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7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52" firstSheet="0" activeTab="0"/>
  </bookViews>
  <sheets>
    <sheet name="Legend" sheetId="1" state="visible" r:id="rId2"/>
    <sheet name="down_Cont_Leaf_snkD_srcA" sheetId="2" state="visible" r:id="rId3"/>
    <sheet name="up_Cont_Leaf_snkD_srcA" sheetId="3" state="visible" r:id="rId4"/>
    <sheet name="Down_Cont_Leaf_srcA_srcB" sheetId="4" state="visible" r:id="rId5"/>
    <sheet name="up_Cont_Leaf_srcA_srcB" sheetId="5" state="visible" r:id="rId6"/>
    <sheet name="Down_Cont_Leaf_srcB_srcC" sheetId="6" state="visible" r:id="rId7"/>
    <sheet name="up_Cont_Leaf_srcB_srcC" sheetId="7" state="visible" r:id="rId8"/>
    <sheet name="Down_Cont_Leaf_srcC_srcD" sheetId="8" state="visible" r:id="rId9"/>
    <sheet name="up_Cont_Leaf_srcC_srcD" sheetId="9" state="visible" r:id="rId10"/>
    <sheet name="Down_Cont_LR A_B" sheetId="10" state="visible" r:id="rId11"/>
    <sheet name="up_Cont_LR A_B" sheetId="11" state="visible" r:id="rId12"/>
    <sheet name="Down_Cont_LR B_C" sheetId="12" state="visible" r:id="rId13"/>
    <sheet name="up_Cont_LR B_C" sheetId="13" state="visible" r:id="rId14"/>
    <sheet name="Down_Cont_LR C_D" sheetId="14" state="visible" r:id="rId15"/>
    <sheet name="up_Cont_LR C_D" sheetId="15" state="visible" r:id="rId16"/>
    <sheet name="Down_Cont_LR D_A" sheetId="16" state="visible" r:id="rId17"/>
    <sheet name="up_Cont_LR D_A" sheetId="17" state="visible" r:id="rId18"/>
    <sheet name="Down_Pi_Leaf snkD_srcA" sheetId="18" state="visible" r:id="rId19"/>
    <sheet name="up_Pi_Leaf snkD_srcA" sheetId="19" state="visible" r:id="rId20"/>
    <sheet name="Down_Pi_Leaf srcA_srcB" sheetId="20" state="visible" r:id="rId21"/>
    <sheet name="up_Pi_Leaf srcA_srcB" sheetId="21" state="visible" r:id="rId22"/>
    <sheet name="Down_Pi_Leaf srcB_srcC" sheetId="22" state="visible" r:id="rId23"/>
    <sheet name="up_Pi_Leaf srcB_srcC" sheetId="23" state="visible" r:id="rId24"/>
    <sheet name="Down_Pi_Leaf srcC_srcD" sheetId="24" state="visible" r:id="rId25"/>
    <sheet name="up_Pi_Leaf srcC_srcD" sheetId="25" state="visible" r:id="rId26"/>
    <sheet name="Down_Pi_LR A_B" sheetId="26" state="visible" r:id="rId27"/>
    <sheet name="up_Pi_LR A_B" sheetId="27" state="visible" r:id="rId28"/>
    <sheet name="Down_Pi_LR B_C" sheetId="28" state="visible" r:id="rId29"/>
    <sheet name="up_Pi_LR B_C" sheetId="29" state="visible" r:id="rId30"/>
    <sheet name="Down_ Pi_LR C_D" sheetId="30" state="visible" r:id="rId31"/>
    <sheet name="up_Pi_LR C_D" sheetId="31" state="visible" r:id="rId32"/>
    <sheet name="Down_Pi_LR D_A" sheetId="32" state="visible" r:id="rId33"/>
    <sheet name="up_Pi_LR D_A" sheetId="33" state="visible" r:id="rId34"/>
    <sheet name="Tabelle1" sheetId="34" state="visible" r:id="rId3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03" uniqueCount="4906">
  <si>
    <t xml:space="preserve">Supplementary Table S4: GO terms enriched in the Paiwise comparisons </t>
  </si>
  <si>
    <t xml:space="preserve">Journal of Experimental  Botany </t>
  </si>
  <si>
    <t xml:space="preserve">Endogenous rhythmic grwoht in oak trees is regulated by internal clocks rather than resource availavility</t>
  </si>
  <si>
    <t xml:space="preserve">S. Herrmann, S. Recht, M. Boenn, L. Feldhahn. O. Angay, F. Fleischmann, M. T. Tarkka, T.E.E. Grams, F. Buscot </t>
  </si>
  <si>
    <t xml:space="preserve">Table lists Go Term analyses for pairwise comparison between between developmental stages of Q. robur microcuttings under control and Piloderma croceum EMF-inoculation conditions  in two  different tissues</t>
  </si>
  <si>
    <t xml:space="preserve">individual sheets correspond to pairwise comparisons</t>
  </si>
  <si>
    <t xml:space="preserve">names are intuitive and systematically, e.g.</t>
  </si>
  <si>
    <t xml:space="preserve">Cont_Leaf_snkD_srcA</t>
  </si>
  <si>
    <t xml:space="preserve">Control</t>
  </si>
  <si>
    <t xml:space="preserve">sinkD → sourceA</t>
  </si>
  <si>
    <t xml:space="preserve">Leaves</t>
  </si>
  <si>
    <t xml:space="preserve">Cont_Leaf_srcA_srcB</t>
  </si>
  <si>
    <t xml:space="preserve">SourceA → sourceB</t>
  </si>
  <si>
    <t xml:space="preserve">Pi_Leaf_snkD_srcA</t>
  </si>
  <si>
    <t xml:space="preserve">Piloderma</t>
  </si>
  <si>
    <t xml:space="preserve">Cont_LR A_B</t>
  </si>
  <si>
    <t xml:space="preserve">A → B</t>
  </si>
  <si>
    <t xml:space="preserve">Lateral roots</t>
  </si>
  <si>
    <t xml:space="preserve">Pi_LR D_A</t>
  </si>
  <si>
    <t xml:space="preserve">D → A</t>
  </si>
  <si>
    <t xml:space="preserve">Stage A</t>
  </si>
  <si>
    <t xml:space="preserve">rest phase</t>
  </si>
  <si>
    <t xml:space="preserve">Stage B </t>
  </si>
  <si>
    <t xml:space="preserve">bud swelling</t>
  </si>
  <si>
    <t xml:space="preserve">stage C</t>
  </si>
  <si>
    <t xml:space="preserve">shoot elongation</t>
  </si>
  <si>
    <t xml:space="preserve">Stage D</t>
  </si>
  <si>
    <t xml:space="preserve">leaf expension</t>
  </si>
  <si>
    <t xml:space="preserve">category</t>
  </si>
  <si>
    <t xml:space="preserve">LOG10 pvalue</t>
  </si>
  <si>
    <t xml:space="preserve">over_represented_pvalue</t>
  </si>
  <si>
    <t xml:space="preserve">under_represented_pvalue</t>
  </si>
  <si>
    <t xml:space="preserve">numDEInCat</t>
  </si>
  <si>
    <t xml:space="preserve">numInCat</t>
  </si>
  <si>
    <t xml:space="preserve">desc</t>
  </si>
  <si>
    <t xml:space="preserve">tags</t>
  </si>
  <si>
    <t xml:space="preserve">GO:0007018</t>
  </si>
  <si>
    <t xml:space="preserve">microtubule-based movement</t>
  </si>
  <si>
    <t xml:space="preserve">comp41921_c1_seq11,comp41315_c1_seq1,comp33147_c0_seq1,comp41837_c0_seq1,comp40811_c0_seq1,comp34041_c0_seq1,comp40426_c0_seq1,comp35850_c0_seq1,comp42559_c1_seq6,comp40811_c2_seq1,comp42559_c1_seq1,comp38818_c0_seq1,comp40417_c0_seq1,comp40573_c0_seq1,comp39767_c0_seq1,comp39157_c1_seq1,comp44045_c0_seq1,comp38166_c0_seq3,comp24923_c0_seq1,comp37551_c0_seq1,comp38646_c0_seq1,comp41045_c0_seq1,comp42763_c0_seq1,comp38166_c0_seq4,comp30627_c0_seq1,comp30627_c4_seq1,comp42577_c0_seq1,comp36418_c0_seq1,comp41921_c3_seq1,comp35444_c0_seq1,comp30627_c2_seq1,comp36677_c0_seq1,comp41675_c0_seq1,comp30627_c1_seq1,comp41921_c1_seq5,comp41921_c1_seq6,comp42482_c0_seq3,comp40426_c0_seq2,comp35334_c1_seq1,comp32645_c0_seq1,comp38157_c0_seq1,comp38157_c0_seq2,comp30053_c0_seq1,comp39157_c0_seq1,comp38166_c0_seq2,comp42577_c0_seq5,comp27811_c1_seq1</t>
  </si>
  <si>
    <t xml:space="preserve">GO:0005874</t>
  </si>
  <si>
    <t xml:space="preserve">microtubule</t>
  </si>
  <si>
    <t xml:space="preserve">comp41921_c1_seq11,comp41315_c1_seq1,comp33147_c0_seq1,comp41837_c0_seq1,comp40811_c0_seq1,comp34041_c0_seq1,comp40426_c0_seq1,comp35850_c0_seq1,comp42559_c1_seq6,comp40811_c2_seq1,comp42559_c1_seq1,comp38818_c0_seq1,comp40417_c0_seq1,comp39858_c0_seq1,comp40573_c0_seq1,comp39157_c1_seq1,comp44045_c0_seq1,comp38166_c0_seq3,comp24923_c0_seq1,comp37551_c0_seq1,comp41045_c0_seq1,comp42763_c0_seq1,comp38166_c0_seq4,comp30627_c0_seq1,comp30627_c4_seq1,comp42577_c0_seq1,comp36418_c0_seq1,comp41921_c3_seq1,comp35444_c0_seq1,comp42431_c1_seq4,comp30627_c2_seq1,comp40840_c0_seq1,comp36677_c0_seq1,comp41675_c0_seq1,comp30627_c1_seq1,comp41921_c1_seq5,comp41921_c1_seq6,comp42482_c0_seq3,comp40426_c0_seq2,comp35334_c1_seq1,comp32645_c0_seq1,comp38157_c0_seq1,comp38157_c0_seq2,comp30053_c0_seq1,comp39157_c0_seq1,comp27812_c0_seq2,comp38166_c0_seq2,comp40209_c1_seq5,comp42577_c0_seq5,comp27811_c1_seq1</t>
  </si>
  <si>
    <t xml:space="preserve">GO:0009505</t>
  </si>
  <si>
    <t xml:space="preserve">plant-type cell wall</t>
  </si>
  <si>
    <t xml:space="preserve">comp35210_c0_seq1,comp37785_c0_seq1,comp43870_c0_seq1,comp38154_c0_seq5,comp33395_c1_seq1,comp40863_c0_seq1,comp33795_c0_seq1,comp37328_c0_seq1,comp37041_c0_seq1,comp9712_c0_seq1,comp39348_c0_seq1,comp29816_c0_seq1,comp40681_c0_seq1,comp27185_c0_seq1,comp35619_c1_seq1,comp36617_c0_seq1,comp41738_c0_seq1,comp35010_c0_seq1,comp28648_c0_seq1,comp42492_c1_seq1,comp32733_c2_seq1,comp37102_c0_seq1,comp43510_c0_seq1,comp34442_c1_seq1,comp39539_c0_seq1,comp35477_c0_seq1,comp37245_c0_seq1,comp39669_c0_seq1,comp29797_c0_seq1,comp30520_c0_seq1,comp38869_c2_seq4,comp43378_c2_seq1,comp38869_c0_seq1,comp42136_c0_seq1,comp37691_c1_seq1,comp40663_c1_seq1,comp29279_c1_seq1,comp29927_c0_seq1,comp44202_c0_seq1,comp37416_c0_seq4,comp2587668_c0_seq1,comp27995_c0_seq1,comp43531_c0_seq1,comp42492_c1_seq2,comp42492_c0_seq1,comp38114_c0_seq1,comp42901_c0_seq2,comp32586_c2_seq1,comp29279_c0_seq1,comp28954_c0_seq1,comp34442_c0_seq1,comp33058_c1_seq1,comp33883_c0_seq1,comp44091_c0_seq1,comp42261_c0_seq2,comp42901_c0_seq1,comp35184_c2_seq1,comp28583_c0_seq1,comp42755_c0_seq1,comp40533_c0_seq1,comp19882_c0_seq1,comp20764_c0_seq1,comp42136_c0_seq3,comp37562_c0_seq2,comp40097_c0_seq1,comp28321_c0_seq1,comp43436_c0_seq2,comp30079_c0_seq1,comp35116_c2_seq2,comp38869_c2_seq6,comp43454_c1_seq1,comp32733_c3_seq1</t>
  </si>
  <si>
    <t xml:space="preserve">GO:0003777</t>
  </si>
  <si>
    <t xml:space="preserve">microtubule motor activity</t>
  </si>
  <si>
    <t xml:space="preserve">comp41315_c1_seq1,comp33147_c0_seq1,comp41628_c0_seq1,comp41837_c0_seq1,comp34041_c0_seq1,comp40426_c0_seq1,comp35850_c0_seq1,comp42559_c1_seq6,comp42559_c1_seq1,comp38818_c0_seq1,comp40417_c0_seq1,comp40573_c0_seq1,comp39157_c1_seq1,comp44045_c0_seq1,comp43697_c1_seq2,comp24923_c0_seq1,comp37551_c0_seq1,comp38646_c0_seq1,comp41045_c0_seq1,comp42763_c0_seq1,comp42577_c0_seq1,comp35444_c0_seq1,comp43697_c1_seq1,comp39694_c0_seq1,comp36677_c0_seq1,comp41675_c0_seq1,comp42482_c0_seq3,comp40426_c0_seq2,comp35334_c1_seq1,comp32645_c0_seq1,comp38157_c0_seq1,comp38157_c0_seq2,comp41661_c0_seq1,comp39157_c0_seq1,comp28220_c0_seq1,comp42577_c0_seq5,comp27811_c1_seq1</t>
  </si>
  <si>
    <t xml:space="preserve">GO:0007169</t>
  </si>
  <si>
    <t xml:space="preserve">transmembrane receptor protein tyrosine kinase signaling pathway</t>
  </si>
  <si>
    <t xml:space="preserve">comp42967_c1_seq2,comp28607_c0_seq1,comp42919_c1_seq1,comp39699_c0_seq1,comp41260_c0_seq1,comp42967_c1_seq1,comp38181_c0_seq1,comp40987_c1_seq1,comp39300_c1_seq1,comp35181_c0_seq1,comp41998_c0_seq1,comp40559_c0_seq4,comp33630_c0_seq1,comp39844_c0_seq2,comp39539_c0_seq1,comp35477_c0_seq1,comp42644_c0_seq2,comp40561_c0_seq1,comp35425_c0_seq1,comp42108_c0_seq1,comp37647_c0_seq1,comp42497_c0_seq1,comp36310_c1_seq1,comp43391_c0_seq2,comp42919_c0_seq9,comp42644_c1_seq1,comp39404_c2_seq1,comp39763_c1_seq1,comp42644_c0_seq1,comp38225_c1_seq1,comp37698_c0_seq1,comp23235_c0_seq1,comp35184_c2_seq1,comp39900_c1_seq1,comp42887_c1_seq1,comp31933_c1_seq1,comp42817_c1_seq1,comp39753_c0_seq1</t>
  </si>
  <si>
    <t xml:space="preserve">GO:0005886</t>
  </si>
  <si>
    <t xml:space="preserve">plasma membrane</t>
  </si>
  <si>
    <t xml:space="preserve">comp42180_c2_seq8,comp41315_c1_seq1,comp33639_c0_seq2,comp28607_c0_seq1,comp35210_c0_seq1,comp42055_c2_seq1,comp36999_c0_seq1,comp41837_c0_seq1,comp40811_c0_seq1,comp27620_c0_seq2,comp42059_c0_seq5,comp30505_c0_seq1,comp37662_c0_seq2,comp35391_c0_seq2,comp38911_c1_seq1,comp42414_c2_seq1,comp40701_c1_seq4,comp42919_c1_seq1,comp33434_c0_seq1,comp33582_c0_seq2,comp39699_c0_seq1,comp20019_c0_seq1,comp37328_c0_seq1,comp43041_c0_seq4,comp38336_c2_seq1,comp42502_c1_seq1,comp43493_c0_seq2,comp40417_c0_seq1,comp34601_c0_seq1,comp37662_c0_seq1,comp40007_c0_seq1,comp38181_c0_seq1,comp37999_c0_seq1,comp29989_c0_seq1,comp37969_c1_seq1,comp40522_c0_seq1,comp24923_c0_seq1,comp40987_c1_seq1,comp36617_c0_seq1,comp42616_c2_seq2,comp39300_c1_seq1,comp42499_c0_seq1,comp38646_c0_seq1,comp37011_c1_seq2,comp29823_c1_seq1,comp22943_c0_seq1,comp40837_c0_seq1,comp38667_c0_seq1,comp42234_c0_seq3,comp41045_c0_seq1,comp35010_c0_seq1,comp41457_c0_seq2,comp38005_c0_seq1,comp32225_c0_seq1,comp28391_c0_seq1,comp35181_c0_seq1,comp40559_c0_seq4,comp35440_c2_seq1,comp39258_c0_seq3,comp38958_c0_seq1,comp40850_c0_seq3,comp42775_c3_seq2,comp33497_c0_seq1,comp25160_c0_seq1,comp33630_c0_seq1,comp36325_c0_seq1,comp30841_c0_seq2,comp43510_c0_seq1,comp43479_c0_seq5,comp38128_c1_seq1,comp26646_c0_seq1,comp39874_c1_seq1,comp36418_c0_seq1,comp36510_c2_seq1,comp40209_c1_seq2,comp37104_c0_seq1,comp43667_c2_seq1,comp38807_c1_seq9,comp20455_c0_seq1,comp36323_c0_seq1,comp36481_c0_seq1,comp42728_c0_seq1,comp37928_c4_seq5,comp32651_c3_seq1,comp40401_c8_seq1,comp43407_c1_seq1,comp35477_c0_seq1,comp43402_c1_seq1,comp38703_c0_seq1,comp33603_c0_seq1,comp20073_c0_seq1,comp37093_c0_seq1,comp40383_c2_seq1,comp31711_c2_seq1,comp38985_c2_seq1,comp42229_c0_seq1,comp42566_c0_seq1,comp29797_c0_seq1,comp40216_c1_seq1,comp40561_c0_seq1,comp32651_c1_seq1,comp35425_c0_seq1,comp31689_c0_seq1,comp37034_c0_seq1,comp38018_c0_seq2,comp42108_c0_seq1,comp31711_c3_seq1,comp43255_c0_seq2,comp37647_c0_seq1,comp30297_c0_seq1,comp27809_c1_seq1,comp42497_c0_seq1,comp38228_c2_seq1,comp36310_c1_seq1,comp42158_c0_seq1,comp40597_c0_seq3,comp41854_c0_seq1,comp36481_c0_seq4,comp34931_c0_seq1,comp29609_c0_seq1,comp41425_c0_seq4,comp43517_c0_seq3,comp35093_c0_seq1,comp32590_c0_seq1,comp41764_c0_seq1,comp40684_c0_seq1,comp42136_c0_seq1,comp23508_c0_seq1,comp28991_c0_seq1,comp43391_c0_seq2,comp34787_c1_seq1,comp39694_c0_seq1,comp37969_c0_seq1,comp39014_c0_seq1,comp41698_c1_seq1,comp38714_c0_seq1,comp42126_c1_seq5,comp33620_c1_seq1,comp42919_c0_seq9,comp21561_c0_seq1,comp35600_c2_seq5,comp39349_c0_seq1,comp30627_c1_seq1,comp41819_c2_seq1,comp113859_c0_seq1,comp37928_c4_seq2,comp31540_c0_seq1,comp40597_c0_seq1,comp41921_c1_seq5,comp40597_c0_seq10,comp31039_c0_seq1,comp40701_c1_seq3,comp36939_c0_seq1,comp43942_c0_seq1,comp37242_c0_seq1,comp42482_c0_seq3,comp20089_c0_seq1,comp39763_c1_seq1,comp41431_c0_seq1,comp43204_c0_seq1,comp36939_c0_seq4,comp42123_c0_seq1,comp28822_c1_seq1,comp38204_c0_seq2,comp39431_c0_seq1,comp43806_c1_seq1,comp41824_c0_seq1,comp43531_c0_seq1,comp39391_c1_seq2,comp34974_c0_seq1,comp42616_c1_seq2,comp38204_c0_seq3,comp29823_c0_seq1,comp34375_c0_seq1,comp37134_c1_seq1,comp42724_c0_seq1,comp35245_c0_seq1,comp42000_c0_seq3,comp37838_c0_seq1,comp43230_c0_seq15,comp43380_c1_seq1,comp34802_c0_seq1,comp43373_c1_seq1,comp39523_c0_seq1,comp32727_c1_seq1,comp40850_c0_seq5,comp33140_c1_seq1,comp27620_c0_seq1,comp38782_c0_seq1,comp35093_c2_seq1,comp28311_c0_seq1,comp43169_c2_seq1,comp33846_c0_seq2,comp44264_c0_seq1,comp30450_c0_seq1,comp34420_c0_seq1,comp43366_c0_seq17,comp34098_c0_seq1,comp37698_c0_seq1,comp23235_c0_seq1,comp42237_c0_seq1,comp35093_c1_seq1,comp40318_c0_seq4,comp36415_c0_seq1,comp39222_c0_seq1,comp40582_c0_seq1,comp30632_c0_seq1,comp43388_c0_seq1,comp43061_c0_seq2,comp41950_c0_seq2,comp36009_c0_seq1,comp205509_c0_seq1,comp39611_c0_seq1,comp43489_c1_seq4,comp47639_c0_seq1,comp33560_c0_seq1,comp22814_c0_seq1,comp35440_c1_seq1,comp44190_c0_seq1,comp34547_c0_seq1,comp42506_c1_seq1,comp37915_c0_seq1,comp28493_c0_seq1,comp39229_c0_seq2,comp32857_c0_seq1,comp23343_c0_seq1,comp42563_c0_seq1,comp37025_c2_seq1,comp41199_c0_seq1,comp30855_c0_seq1,comp38105_c0_seq1,comp39900_c1_seq1,comp43224_c0_seq2,comp39636_c0_seq1,comp19898_c0_seq1,comp42755_c0_seq1,comp38127_c0_seq4,comp40209_c1_seq5,comp40535_c0_seq11,comp1918275_c0_seq1,comp42136_c0_seq3,comp28220_c0_seq1,comp41819_c1_seq4,comp37928_c4_seq3,comp28822_c0_seq1,comp43436_c0_seq2,comp36510_c1_seq1,comp32431_c0_seq1,comp38761_c0_seq1,comp40534_c2_seq4,comp38790_c0_seq1,comp34997_c0_seq1,comp40383_c0_seq1,comp38139_c0_seq1,comp39229_c1_seq1,comp30340_c0_seq1,comp21604_c0_seq1,comp43398_c2_seq1,comp36481_c0_seq7,comp29633_c0_seq1,comp38101_c1_seq1,comp31933_c1_seq1,comp38069_c1_seq3,comp43454_c1_seq1,comp31711_c2_seq2,comp33582_c0_seq1,comp30341_c0_seq1,comp41810_c1_seq1,comp39469_c0_seq1,comp35509_c0_seq1</t>
  </si>
  <si>
    <t xml:space="preserve">GO:0010075</t>
  </si>
  <si>
    <t xml:space="preserve">regulation of meristem growth</t>
  </si>
  <si>
    <t xml:space="preserve">comp38494_c1_seq1,comp39348_c0_seq1,comp38181_c0_seq1,comp43358_c0_seq1,comp39300_c1_seq1,comp44243_c0_seq1,comp43358_c4_seq1,comp40559_c0_seq4,comp41784_c1_seq1,comp43430_c0_seq3,comp36966_c0_seq1,comp39539_c0_seq1,comp40383_c2_seq1,comp41784_c1_seq2,comp43132_c0_seq2,comp42124_c0_seq1,comp38228_c2_seq1,comp37715_c0_seq3,comp40556_c0_seq1,comp39404_c2_seq1,comp43942_c0_seq1,comp38724_c0_seq1,comp39763_c1_seq1,comp36905_c1_seq1,comp43132_c0_seq1,comp39222_c0_seq1,comp40760_c0_seq2,comp38300_c0_seq2,comp42261_c0_seq2,comp39900_c1_seq1,comp37721_c1_seq1,comp42755_c0_seq1,comp42887_c1_seq1,comp31940_c1_seq1,comp37472_c2_seq2</t>
  </si>
  <si>
    <t xml:space="preserve">GO:0012505</t>
  </si>
  <si>
    <t xml:space="preserve">endomembrane system</t>
  </si>
  <si>
    <t xml:space="preserve">comp35276_c0_seq1,comp34696_c0_seq1,comp32697_c1_seq1,comp43044_c4_seq3,comp35144_c0_seq1,comp33052_c0_seq1,comp28518_c0_seq1,comp28162_c0_seq1,comp9712_c0_seq1,comp29599_c0_seq1,comp27185_c0_seq1,comp29700_c0_seq1,comp37011_c1_seq2,comp35144_c0_seq3,comp21531_c0_seq1,comp35010_c0_seq1,comp30531_c0_seq1,comp31803_c0_seq1,comp40079_c0_seq1,comp22728_c0_seq1,comp35609_c0_seq1,comp36325_c0_seq1,comp34326_c0_seq1,comp32719_c0_seq1,comp27593_c0_seq1,comp29882_c0_seq1,comp32619_c0_seq1,comp31689_c0_seq1,comp19970_c0_seq1,comp28752_c0_seq1,comp42644_c1_seq1,comp36573_c0_seq1,comp29279_c1_seq1,comp28998_c0_seq1,comp28615_c0_seq1,comp2587668_c0_seq1,comp16012_c0_seq1,comp35279_c1_seq1,comp25110_c0_seq1,comp29630_c0_seq1,comp32549_c0_seq1,comp38260_c1_seq3,comp42558_c0_seq1,comp35154_c0_seq1,comp32769_c0_seq1,comp33006_c0_seq1,comp35578_c0_seq1,comp30270_c1_seq1,comp36063_c0_seq1,comp43044_c4_seq7,comp32793_c0_seq1,comp33327_c0_seq1,comp31980_c0_seq2,comp32206_c0_seq2,comp22552_c0_seq1,comp30748_c0_seq1,comp36573_c0_seq3,comp28583_c0_seq1,comp22767_c0_seq1,comp31017_c0_seq2,comp31880_c0_seq1,comp42351_c0_seq1,comp31645_c0_seq1,comp35415_c0_seq1,comp21531_c1_seq1</t>
  </si>
  <si>
    <t xml:space="preserve">GO:0005576</t>
  </si>
  <si>
    <t xml:space="preserve">extracellular region</t>
  </si>
  <si>
    <t xml:space="preserve">comp43870_c0_seq1,comp35144_c0_seq1,comp40863_c0_seq1,comp40685_c0_seq1,comp36617_c0_seq1,comp36207_c0_seq1,comp28391_c0_seq1,comp31527_c0_seq1,comp39732_c0_seq1,comp38597_c0_seq1,comp43378_c2_seq1,comp34518_c1_seq2,comp40447_c0_seq1,comp26430_c0_seq1,comp37295_c1_seq24,comp35839_c0_seq1,comp39226_c0_seq1,comp28822_c1_seq1,comp31800_c0_seq1,comp38500_c0_seq1,comp53520_c0_seq1,comp34518_c0_seq1,comp40533_c0_seq1,comp19882_c0_seq1,comp37562_c0_seq2,comp28822_c0_seq1,comp25284_c0_seq1,comp36207_c0_seq3,comp32906_c0_seq1,comp37295_c1_seq7</t>
  </si>
  <si>
    <t xml:space="preserve">GO:0051567</t>
  </si>
  <si>
    <t xml:space="preserve">histone H3-K9 methylation</t>
  </si>
  <si>
    <t xml:space="preserve">comp41670_c0_seq2,comp41670_c0_seq1,comp41837_c0_seq1,comp39472_c0_seq1,comp37487_c0_seq1,comp39096_c0_seq3,comp42764_c2_seq1,comp38818_c0_seq1,comp39887_c0_seq3,comp39622_c0_seq2,comp39767_c0_seq1,comp39157_c1_seq1,comp43697_c1_seq2,comp38266_c0_seq1,comp43423_c0_seq1,comp42004_c0_seq1,comp39558_c0_seq1,comp37770_c0_seq1,comp43823_c0_seq7,comp40021_c0_seq1,comp43697_c1_seq1,comp40840_c0_seq1,comp39694_c0_seq1,comp40650_c0_seq1,comp39763_c1_seq1,comp42764_c2_seq4,comp38157_c0_seq1,comp38157_c0_seq2,comp39157_c0_seq1,comp38105_c0_seq1,comp38086_c0_seq1,comp40320_c0_seq1,comp43715_c0_seq1</t>
  </si>
  <si>
    <t xml:space="preserve">GO:0051258</t>
  </si>
  <si>
    <t xml:space="preserve">protein polymerization</t>
  </si>
  <si>
    <t xml:space="preserve">comp41921_c1_seq11,comp40811_c0_seq1,comp40811_c2_seq1,comp39858_c0_seq1,comp38166_c0_seq3,comp38166_c0_seq4,comp30627_c0_seq1,comp30627_c4_seq1,comp36418_c0_seq1,comp41921_c3_seq1,comp30627_c2_seq1,comp30627_c1_seq1,comp41921_c1_seq5,comp41921_c1_seq6,comp30053_c0_seq1,comp38166_c0_seq2</t>
  </si>
  <si>
    <t xml:space="preserve">GO:0009664</t>
  </si>
  <si>
    <t xml:space="preserve">plant-type cell wall organization</t>
  </si>
  <si>
    <t xml:space="preserve">comp43870_c0_seq1,comp36907_c0_seq1,comp40685_c0_seq1,comp38494_c1_seq1,comp37999_c0_seq1,comp43358_c0_seq1,comp43358_c4_seq1,comp39539_c0_seq1,comp37715_c0_seq3,comp43378_c2_seq1,comp40684_c0_seq1,comp34518_c1_seq2,comp26430_c0_seq1,comp43942_c0_seq1,comp34518_c0_seq1,comp40760_c0_seq2,comp37562_c0_seq2,comp39303_c1_seq1,comp42887_c1_seq1,comp32906_c0_seq1,comp37472_c2_seq2</t>
  </si>
  <si>
    <t xml:space="preserve">GO:0016023</t>
  </si>
  <si>
    <t xml:space="preserve">cytoplasmic membrane-bounded vesicle</t>
  </si>
  <si>
    <t xml:space="preserve">comp29214_c0_seq1,comp34257_c0_seq1,comp35276_c0_seq1,comp42967_c1_seq2,comp28607_c0_seq1,comp42919_c1_seq1,comp33395_c1_seq1,comp29975_c0_seq1,comp33795_c0_seq1,comp33052_c0_seq1,comp41260_c0_seq1,comp28518_c0_seq1,comp43493_c0_seq2,comp34064_c0_seq1,comp43582_c1_seq2,comp42303_c0_seq1,comp40377_c0_seq2,comp37248_c1_seq1,comp42967_c1_seq1,comp9712_c0_seq1,comp39348_c0_seq1,comp43776_c0_seq1,comp40528_c0_seq1,comp24069_c0_seq1,comp36054_c0_seq1,comp35619_c1_seq1,comp33281_c1_seq2,comp21531_c0_seq1,comp28648_c0_seq1,comp40559_c0_seq4,comp26766_c1_seq1,comp40119_c1_seq1,comp37102_c0_seq1,comp35609_c0_seq1,comp32719_c1_seq1,comp33145_c0_seq1,comp43499_c0_seq2,comp32719_c0_seq1,comp23203_c0_seq1,comp26746_c0_seq1,comp36323_c0_seq1,comp27593_c0_seq1,comp43407_c1_seq1,comp40401_c3_seq7,comp35477_c0_seq1,comp29882_c0_seq1,comp33467_c0_seq2,comp39069_c0_seq1,comp42614_c0_seq2,comp42644_c0_seq2,comp43784_c0_seq6,comp42614_c0_seq3,comp38564_c2_seq1,comp40892_c1_seq4,comp37647_c0_seq1,comp39316_c0_seq1,comp43499_c0_seq5,comp34239_c1_seq1,comp37715_c0_seq3,comp38597_c0_seq1,comp41698_c1_seq1,comp42919_c0_seq9,comp42644_c1_seq1,comp33719_c0_seq1,comp30633_c0_seq1,comp35839_c0_seq1,comp41431_c0_seq1,comp2587668_c0_seq1,comp40990_c1_seq1,comp27613_c0_seq1,comp34842_c0_seq1,comp32561_c0_seq1,comp42644_c0_seq1,comp25110_c0_seq1,comp19858_c0_seq1,comp35344_c0_seq1,comp29852_c1_seq1,comp29630_c0_seq1,comp32549_c0_seq1,comp37287_c0_seq1,comp35154_c0_seq1,comp38225_c1_seq1,comp38893_c0_seq1,comp33006_c0_seq1,comp37287_c0_seq3,comp36831_c0_seq1,comp40244_c0_seq1,comp38537_c0_seq2,comp33140_c1_seq1,comp28913_c0_seq1,comp37287_c2_seq2,comp35517_c0_seq1,comp34503_c0_seq1,comp38036_c1_seq1,comp34442_c0_seq1,comp41932_c0_seq3,comp40760_c0_seq2,comp23456_c0_seq1,comp37412_c0_seq1,comp43051_c3_seq1,comp47639_c0_seq1,comp35054_c0_seq1,comp43499_c0_seq4,comp40710_c1_seq1,comp40569_c0_seq1,comp35184_c2_seq1,comp41382_c1_seq4,comp36573_c0_seq3,comp38487_c0_seq1,comp19882_c0_seq1,comp22047_c0_seq1,comp43489_c1_seq2,comp43535_c0_seq7,comp40710_c1_seq3,comp31880_c0_seq1,comp35662_c3_seq1,comp39303_c1_seq1,comp34265_c0_seq1,comp43133_c0_seq2,comp35116_c2_seq2,comp34743_c0_seq1,comp30304_c0_seq1,comp23351_c0_seq1,comp35622_c0_seq4,comp38534_c0_seq1,comp38069_c1_seq3,comp39753_c0_seq1,comp30341_c0_seq1,comp32733_c3_seq1,comp39635_c0_seq3,comp39956_c1_seq1,comp41030_c0_seq1,comp28458_c0_seq1</t>
  </si>
  <si>
    <t xml:space="preserve">GO:0048046</t>
  </si>
  <si>
    <t xml:space="preserve">apoplast</t>
  </si>
  <si>
    <t xml:space="preserve">comp33795_c0_seq1,comp37696_c0_seq1,comp38336_c2_seq1,comp38655_c1_seq1,comp38266_c0_seq1,comp35692_c0_seq1,comp43423_c0_seq1,comp21531_c0_seq1,comp43358_c4_seq1,comp28648_c0_seq1,comp40079_c0_seq1,comp22728_c0_seq1,comp43510_c0_seq1,comp40511_c0_seq6,comp41428_c0_seq3,comp19836_c0_seq1,comp40216_c1_seq1,comp38655_c0_seq8,comp43452_c1_seq1,comp20570_c0_seq1,comp42451_c1_seq1,comp29927_c0_seq1,comp39773_c5_seq7,comp37416_c0_seq4,comp34270_c0_seq2,comp27995_c0_seq1,comp42492_c1_seq2,comp42492_c0_seq1,comp37628_c0_seq1,comp36981_c0_seq1,comp36063_c0_seq1,comp27043_c0_seq1,comp40511_c0_seq3,comp33327_c0_seq1,comp28954_c0_seq1,comp38655_c0_seq3,comp36505_c1_seq1,comp42261_c0_seq2,comp34821_c0_seq1,comp38655_c0_seq9,comp35414_c0_seq1,comp42755_c0_seq1,comp39773_c5_seq2,comp35120_c1_seq1,comp43436_c0_seq2,comp38655_c0_seq5,comp30079_c0_seq1,comp34743_c0_seq1,comp40925_c1_seq1,comp30340_c0_seq1,comp41428_c0_seq2,comp43454_c1_seq1,comp21531_c1_seq1,comp41030_c0_seq1</t>
  </si>
  <si>
    <t xml:space="preserve">GO:0051322</t>
  </si>
  <si>
    <t xml:space="preserve">anaphase</t>
  </si>
  <si>
    <t xml:space="preserve">comp41670_c0_seq2,comp41670_c0_seq1,comp40426_c0_seq1,comp39472_c0_seq1,comp38818_c0_seq1,comp40573_c0_seq1,comp39767_c0_seq1,comp39157_c1_seq1,comp38266_c0_seq1,comp39558_c0_seq1,comp43430_c0_seq3,comp37770_c0_seq1,comp43823_c0_seq7,comp40021_c0_seq1,comp40840_c0_seq1,comp39694_c0_seq1,comp40650_c0_seq1,comp39763_c1_seq1,comp40426_c0_seq2,comp38157_c0_seq1,comp38157_c0_seq2,comp39157_c0_seq1,comp40320_c0_seq1,comp43715_c0_seq1</t>
  </si>
  <si>
    <t xml:space="preserve">GO:0043481</t>
  </si>
  <si>
    <t xml:space="preserve">anthocyanin accumulation in tissues in response to UV light</t>
  </si>
  <si>
    <t xml:space="preserve">comp39348_c0_seq1,comp37999_c0_seq1,comp43358_c0_seq1,comp39300_c1_seq1,comp43358_c4_seq1,comp40383_c2_seq1,comp42124_c0_seq1,comp39438_c1_seq1,comp39438_c0_seq1,comp113859_c0_seq1,comp41921_c1_seq5,comp43942_c0_seq1,comp43373_c1_seq1,comp42237_c0_seq1,comp38300_c0_seq2,comp43061_c0_seq2,comp38203_c0_seq1,comp42887_c1_seq1,comp39469_c0_seq1</t>
  </si>
  <si>
    <t xml:space="preserve">GO:0008283</t>
  </si>
  <si>
    <t xml:space="preserve">cell proliferation</t>
  </si>
  <si>
    <t xml:space="preserve">comp39246_c0_seq8,comp22639_c1_seq1,comp40426_c0_seq1,comp37487_c0_seq1,comp42764_c2_seq1,comp39887_c0_seq3,comp39622_c0_seq2,comp39858_c0_seq1,comp40573_c0_seq1,comp43697_c1_seq2,comp38266_c0_seq1,comp39171_c1_seq1,comp43423_c0_seq1,comp39559_c0_seq1,comp43430_c0_seq3,comp39171_c0_seq1,comp43823_c0_seq7,comp43697_c1_seq1,comp40650_c0_seq1,comp39763_c1_seq1,comp40426_c0_seq2,comp42764_c2_seq4,comp38157_c0_seq1,comp38157_c0_seq2,comp38086_c0_seq1,comp40320_c0_seq1,comp43715_c0_seq1</t>
  </si>
  <si>
    <t xml:space="preserve">GO:0006306</t>
  </si>
  <si>
    <t xml:space="preserve">DNA methylation</t>
  </si>
  <si>
    <t xml:space="preserve">comp41670_c0_seq2,comp41670_c0_seq1,comp39472_c0_seq1,comp39096_c0_seq3,comp42764_c2_seq1,comp38818_c0_seq1,comp39887_c0_seq3,comp39622_c0_seq2,comp23014_c0_seq1,comp39767_c0_seq1,comp39157_c1_seq1,comp43697_c1_seq2,comp38266_c0_seq1,comp36200_c1_seq1,comp43423_c0_seq1,comp42004_c0_seq1,comp39558_c0_seq1,comp43823_c0_seq7,comp43697_c1_seq1,comp39694_c0_seq1,comp40650_c0_seq1,comp39763_c1_seq1,comp42764_c2_seq4,comp40509_c3_seq1,comp38157_c0_seq1,comp38157_c0_seq2,comp39157_c0_seq1,comp38105_c0_seq1,comp38086_c0_seq1,comp40320_c0_seq1,comp43715_c0_seq1,comp36201_c0_seq1</t>
  </si>
  <si>
    <t xml:space="preserve">GO:0005507</t>
  </si>
  <si>
    <t xml:space="preserve">copper ion binding</t>
  </si>
  <si>
    <t xml:space="preserve">comp36121_c2_seq1,comp29975_c0_seq1,comp39348_c0_seq1,comp29078_c0_seq1,comp38655_c1_seq1,comp35619_c1_seq1,comp36207_c0_seq1,comp36121_c0_seq1,comp20011_c0_seq1,comp42417_c0_seq4,comp36121_c1_seq1,comp28648_c0_seq1,comp22728_c0_seq1,comp43998_c0_seq1,comp29146_c0_seq1,comp44355_c0_seq1,comp38655_c0_seq8,comp43452_c1_seq1,comp30684_c0_seq1,comp20570_c0_seq1,comp36831_c1_seq1,comp28648_c1_seq1,comp39773_c5_seq7,comp37416_c0_seq4,comp34270_c0_seq2,comp27613_c0_seq1,comp36831_c0_seq1,comp33140_c1_seq1,comp36063_c0_seq1,comp28913_c0_seq1,comp35517_c0_seq1,comp38655_c0_seq3,comp48057_c0_seq1,comp38655_c0_seq9,comp39773_c5_seq2,comp36201_c0_seq1,comp38655_c0_seq5,comp35662_c3_seq1,comp36207_c0_seq3,comp40925_c1_seq1,comp30340_c0_seq1,comp42979_c0_seq2,comp28637_c0_seq1,comp28458_c0_seq1</t>
  </si>
  <si>
    <t xml:space="preserve">GO:0008447</t>
  </si>
  <si>
    <t xml:space="preserve">L-ascorbate oxidase activity</t>
  </si>
  <si>
    <t xml:space="preserve">comp39348_c0_seq1,comp35619_c1_seq1,comp36207_c0_seq1,comp28648_c0_seq1,comp22728_c0_seq1,comp38655_c0_seq8,comp28648_c1_seq1,comp37416_c0_seq4,comp34270_c0_seq2,comp33140_c1_seq1,comp36063_c0_seq1,comp38655_c0_seq3,comp38655_c0_seq9,comp39773_c5_seq2,comp38655_c0_seq5,comp36207_c0_seq3,comp40925_c1_seq1</t>
  </si>
  <si>
    <t xml:space="preserve">GO:0004185</t>
  </si>
  <si>
    <t xml:space="preserve">serine-type carboxypeptidase activity</t>
  </si>
  <si>
    <t xml:space="preserve">comp9712_c0_seq1,comp32733_c2_seq1,comp37102_c0_seq1,comp32719_c1_seq1,comp33729_c0_seq1,comp34442_c1_seq1,comp32719_c0_seq1,comp40005_c2_seq1,comp2587668_c0_seq1,comp40005_c0_seq1,comp29852_c1_seq1,comp34442_c0_seq1,comp43723_c2_seq1,comp19558_c0_seq1,comp31858_c0_seq1,comp36389_c0_seq1,comp32733_c3_seq1</t>
  </si>
  <si>
    <t xml:space="preserve">GO:0043086</t>
  </si>
  <si>
    <t xml:space="preserve">negative regulation of catalytic activity</t>
  </si>
  <si>
    <t xml:space="preserve">comp33395_c1_seq1,comp40863_c0_seq1,comp33795_c0_seq1,comp497952_c0_seq1,comp36617_c0_seq1,comp26766_c1_seq1,comp2052_c0_seq1,comp43510_c0_seq1,comp42985_c0_seq1,comp29797_c0_seq1,comp39316_c0_seq1,comp39732_c0_seq1,comp37691_c1_seq1,comp27995_c0_seq1,comp38114_c0_seq1,comp33491_c0_seq1,comp38443_c0_seq3,comp59663_c0_seq1,comp40569_c0_seq1,comp35120_c1_seq1,comp33058_c0_seq1,comp41030_c0_seq1</t>
  </si>
  <si>
    <t xml:space="preserve">GO:0003779</t>
  </si>
  <si>
    <t xml:space="preserve">actin binding</t>
  </si>
  <si>
    <t xml:space="preserve">comp43044_c4_seq3,comp32057_c0_seq1,comp42007_c0_seq1,comp36125_c0_seq1,comp22330_c0_seq1,comp34601_c0_seq1,comp20698_c0_seq1,comp38807_c1_seq9,comp30658_c0_seq1,comp30240_c1_seq1,comp32549_c0_seq1,comp32121_c0_seq1,comp43044_c4_seq7,comp41661_c0_seq1,comp28311_c0_seq1,comp23512_c0_seq1,comp49684_c0_seq1,comp41619_c2_seq1</t>
  </si>
  <si>
    <t xml:space="preserve">GO:0006996</t>
  </si>
  <si>
    <t xml:space="preserve">organelle organization</t>
  </si>
  <si>
    <t xml:space="preserve">comp43193_c0_seq1,comp39978_c0_seq1,comp39171_c1_seq1,comp43723_c0_seq1,comp42879_c1_seq1,comp42764_c2_seq3,comp39171_c0_seq1,comp43193_c0_seq2,comp39632_c0_seq1,comp41675_c0_seq2</t>
  </si>
  <si>
    <t xml:space="preserve">GO:0005618</t>
  </si>
  <si>
    <t xml:space="preserve">cell wall</t>
  </si>
  <si>
    <t xml:space="preserve">comp40811_c0_seq1,comp40983_c0_seq1,comp35391_c0_seq2,comp35261_c0_seq1,comp39639_c0_seq1,comp40377_c0_seq2,comp497952_c0_seq1,comp37126_c0_seq2,comp21531_c0_seq1,comp43358_c4_seq1,comp40079_c0_seq1,comp40265_c0_seq1,comp36418_c0_seq1,comp40511_c0_seq6,comp20455_c0_seq1,comp37956_c0_seq1,comp37347_c0_seq1,comp41428_c0_seq3,comp19836_c0_seq1,comp38795_c1_seq1,comp31527_c0_seq1,comp43132_c0_seq2,comp39316_c0_seq1,comp40005_c2_seq1,comp40217_c4_seq1,comp33620_c1_seq1,comp30627_c1_seq1,comp40005_c0_seq1,comp31800_c0_seq1,comp38500_c0_seq1,comp40511_c0_seq3,comp33327_c0_seq1,comp43132_c0_seq1,comp42237_c0_seq1,comp59663_c0_seq1,comp40564_c0_seq1,comp34821_c0_seq1,comp33620_c0_seq1,comp42523_c0_seq4,comp35414_c0_seq1,comp35120_c1_seq1,comp38483_c0_seq1,comp33058_c0_seq1,comp38745_c0_seq3,comp34743_c0_seq1,comp30340_c0_seq1,comp41428_c0_seq2,comp36678_c0_seq1,comp34020_c0_seq1,comp21531_c1_seq1</t>
  </si>
  <si>
    <t xml:space="preserve">GO:0005452</t>
  </si>
  <si>
    <t xml:space="preserve">inorganic anion exchanger activity</t>
  </si>
  <si>
    <t xml:space="preserve">comp31711_c2_seq1,comp35570_c0_seq1,comp31711_c3_seq1,comp31711_c1_seq1,comp31711_c0_seq1,comp32431_c0_seq1,comp31711_c2_seq2</t>
  </si>
  <si>
    <t xml:space="preserve">GO:0009834</t>
  </si>
  <si>
    <t xml:space="preserve">secondary cell wall biogenesis</t>
  </si>
  <si>
    <t xml:space="preserve">comp27620_c0_seq2,comp30700_c0_seq1,comp39076_c0_seq1,comp19675_c0_seq1,comp20073_c0_seq1,comp36573_c0_seq1,comp39747_c1_seq1,comp43942_c0_seq1,comp27620_c0_seq1,comp38416_c0_seq1,comp22814_c0_seq1,comp36573_c0_seq3,comp36800_c0_seq1</t>
  </si>
  <si>
    <t xml:space="preserve">GO:0000911</t>
  </si>
  <si>
    <t xml:space="preserve">cytokinesis by cell plate formation</t>
  </si>
  <si>
    <t xml:space="preserve">comp41670_c0_seq2,comp41628_c0_seq1,comp41670_c0_seq1,comp40426_c0_seq1,comp39472_c0_seq1,comp40701_c1_seq4,comp42764_c2_seq1,comp38818_c0_seq1,comp40573_c0_seq1,comp39767_c0_seq1,comp39157_c1_seq1,comp38266_c0_seq1,comp42004_c0_seq1,comp39559_c0_seq1,comp39558_c0_seq1,comp43430_c0_seq3,comp37770_c0_seq1,comp43823_c0_seq7,comp37938_c1_seq1,comp39694_c0_seq1,comp40650_c0_seq1,comp40701_c1_seq3,comp36831_c1_seq1,comp39763_c1_seq1,comp40426_c0_seq2,comp42764_c2_seq4,comp38157_c0_seq1,comp38157_c0_seq2,comp36831_c0_seq1,comp39157_c0_seq1,comp40320_c0_seq1,comp43715_c0_seq1</t>
  </si>
  <si>
    <t xml:space="preserve">GO:0051015</t>
  </si>
  <si>
    <t xml:space="preserve">actin filament binding</t>
  </si>
  <si>
    <t xml:space="preserve">comp44130_c0_seq1,comp42666_c0_seq2,comp39558_c0_seq1,comp42666_c0_seq1,comp38860_c1_seq7,comp31540_c0_seq1,comp37134_c1_seq1,comp33600_c0_seq1,comp38860_c1_seq8,comp42237_c0_seq1,comp43388_c0_seq1,comp41199_c0_seq1</t>
  </si>
  <si>
    <t xml:space="preserve">GO:0048767</t>
  </si>
  <si>
    <t xml:space="preserve">root hair elongation</t>
  </si>
  <si>
    <t xml:space="preserve">comp42007_c0_seq1,comp42414_c2_seq1,comp39348_c0_seq1,comp40681_c0_seq1,comp37999_c0_seq1,comp43358_c0_seq1,comp39300_c1_seq1,comp43358_c4_seq1,comp37104_c0_seq1,comp38167_c0_seq1,comp40383_c2_seq1,comp38860_c1_seq7,comp42124_c0_seq1,comp39438_c1_seq1,comp39438_c0_seq1,comp35724_c0_seq1,comp41921_c1_seq5,comp43942_c0_seq1,comp43373_c1_seq1,comp38860_c1_seq8,comp34453_c1_seq1,comp42237_c0_seq1,comp38300_c0_seq2,comp43061_c0_seq2,comp30855_c0_seq1,comp42887_c1_seq1</t>
  </si>
  <si>
    <t xml:space="preserve">GO:0006275</t>
  </si>
  <si>
    <t xml:space="preserve">regulation of DNA replication</t>
  </si>
  <si>
    <t xml:space="preserve">comp41670_c0_seq2,comp41628_c0_seq1,comp41670_c0_seq1,comp41837_c0_seq1,comp39472_c0_seq1,comp37487_c0_seq1,comp42764_c2_seq1,comp42980_c0_seq2,comp39622_c0_seq2,comp39767_c0_seq1,comp43697_c1_seq2,comp38266_c0_seq1,comp39559_c0_seq1,comp43823_c0_seq7,comp43697_c1_seq1,comp41675_c0_seq1,comp40650_c0_seq1,comp42764_c2_seq4,comp38157_c0_seq1,comp38157_c0_seq2,comp40320_c0_seq1,comp43715_c0_seq1</t>
  </si>
  <si>
    <t xml:space="preserve">GO:0005794</t>
  </si>
  <si>
    <t xml:space="preserve">Golgi apparatus</t>
  </si>
  <si>
    <t xml:space="preserve">comp41921_c1_seq11,comp39949_c0_seq1,comp34100_c1_seq1,comp35922_c0_seq1,comp40166_c0_seq1,comp37790_c0_seq1,comp37328_c0_seq1,comp40486_c0_seq2,comp37999_c0_seq1,comp24069_c0_seq1,comp32074_c0_seq1,comp35010_c0_seq1,comp39076_c0_seq1,comp34100_c0_seq1,comp30841_c0_seq2,comp36966_c0_seq1,comp37482_c1_seq1,comp38018_c0_seq2,comp34239_c1_seq1,comp40597_c0_seq3,comp39507_c0_seq1,comp42130_c0_seq1,comp42136_c0_seq1,comp38512_c0_seq1,comp36573_c0_seq1,comp40663_c1_seq1,comp40597_c0_seq1,comp40597_c0_seq10,comp38132_c0_seq1,comp38582_c0_seq1,comp21540_c0_seq1,comp43806_c1_seq1,comp29823_c0_seq1,comp19858_c0_seq1,comp36823_c1_seq1,comp41687_c0_seq1,comp37014_c0_seq2,comp40850_c0_seq5,comp40497_c0_seq1,comp38036_c1_seq1,comp40850_c1_seq2,comp38416_c0_seq1,comp44091_c0_seq1,comp38613_c2_seq1,comp21814_c0_seq1,comp30614_c0_seq1,comp36573_c0_seq3,comp40533_c0_seq1,comp42136_c0_seq3,comp40380_c0_seq1,comp28108_c0_seq1,comp23131_c0_seq1,comp30527_c0_seq1,comp36510_c1_seq1,comp40534_c2_seq4,comp30340_c0_seq1,comp39635_c0_seq3,comp40239_c0_seq1,comp35509_c0_seq1</t>
  </si>
  <si>
    <t xml:space="preserve">GO:0009825</t>
  </si>
  <si>
    <t xml:space="preserve">multidimensional cell growth</t>
  </si>
  <si>
    <t xml:space="preserve">comp34601_c0_seq1,comp39348_c0_seq1,comp37999_c0_seq1,comp43358_c0_seq1,comp39300_c1_seq1,comp43358_c4_seq1,comp40383_c2_seq1,comp42124_c0_seq1,comp41921_c1_seq5,comp43942_c0_seq1,comp42913_c0_seq1,comp43373_c1_seq1,comp28311_c0_seq1,comp42237_c0_seq1,comp38300_c0_seq2,comp43061_c0_seq2,comp38613_c2_seq1,comp42452_c3_seq1,comp42887_c1_seq1</t>
  </si>
  <si>
    <t xml:space="preserve">GO:0042545</t>
  </si>
  <si>
    <t xml:space="preserve">cell wall modification</t>
  </si>
  <si>
    <t xml:space="preserve">comp40863_c0_seq1,comp9712_c0_seq1,comp27185_c0_seq1,comp36617_c0_seq1,comp43510_c0_seq1,comp29797_c0_seq1,comp39316_c0_seq1,comp40684_c0_seq1,comp37691_c1_seq1,comp2587668_c0_seq1,comp38114_c0_seq1,comp36981_c0_seq1,comp39303_c1_seq1,comp33058_c0_seq1,comp35116_c2_seq2,comp37472_c2_seq2</t>
  </si>
  <si>
    <t xml:space="preserve">GO:0051726</t>
  </si>
  <si>
    <t xml:space="preserve">regulation of cell cycle</t>
  </si>
  <si>
    <t xml:space="preserve">comp40802_c0_seq1,comp40563_c1_seq1,comp39472_c0_seq1,comp37487_c0_seq1,comp37701_c0_seq1,comp42764_c2_seq1,comp39622_c0_seq2,comp39858_c0_seq1,comp32700_c1_seq1,comp40528_c0_seq1,comp43697_c1_seq2,comp38266_c0_seq1,comp41558_c0_seq1,comp43697_c1_seq1,comp41413_c1_seq1,comp31417_c1_seq1,comp40650_c0_seq1,comp42764_c2_seq4,comp42727_c0_seq8,comp33184_c1_seq1,comp40320_c0_seq2</t>
  </si>
  <si>
    <t xml:space="preserve">GO:0000226</t>
  </si>
  <si>
    <t xml:space="preserve">microtubule cytoskeleton organization</t>
  </si>
  <si>
    <t xml:space="preserve">comp40811_c0_seq1,comp40701_c1_seq4,comp42764_c2_seq1,comp38818_c0_seq1,comp40573_c0_seq1,comp39157_c1_seq1,comp42004_c0_seq1,comp39559_c0_seq1,comp43430_c0_seq3,comp37938_c1_seq1,comp40840_c0_seq1,comp39694_c0_seq1,comp30627_c1_seq1,comp40701_c1_seq3,comp36831_c1_seq1,comp39763_c1_seq1,comp38985_c0_seq1,comp42764_c2_seq4,comp38204_c0_seq3,comp36831_c0_seq1,comp39157_c0_seq1,comp40320_c0_seq1</t>
  </si>
  <si>
    <t xml:space="preserve">GO:0009932</t>
  </si>
  <si>
    <t xml:space="preserve">cell tip growth</t>
  </si>
  <si>
    <t xml:space="preserve">comp39348_c0_seq1,comp37999_c0_seq1,comp43358_c0_seq1,comp39300_c1_seq1,comp43358_c4_seq1,comp28648_c0_seq1,comp40383_c2_seq1,comp41921_c1_seq5,comp43942_c0_seq1,comp37134_c1_seq1,comp43373_c1_seq1,comp40850_c0_seq5,comp30450_c0_seq1,comp42237_c0_seq1,comp40850_c1_seq2,comp43061_c0_seq2,comp42887_c1_seq1</t>
  </si>
  <si>
    <t xml:space="preserve">GO:0000271</t>
  </si>
  <si>
    <t xml:space="preserve">polysaccharide biosynthetic process</t>
  </si>
  <si>
    <t xml:space="preserve">comp39348_c0_seq1,comp37999_c0_seq1,comp39300_c1_seq1,comp43358_c4_seq1,comp40383_c2_seq1,comp42124_c0_seq1,comp41921_c1_seq5,comp43942_c0_seq1,comp43373_c1_seq1,comp42237_c0_seq1,comp38300_c0_seq2,comp43061_c0_seq2,comp42887_c1_seq1</t>
  </si>
  <si>
    <t xml:space="preserve">GO:0046658</t>
  </si>
  <si>
    <t xml:space="preserve">anchored to plasma membrane</t>
  </si>
  <si>
    <t xml:space="preserve">comp29078_c0_seq1,comp44243_c0_seq1,comp33281_c1_seq2,comp22482_c0_seq1,comp28648_c0_seq1,comp37244_c0_seq1,comp39277_c0_seq1,comp39539_c0_seq1,comp30686_c1_seq1,comp28648_c1_seq1,comp44202_c0_seq1,comp44091_c0_seq1,comp35184_c2_seq1,comp38483_c0_seq1,comp39303_c1_seq1,comp30304_c0_seq1,comp28637_c0_seq1</t>
  </si>
  <si>
    <t xml:space="preserve">GO:0010036</t>
  </si>
  <si>
    <t xml:space="preserve">response to boron-containing substance</t>
  </si>
  <si>
    <t xml:space="preserve">comp31711_c2_seq1,comp31711_c3_seq1,comp31711_c0_seq1,comp32431_c0_seq1,comp31711_c2_seq2</t>
  </si>
  <si>
    <t xml:space="preserve">GO:0004872</t>
  </si>
  <si>
    <t xml:space="preserve">receptor activity</t>
  </si>
  <si>
    <t xml:space="preserve">comp42967_c1_seq2,comp30169_c1_seq1,comp22753_c0_seq1,comp40732_c0_seq1,comp39699_c0_seq1,comp37696_c0_seq1,comp41260_c0_seq1,comp43493_c0_seq2,comp42967_c1_seq1,comp34131_c0_seq1,comp35692_c0_seq1,comp39300_c1_seq1,comp22616_c0_seq1,comp41998_c0_seq1,comp40268_c0_seq2,comp34326_c0_seq1,comp39844_c0_seq2,comp39539_c0_seq1,comp40401_c3_seq7,comp40383_c2_seq1,comp42644_c0_seq2,comp42108_c0_seq1,comp32951_c0_seq4,comp42497_c0_seq1,comp35093_c0_seq1,comp43391_c0_seq2,comp31214_c1_seq1,comp42644_c1_seq1,comp39404_c2_seq1,comp39763_c1_seq1,comp41431_c0_seq1,comp25110_c0_seq1,comp33006_c0_seq1,comp36831_c0_seq1,comp35578_c0_seq1,comp35093_c2_seq1,comp27043_c0_seq1,comp42901_c0_seq2,comp23235_c0_seq1,comp35093_c1_seq1,comp38036_c1_seq1,comp36415_c0_seq1,comp36505_c1_seq1,comp38255_c0_seq1,comp43489_c1_seq4,comp34179_c1_seq1,comp42887_c1_seq1,comp40383_c0_seq1,comp39753_c0_seq1,comp39635_c0_seq3</t>
  </si>
  <si>
    <t xml:space="preserve">GO:0005198</t>
  </si>
  <si>
    <t xml:space="preserve">structural molecule activity</t>
  </si>
  <si>
    <t xml:space="preserve">comp40155_c0_seq2,comp40701_c1_seq4,comp40811_c2_seq1,comp38166_c0_seq3,comp35148_c0_seq2,comp38166_c0_seq4,comp30627_c0_seq1,comp30627_c4_seq1,comp41921_c3_seq1,comp30627_c2_seq1,comp38111_c0_seq1,comp41921_c1_seq6,comp40701_c1_seq3,comp30136_c1_seq2,comp30053_c0_seq1,comp38166_c0_seq2,comp31818_c0_seq1</t>
  </si>
  <si>
    <t xml:space="preserve">GO:0030599</t>
  </si>
  <si>
    <t xml:space="preserve">pectinesterase activity</t>
  </si>
  <si>
    <t xml:space="preserve">comp40863_c0_seq1,comp9712_c0_seq1,comp27185_c0_seq1,comp36617_c0_seq1,comp43510_c0_seq1,comp29797_c0_seq1,comp39316_c0_seq1,comp37691_c1_seq1,comp2587668_c0_seq1,comp38114_c0_seq1,comp33058_c1_seq1,comp38443_c0_seq3,comp33058_c0_seq1,comp35116_c2_seq2</t>
  </si>
  <si>
    <t xml:space="preserve">GO:0046274</t>
  </si>
  <si>
    <t xml:space="preserve">lignin catabolic process</t>
  </si>
  <si>
    <t xml:space="preserve">comp38655_c1_seq1,comp22728_c0_seq1,comp38655_c0_seq8,comp43452_c1_seq1,comp20570_c0_seq1,comp39773_c5_seq7,comp34270_c0_seq2,comp36063_c0_seq1,comp38655_c0_seq3,comp38655_c0_seq9,comp39773_c5_seq2,comp38655_c0_seq5,comp40925_c1_seq1</t>
  </si>
  <si>
    <t xml:space="preserve">GO:0000786</t>
  </si>
  <si>
    <t xml:space="preserve">nucleosome</t>
  </si>
  <si>
    <t xml:space="preserve">comp39246_c0_seq8,comp35165_c0_seq1,comp41320_c2_seq13,comp38807_c1_seq9,comp40692_c1_seq1,comp35432_c0_seq2,comp23304_c0_seq1,comp41320_c2_seq18,comp39625_c0_seq1,comp41320_c2_seq15</t>
  </si>
  <si>
    <t xml:space="preserve">GO:0016572</t>
  </si>
  <si>
    <t xml:space="preserve">histone phosphorylation</t>
  </si>
  <si>
    <t xml:space="preserve">comp41670_c0_seq2,comp41670_c0_seq1,comp40573_c0_seq1,comp39767_c0_seq1,comp39157_c1_seq1,comp38266_c0_seq1,comp39558_c0_seq1,comp37770_c0_seq1,comp43823_c0_seq7,comp40021_c0_seq1,comp40840_c0_seq1,comp39694_c0_seq1,comp38157_c0_seq1,comp38157_c0_seq2,comp39157_c0_seq1</t>
  </si>
  <si>
    <t xml:space="preserve">GO:0009742</t>
  </si>
  <si>
    <t xml:space="preserve">brassinosteroid mediated signaling pathway</t>
  </si>
  <si>
    <t xml:space="preserve">comp35391_c0_seq2,comp38336_c2_seq1,comp40559_c0_seq4,comp32719_c1_seq1,comp32719_c0_seq1,comp40401_c8_seq1,comp42566_c0_seq1,comp35093_c0_seq1,comp34658_c0_seq1,comp37376_c0_seq1,comp43373_c1_seq1,comp35093_c2_seq1,comp35093_c1_seq1,comp38761_c0_seq1</t>
  </si>
  <si>
    <t xml:space="preserve">GO:0042546</t>
  </si>
  <si>
    <t xml:space="preserve">cell wall biogenesis</t>
  </si>
  <si>
    <t xml:space="preserve">comp40850_c0_seq1,comp40850_c0_seq3,comp33533_c0_seq1,comp38615_c0_seq4,comp36932_c1_seq2,comp42136_c0_seq1,comp40850_c0_seq5,comp40850_c1_seq2,comp40850_c0_seq2,comp42136_c0_seq3</t>
  </si>
  <si>
    <t xml:space="preserve">GO:0031225</t>
  </si>
  <si>
    <t xml:space="preserve">anchored to membrane</t>
  </si>
  <si>
    <t xml:space="preserve">comp27620_c0_seq2,comp36517_c0_seq1,comp33467_c0_seq2,comp44355_c0_seq1,comp38564_c2_seq1,comp39143_c0_seq1,comp27850_c0_seq1,comp41537_c1_seq2,comp34842_c0_seq1,comp27620_c0_seq1,comp43080_c1_seq1,comp35517_c0_seq1,comp22814_c0_seq1,comp43133_c0_seq2,comp37472_c2_seq2</t>
  </si>
  <si>
    <t xml:space="preserve">GO:0006270</t>
  </si>
  <si>
    <t xml:space="preserve">DNA replication initiation</t>
  </si>
  <si>
    <t xml:space="preserve">comp41670_c0_seq2,comp42360_c0_seq6,comp41670_c0_seq1,comp39472_c0_seq1,comp37487_c0_seq1,comp42764_c2_seq1,comp39887_c0_seq3,comp40167_c0_seq1,comp39622_c0_seq2,comp43697_c1_seq2,comp38266_c0_seq1,comp39559_c0_seq1,comp43823_c0_seq7,comp43697_c1_seq1,comp40650_c0_seq1,comp42764_c2_seq4,comp38157_c0_seq1,comp38157_c0_seq2,comp38086_c0_seq1,comp40320_c0_seq1,comp43715_c0_seq1</t>
  </si>
  <si>
    <t xml:space="preserve">GO:0055114</t>
  </si>
  <si>
    <t xml:space="preserve">oxidation-reduction process</t>
  </si>
  <si>
    <t xml:space="preserve">comp42967_c1_seq2,comp42360_c0_seq6,comp28607_c0_seq1,comp38374_c0_seq1,comp30466_c0_seq1,comp39463_c0_seq1,comp36121_c2_seq1,comp38567_c0_seq1,comp42919_c1_seq1,comp31197_c0_seq1,comp39699_c0_seq1,comp37696_c0_seq1,comp40189_c1_seq3,comp41260_c0_seq1,comp40500_c3_seq1,comp38658_c0_seq1,comp40377_c0_seq2,comp42967_c1_seq1,comp39348_c0_seq1,comp31552_c0_seq1,comp40681_c0_seq1,comp41960_c0_seq1,comp38655_c1_seq1,comp35692_c0_seq1,comp35619_c1_seq1,comp37126_c0_seq2,comp39300_c1_seq1,comp36207_c0_seq1,comp36121_c0_seq1,comp22616_c0_seq1,comp38646_c0_seq1,comp43025_c0_seq2,comp41428_c0_seq1,comp30531_c0_seq1,comp36121_c1_seq1,comp41998_c0_seq1,comp28648_c0_seq1,comp22728_c0_seq1,comp40559_c0_seq4,comp43387_c0_seq1,comp33482_c0_seq1,comp35195_c0_seq1,comp31430_c0_seq1,comp41960_c1_seq1,comp33630_c0_seq1,comp32051_c0_seq1,comp40268_c0_seq2,comp43998_c0_seq1,comp41369_c1_seq1,comp40401_c8_seq1,comp39539_c0_seq1,comp41428_c0_seq3,comp35477_c0_seq1,comp79579_c0_seq1,comp38525_c0_seq1,comp40383_c2_seq1,comp42644_c0_seq2,comp19970_c0_seq1,comp43853_c0_seq1,comp42108_c0_seq1,comp38655_c0_seq8,comp37647_c0_seq1,comp30520_c0_seq1,comp43452_c1_seq1,comp35110_c0_seq1,comp39732_c0_seq1,comp43553_c0_seq2,comp32590_c0_seq1,comp20570_c0_seq1,comp37446_c0_seq1,comp29003_c0_seq1,comp247285_c0_seq1,comp38331_c0_seq1,comp31214_c1_seq1,comp42919_c0_seq9,comp42644_c1_seq1,comp39685_c0_seq1,comp23109_c0_seq1,comp36304_c2_seq1,comp29279_c1_seq1,comp38544_c0_seq1,comp39404_c2_seq1,comp28648_c1_seq1,comp28615_c0_seq1,comp43942_c0_seq1,comp39763_c1_seq1,comp38985_c0_seq1,comp244042_c0_seq1,comp39773_c5_seq7,comp37416_c0_seq4,comp34270_c0_seq2,comp36310_c0_seq1,comp39226_c0_seq1,comp35279_c1_seq1,comp42644_c0_seq1,comp30270_c0_seq1,comp42724_c0_seq1,comp34020_c1_seq2,comp42698_c2_seq9,comp29630_c0_seq1,comp38225_c1_seq1,comp38831_c0_seq5,comp37628_c0_seq1,comp35285_c0_seq4,comp30270_c1_seq1,comp33140_c1_seq1,comp36063_c0_seq1,comp28686_c0_seq1,comp27043_c0_seq1,comp42901_c0_seq2,comp44264_c0_seq1,comp42676_c0_seq8,comp30529_c1_seq1,comp38948_c0_seq1,comp29279_c0_seq1,comp23235_c0_seq1,comp39176_c0_seq1,comp38655_c0_seq3,comp35824_c0_seq1,comp36505_c1_seq1,comp40760_c0_seq2,comp31980_c0_seq2,comp40724_c0_seq1,comp38525_c1_seq1,comp43489_c1_seq4,comp34089_c0_seq1,comp59663_c0_seq1,comp38655_c0_seq9,comp43286_c0_seq9,comp41487_c0_seq7,comp37740_c0_seq1,comp39773_c5_seq2,comp36201_c0_seq1,comp43380_c1_seq4,comp43436_c0_seq2,comp38655_c0_seq5,comp38213_c0_seq1,comp42887_c1_seq1,comp34997_c0_seq1,comp40383_c0_seq1,comp36207_c0_seq3,comp40925_c1_seq1,comp31940_c1_seq1,comp31645_c0_seq1,comp39819_c0_seq1,comp23351_c0_seq1,comp37608_c0_seq1,comp35622_c0_seq4,comp41428_c0_seq2,comp32989_c0_seq1,comp36040_c0_seq1,comp34020_c0_seq1,comp39956_c1_seq1</t>
  </si>
  <si>
    <t xml:space="preserve">GO:0045330</t>
  </si>
  <si>
    <t xml:space="preserve">aspartyl esterase activity</t>
  </si>
  <si>
    <t xml:space="preserve">comp40863_c0_seq1,comp9712_c0_seq1,comp27185_c0_seq1,comp36617_c0_seq1,comp43510_c0_seq1,comp29797_c0_seq1,comp39316_c0_seq1,comp37691_c1_seq1,comp2587668_c0_seq1,comp38114_c0_seq1,comp33058_c0_seq1,comp35116_c2_seq2</t>
  </si>
  <si>
    <t xml:space="preserve">GO:0008810</t>
  </si>
  <si>
    <t xml:space="preserve">cellulase activity</t>
  </si>
  <si>
    <t xml:space="preserve">comp36907_c0_seq1,comp35144_c0_seq1,comp35144_c0_seq3,comp41825_c0_seq1,comp35074_c0_seq1,comp37579_c1_seq1,comp36535_c0_seq1,comp35414_c0_seq1</t>
  </si>
  <si>
    <t xml:space="preserve">GO:0006084</t>
  </si>
  <si>
    <t xml:space="preserve">acetyl-CoA metabolic process</t>
  </si>
  <si>
    <t xml:space="preserve">comp39472_c0_seq1,comp39767_c0_seq1,comp39277_c0_seq1,comp39539_c0_seq1,comp40597_c0_seq3,comp40597_c0_seq1,comp41921_c1_seq5,comp40597_c0_seq10,comp43942_c0_seq1,comp43169_c2_seq1,comp38613_c2_seq1,comp39635_c0_seq3</t>
  </si>
  <si>
    <t xml:space="preserve">GO:0009832</t>
  </si>
  <si>
    <t xml:space="preserve">plant-type cell wall biogenesis</t>
  </si>
  <si>
    <t xml:space="preserve">comp42055_c2_seq1,comp35922_c0_seq1,comp42414_c2_seq1,comp38494_c1_seq1,comp37999_c0_seq1,comp43358_c0_seq1,comp43358_c4_seq1,comp39539_c0_seq1,comp37715_c0_seq3,comp22730_c0_seq1,comp37691_c1_seq1,comp30450_c0_seq1,comp43061_c0_seq2,comp41847_c0_seq1,comp42452_c3_seq1,comp40350_c0_seq2,comp38761_c0_seq1,comp42887_c1_seq1</t>
  </si>
  <si>
    <t xml:space="preserve">GO:0009225</t>
  </si>
  <si>
    <t xml:space="preserve">nucleotide-sugar metabolic process</t>
  </si>
  <si>
    <t xml:space="preserve">comp34100_c1_seq1,comp37662_c0_seq2,comp37662_c0_seq1,comp30479_c0_seq1,comp34100_c0_seq1,comp38512_c0_seq1</t>
  </si>
  <si>
    <t xml:space="preserve">GO:0010389</t>
  </si>
  <si>
    <t xml:space="preserve">regulation of G2/M transition of mitotic cell cycle</t>
  </si>
  <si>
    <t xml:space="preserve">comp41670_c0_seq2,comp41628_c0_seq1,comp41670_c0_seq1,comp41837_c0_seq1,comp39767_c0_seq1,comp35140_c0_seq3,comp41675_c0_seq1,comp38157_c0_seq1,comp38157_c0_seq2,comp40320_c0_seq1,comp43715_c0_seq1</t>
  </si>
  <si>
    <t xml:space="preserve">GO:0009734</t>
  </si>
  <si>
    <t xml:space="preserve">auxin mediated signaling pathway</t>
  </si>
  <si>
    <t xml:space="preserve">comp30567_c2_seq1,comp29823_c1_seq1,comp40559_c0_seq4,comp42891_c8_seq2,comp30567_c0_seq1,comp19485_c0_seq1,comp39438_c1_seq1,comp38228_c2_seq1,comp39438_c0_seq1,comp41946_c0_seq3,comp32912_c1_seq1,comp38204_c0_seq3,comp34375_c0_seq1,comp37376_c0_seq1,comp29144_c0_seq1,comp29710_c1_seq1,comp34179_c1_seq1,comp117934_c0_seq1,comp32281_c1_seq1,comp32000_c0_seq1</t>
  </si>
  <si>
    <t xml:space="preserve">GO:0006334</t>
  </si>
  <si>
    <t xml:space="preserve">nucleosome assembly</t>
  </si>
  <si>
    <t xml:space="preserve">GO:0016761</t>
  </si>
  <si>
    <t xml:space="preserve">cellulose synthase (GDP-forming) activity</t>
  </si>
  <si>
    <t xml:space="preserve">comp39747_c1_seq1,comp39747_c6_seq1,comp39747_c6_seq3,comp39747_c4_seq1</t>
  </si>
  <si>
    <t xml:space="preserve">GO:0046713</t>
  </si>
  <si>
    <t xml:space="preserve">borate transport</t>
  </si>
  <si>
    <t xml:space="preserve">comp31711_c2_seq1,comp31711_c3_seq1,comp32431_c0_seq1,comp31711_c2_seq2</t>
  </si>
  <si>
    <t xml:space="preserve">GO:0004601</t>
  </si>
  <si>
    <t xml:space="preserve">peroxidase activity</t>
  </si>
  <si>
    <t xml:space="preserve">comp40377_c0_seq2,comp37126_c0_seq2,comp43025_c0_seq2,comp30531_c0_seq1,comp43853_c0_seq1,comp30520_c0_seq1,comp35110_c0_seq1,comp42153_c0_seq1,comp29279_c1_seq1,comp38544_c0_seq1,comp39226_c0_seq1,comp35279_c1_seq1,comp30270_c0_seq1,comp29630_c0_seq1,comp38831_c0_seq5,comp30270_c1_seq1,comp38948_c0_seq1,comp29279_c0_seq1,comp40797_c1_seq1,comp31645_c0_seq1,comp23351_c0_seq1,comp35622_c0_seq4</t>
  </si>
  <si>
    <t xml:space="preserve">GO:0006066</t>
  </si>
  <si>
    <t xml:space="preserve">alcohol metabolic process</t>
  </si>
  <si>
    <t xml:space="preserve">comp43387_c0_seq1,comp31430_c0_seq1,comp37446_c0_seq1,comp247285_c0_seq1,comp40447_c0_seq1,comp34265_c0_seq1</t>
  </si>
  <si>
    <t xml:space="preserve">GO:0010091</t>
  </si>
  <si>
    <t xml:space="preserve">trichome branching</t>
  </si>
  <si>
    <t xml:space="preserve">comp43044_c4_seq3,comp42059_c0_seq5,comp37969_c1_seq1,comp38646_c0_seq1,comp38802_c1_seq1,comp37969_c0_seq1,comp38985_c0_seq1,comp43044_c4_seq7,comp42452_c3_seq1,comp40209_c1_seq5</t>
  </si>
  <si>
    <t xml:space="preserve">GO:0046715</t>
  </si>
  <si>
    <t xml:space="preserve">borate transmembrane transporter activity</t>
  </si>
  <si>
    <t xml:space="preserve">GO:0006629</t>
  </si>
  <si>
    <t xml:space="preserve">lipid metabolic process</t>
  </si>
  <si>
    <t xml:space="preserve">comp32112_c0_seq4,comp40594_c1_seq1,comp43521_c0_seq4,comp34064_c0_seq1,comp27443_c0_seq1,comp31552_c0_seq1,comp35351_c0_seq1,comp37690_c0_seq1,comp34054_c0_seq1,comp28752_c1_seq1,comp39125_c0_seq1,comp33248_c0_seq1,comp38228_c0_seq1,comp38795_c1_seq1,comp28752_c0_seq1,comp32859_c0_seq1,comp35154_c0_seq1,comp41260_c0_seq2,comp40329_c0_seq2,comp41847_c0_seq1,comp22687_c0_seq1,comp42761_c0_seq2,comp25284_c0_seq1,comp27164_c0_seq1,comp34743_c0_seq1,comp38869_c2_seq6,comp30304_c0_seq1</t>
  </si>
  <si>
    <t xml:space="preserve">GO:0010817</t>
  </si>
  <si>
    <t xml:space="preserve">regulation of hormone levels</t>
  </si>
  <si>
    <t xml:space="preserve">comp39348_c0_seq1,comp37999_c0_seq1,comp39300_c1_seq1,comp40383_c2_seq1,comp43373_c1_seq1,comp42237_c0_seq1,comp43061_c0_seq2,comp38482_c0_seq2</t>
  </si>
  <si>
    <t xml:space="preserve">GO:0016132</t>
  </si>
  <si>
    <t xml:space="preserve">brassinosteroid biosynthetic process</t>
  </si>
  <si>
    <t xml:space="preserve">comp39277_c0_seq1,comp39539_c0_seq1,comp38564_c2_seq1,comp40597_c0_seq3,comp29003_c0_seq1,comp40597_c0_seq1,comp41921_c1_seq5,comp40597_c0_seq10,comp43942_c0_seq1,comp43169_c2_seq1,comp38613_c2_seq1,comp43286_c0_seq9,comp43169_c2_seq2,comp39635_c0_seq3</t>
  </si>
  <si>
    <t xml:space="preserve">GO:0008361</t>
  </si>
  <si>
    <t xml:space="preserve">regulation of cell size</t>
  </si>
  <si>
    <t xml:space="preserve">comp43358_c0_seq1,comp43358_c4_seq1,comp39539_c0_seq1,comp42124_c0_seq1,comp39438_c1_seq1,comp39438_c0_seq1,comp38300_c0_seq2,comp42887_c1_seq1</t>
  </si>
  <si>
    <t xml:space="preserve">GO:0030036</t>
  </si>
  <si>
    <t xml:space="preserve">actin cytoskeleton organization</t>
  </si>
  <si>
    <t xml:space="preserve">comp32057_c0_seq1,comp22330_c0_seq1,comp30240_c1_seq1,comp33600_c0_seq1,comp32549_c0_seq1,comp32121_c0_seq1,comp30450_c0_seq1,comp23512_c0_seq1,comp42237_c0_seq1</t>
  </si>
  <si>
    <t xml:space="preserve">GO:0047672</t>
  </si>
  <si>
    <t xml:space="preserve">anthranilate N-benzoyltransferase activity</t>
  </si>
  <si>
    <t xml:space="preserve">comp37929_c0_seq1,comp32570_c0_seq1,comp37929_c1_seq1,comp33962_c0_seq1,comp34097_c0_seq1</t>
  </si>
  <si>
    <t xml:space="preserve">GO:0004144</t>
  </si>
  <si>
    <t xml:space="preserve">diacylglycerol O-acyltransferase activity</t>
  </si>
  <si>
    <t xml:space="preserve">comp242630_c0_seq1,comp42926_c0_seq2,comp42926_c0_seq1,comp279792_c0_seq1,comp87643_c0_seq1</t>
  </si>
  <si>
    <t xml:space="preserve">GO:0052716</t>
  </si>
  <si>
    <t xml:space="preserve">hydroquinone:oxygen oxidoreductase activity</t>
  </si>
  <si>
    <t xml:space="preserve">comp38655_c1_seq1,comp38655_c0_seq8,comp43452_c1_seq1,comp39773_c5_seq7,comp38655_c0_seq3,comp38655_c0_seq9,comp39773_c5_seq2,comp38655_c0_seq5</t>
  </si>
  <si>
    <t xml:space="preserve">GO:0048451</t>
  </si>
  <si>
    <t xml:space="preserve">petal formation</t>
  </si>
  <si>
    <t xml:space="preserve">comp42764_c2_seq1,comp38818_c0_seq1,comp39157_c1_seq1,comp42004_c0_seq1,comp39559_c0_seq1,comp37770_c0_seq1,comp42764_c2_seq4,comp40318_c0_seq4,comp39157_c0_seq1</t>
  </si>
  <si>
    <t xml:space="preserve">GO:0048453</t>
  </si>
  <si>
    <t xml:space="preserve">sepal formation</t>
  </si>
  <si>
    <t xml:space="preserve">GO:0016157</t>
  </si>
  <si>
    <t xml:space="preserve">sucrose synthase activity</t>
  </si>
  <si>
    <t xml:space="preserve">comp28647_c0_seq1,comp32110_c0_seq1,comp33641_c0_seq1,comp28647_c1_seq1,comp40564_c0_seq1</t>
  </si>
  <si>
    <t xml:space="preserve">GO:0016021</t>
  </si>
  <si>
    <t xml:space="preserve">integral to membrane</t>
  </si>
  <si>
    <t xml:space="preserve">comp35276_c0_seq1,comp42967_c1_seq2,comp28607_c0_seq1,comp43044_c4_seq3,comp32025_c0_seq1,comp42055_c2_seq1,comp30505_c0_seq1,comp35922_c0_seq1,comp40166_c0_seq1,comp40732_c0_seq1,comp42919_c1_seq1,comp31197_c0_seq1,comp39699_c0_seq1,comp37328_c0_seq1,comp41260_c0_seq1,comp37248_c1_seq1,comp30222_c0_seq1,comp42967_c1_seq1,comp24069_c0_seq1,comp40987_c1_seq1,comp39300_c1_seq1,comp22616_c0_seq1,comp29823_c1_seq1,comp35010_c0_seq1,comp26311_c0_seq1,comp41998_c0_seq1,comp35460_c0_seq1,comp40559_c0_seq4,comp43387_c0_seq1,comp29121_c0_seq1,comp37244_c0_seq1,comp32098_c0_seq1,comp33630_c0_seq1,comp32051_c0_seq1,comp40268_c0_seq2,comp36510_c2_seq1,comp39844_c0_seq2,comp39277_c0_seq1,comp41592_c0_seq1,comp38807_c1_seq9,comp28367_c0_seq1,comp37482_c1_seq1,comp38167_c0_seq1,comp40401_c8_seq1,comp39539_c0_seq1,comp40401_c3_seq7,comp35477_c0_seq1,comp38525_c0_seq1,comp40383_c2_seq1,comp31711_c2_seq1,comp35570_c0_seq1,comp41403_c0_seq1,comp42644_c0_seq2,comp40216_c1_seq1,comp42108_c0_seq1,comp31711_c3_seq1,comp37647_c0_seq1,comp42497_c0_seq1,comp34239_c1_seq1,comp31711_c1_seq1,comp30684_c0_seq1,comp38228_c2_seq1,comp36310_c1_seq1,comp43553_c0_seq2,comp32590_c0_seq1,comp29003_c0_seq1,comp43391_c0_seq2,comp34787_c1_seq1,comp35724_c0_seq1,comp31214_c1_seq1,comp42919_c0_seq9,comp42644_c1_seq1,comp29931_c0_seq1,comp31711_c0_seq1,comp35881_c3_seq1,comp113859_c0_seq1,comp39404_c2_seq1,comp38722_c0_seq3,comp39747_c1_seq1,comp43942_c0_seq1,comp39763_c1_seq1,comp41431_c0_seq1,comp38582_c0_seq1,comp36310_c0_seq1,comp42123_c0_seq1,comp29823_c3_seq1,comp42644_c0_seq1,comp29823_c0_seq1,comp34375_c0_seq1,comp42724_c0_seq1,comp25110_c0_seq1,comp19858_c0_seq1,comp38260_c1_seq3,comp37287_c0_seq1,comp43373_c1_seq1,comp33006_c0_seq1,comp37014_c0_seq2,comp37628_c0_seq1,comp37287_c0_seq3,comp35578_c0_seq1,comp38500_c0_seq1,comp38782_c0_seq1,comp34453_c1_seq1,comp37287_c2_seq2,comp30450_c0_seq1,comp40780_c0_seq1,comp23235_c0_seq1,comp40497_c0_seq1,comp34503_c0_seq1,comp40318_c0_seq4,comp40760_c0_seq2,comp38146_c2_seq1,comp38525_c1_seq1,comp39611_c0_seq1,comp43489_c1_seq4,comp48057_c0_seq1,comp31028_c1_seq1,comp39747_c6_seq1,comp39747_c6_seq3,comp39459_c0_seq1,comp21814_c0_seq1,comp38798_c0_seq1,comp39636_c0_seq1,comp40350_c0_seq2,comp40380_c0_seq1,comp36342_c0_seq1,comp28822_c0_seq1,comp30527_c0_seq1,comp36510_c1_seq1,comp32431_c0_seq1,comp42887_c1_seq1,comp38790_c0_seq1,comp34997_c0_seq1,comp40383_c0_seq1,comp38146_c1_seq1,comp31974_c0_seq1,comp30340_c0_seq1,comp31933_c1_seq1,comp34691_c0_seq2,comp39753_c0_seq1,comp31711_c2_seq2,comp39635_c0_seq3,comp39469_c0_seq1,comp39747_c4_seq1</t>
  </si>
  <si>
    <t xml:space="preserve">GO:0030570</t>
  </si>
  <si>
    <t xml:space="preserve">pectate lyase activity</t>
  </si>
  <si>
    <t xml:space="preserve">comp34257_c0_seq1,comp38804_c2_seq1,comp33114_c0_seq1,comp36517_c0_seq1,comp41537_c1_seq2</t>
  </si>
  <si>
    <t xml:space="preserve">GO:0010067</t>
  </si>
  <si>
    <t xml:space="preserve">procambium histogenesis</t>
  </si>
  <si>
    <t xml:space="preserve">comp38911_c1_seq1,comp42644_c0_seq2,comp41784_c1_seq2,comp42108_c0_seq1,comp42644_c1_seq1,comp42644_c0_seq1</t>
  </si>
  <si>
    <t xml:space="preserve">GO:0010289</t>
  </si>
  <si>
    <t xml:space="preserve">homogalacturonan biosynthetic process</t>
  </si>
  <si>
    <t xml:space="preserve">comp37790_c0_seq1,comp36966_c0_seq1,comp42130_c0_seq1,comp41687_c0_seq1</t>
  </si>
  <si>
    <t xml:space="preserve">GO:0016760</t>
  </si>
  <si>
    <t xml:space="preserve">cellulose synthase (UDP-forming) activity</t>
  </si>
  <si>
    <t xml:space="preserve">comp35922_c0_seq1,comp42414_c2_seq1,comp36510_c2_seq1,comp38018_c0_seq2,comp42726_c2_seq2,comp39747_c1_seq1,comp40850_c0_seq5,comp40780_c0_seq1,comp39747_c6_seq1,comp39747_c6_seq3,comp36510_c1_seq1,comp39747_c4_seq1</t>
  </si>
  <si>
    <t xml:space="preserve">GO:0004091</t>
  </si>
  <si>
    <t xml:space="preserve">carboxylesterase activity</t>
  </si>
  <si>
    <t xml:space="preserve">comp18660_c0_seq1,comp34350_c0_seq1,comp39125_c0_seq1,comp33248_c0_seq1,comp38228_c0_seq1,comp38795_c1_seq1,comp38869_c0_seq1,comp28752_c0_seq1,comp32859_c0_seq1,comp35154_c0_seq1,comp41847_c0_seq1,comp30748_c0_seq1,comp42761_c0_seq2,comp40097_c0_seq1,comp25284_c0_seq1,comp42351_c0_seq1,comp38869_c2_seq6</t>
  </si>
  <si>
    <t xml:space="preserve">GO:0051014</t>
  </si>
  <si>
    <t xml:space="preserve">actin filament severing</t>
  </si>
  <si>
    <t xml:space="preserve">comp42666_c0_seq2,comp39558_c0_seq1,comp42666_c0_seq1,comp38860_c1_seq7,comp38860_c1_seq8</t>
  </si>
  <si>
    <t xml:space="preserve">GO:0032440</t>
  </si>
  <si>
    <t xml:space="preserve">2-alkenal reductase [NAD(P)] activity</t>
  </si>
  <si>
    <t xml:space="preserve">comp42967_c1_seq2,comp28607_c0_seq1,comp38567_c0_seq1,comp42919_c1_seq1,comp31197_c0_seq1,comp39699_c0_seq1,comp41260_c0_seq1,comp42967_c1_seq1,comp40681_c0_seq1,comp39300_c1_seq1,comp22616_c0_seq1,comp41428_c0_seq1,comp41998_c0_seq1,comp40559_c0_seq4,comp33630_c0_seq1,comp40401_c8_seq1,comp39539_c0_seq1,comp41428_c0_seq3,comp35477_c0_seq1,comp40383_c2_seq1,comp42644_c0_seq2,comp42108_c0_seq1,comp37647_c0_seq1,comp39732_c0_seq1,comp43553_c0_seq2,comp31214_c1_seq1,comp42919_c0_seq9,comp42644_c1_seq1,comp36304_c2_seq1,comp39404_c2_seq1,comp39763_c1_seq1,comp36310_c0_seq1,comp42724_c0_seq1,comp38225_c1_seq1,comp36981_c0_seq1,comp42901_c0_seq2,comp44264_c0_seq1,comp23235_c0_seq1,comp40760_c0_seq2,comp43489_c1_seq4,comp34089_c0_seq1,comp59663_c0_seq1,comp41487_c0_seq7,comp40383_c0_seq1,comp41428_c0_seq2</t>
  </si>
  <si>
    <t xml:space="preserve">GO:0015293</t>
  </si>
  <si>
    <t xml:space="preserve">symporter activity</t>
  </si>
  <si>
    <t xml:space="preserve">comp29823_c1_seq1,comp38228_c2_seq1,comp43553_c0_seq2,comp34375_c0_seq1,comp42724_c0_seq1</t>
  </si>
  <si>
    <t xml:space="preserve">GO:0004767</t>
  </si>
  <si>
    <t xml:space="preserve">sphingomyelin phosphodiesterase activity</t>
  </si>
  <si>
    <t xml:space="preserve">comp27593_c0_seq1,comp27809_c1_seq1,comp34931_c0_seq1,comp38204_c0_seq2,comp38204_c0_seq3</t>
  </si>
  <si>
    <t xml:space="preserve">GO:0007047</t>
  </si>
  <si>
    <t xml:space="preserve">cell wall organization</t>
  </si>
  <si>
    <t xml:space="preserve">comp34696_c0_seq1,comp35922_c0_seq1,comp42414_c2_seq1,comp40863_c0_seq1,comp35609_c0_seq1,comp43510_c0_seq1,comp36510_c2_seq1,comp37295_c1_seq24,comp39747_c1_seq1,comp38500_c0_seq1,comp35093_c2_seq1,comp40780_c0_seq1,comp39747_c6_seq1,comp39747_c6_seq3,comp36510_c1_seq1,comp37295_c1_seq7,comp39747_c4_seq1</t>
  </si>
  <si>
    <t xml:space="preserve">GO:0007020</t>
  </si>
  <si>
    <t xml:space="preserve">microtubule nucleation</t>
  </si>
  <si>
    <t xml:space="preserve">comp41837_c0_seq1,comp39300_c1_seq1,comp39539_c0_seq1,comp40021_c0_seq1,comp37715_c0_seq3,comp37838_c0_seq1,comp39641_c0_seq1,comp37721_c1_seq1,comp43169_c2_seq2,comp42887_c1_seq1</t>
  </si>
  <si>
    <t xml:space="preserve">GO:0008017</t>
  </si>
  <si>
    <t xml:space="preserve">microtubule binding</t>
  </si>
  <si>
    <t xml:space="preserve">comp35261_c0_seq1,comp39858_c0_seq1,comp43724_c0_seq1,comp33352_c0_seq1,comp37770_c0_seq1,comp35444_c0_seq1,comp22730_c0_seq1,comp40840_c0_seq1,comp41661_c0_seq1,comp27811_c1_seq1</t>
  </si>
  <si>
    <t xml:space="preserve">GO:0042973</t>
  </si>
  <si>
    <t xml:space="preserve">glucan endo-1,3-beta-D-glucosidase activity</t>
  </si>
  <si>
    <t xml:space="preserve">comp36698_c0_seq1,comp28162_c0_seq1,comp33281_c1_seq2,comp22482_c0_seq1,comp41738_c0_seq1,comp40912_c0_seq1,comp44202_c0_seq1,comp31880_c0_seq1,comp43133_c0_seq2</t>
  </si>
  <si>
    <t xml:space="preserve">GO:0003924</t>
  </si>
  <si>
    <t xml:space="preserve">GTPase activity</t>
  </si>
  <si>
    <t xml:space="preserve">comp41921_c1_seq11,comp40811_c0_seq1,comp40811_c2_seq1,comp38166_c0_seq3,comp38166_c0_seq4,comp30627_c0_seq1,comp30627_c4_seq1,comp43603_c0_seq1,comp36418_c0_seq1,comp40209_c1_seq2,comp41921_c3_seq1,comp30627_c2_seq1,comp34931_c0_seq1,comp30627_c1_seq1,comp41921_c1_seq5,comp41921_c1_seq6,comp38204_c0_seq2,comp38204_c0_seq3,comp30053_c0_seq1,comp38166_c0_seq2,comp40209_c1_seq5,comp30340_c0_seq1</t>
  </si>
  <si>
    <t xml:space="preserve">GO:0005089</t>
  </si>
  <si>
    <t xml:space="preserve">Rho guanyl-nucleotide exchange factor activity</t>
  </si>
  <si>
    <t xml:space="preserve">comp36392_c0_seq1,comp42124_c0_seq1,comp32315_c1_seq1,comp32315_c3_seq1,comp38300_c0_seq2,comp30855_c0_seq1</t>
  </si>
  <si>
    <t xml:space="preserve">GO:0048040</t>
  </si>
  <si>
    <t xml:space="preserve">UDP-glucuronate decarboxylase activity</t>
  </si>
  <si>
    <t xml:space="preserve">comp34100_c1_seq1,comp37662_c0_seq2,comp37662_c0_seq1,comp34100_c0_seq1</t>
  </si>
  <si>
    <t xml:space="preserve">GO:0009741</t>
  </si>
  <si>
    <t xml:space="preserve">response to brassinosteroid stimulus</t>
  </si>
  <si>
    <t xml:space="preserve">comp36768_c4_seq1,comp38154_c0_seq5,comp29675_c0_seq1,comp37647_c0_seq1,comp41698_c1_seq1,comp42756_c1_seq1,comp38114_c0_seq1,comp40518_c0_seq5,comp30079_c0_seq1,comp39819_c0_seq1</t>
  </si>
  <si>
    <t xml:space="preserve">GO:0005975</t>
  </si>
  <si>
    <t xml:space="preserve">carbohydrate metabolic process</t>
  </si>
  <si>
    <t xml:space="preserve">comp34696_c0_seq1,comp36698_c0_seq1,comp36907_c0_seq1,comp35144_c0_seq1,comp28518_c0_seq1,comp28162_c0_seq1,comp30479_c0_seq1,comp29816_c0_seq1,comp33281_c1_seq2,comp22482_c0_seq1,comp41738_c0_seq1,comp35144_c0_seq3,comp42492_c1_seq1,comp41825_c0_seq1,comp35609_c0_seq1,comp9700_c0_seq1,comp35074_c0_seq1,comp40511_c0_seq6,comp40912_c0_seq1,comp39312_c0_seq1,comp43385_c2_seq1,comp37579_c1_seq1,comp38512_c0_seq1,comp37295_c1_seq24,comp42471_c1_seq4,comp44202_c0_seq1,comp42492_c1_seq2,comp42492_c0_seq1,comp31800_c0_seq1,comp38500_c0_seq1,comp35093_c2_seq1,comp36905_c1_seq1,comp38546_c1_seq1,comp40511_c0_seq3,comp205509_c0_seq1,comp42261_c0_seq2,comp32206_c0_seq2,comp42471_c0_seq1,comp42523_c0_seq4,comp28583_c0_seq1,comp42755_c0_seq1,comp42471_c2_seq1,comp31880_c0_seq1,comp38213_c0_seq1,comp43133_c0_seq2,comp37295_c1_seq7</t>
  </si>
  <si>
    <t xml:space="preserve">GO:0022403</t>
  </si>
  <si>
    <t xml:space="preserve">cell cycle phase</t>
  </si>
  <si>
    <t xml:space="preserve">comp39171_c1_seq1,comp39171_c0_seq1,comp38373_c0_seq2,comp41675_c0_seq2</t>
  </si>
  <si>
    <t xml:space="preserve">GO:0016126</t>
  </si>
  <si>
    <t xml:space="preserve">sterol biosynthetic process</t>
  </si>
  <si>
    <t xml:space="preserve">comp39348_c0_seq1,comp37011_c1_seq2,comp39277_c0_seq1,comp39539_c0_seq1,comp38525_c0_seq1,comp40597_c0_seq3,comp40597_c0_seq1,comp41921_c1_seq5,comp40597_c0_seq10,comp43942_c0_seq1,comp37416_c0_seq4,comp38114_c0_seq1,comp43169_c2_seq1,comp38613_c2_seq1,comp43169_c2_seq2,comp39635_c0_seq3</t>
  </si>
  <si>
    <t xml:space="preserve">GO:0006346</t>
  </si>
  <si>
    <t xml:space="preserve">methylation-dependent chromatin silencing</t>
  </si>
  <si>
    <t xml:space="preserve">comp37487_c0_seq1,comp42764_c2_seq1,comp38818_c0_seq1,comp39767_c0_seq1,comp43697_c1_seq2,comp42004_c0_seq1,comp39558_c0_seq1,comp43697_c1_seq1,comp39694_c0_seq1,comp42764_c2_seq4,comp38157_c0_seq1,comp38157_c0_seq2,comp38105_c0_seq1,comp40320_c0_seq1,comp43715_c0_seq1</t>
  </si>
  <si>
    <t xml:space="preserve">GO:0046593</t>
  </si>
  <si>
    <t xml:space="preserve">mandelonitrile lyase activity</t>
  </si>
  <si>
    <t xml:space="preserve">comp37446_c0_seq1,comp40447_c0_seq1,comp34265_c0_seq1</t>
  </si>
  <si>
    <t xml:space="preserve">GO:0006184</t>
  </si>
  <si>
    <t xml:space="preserve">GTP catabolic process</t>
  </si>
  <si>
    <t xml:space="preserve">comp41921_c1_seq11,comp40811_c0_seq1,comp40811_c2_seq1,comp38166_c0_seq3,comp38166_c0_seq4,comp30627_c0_seq1,comp30627_c4_seq1,comp43603_c0_seq1,comp36418_c0_seq1,comp40209_c1_seq2,comp41921_c3_seq1,comp30627_c2_seq1,comp30627_c1_seq1,comp41921_c1_seq5,comp41921_c1_seq6,comp38204_c0_seq2,comp38204_c0_seq3,comp30053_c0_seq1,comp38166_c0_seq2,comp40209_c1_seq5</t>
  </si>
  <si>
    <t xml:space="preserve">GO:0006633</t>
  </si>
  <si>
    <t xml:space="preserve">fatty acid biosynthetic process</t>
  </si>
  <si>
    <t xml:space="preserve">comp30466_c0_seq1,comp41662_c0_seq9,comp35380_c0_seq1,comp43998_c0_seq1,comp39728_c0_seq1,comp33059_c0_seq1,comp1183145_c0_seq1,comp33791_c4_seq1,comp33791_c1_seq1,comp21145_c0_seq1,comp34001_c0_seq2,comp37628_c0_seq1,comp34001_c0_seq4,comp34001_c0_seq5</t>
  </si>
  <si>
    <t xml:space="preserve">GO:0006949</t>
  </si>
  <si>
    <t xml:space="preserve">syncytium formation</t>
  </si>
  <si>
    <t xml:space="preserve">comp43870_c0_seq1,comp40685_c0_seq1,comp38597_c0_seq1,comp43378_c2_seq1,comp37562_c0_seq2</t>
  </si>
  <si>
    <t xml:space="preserve">GO:0015250</t>
  </si>
  <si>
    <t xml:space="preserve">water channel activity</t>
  </si>
  <si>
    <t xml:space="preserve">comp37328_c0_seq1,comp26311_c0_seq1,comp37244_c0_seq1,comp39277_c0_seq1,comp28367_c0_seq1</t>
  </si>
  <si>
    <t xml:space="preserve">GO:0016759</t>
  </si>
  <si>
    <t xml:space="preserve">cellulose synthase activity</t>
  </si>
  <si>
    <t xml:space="preserve">comp40850_c0_seq1,comp40850_c0_seq3,comp40850_c1_seq2,comp40850_c0_seq2</t>
  </si>
  <si>
    <t xml:space="preserve">GO:0003979</t>
  </si>
  <si>
    <t xml:space="preserve">UDP-glucose 6-dehydrogenase activity</t>
  </si>
  <si>
    <t xml:space="preserve">comp35195_c0_seq1,comp34020_c1_seq2,comp34020_c0_seq1</t>
  </si>
  <si>
    <t xml:space="preserve">GO:0008356</t>
  </si>
  <si>
    <t xml:space="preserve">asymmetric cell division</t>
  </si>
  <si>
    <t xml:space="preserve">comp42124_c0_seq1,comp35886_c0_seq1,comp40760_c0_seq2,comp38300_c0_seq2,comp38105_c0_seq1</t>
  </si>
  <si>
    <t xml:space="preserve">GO:0071555</t>
  </si>
  <si>
    <t xml:space="preserve">comp39348_c0_seq1,comp37969_c1_seq1,comp39300_c1_seq1,comp41784_c1_seq1,comp43479_c0_seq5,comp39844_c0_seq2,comp40383_c2_seq1,comp41784_c1_seq2,comp42124_c0_seq1,comp41854_c0_seq1,comp37969_c0_seq1,comp41921_c1_seq5,comp43373_c1_seq1,comp44115_c0_seq1,comp42237_c0_seq1,comp38300_c0_seq2,comp43061_c0_seq2</t>
  </si>
  <si>
    <t xml:space="preserve">GO:0045493</t>
  </si>
  <si>
    <t xml:space="preserve">xylan catabolic process</t>
  </si>
  <si>
    <t xml:space="preserve">comp40079_c0_seq1,comp37956_c0_seq1,comp38237_c0_seq1,comp28954_c0_seq1</t>
  </si>
  <si>
    <t xml:space="preserve">GO:0004871</t>
  </si>
  <si>
    <t xml:space="preserve">signal transducer activity</t>
  </si>
  <si>
    <t xml:space="preserve">comp43044_c4_seq3,comp38911_c1_seq1,comp36774_c0_seq2,comp33434_c0_seq1,comp29989_c0_seq1,comp39991_c1_seq3,comp41457_c0_seq2,comp41024_c0_seq1,comp22849_c0_seq1,comp29609_c0_seq1,comp42451_c1_seq1,comp43518_c1_seq22,comp42644_c0_seq1,comp37050_c0_seq1,comp37915_c0_seq1,comp39991_c1_seq4,comp30079_c0_seq1,comp41204_c0_seq1</t>
  </si>
  <si>
    <t xml:space="preserve">GO:0009524</t>
  </si>
  <si>
    <t xml:space="preserve">phragmoplast</t>
  </si>
  <si>
    <t xml:space="preserve">comp35261_c0_seq1,comp42502_c1_seq1,comp39767_c0_seq1,comp42517_c0_seq1,comp31689_c0_seq1,comp34931_c0_seq1,comp42517_c1_seq1,comp40840_c0_seq1,comp38204_c0_seq3,comp44115_c0_seq1,comp34098_c0_seq1,comp27812_c0_seq2,comp40770_c0_seq1,comp40209_c1_seq5,comp34408_c0_seq1</t>
  </si>
  <si>
    <t xml:space="preserve">GO:0003785</t>
  </si>
  <si>
    <t xml:space="preserve">actin monomer binding</t>
  </si>
  <si>
    <t xml:space="preserve">comp43481_c0_seq2,comp31540_c0_seq1,comp41199_c0_seq1</t>
  </si>
  <si>
    <t xml:space="preserve">GO:0048653</t>
  </si>
  <si>
    <t xml:space="preserve">anther development</t>
  </si>
  <si>
    <t xml:space="preserve">comp39348_c0_seq1,comp43358_c0_seq1,comp43358_c4_seq1,comp43942_c0_seq1,comp37698_c0_seq1,comp37721_c1_seq1,comp42887_c1_seq1,comp37472_c2_seq2</t>
  </si>
  <si>
    <t xml:space="preserve">GO:0031048</t>
  </si>
  <si>
    <t xml:space="preserve">chromatin silencing by small RNA</t>
  </si>
  <si>
    <t xml:space="preserve">comp37487_c0_seq1,comp42764_c2_seq1,comp38818_c0_seq1,comp39767_c0_seq1,comp39257_c0_seq3,comp42004_c0_seq1,comp39558_c0_seq1,comp39694_c0_seq1,comp42764_c2_seq4,comp38157_c0_seq1,comp38157_c0_seq2,comp38105_c0_seq1,comp40320_c0_seq1,comp43715_c0_seq1</t>
  </si>
  <si>
    <t xml:space="preserve">GO:0009922</t>
  </si>
  <si>
    <t xml:space="preserve">fatty acid elongase activity</t>
  </si>
  <si>
    <t xml:space="preserve">comp1183145_c0_seq1,comp21145_c0_seq1,comp35655_c2_seq1,comp34997_c0_seq1</t>
  </si>
  <si>
    <t xml:space="preserve">GO:0003713</t>
  </si>
  <si>
    <t xml:space="preserve">transcription coactivator activity</t>
  </si>
  <si>
    <t xml:space="preserve">comp43723_c0_seq1,comp35800_c1_seq1,comp26844_c0_seq1,comp59423_c0_seq1,comp27947_c1_seq1</t>
  </si>
  <si>
    <t xml:space="preserve">GO:0030244</t>
  </si>
  <si>
    <t xml:space="preserve">cellulose biosynthetic process</t>
  </si>
  <si>
    <t xml:space="preserve">comp42055_c2_seq1,comp35922_c0_seq1,comp42414_c2_seq1,comp40701_c1_seq4,comp30700_c0_seq1,comp19675_c0_seq1,comp36510_c2_seq1,comp37482_c1_seq1,comp40701_c1_seq3,comp39747_c1_seq1,comp39763_c1_seq1,comp40780_c0_seq1,comp39747_c6_seq1,comp39747_c6_seq3,comp36510_c1_seq1,comp40534_c2_seq4,comp39635_c0_seq3,comp39747_c4_seq1</t>
  </si>
  <si>
    <t xml:space="preserve">GO:0045298</t>
  </si>
  <si>
    <t xml:space="preserve">tubulin complex</t>
  </si>
  <si>
    <t xml:space="preserve">comp41921_c1_seq11,comp40811_c0_seq1,comp36418_c0_seq1,comp30627_c1_seq1</t>
  </si>
  <si>
    <t xml:space="preserve">GO:0006468</t>
  </si>
  <si>
    <t xml:space="preserve">protein phosphorylation</t>
  </si>
  <si>
    <t xml:space="preserve">comp40539_c0_seq2,comp42967_c1_seq2,comp28607_c0_seq1,comp30169_c1_seq1,comp40802_c0_seq1,comp43419_c0_seq4,comp38911_c1_seq1,comp42919_c1_seq1,comp33434_c0_seq1,comp39699_c0_seq1,comp41260_c0_seq1,comp38494_c1_seq1,comp34601_c0_seq1,comp42967_c1_seq1,comp43724_c0_seq1,comp38181_c0_seq1,comp40987_c1_seq1,comp36328_c0_seq1,comp22616_c0_seq1,comp22943_c0_seq1,comp38005_c0_seq1,comp35181_c0_seq1,comp40559_c0_seq4,comp31723_c0_seq1,comp33630_c0_seq1,comp40482_c0_seq2,comp37034_c1_seq1,comp34326_c0_seq1,comp39844_c0_seq2,comp36323_c0_seq1,comp40401_c8_seq1,comp39539_c0_seq1,comp40401_c3_seq7,comp35477_c0_seq1,comp37093_c0_seq1,comp40383_c2_seq1,comp42644_c0_seq2,comp40561_c0_seq1,comp35425_c0_seq1,comp42108_c0_seq1,comp37647_c0_seq1,comp42497_c0_seq1,comp39438_c1_seq1,comp36310_c1_seq1,comp34951_c0_seq1,comp39438_c0_seq1,comp35093_c0_seq1,comp43391_c0_seq2,comp31214_c1_seq1,comp41698_c1_seq1,comp42919_c0_seq9,comp42644_c1_seq1,comp39404_c2_seq1,comp31039_c0_seq1,comp39763_c1_seq1,comp41431_c0_seq1,comp36310_c0_seq1,comp28822_c1_seq1,comp43518_c1_seq22,comp42644_c0_seq1,comp25110_c0_seq1,comp35245_c0_seq1,comp42000_c0_seq3,comp41269_c0_seq1,comp38225_c1_seq1,comp35578_c0_seq1,comp35093_c2_seq1,comp28311_c0_seq1,comp38187_c0_seq1,comp36413_c0_seq1,comp34420_c0_seq1,comp34098_c0_seq1,comp37698_c0_seq1,comp37938_c0_seq1,comp38866_c0_seq1,comp23235_c0_seq1,comp35093_c1_seq1,comp34503_c0_seq1,comp36415_c0_seq1,comp40760_c0_seq2,comp43388_c0_seq1,comp41950_c0_seq2,comp39611_c0_seq1,comp43489_c1_seq4,comp43723_c2_seq1,comp35184_c2_seq1,comp40539_c0_seq3,comp39900_c1_seq1,comp29149_c0_seq1,comp28822_c0_seq1,comp38761_c0_seq1,comp42887_c1_seq1,comp33189_c1_seq1,comp40383_c0_seq1,comp38139_c0_seq1,comp34096_c0_seq1,comp41863_c0_seq1,comp31933_c1_seq1,comp42817_c1_seq1,comp39753_c0_seq1</t>
  </si>
  <si>
    <t xml:space="preserve">GO:0048443</t>
  </si>
  <si>
    <t xml:space="preserve">stamen development</t>
  </si>
  <si>
    <t xml:space="preserve">comp42780_c1_seq1,comp40559_c0_seq4,comp36729_c0_seq1,comp39438_c1_seq1,comp39438_c0_seq1,comp39763_c1_seq1,comp38036_c1_seq1,comp43489_c1_seq4,comp34179_c1_seq1</t>
  </si>
  <si>
    <t xml:space="preserve">GO:0004650</t>
  </si>
  <si>
    <t xml:space="preserve">polygalacturonase activity</t>
  </si>
  <si>
    <t xml:space="preserve">comp34696_c0_seq1,comp40230_c0_seq1,comp43358_c0_seq1,comp43358_c4_seq1,comp35609_c0_seq1,comp37295_c1_seq24,comp38500_c0_seq1,comp35093_c2_seq1,comp40230_c0_seq3,comp37295_c1_seq7</t>
  </si>
  <si>
    <t xml:space="preserve">GO:0010328</t>
  </si>
  <si>
    <t xml:space="preserve">auxin influx transmembrane transporter activity</t>
  </si>
  <si>
    <t xml:space="preserve">comp29823_c0_seq1,comp34375_c0_seq1</t>
  </si>
  <si>
    <t xml:space="preserve">GO:0060919</t>
  </si>
  <si>
    <t xml:space="preserve">auxin influx</t>
  </si>
  <si>
    <t xml:space="preserve">GO:0046556</t>
  </si>
  <si>
    <t xml:space="preserve">alpha-N-arabinofuranosidase activity</t>
  </si>
  <si>
    <t xml:space="preserve">comp40079_c0_seq1,comp42492_c1_seq2,comp42492_c0_seq1,comp28954_c0_seq1</t>
  </si>
  <si>
    <t xml:space="preserve">GO:0042493</t>
  </si>
  <si>
    <t xml:space="preserve">response to drug</t>
  </si>
  <si>
    <t xml:space="preserve">comp41428_c0_seq3,comp41428_c0_seq2</t>
  </si>
  <si>
    <t xml:space="preserve">GO:0048766</t>
  </si>
  <si>
    <t xml:space="preserve">root hair initiation</t>
  </si>
  <si>
    <t xml:space="preserve">comp38167_c0_seq1,comp39438_c1_seq1,comp39438_c0_seq1</t>
  </si>
  <si>
    <t xml:space="preserve">GO:0045735</t>
  </si>
  <si>
    <t xml:space="preserve">nutrient reservoir activity</t>
  </si>
  <si>
    <t xml:space="preserve">comp37696_c0_seq1,comp35692_c0_seq1,comp37628_c0_seq1,comp27043_c0_seq1,comp36505_c1_seq1,comp42979_c0_seq2</t>
  </si>
  <si>
    <t xml:space="preserve">GO:0047262</t>
  </si>
  <si>
    <t xml:space="preserve">polygalacturonate 4-alpha-galacturonosyltransferase activity</t>
  </si>
  <si>
    <t xml:space="preserve">comp36564_c0_seq1,comp30095_c0_seq1,comp36966_c0_seq1,comp42130_c0_seq1,comp38132_c0_seq1,comp40877_c1_seq3,comp41687_c0_seq1</t>
  </si>
  <si>
    <t xml:space="preserve">GO:0048449</t>
  </si>
  <si>
    <t xml:space="preserve">floral organ formation</t>
  </si>
  <si>
    <t xml:space="preserve">comp39403_c0_seq1,comp37969_c1_seq1,comp43723_c0_seq1,comp39694_c0_seq1,comp37969_c0_seq1,comp41675_c0_seq1,comp38157_c0_seq1,comp38157_c0_seq2,comp38105_c0_seq1,comp43715_c0_seq1,comp39303_c1_seq1</t>
  </si>
  <si>
    <t xml:space="preserve">GO:0009855</t>
  </si>
  <si>
    <t xml:space="preserve">determination of bilateral symmetry</t>
  </si>
  <si>
    <t xml:space="preserve">comp39767_c0_seq1,comp39257_c0_seq3,comp39300_c1_seq1,comp42891_c8_seq2,comp41784_c1_seq1,comp40268_c0_seq2,comp40556_c0_seq1,comp39763_c1_seq1,comp36905_c1_seq1,comp39900_c1_seq1,comp43398_c2_seq1</t>
  </si>
  <si>
    <t xml:space="preserve">GO:0004315</t>
  </si>
  <si>
    <t xml:space="preserve">3-oxoacyl-[acyl-carrier-protein] synthase activity</t>
  </si>
  <si>
    <t xml:space="preserve">comp35380_c0_seq1,comp34001_c0_seq2,comp34001_c0_seq4,comp34001_c0_seq5,comp28593_c0_seq1</t>
  </si>
  <si>
    <t xml:space="preserve">GO:0010417</t>
  </si>
  <si>
    <t xml:space="preserve">glucuronoxylan biosynthetic process</t>
  </si>
  <si>
    <t xml:space="preserve">comp36564_c0_seq1,comp36573_c0_seq1,comp38416_c0_seq1,comp36573_c0_seq3,comp23131_c0_seq1</t>
  </si>
  <si>
    <t xml:space="preserve">GO:0046910</t>
  </si>
  <si>
    <t xml:space="preserve">pectinesterase inhibitor activity</t>
  </si>
  <si>
    <t xml:space="preserve">comp36617_c0_seq1,comp41496_c0_seq2,comp38443_c0_seq3</t>
  </si>
  <si>
    <t xml:space="preserve">GO:0008471</t>
  </si>
  <si>
    <t xml:space="preserve">laccase activity</t>
  </si>
  <si>
    <t xml:space="preserve">comp22728_c0_seq1,comp20570_c0_seq1,comp34270_c0_seq2,comp36063_c0_seq1,comp40925_c1_seq1</t>
  </si>
  <si>
    <t xml:space="preserve">GO:0009682</t>
  </si>
  <si>
    <t xml:space="preserve">induced systemic resistance</t>
  </si>
  <si>
    <t xml:space="preserve">comp37472_c2_seq1,comp37472_c2_seq2</t>
  </si>
  <si>
    <t xml:space="preserve">GO:0050321</t>
  </si>
  <si>
    <t xml:space="preserve">tau-protein kinase activity</t>
  </si>
  <si>
    <t xml:space="preserve">comp41260_c0_seq1,comp39539_c0_seq1,comp36413_c0_seq1,comp23235_c0_seq1</t>
  </si>
  <si>
    <t xml:space="preserve">GO:0010143</t>
  </si>
  <si>
    <t xml:space="preserve">cutin biosynthetic process</t>
  </si>
  <si>
    <t xml:space="preserve">comp19970_c0_seq1,comp38461_c1_seq1,comp36821_c0_seq1,comp33962_c0_seq1</t>
  </si>
  <si>
    <t xml:space="preserve">GO:0007389</t>
  </si>
  <si>
    <t xml:space="preserve">pattern specification process</t>
  </si>
  <si>
    <t xml:space="preserve">comp43358_c0_seq1,comp35144_c0_seq3,comp43358_c4_seq1,comp39539_c0_seq1,comp42124_c0_seq1,comp38300_c0_seq2</t>
  </si>
  <si>
    <t xml:space="preserve">GO:0051017</t>
  </si>
  <si>
    <t xml:space="preserve">actin filament bundle assembly</t>
  </si>
  <si>
    <t xml:space="preserve">comp44130_c0_seq1,comp42666_c0_seq2,comp42666_c0_seq1</t>
  </si>
  <si>
    <t xml:space="preserve">GO:0051301</t>
  </si>
  <si>
    <t xml:space="preserve">cell division</t>
  </si>
  <si>
    <t xml:space="preserve">comp43044_c4_seq3,comp43378_c5_seq3,comp40802_c0_seq1,comp36768_c4_seq1,comp39909_c0_seq3,comp39991_c1_seq3,comp40837_c0_seq1,comp41558_c0_seq1,comp23308_c0_seq1,comp42614_c0_seq3,comp41413_c1_seq1,comp31417_c1_seq1,comp40563_c2_seq1,comp43044_c4_seq7,comp28000_c0_seq1,comp39991_c1_seq4,comp41319_c0_seq1,comp33184_c1_seq1,comp40320_c0_seq2,comp42887_c1_seq1</t>
  </si>
  <si>
    <t xml:space="preserve">GO:0009556</t>
  </si>
  <si>
    <t xml:space="preserve">microsporogenesis</t>
  </si>
  <si>
    <t xml:space="preserve">comp41670_c0_seq2,comp41670_c0_seq1,comp40230_c0_seq1,comp40189_c1_seq3,comp40401_c8_seq1,comp25813_c1_seq1,comp43806_c1_seq1,comp37670_c0_seq1,comp40230_c0_seq3</t>
  </si>
  <si>
    <t xml:space="preserve">GO:0071918</t>
  </si>
  <si>
    <t xml:space="preserve">urea transmembrane transport</t>
  </si>
  <si>
    <t xml:space="preserve">comp37328_c0_seq1,comp26311_c0_seq1</t>
  </si>
  <si>
    <t xml:space="preserve">GO:0019219</t>
  </si>
  <si>
    <t xml:space="preserve">regulation of nucleobase-containing compound metabolic process</t>
  </si>
  <si>
    <t xml:space="preserve">comp39858_c0_seq1,comp38373_c0_seq1,comp42764_c2_seq3,comp40509_c3_seq1</t>
  </si>
  <si>
    <t xml:space="preserve">GO:0071258</t>
  </si>
  <si>
    <t xml:space="preserve">cellular response to gravity</t>
  </si>
  <si>
    <t xml:space="preserve">comp40811_c0_seq1,comp30627_c1_seq1</t>
  </si>
  <si>
    <t xml:space="preserve">GO:0019904</t>
  </si>
  <si>
    <t xml:space="preserve">protein domain specific binding</t>
  </si>
  <si>
    <t xml:space="preserve">comp30610_c0_seq1,comp38336_c2_seq1,comp35985_c0_seq1</t>
  </si>
  <si>
    <t xml:space="preserve">GO:0015629</t>
  </si>
  <si>
    <t xml:space="preserve">actin cytoskeleton</t>
  </si>
  <si>
    <t xml:space="preserve">comp39558_c0_seq1,comp38807_c1_seq9,comp23512_c0_seq1</t>
  </si>
  <si>
    <t xml:space="preserve">GO:0016682</t>
  </si>
  <si>
    <t xml:space="preserve">oxidoreductase activity, acting on diphenols and related substances as donors, oxygen as acceptor</t>
  </si>
  <si>
    <t xml:space="preserve">comp41268_c0_seq1,comp43452_c0_seq8,comp38061_c1_seq1,comp38061_c0_seq1,comp43452_c0_seq12</t>
  </si>
  <si>
    <t xml:space="preserve">GO:0004857</t>
  </si>
  <si>
    <t xml:space="preserve">enzyme inhibitor activity</t>
  </si>
  <si>
    <t xml:space="preserve">comp40863_c0_seq1,comp43510_c0_seq1,comp29797_c0_seq1,comp39316_c0_seq1,comp37691_c1_seq1,comp38114_c0_seq1,comp33058_c0_seq1</t>
  </si>
  <si>
    <t xml:space="preserve">GO:0005985</t>
  </si>
  <si>
    <t xml:space="preserve">sucrose metabolic process</t>
  </si>
  <si>
    <t xml:space="preserve">comp28647_c0_seq1,comp32110_c0_seq1,comp37785_c0_seq1,comp33641_c0_seq1,comp28647_c1_seq1</t>
  </si>
  <si>
    <t xml:space="preserve">GO:0006073</t>
  </si>
  <si>
    <t xml:space="preserve">cellular glucan metabolic process</t>
  </si>
  <si>
    <t xml:space="preserve">comp21531_c0_seq1,comp19836_c0_seq1,comp33327_c0_seq1,comp34821_c0_seq1,comp35414_c0_seq1,comp21531_c1_seq1</t>
  </si>
  <si>
    <t xml:space="preserve">GO:0016762</t>
  </si>
  <si>
    <t xml:space="preserve">xyloglucan:xyloglucosyl transferase activity</t>
  </si>
  <si>
    <t xml:space="preserve">GO:0008812</t>
  </si>
  <si>
    <t xml:space="preserve">choline dehydrogenase activity</t>
  </si>
  <si>
    <t xml:space="preserve">comp37446_c0_seq1,comp40447_c0_seq1</t>
  </si>
  <si>
    <t xml:space="preserve">GO:0050734</t>
  </si>
  <si>
    <t xml:space="preserve">hydroxycinnamoyltransferase activity</t>
  </si>
  <si>
    <t xml:space="preserve">comp37929_c0_seq1,comp37929_c1_seq1</t>
  </si>
  <si>
    <t xml:space="preserve">GO:0009986</t>
  </si>
  <si>
    <t xml:space="preserve">cell surface</t>
  </si>
  <si>
    <t xml:space="preserve">comp38167_c0_seq1,comp39438_c1_seq1,comp39438_c0_seq1,comp29823_c0_seq1</t>
  </si>
  <si>
    <t xml:space="preserve">GO:0047912</t>
  </si>
  <si>
    <t xml:space="preserve">galacturonokinase activity</t>
  </si>
  <si>
    <t xml:space="preserve">comp42854_c0_seq1,comp33533_c0_seq1</t>
  </si>
  <si>
    <t xml:space="preserve">GO:0010089</t>
  </si>
  <si>
    <t xml:space="preserve">xylem development</t>
  </si>
  <si>
    <t xml:space="preserve">comp38911_c1_seq1,comp43697_c1_seq2,comp41784_c1_seq2,comp42108_c0_seq1,comp43697_c1_seq1,comp40518_c0_seq5,comp41619_c2_seq1,comp40534_c2_seq4</t>
  </si>
  <si>
    <t xml:space="preserve">GO:0080116</t>
  </si>
  <si>
    <t xml:space="preserve">glucuronoxylan glucuronosyltransferase activity</t>
  </si>
  <si>
    <t xml:space="preserve">comp36573_c0_seq1,comp36573_c0_seq3,comp23131_c0_seq1</t>
  </si>
  <si>
    <t xml:space="preserve">GO:0051127</t>
  </si>
  <si>
    <t xml:space="preserve">positive regulation of actin nucleation</t>
  </si>
  <si>
    <t xml:space="preserve">comp42059_c0_seq5,comp43481_c0_seq2</t>
  </si>
  <si>
    <t xml:space="preserve">GO:0010014</t>
  </si>
  <si>
    <t xml:space="preserve">meristem initiation</t>
  </si>
  <si>
    <t xml:space="preserve">comp37969_c1_seq1,comp39300_c1_seq1,comp42891_c8_seq2,comp43479_c0_seq5,comp40556_c0_seq1,comp37969_c0_seq1,comp39763_c1_seq1,comp36905_c1_seq1,comp39900_c1_seq1,comp40534_c2_seq4,comp43398_c2_seq1</t>
  </si>
  <si>
    <t xml:space="preserve">GO:0016298</t>
  </si>
  <si>
    <t xml:space="preserve">lipase activity</t>
  </si>
  <si>
    <t xml:space="preserve">comp34054_c0_seq1,comp34350_c0_seq1,comp38228_c0_seq1,comp38795_c1_seq1,comp42761_c0_seq2,comp25284_c0_seq1</t>
  </si>
  <si>
    <t xml:space="preserve">GO:0030041</t>
  </si>
  <si>
    <t xml:space="preserve">actin filament polymerization</t>
  </si>
  <si>
    <t xml:space="preserve">comp34601_c0_seq1,comp28311_c0_seq1</t>
  </si>
  <si>
    <t xml:space="preserve">GO:0009606</t>
  </si>
  <si>
    <t xml:space="preserve">tropism</t>
  </si>
  <si>
    <t xml:space="preserve">comp38167_c0_seq1,comp41946_c0_seq3</t>
  </si>
  <si>
    <t xml:space="preserve">GO:0009969</t>
  </si>
  <si>
    <t xml:space="preserve">xyloglucan biosynthetic process</t>
  </si>
  <si>
    <t xml:space="preserve">comp38107_c0_seq1,comp35724_c0_seq1,comp38534_c0_seq1</t>
  </si>
  <si>
    <t xml:space="preserve">GO:0046577</t>
  </si>
  <si>
    <t xml:space="preserve">long-chain-alcohol oxidase activity</t>
  </si>
  <si>
    <t xml:space="preserve">comp43387_c0_seq1,comp31430_c0_seq1,comp247285_c0_seq1</t>
  </si>
  <si>
    <t xml:space="preserve">GO:0048359</t>
  </si>
  <si>
    <t xml:space="preserve">mucilage metabolic process involved seed coat development</t>
  </si>
  <si>
    <t xml:space="preserve">comp33795_c0_seq1,comp27995_c0_seq1</t>
  </si>
  <si>
    <t xml:space="preserve">GO:0009416</t>
  </si>
  <si>
    <t xml:space="preserve">response to light stimulus</t>
  </si>
  <si>
    <t xml:space="preserve">comp41662_c0_seq9,comp29989_c0_seq1,comp42616_c2_seq2,comp41457_c0_seq2,comp41024_c0_seq1,comp22849_c0_seq1,comp29609_c0_seq1,comp1183145_c0_seq1,comp33791_c1_seq1,comp21145_c0_seq1,comp38204_c0_seq3,comp37050_c0_seq1,comp30053_c0_seq1,comp36199_c0_seq1,comp37915_c0_seq1,comp38798_c0_seq1,comp35655_c2_seq1,comp38482_c0_seq2,comp39819_c0_seq1</t>
  </si>
  <si>
    <t xml:space="preserve">GO:0009833</t>
  </si>
  <si>
    <t xml:space="preserve">primary cell wall biogenesis</t>
  </si>
  <si>
    <t xml:space="preserve">comp36510_c2_seq1,comp36510_c1_seq1</t>
  </si>
  <si>
    <t xml:space="preserve">GO:0080165</t>
  </si>
  <si>
    <t xml:space="preserve">callose deposition in phloem sieve plate</t>
  </si>
  <si>
    <t xml:space="preserve">comp35153_c0_seq1,comp35153_c1_seq1,comp40564_c0_seq1</t>
  </si>
  <si>
    <t xml:space="preserve">GO:0010342</t>
  </si>
  <si>
    <t xml:space="preserve">endosperm cellularization</t>
  </si>
  <si>
    <t xml:space="preserve">comp43724_c0_seq1,comp37770_c0_seq1</t>
  </si>
  <si>
    <t xml:space="preserve">GO:0004565</t>
  </si>
  <si>
    <t xml:space="preserve">beta-galactosidase activity</t>
  </si>
  <si>
    <t xml:space="preserve">comp40511_c0_seq6,comp42471_c1_seq4,comp38546_c1_seq1,comp40511_c0_seq3,comp42471_c0_seq1,comp42471_c2_seq1</t>
  </si>
  <si>
    <t xml:space="preserve">GO:0006355</t>
  </si>
  <si>
    <t xml:space="preserve">regulation of transcription, DNA-dependent</t>
  </si>
  <si>
    <t xml:space="preserve">comp39403_c0_seq1,comp30670_c1_seq1,comp30567_c2_seq1,comp24891_c0_seq1,comp34921_c0_seq1,comp33270_c0_seq1,comp40345_c0_seq1,comp43723_c0_seq1,comp40491_c0_seq2,comp28154_c0_seq1,comp42891_c8_seq2,comp32085_c1_seq1,comp41784_c1_seq1,comp42759_c0_seq2,comp30658_c0_seq2,comp40659_c2_seq1,comp27593_c0_seq1,comp42283_c1_seq1,comp30567_c0_seq1,comp41400_c0_seq1,comp38564_c2_seq1,comp36932_c1_seq2,comp41784_c1_seq2,comp19485_c0_seq1,comp36729_c0_seq1,comp35886_c0_seq1,comp39358_c1_seq1,comp26844_c0_seq1,comp59423_c0_seq1,comp23304_c0_seq1,comp22962_c1_seq1,comp36940_c1_seq1,comp23394_c0_seq1,comp41946_c0_seq3,comp35753_c0_seq1,comp40509_c0_seq1,comp33275_c0_seq1,comp32912_c1_seq1,comp32835_c1_seq1,comp39317_c2_seq3,comp41269_c0_seq1,comp6472_c0_seq1,comp34589_c2_seq1,comp40518_c0_seq5,comp37670_c0_seq1,comp38312_c0_seq1,comp42901_c0_seq2,comp34714_c0_seq1,comp29144_c0_seq1,comp33883_c0_seq1,comp29710_c1_seq1,comp33385_c1_seq1,comp42901_c0_seq1,comp43626_c0_seq4,comp34562_c0_seq12,comp38203_c0_seq1,comp28775_c0_seq1,comp35650_c0_seq1,comp27947_c1_seq1,comp29165_c0_seq1,comp33866_c0_seq2,comp32281_c1_seq1,comp28306_c0_seq1,comp33385_c0_seq1,comp32000_c0_seq1,comp31667_c0_seq1</t>
  </si>
  <si>
    <t xml:space="preserve">GO:0006833</t>
  </si>
  <si>
    <t xml:space="preserve">water transport</t>
  </si>
  <si>
    <t xml:space="preserve">comp37328_c0_seq1,comp44243_c0_seq1,comp26311_c0_seq1,comp37244_c0_seq1,comp39277_c0_seq1,comp41921_c1_seq5,comp1918275_c0_seq1</t>
  </si>
  <si>
    <t xml:space="preserve">GO:0009920</t>
  </si>
  <si>
    <t xml:space="preserve">cell plate formation involved in plant-type cell wall biogenesis</t>
  </si>
  <si>
    <t xml:space="preserve">comp40840_c0_seq1,comp40318_c0_seq4,comp40209_c1_seq5</t>
  </si>
  <si>
    <t xml:space="preserve">GO:0000079</t>
  </si>
  <si>
    <t xml:space="preserve">regulation of cyclin-dependent protein kinase activity</t>
  </si>
  <si>
    <t xml:space="preserve">comp41670_c0_seq2,comp41670_c0_seq1,comp36768_c4_seq1,comp39909_c0_seq3,comp39675_c1_seq1,comp40563_c2_seq1</t>
  </si>
  <si>
    <t xml:space="preserve">GO:0003838</t>
  </si>
  <si>
    <t xml:space="preserve">sterol 24-C-methyltransferase activity</t>
  </si>
  <si>
    <t xml:space="preserve">comp35848_c0_seq2,comp38613_c2_seq1</t>
  </si>
  <si>
    <t xml:space="preserve">GO:0004674</t>
  </si>
  <si>
    <t xml:space="preserve">protein serine/threonine kinase activity</t>
  </si>
  <si>
    <t xml:space="preserve">comp28607_c0_seq1,comp30169_c1_seq1,comp22753_c0_seq1,comp38911_c1_seq1,comp42919_c1_seq1,comp33434_c0_seq1,comp39699_c0_seq1,comp41260_c0_seq1,comp43828_c0_seq3,comp43493_c0_seq2,comp38181_c0_seq1,comp38266_c0_seq1,comp40987_c1_seq1,comp34131_c0_seq1,comp35181_c0_seq1,comp31723_c0_seq1,comp33189_c0_seq1,comp33630_c0_seq1,comp40482_c0_seq2,comp37034_c1_seq1,comp39844_c0_seq2,comp39539_c0_seq1,comp40401_c3_seq7,comp43828_c0_seq1,comp35477_c0_seq1,comp38703_c0_seq1,comp37093_c0_seq1,comp40383_c2_seq1,comp42566_c0_seq1,comp42614_c0_seq2,comp40561_c0_seq1,comp35425_c0_seq1,comp42108_c0_seq1,comp32951_c0_seq4,comp37647_c0_seq1,comp42497_c0_seq1,comp39438_c1_seq1,comp36310_c1_seq1,comp34951_c0_seq1,comp35093_c0_seq1,comp40684_c0_seq1,comp43391_c0_seq2,comp31214_c1_seq1,comp41698_c1_seq1,comp42919_c0_seq9,comp39404_c2_seq1,comp39763_c1_seq1,comp41431_c0_seq1,comp43518_c1_seq22,comp42644_c0_seq1,comp25110_c0_seq1,comp42000_c0_seq3,comp41269_c0_seq1,comp38225_c1_seq1,comp35578_c0_seq1,comp35093_c2_seq1,comp41573_c0_seq2,comp38187_c0_seq1,comp36413_c0_seq1,comp34420_c0_seq1,comp34098_c0_seq1,comp37698_c0_seq1,comp37938_c0_seq1,comp23235_c0_seq1,comp35093_c1_seq1,comp40760_c0_seq2,comp41950_c0_seq2,comp39611_c0_seq1,comp43489_c1_seq4,comp43723_c2_seq1,comp35184_c2_seq1,comp40539_c0_seq3,comp39900_c1_seq1,comp40344_c0_seq1,comp29149_c0_seq1,comp38761_c0_seq1,comp42887_c1_seq1,comp40383_c0_seq1,comp38139_c0_seq1,comp34096_c0_seq1,comp31933_c1_seq1,comp42817_c1_seq1,comp39753_c0_seq1</t>
  </si>
  <si>
    <t xml:space="preserve">GO:0042127</t>
  </si>
  <si>
    <t xml:space="preserve">regulation of cell proliferation</t>
  </si>
  <si>
    <t xml:space="preserve">comp41670_c0_seq2,comp41670_c0_seq1,comp36768_c4_seq1,comp39472_c0_seq1,comp39767_c0_seq1,comp39558_c0_seq1</t>
  </si>
  <si>
    <t xml:space="preserve">GO:0009308</t>
  </si>
  <si>
    <t xml:space="preserve">amine metabolic process</t>
  </si>
  <si>
    <t xml:space="preserve">comp36121_c2_seq1,comp36121_c0_seq1,comp36121_c1_seq1,comp36201_c0_seq1</t>
  </si>
  <si>
    <t xml:space="preserve">GO:0006631</t>
  </si>
  <si>
    <t xml:space="preserve">fatty acid metabolic process</t>
  </si>
  <si>
    <t xml:space="preserve">comp28615_c0_seq1,comp244042_c0_seq1,comp77892_c0_seq1</t>
  </si>
  <si>
    <t xml:space="preserve">GO:0045489</t>
  </si>
  <si>
    <t xml:space="preserve">pectin biosynthetic process</t>
  </si>
  <si>
    <t xml:space="preserve">comp30700_c0_seq1,comp19675_c0_seq1,comp40534_c2_seq4</t>
  </si>
  <si>
    <t xml:space="preserve">GO:0006342</t>
  </si>
  <si>
    <t xml:space="preserve">chromatin silencing</t>
  </si>
  <si>
    <t xml:space="preserve">comp41837_c0_seq1,comp40563_c1_seq1,comp39887_c0_seq3,comp39157_c1_seq1,comp37770_c0_seq1,comp43823_c0_seq7,comp40021_c0_seq1,comp40840_c0_seq1,comp40650_c0_seq1,comp38373_c0_seq2,comp39157_c0_seq1,comp40320_c0_seq2</t>
  </si>
  <si>
    <t xml:space="preserve">GO:0007017</t>
  </si>
  <si>
    <t xml:space="preserve">microtubule-based process</t>
  </si>
  <si>
    <t xml:space="preserve">comp37487_c0_seq1,comp42337_c1_seq1,comp28220_c0_seq1,comp41863_c0_seq1,comp41675_c0_seq2</t>
  </si>
  <si>
    <t xml:space="preserve">GO:0005615</t>
  </si>
  <si>
    <t xml:space="preserve">extracellular space</t>
  </si>
  <si>
    <t xml:space="preserve">comp32719_c1_seq1,comp32719_c0_seq1,comp38228_c0_seq1,comp47371_c0_seq1</t>
  </si>
  <si>
    <t xml:space="preserve">GO:0000278</t>
  </si>
  <si>
    <t xml:space="preserve">mitotic cell cycle</t>
  </si>
  <si>
    <t xml:space="preserve">comp39858_c0_seq1,comp43723_c0_seq1,comp40320_c0_seq2</t>
  </si>
  <si>
    <t xml:space="preserve">GO:0004784</t>
  </si>
  <si>
    <t xml:space="preserve">superoxide dismutase activity</t>
  </si>
  <si>
    <t xml:space="preserve">comp37696_c0_seq1,comp35692_c0_seq1,comp27043_c0_seq1,comp36505_c1_seq1</t>
  </si>
  <si>
    <t xml:space="preserve">GO:0005199</t>
  </si>
  <si>
    <t xml:space="preserve">structural constituent of cell wall</t>
  </si>
  <si>
    <t xml:space="preserve">comp40681_c0_seq1,comp22943_c0_seq1,comp40217_c4_seq1</t>
  </si>
  <si>
    <t xml:space="preserve">GO:0015440</t>
  </si>
  <si>
    <t xml:space="preserve">peptide-transporting ATPase activity</t>
  </si>
  <si>
    <t xml:space="preserve">comp29121_c0_seq1,comp113859_c0_seq1</t>
  </si>
  <si>
    <t xml:space="preserve">GO:0016538</t>
  </si>
  <si>
    <t xml:space="preserve">cyclin-dependent protein kinase regulator activity</t>
  </si>
  <si>
    <t xml:space="preserve">comp41670_c0_seq2,comp41670_c0_seq1,comp41558_c0_seq1,comp41413_c1_seq1,comp31417_c1_seq1</t>
  </si>
  <si>
    <t xml:space="preserve">GO:0005200</t>
  </si>
  <si>
    <t xml:space="preserve">structural constituent of cytoskeleton</t>
  </si>
  <si>
    <t xml:space="preserve">comp41921_c1_seq11,comp40811_c0_seq1,comp36418_c0_seq1,comp30627_c1_seq1,comp41921_c1_seq5</t>
  </si>
  <si>
    <t xml:space="preserve">GO:0010051</t>
  </si>
  <si>
    <t xml:space="preserve">xylem and phloem pattern formation</t>
  </si>
  <si>
    <t xml:space="preserve">comp39767_c0_seq1,comp39257_c0_seq3,comp36564_c0_seq1,comp42891_c8_seq2,comp41784_c1_seq1,comp40268_c0_seq2,comp41784_c1_seq2,comp22730_c0_seq1,comp38613_c2_seq1,comp40209_c1_seq5</t>
  </si>
  <si>
    <t xml:space="preserve">GO:0050468</t>
  </si>
  <si>
    <t xml:space="preserve">reticuline oxidase activity</t>
  </si>
  <si>
    <t xml:space="preserve">comp79579_c0_seq1,comp31980_c0_seq2,comp43436_c0_seq2</t>
  </si>
  <si>
    <t xml:space="preserve">GO:0042335</t>
  </si>
  <si>
    <t xml:space="preserve">cuticle development</t>
  </si>
  <si>
    <t xml:space="preserve">comp41662_c0_seq9,comp33871_c0_seq1,comp40684_c0_seq1,comp30529_c1_seq1,comp38203_c0_seq1,comp35655_c2_seq1</t>
  </si>
  <si>
    <t xml:space="preserve">GO:0015204</t>
  </si>
  <si>
    <t xml:space="preserve">urea transmembrane transporter activity</t>
  </si>
  <si>
    <t xml:space="preserve">GO:0004713</t>
  </si>
  <si>
    <t xml:space="preserve">protein tyrosine kinase activity</t>
  </si>
  <si>
    <t xml:space="preserve">comp40802_c0_seq1,comp22753_c0_seq1,comp42919_c1_seq1,comp38005_c0_seq1,comp40559_c0_seq4,comp33497_c0_seq1,comp39844_c0_seq2,comp33512_c0_seq1,comp39539_c0_seq1,comp37093_c0_seq1,comp42108_c0_seq1,comp37647_c0_seq1,comp35093_c0_seq1,comp43391_c0_seq2,comp42919_c0_seq9,comp42000_c0_seq3,comp35093_c2_seq1,comp41573_c0_seq2,comp37938_c0_seq1,comp35093_c1_seq1</t>
  </si>
  <si>
    <t xml:space="preserve">GO:0010214</t>
  </si>
  <si>
    <t xml:space="preserve">seed coat development</t>
  </si>
  <si>
    <t xml:space="preserve">comp42492_c1_seq2,comp42492_c0_seq1,comp30251_c0_seq1,comp36510_c1_seq1</t>
  </si>
  <si>
    <t xml:space="preserve">GO:0019901</t>
  </si>
  <si>
    <t xml:space="preserve">protein kinase binding</t>
  </si>
  <si>
    <t xml:space="preserve">comp41670_c0_seq2,comp41670_c0_seq1,comp36768_c4_seq1,comp39909_c0_seq3,comp39675_c1_seq1,comp34931_c0_seq1,comp40563_c2_seq1</t>
  </si>
  <si>
    <t xml:space="preserve">GO:0009506</t>
  </si>
  <si>
    <t xml:space="preserve">plasmodesma</t>
  </si>
  <si>
    <t xml:space="preserve">comp42180_c2_seq8,comp43193_c0_seq1,comp42055_c2_seq1,comp40811_c0_seq1,comp40426_c0_seq1,comp37328_c0_seq1,comp43724_c0_seq1,comp39348_c0_seq1,comp40681_c0_seq1,comp37999_c0_seq1,comp39257_c0_seq3,comp40522_c0_seq1,comp37011_c1_seq2,comp41738_c0_seq1,comp43479_c0_seq5,comp40209_c1_seq2,comp43430_c0_seq3,comp42728_c0_seq1,comp37347_c0_seq1,comp39669_c0_seq1,comp30686_c1_seq1,comp43132_c0_seq2,comp43193_c0_seq2,comp38597_c0_seq1,comp40840_c0_seq1,comp42726_c2_seq2,comp40217_c4_seq1,comp38111_c0_seq1,comp44202_c0_seq1,comp40509_c0_seq1,comp37416_c0_seq4,comp40426_c0_seq2,comp44182_c0_seq1,comp43132_c0_seq1,comp40318_c0_seq4,comp41932_c0_seq3,comp43388_c0_seq1,comp44091_c0_seq1,comp43061_c0_seq2,comp42261_c0_seq2,comp47639_c0_seq1,comp37464_c0_seq1,comp39229_c0_seq2,comp41732_c0_seq1,comp39900_c1_seq1,comp39636_c0_seq1,comp42755_c0_seq1,comp40533_c0_seq1,comp40209_c1_seq5,comp36821_c0_seq1,comp38745_c0_seq3,comp38761_c0_seq1,comp39229_c1_seq1,comp38069_c1_seq3,comp36678_c0_seq1,comp40239_c0_seq1</t>
  </si>
  <si>
    <t xml:space="preserve">GO:0009567</t>
  </si>
  <si>
    <t xml:space="preserve">double fertilization forming a zygote and endosperm</t>
  </si>
  <si>
    <t xml:space="preserve">comp497952_c0_seq1,comp40345_c0_seq1,comp2052_c0_seq1,comp19970_c0_seq1,comp36061_c0_seq1,comp34691_c0_seq2</t>
  </si>
  <si>
    <t xml:space="preserve">GO:0030126</t>
  </si>
  <si>
    <t xml:space="preserve">COPI vesicle coat</t>
  </si>
  <si>
    <t xml:space="preserve">comp40155_c0_seq2,comp40701_c1_seq4,comp38111_c0_seq1,comp40701_c1_seq3</t>
  </si>
  <si>
    <t xml:space="preserve">GO:0010119</t>
  </si>
  <si>
    <t xml:space="preserve">regulation of stomatal movement</t>
  </si>
  <si>
    <t xml:space="preserve">comp43870_c0_seq1,comp39874_c1_seq1,comp33392_c0_seq2,comp37242_c0_seq1,comp43806_c1_seq1,comp38204_c0_seq3,comp37562_c0_seq2,comp30340_c0_seq1</t>
  </si>
  <si>
    <t xml:space="preserve">GO:0004675</t>
  </si>
  <si>
    <t xml:space="preserve">transmembrane receptor protein serine/threonine kinase activity</t>
  </si>
  <si>
    <t xml:space="preserve">comp40559_c0_seq4,comp40401_c8_seq1,comp42482_c0_seq3,comp28822_c1_seq1,comp28822_c0_seq1</t>
  </si>
  <si>
    <t xml:space="preserve">GO:0010345</t>
  </si>
  <si>
    <t xml:space="preserve">suberin biosynthetic process</t>
  </si>
  <si>
    <t xml:space="preserve">comp37929_c0_seq1,comp1183145_c0_seq1,comp37929_c1_seq1,comp30362_c0_seq1</t>
  </si>
  <si>
    <t xml:space="preserve">GO:0010025</t>
  </si>
  <si>
    <t xml:space="preserve">wax biosynthetic process</t>
  </si>
  <si>
    <t xml:space="preserve">comp40189_c1_seq3,comp33871_c0_seq1,comp36821_c0_seq1,comp35655_c2_seq1,comp34997_c0_seq1</t>
  </si>
  <si>
    <t xml:space="preserve">GO:0007165</t>
  </si>
  <si>
    <t xml:space="preserve">signal transduction</t>
  </si>
  <si>
    <t xml:space="preserve">comp43044_c4_seq3,comp36774_c0_seq2,comp35447_c0_seq1,comp29989_c0_seq1,comp39991_c1_seq3,comp41024_c0_seq1,comp41705_c1_seq1,comp37347_c0_seq1,comp41428_c0_seq3,comp22849_c0_seq1,comp29609_c0_seq1,comp42451_c1_seq1,comp43062_c4_seq16,comp28822_c1_seq1,comp43166_c0_seq1,comp42913_c0_seq1,comp32769_c0_seq1,comp42940_c0_seq1,comp37050_c0_seq1,comp38036_c1_seq1,comp39611_c0_seq1,comp43489_c1_seq4,comp37915_c0_seq1,comp39991_c1_seq4,comp25945_c0_seq1,comp28822_c0_seq1,comp30079_c0_seq1,comp43291_c1_seq1,comp35407_c0_seq1,comp41428_c0_seq2,comp41204_c0_seq1</t>
  </si>
  <si>
    <t xml:space="preserve">GO:0000796</t>
  </si>
  <si>
    <t xml:space="preserve">condensin complex</t>
  </si>
  <si>
    <t xml:space="preserve">comp41319_c0_seq1,comp43715_c0_seq1</t>
  </si>
  <si>
    <t xml:space="preserve">GO:0033597</t>
  </si>
  <si>
    <t xml:space="preserve">mitotic checkpoint complex</t>
  </si>
  <si>
    <t xml:space="preserve">comp39991_c1_seq3,comp39991_c1_seq4</t>
  </si>
  <si>
    <t xml:space="preserve">GO:0042353</t>
  </si>
  <si>
    <t xml:space="preserve">fucose biosynthetic process</t>
  </si>
  <si>
    <t xml:space="preserve">comp38107_c0_seq1,comp38534_c0_seq1</t>
  </si>
  <si>
    <t xml:space="preserve">GO:0050366</t>
  </si>
  <si>
    <t xml:space="preserve">tyramine N-feruloyltransferase activity</t>
  </si>
  <si>
    <t xml:space="preserve">GO:0048513</t>
  </si>
  <si>
    <t xml:space="preserve">organ development</t>
  </si>
  <si>
    <t xml:space="preserve">comp40522_c0_seq1,comp38677_c0_seq1,comp42499_c0_seq1,comp30218_c0_seq1,comp43489_c1_seq2,comp415070_c0_seq1</t>
  </si>
  <si>
    <t xml:space="preserve">GO:0010103</t>
  </si>
  <si>
    <t xml:space="preserve">stomatal complex morphogenesis</t>
  </si>
  <si>
    <t xml:space="preserve">comp41670_c0_seq2,comp41670_c0_seq1,comp39767_c0_seq1,comp40559_c0_seq4,comp39125_c0_seq1,comp38722_c0_seq3,comp39763_c1_seq1,comp38722_c0_seq2,comp25110_c0_seq1,comp43373_c1_seq1,comp43692_c0_seq1,comp43385_c1_seq1,comp38036_c1_seq1,comp40760_c0_seq2,comp43489_c1_seq4</t>
  </si>
  <si>
    <t xml:space="preserve">GO:0005938</t>
  </si>
  <si>
    <t xml:space="preserve">cell cortex</t>
  </si>
  <si>
    <t xml:space="preserve">comp42234_c0_seq3,comp40209_c1_seq2,comp42441_c0_seq2</t>
  </si>
  <si>
    <t xml:space="preserve">GO:0032876</t>
  </si>
  <si>
    <t xml:space="preserve">negative regulation of DNA endoreduplication</t>
  </si>
  <si>
    <t xml:space="preserve">comp42759_c0_seq2,comp38613_c2_seq1</t>
  </si>
  <si>
    <t xml:space="preserve">GO:0006979</t>
  </si>
  <si>
    <t xml:space="preserve">response to oxidative stress</t>
  </si>
  <si>
    <t xml:space="preserve">comp30073_c1_seq1,comp30073_c0_seq1,comp40377_c0_seq2,comp37126_c0_seq2,comp43025_c0_seq2,comp41762_c0_seq1,comp30531_c0_seq1,comp43853_c0_seq1,comp30520_c0_seq1,comp35110_c0_seq1,comp29279_c1_seq1,comp38544_c0_seq1,comp35279_c1_seq1,comp30270_c0_seq1,comp29630_c0_seq1,comp38831_c0_seq5,comp35285_c0_seq4,comp30270_c1_seq1,comp38948_c0_seq1,comp29279_c0_seq1,comp43436_c0_seq2,comp31645_c0_seq1,comp23351_c0_seq1,comp35622_c0_seq4</t>
  </si>
  <si>
    <t xml:space="preserve">GO:2000112</t>
  </si>
  <si>
    <t xml:space="preserve">regulation of cellular macromolecule biosynthetic process</t>
  </si>
  <si>
    <t xml:space="preserve">comp39858_c0_seq1,comp38373_c0_seq1,comp42764_c2_seq3</t>
  </si>
  <si>
    <t xml:space="preserve">GO:0009409</t>
  </si>
  <si>
    <t xml:space="preserve">response to cold</t>
  </si>
  <si>
    <t xml:space="preserve">comp42180_c2_seq8,comp39949_c0_seq1,comp42414_c2_seq1,comp41662_c0_seq9,comp39300_c1_seq1,comp43387_c0_seq1,comp31430_c0_seq1,comp36481_c0_seq1,comp35110_c0_seq1,comp36481_c0_seq4,comp1183145_c0_seq1,comp247285_c0_seq1,comp21561_c0_seq1,comp41921_c1_seq5,comp33791_c1_seq1,comp21145_c0_seq1,comp38234_c1_seq1,comp34974_c0_seq1,comp35245_c0_seq1,comp38114_c0_seq1,comp41257_c0_seq1,comp37698_c0_seq1,comp41487_c0_seq7,comp37740_c0_seq1,comp36882_c0_seq1,comp35655_c2_seq1,comp36481_c0_seq7</t>
  </si>
  <si>
    <t xml:space="preserve">GO:0000914</t>
  </si>
  <si>
    <t xml:space="preserve">phragmoplast assembly</t>
  </si>
  <si>
    <t xml:space="preserve">comp43724_c0_seq1,comp42517_c0_seq1,comp42517_c1_seq1</t>
  </si>
  <si>
    <t xml:space="preserve">GO:0019953</t>
  </si>
  <si>
    <t xml:space="preserve">sexual reproduction</t>
  </si>
  <si>
    <t xml:space="preserve">comp38597_c0_seq1,comp41355_c0_seq3,comp40533_c0_seq1,comp25284_c0_seq1</t>
  </si>
  <si>
    <t xml:space="preserve">GO:0009740</t>
  </si>
  <si>
    <t xml:space="preserve">gibberellic acid mediated signaling pathway</t>
  </si>
  <si>
    <t xml:space="preserve">comp37041_c0_seq1,comp29599_c0_seq1,comp41921_c1_seq5,comp39317_c2_seq3,comp39783_c1_seq1</t>
  </si>
  <si>
    <t xml:space="preserve">GO:0050379</t>
  </si>
  <si>
    <t xml:space="preserve">UDP-glucuronate 5'-epimerase activity</t>
  </si>
  <si>
    <t xml:space="preserve">comp30479_c0_seq1,comp38512_c0_seq1</t>
  </si>
  <si>
    <t xml:space="preserve">GO:0051225</t>
  </si>
  <si>
    <t xml:space="preserve">spindle assembly</t>
  </si>
  <si>
    <t xml:space="preserve">comp39858_c0_seq1,comp39558_c0_seq1,comp37770_c0_seq1,comp43823_c0_seq7,comp40021_c0_seq1,comp38157_c0_seq1,comp38157_c0_seq2</t>
  </si>
  <si>
    <t xml:space="preserve">GO:0004420</t>
  </si>
  <si>
    <t xml:space="preserve">hydroxymethylglutaryl-CoA reductase (NADPH) activity</t>
  </si>
  <si>
    <t xml:space="preserve">comp38525_c0_seq1,comp38525_c1_seq1</t>
  </si>
  <si>
    <t xml:space="preserve">GO:0015936</t>
  </si>
  <si>
    <t xml:space="preserve">coenzyme A metabolic process</t>
  </si>
  <si>
    <t xml:space="preserve">GO:0005856</t>
  </si>
  <si>
    <t xml:space="preserve">cytoskeleton</t>
  </si>
  <si>
    <t xml:space="preserve">comp38646_c0_seq1,comp36297_c4_seq1,comp40556_c0_seq1,comp28636_c1_seq2</t>
  </si>
  <si>
    <t xml:space="preserve">GO:0048519</t>
  </si>
  <si>
    <t xml:space="preserve">negative regulation of biological process</t>
  </si>
  <si>
    <t xml:space="preserve">comp42891_c8_seq2,comp41784_c1_seq1,comp40268_c0_seq2,comp41784_c1_seq2,comp39783_c1_seq1</t>
  </si>
  <si>
    <t xml:space="preserve">GO:0000280</t>
  </si>
  <si>
    <t xml:space="preserve">nuclear division</t>
  </si>
  <si>
    <t xml:space="preserve">comp41628_c0_seq1,comp39767_c0_seq1,comp37770_c0_seq1,comp40650_c0_seq1,comp38157_c0_seq1,comp38157_c0_seq2</t>
  </si>
  <si>
    <t xml:space="preserve">GO:0048868</t>
  </si>
  <si>
    <t xml:space="preserve">pollen tube development</t>
  </si>
  <si>
    <t xml:space="preserve">comp33533_c0_seq1,comp19970_c0_seq1,comp40850_c0_seq5,comp40850_c1_seq2,comp34691_c0_seq2</t>
  </si>
  <si>
    <t xml:space="preserve">GO:0017040</t>
  </si>
  <si>
    <t xml:space="preserve">ceramidase activity</t>
  </si>
  <si>
    <t xml:space="preserve">comp39229_c0_seq2,comp39229_c1_seq1</t>
  </si>
  <si>
    <t xml:space="preserve">GO:0016458</t>
  </si>
  <si>
    <t xml:space="preserve">gene silencing</t>
  </si>
  <si>
    <t xml:space="preserve">comp41670_c0_seq2,comp41670_c0_seq1,comp39858_c0_seq1,comp38373_c0_seq1,comp42764_c2_seq3</t>
  </si>
  <si>
    <t xml:space="preserve">GO:0010233</t>
  </si>
  <si>
    <t xml:space="preserve">phloem transport</t>
  </si>
  <si>
    <t xml:space="preserve">comp35153_c0_seq1,comp40559_c0_seq4,comp35153_c1_seq1</t>
  </si>
  <si>
    <t xml:space="preserve">GO:0031176</t>
  </si>
  <si>
    <t xml:space="preserve">endo-1,4-beta-xylanase activity</t>
  </si>
  <si>
    <t xml:space="preserve">comp37956_c0_seq1,comp38237_c0_seq1</t>
  </si>
  <si>
    <t xml:space="preserve">GO:0000239</t>
  </si>
  <si>
    <t xml:space="preserve">pachytene</t>
  </si>
  <si>
    <t xml:space="preserve">comp41670_c0_seq2,comp41670_c0_seq1</t>
  </si>
  <si>
    <t xml:space="preserve">GO:0007135</t>
  </si>
  <si>
    <t xml:space="preserve">meiosis II</t>
  </si>
  <si>
    <t xml:space="preserve">GO:0051445</t>
  </si>
  <si>
    <t xml:space="preserve">regulation of meiotic cell cycle</t>
  </si>
  <si>
    <t xml:space="preserve">GO:0010152</t>
  </si>
  <si>
    <t xml:space="preserve">pollen maturation</t>
  </si>
  <si>
    <t xml:space="preserve">comp40209_c1_seq2,comp40401_c8_seq1,comp37698_c0_seq1,comp34179_c1_seq1</t>
  </si>
  <si>
    <t xml:space="preserve">GO:0030136</t>
  </si>
  <si>
    <t xml:space="preserve">clathrin-coated vesicle</t>
  </si>
  <si>
    <t xml:space="preserve">comp39874_c1_seq1,comp37242_c0_seq1</t>
  </si>
  <si>
    <t xml:space="preserve">GO:0009650</t>
  </si>
  <si>
    <t xml:space="preserve">UV protection</t>
  </si>
  <si>
    <t xml:space="preserve">GO:0033843</t>
  </si>
  <si>
    <t xml:space="preserve">xyloglucan 6-xylosyltransferase activity</t>
  </si>
  <si>
    <t xml:space="preserve">comp35724_c0_seq1,comp34453_c1_seq1</t>
  </si>
  <si>
    <t xml:space="preserve">GO:0006086</t>
  </si>
  <si>
    <t xml:space="preserve">acetyl-CoA biosynthetic process from pyruvate</t>
  </si>
  <si>
    <t xml:space="preserve">comp35827_c0_seq1,comp43169_c2_seq2</t>
  </si>
  <si>
    <t xml:space="preserve">GO:0045492</t>
  </si>
  <si>
    <t xml:space="preserve">xylan biosynthetic process</t>
  </si>
  <si>
    <t xml:space="preserve">comp43358_c0_seq1,comp42234_c0_seq3,comp39076_c0_seq1,comp43794_c0_seq10,comp37956_c0_seq1,comp37928_c4_seq5,comp37691_c1_seq1,comp37928_c4_seq2,comp36823_c1_seq1,comp41847_c0_seq1,comp43286_c0_seq9,comp37928_c4_seq3,comp38761_c0_seq1,comp40534_c2_seq4,comp37424_c0_seq1</t>
  </si>
  <si>
    <t xml:space="preserve">GO:0009909</t>
  </si>
  <si>
    <t xml:space="preserve">regulation of flower development</t>
  </si>
  <si>
    <t xml:space="preserve">comp41670_c0_seq2,comp43378_c5_seq3,comp41670_c0_seq1,comp39472_c0_seq1,comp37487_c0_seq1,comp38818_c0_seq1,comp39767_c0_seq1,comp39157_c1_seq1,comp42891_c8_seq2,comp43823_c0_seq7,comp39694_c0_seq1,comp41675_c0_seq1,comp40650_c0_seq1,comp32835_c1_seq1,comp34974_c0_seq1,comp38157_c0_seq1,comp38157_c0_seq2,comp39157_c0_seq1,comp38105_c0_seq1,comp40320_c0_seq1,comp43715_c0_seq1,comp39303_c1_seq1</t>
  </si>
  <si>
    <t xml:space="preserve">GO:0016328</t>
  </si>
  <si>
    <t xml:space="preserve">lateral plasma membrane</t>
  </si>
  <si>
    <t xml:space="preserve">comp38167_c0_seq1,comp31711_c0_seq1</t>
  </si>
  <si>
    <t xml:space="preserve">GO:0009826</t>
  </si>
  <si>
    <t xml:space="preserve">unidimensional cell growth</t>
  </si>
  <si>
    <t xml:space="preserve">comp40802_c0_seq1,comp38107_c0_seq1,comp40681_c0_seq1,comp33352_c0_seq1,comp20073_c0_seq1,comp38597_c0_seq1,comp42756_c1_seq1,comp43531_c0_seq1,comp43756_c0_seq1,comp44115_c0_seq1,comp30053_c0_seq1,comp40533_c0_seq1,comp38534_c0_seq1</t>
  </si>
  <si>
    <t xml:space="preserve">GO:0005525</t>
  </si>
  <si>
    <t xml:space="preserve">GTP binding</t>
  </si>
  <si>
    <t xml:space="preserve">comp41921_c1_seq11,comp40811_c0_seq1,comp40811_c2_seq1,comp38166_c0_seq3,comp38166_c0_seq4,comp30627_c0_seq1,comp30627_c4_seq1,comp43603_c0_seq1,comp36418_c0_seq1,comp40209_c1_seq2,comp43667_c2_seq1,comp27593_c0_seq1,comp41921_c3_seq1,comp27809_c1_seq1,comp30627_c2_seq1,comp34931_c0_seq1,comp30627_c1_seq1,comp41921_c1_seq5,comp41921_c1_seq6,comp38204_c0_seq2,comp38204_c0_seq3,comp30450_c0_seq1,comp30053_c0_seq1,comp31028_c1_seq1,comp40710_c1_seq1,comp38166_c0_seq2,comp40209_c1_seq5,comp30340_c0_seq1</t>
  </si>
  <si>
    <t xml:space="preserve">GO:0020037</t>
  </si>
  <si>
    <t xml:space="preserve">heme binding</t>
  </si>
  <si>
    <t xml:space="preserve">comp38658_c0_seq1,comp40377_c0_seq2,comp37126_c0_seq2,comp43025_c0_seq2,comp30531_c0_seq1,comp19970_c0_seq1,comp43853_c0_seq1,comp30520_c0_seq1,comp35110_c0_seq1,comp29003_c0_seq1,comp29279_c1_seq1,comp38544_c0_seq1,comp28615_c0_seq1,comp244042_c0_seq1,comp39226_c0_seq1,comp35279_c1_seq1,comp30270_c0_seq1,comp29630_c0_seq1,comp38831_c0_seq5,comp37628_c0_seq1,comp35285_c0_seq4,comp30270_c1_seq1,comp38948_c0_seq1,comp29279_c0_seq1,comp40724_c0_seq1,comp31940_c1_seq1,comp31645_c0_seq1,comp39819_c0_seq1,comp23351_c0_seq1,comp35622_c0_seq4,comp32989_c0_seq1,comp36040_c0_seq1</t>
  </si>
  <si>
    <t xml:space="preserve">GO:0004723</t>
  </si>
  <si>
    <t xml:space="preserve">calcium-dependent protein serine/threonine phosphatase activity</t>
  </si>
  <si>
    <t xml:space="preserve">comp34601_c0_seq1,comp38005_c0_seq1,comp31039_c0_seq1,comp28311_c0_seq1</t>
  </si>
  <si>
    <t xml:space="preserve">GO:0052325</t>
  </si>
  <si>
    <t xml:space="preserve">cell wall pectin biosynthetic process</t>
  </si>
  <si>
    <t xml:space="preserve">GO:0047364</t>
  </si>
  <si>
    <t xml:space="preserve">desulfoglucosinolate sulfotransferase activity</t>
  </si>
  <si>
    <t xml:space="preserve">comp41737_c0_seq2,comp41737_c0_seq7</t>
  </si>
  <si>
    <t xml:space="preserve">GO:0009504</t>
  </si>
  <si>
    <t xml:space="preserve">cell plate</t>
  </si>
  <si>
    <t xml:space="preserve">comp43767_c0_seq7,comp42502_c1_seq1,comp40209_c1_seq2,comp31689_c0_seq1,comp40318_c0_seq4,comp32857_c0_seq1,comp43224_c0_seq2,comp40209_c1_seq5</t>
  </si>
  <si>
    <t xml:space="preserve">GO:0045309</t>
  </si>
  <si>
    <t xml:space="preserve">protein phosphorylated amino acid binding</t>
  </si>
  <si>
    <t xml:space="preserve">comp30610_c0_seq1,comp35391_c0_seq2</t>
  </si>
  <si>
    <t xml:space="preserve">GO:0007010</t>
  </si>
  <si>
    <t xml:space="preserve">cytoskeleton organization</t>
  </si>
  <si>
    <t xml:space="preserve">comp41921_c1_seq11,comp40155_c0_seq2,comp38807_c1_seq9,comp30658_c0_seq1,comp22730_c0_seq1,comp38331_c0_seq1,comp41921_c1_seq5</t>
  </si>
  <si>
    <t xml:space="preserve">GO:0050378</t>
  </si>
  <si>
    <t xml:space="preserve">UDP-glucuronate 4-epimerase activity</t>
  </si>
  <si>
    <t xml:space="preserve">GO:0010011</t>
  </si>
  <si>
    <t xml:space="preserve">auxin binding</t>
  </si>
  <si>
    <t xml:space="preserve">comp29823_c0_seq1,comp34179_c1_seq1</t>
  </si>
  <si>
    <t xml:space="preserve">GO:0002237</t>
  </si>
  <si>
    <t xml:space="preserve">response to molecule of bacterial origin</t>
  </si>
  <si>
    <t xml:space="preserve">comp40559_c0_seq4,comp39763_c1_seq1,comp43373_c1_seq1,comp38036_c1_seq1,comp43489_c1_seq4,comp34179_c1_seq1</t>
  </si>
  <si>
    <t xml:space="preserve">GO:0030173</t>
  </si>
  <si>
    <t xml:space="preserve">integral to Golgi membrane</t>
  </si>
  <si>
    <t xml:space="preserve">comp42414_c2_seq1,comp38107_c0_seq1,comp35344_c0_seq1,comp38534_c0_seq1</t>
  </si>
  <si>
    <t xml:space="preserve">GO:0043622</t>
  </si>
  <si>
    <t xml:space="preserve">cortical microtubule organization</t>
  </si>
  <si>
    <t xml:space="preserve">comp38266_c0_seq1,comp33392_c0_seq2,comp42452_c3_seq1,comp36510_c1_seq1</t>
  </si>
  <si>
    <t xml:space="preserve">GO:0005515</t>
  </si>
  <si>
    <t xml:space="preserve">protein binding</t>
  </si>
  <si>
    <t xml:space="preserve">comp41921_c1_seq11,comp42967_c1_seq2,comp43378_c5_seq3,comp40811_c0_seq1,comp42059_c0_seq5,comp40563_c1_seq1,comp38911_c1_seq1,comp39096_c0_seq3,comp39887_c0_seq3,comp38494_c1_seq1,comp40167_c0_seq1,comp39639_c0_seq1,comp38877_c0_seq1,comp42967_c1_seq1,comp40573_c0_seq1,comp32700_c1_seq1,comp39767_c0_seq1,comp40681_c0_seq1,comp41960_c0_seq1,comp29611_c0_seq1,comp38677_c0_seq1,comp39991_c1_seq3,comp38266_c0_seq1,comp42337_c1_seq1,comp40345_c0_seq1,comp32276_c0_seq1,comp41558_c0_seq1,comp38005_c0_seq1,comp35181_c0_seq1,comp39559_c0_seq1,comp35140_c0_seq3,comp33497_c0_seq1,comp41960_c1_seq1,comp33630_c0_seq1,comp40265_c0_seq1,comp36418_c0_seq1,comp42759_c0_seq2,comp39277_c0_seq1,comp36224_c1_seq1,comp36584_c0_seq1,comp33392_c0_seq2,comp31563_c0_seq1,comp38525_c0_seq1,comp33747_c0_seq1,comp40383_c2_seq1,comp38018_c0_seq2,comp42108_c0_seq1,comp27809_c1_seq1,comp42497_c0_seq1,comp35110_c0_seq1,comp39438_c1_seq1,comp38802_c1_seq1,comp36095_c0_seq1,comp40021_c0_seq1,comp35432_c0_seq2,comp38857_c0_seq1,comp37938_c1_seq1,comp39438_c0_seq1,comp43517_c0_seq3,comp31417_c1_seq1,comp38512_c0_seq1,comp30627_c1_seq1,comp29279_c1_seq1,comp30981_c0_seq1,comp31039_c0_seq1,comp28615_c0_seq1,comp244042_c0_seq1,comp34658_c0_seq1,comp28822_c1_seq1,comp43531_c0_seq1,comp39317_c2_seq3,comp1082_c0_seq1,comp43756_c0_seq1,comp22795_c0_seq1,comp37376_c0_seq1,comp37628_c0_seq1,comp36981_c0_seq1,comp28521_c0_seq1,comp43366_c0_seq17,comp34098_c0_seq1,comp29279_c0_seq1,comp23088_c0_seq1,comp33883_c0_seq1,comp33385_c1_seq1,comp34179_c1_seq1,comp36199_c0_seq1,comp35184_c2_seq1,comp32857_c0_seq1,comp42452_c3_seq1,comp39991_c1_seq4,comp35827_c0_seq1,comp40770_c0_seq1,comp36201_c0_seq1,comp28822_c0_seq1,comp35655_c2_seq1,comp22570_c0_seq1,comp33385_c0_seq1,comp30340_c0_seq1,comp41863_c0_seq1,comp31933_c1_seq1,comp41204_c0_seq1</t>
  </si>
  <si>
    <t xml:space="preserve">GO:0009944</t>
  </si>
  <si>
    <t xml:space="preserve">polarity specification of adaxial/abaxial axis</t>
  </si>
  <si>
    <t xml:space="preserve">comp41784_c1_seq1,comp41784_c1_seq2,comp40556_c0_seq1,comp36905_c1_seq1,comp40760_c0_seq2,comp39900_c1_seq1</t>
  </si>
  <si>
    <t xml:space="preserve">GO:0005546</t>
  </si>
  <si>
    <t xml:space="preserve">phosphatidylinositol-4,5-bisphosphate binding</t>
  </si>
  <si>
    <t xml:space="preserve">comp39874_c1_seq1,comp37242_c0_seq1,comp43388_c0_seq1</t>
  </si>
  <si>
    <t xml:space="preserve">GO:0046983</t>
  </si>
  <si>
    <t xml:space="preserve">protein dimerization activity</t>
  </si>
  <si>
    <t xml:space="preserve">comp30567_c2_seq1,comp28154_c0_seq1,comp42891_c8_seq2,comp30567_c0_seq1,comp19485_c0_seq1,comp36940_c1_seq1,comp41946_c0_seq3,comp32912_c1_seq1,comp34714_c0_seq1,comp29144_c0_seq1,comp29710_c1_seq1,comp32281_c1_seq1,comp32000_c0_seq1,comp30693_c0_seq1</t>
  </si>
  <si>
    <t xml:space="preserve">GO:0000087</t>
  </si>
  <si>
    <t xml:space="preserve">M phase of mitotic cell cycle</t>
  </si>
  <si>
    <t xml:space="preserve">comp39767_c0_seq1,comp38157_c0_seq1,comp38157_c0_seq2</t>
  </si>
  <si>
    <t xml:space="preserve">GO:0042732</t>
  </si>
  <si>
    <t xml:space="preserve">D-xylose metabolic process</t>
  </si>
  <si>
    <t xml:space="preserve">comp34100_c1_seq1,comp37662_c0_seq2,comp37662_c0_seq1,comp34100_c0_seq1,comp40209_c1_seq2</t>
  </si>
  <si>
    <t xml:space="preserve">GO:0008574</t>
  </si>
  <si>
    <t xml:space="preserve">plus-end-directed microtubule motor activity</t>
  </si>
  <si>
    <t xml:space="preserve">comp42517_c0_seq1,comp42517_c1_seq1</t>
  </si>
  <si>
    <t xml:space="preserve">GO:0009827</t>
  </si>
  <si>
    <t xml:space="preserve">plant-type cell wall modification</t>
  </si>
  <si>
    <t xml:space="preserve">comp40230_c0_seq1,comp30700_c0_seq1,comp19675_c0_seq1,comp42985_c0_seq1,comp40230_c0_seq3,comp40534_c2_seq4</t>
  </si>
  <si>
    <t xml:space="preserve">GO:0080164</t>
  </si>
  <si>
    <t xml:space="preserve">regulation of nitric oxide metabolic process</t>
  </si>
  <si>
    <t xml:space="preserve">comp34974_c0_seq1</t>
  </si>
  <si>
    <t xml:space="preserve">GO:0003700</t>
  </si>
  <si>
    <t xml:space="preserve">sequence-specific DNA binding transcription factor activity</t>
  </si>
  <si>
    <t xml:space="preserve">comp39096_c0_seq3,comp30567_c2_seq1,comp39767_c0_seq1,comp33270_c0_seq1,comp28154_c0_seq1,comp41281_c0_seq2,comp42891_c8_seq2,comp37472_c2_seq1,comp41784_c1_seq1,comp42759_c0_seq2,comp30658_c0_seq2,comp40659_c2_seq1,comp30567_c0_seq1,comp38564_c2_seq1,comp36932_c1_seq2,comp41784_c1_seq2,comp19485_c0_seq1,comp36729_c0_seq1,comp35886_c0_seq1,comp39358_c1_seq1,comp26844_c0_seq1,comp22962_c1_seq1,comp36940_c1_seq1,comp33275_c0_seq1,comp34658_c0_seq1,comp39317_c2_seq3,comp41269_c0_seq1,comp6472_c0_seq1,comp34589_c2_seq1,comp40518_c0_seq5,comp38312_c0_seq1,comp34714_c0_seq1,comp33883_c0_seq1,comp43626_c0_seq4,comp34562_c0_seq12,comp38203_c0_seq1,comp28775_c0_seq1,comp35650_c0_seq1,comp27947_c1_seq1,comp29165_c0_seq1,comp33866_c0_seq2,comp42887_c1_seq1,comp28306_c0_seq1,comp33385_c0_seq1,comp31667_c0_seq1,comp41533_c0_seq1,comp31215_c0_seq1</t>
  </si>
  <si>
    <t xml:space="preserve">GO:0070300</t>
  </si>
  <si>
    <t xml:space="preserve">phosphatidic acid binding</t>
  </si>
  <si>
    <t xml:space="preserve">comp33497_c0_seq1,comp43388_c0_seq1</t>
  </si>
  <si>
    <t xml:space="preserve">GO:0051287</t>
  </si>
  <si>
    <t xml:space="preserve">NAD binding</t>
  </si>
  <si>
    <t xml:space="preserve">comp30466_c0_seq1,comp39463_c0_seq1,comp41960_c0_seq1,comp35195_c0_seq1,comp41960_c1_seq1,comp34020_c1_seq2,comp39176_c0_seq1,comp38213_c0_seq1,comp34020_c0_seq1</t>
  </si>
  <si>
    <t xml:space="preserve">GO:0004064</t>
  </si>
  <si>
    <t xml:space="preserve">arylesterase activity</t>
  </si>
  <si>
    <t xml:space="preserve">comp38228_c0_seq1</t>
  </si>
  <si>
    <t xml:space="preserve">GO:0046466</t>
  </si>
  <si>
    <t xml:space="preserve">membrane lipid catabolic process</t>
  </si>
  <si>
    <t xml:space="preserve">comp37242_c0_seq1</t>
  </si>
  <si>
    <t xml:space="preserve">GO:0030742</t>
  </si>
  <si>
    <t xml:space="preserve">GTP-dependent protein binding</t>
  </si>
  <si>
    <t xml:space="preserve">comp42007_c0_seq1,comp27593_c0_seq1</t>
  </si>
  <si>
    <t xml:space="preserve">GO:0048765</t>
  </si>
  <si>
    <t xml:space="preserve">root hair cell differentiation</t>
  </si>
  <si>
    <t xml:space="preserve">comp37969_c1_seq1,comp41784_c1_seq1,comp43479_c0_seq5,comp39844_c0_seq2,comp41784_c1_seq2,comp37969_c0_seq1,comp29823_c0_seq1,comp40850_c0_seq5,comp44115_c0_seq1,comp40850_c1_seq2,comp38556_c0_seq1,comp38203_c0_seq1</t>
  </si>
  <si>
    <t xml:space="preserve">GO:0010584</t>
  </si>
  <si>
    <t xml:space="preserve">pollen exine formation</t>
  </si>
  <si>
    <t xml:space="preserve">comp40230_c0_seq1,comp41738_c0_seq1,comp43373_c1_seq1,comp40230_c0_seq3</t>
  </si>
  <si>
    <t xml:space="preserve">GO:0008413</t>
  </si>
  <si>
    <t xml:space="preserve">8-oxo-7,8-dihydroguanosine triphosphate pyrophosphatase activity</t>
  </si>
  <si>
    <t xml:space="preserve">comp17007_c0_seq1</t>
  </si>
  <si>
    <t xml:space="preserve">GO:0019177</t>
  </si>
  <si>
    <t xml:space="preserve">dihydroneopterin triphosphate pyrophosphohydrolase activity</t>
  </si>
  <si>
    <t xml:space="preserve">GO:0005880</t>
  </si>
  <si>
    <t xml:space="preserve">nuclear microtubule</t>
  </si>
  <si>
    <t xml:space="preserve">comp37770_c0_seq1</t>
  </si>
  <si>
    <t xml:space="preserve">GO:0000910</t>
  </si>
  <si>
    <t xml:space="preserve">cytokinesis</t>
  </si>
  <si>
    <t xml:space="preserve">comp37487_c0_seq1,comp39978_c0_seq1,comp35334_c1_seq1,comp32857_c0_seq1,comp43224_c0_seq2,comp41863_c0_seq1</t>
  </si>
  <si>
    <t xml:space="preserve">GO:0048825</t>
  </si>
  <si>
    <t xml:space="preserve">cotyledon development</t>
  </si>
  <si>
    <t xml:space="preserve">comp43378_c5_seq3,comp40802_c0_seq1,comp29989_c0_seq1,comp39438_c1_seq1,comp39438_c0_seq1,comp40494_c0_seq1,comp6472_c0_seq1,comp42887_c1_seq1</t>
  </si>
  <si>
    <t xml:space="preserve">GO:0030797</t>
  </si>
  <si>
    <t xml:space="preserve">24-methylenesterol C-methyltransferase activity</t>
  </si>
  <si>
    <t xml:space="preserve">comp38613_c2_seq1</t>
  </si>
  <si>
    <t xml:space="preserve">GO:0051607</t>
  </si>
  <si>
    <t xml:space="preserve">defense response to virus</t>
  </si>
  <si>
    <t xml:space="preserve">comp42616_c2_seq2,comp22936_c0_seq1,comp40383_c2_seq1,comp30081_c0_seq1,comp43715_c0_seq1,comp40383_c0_seq1</t>
  </si>
  <si>
    <t xml:space="preserve">GO:0010311</t>
  </si>
  <si>
    <t xml:space="preserve">lateral root formation</t>
  </si>
  <si>
    <t xml:space="preserve">comp29823_c0_seq1,comp34375_c0_seq1,comp34179_c1_seq1,comp36821_c0_seq1</t>
  </si>
  <si>
    <t xml:space="preserve">GO:0004375</t>
  </si>
  <si>
    <t xml:space="preserve">glycine dehydrogenase (decarboxylating) activity</t>
  </si>
  <si>
    <t xml:space="preserve">comp40767_c0_seq2,comp36981_c0_seq1</t>
  </si>
  <si>
    <t xml:space="preserve">GO:0004617</t>
  </si>
  <si>
    <t xml:space="preserve">phosphoglycerate dehydrogenase activity</t>
  </si>
  <si>
    <t xml:space="preserve">comp41960_c0_seq1,comp41960_c1_seq1</t>
  </si>
  <si>
    <t xml:space="preserve">GO:0019464</t>
  </si>
  <si>
    <t xml:space="preserve">glycine decarboxylation via glycine cleavage system</t>
  </si>
  <si>
    <t xml:space="preserve">GO:0000279</t>
  </si>
  <si>
    <t xml:space="preserve">M phase</t>
  </si>
  <si>
    <t xml:space="preserve">comp43723_c0_seq1,comp40320_c0_seq2</t>
  </si>
  <si>
    <t xml:space="preserve">GO:0010315</t>
  </si>
  <si>
    <t xml:space="preserve">auxin efflux</t>
  </si>
  <si>
    <t xml:space="preserve">comp38167_c0_seq1,comp113859_c0_seq1,comp30251_c0_seq1,comp39469_c0_seq1</t>
  </si>
  <si>
    <t xml:space="preserve">GO:0030243</t>
  </si>
  <si>
    <t xml:space="preserve">cellulose metabolic process</t>
  </si>
  <si>
    <t xml:space="preserve">comp40850_c0_seq5,comp40850_c1_seq2,comp43061_c0_seq2,comp40350_c0_seq2</t>
  </si>
  <si>
    <t xml:space="preserve">GO:0010413</t>
  </si>
  <si>
    <t xml:space="preserve">glucuronoxylan metabolic process</t>
  </si>
  <si>
    <t xml:space="preserve">comp43358_c0_seq1,comp42234_c0_seq3,comp43794_c0_seq10,comp37956_c0_seq1,comp37928_c4_seq5,comp37691_c1_seq1,comp37928_c4_seq2,comp36823_c1_seq1,comp41847_c0_seq1,comp43286_c0_seq9,comp37928_c4_seq3,comp38761_c0_seq1,comp40534_c2_seq4,comp37424_c0_seq1</t>
  </si>
  <si>
    <t xml:space="preserve">GO:0031047</t>
  </si>
  <si>
    <t xml:space="preserve">gene silencing by RNA</t>
  </si>
  <si>
    <t xml:space="preserve">comp40563_c1_seq1,comp39096_c0_seq3,comp39157_c1_seq1,comp40509_c3_seq1,comp39157_c0_seq1,comp40320_c0_seq2</t>
  </si>
  <si>
    <t xml:space="preserve">GO:0030528</t>
  </si>
  <si>
    <t xml:space="preserve">transcription regulator activity</t>
  </si>
  <si>
    <t xml:space="preserve">comp29996_c0_seq2,comp31380_c0_seq1,comp34385_c0_seq1,comp31052_c0_seq1,comp34562_c0_seq2,comp34576_c0_seq1,comp34658_c0_seq1,comp6472_c0_seq1,comp31908_c0_seq1,comp34562_c0_seq12</t>
  </si>
  <si>
    <t xml:space="preserve">GO:0051707</t>
  </si>
  <si>
    <t xml:space="preserve">response to other organism</t>
  </si>
  <si>
    <t xml:space="preserve">comp40377_c0_seq2,comp37126_c0_seq2,comp33145_c0_seq1,comp43430_c0_seq3,comp29882_c0_seq1,comp42616_c1_seq2,comp19882_c0_seq1</t>
  </si>
  <si>
    <t xml:space="preserve">GO:0006268</t>
  </si>
  <si>
    <t xml:space="preserve">DNA unwinding involved in replication</t>
  </si>
  <si>
    <t xml:space="preserve">comp42360_c0_seq6,comp39472_c0_seq1,comp39887_c0_seq3,comp40167_c0_seq1,comp40650_c0_seq1</t>
  </si>
  <si>
    <t xml:space="preserve">GO:0044424</t>
  </si>
  <si>
    <t xml:space="preserve">intracellular part</t>
  </si>
  <si>
    <t xml:space="preserve">comp40764_c0_seq1,comp40563_c1_seq1,comp37701_c0_seq1,comp43697_c1_seq1,comp43391_c0_seq2,comp42727_c0_seq8,comp41807_c0_seq1,comp42109_c0_seq3</t>
  </si>
  <si>
    <t xml:space="preserve">GO:0010385</t>
  </si>
  <si>
    <t xml:space="preserve">double-stranded methylated DNA binding</t>
  </si>
  <si>
    <t xml:space="preserve">comp40345_c0_seq1,comp40509_c0_seq1</t>
  </si>
  <si>
    <t xml:space="preserve">GO:0000307</t>
  </si>
  <si>
    <t xml:space="preserve">cyclin-dependent protein kinase holoenzyme complex</t>
  </si>
  <si>
    <t xml:space="preserve">comp40802_c0_seq1</t>
  </si>
  <si>
    <t xml:space="preserve">GO:0000904</t>
  </si>
  <si>
    <t xml:space="preserve">cell morphogenesis involved in differentiation</t>
  </si>
  <si>
    <t xml:space="preserve">comp40681_c0_seq1</t>
  </si>
  <si>
    <t xml:space="preserve">GO:0010376</t>
  </si>
  <si>
    <t xml:space="preserve">stomatal complex formation</t>
  </si>
  <si>
    <t xml:space="preserve">GO:0005819</t>
  </si>
  <si>
    <t xml:space="preserve">spindle</t>
  </si>
  <si>
    <t xml:space="preserve">comp35261_c0_seq1,comp36328_c0_seq1,comp40840_c0_seq1,comp38204_c0_seq3,comp44115_c0_seq1,comp27812_c0_seq2,comp40770_c0_seq1</t>
  </si>
  <si>
    <t xml:space="preserve">GO:0006110</t>
  </si>
  <si>
    <t xml:space="preserve">regulation of glycolysis</t>
  </si>
  <si>
    <t xml:space="preserve">comp39358_c1_seq1</t>
  </si>
  <si>
    <t xml:space="preserve">GO:0004742</t>
  </si>
  <si>
    <t xml:space="preserve">dihydrolipoyllysine-residue acetyltransferase activity</t>
  </si>
  <si>
    <t xml:space="preserve">comp43169_c2_seq1,comp43169_c2_seq2</t>
  </si>
  <si>
    <t xml:space="preserve">GO:0046424</t>
  </si>
  <si>
    <t xml:space="preserve">ferulate 5-hydroxylase activity</t>
  </si>
  <si>
    <t xml:space="preserve">comp37628_c0_seq1</t>
  </si>
  <si>
    <t xml:space="preserve">GO:0080132</t>
  </si>
  <si>
    <t xml:space="preserve">fatty acid alpha-hydroxylase activity</t>
  </si>
  <si>
    <t xml:space="preserve">GO:0030865</t>
  </si>
  <si>
    <t xml:space="preserve">cortical cytoskeleton organization</t>
  </si>
  <si>
    <t xml:space="preserve">comp35261_c0_seq1</t>
  </si>
  <si>
    <t xml:space="preserve">GO:0047681</t>
  </si>
  <si>
    <t xml:space="preserve">aryl-alcohol dehydrogenase (NADP+) activity</t>
  </si>
  <si>
    <t xml:space="preserve">comp32590_c0_seq1</t>
  </si>
  <si>
    <t xml:space="preserve">GO:0031325</t>
  </si>
  <si>
    <t xml:space="preserve">positive regulation of cellular metabolic process</t>
  </si>
  <si>
    <t xml:space="preserve">comp37627_c0_seq2</t>
  </si>
  <si>
    <t xml:space="preserve">GO:0033177</t>
  </si>
  <si>
    <t xml:space="preserve">proton-transporting two-sector ATPase complex, proton-transporting domain</t>
  </si>
  <si>
    <t xml:space="preserve">comp42506_c0_seq2,comp42506_c1_seq1</t>
  </si>
  <si>
    <t xml:space="preserve">GO:0006020</t>
  </si>
  <si>
    <t xml:space="preserve">inositol metabolic process</t>
  </si>
  <si>
    <t xml:space="preserve">comp33533_c0_seq1</t>
  </si>
  <si>
    <t xml:space="preserve">GO:0047940</t>
  </si>
  <si>
    <t xml:space="preserve">glucuronokinase activity</t>
  </si>
  <si>
    <t xml:space="preserve">GO:0046916</t>
  </si>
  <si>
    <t xml:space="preserve">cellular transition metal ion homeostasis</t>
  </si>
  <si>
    <t xml:space="preserve">comp38667_c0_seq1</t>
  </si>
  <si>
    <t xml:space="preserve">GO:0051645</t>
  </si>
  <si>
    <t xml:space="preserve">Golgi localization</t>
  </si>
  <si>
    <t xml:space="preserve">comp43044_c4_seq3,comp42007_c0_seq1,comp43044_c4_seq7,comp41619_c2_seq1</t>
  </si>
  <si>
    <t xml:space="preserve">GO:0051646</t>
  </si>
  <si>
    <t xml:space="preserve">mitochondrion localization</t>
  </si>
  <si>
    <t xml:space="preserve">GO:0060151</t>
  </si>
  <si>
    <t xml:space="preserve">peroxisome localization</t>
  </si>
  <si>
    <t xml:space="preserve">GO:0004335</t>
  </si>
  <si>
    <t xml:space="preserve">galactokinase activity</t>
  </si>
  <si>
    <t xml:space="preserve">comp42854_c0_seq1,comp33533_c0_seq1,comp42917_c2_seq1</t>
  </si>
  <si>
    <t xml:space="preserve">GO:0005100</t>
  </si>
  <si>
    <t xml:space="preserve">Rho GTPase activator activity</t>
  </si>
  <si>
    <t xml:space="preserve">comp42441_c0_seq2,comp35407_c0_seq1</t>
  </si>
  <si>
    <t xml:space="preserve">GO:0042282</t>
  </si>
  <si>
    <t xml:space="preserve">hydroxymethylglutaryl-CoA reductase activity</t>
  </si>
  <si>
    <t xml:space="preserve">comp38525_c0_seq1</t>
  </si>
  <si>
    <t xml:space="preserve">GO:0060964</t>
  </si>
  <si>
    <t xml:space="preserve">regulation of gene silencing by miRNA</t>
  </si>
  <si>
    <t xml:space="preserve">GO:0016631</t>
  </si>
  <si>
    <t xml:space="preserve">enoyl-[acyl-carrier-protein] reductase activity</t>
  </si>
  <si>
    <t xml:space="preserve">comp43998_c0_seq1</t>
  </si>
  <si>
    <t xml:space="preserve">GO:0010329</t>
  </si>
  <si>
    <t xml:space="preserve">auxin efflux transmembrane transporter activity</t>
  </si>
  <si>
    <t xml:space="preserve">comp38167_c0_seq1,comp113859_c0_seq1,comp39469_c0_seq1</t>
  </si>
  <si>
    <t xml:space="preserve">GO:0009819</t>
  </si>
  <si>
    <t xml:space="preserve">drought recovery</t>
  </si>
  <si>
    <t xml:space="preserve">comp40909_c0_seq1</t>
  </si>
  <si>
    <t xml:space="preserve">GO:0009860</t>
  </si>
  <si>
    <t xml:space="preserve">pollen tube growth</t>
  </si>
  <si>
    <t xml:space="preserve">comp40230_c0_seq1,comp37034_c1_seq1,comp40216_c1_seq1,comp42124_c0_seq1,comp40021_c0_seq1,comp29609_c0_seq1,comp38204_c0_seq3,comp33600_c0_seq1,comp40582_c0_seq1,comp38300_c0_seq2,comp40230_c0_seq3,comp41355_c0_seq3,comp38018_c1_seq1</t>
  </si>
  <si>
    <t xml:space="preserve">GO:0004340</t>
  </si>
  <si>
    <t xml:space="preserve">glucokinase activity</t>
  </si>
  <si>
    <t xml:space="preserve">comp33533_c0_seq1,comp39344_c0_seq1</t>
  </si>
  <si>
    <t xml:space="preserve">GO:0097007</t>
  </si>
  <si>
    <t xml:space="preserve">4,8,12-trimethyltrideca-1,3,7,11-tetraene synthase activity</t>
  </si>
  <si>
    <t xml:space="preserve">comp40724_c0_seq1</t>
  </si>
  <si>
    <t xml:space="preserve">GO:0097008</t>
  </si>
  <si>
    <t xml:space="preserve">(3E)-4,8-dimethyl-1,3,7-nonatriene synthase activity</t>
  </si>
  <si>
    <t xml:space="preserve">GO:0003006</t>
  </si>
  <si>
    <t xml:space="preserve">developmental process involved in reproduction</t>
  </si>
  <si>
    <t xml:space="preserve">comp31540_c0_seq1,comp41199_c0_seq1</t>
  </si>
  <si>
    <t xml:space="preserve">comp33847_c0_seq1,comp29785_c0_seq1,comp40754_c0_seq1,comp30529_c2_seq1,comp47295_c0_seq1,comp22524_c0_seq1,comp42939_c0_seq1,comp42143_c0_seq1,comp27777_c0_seq1,comp42575_c0_seq1,comp29407_c0_seq1,comp32069_c0_seq1,comp38282_c0_seq2,comp42884_c2_seq5,comp37423_c0_seq1,comp8584_c0_seq1,comp42999_c0_seq1,comp31746_c0_seq1,comp41034_c0_seq1,comp22975_c0_seq1,comp32061_c0_seq1,comp35309_c0_seq1,comp41754_c0_seq1,comp42991_c0_seq3,comp42217_c1_seq5,comp21202_c0_seq1,comp42715_c0_seq7,comp30425_c0_seq1,comp38296_c1_seq4,comp36569_c0_seq1,comp34986_c1_seq2,comp43160_c0_seq9,comp41682_c0_seq1,comp35881_c1_seq1,comp36675_c0_seq1,comp29199_c0_seq1,comp41940_c0_seq9,comp42479_c0_seq1,comp41747_c0_seq6,comp42792_c1_seq1,comp36111_c1_seq1,comp33923_c0_seq1,comp29516_c0_seq1,comp41763_c0_seq2,comp40403_c0_seq5,comp32689_c0_seq3,comp41758_c0_seq1,comp22749_c0_seq4,comp43160_c0_seq6,comp35019_c0_seq1,comp41353_c0_seq3,comp42280_c0_seq6,comp39859_c1_seq7,comp38136_c0_seq2,comp40013_c0_seq4,comp27664_c0_seq1,comp40343_c0_seq5,comp1876_c0_seq1,comp35982_c0_seq1,comp23339_c0_seq1,comp42217_c1_seq4,comp35285_c0_seq1,comp44141_c0_seq1,comp37931_c0_seq1,comp43207_c0_seq6,comp43605_c0_seq1,comp35984_c0_seq1,comp35881_c1_seq3,comp22667_c0_seq1,comp40403_c0_seq7,comp42139_c0_seq1,comp43386_c0_seq1,comp38823_c0_seq1,comp35699_c0_seq1,comp35881_c1_seq6,comp42367_c1_seq1,comp36393_c1_seq1,comp36040_c0_seq6,comp38136_c0_seq1,comp19830_c0_seq2,comp20654_c0_seq1,comp40185_c0_seq1,comp37147_c0_seq1,comp29401_c0_seq2,comp22749_c0_seq2,comp29597_c0_seq1,comp42215_c0_seq1,comp37191_c0_seq13,comp43374_c0_seq5,comp42388_c0_seq1,comp29401_c0_seq1,comp39458_c1_seq1,comp30465_c0_seq1,comp40527_c2_seq1,comp37949_c0_seq1,comp42251_c0_seq4,comp43155_c0_seq6,comp41858_c0_seq1,comp35365_c0_seq1,comp42954_c1_seq17,comp30469_c0_seq1,comp41582_c0_seq11,comp43131_c0_seq1,comp42139_c0_seq2,comp43799_c0_seq1,comp33590_c2_seq1,comp40579_c1_seq1,comp43258_c0_seq3,comp41429_c1_seq2,comp36772_c1_seq1,comp43021_c0_seq1,comp40614_c0_seq1,comp42884_c2_seq3,comp20644_c0_seq1,comp41262_c0_seq1,comp23177_c1_seq1,comp42280_c0_seq2,comp30723_c1_seq1,comp38282_c0_seq1,comp29503_c0_seq1,comp31355_c0_seq2,comp33651_c0_seq3,comp29401_c0_seq3,comp20900_c0_seq1,comp32541_c1_seq1,comp41514_c1_seq1,comp42673_c1_seq9,comp28354_c0_seq1,comp31237_c0_seq1,comp42217_c1_seq3,comp42673_c1_seq3,comp31434_c0_seq1,comp42676_c0_seq9,comp41631_c0_seq1,comp32381_c0_seq1,comp39887_c1_seq1</t>
  </si>
  <si>
    <t xml:space="preserve">GO:0004364</t>
  </si>
  <si>
    <t xml:space="preserve">glutathione transferase activity</t>
  </si>
  <si>
    <t xml:space="preserve">comp42369_c1_seq1,comp42984_c2_seq4,comp32544_c0_seq2,comp42369_c1_seq8,comp36274_c1_seq1,comp42369_c1_seq9,comp28126_c0_seq1,comp32029_c0_seq1,comp42369_c1_seq16,comp42960_c0_seq1,comp36060_c2_seq1,comp31033_c0_seq1,comp36274_c0_seq1</t>
  </si>
  <si>
    <t xml:space="preserve">GO:0009813</t>
  </si>
  <si>
    <t xml:space="preserve">flavonoid biosynthetic process</t>
  </si>
  <si>
    <t xml:space="preserve">comp33847_c0_seq1,comp32069_c0_seq1,comp35980_c0_seq1,comp41754_c0_seq1,comp21202_c0_seq1,comp28453_c0_seq1,comp33862_c1_seq1,comp20654_c0_seq1,comp33862_c0_seq1,comp30469_c0_seq1</t>
  </si>
  <si>
    <t xml:space="preserve">GO:0008806</t>
  </si>
  <si>
    <t xml:space="preserve">carboxymethylenebutenolidase activity</t>
  </si>
  <si>
    <t xml:space="preserve">comp40668_c1_seq3,comp40668_c1_seq10,comp35098_c1_seq1,comp33792_c0_seq1,comp40668_c1_seq18,comp40668_c1_seq14,comp40668_c1_seq7</t>
  </si>
  <si>
    <t xml:space="preserve">GO:0016702</t>
  </si>
  <si>
    <t xml:space="preserve">oxidoreductase activity, acting on single donors with incorporation of molecular oxygen, incorporation of two atoms of oxygen</t>
  </si>
  <si>
    <t xml:space="preserve">comp32069_c0_seq1,comp42999_c0_seq1,comp21202_c0_seq1,comp32862_c0_seq1,comp29199_c0_seq1,comp40403_c0_seq5,comp40403_c0_seq7,comp38823_c0_seq1,comp35699_c0_seq1,comp36040_c0_seq6,comp30469_c0_seq1</t>
  </si>
  <si>
    <t xml:space="preserve">GO:0003993</t>
  </si>
  <si>
    <t xml:space="preserve">acid phosphatase activity</t>
  </si>
  <si>
    <t xml:space="preserve">comp21990_c0_seq2,comp31644_c0_seq1,comp42543_c0_seq1,comp31644_c2_seq1,comp34023_c0_seq2,comp42740_c0_seq3,comp26152_c0_seq1,comp33584_c0_seq1,comp40204_c4_seq1,comp29817_c0_seq1,comp31644_c4_seq1,comp21441_c0_seq1</t>
  </si>
  <si>
    <t xml:space="preserve">GO:0006995</t>
  </si>
  <si>
    <t xml:space="preserve">cellular response to nitrogen starvation</t>
  </si>
  <si>
    <t xml:space="preserve">comp38427_c0_seq1,comp43788_c1_seq2,comp43788_c1_seq4,comp43149_c5_seq2,comp43623_c2_seq1,comp43623_c0_seq1,comp40609_c0_seq1</t>
  </si>
  <si>
    <t xml:space="preserve">GO:0010023</t>
  </si>
  <si>
    <t xml:space="preserve">proanthocyanidin biosynthetic process</t>
  </si>
  <si>
    <t xml:space="preserve">comp36911_c0_seq8,comp36911_c0_seq1,comp36911_c0_seq5,comp36911_c0_seq3</t>
  </si>
  <si>
    <t xml:space="preserve">GO:0009072</t>
  </si>
  <si>
    <t xml:space="preserve">aromatic amino acid family metabolic process</t>
  </si>
  <si>
    <t xml:space="preserve">comp42369_c1_seq1,comp42369_c1_seq8,comp42369_c1_seq9,comp33932_c0_seq2,comp42369_c1_seq16,comp33932_c0_seq1,comp39887_c1_seq1</t>
  </si>
  <si>
    <t xml:space="preserve">GO:0016310</t>
  </si>
  <si>
    <t xml:space="preserve">phosphorylation</t>
  </si>
  <si>
    <t xml:space="preserve">comp40771_c0_seq1,comp43279_c0_seq2,comp37147_c0_seq2,comp32551_c2_seq2,comp41213_c0_seq1,comp43363_c0_seq14,comp40541_c0_seq2,comp22502_c0_seq1,comp38657_c1_seq1,comp38500_c0_seq2,comp41822_c0_seq5,comp29814_c1_seq1,comp38288_c0_seq2,comp41224_c0_seq1,comp42612_c6_seq2,comp43721_c0_seq4,comp43788_c1_seq2,comp39571_c0_seq1,comp33043_c0_seq5,comp41822_c0_seq3,comp43788_c1_seq4,comp39571_c1_seq1,comp42715_c0_seq2,comp40754_c1_seq1,comp43490_c1_seq13,comp41798_c0_seq1,comp40714_c0_seq1,comp41822_c0_seq6,comp37663_c0_seq2,comp31337_c1_seq1,comp43209_c0_seq9,comp31972_c1_seq1,comp27651_c0_seq2,comp43721_c0_seq1,comp42950_c0_seq2,comp86787_c0_seq1,comp33106_c0_seq1,comp34502_c0_seq4,comp42423_c0_seq3,comp43545_c0_seq1,comp41724_c0_seq4</t>
  </si>
  <si>
    <t xml:space="preserve">GO:0016210</t>
  </si>
  <si>
    <t xml:space="preserve">naringenin-chalcone synthase activity</t>
  </si>
  <si>
    <t xml:space="preserve">comp35980_c0_seq1,comp33862_c1_seq1,comp33862_c0_seq1</t>
  </si>
  <si>
    <t xml:space="preserve">GO:0006863</t>
  </si>
  <si>
    <t xml:space="preserve">purine nucleobase transport</t>
  </si>
  <si>
    <t xml:space="preserve">comp36911_c0_seq8,comp43663_c0_seq1,comp36911_c0_seq1,comp36911_c0_seq5,comp43429_c0_seq3,comp36911_c0_seq3</t>
  </si>
  <si>
    <t xml:space="preserve">GO:0006535</t>
  </si>
  <si>
    <t xml:space="preserve">cysteine biosynthetic process from serine</t>
  </si>
  <si>
    <t xml:space="preserve">comp29890_c0_seq1,comp36991_c1_seq1,comp37848_c1_seq3,comp43529_c0_seq1,comp31796_c0_seq1</t>
  </si>
  <si>
    <t xml:space="preserve">comp29785_c0_seq1,comp30529_c2_seq1,comp47295_c0_seq1,comp22524_c0_seq1,comp42884_c2_seq5,comp37423_c0_seq1,comp41034_c0_seq1,comp32061_c0_seq1,comp34986_c1_seq2,comp43160_c0_seq9,comp32007_c0_seq1,comp42792_c1_seq1,comp43160_c0_seq6,comp39859_c1_seq7,comp40013_c0_seq4,comp35285_c0_seq1,comp36393_c1_seq1,comp36040_c0_seq6,comp29597_c0_seq1,comp42388_c0_seq1,comp37949_c0_seq1,comp42954_c1_seq17,comp42925_c0_seq2,comp42884_c2_seq3,comp23177_c1_seq1,comp29503_c0_seq1,comp20900_c0_seq1,comp31237_c0_seq1,comp40322_c0_seq1,comp31434_c0_seq1</t>
  </si>
  <si>
    <t xml:space="preserve">GO:0009407</t>
  </si>
  <si>
    <t xml:space="preserve">toxin catabolic process</t>
  </si>
  <si>
    <t xml:space="preserve">comp41857_c0_seq1,comp42369_c1_seq1,comp32544_c0_seq2,comp42369_c1_seq8,comp37323_c0_seq1,comp43377_c1_seq9,comp39902_c0_seq1,comp28126_c0_seq1,comp42369_c1_seq16,comp43374_c0_seq5,comp42960_c0_seq1,comp42721_c0_seq6</t>
  </si>
  <si>
    <t xml:space="preserve">GO:0006096</t>
  </si>
  <si>
    <t xml:space="preserve">glycolysis</t>
  </si>
  <si>
    <t xml:space="preserve">comp45023_c0_seq1,comp38657_c1_seq1,comp38500_c0_seq2,comp38288_c0_seq2,comp38856_c0_seq1,comp40343_c0_seq5,comp39571_c0_seq1,comp39571_c1_seq1,comp40185_c0_seq1,comp31864_c0_seq1,comp28376_c0_seq1,comp30465_c0_seq1,comp31337_c1_seq1</t>
  </si>
  <si>
    <t xml:space="preserve">GO:0050589</t>
  </si>
  <si>
    <t xml:space="preserve">leucocyanidin oxygenase activity</t>
  </si>
  <si>
    <t xml:space="preserve">comp21202_c0_seq1,comp38823_c0_seq1,comp35699_c0_seq1</t>
  </si>
  <si>
    <t xml:space="preserve">GO:0006694</t>
  </si>
  <si>
    <t xml:space="preserve">steroid biosynthetic process</t>
  </si>
  <si>
    <t xml:space="preserve">comp27777_c0_seq1,comp36569_c0_seq1,comp29401_c0_seq2,comp29401_c0_seq1,comp29401_c0_seq3</t>
  </si>
  <si>
    <t xml:space="preserve">comp42939_c0_seq1,comp40668_c1_seq3,comp40668_c1_seq10,comp35098_c1_seq1,comp43358_c4_seq4,comp41758_c0_seq1,comp33792_c0_seq1,comp42820_c0_seq1,comp33792_c2_seq1,comp44141_c0_seq1,comp36991_c1_seq1,comp28228_c0_seq1,comp35835_c0_seq1,comp42367_c1_seq1,comp42301_c1_seq2,comp36076_c0_seq1,comp40668_c1_seq18,comp34106_c0_seq1,comp38666_c0_seq1,comp40668_c1_seq14,comp40813_c0_seq1,comp36202_c0_seq1,comp27895_c0_seq1,comp40322_c0_seq1,comp40668_c1_seq7,comp39887_c1_seq1</t>
  </si>
  <si>
    <t xml:space="preserve">comp21990_c0_seq2,comp41640_c0_seq1,comp42740_c0_seq3,comp29817_c0_seq1,comp21441_c0_seq1</t>
  </si>
  <si>
    <t xml:space="preserve">GO:0046686</t>
  </si>
  <si>
    <t xml:space="preserve">response to cadmium ion</t>
  </si>
  <si>
    <t xml:space="preserve">comp41528_c0_seq1,comp29890_c0_seq1,comp30425_c0_seq1,comp45023_c0_seq1,comp37323_c0_seq1,comp42680_c2_seq1,comp42820_c0_seq1,comp42280_c0_seq6,comp40000_c0_seq1,comp27664_c0_seq1,comp42217_c1_seq4,comp39571_c0_seq1,comp36991_c1_seq1,comp28228_c0_seq1,comp39571_c1_seq1,comp40822_c0_seq3,comp34106_c0_seq1,comp39458_c1_seq1,comp40527_c2_seq1,comp43155_c0_seq6,comp37663_c0_seq2,comp42960_c0_seq1,comp35365_c0_seq1,comp37786_c0_seq3,comp33839_c0_seq1,comp43258_c0_seq3,comp36202_c0_seq1,comp37786_c0_seq2,comp41262_c0_seq1,comp42280_c0_seq2,comp34570_c0_seq1,comp41614_c2_seq1,comp20900_c0_seq1,comp42217_c1_seq3,comp33951_c0_seq4</t>
  </si>
  <si>
    <t xml:space="preserve">GO:0015152</t>
  </si>
  <si>
    <t xml:space="preserve">glucose-6-phosphate transmembrane transporter activity</t>
  </si>
  <si>
    <t xml:space="preserve">comp28813_c0_seq1,comp28813_c1_seq1</t>
  </si>
  <si>
    <t xml:space="preserve">GO:0015760</t>
  </si>
  <si>
    <t xml:space="preserve">glucose-6-phosphate transport</t>
  </si>
  <si>
    <t xml:space="preserve">GO:0015370</t>
  </si>
  <si>
    <t xml:space="preserve">solute:sodium symporter activity</t>
  </si>
  <si>
    <t xml:space="preserve">comp43623_c2_seq1,comp43623_c0_seq1</t>
  </si>
  <si>
    <t xml:space="preserve">GO:0005759</t>
  </si>
  <si>
    <t xml:space="preserve">mitochondrial matrix</t>
  </si>
  <si>
    <t xml:space="preserve">comp43751_c0_seq1,comp36944_c0_seq2,comp27664_c0_seq1,comp30465_c0_seq1,comp40527_c2_seq1,comp42251_c0_seq4,comp43500_c0_seq26,comp35365_c0_seq1,comp36202_c0_seq1,comp41514_c1_seq1,comp33109_c0_seq2</t>
  </si>
  <si>
    <t xml:space="preserve">GO:0004462</t>
  </si>
  <si>
    <t xml:space="preserve">lactoylglutathione lyase activity</t>
  </si>
  <si>
    <t xml:space="preserve">comp42984_c2_seq4,comp32544_c0_seq2,comp36274_c1_seq1,comp31033_c0_seq1,comp30955_c0_seq1,comp36274_c0_seq1</t>
  </si>
  <si>
    <t xml:space="preserve">GO:0045552</t>
  </si>
  <si>
    <t xml:space="preserve">dihydrokaempferol 4-reductase activity</t>
  </si>
  <si>
    <t xml:space="preserve">comp33847_c0_seq1,comp27777_c0_seq1,comp36569_c0_seq1,comp29401_c0_seq2,comp43021_c0_seq1</t>
  </si>
  <si>
    <t xml:space="preserve">GO:0016034</t>
  </si>
  <si>
    <t xml:space="preserve">maleylacetoacetate isomerase activity</t>
  </si>
  <si>
    <t xml:space="preserve">comp42369_c1_seq1,comp42369_c1_seq8,comp42369_c1_seq16</t>
  </si>
  <si>
    <t xml:space="preserve">GO:0010231</t>
  </si>
  <si>
    <t xml:space="preserve">maintenance of seed dormancy</t>
  </si>
  <si>
    <t xml:space="preserve">GO:0004672</t>
  </si>
  <si>
    <t xml:space="preserve">protein kinase activity</t>
  </si>
  <si>
    <t xml:space="preserve">comp43279_c0_seq2,comp37147_c0_seq2,comp30877_c0_seq1,comp43309_c0_seq2,comp40766_c1_seq1,comp43363_c0_seq14,comp41452_c1_seq2,comp40766_c2_seq5,comp23022_c0_seq1,comp43592_c5_seq31,comp41822_c0_seq5,comp31855_c0_seq1,comp43041_c0_seq39,comp35325_c0_seq1,comp42612_c6_seq2,comp43788_c1_seq2,comp43359_c1_seq8,comp27289_c0_seq1,comp41822_c0_seq3,comp43788_c1_seq4,comp40475_c2_seq5,comp42715_c0_seq2,comp43262_c0_seq2,comp24296_c0_seq1,comp43490_c1_seq13,comp41868_c0_seq2,comp41822_c0_seq6,comp43041_c0_seq38,comp40766_c2_seq1,comp43209_c0_seq9,comp41981_c0_seq1,comp31972_c1_seq1,comp27651_c0_seq2,comp41705_c1_seq3,comp43740_c1_seq10,comp40475_c2_seq3,comp43279_c0_seq8,comp41242_c0_seq1,comp43041_c0_seq46</t>
  </si>
  <si>
    <t xml:space="preserve">GO:0008152</t>
  </si>
  <si>
    <t xml:space="preserve">metabolic process</t>
  </si>
  <si>
    <t xml:space="preserve">comp43151_c1_seq2,comp30877_c0_seq1,comp29092_c0_seq1,comp40686_c1_seq1,comp36281_c0_seq1,comp37795_c0_seq1,comp19246_c0_seq1,comp40766_c1_seq1,comp40316_c0_seq1,comp25099_c0_seq1,comp42217_c1_seq7,comp43086_c1_seq1,comp40766_c2_seq5,comp43737_c0_seq6,comp36274_c1_seq1,comp32558_c0_seq1,comp95100_c0_seq1,comp40819_c0_seq1,comp19823_c0_seq1,comp40697_c0_seq2,comp30631_c0_seq1,comp36313_c0_seq1,comp32029_c0_seq1,comp33796_c0_seq1,comp40054_c0_seq3,comp28714_c0_seq1,comp36324_c1_seq5,comp24296_c0_seq1,comp42726_c0_seq1,comp43419_c0_seq2,comp43814_c0_seq9,comp37611_c0_seq2,comp42700_c0_seq3,comp43151_c1_seq10,comp43703_c0_seq16,comp41373_c1_seq1,comp40766_c2_seq1,comp39041_c0_seq2,comp31033_c0_seq1,comp41543_c0_seq1,comp29742_c0_seq1,comp41822_c0_seq10,comp37195_c0_seq1,comp19351_c0_seq1,comp42215_c0_seq2,comp32400_c0_seq1,comp36274_c0_seq1,comp42999_c0_seq4,comp43279_c0_seq8,comp37170_c0_seq1,comp41242_c0_seq1</t>
  </si>
  <si>
    <t xml:space="preserve">GO:0003939</t>
  </si>
  <si>
    <t xml:space="preserve">L-iditol 2-dehydrogenase activity</t>
  </si>
  <si>
    <t xml:space="preserve">comp38136_c0_seq2,comp38136_c0_seq1</t>
  </si>
  <si>
    <t xml:space="preserve">GO:0009156</t>
  </si>
  <si>
    <t xml:space="preserve">ribonucleoside monophosphate biosynthetic process</t>
  </si>
  <si>
    <t xml:space="preserve">comp41213_c0_seq1,comp41798_c0_seq1</t>
  </si>
  <si>
    <t xml:space="preserve">GO:0004334</t>
  </si>
  <si>
    <t xml:space="preserve">fumarylacetoacetase activity</t>
  </si>
  <si>
    <t xml:space="preserve">comp33932_c0_seq2,comp33932_c0_seq1</t>
  </si>
  <si>
    <t xml:space="preserve">GO:0015299</t>
  </si>
  <si>
    <t xml:space="preserve">solute:hydrogen antiporter activity</t>
  </si>
  <si>
    <t xml:space="preserve">GO:0000740</t>
  </si>
  <si>
    <t xml:space="preserve">nuclear membrane fusion</t>
  </si>
  <si>
    <t xml:space="preserve">comp29074_c1_seq1,comp29074_c0_seq1</t>
  </si>
  <si>
    <t xml:space="preserve">GO:0003854</t>
  </si>
  <si>
    <t xml:space="preserve">3-beta-hydroxy-delta5-steroid dehydrogenase activity</t>
  </si>
  <si>
    <t xml:space="preserve">GO:0010333</t>
  </si>
  <si>
    <t xml:space="preserve">terpene synthase activity</t>
  </si>
  <si>
    <t xml:space="preserve">comp43737_c0_seq2,comp40686_c1_seq1,comp43737_c0_seq1</t>
  </si>
  <si>
    <t xml:space="preserve">GO:0051920</t>
  </si>
  <si>
    <t xml:space="preserve">peroxiredoxin activity</t>
  </si>
  <si>
    <t xml:space="preserve">comp41682_c0_seq1,comp27664_c0_seq1,comp20900_c0_seq1</t>
  </si>
  <si>
    <t xml:space="preserve">GO:0008171</t>
  </si>
  <si>
    <t xml:space="preserve">O-methyltransferase activity</t>
  </si>
  <si>
    <t xml:space="preserve">comp32747_c0_seq6,comp42639_c0_seq4,comp42997_c0_seq5,comp42639_c0_seq3,comp31014_c0_seq1,comp42997_c0_seq1</t>
  </si>
  <si>
    <t xml:space="preserve">GO:0080167</t>
  </si>
  <si>
    <t xml:space="preserve">response to karrikin</t>
  </si>
  <si>
    <t xml:space="preserve">comp42143_c0_seq1,comp27777_c0_seq1,comp41754_c0_seq1,comp43874_c0_seq1,comp28813_c0_seq1,comp32544_c0_seq2,comp28813_c1_seq1,comp43246_c0_seq2,comp22749_c0_seq4,comp42217_c1_seq4,comp38257_c0_seq31,comp22749_c0_seq2,comp21574_c0_seq1,comp43246_c1_seq1,comp42217_c1_seq3</t>
  </si>
  <si>
    <t xml:space="preserve">GO:0015198</t>
  </si>
  <si>
    <t xml:space="preserve">oligopeptide transporter activity</t>
  </si>
  <si>
    <t xml:space="preserve">comp37162_c0_seq1,comp34846_c0_seq2,comp30000_c0_seq1,comp41205_c0_seq1,comp42941_c1_seq1</t>
  </si>
  <si>
    <t xml:space="preserve">comp22524_c0_seq1,comp34986_c1_seq2,comp45023_c0_seq1,comp32369_c0_seq1,comp42346_c0_seq4,comp40000_c0_seq1,comp27664_c0_seq1,comp43278_c0_seq10,comp35285_c0_seq1,comp22667_c0_seq1,comp29597_c0_seq1,comp40826_c0_seq3,comp39458_c1_seq1,comp43155_c0_seq6,comp42954_c1_seq17,comp39983_c1_seq1,comp40579_c1_seq1,comp30723_c1_seq1,comp20900_c0_seq1,comp41631_c0_seq1</t>
  </si>
  <si>
    <t xml:space="preserve">GO:0016616</t>
  </si>
  <si>
    <t xml:space="preserve">oxidoreductase activity, acting on the CH-OH group of donors, NAD or NADP as acceptor</t>
  </si>
  <si>
    <t xml:space="preserve">comp33923_c0_seq1,comp41822_c0_seq5,comp43059_c2_seq1,comp41822_c0_seq3,comp41822_c0_seq6</t>
  </si>
  <si>
    <t xml:space="preserve">GO:0002213</t>
  </si>
  <si>
    <t xml:space="preserve">defense response to insect</t>
  </si>
  <si>
    <t xml:space="preserve">comp42217_c1_seq5,comp42217_c1_seq7,comp41317_c0_seq6,comp42217_c1_seq4,comp42217_c1_seq3</t>
  </si>
  <si>
    <t xml:space="preserve">GO:0004301</t>
  </si>
  <si>
    <t xml:space="preserve">epoxide hydrolase activity</t>
  </si>
  <si>
    <t xml:space="preserve">comp29092_c0_seq1,comp37795_c0_seq1,comp40316_c0_seq1</t>
  </si>
  <si>
    <t xml:space="preserve">GO:0022891</t>
  </si>
  <si>
    <t xml:space="preserve">substrate-specific transmembrane transporter activity</t>
  </si>
  <si>
    <t xml:space="preserve">comp35881_c1_seq1,comp35019_c0_seq1,comp41353_c0_seq3,comp35881_c1_seq3,comp35881_c1_seq6,comp43049_c1_seq1</t>
  </si>
  <si>
    <t xml:space="preserve">GO:0055085</t>
  </si>
  <si>
    <t xml:space="preserve">transmembrane transport</t>
  </si>
  <si>
    <t xml:space="preserve">comp40754_c0_seq1,comp37380_c0_seq1,comp40754_c2_seq3,comp43568_c0_seq8,comp35881_c1_seq1,comp43312_c1_seq11,comp43588_c1_seq4,comp36111_c1_seq1,comp40754_c2_seq1,comp41947_c0_seq2,comp35019_c0_seq1,comp41353_c0_seq3,comp34773_c0_seq1,comp32511_c0_seq1,comp40560_c1_seq1,comp41607_c1_seq4,comp35881_c1_seq3,comp35978_c0_seq1,comp35881_c1_seq6,comp30000_c0_seq1,comp32632_c1_seq1,comp41205_c0_seq1,comp43312_c1_seq3,comp43588_c1_seq5,comp40560_c8_seq1,comp42941_c1_seq1,comp42681_c0_seq2,comp31282_c0_seq1,comp32632_c0_seq1,comp40560_c6_seq1,comp43312_c1_seq12,comp41607_c1_seq3,comp43568_c0_seq5,comp43623_c2_seq1,comp43393_c0_seq8,comp43623_c0_seq1</t>
  </si>
  <si>
    <t xml:space="preserve">GO:0009916</t>
  </si>
  <si>
    <t xml:space="preserve">alternative oxidase activity</t>
  </si>
  <si>
    <t xml:space="preserve">comp33257_c0_seq1,comp38648_c0_seq1</t>
  </si>
  <si>
    <t xml:space="preserve">GO:0051980</t>
  </si>
  <si>
    <t xml:space="preserve">iron-nicotianamine transmembrane transporter activity</t>
  </si>
  <si>
    <t xml:space="preserve">comp37162_c0_seq1,comp41205_c0_seq1</t>
  </si>
  <si>
    <t xml:space="preserve">GO:0009643</t>
  </si>
  <si>
    <t xml:space="preserve">photosynthetic acclimation</t>
  </si>
  <si>
    <t xml:space="preserve">GO:0008515</t>
  </si>
  <si>
    <t xml:space="preserve">sucrose transmembrane transporter activity</t>
  </si>
  <si>
    <t xml:space="preserve">comp40679_c0_seq3,comp40679_c0_seq1</t>
  </si>
  <si>
    <t xml:space="preserve">GO:0015770</t>
  </si>
  <si>
    <t xml:space="preserve">sucrose transport</t>
  </si>
  <si>
    <t xml:space="preserve">GO:0007568</t>
  </si>
  <si>
    <t xml:space="preserve">aging</t>
  </si>
  <si>
    <t xml:space="preserve">comp42217_c1_seq7,comp42217_c1_seq4,comp40920_c0_seq1,comp36991_c1_seq1,comp33858_c0_seq1,comp42217_c1_seq3</t>
  </si>
  <si>
    <t xml:space="preserve">GO:0019365</t>
  </si>
  <si>
    <t xml:space="preserve">pyridine nucleotide salvage</t>
  </si>
  <si>
    <t xml:space="preserve">comp36430_c0_seq1,comp37477_c0_seq1</t>
  </si>
  <si>
    <t xml:space="preserve">GO:0006857</t>
  </si>
  <si>
    <t xml:space="preserve">oligopeptide transport</t>
  </si>
  <si>
    <t xml:space="preserve">comp37162_c0_seq1,comp25907_c0_seq1,comp26212_c0_seq1,comp43246_c0_seq2,comp43788_c1_seq2,comp34846_c0_seq2,comp43788_c1_seq4,comp30000_c0_seq1,comp41205_c0_seq1,comp42941_c1_seq1,comp43246_c1_seq1</t>
  </si>
  <si>
    <t xml:space="preserve">GO:0015714</t>
  </si>
  <si>
    <t xml:space="preserve">phosphoenolpyruvate transport</t>
  </si>
  <si>
    <t xml:space="preserve">GO:0004337</t>
  </si>
  <si>
    <t xml:space="preserve">geranyltranstransferase activity</t>
  </si>
  <si>
    <t xml:space="preserve">comp8584_c0_seq1,comp33112_c0_seq2</t>
  </si>
  <si>
    <t xml:space="preserve">GO:0004497</t>
  </si>
  <si>
    <t xml:space="preserve">monooxygenase activity</t>
  </si>
  <si>
    <t xml:space="preserve">comp29785_c0_seq1,comp42884_c2_seq5,comp32061_c0_seq1,comp43160_c0_seq9,comp43160_c0_seq6,comp43377_c1_seq9,comp40876_c0_seq1,comp40013_c0_seq4,comp37949_c0_seq1,comp42925_c0_seq2,comp43547_c0_seq15,comp42884_c2_seq3,comp40591_c0_seq1,comp29503_c0_seq1,comp31237_c0_seq1,comp40876_c0_seq2</t>
  </si>
  <si>
    <t xml:space="preserve">GO:0010109</t>
  </si>
  <si>
    <t xml:space="preserve">regulation of photosynthesis</t>
  </si>
  <si>
    <t xml:space="preserve">GO:0046872</t>
  </si>
  <si>
    <t xml:space="preserve">metal ion binding</t>
  </si>
  <si>
    <t xml:space="preserve">comp33257_c0_seq1,comp28824_c0_seq2,comp43737_c0_seq2,comp32069_c0_seq1,comp8584_c0_seq1,comp39201_c1_seq3,comp40686_c1_seq1,comp43737_c0_seq5,comp19945_c0_seq1,comp21202_c0_seq1,comp28824_c0_seq1,comp38648_c0_seq1,comp31644_c0_seq1,comp43737_c0_seq1,comp29199_c0_seq1,comp32923_c0_seq5,comp32923_c0_seq1,comp42820_c0_seq1,comp43059_c2_seq1,comp31644_c2_seq1,comp34023_c0_seq2,comp37882_c0_seq5,comp43218_c0_seq10,comp27833_c0_seq1,comp28228_c0_seq1,comp19830_c0_seq2,comp32334_c1_seq1,comp26152_c0_seq1,comp35302_c0_seq1,comp33584_c0_seq1,comp40714_c0_seq1,comp34678_c0_seq1,comp37611_c0_seq2,comp29074_c0_seq1,comp30762_c0_seq1,comp73896_c0_seq1,comp40204_c4_seq1,comp42137_c0_seq5,comp31644_c4_seq1,comp29988_c0_seq2,comp32541_c1_seq1,comp41631_c0_seq1</t>
  </si>
  <si>
    <t xml:space="preserve">GO:0007585</t>
  </si>
  <si>
    <t xml:space="preserve">respiratory gaseous exchange</t>
  </si>
  <si>
    <t xml:space="preserve">GO:0047501</t>
  </si>
  <si>
    <t xml:space="preserve">(+)-neomenthol dehydrogenase activity</t>
  </si>
  <si>
    <t xml:space="preserve">comp42143_c0_seq1,comp41754_c0_seq1</t>
  </si>
  <si>
    <t xml:space="preserve">GO:0047504</t>
  </si>
  <si>
    <t xml:space="preserve">(-)-menthol dehydrogenase activity</t>
  </si>
  <si>
    <t xml:space="preserve">GO:0080028</t>
  </si>
  <si>
    <t xml:space="preserve">nitrile biosynthetic process</t>
  </si>
  <si>
    <t xml:space="preserve">comp37566_c0_seq2,comp37566_c0_seq1</t>
  </si>
  <si>
    <t xml:space="preserve">GO:0016226</t>
  </si>
  <si>
    <t xml:space="preserve">iron-sulfur cluster assembly</t>
  </si>
  <si>
    <t xml:space="preserve">comp32437_c0_seq1,comp43378_c1_seq4,comp37540_c0_seq1,comp36790_c0_seq1,comp40827_c0_seq8,comp38177_c0_seq1,comp39479_c0_seq4,comp32903_c0_seq1</t>
  </si>
  <si>
    <t xml:space="preserve">GO:0004081</t>
  </si>
  <si>
    <t xml:space="preserve">bis(5'-nucleosyl)-tetraphosphatase (asymmetrical) activity</t>
  </si>
  <si>
    <t xml:space="preserve">comp40906_c1_seq2,comp40906_c1_seq1</t>
  </si>
  <si>
    <t xml:space="preserve">GO:0045430</t>
  </si>
  <si>
    <t xml:space="preserve">chalcone isomerase activity</t>
  </si>
  <si>
    <t xml:space="preserve">comp43874_c0_seq1,comp28453_c0_seq1</t>
  </si>
  <si>
    <t xml:space="preserve">GO:0047334</t>
  </si>
  <si>
    <t xml:space="preserve">diphosphate-fructose-6-phosphate 1-phosphotransferase activity</t>
  </si>
  <si>
    <t xml:space="preserve">comp38657_c1_seq1,comp38288_c0_seq2,comp31337_c1_seq1</t>
  </si>
  <si>
    <t xml:space="preserve">GO:0004749</t>
  </si>
  <si>
    <t xml:space="preserve">ribose phosphate diphosphokinase activity</t>
  </si>
  <si>
    <t xml:space="preserve">GO:0051085</t>
  </si>
  <si>
    <t xml:space="preserve">chaperone mediated protein folding requiring cofactor</t>
  </si>
  <si>
    <t xml:space="preserve">GO:0031640</t>
  </si>
  <si>
    <t xml:space="preserve">killing of cells of other organism</t>
  </si>
  <si>
    <t xml:space="preserve">comp36076_c0_seq1,comp27895_c0_seq1</t>
  </si>
  <si>
    <t xml:space="preserve">GO:0008936</t>
  </si>
  <si>
    <t xml:space="preserve">nicotinamidase activity</t>
  </si>
  <si>
    <t xml:space="preserve">GO:0016706</t>
  </si>
  <si>
    <t xml:space="preserve">oxidoreductase activity, acting on paired donors, with incorporation or reduction of molecular oxygen, 2-oxoglutarate as one donor, and incorporation of one atom each of oxygen into both donors</t>
  </si>
  <si>
    <t xml:space="preserve">comp40403_c0_seq5,comp42139_c0_seq1,comp30469_c0_seq1,comp42139_c0_seq2,comp36772_c1_seq1</t>
  </si>
  <si>
    <t xml:space="preserve">GO:0004715</t>
  </si>
  <si>
    <t xml:space="preserve">non-membrane spanning protein tyrosine kinase activity</t>
  </si>
  <si>
    <t xml:space="preserve">comp29092_c0_seq1,comp37795_c0_seq1,comp40316_c0_seq1,comp43357_c1_seq49,comp41317_c0_seq6,comp43300_c0_seq3,comp37147_c0_seq1,comp43209_c0_seq2,comp43309_c0_seq5,comp37302_c0_seq1,comp41373_c1_seq1,comp34566_c0_seq3,comp33960_c0_seq1,comp37302_c0_seq3,comp37170_c0_seq1</t>
  </si>
  <si>
    <t xml:space="preserve">GO:0009635</t>
  </si>
  <si>
    <t xml:space="preserve">response to herbicide</t>
  </si>
  <si>
    <t xml:space="preserve">comp73896_c0_seq1,comp42470_c1_seq12</t>
  </si>
  <si>
    <t xml:space="preserve">GO:0009744</t>
  </si>
  <si>
    <t xml:space="preserve">response to sucrose stimulus</t>
  </si>
  <si>
    <t xml:space="preserve">comp41754_c0_seq1,comp43874_c0_seq1,comp28813_c0_seq1,comp28813_c1_seq1,comp38427_c0_seq1,comp43837_c0_seq1,comp38288_c0_seq2,comp37681_c0_seq1,comp42014_c0_seq1,comp43972_c0_seq1</t>
  </si>
  <si>
    <t xml:space="preserve">GO:0009617</t>
  </si>
  <si>
    <t xml:space="preserve">response to bacterium</t>
  </si>
  <si>
    <t xml:space="preserve">comp43279_c0_seq2,comp19246_c0_seq1,comp43363_c0_seq14,comp25099_c0_seq1,comp43377_c1_seq9,comp39398_c0_seq1,comp20654_c0_seq1,comp43279_c0_seq7,comp19351_c0_seq1</t>
  </si>
  <si>
    <t xml:space="preserve">GO:0035436</t>
  </si>
  <si>
    <t xml:space="preserve">triose phosphate transmembrane transport</t>
  </si>
  <si>
    <t xml:space="preserve">GO:0071917</t>
  </si>
  <si>
    <t xml:space="preserve">triose-phosphate transmembrane transporter activity</t>
  </si>
  <si>
    <t xml:space="preserve">GO:0030145</t>
  </si>
  <si>
    <t xml:space="preserve">manganese ion binding</t>
  </si>
  <si>
    <t xml:space="preserve">comp21990_c0_seq2,comp41758_c0_seq1,comp42740_c0_seq3,comp42301_c1_seq2,comp29817_c0_seq1,comp21441_c0_seq1</t>
  </si>
  <si>
    <t xml:space="preserve">GO:0080004</t>
  </si>
  <si>
    <t xml:space="preserve">thalian-diol desaturase activity</t>
  </si>
  <si>
    <t xml:space="preserve">comp29503_c0_seq1</t>
  </si>
  <si>
    <t xml:space="preserve">GO:0004450</t>
  </si>
  <si>
    <t xml:space="preserve">isocitrate dehydrogenase (NADP+) activity</t>
  </si>
  <si>
    <t xml:space="preserve">comp39658_c0_seq1,comp33167_c2_seq1</t>
  </si>
  <si>
    <t xml:space="preserve">GO:0016709</t>
  </si>
  <si>
    <t xml:space="preserve">oxidoreductase activity, acting on paired donors, with incorporation or reduction of molecular oxygen, NAD(P)H as one donor, and incorporation of one atom of oxygen</t>
  </si>
  <si>
    <t xml:space="preserve">comp42925_c0_seq1,comp42215_c0_seq1,comp42215_c0_seq3,comp42215_c0_seq2</t>
  </si>
  <si>
    <t xml:space="preserve">GO:0050356</t>
  </si>
  <si>
    <t xml:space="preserve">tropine dehydrogenase activity</t>
  </si>
  <si>
    <t xml:space="preserve">comp42217_c1_seq5,comp42217_c1_seq4,comp42217_c1_seq3</t>
  </si>
  <si>
    <t xml:space="preserve">GO:0004743</t>
  </si>
  <si>
    <t xml:space="preserve">pyruvate kinase activity</t>
  </si>
  <si>
    <t xml:space="preserve">comp38500_c0_seq2,comp39571_c0_seq1,comp39571_c1_seq1</t>
  </si>
  <si>
    <t xml:space="preserve">GO:0030955</t>
  </si>
  <si>
    <t xml:space="preserve">potassium ion binding</t>
  </si>
  <si>
    <t xml:space="preserve">GO:0072488</t>
  </si>
  <si>
    <t xml:space="preserve">ammonium transmembrane transport</t>
  </si>
  <si>
    <t xml:space="preserve">comp34978_c0_seq1,comp38427_c0_seq1,comp39480_c0_seq1</t>
  </si>
  <si>
    <t xml:space="preserve">GO:0004124</t>
  </si>
  <si>
    <t xml:space="preserve">cysteine synthase activity</t>
  </si>
  <si>
    <t xml:space="preserve">comp36991_c1_seq1,comp43529_c0_seq1,comp31796_c0_seq1</t>
  </si>
  <si>
    <t xml:space="preserve">comp40844_c0_seq1,comp38427_c0_seq1,comp43359_c1_seq8,comp37302_c0_seq1,comp37302_c0_seq3</t>
  </si>
  <si>
    <t xml:space="preserve">GO:0009001</t>
  </si>
  <si>
    <t xml:space="preserve">serine O-acetyltransferase activity</t>
  </si>
  <si>
    <t xml:space="preserve">comp29890_c0_seq1,comp37848_c1_seq3</t>
  </si>
  <si>
    <t xml:space="preserve">GO:0043900</t>
  </si>
  <si>
    <t xml:space="preserve">regulation of multi-organism process</t>
  </si>
  <si>
    <t xml:space="preserve">comp45023_c0_seq1,comp38427_c0_seq1,comp43721_c0_seq4,comp43721_c0_seq1,comp43149_c5_seq2</t>
  </si>
  <si>
    <t xml:space="preserve">GO:0042742</t>
  </si>
  <si>
    <t xml:space="preserve">defense response to bacterium</t>
  </si>
  <si>
    <t xml:space="preserve">comp19945_c0_seq1,comp40369_c0_seq1,comp37566_c0_seq2,comp45023_c0_seq1,comp38427_c0_seq1,comp37566_c0_seq1,comp43278_c0_seq10,comp43721_c0_seq4,comp30185_c1_seq1,comp32326_c0_seq1,comp40475_c2_seq5,comp43004_c0_seq1,comp40813_c0_seq1,comp39983_c1_seq1,comp43721_c0_seq1,comp43149_c5_seq2,comp42800_c0_seq1,comp40475_c2_seq3,comp39887_c1_seq1</t>
  </si>
  <si>
    <t xml:space="preserve">GO:0009840</t>
  </si>
  <si>
    <t xml:space="preserve">chloroplastic endopeptidase Clp complex</t>
  </si>
  <si>
    <t xml:space="preserve">comp44232_c0_seq1,comp39479_c0_seq4,comp19870_c0_seq1</t>
  </si>
  <si>
    <t xml:space="preserve">GO:0006875</t>
  </si>
  <si>
    <t xml:space="preserve">cellular metal ion homeostasis</t>
  </si>
  <si>
    <t xml:space="preserve">comp30185_c1_seq1,comp30000_c0_seq1,comp32568_c0_seq1</t>
  </si>
  <si>
    <t xml:space="preserve">GO:0051555</t>
  </si>
  <si>
    <t xml:space="preserve">flavonol biosynthetic process</t>
  </si>
  <si>
    <t xml:space="preserve">comp42999_c0_seq1,comp1876_c0_seq1,comp42914_c1_seq6,comp31355_c0_seq2,comp42721_c0_seq6</t>
  </si>
  <si>
    <t xml:space="preserve">comp38296_c1_seq4,comp43278_c0_seq10,comp23339_c0_seq1,comp39658_c0_seq1,comp40185_c0_seq1,comp33167_c2_seq1,comp39983_c1_seq1,comp41514_c1_seq1</t>
  </si>
  <si>
    <t xml:space="preserve">GO:0002831</t>
  </si>
  <si>
    <t xml:space="preserve">regulation of response to biotic stimulus</t>
  </si>
  <si>
    <t xml:space="preserve">GO:0015415</t>
  </si>
  <si>
    <t xml:space="preserve">phosphate ion transmembrane-transporting ATPase activity</t>
  </si>
  <si>
    <t xml:space="preserve">comp40560_c8_seq1,comp40560_c6_seq1,comp38113_c0_seq1</t>
  </si>
  <si>
    <t xml:space="preserve">GO:0050776</t>
  </si>
  <si>
    <t xml:space="preserve">regulation of immune response</t>
  </si>
  <si>
    <t xml:space="preserve">comp43279_c0_seq2,comp43363_c0_seq14,comp43279_c0_seq7</t>
  </si>
  <si>
    <t xml:space="preserve">GO:0010198</t>
  </si>
  <si>
    <t xml:space="preserve">synergid death</t>
  </si>
  <si>
    <t xml:space="preserve">GO:0031304</t>
  </si>
  <si>
    <t xml:space="preserve">intrinsic to mitochondrial inner membrane</t>
  </si>
  <si>
    <t xml:space="preserve">comp38282_c0_seq2,comp38282_c0_seq1</t>
  </si>
  <si>
    <t xml:space="preserve">GO:0009055</t>
  </si>
  <si>
    <t xml:space="preserve">electron carrier activity</t>
  </si>
  <si>
    <t xml:space="preserve">comp29785_c0_seq1,comp30529_c2_seq1,comp30132_c0_seq1,comp42884_c2_seq5,comp41034_c0_seq1,comp32061_c0_seq1,comp43160_c0_seq9,comp42792_c1_seq1,comp43160_c0_seq6,comp39859_c1_seq7,comp40013_c0_seq4,comp36393_c1_seq1,comp36040_c0_seq6,comp42388_c0_seq1,comp41423_c0_seq1,comp43650_c0_seq1,comp30687_c1_seq1,comp37949_c0_seq1,comp42251_c0_seq4,comp42925_c0_seq2,comp37329_c0_seq1,comp42884_c2_seq3,comp29503_c0_seq1,comp43972_c0_seq1,comp31237_c0_seq1,comp31434_c0_seq1,comp33451_c0_seq1</t>
  </si>
  <si>
    <t xml:space="preserve">GO:0006855</t>
  </si>
  <si>
    <t xml:space="preserve">drug transmembrane transport</t>
  </si>
  <si>
    <t xml:space="preserve">comp36911_c0_seq8,comp38417_c0_seq1,comp35401_c0_seq1,comp42525_c0_seq1,comp36911_c0_seq1,comp36911_c0_seq5,comp36911_c0_seq3,comp43768_c1_seq2,comp43131_c0_seq1,comp43149_c5_seq2</t>
  </si>
  <si>
    <t xml:space="preserve">GO:0033910</t>
  </si>
  <si>
    <t xml:space="preserve">glucan 1,4-alpha-maltotetraohydrolase activity</t>
  </si>
  <si>
    <t xml:space="preserve">comp29416_c0_seq1,comp38585_c0_seq1</t>
  </si>
  <si>
    <t xml:space="preserve">GO:0047213</t>
  </si>
  <si>
    <t xml:space="preserve">anthocyanidin 3-O-glucosyltransferase activity</t>
  </si>
  <si>
    <t xml:space="preserve">comp40227_c0_seq1,comp43086_c1_seq1,comp42914_c1_seq6,comp33796_c0_seq1,comp42721_c0_seq6</t>
  </si>
  <si>
    <t xml:space="preserve">GO:0005315</t>
  </si>
  <si>
    <t xml:space="preserve">inorganic phosphate transmembrane transporter activity</t>
  </si>
  <si>
    <t xml:space="preserve">comp28813_c0_seq1,comp28813_c1_seq1,comp32511_c0_seq1,comp32632_c1_seq1,comp32632_c0_seq1</t>
  </si>
  <si>
    <t xml:space="preserve">comp26212_c0_seq1,comp36166_c1_seq1,comp41758_c0_seq1,comp29814_c1_seq1,comp43209_c0_seq8,comp35325_c0_seq1,comp41705_c0_seq1,comp30631_c0_seq1,comp43359_c1_seq8,comp40475_c2_seq6,comp43231_c2_seq1,comp37147_c0_seq1,comp43279_c0_seq7,comp33225_c0_seq1,comp39493_c0_seq1,comp34566_c0_seq3,comp43799_c0_seq1,comp23243_c0_seq1,comp27926_c0_seq1,comp33960_c0_seq1,comp22684_c0_seq1,comp43930_c0_seq1,comp20066_c0_seq1,comp43297_c0_seq1</t>
  </si>
  <si>
    <t xml:space="preserve">GO:0070469</t>
  </si>
  <si>
    <t xml:space="preserve">respiratory chain</t>
  </si>
  <si>
    <t xml:space="preserve">comp33257_c0_seq1,comp38648_c0_seq1,comp34900_c0_seq1</t>
  </si>
  <si>
    <t xml:space="preserve">GO:0000287</t>
  </si>
  <si>
    <t xml:space="preserve">magnesium ion binding</t>
  </si>
  <si>
    <t xml:space="preserve">comp41528_c0_seq1,comp41213_c0_seq1,comp40686_c1_seq3,comp43737_c0_seq6,comp38500_c0_seq2,comp39571_c0_seq1,comp39571_c1_seq1,comp39658_c0_seq1,comp40754_c1_seq1,comp34106_c0_seq1,comp41798_c0_seq1,comp28376_c0_seq1,comp33167_c2_seq1,comp33590_c2_seq1</t>
  </si>
  <si>
    <t xml:space="preserve">GO:0015120</t>
  </si>
  <si>
    <t xml:space="preserve">phosphoglycerate transmembrane transporter activity</t>
  </si>
  <si>
    <t xml:space="preserve">GO:0015713</t>
  </si>
  <si>
    <t xml:space="preserve">phosphoglycerate transport</t>
  </si>
  <si>
    <t xml:space="preserve">GO:0009116</t>
  </si>
  <si>
    <t xml:space="preserve">nucleoside metabolic process</t>
  </si>
  <si>
    <t xml:space="preserve">comp41213_c0_seq1,comp38609_c0_seq1,comp41798_c0_seq1</t>
  </si>
  <si>
    <t xml:space="preserve">GO:0019566</t>
  </si>
  <si>
    <t xml:space="preserve">arabinose metabolic process</t>
  </si>
  <si>
    <t xml:space="preserve">comp43397_c1_seq6,comp42950_c0_seq2</t>
  </si>
  <si>
    <t xml:space="preserve">GO:0004022</t>
  </si>
  <si>
    <t xml:space="preserve">alcohol dehydrogenase (NAD) activity</t>
  </si>
  <si>
    <t xml:space="preserve">comp42217_c1_seq7,comp42280_c0_seq6,comp42280_c0_seq2</t>
  </si>
  <si>
    <t xml:space="preserve">GO:0050221</t>
  </si>
  <si>
    <t xml:space="preserve">prostaglandin-E2 9-reductase activity</t>
  </si>
  <si>
    <t xml:space="preserve">comp41754_c0_seq1,comp33651_c0_seq3</t>
  </si>
  <si>
    <t xml:space="preserve">GO:0003872</t>
  </si>
  <si>
    <t xml:space="preserve">6-phosphofructokinase activity</t>
  </si>
  <si>
    <t xml:space="preserve">GO:0005945</t>
  </si>
  <si>
    <t xml:space="preserve">6-phosphofructokinase complex</t>
  </si>
  <si>
    <t xml:space="preserve">GO:0009651</t>
  </si>
  <si>
    <t xml:space="preserve">response to salt stress</t>
  </si>
  <si>
    <t xml:space="preserve">comp40668_c1_seq3,comp40369_c0_seq1,comp40668_c1_seq10,comp35098_c1_seq1,comp45023_c0_seq1,comp33792_c0_seq1,comp42280_c0_seq6,comp33792_c2_seq1,comp40343_c0_seq5,comp43278_c0_seq10,comp41019_c0_seq1,comp28228_c0_seq1,comp42231_c0_seq2,comp40668_c1_seq18,comp40527_c2_seq1,comp40668_c1_seq14,comp35365_c0_seq1,comp37625_c3_seq1,comp42963_c0_seq7,comp39816_c0_seq2,comp39983_c1_seq1,comp43258_c0_seq3,comp43383_c0_seq1,comp36315_c0_seq1,comp42280_c0_seq2,comp34570_c0_seq1,comp41614_c2_seq1,comp40654_c0_seq2,comp40668_c1_seq7</t>
  </si>
  <si>
    <t xml:space="preserve">GO:0035529</t>
  </si>
  <si>
    <t xml:space="preserve">NADH pyrophosphatase activity</t>
  </si>
  <si>
    <t xml:space="preserve">comp43278_c0_seq10,comp39983_c1_seq1</t>
  </si>
  <si>
    <t xml:space="preserve">GO:0070212</t>
  </si>
  <si>
    <t xml:space="preserve">protein poly-ADP-ribosylation</t>
  </si>
  <si>
    <t xml:space="preserve">GO:0060918</t>
  </si>
  <si>
    <t xml:space="preserve">auxin transport</t>
  </si>
  <si>
    <t xml:space="preserve">comp40560_c1_seq1,comp40560_c8_seq1</t>
  </si>
  <si>
    <t xml:space="preserve">GO:0005978</t>
  </si>
  <si>
    <t xml:space="preserve">glycogen biosynthetic process</t>
  </si>
  <si>
    <t xml:space="preserve">comp42599_c0_seq1,comp36374_c0_seq1,comp37914_c0_seq1,comp37914_c0_seq5</t>
  </si>
  <si>
    <t xml:space="preserve">GO:0009702</t>
  </si>
  <si>
    <t xml:space="preserve">L-arabinokinase activity</t>
  </si>
  <si>
    <t xml:space="preserve">GO:0045980</t>
  </si>
  <si>
    <t xml:space="preserve">negative regulation of nucleotide metabolic process</t>
  </si>
  <si>
    <t xml:space="preserve">comp22608_c0_seq1</t>
  </si>
  <si>
    <t xml:space="preserve">GO:0016045</t>
  </si>
  <si>
    <t xml:space="preserve">detection of bacterium</t>
  </si>
  <si>
    <t xml:space="preserve">comp45023_c0_seq1,comp43721_c0_seq4,comp43721_c0_seq1</t>
  </si>
  <si>
    <t xml:space="preserve">GO:0010310</t>
  </si>
  <si>
    <t xml:space="preserve">regulation of hydrogen peroxide metabolic process</t>
  </si>
  <si>
    <t xml:space="preserve">comp45023_c0_seq1,comp38427_c0_seq1,comp43721_c0_seq4,comp40813_c0_seq1,comp43721_c0_seq1,comp43149_c5_seq2</t>
  </si>
  <si>
    <t xml:space="preserve">GO:0005737</t>
  </si>
  <si>
    <t xml:space="preserve">cytoplasm</t>
  </si>
  <si>
    <t xml:space="preserve">comp41528_c0_seq1,comp31746_c0_seq1,comp42369_c1_seq1,comp23531_c0_seq1,comp40668_c1_seq3,comp40686_c1_seq3,comp40668_c1_seq10,comp35098_c1_seq1,comp42369_c1_seq8,comp36274_c1_seq1,comp33792_c0_seq1,comp42369_c1_seq9,comp33792_c2_seq1,comp28126_c0_seq1,comp32029_c0_seq1,comp22667_c0_seq1,comp42369_c1_seq16,comp43529_c0_seq1,comp31864_c0_seq1,comp40668_c1_seq18,comp40754_c1_seq1,comp32183_c0_seq1,comp40668_c1_seq14,comp42960_c0_seq1,comp31033_c0_seq1,comp33167_c2_seq1,comp42950_c0_seq2,comp28471_c0_seq2,comp37415_c0_seq1,comp36056_c0_seq1,comp36274_c0_seq1,comp40668_c1_seq7</t>
  </si>
  <si>
    <t xml:space="preserve">GO:0008643</t>
  </si>
  <si>
    <t xml:space="preserve">carbohydrate transport</t>
  </si>
  <si>
    <t xml:space="preserve">comp40754_c0_seq1,comp35881_c1_seq1,comp35799_c0_seq3,comp36111_c1_seq1,comp35019_c0_seq1,comp41353_c0_seq3,comp35881_c1_seq3,comp35881_c1_seq6</t>
  </si>
  <si>
    <t xml:space="preserve">GO:0003849</t>
  </si>
  <si>
    <t xml:space="preserve">3-deoxy-7-phosphoheptulonate synthase activity</t>
  </si>
  <si>
    <t xml:space="preserve">comp30565_c0_seq1,comp30565_c1_seq1</t>
  </si>
  <si>
    <t xml:space="preserve">GO:0010184</t>
  </si>
  <si>
    <t xml:space="preserve">cytokinin transport</t>
  </si>
  <si>
    <t xml:space="preserve">comp43663_c0_seq1</t>
  </si>
  <si>
    <t xml:space="preserve">GO:0015211</t>
  </si>
  <si>
    <t xml:space="preserve">purine nucleoside transmembrane transporter activity</t>
  </si>
  <si>
    <t xml:space="preserve">GO:0035427</t>
  </si>
  <si>
    <t xml:space="preserve">purine nucleoside transmembrane transport</t>
  </si>
  <si>
    <t xml:space="preserve">GO:0051174</t>
  </si>
  <si>
    <t xml:space="preserve">regulation of phosphorus metabolic process</t>
  </si>
  <si>
    <t xml:space="preserve">GO:0015700</t>
  </si>
  <si>
    <t xml:space="preserve">arsenite transport</t>
  </si>
  <si>
    <t xml:space="preserve">comp43588_c1_seq4,comp43374_c0_seq5,comp43588_c1_seq5</t>
  </si>
  <si>
    <t xml:space="preserve">GO:0016311</t>
  </si>
  <si>
    <t xml:space="preserve">dephosphorylation</t>
  </si>
  <si>
    <t xml:space="preserve">comp41528_c0_seq1,comp30094_c0_seq1,comp38666_c0_seq1,comp43149_c5_seq2</t>
  </si>
  <si>
    <t xml:space="preserve">GO:0009697</t>
  </si>
  <si>
    <t xml:space="preserve">salicylic acid biosynthetic process</t>
  </si>
  <si>
    <t xml:space="preserve">comp40844_c0_seq1,comp37566_c0_seq2,comp45023_c0_seq1,comp38427_c0_seq1,comp37566_c0_seq1,comp43721_c0_seq4,comp43721_c0_seq1,comp43149_c5_seq2</t>
  </si>
  <si>
    <t xml:space="preserve">GO:0015105</t>
  </si>
  <si>
    <t xml:space="preserve">arsenite transmembrane transporter activity</t>
  </si>
  <si>
    <t xml:space="preserve">comp43588_c1_seq4,comp43588_c1_seq5</t>
  </si>
  <si>
    <t xml:space="preserve">GO:0010294</t>
  </si>
  <si>
    <t xml:space="preserve">abscisic acid glucosyltransferase activity</t>
  </si>
  <si>
    <t xml:space="preserve">comp43576_c0_seq4,comp42721_c0_seq6</t>
  </si>
  <si>
    <t xml:space="preserve">GO:0009534</t>
  </si>
  <si>
    <t xml:space="preserve">chloroplast thylakoid</t>
  </si>
  <si>
    <t xml:space="preserve">comp35984_c0_seq1,comp39658_c0_seq1,comp43476_c0_seq4,comp44232_c0_seq1,comp39479_c0_seq4,comp19870_c0_seq1,comp37329_c0_seq1</t>
  </si>
  <si>
    <t xml:space="preserve">GO:0018316</t>
  </si>
  <si>
    <t xml:space="preserve">peptide cross-linking via L-cystine</t>
  </si>
  <si>
    <t xml:space="preserve">comp43837_c0_seq1</t>
  </si>
  <si>
    <t xml:space="preserve">GO:0071454</t>
  </si>
  <si>
    <t xml:space="preserve">cellular response to anoxia</t>
  </si>
  <si>
    <t xml:space="preserve">GO:0034432</t>
  </si>
  <si>
    <t xml:space="preserve">bis(5'-adenosyl)-pentaphosphatase activity</t>
  </si>
  <si>
    <t xml:space="preserve">GO:0009963</t>
  </si>
  <si>
    <t xml:space="preserve">positive regulation of flavonoid biosynthetic process</t>
  </si>
  <si>
    <t xml:space="preserve">comp43359_c1_seq8,comp37302_c0_seq1,comp43383_c0_seq1,comp43149_c5_seq2,comp37302_c0_seq3</t>
  </si>
  <si>
    <t xml:space="preserve">GO:0005506</t>
  </si>
  <si>
    <t xml:space="preserve">iron ion binding</t>
  </si>
  <si>
    <t xml:space="preserve">comp31746_c0_seq1,comp42991_c0_seq3,comp42925_c0_seq1,comp42662_c2_seq2,comp40403_c0_seq5,comp40876_c0_seq1,comp1876_c0_seq1,comp43378_c1_seq4,comp37540_c0_seq1,comp40403_c0_seq7,comp30687_c1_seq1,comp43572_c0_seq9,comp41429_c1_seq2,comp42470_c1_seq12,comp43547_c0_seq15,comp40591_c0_seq1,comp40876_c0_seq2</t>
  </si>
  <si>
    <t xml:space="preserve">GO:0030611</t>
  </si>
  <si>
    <t xml:space="preserve">arsenate reductase activity</t>
  </si>
  <si>
    <t xml:space="preserve">comp36773_c1_seq1</t>
  </si>
  <si>
    <t xml:space="preserve">GO:0080151</t>
  </si>
  <si>
    <t xml:space="preserve">positive regulation of salicylic acid mediated signaling pathway</t>
  </si>
  <si>
    <t xml:space="preserve">GO:0017110</t>
  </si>
  <si>
    <t xml:space="preserve">nucleoside-diphosphatase activity</t>
  </si>
  <si>
    <t xml:space="preserve">GO:0045454</t>
  </si>
  <si>
    <t xml:space="preserve">cell redox homeostasis</t>
  </si>
  <si>
    <t xml:space="preserve">comp30132_c0_seq1,comp27664_c0_seq1,comp35982_c0_seq1,comp35984_c0_seq1,comp43650_c0_seq1,comp37329_c0_seq1,comp20900_c0_seq1,comp33451_c0_seq1</t>
  </si>
  <si>
    <t xml:space="preserve">GO:0045486</t>
  </si>
  <si>
    <t xml:space="preserve">naringenin 3-dioxygenase activity</t>
  </si>
  <si>
    <t xml:space="preserve">comp32069_c0_seq1,comp20654_c0_seq1</t>
  </si>
  <si>
    <t xml:space="preserve">GO:0019760</t>
  </si>
  <si>
    <t xml:space="preserve">glucosinolate metabolic process</t>
  </si>
  <si>
    <t xml:space="preserve">comp43097_c2_seq15,comp43097_c2_seq25,comp37914_c0_seq1</t>
  </si>
  <si>
    <t xml:space="preserve">GO:0043394</t>
  </si>
  <si>
    <t xml:space="preserve">proteoglycan binding</t>
  </si>
  <si>
    <t xml:space="preserve">comp39500_c0_seq6,comp27346_c0_seq1</t>
  </si>
  <si>
    <t xml:space="preserve">GO:0042349</t>
  </si>
  <si>
    <t xml:space="preserve">guiding stereospecific synthesis activity</t>
  </si>
  <si>
    <t xml:space="preserve">comp44103_c0_seq1</t>
  </si>
  <si>
    <t xml:space="preserve">GO:0044464</t>
  </si>
  <si>
    <t xml:space="preserve">cell part</t>
  </si>
  <si>
    <t xml:space="preserve">comp41857_c0_seq1,comp43568_c0_seq8,comp43279_c0_seq4,comp43793_c1_seq2,comp43363_c0_seq5,comp281319_c0_seq1,comp43793_c1_seq3,comp43262_c0_seq2,comp42430_c1_seq7,comp43363_c0_seq6,comp43568_c0_seq5,comp43545_c0_seq1</t>
  </si>
  <si>
    <t xml:space="preserve">GO:0010037</t>
  </si>
  <si>
    <t xml:space="preserve">response to carbon dioxide</t>
  </si>
  <si>
    <t xml:space="preserve">comp42156_c0_seq2,comp42156_c0_seq4</t>
  </si>
  <si>
    <t xml:space="preserve">GO:0009399</t>
  </si>
  <si>
    <t xml:space="preserve">nitrogen fixation</t>
  </si>
  <si>
    <t xml:space="preserve">comp32007_c0_seq1,comp36056_c0_seq1</t>
  </si>
  <si>
    <t xml:space="preserve">GO:0044242</t>
  </si>
  <si>
    <t xml:space="preserve">cellular lipid catabolic process</t>
  </si>
  <si>
    <t xml:space="preserve">comp43799_c1_seq2,comp42715_c0_seq2</t>
  </si>
  <si>
    <t xml:space="preserve">GO:0009507</t>
  </si>
  <si>
    <t xml:space="preserve">chloroplast</t>
  </si>
  <si>
    <t xml:space="preserve">comp40766_c3_seq2,comp40771_c0_seq1,comp40754_c0_seq1,comp8584_c0_seq1,comp40754_c2_seq3,comp43777_c2_seq6,comp36281_c0_seq1,comp41213_c0_seq1,comp32544_c0_seq2,comp40844_c0_seq1,comp35196_c0_seq1,comp37843_c0_seq1,comp22502_c0_seq1,comp32558_c0_seq1,comp39584_c0_seq1,comp35617_c0_seq1,comp28901_c0_seq2,comp40754_c2_seq1,comp41947_c0_seq2,comp33606_c0_seq1,comp30565_c0_seq1,comp42043_c0_seq1,comp43751_c0_seq1,comp23429_c0_seq2,comp35418_c1_seq1,comp43169_c1_seq4,comp38856_c0_seq1,comp38931_c0_seq1,comp43097_c2_seq15,comp34023_c0_seq2,comp38949_c0_seq2,comp37540_c0_seq1,comp43097_c2_seq25,comp43721_c0_seq4,comp36313_c0_seq1,comp42599_c0_seq1,comp36991_c1_seq1,comp36773_c1_seq1,comp36374_c0_seq1,comp28228_c0_seq1,comp40844_c0_seq2,comp30565_c1_seq1,comp3421_c0_seq1,comp30096_c0_seq1,comp41256_c0_seq2,comp28901_c0_seq1,comp34224_c0_seq1,comp40906_c1_seq2,comp40527_c2_seq1,comp30687_c1_seq1,comp37611_c0_seq2,comp41870_c1_seq1,comp31337_c1_seq1,comp38932_c0_seq6,comp35365_c0_seq1,comp40906_c1_seq1,comp41543_c0_seq1,comp29742_c0_seq1,comp28723_c0_seq1,comp41429_c1_seq2,comp43721_c0_seq1,comp35610_c0_seq1,comp42423_c0_seq3,comp28889_c0_seq1,comp32313_c0_seq2,comp38535_c1_seq3,comp20900_c0_seq1,comp30849_c0_seq2,comp32541_c1_seq1,comp41514_c1_seq1,comp33163_c0_seq1,comp39301_c0_seq2,comp32400_c0_seq1,comp38797_c1_seq1,comp43169_c1_seq2,comp43264_c0_seq5,comp40654_c0_seq2,comp38606_c0_seq1,comp38328_c0_seq7</t>
  </si>
  <si>
    <t xml:space="preserve">GO:0008685</t>
  </si>
  <si>
    <t xml:space="preserve">2-C-methyl-D-erythritol 2,4-cyclodiphosphate synthase activity</t>
  </si>
  <si>
    <t xml:space="preserve">comp30055_c0_seq1</t>
  </si>
  <si>
    <t xml:space="preserve">GO:0010478</t>
  </si>
  <si>
    <t xml:space="preserve">chlororespiration</t>
  </si>
  <si>
    <t xml:space="preserve">comp20409_c0_seq1</t>
  </si>
  <si>
    <t xml:space="preserve">GO:0015416</t>
  </si>
  <si>
    <t xml:space="preserve">organic phosphonate transmembrane-transporting ATPase activity</t>
  </si>
  <si>
    <t xml:space="preserve">comp43768_c1_seq13,comp43379_c1_seq3,comp43379_c1_seq4,comp43384_c0_seq2,comp43049_c3_seq2,comp43049_c2_seq1</t>
  </si>
  <si>
    <t xml:space="preserve">GO:0018800</t>
  </si>
  <si>
    <t xml:space="preserve">5-oxopent-3-ene-1,2,5-tricarboxylate decarboxylase activity</t>
  </si>
  <si>
    <t xml:space="preserve">comp37778_c0_seq1</t>
  </si>
  <si>
    <t xml:space="preserve">GO:0033884</t>
  </si>
  <si>
    <t xml:space="preserve">phosphoethanolamine/phosphocholine phosphatase activity</t>
  </si>
  <si>
    <t xml:space="preserve">comp30094_c0_seq1</t>
  </si>
  <si>
    <t xml:space="preserve">GO:0019762</t>
  </si>
  <si>
    <t xml:space="preserve">glucosinolate catabolic process</t>
  </si>
  <si>
    <t xml:space="preserve">GO:0046898</t>
  </si>
  <si>
    <t xml:space="preserve">response to cycloheximide</t>
  </si>
  <si>
    <t xml:space="preserve">comp38488_c0_seq1</t>
  </si>
  <si>
    <t xml:space="preserve">comp47295_c0_seq1,comp37423_c0_seq1,comp41906_c0_seq2,comp43358_c4_seq3,comp41222_c1_seq3,comp40920_c0_seq1,comp41222_c1_seq8,comp37295_c1_seq9,comp38585_c0_seq1</t>
  </si>
  <si>
    <t xml:space="preserve">GO:0046183</t>
  </si>
  <si>
    <t xml:space="preserve">L-idonate catabolic process</t>
  </si>
  <si>
    <t xml:space="preserve">comp38136_c0_seq2</t>
  </si>
  <si>
    <t xml:space="preserve">GO:0043235</t>
  </si>
  <si>
    <t xml:space="preserve">receptor complex</t>
  </si>
  <si>
    <t xml:space="preserve">comp41500_c0_seq4</t>
  </si>
  <si>
    <t xml:space="preserve">GO:0035251</t>
  </si>
  <si>
    <t xml:space="preserve">UDP-glucosyltransferase activity</t>
  </si>
  <si>
    <t xml:space="preserve">comp41872_c0_seq1,comp43383_c0_seq1,comp43488_c0_seq1,comp40711_c0_seq1</t>
  </si>
  <si>
    <t xml:space="preserve">GO:0004793</t>
  </si>
  <si>
    <t xml:space="preserve">threonine aldolase activity</t>
  </si>
  <si>
    <t xml:space="preserve">comp37681_c0_seq1</t>
  </si>
  <si>
    <t xml:space="preserve">GO:0015238</t>
  </si>
  <si>
    <t xml:space="preserve">drug transmembrane transporter activity</t>
  </si>
  <si>
    <t xml:space="preserve">comp36911_c0_seq8,comp38417_c0_seq1,comp35401_c0_seq1,comp42525_c0_seq1,comp36911_c0_seq1,comp36911_c0_seq5,comp36911_c0_seq3</t>
  </si>
  <si>
    <t xml:space="preserve">GO:0019203</t>
  </si>
  <si>
    <t xml:space="preserve">carbohydrate phosphatase activity</t>
  </si>
  <si>
    <t xml:space="preserve">comp38954_c0_seq1</t>
  </si>
  <si>
    <t xml:space="preserve">GO:0033788</t>
  </si>
  <si>
    <t xml:space="preserve">leucoanthocyanidin reductase activity</t>
  </si>
  <si>
    <t xml:space="preserve">comp22975_c0_seq1</t>
  </si>
  <si>
    <t xml:space="preserve">GO:0033729</t>
  </si>
  <si>
    <t xml:space="preserve">anthocyanidin reductase activity</t>
  </si>
  <si>
    <t xml:space="preserve">comp29407_c0_seq1</t>
  </si>
  <si>
    <t xml:space="preserve">comp47295_c0_seq1,comp22524_c0_seq1,comp37423_c0_seq1,comp42984_c2_seq4,comp34986_c1_seq2,comp41682_c0_seq1,comp27664_c0_seq1,comp29597_c0_seq1,comp42954_c1_seq17,comp20900_c0_seq1</t>
  </si>
  <si>
    <t xml:space="preserve">GO:0008696</t>
  </si>
  <si>
    <t xml:space="preserve">4-amino-4-deoxychorismate lyase activity</t>
  </si>
  <si>
    <t xml:space="preserve">comp35617_c0_seq1</t>
  </si>
  <si>
    <t xml:space="preserve">GO:0051606</t>
  </si>
  <si>
    <t xml:space="preserve">detection of stimulus</t>
  </si>
  <si>
    <t xml:space="preserve">comp39398_c0_seq1</t>
  </si>
  <si>
    <t xml:space="preserve">GO:0005901</t>
  </si>
  <si>
    <t xml:space="preserve">caveola</t>
  </si>
  <si>
    <t xml:space="preserve">comp38367_c0_seq1</t>
  </si>
  <si>
    <t xml:space="preserve">GO:0006015</t>
  </si>
  <si>
    <t xml:space="preserve">5-phosphoribose 1-diphosphate biosynthetic process</t>
  </si>
  <si>
    <t xml:space="preserve">comp41798_c0_seq1</t>
  </si>
  <si>
    <t xml:space="preserve">GO:0019064</t>
  </si>
  <si>
    <t xml:space="preserve">viral entry into host cell via membrane fusion with the plasma membrane</t>
  </si>
  <si>
    <t xml:space="preserve">comp33887_c0_seq1</t>
  </si>
  <si>
    <t xml:space="preserve">GO:0046789</t>
  </si>
  <si>
    <t xml:space="preserve">host cell surface receptor binding</t>
  </si>
  <si>
    <t xml:space="preserve">GO:0004157</t>
  </si>
  <si>
    <t xml:space="preserve">dihydropyrimidinase activity</t>
  </si>
  <si>
    <t xml:space="preserve">comp40566_c1_seq1</t>
  </si>
  <si>
    <t xml:space="preserve">GO:0048307</t>
  </si>
  <si>
    <t xml:space="preserve">ferredoxin-nitrite reductase activity</t>
  </si>
  <si>
    <t xml:space="preserve">comp40322_c0_seq1</t>
  </si>
  <si>
    <t xml:space="preserve">GO:0004038</t>
  </si>
  <si>
    <t xml:space="preserve">allantoinase activity</t>
  </si>
  <si>
    <t xml:space="preserve">comp40609_c0_seq1</t>
  </si>
  <si>
    <t xml:space="preserve">GO:0060862</t>
  </si>
  <si>
    <t xml:space="preserve">negative regulation of floral organ abscission</t>
  </si>
  <si>
    <t xml:space="preserve">comp43297_c0_seq1</t>
  </si>
  <si>
    <t xml:space="preserve">GO:0045333</t>
  </si>
  <si>
    <t xml:space="preserve">cellular respiration</t>
  </si>
  <si>
    <t xml:space="preserve">comp38648_c0_seq1,comp42043_c0_seq1</t>
  </si>
  <si>
    <t xml:space="preserve">GO:0009423</t>
  </si>
  <si>
    <t xml:space="preserve">chorismate biosynthetic process</t>
  </si>
  <si>
    <t xml:space="preserve">GO:0047631</t>
  </si>
  <si>
    <t xml:space="preserve">ADP-ribose diphosphatase activity</t>
  </si>
  <si>
    <t xml:space="preserve">GO:0009627</t>
  </si>
  <si>
    <t xml:space="preserve">systemic acquired resistance</t>
  </si>
  <si>
    <t xml:space="preserve">comp40844_c0_seq1,comp37566_c0_seq2,comp37566_c0_seq1,comp40000_c0_seq1,comp43788_c1_seq2,comp40844_c0_seq2,comp43788_c1_seq4,comp40204_c4_seq1,comp43131_c0_seq1,comp37216_c0_seq2</t>
  </si>
  <si>
    <t xml:space="preserve">GO:0006612</t>
  </si>
  <si>
    <t xml:space="preserve">protein targeting to membrane</t>
  </si>
  <si>
    <t xml:space="preserve">comp45023_c0_seq1,comp38427_c0_seq1,comp43721_c0_seq4,comp43359_c1_seq8,comp37848_c1_seq3,comp38257_c0_seq31,comp37302_c0_seq1,comp43721_c0_seq1,comp43383_c0_seq1,comp43149_c5_seq2,comp37302_c0_seq3</t>
  </si>
  <si>
    <t xml:space="preserve">GO:0008519</t>
  </si>
  <si>
    <t xml:space="preserve">ammonium transmembrane transporter activity</t>
  </si>
  <si>
    <t xml:space="preserve">comp34978_c0_seq1,comp39480_c0_seq1</t>
  </si>
  <si>
    <t xml:space="preserve">GO:0043424</t>
  </si>
  <si>
    <t xml:space="preserve">protein histidine kinase binding</t>
  </si>
  <si>
    <t xml:space="preserve">comp41224_c0_seq1,comp42430_c1_seq6,comp42430_c1_seq4,comp23205_c0_seq1</t>
  </si>
  <si>
    <t xml:space="preserve">GO:0002764</t>
  </si>
  <si>
    <t xml:space="preserve">immune response-regulating signaling pathway</t>
  </si>
  <si>
    <t xml:space="preserve">comp43721_c0_seq4,comp43721_c0_seq1</t>
  </si>
  <si>
    <t xml:space="preserve">GO:0016705</t>
  </si>
  <si>
    <t xml:space="preserve">oxidoreductase activity, acting on paired donors, with incorporation or reduction of molecular oxygen</t>
  </si>
  <si>
    <t xml:space="preserve">comp42884_c2_seq5,comp43160_c0_seq9,comp43160_c0_seq6,comp40876_c0_seq1,comp40013_c0_seq4,comp37949_c0_seq1,comp42884_c2_seq3,comp40591_c0_seq1,comp40876_c0_seq2</t>
  </si>
  <si>
    <t xml:space="preserve">GO:0006817</t>
  </si>
  <si>
    <t xml:space="preserve">phosphate ion transport</t>
  </si>
  <si>
    <t xml:space="preserve">comp32511_c0_seq1,comp40822_c0_seq3,comp32632_c1_seq1,comp32632_c0_seq1</t>
  </si>
  <si>
    <t xml:space="preserve">GO:0042626</t>
  </si>
  <si>
    <t xml:space="preserve">ATPase activity, coupled to transmembrane movement of substances</t>
  </si>
  <si>
    <t xml:space="preserve">comp40560_c1_seq1,comp43049_c1_seq1,comp43768_c1_seq2,comp30057_c0_seq1,comp43131_c0_seq1,comp38944_c0_seq3,comp43149_c5_seq2</t>
  </si>
  <si>
    <t xml:space="preserve">GO:0047998</t>
  </si>
  <si>
    <t xml:space="preserve">hyoscyamine (6S)-dioxygenase activity</t>
  </si>
  <si>
    <t xml:space="preserve">comp40403_c0_seq7</t>
  </si>
  <si>
    <t xml:space="preserve">GO:0045156</t>
  </si>
  <si>
    <t xml:space="preserve">electron transporter, transferring electrons within the cyclic electron transport pathway of photosynthesis activity</t>
  </si>
  <si>
    <t xml:space="preserve">GO:0009835</t>
  </si>
  <si>
    <t xml:space="preserve">fruit ripening</t>
  </si>
  <si>
    <t xml:space="preserve">comp38417_c0_seq1,comp43358_c4_seq4,comp42525_c0_seq1</t>
  </si>
  <si>
    <t xml:space="preserve">GO:0009698</t>
  </si>
  <si>
    <t xml:space="preserve">phenylpropanoid metabolic process</t>
  </si>
  <si>
    <t xml:space="preserve">comp29516_c0_seq1,comp37931_c0_seq1,comp43258_c0_seq3</t>
  </si>
  <si>
    <t xml:space="preserve">GO:0009607</t>
  </si>
  <si>
    <t xml:space="preserve">response to biotic stimulus</t>
  </si>
  <si>
    <t xml:space="preserve">comp21247_c0_seq1,comp21637_c0_seq1,comp33054_c0_seq1</t>
  </si>
  <si>
    <t xml:space="preserve">GO:0043067</t>
  </si>
  <si>
    <t xml:space="preserve">regulation of programmed cell death</t>
  </si>
  <si>
    <t xml:space="preserve">comp40475_c2_seq5,comp34248_c0_seq1,comp20079_c1_seq1</t>
  </si>
  <si>
    <t xml:space="preserve">GO:0035671</t>
  </si>
  <si>
    <t xml:space="preserve">enone reductase activity</t>
  </si>
  <si>
    <t xml:space="preserve">comp39887_c1_seq1</t>
  </si>
  <si>
    <t xml:space="preserve">GO:0035798</t>
  </si>
  <si>
    <t xml:space="preserve">2-alkenal reductase (NADP+) activity</t>
  </si>
  <si>
    <t xml:space="preserve">GO:0009751</t>
  </si>
  <si>
    <t xml:space="preserve">response to salicylic acid stimulus</t>
  </si>
  <si>
    <t xml:space="preserve">comp35426_c0_seq1,comp27735_c1_seq1,comp42231_c0_seq2,comp43576_c0_seq4,comp43004_c0_seq1,comp41262_c0_seq1,comp34570_c0_seq1,comp33951_c0_seq4</t>
  </si>
  <si>
    <t xml:space="preserve">GO:0047890</t>
  </si>
  <si>
    <t xml:space="preserve">flavanone 4-reductase activity</t>
  </si>
  <si>
    <t xml:space="preserve">comp33847_c0_seq1</t>
  </si>
  <si>
    <t xml:space="preserve">GO:0016711</t>
  </si>
  <si>
    <t xml:space="preserve">flavonoid 3'-monooxygenase activity</t>
  </si>
  <si>
    <t xml:space="preserve">comp39859_c1_seq7,comp36393_c1_seq1</t>
  </si>
  <si>
    <t xml:space="preserve">GO:0006749</t>
  </si>
  <si>
    <t xml:space="preserve">glutathione metabolic process</t>
  </si>
  <si>
    <t xml:space="preserve">comp32544_c0_seq2,comp35982_c0_seq1</t>
  </si>
  <si>
    <t xml:space="preserve">GO:0010942</t>
  </si>
  <si>
    <t xml:space="preserve">positive regulation of cell death</t>
  </si>
  <si>
    <t xml:space="preserve">GO:0003844</t>
  </si>
  <si>
    <t xml:space="preserve">1,4-alpha-glucan branching enzyme activity</t>
  </si>
  <si>
    <t xml:space="preserve">comp37914_c0_seq1,comp37914_c0_seq5</t>
  </si>
  <si>
    <t xml:space="preserve">GO:0008891</t>
  </si>
  <si>
    <t xml:space="preserve">glycolate oxidase activity</t>
  </si>
  <si>
    <t xml:space="preserve">comp42673_c1_seq9,comp42673_c1_seq3</t>
  </si>
  <si>
    <t xml:space="preserve">GO:0010287</t>
  </si>
  <si>
    <t xml:space="preserve">plastoglobule</t>
  </si>
  <si>
    <t xml:space="preserve">comp31855_c0_seq1,comp42346_c0_seq4,comp38935_c0_seq1,comp42470_c1_seq12,comp37764_c0_seq1,comp29097_c0_seq1</t>
  </si>
  <si>
    <t xml:space="preserve">GO:0070838</t>
  </si>
  <si>
    <t xml:space="preserve">divalent metal ion transport</t>
  </si>
  <si>
    <t xml:space="preserve">comp43799_c1_seq2,comp42715_c0_seq2,comp43149_c5_seq2</t>
  </si>
  <si>
    <t xml:space="preserve">GO:0071456</t>
  </si>
  <si>
    <t xml:space="preserve">cellular response to hypoxia</t>
  </si>
  <si>
    <t xml:space="preserve">comp38367_c0_seq1,comp33543_c0_seq1</t>
  </si>
  <si>
    <t xml:space="preserve">GO:0055035</t>
  </si>
  <si>
    <t xml:space="preserve">plastid thylakoid membrane</t>
  </si>
  <si>
    <t xml:space="preserve">comp35984_c0_seq1</t>
  </si>
  <si>
    <t xml:space="preserve">GO:0080153</t>
  </si>
  <si>
    <t xml:space="preserve">negative regulation of reductive pentose-phosphate cycle</t>
  </si>
  <si>
    <t xml:space="preserve">comp37378_c0_seq1,comp32437_c0_seq1,comp43378_c1_seq4,comp37540_c0_seq1,comp20644_c0_seq1,comp32903_c0_seq1</t>
  </si>
  <si>
    <t xml:space="preserve">GO:0006032</t>
  </si>
  <si>
    <t xml:space="preserve">chitin catabolic process</t>
  </si>
  <si>
    <t xml:space="preserve">comp41640_c0_seq1,comp40096_c0_seq1,comp42963_c0_seq7,comp37072_c0_seq1</t>
  </si>
  <si>
    <t xml:space="preserve">GO:0006103</t>
  </si>
  <si>
    <t xml:space="preserve">2-oxoglutarate metabolic process</t>
  </si>
  <si>
    <t xml:space="preserve">comp36202_c0_seq1</t>
  </si>
  <si>
    <t xml:space="preserve">GO:0033853</t>
  </si>
  <si>
    <t xml:space="preserve">aspartate-prephenate aminotransferase activity</t>
  </si>
  <si>
    <t xml:space="preserve">GO:0009073</t>
  </si>
  <si>
    <t xml:space="preserve">aromatic amino acid family biosynthetic process</t>
  </si>
  <si>
    <t xml:space="preserve">comp30565_c0_seq1,comp36790_c0_seq1,comp38177_c0_seq1,comp30565_c1_seq1,comp39479_c0_seq4</t>
  </si>
  <si>
    <t xml:space="preserve">GO:0016491</t>
  </si>
  <si>
    <t xml:space="preserve">oxidoreductase activity</t>
  </si>
  <si>
    <t xml:space="preserve">comp42575_c0_seq1,comp37147_c0_seq2,comp30195_c0_seq1,comp40754_c2_seq3,comp19246_c0_seq1,comp25099_c0_seq1,comp42662_c2_seq2,comp40754_c2_seq1,comp43592_c5_seq31,comp32689_c0_seq3,comp22749_c0_seq4,comp43218_c0_seq10,comp43386_c0_seq1,comp43788_c1_seq4,comp22749_c0_seq2,comp43476_c0_seq4,comp43279_c0_seq7,comp43419_c0_seq2,comp36850_c1_seq5,comp42987_c0_seq2,comp41858_c0_seq1,comp73896_c0_seq1,comp31972_c1_seq1,comp40614_c0_seq1,comp19351_c0_seq1,comp43264_c0_seq5,comp42999_c0_seq4</t>
  </si>
  <si>
    <t xml:space="preserve">GO:0033743</t>
  </si>
  <si>
    <t xml:space="preserve">peptide-methionine (R)-S-oxide reductase activity</t>
  </si>
  <si>
    <t xml:space="preserve">comp30723_c1_seq1</t>
  </si>
  <si>
    <t xml:space="preserve">GO:0019861</t>
  </si>
  <si>
    <t xml:space="preserve">flagellum</t>
  </si>
  <si>
    <t xml:space="preserve">comp23249_c0_seq1</t>
  </si>
  <si>
    <t xml:space="preserve">GO:0051649</t>
  </si>
  <si>
    <t xml:space="preserve">establishment of localization in cell</t>
  </si>
  <si>
    <t xml:space="preserve">comp26503_c0_seq1</t>
  </si>
  <si>
    <t xml:space="preserve">GO:0051903</t>
  </si>
  <si>
    <t xml:space="preserve">S-(hydroxymethyl)glutathione dehydrogenase activity</t>
  </si>
  <si>
    <t xml:space="preserve">comp42280_c0_seq6,comp42280_c0_seq2</t>
  </si>
  <si>
    <t xml:space="preserve">GO:0004777</t>
  </si>
  <si>
    <t xml:space="preserve">succinate-semialdehyde dehydrogenase (NAD+) activity</t>
  </si>
  <si>
    <t xml:space="preserve">comp41514_c1_seq1</t>
  </si>
  <si>
    <t xml:space="preserve">GO:0009013</t>
  </si>
  <si>
    <t xml:space="preserve">succinate-semialdehyde dehydrogenase [NAD(P)+] activity</t>
  </si>
  <si>
    <t xml:space="preserve">GO:0047641</t>
  </si>
  <si>
    <t xml:space="preserve">aldose-6-phosphate reductase (NADPH) activity</t>
  </si>
  <si>
    <t xml:space="preserve">comp30425_c0_seq1</t>
  </si>
  <si>
    <t xml:space="preserve">GO:0034004</t>
  </si>
  <si>
    <t xml:space="preserve">germacradienol synthase activity</t>
  </si>
  <si>
    <t xml:space="preserve">comp40686_c1_seq3</t>
  </si>
  <si>
    <t xml:space="preserve">GO:0052577</t>
  </si>
  <si>
    <t xml:space="preserve">germacrene-D synthase activity</t>
  </si>
  <si>
    <t xml:space="preserve">comp39617_c0_seq1,comp36267_c0_seq1,comp34896_c1_seq2</t>
  </si>
  <si>
    <t xml:space="preserve">comp33816_c0_seq1,comp39192_c0_seq8,comp30487_c1_seq1,comp30487_c0_seq1,comp29510_c0_seq1,comp32859_c0_seq1</t>
  </si>
  <si>
    <t xml:space="preserve">GO:0008831</t>
  </si>
  <si>
    <t xml:space="preserve">dTDP-4-dehydrorhamnose reductase activity</t>
  </si>
  <si>
    <t xml:space="preserve">comp35903_c1_seq1,comp41324_c1_seq1</t>
  </si>
  <si>
    <t xml:space="preserve">GO:0045226</t>
  </si>
  <si>
    <t xml:space="preserve">extracellular polysaccharide biosynthetic process</t>
  </si>
  <si>
    <t xml:space="preserve">comp39192_c0_seq8,comp30487_c0_seq1,comp32974_c0_seq1,comp32859_c0_seq1</t>
  </si>
  <si>
    <t xml:space="preserve">comp37227_c0_seq1,comp39617_c0_seq1</t>
  </si>
  <si>
    <t xml:space="preserve">GO:0000038</t>
  </si>
  <si>
    <t xml:space="preserve">very long-chain fatty acid metabolic process</t>
  </si>
  <si>
    <t xml:space="preserve">comp37227_c0_seq1,comp41855_c0_seq1</t>
  </si>
  <si>
    <t xml:space="preserve">GO:0015245</t>
  </si>
  <si>
    <t xml:space="preserve">fatty acid transporter activity</t>
  </si>
  <si>
    <t xml:space="preserve">comp33548_c0_seq1</t>
  </si>
  <si>
    <t xml:space="preserve">GO:0080051</t>
  </si>
  <si>
    <t xml:space="preserve">cutin transport</t>
  </si>
  <si>
    <t xml:space="preserve">GO:0010090</t>
  </si>
  <si>
    <t xml:space="preserve">trichome morphogenesis</t>
  </si>
  <si>
    <t xml:space="preserve">comp36812_c1_seq1,comp43479_c0_seq3,comp19845_c0_seq1</t>
  </si>
  <si>
    <t xml:space="preserve">GO:0031957</t>
  </si>
  <si>
    <t xml:space="preserve">very long-chain fatty acid-CoA ligase activity</t>
  </si>
  <si>
    <t xml:space="preserve">comp39617_c0_seq1</t>
  </si>
  <si>
    <t xml:space="preserve">GO:0010192</t>
  </si>
  <si>
    <t xml:space="preserve">mucilage biosynthetic process</t>
  </si>
  <si>
    <t xml:space="preserve">comp35903_c1_seq1</t>
  </si>
  <si>
    <t xml:space="preserve">GO:0010280</t>
  </si>
  <si>
    <t xml:space="preserve">UDP-L-rhamnose synthase activity</t>
  </si>
  <si>
    <t xml:space="preserve">GO:0050377</t>
  </si>
  <si>
    <t xml:space="preserve">UDP-glucose 4,6-dehydratase activity</t>
  </si>
  <si>
    <t xml:space="preserve">GO:0010166</t>
  </si>
  <si>
    <t xml:space="preserve">wax metabolic process</t>
  </si>
  <si>
    <t xml:space="preserve">comp34896_c1_seq2</t>
  </si>
  <si>
    <t xml:space="preserve">GO:0010253</t>
  </si>
  <si>
    <t xml:space="preserve">UDP-rhamnose biosynthetic process</t>
  </si>
  <si>
    <t xml:space="preserve">GO:0010489</t>
  </si>
  <si>
    <t xml:space="preserve">UDP-4-keto-6-deoxy-glucose-3,5-epimerase activity</t>
  </si>
  <si>
    <t xml:space="preserve">GO:0010490</t>
  </si>
  <si>
    <t xml:space="preserve">UDP-4-keto-rhamnose-4-keto-reductase activity</t>
  </si>
  <si>
    <t xml:space="preserve">GO:0005625</t>
  </si>
  <si>
    <t xml:space="preserve">soluble fraction</t>
  </si>
  <si>
    <t xml:space="preserve">GO:0004320</t>
  </si>
  <si>
    <t xml:space="preserve">oleoyl-[acyl-carrier-protein] hydrolase activity</t>
  </si>
  <si>
    <t xml:space="preserve">comp20023_c0_seq1</t>
  </si>
  <si>
    <t xml:space="preserve">GO:0016295</t>
  </si>
  <si>
    <t xml:space="preserve">myristoyl-[acyl-carrier-protein] hydrolase activity</t>
  </si>
  <si>
    <t xml:space="preserve">GO:0016296</t>
  </si>
  <si>
    <t xml:space="preserve">palmitoyl-[acyl-carrier-protein] hydrolase activity</t>
  </si>
  <si>
    <t xml:space="preserve">comp44038_c0_seq1,comp37244_c0_seq1</t>
  </si>
  <si>
    <t xml:space="preserve">GO:0048196</t>
  </si>
  <si>
    <t xml:space="preserve">plant extracellular matrix</t>
  </si>
  <si>
    <t xml:space="preserve">comp23544_c1_seq1</t>
  </si>
  <si>
    <t xml:space="preserve">GO:0006723</t>
  </si>
  <si>
    <t xml:space="preserve">cuticle hydrocarbon biosynthetic process</t>
  </si>
  <si>
    <t xml:space="preserve">comp37227_c0_seq1</t>
  </si>
  <si>
    <t xml:space="preserve">GO:0009897</t>
  </si>
  <si>
    <t xml:space="preserve">external side of plasma membrane</t>
  </si>
  <si>
    <t xml:space="preserve">GO:0030497</t>
  </si>
  <si>
    <t xml:space="preserve">fatty acid elongation</t>
  </si>
  <si>
    <t xml:space="preserve">comp41855_c0_seq1</t>
  </si>
  <si>
    <t xml:space="preserve">comp23131_c0_seq1</t>
  </si>
  <si>
    <t xml:space="preserve">GO:0008460</t>
  </si>
  <si>
    <t xml:space="preserve">dTDP-glucose 4,6-dehydratase activity</t>
  </si>
  <si>
    <t xml:space="preserve">GO:0004703</t>
  </si>
  <si>
    <t xml:space="preserve">G-protein coupled receptor kinase activity</t>
  </si>
  <si>
    <t xml:space="preserve">comp40435_c0_seq9</t>
  </si>
  <si>
    <t xml:space="preserve">GO:0050590</t>
  </si>
  <si>
    <t xml:space="preserve">desacetoxyvindoline 4-hydroxylase activity</t>
  </si>
  <si>
    <t xml:space="preserve">comp41245_c0_seq1</t>
  </si>
  <si>
    <t xml:space="preserve">GO:0001729</t>
  </si>
  <si>
    <t xml:space="preserve">ceramide kinase activity</t>
  </si>
  <si>
    <t xml:space="preserve">comp41306_c0_seq2</t>
  </si>
  <si>
    <t xml:space="preserve">GO:0007155</t>
  </si>
  <si>
    <t xml:space="preserve">cell adhesion</t>
  </si>
  <si>
    <t xml:space="preserve">comp43479_c0_seq3,comp19922_c1_seq1</t>
  </si>
  <si>
    <t xml:space="preserve">comp38518_c0_seq1</t>
  </si>
  <si>
    <t xml:space="preserve">GO:0032040</t>
  </si>
  <si>
    <t xml:space="preserve">small-subunit processome</t>
  </si>
  <si>
    <t xml:space="preserve">comp30901_c0_seq1</t>
  </si>
  <si>
    <t xml:space="preserve">GO:0008466</t>
  </si>
  <si>
    <t xml:space="preserve">glycogenin glucosyltransferase activity</t>
  </si>
  <si>
    <t xml:space="preserve">GO:0004366</t>
  </si>
  <si>
    <t xml:space="preserve">glycerol-3-phosphate O-acyltransferase activity</t>
  </si>
  <si>
    <t xml:space="preserve">comp36267_c0_seq1</t>
  </si>
  <si>
    <t xml:space="preserve">GO:0005783</t>
  </si>
  <si>
    <t xml:space="preserve">endoplasmic reticulum</t>
  </si>
  <si>
    <t xml:space="preserve">comp39617_c0_seq1,comp41855_c0_seq1,comp36267_c0_seq1,comp41291_c0_seq2</t>
  </si>
  <si>
    <t xml:space="preserve">GO:0052541</t>
  </si>
  <si>
    <t xml:space="preserve">plant-type cell wall cellulose metabolic process</t>
  </si>
  <si>
    <t xml:space="preserve">comp36812_c1_seq1</t>
  </si>
  <si>
    <t xml:space="preserve">GO:0050662</t>
  </si>
  <si>
    <t xml:space="preserve">coenzyme binding</t>
  </si>
  <si>
    <t xml:space="preserve">comp35903_c1_seq1,comp30901_c0_seq1</t>
  </si>
  <si>
    <t xml:space="preserve">GO:0052546</t>
  </si>
  <si>
    <t xml:space="preserve">cell wall pectin metabolic process</t>
  </si>
  <si>
    <t xml:space="preserve">GO:0004467</t>
  </si>
  <si>
    <t xml:space="preserve">long-chain fatty acid-CoA ligase activity</t>
  </si>
  <si>
    <t xml:space="preserve">GO:0016788</t>
  </si>
  <si>
    <t xml:space="preserve">hydrolase activity, acting on ester bonds</t>
  </si>
  <si>
    <t xml:space="preserve">comp33816_c0_seq1,comp30487_c1_seq1</t>
  </si>
  <si>
    <t xml:space="preserve">GO:0004612</t>
  </si>
  <si>
    <t xml:space="preserve">phosphoenolpyruvate carboxykinase (ATP) activity</t>
  </si>
  <si>
    <t xml:space="preserve">GO:0007015</t>
  </si>
  <si>
    <t xml:space="preserve">actin filament organization</t>
  </si>
  <si>
    <t xml:space="preserve">GO:0005885</t>
  </si>
  <si>
    <t xml:space="preserve">Arp2/3 protein complex</t>
  </si>
  <si>
    <t xml:space="preserve">comp36848_c0_seq4</t>
  </si>
  <si>
    <t xml:space="preserve">comp37244_c0_seq1</t>
  </si>
  <si>
    <t xml:space="preserve">GO:0009526</t>
  </si>
  <si>
    <t xml:space="preserve">plastid envelope</t>
  </si>
  <si>
    <t xml:space="preserve">comp34939_c0_seq5</t>
  </si>
  <si>
    <t xml:space="preserve">GO:0018685</t>
  </si>
  <si>
    <t xml:space="preserve">alkane 1-monooxygenase activity</t>
  </si>
  <si>
    <t xml:space="preserve">GO:0005788</t>
  </si>
  <si>
    <t xml:space="preserve">endoplasmic reticulum lumen</t>
  </si>
  <si>
    <t xml:space="preserve">comp42586_c0_seq2</t>
  </si>
  <si>
    <t xml:space="preserve">GO:0003841</t>
  </si>
  <si>
    <t xml:space="preserve">1-acylglycerol-3-phosphate O-acyltransferase activity</t>
  </si>
  <si>
    <t xml:space="preserve">GO:0010102</t>
  </si>
  <si>
    <t xml:space="preserve">lateral root morphogenesis</t>
  </si>
  <si>
    <t xml:space="preserve">comp43479_c0_seq3</t>
  </si>
  <si>
    <t xml:space="preserve">comp30351_c0_seq1</t>
  </si>
  <si>
    <t xml:space="preserve">GO:0006508</t>
  </si>
  <si>
    <t xml:space="preserve">proteolysis</t>
  </si>
  <si>
    <t xml:space="preserve">comp42586_c0_seq2,comp19558_c0_seq1,comp34939_c0_seq5,comp29510_c0_seq1</t>
  </si>
  <si>
    <t xml:space="preserve">comp44110_c0_seq1</t>
  </si>
  <si>
    <t xml:space="preserve">GO:0048235</t>
  </si>
  <si>
    <t xml:space="preserve">pollen sperm cell differentiation</t>
  </si>
  <si>
    <t xml:space="preserve">comp39192_c0_seq8,comp42261_c0_seq4</t>
  </si>
  <si>
    <t xml:space="preserve">GO:0004143</t>
  </si>
  <si>
    <t xml:space="preserve">diacylglycerol kinase activity</t>
  </si>
  <si>
    <t xml:space="preserve">GO:0007205</t>
  </si>
  <si>
    <t xml:space="preserve">protein kinase C-activating G-protein coupled receptor signaling pathway</t>
  </si>
  <si>
    <t xml:space="preserve">GO:0051604</t>
  </si>
  <si>
    <t xml:space="preserve">protein maturation</t>
  </si>
  <si>
    <t xml:space="preserve">GO:0016787</t>
  </si>
  <si>
    <t xml:space="preserve">hydrolase activity</t>
  </si>
  <si>
    <t xml:space="preserve">comp35798_c0_seq4,comp42302_c0_seq2</t>
  </si>
  <si>
    <t xml:space="preserve">GO:0009165</t>
  </si>
  <si>
    <t xml:space="preserve">nucleotide biosynthetic process</t>
  </si>
  <si>
    <t xml:space="preserve">GO:0022625</t>
  </si>
  <si>
    <t xml:space="preserve">cytosolic large ribosomal subunit</t>
  </si>
  <si>
    <t xml:space="preserve">GO:0008422</t>
  </si>
  <si>
    <t xml:space="preserve">beta-glucosidase activity</t>
  </si>
  <si>
    <t xml:space="preserve">comp42261_c0_seq4</t>
  </si>
  <si>
    <t xml:space="preserve">GO:0008236</t>
  </si>
  <si>
    <t xml:space="preserve">serine-type peptidase activity</t>
  </si>
  <si>
    <t xml:space="preserve">comp39192_c0_seq8</t>
  </si>
  <si>
    <t xml:space="preserve">GO:0010027</t>
  </si>
  <si>
    <t xml:space="preserve">thylakoid membrane organization</t>
  </si>
  <si>
    <t xml:space="preserve">comp40426_c0_seq1,comp36418_c0_seq1,comp34041_c0_seq1,comp40417_c0_seq1,comp20461_c0_seq1,comp42763_c0_seq1,comp41045_c0_seq1,comp40811_c2_seq1,comp39767_c0_seq1,comp35850_c0_seq1,comp41921_c1_seq11,comp41837_c0_seq1,comp33905_c0_seq1,comp40573_c0_seq1,comp38157_c0_seq1,comp41921_c1_seq5,comp30053_c0_seq1,comp37551_c0_seq1,comp33147_c0_seq1,comp30053_c1_seq1,comp38818_c0_seq1,comp40811_c0_seq1,comp41921_c1_seq2,comp41921_c1_seq6,comp42577_c0_seq1,comp35444_c0_seq1,comp30627_c2_seq1,comp30627_c1_seq1,comp30627_c0_seq1,comp39157_c1_seq1,comp42482_c0_seq2,comp44045_c0_seq1,comp39767_c1_seq1,comp38646_c0_seq1,comp41921_c3_seq1,comp30627_c4_seq1,comp42577_c0_seq5,comp41675_c0_seq1,comp17934_c0_seq1,comp39157_c0_seq1,comp42559_c1_seq6,comp38166_c0_seq3,comp42510_c0_seq1,comp38166_c0_seq2,comp38071_c0_seq2,comp41921_c1_seq10,comp41921_c1_seq9,comp24923_c0_seq1,comp32645_c0_seq1,comp42482_c0_seq3,comp42559_c1_seq1,comp38166_c0_seq1,comp30982_c1_seq1</t>
  </si>
  <si>
    <t xml:space="preserve">comp40426_c0_seq1,comp36418_c0_seq1,comp34041_c0_seq1,comp40417_c0_seq1,comp20461_c0_seq1,comp42763_c0_seq1,comp41045_c0_seq1,comp40811_c2_seq1,comp35850_c0_seq1,comp41921_c1_seq11,comp41837_c0_seq1,comp33905_c0_seq1,comp40573_c0_seq1,comp38157_c0_seq1,comp41921_c1_seq5,comp30053_c0_seq1,comp30171_c0_seq1,comp37551_c0_seq1,comp33147_c0_seq1,comp30053_c1_seq1,comp38818_c0_seq1,comp40811_c0_seq1,comp41921_c1_seq2,comp41921_c1_seq6,comp42577_c0_seq1,comp35444_c0_seq1,comp30627_c2_seq1,comp30627_c1_seq1,comp30627_c0_seq1,comp39157_c1_seq1,comp42482_c0_seq2,comp44045_c0_seq1,comp41921_c3_seq1,comp30627_c4_seq1,comp39858_c0_seq1,comp42577_c0_seq5,comp41675_c0_seq1,comp17934_c0_seq1,comp39157_c0_seq1,comp42559_c1_seq6,comp38166_c0_seq3,comp42510_c0_seq1,comp38166_c0_seq2,comp38071_c0_seq2,comp41921_c1_seq10,comp41921_c1_seq9,comp24923_c0_seq1,comp32645_c0_seq1,comp42482_c0_seq3,comp42431_c1_seq4,comp42559_c1_seq1,comp38166_c0_seq1,comp30982_c1_seq1,comp38141_c0_seq1</t>
  </si>
  <si>
    <t xml:space="preserve">comp36418_c0_seq1,comp40811_c2_seq1,comp41921_c1_seq11,comp33905_c0_seq1,comp41921_c1_seq5,comp30053_c0_seq1,comp30171_c0_seq1,comp30053_c1_seq1,comp40811_c0_seq1,comp41921_c1_seq2,comp42033_c0_seq1,comp41921_c1_seq6,comp30627_c2_seq1,comp30627_c1_seq1,comp30627_c0_seq1,comp41921_c3_seq1,comp30627_c4_seq1,comp39858_c0_seq1,comp17934_c0_seq1,comp42033_c0_seq3,comp38166_c0_seq3,comp38166_c0_seq2,comp41921_c1_seq10,comp41921_c1_seq9,comp38166_c0_seq1,comp38141_c0_seq1</t>
  </si>
  <si>
    <t xml:space="preserve">comp33017_c0_seq1,comp37041_c0_seq1,comp35210_c0_seq1,comp41738_c0_seq1,comp39841_c1_seq1,comp40681_c0_seq1,comp38064_c0_seq1,comp35619_c1_seq1,comp35116_c2_seq2,comp28232_c0_seq1,comp28648_c0_seq1,comp39348_c0_seq1,comp29816_c0_seq1,comp39025_c0_seq1,comp33795_c0_seq1,comp37416_c0_seq4,comp29927_c0_seq1,comp30354_c0_seq1,comp43176_c0_seq1,comp30520_c0_seq1,comp39781_c1_seq20,comp30623_c0_seq1,comp37560_c0_seq1,comp43882_c0_seq1,comp20764_c0_seq1,comp23201_c0_seq1,comp42720_c0_seq1,comp39224_c0_seq1,comp43194_c0_seq1,comp38057_c0_seq2,comp44202_c0_seq1,comp43378_c2_seq1,comp33140_c0_seq1,comp33351_c0_seq1,comp32404_c0_seq1,comp34447_c0_seq8,comp37769_c0_seq1,comp37416_c0_seq3,comp29279_c1_seq1,comp35477_c0_seq1,comp32486_c0_seq1,comp35137_c1_seq1,comp30079_c0_seq1,comp42464_c0_seq1,comp29279_c0_seq1,comp35825_c0_seq1,comp19922_c0_seq1,comp39278_c0_seq1,comp39539_c0_seq1,comp38057_c0_seq5,comp43510_c0_seq1,comp29797_c0_seq1,comp44091_c0_seq1,comp39192_c0_seq8,comp36456_c0_seq1,comp40056_c0_seq1,comp42136_c0_seq2,comp40056_c1_seq2,comp36616_c0_seq1,comp41630_c0_seq1,comp42492_c1_seq1,comp32725_c0_seq1,comp42092_c1_seq6,comp35457_c0_seq1,comp39669_c0_seq1,comp39739_c4_seq2,comp42261_c0_seq2,comp28321_c0_seq1,comp43870_c0_seq1,comp37926_c1_seq1,comp40143_c0_seq1,comp42755_c0_seq1,comp43097_c2_seq18,comp38869_c0_seq1,comp37102_c0_seq1,comp31761_c0_seq1,comp37769_c1_seq2</t>
  </si>
  <si>
    <t xml:space="preserve">comp43697_c1_seq1,comp38636_c0_seq1,comp40426_c0_seq1,comp39719_c0_seq1,comp39887_c0_seq3,comp39171_c1_seq1,comp39542_c1_seq1,comp39763_c1_seq1,comp40650_c0_seq1,comp39559_c0_seq1,comp43715_c0_seq1,comp40573_c0_seq1,comp38157_c0_seq1,comp38266_c0_seq1,comp43430_c0_seq3,comp39246_c0_seq8,comp37505_c0_seq1,comp22639_c1_seq1,comp37487_c0_seq1,comp42764_c2_seq4,comp39622_c0_seq2,comp38511_c0_seq1,comp43423_c0_seq1,comp38432_c2_seq1,comp40181_c0_seq1,comp39887_c0_seq2,comp36860_c1_seq1,comp42122_c1_seq1,comp39803_c2_seq1,comp38086_c0_seq1,comp42187_c1_seq1,comp36860_c0_seq1,comp28172_c0_seq1,comp36784_c0_seq2,comp39858_c0_seq1,comp39171_c0_seq1,comp41611_c1_seq1,comp40860_c0_seq1,comp39932_c0_seq1,comp32350_c0_seq1,comp40434_c0_seq1</t>
  </si>
  <si>
    <t xml:space="preserve">comp42907_c0_seq6,comp19836_c0_seq1,comp20570_c0_seq1,comp39773_c5_seq2,comp42451_c1_seq1,comp28232_c0_seq1,comp28648_c0_seq1,comp28406_c0_seq4,comp23091_c0_seq1,comp38266_c0_seq1,comp33795_c0_seq1,comp22384_c0_seq1,comp37416_c0_seq4,comp29927_c0_seq1,comp19845_c0_seq1,comp43423_c0_seq1,comp43176_c0_seq1,comp40079_c0_seq1,comp33792_c2_seq1,comp36722_c0_seq1,comp28841_c0_seq1,comp19969_c0_seq1,comp43984_c0_seq1,comp42720_c0_seq1,comp37205_c0_seq1,comp21531_c1_seq1,comp33792_c0_seq1,comp37252_c1_seq1,comp38057_c0_seq2,comp43452_c1_seq1,comp33140_c0_seq1,comp21531_c0_seq1,comp32404_c0_seq1,comp20097_c0_seq1,comp39773_c5_seq5,comp37416_c0_seq3,comp38006_c1_seq1,comp39773_c2_seq1,comp39608_c0_seq1,comp39773_c5_seq9,comp30079_c0_seq1,comp42464_c0_seq1,comp34229_c0_seq1,comp32643_c1_seq1,comp30636_c0_seq1,comp38057_c0_seq5,comp34270_c0_seq1,comp34602_c0_seq1,comp43510_c0_seq1,comp34094_c0_seq1,comp30329_c0_seq1,comp37403_c0_seq1,comp38336_c2_seq1,comp34973_c1_seq1,comp42939_c0_seq1,comp40997_c1_seq1,comp42592_c0_seq1,comp35692_c0_seq1,comp40216_c1_seq1,comp32643_c0_seq1,comp40813_c0_seq2,comp42261_c0_seq2,comp34954_c0_seq1,comp37460_c0_seq1,comp44141_c0_seq1,comp42761_c0_seq7,comp33527_c0_seq2,comp34954_c0_seq3,comp43358_c4_seq1,comp37696_c0_seq1,comp40797_c1_seq7,comp33969_c3_seq1,comp33969_c0_seq1,comp42624_c0_seq2,comp39773_c4_seq1,comp42755_c0_seq1,comp40797_c0_seq2,comp28842_c0_seq1,comp32675_c0_seq1,comp38655_c0_seq7</t>
  </si>
  <si>
    <t xml:space="preserve">comp43697_c1_seq1,comp40426_c0_seq1,comp34041_c0_seq1,comp40417_c0_seq1,comp20461_c0_seq1,comp42763_c0_seq1,comp41045_c0_seq1,comp35850_c0_seq1,comp41837_c0_seq1,comp40573_c0_seq1,comp38157_c0_seq1,comp37551_c0_seq1,comp33147_c0_seq1,comp38818_c0_seq1,comp39694_c0_seq1,comp42577_c0_seq1,comp35444_c0_seq1,comp39157_c1_seq1,comp42482_c0_seq2,comp44045_c0_seq1,comp38646_c0_seq1,comp41628_c0_seq1,comp42577_c0_seq5,comp41675_c0_seq1,comp39157_c0_seq1,comp42559_c1_seq6,comp30982_c0_seq1,comp42510_c0_seq1,comp38071_c0_seq2,comp28220_c0_seq2,comp40860_c0_seq1,comp24923_c0_seq1,comp32645_c0_seq1,comp42482_c0_seq3,comp42559_c1_seq1,comp30982_c1_seq1</t>
  </si>
  <si>
    <t xml:space="preserve">comp39731_c0_seq3,comp20570_c0_seq1,comp28637_c0_seq1,comp39773_c5_seq2,comp36083_c0_seq2,comp31868_c0_seq1,comp35619_c1_seq1,comp42818_c1_seq1,comp28648_c0_seq1,comp28406_c0_seq4,comp29219_c0_seq1,comp39348_c0_seq1,comp33661_c0_seq1,comp30485_c0_seq1,comp29078_c0_seq1,comp37416_c0_seq4,comp28458_c0_seq1,comp36722_c0_seq1,comp44376_c0_seq1,comp39731_c0_seq4,comp42344_c7_seq9,comp22474_c0_seq1,comp19969_c0_seq1,comp28648_c1_seq1,comp33140_c1_seq1,comp33808_c1_seq1,comp42908_c0_seq25,comp40636_c0_seq1,comp29975_c0_seq1,comp37252_c1_seq1,comp43452_c1_seq1,comp33893_c0_seq1,comp28458_c0_seq2,comp33140_c0_seq1,comp33351_c0_seq1,comp35135_c0_seq1,comp39773_c5_seq5,comp37416_c0_seq3,comp39773_c2_seq1,comp39773_c5_seq9,comp42464_c0_seq1,comp41566_c0_seq1,comp43998_c0_seq1,comp23375_c0_seq1,comp40046_c0_seq1,comp27613_c0_seq1,comp30636_c0_seq1,comp34270_c0_seq1,comp36207_c0_seq1,comp37403_c0_seq1,comp35035_c0_seq1,comp37625_c6_seq7,comp32012_c0_seq1,comp38347_c2_seq1,comp34973_c1_seq1,comp42939_c0_seq1,comp40997_c1_seq1,comp39731_c0_seq12,comp42092_c1_seq6,comp28913_c0_seq1,comp30540_c1_seq1,comp37460_c0_seq1,comp33969_c3_seq1,comp33969_c0_seq1,comp39773_c4_seq1,comp36385_c1_seq1,comp43924_c0_seq1,comp40600_c1_seq5,comp40628_c3_seq1,comp38655_c0_seq7</t>
  </si>
  <si>
    <t xml:space="preserve">comp42644_c1_seq1,comp35425_c0_seq1,comp42644_c0_seq1,comp39763_c1_seq1,comp42967_c1_seq2,comp42967_c1_seq1,comp36310_c1_seq1,comp34550_c0_seq1,comp30282_c0_seq1,comp37647_c0_seq1,comp35049_c0_seq1,comp42644_c0_seq2,comp39404_c2_seq1,comp42887_c1_seq1,comp33630_c0_seq1,comp41813_c0_seq1,comp39699_c0_seq1,comp39753_c0_seq1,comp42300_c0_seq1,comp39900_c1_seq1,comp40559_c0_seq4,comp34479_c0_seq1,comp35477_c0_seq1,comp38181_c0_seq1,comp39844_c0_seq1,comp35181_c0_seq1,comp23235_c0_seq1,comp39539_c0_seq1,comp39753_c1_seq1,comp39927_c0_seq1,comp41260_c0_seq1,comp39335_c2_seq1,comp41224_c0_seq5,comp31038_c0_seq1,comp43391_c0_seq2,comp39300_c1_seq1,comp31933_c1_seq1,comp39844_c0_seq2,comp38335_c2_seq1,comp42497_c0_seq1,comp39753_c1_seq3</t>
  </si>
  <si>
    <t xml:space="preserve">comp39731_c0_seq3,comp28637_c0_seq1,comp40123_c0_seq1,comp38643_c1_seq1,comp28232_c0_seq1,comp28648_c0_seq1,comp29078_c0_seq1,comp30686_c1_seq1,comp39303_c1_seq1,comp39731_c0_seq4,comp36749_c0_seq1,comp30623_c0_seq1,comp28648_c1_seq1,comp42720_c0_seq1,comp44202_c0_seq1,comp35837_c0_seq1,comp33140_c0_seq1,comp19854_c0_seq1,comp38483_c0_seq1,comp32920_c0_seq1,comp35137_c1_seq1,comp42464_c0_seq1,comp44243_c0_seq1,comp39539_c0_seq1,comp44091_c0_seq1,comp40103_c0_seq1,comp39731_c0_seq12,comp34981_c0_seq1,comp33865_c0_seq1,comp34793_c0_seq1</t>
  </si>
  <si>
    <t xml:space="preserve">comp39472_c0_seq1,comp39731_c0_seq3,comp39767_c0_seq1,comp41921_c1_seq5,comp43942_c0_seq1,comp37505_c0_seq1,comp40597_c0_seq3,comp43169_c2_seq1,comp40553_c0_seq1,comp39731_c0_seq4,comp39635_c0_seq3,comp39767_c1_seq1,comp42081_c0_seq1,comp40565_c0_seq1,comp39341_c0_seq1,comp44103_c0_seq1,comp42260_c0_seq1,comp39539_c0_seq1,comp43979_c0_seq1,comp40433_c3_seq1,comp38455_c0_seq2,comp40597_c0_seq11,comp40597_c0_seq1</t>
  </si>
  <si>
    <t xml:space="preserve">comp39731_c0_seq3,comp36905_c1_seq1,comp39763_c1_seq1,comp39348_c0_seq1,comp43430_c0_seq3,comp43942_c0_seq1,comp38756_c0_seq1,comp39404_c2_seq1,comp37808_c0_seq1,comp42033_c0_seq1,comp40435_c0_seq9,comp42887_c1_seq1,comp39731_c0_seq4,comp38228_c2_seq1,comp43358_c0_seq1,comp42720_c0_seq1,comp42300_c0_seq1,comp40383_c2_seq1,comp42260_c0_seq1,comp43132_c0_seq1,comp39900_c1_seq1,comp40559_c0_seq4,comp38181_c0_seq1,comp36966_c0_seq1,comp42033_c0_seq3,comp44243_c0_seq1,comp39539_c0_seq1,comp38300_c0_seq2,comp40435_c0_seq1,comp38228_c2_seq3,comp41921_c1_seq9,comp39701_c1_seq2,comp33931_c0_seq1,comp42261_c0_seq2,comp39300_c1_seq1,comp43358_c4_seq1,comp31434_c0_seq1,comp42755_c0_seq1</t>
  </si>
  <si>
    <t xml:space="preserve">comp40189_c1_seq3,comp36040_c0_seq4,comp38968_c0_seq3,comp32038_c0_seq2,comp41450_c0_seq1,comp22975_c0_seq1,comp36569_c0_seq1,comp42644_c1_seq1,comp20570_c0_seq1,comp43863_c0_seq1,comp38331_c0_seq1,comp39773_c5_seq2,comp43961_c0_seq1,comp32038_c0_seq1,comp32590_c0_seq1,comp42698_c2_seq13,comp21202_c0_seq1,comp35110_c0_seq1,comp38525_c0_seq1,comp42644_c0_seq1,comp40681_c0_seq1,comp39763_c1_seq1,comp22654_c0_seq1,comp31868_c0_seq1,comp32069_c0_seq1,comp42967_c1_seq2,comp38525_c1_seq1,comp38921_c0_seq2,comp41583_c0_seq2,comp29407_c0_seq1,comp42967_c1_seq1,comp35619_c1_seq1,comp30529_c2_seq1,comp28648_c0_seq1,comp41284_c0_seq8,comp39348_c0_seq1,comp42360_c0_seq6,comp33847_c0_seq1,comp35881_c1_seq3,comp34550_c0_seq1,comp41583_c0_seq1,comp37931_c0_seq1,comp30067_c0_seq1,comp37647_c0_seq1,comp35765_c0_seq1,comp43942_c0_seq1,comp35102_c0_seq1,comp42644_c0_seq2,comp22384_c0_seq1,comp38921_c0_seq1,comp43032_c0_seq1,comp39404_c2_seq1,comp37416_c0_seq4,comp36175_c0_seq1,comp23351_c0_seq1,comp30270_c0_seq1,comp35844_c0_seq1,comp38945_c0_seq1,comp41469_c1_seq1,comp42765_c1_seq1,comp39993_c0_seq1,comp19488_c0_seq1,comp30520_c0_seq1,comp35881_c1_seq1,comp29401_c0_seq2,comp36040_c0_seq3,comp33247_c0_seq1,comp42887_c1_seq1,comp40553_c0_seq1,comp36053_c0_seq2,comp33630_c0_seq1,comp32783_c0_seq1,comp31997_c0_seq1,comp33590_c2_seq3,comp39699_c0_seq1,comp41324_c1_seq1,comp28648_c1_seq1,comp36111_c1_seq1,comp37152_c0_seq1,comp33140_c1_seq1,comp41428_c0_seq1,comp30488_c1_seq1,comp38646_c0_seq1,comp43882_c0_seq1,comp33590_c0_seq1,comp42300_c0_seq1,comp43174_c1_seq1,comp40636_c0_seq1,comp37608_c1_seq1,comp37252_c1_seq1,comp34020_c0_seq1,comp43452_c1_seq1,comp32061_c0_seq1,comp33893_c0_seq1,comp37608_c0_seq1,comp33140_c0_seq1,comp40383_c2_seq1,comp39341_c0_seq1,comp33590_c2_seq2,comp41413_c1_seq3,comp33351_c0_seq1,comp32404_c0_seq1,comp39310_c0_seq1,comp30466_c0_seq1,comp22836_c0_seq2,comp36902_c0_seq2,comp39773_c5_seq5,comp38593_c1_seq2,comp30425_c0_seq1,comp37416_c0_seq3,comp29279_c1_seq1,comp41960_c0_seq1,comp40559_c0_seq4,comp41605_c1_seq2,comp39773_c2_seq1,comp36455_c0_seq2,comp36349_c0_seq1,comp34479_c0_seq1,comp35477_c0_seq1,comp36310_c0_seq1,comp35019_c0_seq1,comp39773_c5_seq9,comp42244_c0_seq5,comp31552_c0_seq1,comp33891_c0_seq1,comp42464_c0_seq1,comp29279_c0_seq1,comp29401_c0_seq3,comp39864_c0_seq1,comp41566_c0_seq1,comp43998_c0_seq1,comp43286_c0_seq9,comp43286_c0_seq6,comp23235_c0_seq1,comp37437_c0_seq2,comp39700_c0_seq1,comp34995_c0_seq1,comp37765_c0_seq1,comp37446_c0_seq1,comp41350_c0_seq1,comp35910_c1_seq3,comp44062_c0_seq1,comp42474_c0_seq1,comp30636_c0_seq1,comp23410_c0_seq1,comp39539_c0_seq1,comp34503_c2_seq1,comp34270_c0_seq1,comp43979_c0_seq1,comp28007_c0_seq1,comp23109_c0_seq1,comp32163_c0_seq1,comp36734_c0_seq1,comp36207_c0_seq1,comp41629_c1_seq1,comp39927_c0_seq1,comp38904_c0_seq1,comp37403_c0_seq1,comp30529_c1_seq1,comp37889_c0_seq1,comp40433_c3_seq1,comp41260_c0_seq1,comp43032_c0_seq2,comp28895_c0_seq1,comp23238_c0_seq1,comp37198_c0_seq1,comp42698_c2_seq9,comp39335_c2_seq1,comp39732_c0_seq1,comp35881_c1_seq6,comp35195_c0_seq1,comp33590_c3_seq1,comp41960_c1_seq1,comp27777_c0_seq1,comp40377_c0_seq2,comp36082_c0_seq1,comp40268_c0_seq1,comp31038_c0_seq1,comp37036_c0_seq1,comp34973_c1_seq1,comp42939_c0_seq1,comp40997_c1_seq1,comp39458_c0_seq1,comp32781_c0_seq1,comp32040_c0_seq1,comp43853_c0_seq1,comp34020_c1_seq2,comp38539_c0_seq3,comp40401_c8_seq1,comp42092_c1_seq6,comp42592_c0_seq1,comp34997_c0_seq1,comp35692_c0_seq1,comp31978_c0_seq1,comp33590_c3_seq2,comp37631_c0_seq1,comp40284_c0_seq1,comp28475_c0_seq1,comp41831_c0_seq2,comp34327_c0_seq2,comp34150_c0_seq1,comp34327_c0_seq1,comp36175_c0_seq2,comp37058_c0_seq4,comp33476_c0_seq4,comp41390_c1_seq4,comp32762_c1_seq1,comp29827_c0_seq1,comp37460_c0_seq1,comp44141_c0_seq1,comp39300_c1_seq1,comp40591_c0_seq2,comp33527_c0_seq2,comp43605_c0_seq4,comp31434_c0_seq1,comp40383_c0_seq1,comp41811_c0_seq3,comp19606_c0_seq1,comp37696_c0_seq1,comp36333_c1_seq2,comp33969_c3_seq1,comp33969_c0_seq1,comp41353_c0_seq2,comp29401_c0_seq1,comp38335_c2_seq1,comp42645_c0_seq3,comp39773_c4_seq1,comp38768_c0_seq2,comp29411_c0_seq1,comp40797_c0_seq2,comp35622_c0_seq4,comp30270_c1_seq1,comp42515_c2_seq1,comp40268_c0_seq2,comp42932_c0_seq3,comp28297_c0_seq1,comp27609_c0_seq1,comp43025_c0_seq2,comp38655_c0_seq7,comp40343_c0_seq1</t>
  </si>
  <si>
    <t xml:space="preserve">comp39773_c5_seq2,comp31868_c0_seq1,comp35619_c1_seq1,comp28648_c0_seq1,comp39348_c0_seq1,comp37416_c0_seq4,comp28648_c1_seq1,comp33140_c1_seq1,comp37252_c1_seq1,comp33140_c0_seq1,comp39773_c5_seq5,comp37416_c0_seq3,comp42464_c0_seq1,comp41566_c0_seq1,comp30636_c0_seq1,comp36207_c0_seq1,comp37403_c0_seq1,comp34973_c1_seq1,comp40997_c1_seq1,comp42092_c1_seq6,comp37460_c0_seq1,comp33969_c3_seq1,comp33969_c0_seq1,comp39773_c4_seq1</t>
  </si>
  <si>
    <t xml:space="preserve">comp39542_c1_seq1,comp43942_c0_seq1,comp37808_c0_seq1,comp43176_c0_seq1,comp42033_c0_seq1,comp39303_c1_seq1,comp42887_c1_seq1,comp30799_c0_seq1,comp43358_c0_seq1,comp40685_c0_seq1,comp41751_c0_seq12,comp43378_c2_seq1,comp32906_c0_seq1,comp42033_c0_seq3,comp39539_c0_seq1,comp40584_c0_seq4,comp36456_c0_seq1,comp41224_c0_seq5,comp40684_c0_seq1,comp43108_c1_seq1,comp43108_c1_seq2,comp36907_c0_seq1,comp43358_c4_seq1,comp43870_c0_seq1,comp40415_c0_seq1,comp40415_c1_seq1</t>
  </si>
  <si>
    <t xml:space="preserve">comp43697_c1_seq1,comp39472_c0_seq1,comp39719_c0_seq1,comp42980_c0_seq2,comp40650_c0_seq1,comp39767_c0_seq1,comp39559_c0_seq1,comp43715_c0_seq1,comp41837_c0_seq1,comp38157_c0_seq1,comp38266_c0_seq1,comp37487_c0_seq1,comp42764_c2_seq4,comp39622_c0_seq2,comp38432_c2_seq1,comp39767_c1_seq1,comp40181_c0_seq1,comp39887_c0_seq2,comp42122_c1_seq1,comp42187_c1_seq1,comp41628_c0_seq1,comp41675_c0_seq1,comp36463_c0_seq1,comp41611_c1_seq1,comp42236_c2_seq5,comp40284_c0_seq1,comp39932_c0_seq1,comp43162_c0_seq5,comp40224_c0_seq7,comp40434_c0_seq1</t>
  </si>
  <si>
    <t xml:space="preserve">comp39472_c0_seq1,comp40426_c0_seq1,comp39719_c0_seq1,comp39731_c0_seq3,comp39542_c1_seq1,comp39763_c1_seq1,comp40650_c0_seq1,comp39767_c0_seq1,comp43715_c0_seq1,comp40573_c0_seq1,comp38157_c0_seq1,comp38266_c0_seq1,comp43430_c0_seq3,comp37505_c0_seq1,comp38818_c0_seq1,comp38247_c0_seq1,comp39694_c0_seq1,comp39731_c0_seq4,comp39157_c1_seq1,comp39767_c1_seq1,comp39887_c0_seq2,comp39157_c0_seq1,comp41611_c1_seq1,comp40860_c0_seq1,comp40284_c0_seq1,comp39932_c0_seq1,comp43162_c0_seq5,comp40434_c0_seq1</t>
  </si>
  <si>
    <t xml:space="preserve">comp43508_c1_seq5,comp43552_c0_seq12,comp43552_c0_seq20,comp32160_c1_seq1,comp43768_c1_seq2,comp36418_c0_seq1,comp29609_c0_seq1,comp30505_c0_seq1,comp40417_c0_seq1,comp41347_c0_seq1,comp32590_c0_seq1,comp43224_c0_seq2,comp35210_c0_seq1,comp35425_c0_seq1,comp41850_c1_seq1,comp42727_c0_seq6,comp36083_c0_seq2,comp43552_c0_seq15,comp42229_c0_seq1,comp37093_c0_seq1,comp39763_c1_seq1,comp38921_c0_seq2,comp41045_c0_seq1,comp42818_c1_seq1,comp42237_c0_seq1,comp28406_c0_seq4,comp40900_c0_seq2,comp36310_c1_seq1,comp40803_c0_seq1,comp36775_c1_seq1,comp41837_c0_seq1,comp33905_c0_seq1,comp32481_c1_seq1,comp39588_c0_seq1,comp42566_c0_seq1,comp39025_c0_seq1,comp23508_c0_seq1,comp30485_c0_seq1,comp33544_c1_seq1,comp41921_c1_seq5,comp22087_c0_seq1,comp35427_c2_seq2,comp30171_c0_seq1,comp37647_c0_seq1,comp38204_c0_seq2,comp35047_c0_seq4,comp28822_c1_seq1,comp43552_c0_seq33,comp43942_c0_seq1,comp35049_c0_seq1,comp32204_c0_seq1,comp28234_c0_seq1,comp41947_c0_seq1,comp38921_c0_seq1,comp23453_c0_seq1,comp40209_c1_seq2,comp40811_c0_seq1,comp41958_c0_seq1,comp30335_c0_seq1,comp20089_c0_seq1,comp41965_c1_seq3,comp33792_c2_seq1,comp40597_c0_seq3,comp41921_c1_seq2,comp19488_c0_seq1,comp43169_c2_seq1,comp38807_c1_seq9,comp36722_c0_seq1,comp42686_c1_seq1,comp30467_c0_seq1,comp39694_c0_seq1,comp43479_c0_seq5,comp36136_c0_seq1,comp40435_c0_seq9,comp42563_c0_seq1,comp38105_c0_seq1,comp44051_c0_seq1,comp44342_c0_seq1,comp30632_c0_seq1,comp43517_c0_seq3,comp33630_c0_seq1,comp38432_c2_seq1,comp38228_c2_seq1,comp41813_c0_seq1,comp41457_c0_seq2,comp39521_c0_seq2,comp42860_c0_seq1,comp31689_c0_seq1,comp36632_c0_seq1,comp39699_c0_seq1,comp43634_c0_seq1,comp43552_c0_seq19,comp42384_c1_seq1,comp30627_c1_seq1,comp39326_c0_seq1,comp44197_c0_seq1,comp37262_c0_seq1,comp34420_c0_seq1,comp42482_c0_seq2,comp40007_c0_seq1,comp40325_c2_seq2,comp38432_c1_seq1,comp33140_c1_seq1,comp38646_c0_seq1,comp23201_c0_seq1,comp30841_c0_seq2,comp43634_c0_seq3,comp33808_c1_seq1,comp42300_c0_seq1,comp40522_c0_seq1,comp37139_c0_seq1,comp33792_c0_seq1,comp34375_c0_seq1,comp41751_c0_seq12,comp35768_c0_seq2,comp37928_c4_seq5,comp33401_c1_seq1,comp38432_c5_seq1,comp40701_c1_seq1,comp39349_c0_seq1,comp43937_c0_seq1,comp32338_c0_seq1,comp34668_c0_seq1,comp40383_c2_seq1,comp33441_c0_seq1,comp38295_c0_seq1,comp31991_c1_seq2,comp42126_c1_seq5,comp41950_c0_seq2,comp39455_c0_seq1,comp40649_c0_seq1,comp37769_c0_seq1,comp36939_c0_seq1,comp37928_c2_seq1,comp11611_c0_seq1,comp39900_c1_seq1,comp31991_c0_seq1,comp40654_c0_seq1,comp20033_c0_seq1,comp39703_c0_seq1,comp19833_c0_seq1,comp38006_c1_seq1,comp39570_c1_seq1,comp30389_c1_seq1,comp40559_c0_seq4,comp39951_c1_seq4,comp38621_c0_seq1,comp37969_c0_seq1,comp37256_c0_seq1,comp35477_c0_seq1,comp43204_c0_seq1,comp30389_c0_seq2,comp41523_c0_seq2,comp40850_c0_seq5,comp38181_c0_seq1,comp36510_c1_seq1,comp38005_c0_seq1,comp43552_c0_seq25,comp35768_c0_seq1,comp39837_c1_seq2,comp33582_c0_seq2,comp42727_c0_seq3,comp42595_c0_seq1,comp44193_c0_seq1,comp35181_c0_seq1,comp35825_c0_seq1,comp37025_c2_seq1,comp39109_c0_seq3,comp42259_c0_seq1,comp39878_c0_seq5,comp26646_c0_seq1,comp30855_c0_seq1,comp23235_c0_seq1,comp40582_c0_seq1,comp37662_c0_seq1,comp38692_c0_seq3,comp34802_c0_seq1,comp32225_c0_seq1,comp37765_c0_seq1,comp42449_c0_seq2,comp30982_c0_seq1,comp44062_c0_seq1,comp42474_c0_seq1,comp38832_c0_seq1,comp34503_c2_seq1,comp43149_c4_seq1,comp34602_c0_seq1,comp34808_c0_seq1,comp39337_c0_seq1,comp38101_c0_seq1,comp43510_c0_seq1,comp41573_c0_seq3,comp40435_c0_seq1,comp29797_c0_seq1,comp43552_c0_seq8,comp43667_c1_seq1,comp40109_c1_seq1,comp43224_c0_seq4,comp33911_c0_seq2,comp41850_c0_seq1,comp38807_c1_seq1,comp41012_c0_seq1,comp38071_c0_seq2,comp34094_c0_seq1,comp38228_c2_seq3,comp22927_c0_seq1,comp37590_c0_seq1,comp41921_c1_seq10,comp41629_c1_seq1,comp28220_c0_seq2,comp42000_c0_seq1,comp35695_c0_seq1,comp43380_c1_seq1,comp40056_c0_seq1,comp30352_c1_seq1,comp38714_c0_seq1,comp39431_c0_seq1,comp42136_c0_seq2,comp31711_c3_seq1,comp43552_c0_seq34,comp32727_c1_seq1,comp38018_c0_seq2,comp42924_c4_seq5,comp37928_c4_seq2,comp46792_c0_seq1,comp39958_c0_seq1,comp33149_c0_seq1,comp37698_c0_seq2,comp27809_c1_seq1,comp40056_c1_seq2,comp38204_c0_seq3,comp36616_c0_seq1,comp33870_c0_seq1,comp38014_c0_seq4,comp41921_c1_seq9,comp29271_c0_seq1,comp38336_c2_seq1,comp32012_c0_seq1,comp41224_c0_seq5,comp36082_c0_seq1,comp38101_c1_seq1,comp33560_c0_seq1,comp37838_c0_seq1,comp39803_c1_seq9,comp32368_c0_seq2,comp31403_c1_seq1,comp41866_c0_seq1,comp33911_c0_seq1,comp44164_c0_seq1,comp32725_c0_seq1,comp43552_c0_seq22,comp43780_c0_seq3,comp38539_c0_seq3,comp33931_c0_seq1,comp40401_c8_seq1,comp40597_c0_seq11,comp24923_c0_seq1,comp34997_c0_seq1,comp40684_c0_seq1,comp40216_c1_seq1,comp22814_c0_seq1,comp42835_c0_seq3,comp43108_c1_seq1,comp42482_c0_seq3,comp41698_c1_seq1,comp33640_c0_seq1,comp38938_c0_seq1,comp42835_c0_seq1,comp36524_c2_seq1,comp38958_c0_seq1,comp39739_c4_seq2,comp43108_c1_seq2,comp43391_c0_seq2,comp28311_c1_seq1,comp27603_c0_seq1,comp28331_c1_seq1,comp38014_c0_seq16,comp43780_c0_seq7,comp44141_c0_seq1,comp39359_c0_seq1,comp39300_c1_seq1,comp31933_c1_seq1,comp38803_c1_seq3,comp40383_c0_seq1,comp34124_c1_seq2,comp31085_c0_seq1,comp42123_c0_seq1,comp28822_c0_seq1,comp30440_c0_seq1,comp40597_c0_seq1,comp37279_c0_seq1,comp39703_c1_seq1,comp43552_c0_seq24,comp39368_c0_seq1,comp36197_c1_seq1,comp42624_c0_seq2,comp38335_c2_seq1,comp42497_c0_seq1,comp38911_c1_seq1,comp42755_c0_seq1,comp39831_c0_seq3,comp42826_c0_seq21,comp43041_c0_seq4,comp41199_c1_seq1,comp43757_c1_seq30,comp28479_c0_seq1,comp30568_c0_seq1,comp35427_c1_seq1,comp43656_c1_seq1,comp29653_c0_seq1,comp43924_c0_seq1,comp42123_c1_seq9,comp40600_c1_seq5,comp40966_c1_seq1,comp37769_c1_seq2,comp40554_c1_seq1,comp35391_c0_seq5,comp35950_c0_seq4,comp40343_c0_seq1</t>
  </si>
  <si>
    <t xml:space="preserve">comp41921_c1_seq5,comp43942_c0_seq1,comp40597_c0_seq3,comp19488_c0_seq1,comp43169_c2_seq1,comp43169_c2_seq2,comp40553_c0_seq1,comp39635_c0_seq3,comp38564_c2_seq1,comp42081_c0_seq1,comp40565_c0_seq1,comp39341_c0_seq1,comp44103_c0_seq1,comp42260_c0_seq1,comp43286_c0_seq9,comp43286_c0_seq6,comp39539_c0_seq1,comp43979_c0_seq1,comp40433_c3_seq1,comp38455_c0_seq2,comp40597_c0_seq11,comp34327_c0_seq2,comp34327_c0_seq1,comp39359_c0_seq1,comp40597_c0_seq1</t>
  </si>
  <si>
    <t xml:space="preserve">comp43697_c1_seq1,comp39472_c0_seq1,comp39719_c0_seq1,comp39887_c0_seq3,comp39763_c1_seq1,comp40650_c0_seq1,comp39767_c0_seq1,comp43715_c0_seq1,comp41837_c0_seq1,comp38157_c0_seq1,comp38266_c0_seq1,comp37487_c0_seq1,comp38818_c0_seq1,comp42764_c2_seq4,comp39622_c0_seq2,comp43423_c0_seq1,comp38247_c0_seq1,comp39694_c0_seq1,comp38105_c0_seq1,comp38432_c2_seq1,comp42004_c0_seq1,comp39157_c1_seq1,comp39767_c1_seq1,comp39887_c0_seq2,comp42122_c1_seq1,comp38086_c0_seq1,comp42187_c1_seq1,comp39157_c0_seq1,comp41611_c1_seq1,comp40284_c0_seq1,comp39932_c0_seq1,comp43162_c0_seq5,comp40224_c0_seq7,comp40434_c0_seq1,comp40628_c3_seq1</t>
  </si>
  <si>
    <t xml:space="preserve">comp43697_c1_seq1,comp39472_c0_seq1,comp39719_c0_seq1,comp39887_c0_seq3,comp43058_c0_seq6,comp40167_c0_seq1,comp40650_c0_seq1,comp42360_c0_seq6,comp39559_c0_seq1,comp43715_c0_seq1,comp38157_c0_seq1,comp38266_c0_seq1,comp37487_c0_seq1,comp42764_c2_seq4,comp39622_c0_seq2,comp43058_c0_seq11,comp40181_c0_seq1,comp39887_c0_seq2,comp42122_c1_seq1,comp38086_c0_seq1,comp42187_c1_seq1,comp41611_c1_seq1,comp38121_c0_seq2,comp39932_c0_seq1,comp39477_c0_seq1,comp43162_c0_seq5,comp40224_c0_seq7,comp40650_c0_seq2,comp40434_c0_seq1</t>
  </si>
  <si>
    <t xml:space="preserve">comp35165_c0_seq1,comp35432_c0_seq2,comp39246_c0_seq8,comp38807_c1_seq9,comp41320_c2_seq18,comp36860_c1_seq1,comp39625_c0_seq1,comp22908_c1_seq1,comp36860_c0_seq1,comp28172_c0_seq1,comp36784_c0_seq2,comp40692_c1_seq1,comp38807_c1_seq1,comp41012_c0_seq1,comp41320_c2_seq3,comp42098_c0_seq1</t>
  </si>
  <si>
    <t xml:space="preserve">comp40811_c2_seq1,comp30053_c0_seq1,comp30171_c0_seq1,comp30053_c1_seq1,comp42033_c0_seq1,comp41921_c1_seq6,comp30627_c2_seq1,comp30627_c0_seq1,comp30870_c0_seq1,comp41921_c3_seq1,comp40701_c1_seq1,comp30627_c4_seq1,comp40157_c0_seq1,comp17934_c0_seq1,comp35148_c0_seq2,comp42033_c0_seq3,comp38166_c0_seq3,comp38166_c0_seq2,comp41921_c1_seq10,comp38111_c0_seq1,comp30035_c0_seq1,comp38166_c0_seq1,comp38141_c0_seq1,comp34171_c0_seq1</t>
  </si>
  <si>
    <t xml:space="preserve">comp37347_c0_seq1,comp19836_c0_seq1,comp36418_c0_seq1,comp33246_c0_seq3,comp33246_c2_seq1,comp38921_c0_seq2,comp40265_c0_seq1,comp41445_c0_seq1,comp42818_c1_seq1,comp42237_c0_seq1,comp33905_c0_seq1,comp33246_c1_seq1,comp35261_c0_seq1,comp30171_c0_seq1,comp33102_c0_seq1,comp38921_c0_seq1,comp40811_c0_seq1,comp41958_c0_seq1,comp38795_c1_seq1,comp40079_c0_seq1,comp41921_c1_seq2,comp36722_c0_seq1,comp43469_c0_seq1,comp39639_c0_seq1,comp30627_c1_seq1,comp37262_c0_seq1,comp21531_c1_seq1,comp34020_c0_seq1,comp21531_c0_seq1,comp20097_c0_seq1,comp35135_c0_seq1,comp43132_c0_seq1,comp40217_c4_seq1,comp40654_c0_seq1,comp39703_c0_seq1,comp30252_c0_seq1,comp38483_c0_seq1,comp32256_c0_seq1,comp22857_c0_seq1,comp42485_c0_seq1,comp38494_c0_seq1,comp41921_c1_seq9,comp32012_c0_seq1,comp40377_c0_seq2,comp31641_c0_seq1,comp28209_c0_seq1,comp19829_c0_seq1,comp43108_c1_seq1,comp35161_c0_seq1,comp43108_c1_seq2,comp34954_c0_seq1,comp39316_c0_seq1,comp34410_c0_seq1,comp34954_c0_seq3,comp43358_c4_seq1,comp40797_c1_seq7,comp30440_c0_seq1,comp39703_c1_seq1,comp40983_c0_seq1,comp40797_c0_seq2,comp28842_c0_seq1,comp32675_c0_seq1,comp40966_c1_seq1,comp35391_c0_seq5</t>
  </si>
  <si>
    <t xml:space="preserve">comp31731_c0_seq2,comp43489_c1_seq2,comp42644_c1_seq1,comp34503_c0_seq1,comp39841_c1_seq1,comp42644_c0_seq1,comp31731_c0_seq1,comp24069_c0_seq1,comp43051_c3_seq1,comp43776_c0_seq1,comp42967_c1_seq2,comp42967_c1_seq1,comp35619_c1_seq1,comp35116_c2_seq2,comp42614_c0_seq3,comp28232_c0_seq1,comp28648_c0_seq1,comp33006_c0_seq1,comp36936_c2_seq1,comp39348_c0_seq1,comp43602_c1_seq2,comp39025_c0_seq1,comp33795_c0_seq1,comp22087_c0_seq1,comp37647_c0_seq1,comp23203_c0_seq1,comp42644_c0_seq2,comp42542_c1_seq1,comp20181_c0_seq1,comp28458_c0_seq1,comp23351_c0_seq1,comp41416_c0_seq1,comp42606_c0_seq1,comp41469_c1_seq1,comp29525_c0_seq1,comp30354_c0_seq1,comp43176_c0_seq1,comp33769_c0_seq2,comp32214_c0_seq1,comp38597_c0_seq1,comp30467_c0_seq1,comp39303_c1_seq1,comp40435_c0_seq9,comp34257_c0_seq1,comp39635_c0_seq3,comp22474_c0_seq1,comp26766_c1_seq1,comp39753_c0_seq1,comp35609_c0_seq1,comp29852_c1_seq1,comp33140_c1_seq1,comp23201_c0_seq1,comp41847_c0_seq2,comp38564_c2_seq1,comp32719_c1_seq1,comp39224_c0_seq1,comp29975_c0_seq1,comp35924_c0_seq1,comp33401_c1_seq1,comp36910_c0_seq1,comp28458_c0_seq2,comp33467_c0_seq2,comp21531_c0_seq1,comp33441_c0_seq1,comp42277_c0_seq2,comp38804_c2_seq2,comp34447_c0_seq8,comp29135_c0_seq1,comp43499_c0_seq2,comp42614_c0_seq2,comp37769_c0_seq1,comp40528_c0_seq1,comp20033_c0_seq1,comp40559_c0_seq4,comp30252_c0_seq1,comp35477_c0_seq1,comp40152_c0_seq1,comp35137_c1_seq1,comp43632_c1_seq1,comp33467_c0_seq1,comp38036_c1_seq1,comp37789_c0_seq1,comp43461_c0_seq10,comp31001_c0_seq1,comp33528_c0_seq1,comp44193_c0_seq1,comp35825_c0_seq1,comp33429_c0_seq1,comp39700_c0_seq1,comp27613_c0_seq1,comp35276_c0_seq1,comp34503_c2_seq1,comp22972_c0_seq1,comp35495_c0_seq5,comp40435_c0_seq1,comp39582_c1_seq2,comp41685_c0_seq1,comp30496_c0_seq1,comp29212_c0_seq1,comp28007_c0_seq1,comp39069_c0_seq1,comp36573_c0_seq3,comp37486_c0_seq1,comp39927_c0_seq1,comp36456_c0_seq1,comp41260_c0_seq1,comp40103_c0_seq1,comp40056_c1_seq2,comp35495_c0_seq4,comp28093_c0_seq1,comp38014_c0_seq4,comp41988_c0_seq1,comp41224_c0_seq5,comp40377_c0_seq2,comp37412_c0_seq1,comp34386_c0_seq1,comp32725_c0_seq1,comp28066_c0_seq1,comp37789_c0_seq2,comp33931_c0_seq1,comp42092_c1_seq6,comp29380_c0_seq1,comp35457_c0_seq1,comp43571_c0_seq16,comp38537_c0_seq2,comp39004_c0_seq3,comp28392_c0_seq1,comp30449_c0_seq1,comp42170_c0_seq3,comp31244_c0_seq1,comp28913_c0_seq1,comp44227_c0_seq1,comp41226_c0_seq6,comp41831_c0_seq2,comp41698_c1_seq1,comp39760_c0_seq1,comp41932_c0_seq6,comp28115_c0_seq1,comp35901_c0_seq1,comp38014_c0_seq16,comp37460_c0_seq1,comp39316_c0_seq1,comp41988_c0_seq2,comp22675_c0_seq1,comp43605_c0_seq4,comp24535_c1_seq1,comp35335_c0_seq1,comp43144_c1_seq11,comp37926_c1_seq1,comp33865_c0_seq1,comp35664_c0_seq1,comp37942_c0_seq2,comp35839_c0_seq1,comp34239_c0_seq1,comp35622_c0_seq4,comp29565_c0_seq1,comp35247_c0_seq2,comp32719_c0_seq1,comp34793_c0_seq1,comp28297_c0_seq1,comp26753_c0_seq2,comp37102_c0_seq1,comp40966_c1_seq1,comp37769_c1_seq2,comp31001_c0_seq2</t>
  </si>
  <si>
    <t xml:space="preserve">comp20570_c0_seq1,comp39773_c5_seq2,comp37252_c1_seq1,comp43452_c1_seq1,comp39773_c5_seq5,comp39773_c2_seq1,comp39773_c5_seq9,comp30636_c0_seq1,comp34270_c0_seq1,comp37403_c0_seq1,comp34973_c1_seq1,comp42939_c0_seq1,comp40997_c1_seq1,comp37460_c0_seq1,comp33969_c3_seq1,comp33969_c0_seq1,comp39773_c4_seq1,comp38655_c0_seq7</t>
  </si>
  <si>
    <t xml:space="preserve">comp39472_c0_seq1,comp40426_c0_seq1,comp39731_c0_seq3,comp39763_c1_seq1,comp40650_c0_seq1,comp39767_c0_seq1,comp39559_c0_seq1,comp43715_c0_seq1,comp42841_c0_seq2,comp40573_c0_seq1,comp38157_c0_seq1,comp38266_c0_seq1,comp43430_c0_seq3,comp37505_c0_seq1,comp38818_c0_seq1,comp42764_c2_seq4,comp38247_c0_seq1,comp39694_c0_seq1,comp39731_c0_seq4,comp42004_c0_seq1,comp39157_c1_seq1,comp39767_c1_seq1,comp37938_c1_seq1,comp39887_c0_seq2,comp39803_c2_seq1,comp40701_c1_seq1,comp43304_c0_seq2,comp41628_c0_seq1,comp39157_c0_seq1,comp31403_c1_seq1,comp41611_c1_seq1,comp40860_c0_seq1,comp39731_c0_seq12,comp40284_c0_seq1,comp39932_c0_seq1,comp43162_c0_seq5,comp40434_c0_seq1</t>
  </si>
  <si>
    <t xml:space="preserve">comp36418_c0_seq1,comp40811_c2_seq1,comp41445_c0_seq1,comp41921_c1_seq11,comp33905_c0_seq1,comp41921_c1_seq5,comp30053_c0_seq1,comp30171_c0_seq1,comp38204_c0_seq2,comp30053_c1_seq1,comp40209_c1_seq2,comp40811_c0_seq1,comp41921_c1_seq2,comp42033_c0_seq1,comp42686_c1_seq1,comp41921_c1_seq6,comp30627_c2_seq1,comp30627_c1_seq1,comp30627_c0_seq1,comp40325_c2_seq2,comp42686_c0_seq5,comp41921_c3_seq1,comp30627_c4_seq1,comp17934_c0_seq1,comp42033_c0_seq3,comp38166_c0_seq3,comp38166_c0_seq2,comp41921_c1_seq10,comp38204_c0_seq3,comp41921_c1_seq9,comp41611_c1_seq1,comp38166_c0_seq1,comp40325_c1_seq2,comp35664_c0_seq1,comp38141_c0_seq1</t>
  </si>
  <si>
    <t xml:space="preserve">comp43697_c1_seq1,comp39472_c0_seq1,comp40563_c1_seq1,comp40650_c0_seq1,comp38266_c0_seq1,comp41558_c0_seq1,comp37487_c0_seq1,comp42764_c2_seq4,comp39622_c0_seq2,comp37701_c0_seq1,comp38511_c0_seq1,comp41413_c1_seq1,comp40802_c0_seq1,comp40181_c0_seq1,comp39887_c0_seq2,comp41277_c0_seq1,comp33184_c0_seq1,comp40528_c0_seq1,comp42187_c1_seq1,comp39858_c0_seq1,comp36463_c0_seq1,comp38904_c0_seq1,comp33184_c1_seq1,comp40625_c0_seq1,comp42727_c0_seq8,comp40224_c0_seq7</t>
  </si>
  <si>
    <t xml:space="preserve">comp36418_c0_seq1,comp40811_c2_seq1,comp41445_c0_seq1,comp41921_c1_seq11,comp33905_c0_seq1,comp41921_c1_seq5,comp30053_c0_seq1,comp30171_c0_seq1,comp38204_c0_seq2,comp30053_c1_seq1,comp40209_c1_seq2,comp40811_c0_seq1,comp41921_c1_seq2,comp42033_c0_seq1,comp42686_c1_seq1,comp36484_c0_seq1,comp41921_c1_seq6,comp30627_c2_seq1,comp30627_c1_seq1,comp30627_c0_seq1,comp40325_c2_seq2,comp42686_c0_seq5,comp41921_c3_seq1,comp30627_c4_seq1,comp17934_c0_seq1,comp42033_c0_seq3,comp38166_c0_seq3,comp38166_c0_seq2,comp41921_c1_seq10,comp38204_c0_seq3,comp41921_c1_seq9,comp41611_c1_seq1,comp38166_c0_seq1,comp40325_c1_seq2,comp35664_c0_seq1,comp38141_c0_seq1</t>
  </si>
  <si>
    <t xml:space="preserve">comp29599_c0_seq1,comp34340_c0_seq2,comp31731_c0_seq2,comp42644_c1_seq1,comp33017_c0_seq1,comp29700_c0_seq1,comp41583_c0_seq2,comp32889_c0_seq1,comp33006_c0_seq1,comp32683_c0_seq1,comp34550_c0_seq1,comp41583_c0_seq1,comp35144_c0_seq3,comp28162_c0_seq1,comp42558_c0_seq1,comp29525_c0_seq1,comp33769_c0_seq2,comp40079_c0_seq1,comp36426_c0_seq2,comp35578_c0_seq1,comp42400_c0_seq3,comp31689_c0_seq1,comp41324_c1_seq1,comp28840_c0_seq1,comp42400_c0_seq1,comp35609_c0_seq1,comp35144_c0_seq1,comp21531_c1_seq1,comp21531_c0_seq1,comp29005_c1_seq1,comp29279_c1_seq1,comp30389_c1_seq1,comp30252_c0_seq1,comp32793_c0_seq1,comp32486_c0_seq1,comp43632_c1_seq1,comp31001_c0_seq1,comp34995_c0_seq1,comp35276_c0_seq1,comp30636_c0_seq1,comp36143_c0_seq1,comp35495_c0_seq5,comp36573_c0_seq3,comp30262_c0_seq1,comp35495_c0_seq4,comp32619_c0_seq1,comp41224_c0_seq5,comp34973_c1_seq1,comp32368_c0_seq2,comp28066_c0_seq1,comp41610_c0_seq1,comp33152_c0_seq1,comp31244_c0_seq1,comp34954_c0_seq1,comp31127_c0_seq1,comp36485_c0_seq1,comp34954_c0_seq3,comp35335_c0_seq1,comp35664_c0_seq1,comp41437_c0_seq2,comp30270_c1_seq1,comp35247_c0_seq2,comp42515_c2_seq1,comp32719_c0_seq1,comp35144_c0_seq2</t>
  </si>
  <si>
    <t xml:space="preserve">comp42237_c0_seq1,comp39348_c0_seq1,comp41921_c1_seq5,comp43942_c0_seq1,comp33858_c0_seq1,comp41958_c0_seq1,comp42887_c1_seq1,comp43358_c0_seq1,comp41751_c0_seq12,comp32338_c0_seq1,comp40383_c2_seq1,comp37789_c0_seq1,comp39776_c0_seq1,comp38300_c0_seq2,comp38124_c1_seq1,comp39817_c0_seq1,comp37789_c0_seq2,comp39300_c1_seq1,comp43358_c4_seq1</t>
  </si>
  <si>
    <t xml:space="preserve">comp42644_c1_seq1,comp30126_c0_seq1,comp39763_c1_seq1,comp42967_c1_seq2,comp42967_c1_seq1,comp33006_c0_seq1,comp34550_c0_seq1,comp23193_c0_seq1,comp42644_c0_seq2,comp41900_c0_seq1,comp39404_c2_seq1,comp39993_c0_seq1,comp35578_c0_seq1,comp22753_c0_seq2,comp42887_c1_seq1,comp39699_c0_seq1,comp39635_c0_seq3,comp42384_c1_seq1,comp39753_c0_seq1,comp37212_c0_seq1,comp42300_c0_seq1,comp34668_c0_seq1,comp40383_c2_seq1,comp32404_c0_seq1,comp38010_c0_seq1,comp39844_c0_seq1,comp38036_c1_seq1,comp40550_c0_seq6,comp23235_c0_seq1,comp35915_c0_seq1,comp35822_c0_seq1,comp39539_c0_seq1,comp41573_c0_seq3,comp37177_c0_seq2,comp27818_c0_seq1,comp37590_c0_seq1,comp39753_c1_seq1,comp39927_c0_seq1,comp22488_c0_seq1,comp40447_c1_seq1,comp41260_c0_seq1,comp41318_c2_seq1,comp37698_c0_seq2,comp38014_c0_seq4,comp28116_c0_seq1,comp40268_c0_seq1,comp42592_c0_seq1,comp35692_c0_seq1,comp43644_c0_seq3,comp36426_c0_seq1,comp43391_c0_seq2,comp41390_c1_seq4,comp38014_c0_seq16,comp39300_c1_seq1,comp40383_c0_seq1,comp39844_c0_seq2,comp37696_c0_seq1,comp34131_c0_seq1,comp38335_c2_seq1,comp42497_c0_seq1,comp41390_c0_seq1,comp39753_c1_seq3,comp40268_c0_seq2,comp35427_c1_seq1</t>
  </si>
  <si>
    <t xml:space="preserve">comp39719_c0_seq1,comp39767_c0_seq1,comp43715_c0_seq1,comp41837_c0_seq1,comp38157_c0_seq1,comp38432_c2_seq1,comp39767_c1_seq1,comp35140_c0_seq3,comp42122_c1_seq1,comp41628_c0_seq1,comp41675_c0_seq1,comp41611_c1_seq1,comp39932_c0_seq1,comp43162_c0_seq5</t>
  </si>
  <si>
    <t xml:space="preserve">comp43697_c1_seq1,comp39472_c0_seq1,comp39719_c0_seq1,comp39887_c0_seq3,comp39763_c1_seq1,comp40650_c0_seq1,comp39767_c0_seq1,comp43715_c0_seq1,comp38157_c0_seq1,comp38266_c0_seq1,comp38818_c0_seq1,comp42764_c2_seq4,comp39622_c0_seq2,comp43423_c0_seq1,comp38247_c0_seq1,comp39694_c0_seq1,comp38105_c0_seq1,comp38432_c2_seq1,comp42004_c0_seq1,comp39157_c1_seq1,comp39767_c1_seq1,comp39887_c0_seq2,comp42122_c1_seq1,comp38086_c0_seq1,comp42187_c1_seq1,comp39157_c0_seq1,comp41611_c1_seq1,comp40284_c0_seq1,comp39932_c0_seq1,comp43162_c0_seq5,comp40224_c0_seq7,comp40434_c0_seq1</t>
  </si>
  <si>
    <t xml:space="preserve">comp39171_c1_seq1,comp39978_c0_seq1,comp42764_c2_seq3,comp39632_c0_seq1,comp42879_c1_seq1,comp41675_c0_seq2,comp43723_c0_seq1,comp39171_c0_seq1,comp43172_c0_seq2,comp40650_c0_seq2</t>
  </si>
  <si>
    <t xml:space="preserve">comp38525_c0_seq1,comp39348_c0_seq1,comp41921_c1_seq5,comp43942_c0_seq1,comp41900_c0_seq1,comp37416_c0_seq4,comp40597_c0_seq3,comp19488_c0_seq1,comp43169_c2_seq1,comp43169_c2_seq2,comp40553_c0_seq1,comp39635_c0_seq3,comp42081_c0_seq1,comp42720_c0_seq1,comp40565_c0_seq1,comp39341_c0_seq1,comp44103_c0_seq1,comp42260_c0_seq1,comp37416_c0_seq3,comp39539_c0_seq1,comp43979_c0_seq1,comp40433_c3_seq1,comp38455_c0_seq2,comp40597_c0_seq11,comp39359_c0_seq1,comp40597_c0_seq1,comp29653_c0_seq1</t>
  </si>
  <si>
    <t xml:space="preserve">comp23308_c0_seq1,comp33547_c0_seq1,comp35663_c0_seq4,comp42614_c0_seq3,comp39991_c1_seq1,comp41558_c0_seq1,comp33744_c1_seq1,comp41413_c1_seq1,comp42033_c0_seq1,comp39991_c1_seq3,comp40802_c0_seq1,comp42887_c1_seq1,comp41277_c0_seq1,comp41532_c0_seq1,comp33184_c0_seq1,comp28000_c0_seq1,comp39703_c0_seq1,comp39126_c0_seq1,comp40563_c2_seq1,comp42033_c0_seq3,comp39909_c0_seq3,comp40584_c0_seq4,comp40056_c0_seq1,comp33184_c1_seq1,comp40056_c1_seq2,comp39701_c1_seq2,comp43616_c1_seq1,comp36768_c4_seq1,comp41670_c0_seq6,comp38199_c1_seq1,comp39703_c1_seq1,comp40521_c0_seq3,comp35663_c0_seq2,comp30331_c0_seq2</t>
  </si>
  <si>
    <t xml:space="preserve">comp28841_c0_seq1,comp36632_c0_seq1,comp31991_c1_seq2,comp31991_c0_seq1,comp37662_c0_seq1,comp34100_c1_seq1,comp34100_c0_seq1</t>
  </si>
  <si>
    <t xml:space="preserve">comp42208_c0_seq1,comp36389_c0_seq1,comp33729_c0_seq2,comp31858_c0_seq1,comp39781_c1_seq4,comp42135_c2_seq1,comp42135_c0_seq1,comp33769_c0_seq2,comp39781_c1_seq20,comp33729_c0_seq1,comp29852_c1_seq1,comp32719_c1_seq1,comp42135_c2_seq2,comp41988_c0_seq1,comp30301_c0_seq1,comp41988_c0_seq2,comp32719_c0_seq1,comp37102_c0_seq1</t>
  </si>
  <si>
    <t xml:space="preserve">comp38636_c0_seq1,comp35165_c0_seq1,comp35432_c0_seq2,comp39246_c0_seq8,comp38807_c1_seq9,comp41320_c2_seq18,comp39625_c0_seq1,comp22908_c1_seq1,comp40692_c1_seq1,comp38807_c1_seq1,comp41012_c0_seq1,comp41320_c2_seq3</t>
  </si>
  <si>
    <t xml:space="preserve">comp39641_c0_seq1,comp39841_c1_seq1,comp39542_c1_seq1,comp41837_c0_seq1,comp40841_c0_seq1,comp43169_c2_seq2,comp42887_c1_seq1,comp40251_c0_seq1,comp42081_c0_seq1,comp42260_c0_seq1,comp39539_c0_seq1,comp37838_c0_seq1,comp38455_c0_seq2,comp39739_c4_seq2,comp39300_c1_seq1</t>
  </si>
  <si>
    <t xml:space="preserve">GO:0005747</t>
  </si>
  <si>
    <t xml:space="preserve">mitochondrial respiratory chain complex I</t>
  </si>
  <si>
    <t xml:space="preserve">comp39119_c0_seq2,comp20042_c0_seq1,comp38021_c0_seq1,comp40056_c0_seq1,comp28895_c0_seq1,comp35035_c0_seq1,comp40056_c1_seq2,comp39031_c0_seq1,comp42703_c0_seq1,comp34150_c0_seq1,comp44150_c0_seq1,comp39368_c0_seq1,comp29565_c0_seq1,comp20296_c0_seq1</t>
  </si>
  <si>
    <t xml:space="preserve">comp30067_c0_seq1,comp39728_c0_seq1,comp38945_c0_seq1,comp40553_c0_seq1,comp35380_c0_seq1,comp36096_c0_seq1,comp40565_c0_seq1,comp37574_c0_seq1,comp42747_c1_seq2,comp39341_c0_seq1,comp30466_c0_seq1,comp42747_c1_seq1,comp33891_c0_seq1,comp43998_c0_seq1,comp43979_c0_seq1,comp42747_c0_seq1,comp42747_c0_seq2,comp32781_c0_seq1,comp42928_c0_seq1,comp32762_c1_seq1,comp34410_c0_seq1,comp34410_c1_seq1,comp33500_c0_seq1</t>
  </si>
  <si>
    <t xml:space="preserve">comp42237_c0_seq1,comp28648_c0_seq1,comp39348_c0_seq1,comp41921_c1_seq5,comp43942_c0_seq1,comp41958_c0_seq1,comp42887_c1_seq1,comp43358_c0_seq1,comp42720_c0_seq1,comp41751_c0_seq12,comp33140_c0_seq1,comp40383_c2_seq1,comp40850_c0_seq5,comp37789_c0_seq1,comp42464_c0_seq1,comp37789_c0_seq2,comp39300_c1_seq1,comp43358_c4_seq1</t>
  </si>
  <si>
    <t xml:space="preserve">comp37295_c1_seq23,comp33246_c0_seq3,comp33246_c2_seq1,comp33246_c1_seq1,comp28822_c1_seq1,comp33102_c0_seq1,comp38597_c0_seq1,comp34439_c0_seq1,comp30799_c0_seq1,comp37560_c0_seq1,comp35144_c0_seq1,comp40685_c0_seq1,comp43378_c2_seq1,comp32906_c0_seq1,comp40152_c0_seq1,comp41566_c0_seq1,comp22857_c0_seq1,comp30496_c0_seq1,comp36207_c0_seq1,comp39732_c0_seq1,comp33152_c0_seq1,comp28822_c0_seq1,comp37295_c1_seq24,comp43870_c0_seq1,comp35839_c0_seq1,comp35144_c0_seq2</t>
  </si>
  <si>
    <t xml:space="preserve">comp36418_c0_seq1,comp41921_c1_seq11,comp33905_c0_seq1,comp40811_c0_seq1,comp41921_c1_seq2,comp30627_c1_seq1,comp41921_c1_seq9</t>
  </si>
  <si>
    <t xml:space="preserve">comp24909_c0_seq1,comp30171_c0_seq1,comp37487_c0_seq1,comp18901_c0_seq1,comp41675_c0_seq2,comp42337_c1_seq1,comp28220_c0_seq2,comp43546_c0_seq1,comp43172_c0_seq2,comp38141_c0_seq1</t>
  </si>
  <si>
    <t xml:space="preserve">comp36812_c1_seq1,comp42237_c0_seq1,comp39348_c0_seq1,comp41921_c1_seq5,comp43942_c0_seq1,comp41958_c0_seq1,comp44342_c0_seq1,comp42887_c1_seq1,comp30623_c0_seq1,comp43358_c0_seq1,comp41751_c0_seq12,comp35837_c0_seq1,comp40383_c2_seq1,comp37789_c0_seq1,comp38300_c0_seq2,comp37789_c0_seq2,comp28311_c1_seq1,comp39300_c1_seq1,comp43358_c4_seq1</t>
  </si>
  <si>
    <t xml:space="preserve">comp42237_c0_seq1,comp39348_c0_seq1,comp41921_c1_seq5,comp43942_c0_seq1,comp41958_c0_seq1,comp42887_c1_seq1,comp41751_c0_seq12,comp40383_c2_seq1,comp37789_c0_seq1,comp38300_c0_seq2,comp37789_c0_seq2,comp39300_c1_seq1,comp43358_c4_seq1</t>
  </si>
  <si>
    <t xml:space="preserve">comp36569_c0_seq1,comp34503_c0_seq1,comp29407_c0_seq1,comp33847_c0_seq1,comp36175_c0_seq1,comp30335_c0_seq1,comp36632_c0_seq1,comp30251_c0_seq1,comp31991_c1_seq2,comp30514_c0_seq1,comp31991_c0_seq1,comp35903_c1_seq1,comp42346_c0_seq4,comp37662_c0_seq1,comp34100_c1_seq1,comp42474_c0_seq1,comp38512_c0_seq1,comp27777_c0_seq1,comp43756_c0_seq1,comp34150_c0_seq1,comp34100_c0_seq1,comp36175_c0_seq2,comp43605_c0_seq4</t>
  </si>
  <si>
    <t xml:space="preserve">GO:0004180</t>
  </si>
  <si>
    <t xml:space="preserve">carboxypeptidase activity</t>
  </si>
  <si>
    <t xml:space="preserve">comp35382_c0_seq1,comp30266_c0_seq1,comp30266_c1_seq1,comp28940_c1_seq1,comp32620_c0_seq1,comp42135_c1_seq2,comp32620_c0_seq2,comp39781_c1_seq2,comp39781_c1_seq10,comp39579_c0_seq1,comp42135_c1_seq1,comp39781_c1_seq7,comp39781_c1_seq12,comp37282_c0_seq1,comp42112_c0_seq1</t>
  </si>
  <si>
    <t xml:space="preserve">comp38331_c0_seq1,comp42405_c0_seq4,comp41921_c1_seq11,comp41921_c1_seq5,comp41921_c1_seq2,comp38807_c1_seq9,comp43170_c0_seq2,comp22908_c1_seq1,comp22730_c0_seq1,comp38807_c1_seq1,comp41012_c0_seq1,comp42000_c0_seq1,comp41921_c1_seq9,comp32012_c0_seq1,comp43698_c0_seq1</t>
  </si>
  <si>
    <t xml:space="preserve">comp38804_c2_seq1,comp34257_c0_seq1,comp36517_c0_seq1,comp38804_c2_seq2,comp33114_c0_seq1,comp35091_c1_seq1,comp35091_c0_seq1</t>
  </si>
  <si>
    <t xml:space="preserve">comp43452_c0_seq12,comp43452_c0_seq3,comp39773_c5_seq1,comp43452_c0_seq11,comp38061_c0_seq1,comp41268_c0_seq1,comp38061_c1_seq3,comp43452_c0_seq8,comp38061_c1_seq1</t>
  </si>
  <si>
    <t xml:space="preserve">comp36418_c0_seq1,comp36812_c1_seq1,comp41921_c1_seq11,comp33905_c0_seq1,comp41921_c1_seq5,comp40811_c0_seq1,comp41921_c1_seq2,comp30627_c1_seq1,comp41921_c1_seq9,comp32012_c0_seq1</t>
  </si>
  <si>
    <t xml:space="preserve">GO:0004478</t>
  </si>
  <si>
    <t xml:space="preserve">methionine adenosyltransferase activity</t>
  </si>
  <si>
    <t xml:space="preserve">comp31631_c2_seq2,comp33808_c1_seq1,comp33808_c1_seq3,comp31631_c1_seq1,comp31631_c0_seq1</t>
  </si>
  <si>
    <t xml:space="preserve">comp37579_c1_seq1,comp22087_c0_seq1,comp35144_c0_seq3,comp35144_c0_seq1,comp23201_c0_seq1,comp35074_c0_seq1,comp36907_c0_seq1,comp35144_c0_seq2</t>
  </si>
  <si>
    <t xml:space="preserve">comp39773_c5_seq2,comp37252_c1_seq1,comp43452_c1_seq1,comp39773_c5_seq5,comp39773_c2_seq1,comp39773_c5_seq9,comp37403_c0_seq1,comp37460_c0_seq1,comp39773_c4_seq1,comp38655_c0_seq7</t>
  </si>
  <si>
    <t xml:space="preserve">comp40681_c0_seq1,comp42760_c0_seq1,comp21940_c0_seq2,comp21940_c0_seq1,comp40217_c4_seq1,comp32486_c0_seq1</t>
  </si>
  <si>
    <t xml:space="preserve">comp36632_c0_seq1,comp30251_c0_seq1,comp31991_c1_seq2,comp31991_c0_seq1,comp35903_c1_seq1</t>
  </si>
  <si>
    <t xml:space="preserve">comp33661_c0_seq1,comp39143_c0_seq1,comp37808_c0_seq1,comp30467_c0_seq1,comp30837_c0_seq1,comp23175_c0_seq1,comp42344_c7_seq9,comp36517_c0_seq1,comp38564_c2_seq1,comp35395_c0_seq1,comp33467_c0_seq2,comp33467_c0_seq1,comp45709_c0_seq1,comp22927_c0_seq1,comp30540_c0_seq1,comp22814_c0_seq1</t>
  </si>
  <si>
    <t xml:space="preserve">GO:0008693</t>
  </si>
  <si>
    <t xml:space="preserve">3-hydroxydecanoyl-[acyl-carrier-protein] dehydratase activity</t>
  </si>
  <si>
    <t xml:space="preserve">comp36096_c0_seq1,comp34410_c0_seq1,comp34410_c1_seq1</t>
  </si>
  <si>
    <t xml:space="preserve">GO:0006261</t>
  </si>
  <si>
    <t xml:space="preserve">DNA-dependent DNA replication</t>
  </si>
  <si>
    <t xml:space="preserve">comp38331_c0_seq1,comp40208_c0_seq2,comp38840_c0_seq1,comp40528_c0_seq1,comp43304_c0_seq2,comp39221_c0_seq1,comp39858_c0_seq1,comp37241_c0_seq1,comp39280_c0_seq2,comp37801_c0_seq1,comp42236_c2_seq5,comp40284_c0_seq1,comp40625_c0_seq1,comp31085_c0_seq1</t>
  </si>
  <si>
    <t xml:space="preserve">comp36905_c1_seq1,comp39763_c1_seq1,comp39767_c0_seq1,comp38756_c0_seq1,comp39767_c1_seq1,comp40181_c0_seq1,comp38270_c0_seq3,comp39900_c1_seq1,comp37556_c1_seq1,comp37556_c2_seq1,comp39701_c1_seq2,comp40268_c0_seq1,comp40284_c0_seq1,comp39300_c1_seq1,comp40268_c0_seq2,comp40628_c3_seq1</t>
  </si>
  <si>
    <t xml:space="preserve">GO:0080011</t>
  </si>
  <si>
    <t xml:space="preserve">baruol synthase activity</t>
  </si>
  <si>
    <t xml:space="preserve">comp43584_c2_seq5,comp43584_c2_seq11,comp43584_c2_seq12,comp43584_c2_seq7,comp43584_c2_seq13,comp29990_c1_seq1,comp43584_c1_seq1</t>
  </si>
  <si>
    <t xml:space="preserve">comp43697_c1_seq1,comp38636_c0_seq1,comp36083_c0_seq2,comp39767_c0_seq1,comp43715_c0_seq1,comp38157_c0_seq1,comp37487_c0_seq1,comp38818_c0_seq1,comp42764_c2_seq4,comp39694_c0_seq1,comp38105_c0_seq1,comp42004_c0_seq1,comp39767_c1_seq1,comp37556_c1_seq1,comp37556_c2_seq1,comp41611_c1_seq1,comp40284_c0_seq1,comp43162_c0_seq5,comp40628_c3_seq1</t>
  </si>
  <si>
    <t xml:space="preserve">comp20570_c0_seq1,comp30636_c0_seq1,comp34270_c0_seq1,comp34973_c1_seq1,comp42939_c0_seq1,comp40997_c1_seq1,comp33969_c3_seq1,comp33969_c0_seq1</t>
  </si>
  <si>
    <t xml:space="preserve">comp22882_c0_seq1,comp38807_c1_seq9,comp22908_c1_seq1,comp38807_c1_seq1,comp41012_c0_seq1</t>
  </si>
  <si>
    <t xml:space="preserve">GO:0019305</t>
  </si>
  <si>
    <t xml:space="preserve">dTDP-rhamnose biosynthetic process</t>
  </si>
  <si>
    <t xml:space="preserve">comp30335_c0_seq1,comp36632_c0_seq1,comp31991_c1_seq2,comp31991_c0_seq1</t>
  </si>
  <si>
    <t xml:space="preserve">comp39763_c1_seq1,comp39559_c0_seq1,comp40573_c0_seq1,comp43430_c0_seq3,comp38818_c0_seq1,comp42764_c2_seq4,comp40811_c0_seq1,comp39694_c0_seq1,comp36484_c0_seq1,comp42004_c0_seq1,comp30627_c1_seq1,comp39157_c1_seq1,comp37938_c1_seq1,comp39803_c2_seq1,comp40701_c1_seq1,comp39157_c0_seq1,comp42607_c1_seq2,comp38204_c0_seq3,comp39731_c0_seq12,comp40284_c0_seq1</t>
  </si>
  <si>
    <t xml:space="preserve">GO:0010263</t>
  </si>
  <si>
    <t xml:space="preserve">tricyclic triterpenoid biosynthetic process</t>
  </si>
  <si>
    <t xml:space="preserve">comp43584_c2_seq5,comp43584_c2_seq11,comp43584_c2_seq12,comp43584_c2_seq7,comp43584_c2_seq13,comp43584_c1_seq1</t>
  </si>
  <si>
    <t xml:space="preserve">GO:0034074</t>
  </si>
  <si>
    <t xml:space="preserve">marneral synthase activity</t>
  </si>
  <si>
    <t xml:space="preserve">GO:0034075</t>
  </si>
  <si>
    <t xml:space="preserve">arabidiol synthase activity</t>
  </si>
  <si>
    <t xml:space="preserve">GO:0051746</t>
  </si>
  <si>
    <t xml:space="preserve">thalianol synthase activity</t>
  </si>
  <si>
    <t xml:space="preserve">comp33246_c0_seq3,comp33246_c2_seq1,comp24069_c0_seq1,comp35922_c0_seq1,comp41921_c1_seq11,comp38615_c0_seq2,comp40597_c0_seq3,comp41921_c1_seq2,comp40251_c0_seq1,comp39635_c0_seq3,comp31067_c1_seq1,comp39917_c0_seq2,comp30841_c0_seq2,comp39224_c0_seq1,comp38270_c0_seq3,comp38295_c0_seq1,comp39080_c0_seq2,comp37769_c0_seq1,comp41731_c1_seq1,comp40654_c0_seq1,comp38006_c1_seq1,comp40486_c0_seq2,comp30389_c1_seq1,comp39112_c0_seq1,comp30389_c0_seq2,comp40850_c0_seq5,comp36510_c1_seq1,comp36871_c0_seq1,comp36966_c0_seq1,comp38036_c1_seq1,comp38239_c0_seq1,comp42259_c0_seq1,comp39278_c0_seq1,comp34100_c1_seq1,comp22857_c0_seq1,comp34808_c0_seq1,comp38512_c0_seq1,comp29212_c0_seq1,comp44091_c0_seq1,comp36573_c0_seq3,comp42130_c0_seq1,comp42136_c0_seq2,comp38018_c0_seq2,comp38226_c0_seq3,comp46792_c0_seq1,comp37625_c6_seq7,comp41921_c1_seq9,comp41704_c0_seq2,comp40597_c0_seq11,comp38615_c0_seq1,comp34100_c0_seq1,comp39739_c4_seq2,comp40181_c1_seq1,comp39076_c0_seq1,comp23131_c0_seq1,comp40597_c0_seq1,comp42684_c0_seq1,comp39703_c1_seq1,comp34239_c0_seq1,comp36768_c0_seq1,comp39507_c0_seq1,comp43924_c0_seq1,comp35950_c0_seq4</t>
  </si>
  <si>
    <t xml:space="preserve">GO:0080003</t>
  </si>
  <si>
    <t xml:space="preserve">thalianol metabolic process</t>
  </si>
  <si>
    <t xml:space="preserve">comp36418_c0_seq1,comp40811_c2_seq1,comp41445_c0_seq1,comp41921_c1_seq11,comp33905_c0_seq1,comp41921_c1_seq5,comp30053_c0_seq1,comp30171_c0_seq1,comp38204_c0_seq2,comp30053_c1_seq1,comp40209_c1_seq2,comp40811_c0_seq1,comp41921_c1_seq2,comp42033_c0_seq1,comp42686_c1_seq1,comp36484_c0_seq1,comp41921_c1_seq6,comp30627_c2_seq1,comp30627_c1_seq1,comp30627_c0_seq1,comp44197_c0_seq1,comp40325_c2_seq2,comp42686_c0_seq5,comp41921_c3_seq1,comp30389_c1_seq1,comp30627_c4_seq1,comp30389_c0_seq2,comp17934_c0_seq1,comp42033_c0_seq3,comp38166_c0_seq3,comp43667_c1_seq1,comp38166_c0_seq2,comp41921_c1_seq10,comp27809_c1_seq1,comp38204_c0_seq3,comp41921_c1_seq9,comp22727_c1_seq1,comp41611_c1_seq1,comp28331_c1_seq1,comp38166_c0_seq1,comp40325_c1_seq2,comp35664_c0_seq1,comp43144_c1_seq12,comp38141_c0_seq1,comp30568_c0_seq1,comp40600_c1_seq5</t>
  </si>
  <si>
    <t xml:space="preserve">GO:0033587</t>
  </si>
  <si>
    <t xml:space="preserve">shikimate biosynthetic process</t>
  </si>
  <si>
    <t xml:space="preserve">comp39164_c1_seq1,comp39164_c1_seq2,comp39164_c1_seq3,comp38420_c1_seq1,comp41924_c1_seq1</t>
  </si>
  <si>
    <t xml:space="preserve">comp39171_c1_seq1,comp38373_c0_seq2,comp41675_c0_seq2,comp39171_c0_seq1,comp43172_c0_seq2</t>
  </si>
  <si>
    <t xml:space="preserve">comp42237_c0_seq1,comp39348_c0_seq1,comp41958_c0_seq1,comp41751_c0_seq12,comp40383_c2_seq1,comp37789_c0_seq1,comp37789_c0_seq2,comp39300_c1_seq1</t>
  </si>
  <si>
    <t xml:space="preserve">comp40123_c0_seq1,comp37505_c0_seq1,comp40540_c0_seq1,comp38373_c0_seq1,comp42764_c2_seq3,comp39887_c0_seq2,comp42122_c1_seq1,comp39858_c0_seq1,comp39932_c0_seq1</t>
  </si>
  <si>
    <t xml:space="preserve">comp36569_c0_seq1,comp33017_c0_seq1,comp29401_c0_seq2,comp36902_c0_seq2,comp29401_c0_seq3,comp27777_c0_seq1,comp29401_c0_seq1</t>
  </si>
  <si>
    <t xml:space="preserve">comp43552_c0_seq20,comp42644_c1_seq1,comp34503_c0_seq1,comp30505_c0_seq1,comp39350_c0_seq1,comp32590_c0_seq1,comp38525_c0_seq1,comp42644_c0_seq1,comp43552_c0_seq15,comp24069_c0_seq1,comp39763_c1_seq1,comp40892_c1_seq3,comp42967_c1_seq2,comp38525_c1_seq1,comp35922_c0_seq1,comp42967_c1_seq1,comp33006_c0_seq1,comp40289_c0_seq2,comp36310_c1_seq1,comp40803_c0_seq1,comp35881_c1_seq3,comp36775_c1_seq1,comp34550_c0_seq1,comp31974_c0_seq1,comp37647_c0_seq1,comp35047_c0_seq4,comp43942_c0_seq1,comp42644_c0_seq2,comp36502_c0_seq1,comp41900_c0_seq1,comp39404_c2_seq1,comp29834_c0_seq1,comp38945_c0_seq1,comp39993_c0_seq1,comp32214_c0_seq1,comp38807_c1_seq9,comp35578_c0_seq1,comp35881_c1_seq1,comp40435_c0_seq9,comp44051_c0_seq1,comp42887_c1_seq1,comp40553_c0_seq1,comp33630_c0_seq1,comp30157_c0_seq1,comp38228_c2_seq1,comp41813_c0_seq1,comp39699_c0_seq1,comp39635_c0_seq3,comp43552_c0_seq19,comp38146_c2_seq1,comp40289_c0_seq4,comp39753_c0_seq1,comp36111_c1_seq1,comp40098_c0_seq1,comp30526_c1_seq1,comp31067_c1_seq1,comp38587_c0_seq4,comp42300_c0_seq1,comp40350_c0_seq2,comp31092_c0_seq1,comp38270_c0_seq3,comp34375_c0_seq1,comp40458_c0_seq1,comp33401_c1_seq1,comp32153_c0_seq1,comp38535_c1_seq2,comp32338_c0_seq1,comp40383_c2_seq1,comp39341_c0_seq1,comp38295_c0_seq1,comp29005_c1_seq1,comp31711_c1_seq1,comp40654_c0_seq1,comp40559_c0_seq4,comp40099_c0_seq1,comp34479_c0_seq1,comp35477_c0_seq1,comp36310_c0_seq1,comp35019_c0_seq1,comp36510_c1_seq1,comp33658_c1_seq1,comp39844_c0_seq1,comp33891_c0_seq1,comp40938_c0_seq1,comp37789_c0_seq1,comp41322_c0_seq1,comp22572_c0_seq1,comp39776_c0_seq1,comp39109_c0_seq3,comp23235_c0_seq1,comp42566_c0_seq4,comp38146_c1_seq1,comp27873_c0_seq1,comp35276_c0_seq1,comp44062_c0_seq1,comp30222_c0_seq1,comp42414_c0_seq1,comp39539_c0_seq1,comp34503_c2_seq1,comp22972_c0_seq1,comp35495_c0_seq5,comp40435_c0_seq1,comp29212_c0_seq1,comp35482_c0_seq1,comp43049_c0_seq1,comp42806_c1_seq13,comp43552_c1_seq1,comp34094_c0_seq1,comp38228_c2_seq3,comp30262_c0_seq1,comp39753_c1_seq1,comp39927_c0_seq1,comp35310_c0_seq1,comp33289_c0_seq1,comp30284_c1_seq1,comp40447_c1_seq1,comp41260_c0_seq1,comp31711_c3_seq1,comp38226_c0_seq3,comp42937_c2_seq7,comp39335_c2_seq1,comp35881_c1_seq6,comp31046_c0_seq1,comp35495_c0_seq4,comp33870_c0_seq1,comp32012_c0_seq1,comp41224_c0_seq5,comp36082_c0_seq1,comp30793_c0_seq1,comp40268_c0_seq1,comp31038_c0_seq1,comp38347_c2_seq1,comp28780_c0_seq1,comp44164_c0_seq1,comp32781_c0_seq1,comp43780_c0_seq3,comp37789_c0_seq2,comp40401_c8_seq1,comp40780_c0_seq1,comp34997_c0_seq1,comp38671_c0_seq2,comp43644_c0_seq3,comp40216_c1_seq1,comp32998_c0_seq1,comp42412_c0_seq2,comp42414_c2_seq2,comp43434_c0_seq3,comp38938_c0_seq1,comp42835_c0_seq1,comp39396_c0_seq1,comp39739_c4_seq2,comp43391_c0_seq2,comp41390_c1_seq4,comp35694_c0_seq1,comp28115_c0_seq1,comp31043_c0_seq1,comp40618_c2_seq7,comp39459_c0_seq1,comp43780_c0_seq7,comp39300_c1_seq1,comp31933_c1_seq1,comp40383_c0_seq1,comp39844_c0_seq2,comp32632_c1_seq1,comp35570_c0_seq1,comp29638_c0_seq1,comp42123_c0_seq1,comp28822_c0_seq1,comp37279_c0_seq1,comp33921_c0_seq1,comp43144_c1_seq12,comp41353_c0_seq2,comp38335_c2_seq1,comp42497_c0_seq1,comp34239_c0_seq1,comp39747_c6_seq1,comp41390_c0_seq1,comp39831_c0_seq3,comp39753_c1_seq3,comp36768_c0_seq1,comp40268_c0_seq2,comp38722_c0_seq3,comp35826_c0_seq1,comp35427_c1_seq1,comp43656_c1_seq1,comp29653_c0_seq1,comp42123_c1_seq9,comp37769_c1_seq2,comp37004_c0_seq1</t>
  </si>
  <si>
    <t xml:space="preserve">GO:0042300</t>
  </si>
  <si>
    <t xml:space="preserve">beta-amyrin synthase activity</t>
  </si>
  <si>
    <t xml:space="preserve">comp33246_c0_seq3,comp33246_c2_seq1,comp33246_c1_seq1,comp22857_c0_seq1,comp23131_c0_seq1</t>
  </si>
  <si>
    <t xml:space="preserve">comp33905_c0_seq1,comp40811_c0_seq1,comp30627_c1_seq1</t>
  </si>
  <si>
    <t xml:space="preserve">GO:0009767</t>
  </si>
  <si>
    <t xml:space="preserve">photosynthetic electron transport chain</t>
  </si>
  <si>
    <t xml:space="preserve">comp43552_c0_seq12,comp43552_c0_seq20,comp43552_c0_seq15,comp43552_c0_seq33,comp43552_c0_seq19,comp40098_c0_seq1,comp43552_c0_seq25,comp43552_c0_seq8,comp43552_c1_seq1,comp43552_c0_seq22,comp43552_c0_seq24</t>
  </si>
  <si>
    <t xml:space="preserve">comp38636_c0_seq1,comp39731_c0_seq3,comp39767_c0_seq1,comp40573_c0_seq1,comp38157_c0_seq1,comp38266_c0_seq1,comp39694_c0_seq1,comp39731_c0_seq4,comp38432_c2_seq1,comp39157_c1_seq1,comp39767_c1_seq1,comp39157_c0_seq1,comp43162_c0_seq5</t>
  </si>
  <si>
    <t xml:space="preserve">GO:0005887</t>
  </si>
  <si>
    <t xml:space="preserve">integral to plasma membrane</t>
  </si>
  <si>
    <t xml:space="preserve">comp39641_c0_seq1,comp33590_c2_seq3,comp33590_c0_seq1,comp33590_c2_seq2,comp39582_c1_seq2,comp33590_c3_seq1,comp33590_c3_seq2,comp31092_c1_seq2,comp40797_c1_seq7,comp34131_c0_seq1,comp40797_c0_seq2,comp31761_c0_seq1</t>
  </si>
  <si>
    <t xml:space="preserve">comp37931_c0_seq1,comp38018_c1_seq1,comp42363_c1_seq3,comp37205_c0_seq1,comp42363_c1_seq2,comp32040_c0_seq1,comp37631_c1_seq1,comp42363_c1_seq1</t>
  </si>
  <si>
    <t xml:space="preserve">comp23091_c0_seq1,comp41921_c1_seq5,comp35765_c0_seq1,comp39728_c0_seq1,comp34602_c1_seq1,comp38807_c1_seq9,comp38488_c1_seq1,comp39344_c0_seq1,comp34602_c2_seq2,comp41927_c2_seq1,comp34602_c0_seq1,comp23109_c0_seq1,comp38807_c1_seq1,comp29649_c0_seq1,comp40694_c0_seq10,comp32675_c1_seq1,comp19829_c0_seq1,comp43577_c6_seq1,comp30151_c0_seq1,comp39368_c0_seq1,comp32675_c0_seq1,comp40343_c0_seq1</t>
  </si>
  <si>
    <t xml:space="preserve">comp38921_c0_seq2,comp19904_c0_seq1,comp38921_c0_seq1,comp44193_c0_seq1,comp19922_c0_seq1,comp28066_c0_seq1,comp33931_c0_seq1</t>
  </si>
  <si>
    <t xml:space="preserve">GO:0050162</t>
  </si>
  <si>
    <t xml:space="preserve">oxalate oxidase activity</t>
  </si>
  <si>
    <t xml:space="preserve">comp36175_c0_seq1,comp42592_c0_seq1,comp36175_c0_seq2,comp37696_c0_seq1</t>
  </si>
  <si>
    <t xml:space="preserve">GO:0000293</t>
  </si>
  <si>
    <t xml:space="preserve">ferric-chelate reductase activity</t>
  </si>
  <si>
    <t xml:space="preserve">comp43552_c0_seq12,comp43552_c0_seq20,comp43552_c0_seq15,comp43552_c0_seq33,comp43552_c0_seq19,comp43552_c0_seq25,comp43552_c0_seq8,comp43552_c1_seq1,comp43552_c0_seq34,comp43552_c0_seq22,comp43552_c0_seq24</t>
  </si>
  <si>
    <t xml:space="preserve">comp33862_c0_seq1,comp33862_c1_seq1,comp28453_c0_seq1,comp21202_c0_seq1,comp32069_c0_seq1,comp35980_c0_seq1,comp33847_c0_seq1,comp39521_c0_seq2</t>
  </si>
  <si>
    <t xml:space="preserve">GO:0019344</t>
  </si>
  <si>
    <t xml:space="preserve">cysteine biosynthetic process</t>
  </si>
  <si>
    <t xml:space="preserve">comp39350_c0_seq1,comp39641_c0_seq1,comp39542_c1_seq1,comp41921_c1_seq5,comp43942_c0_seq1,comp42765_c1_seq1,comp42033_c0_seq1,comp40553_c0_seq1,comp40007_c0_seq1,comp43984_c0_seq1,comp42244_c0_seq5,comp37789_c0_seq1,comp42033_c0_seq3,comp36789_c0_seq1,comp37789_c0_seq2,comp39972_c0_seq1,comp36708_c0_seq3</t>
  </si>
  <si>
    <t xml:space="preserve">comp30335_c0_seq1,comp41324_c1_seq1,comp30251_c0_seq1,comp35903_c1_seq1</t>
  </si>
  <si>
    <t xml:space="preserve">comp39542_c1_seq1,comp42405_c0_seq4,comp42841_c0_seq2,comp43724_c0_seq1,comp35261_c0_seq1,comp35444_c0_seq1,comp39767_c1_seq1,comp39858_c0_seq1,comp22730_c0_seq1,comp33352_c0_seq1,comp33549_c0_seq1</t>
  </si>
  <si>
    <t xml:space="preserve">comp19836_c0_seq1,comp21531_c1_seq1,comp21531_c0_seq1,comp20097_c0_seq1,comp34954_c0_seq1,comp34954_c0_seq3,comp40797_c1_seq7,comp40797_c0_seq2,comp28842_c0_seq1</t>
  </si>
  <si>
    <t xml:space="preserve">comp39348_c0_seq1,comp43942_c0_seq1,comp37808_c0_seq1,comp40435_c0_seq9,comp42887_c1_seq1,comp43358_c0_seq1,comp37152_c0_seq1,comp42260_c0_seq1,comp40435_c0_seq1,comp43358_c4_seq1</t>
  </si>
  <si>
    <t xml:space="preserve">comp20461_c0_seq1,comp43724_c0_seq1,comp30171_c0_seq1,comp42517_c0_seq1,comp42517_c1_seq1</t>
  </si>
  <si>
    <t xml:space="preserve">GO:0019853</t>
  </si>
  <si>
    <t xml:space="preserve">L-ascorbic acid biosynthetic process</t>
  </si>
  <si>
    <t xml:space="preserve">comp33544_c1_seq1,comp36175_c0_seq1,comp41036_c0_seq2,comp37437_c0_seq2,comp36734_c0_seq1,comp36175_c0_seq2</t>
  </si>
  <si>
    <t xml:space="preserve">comp42566_c0_seq1,comp37376_c0_seq1,comp44342_c0_seq1,comp32719_c1_seq1,comp40559_c0_seq4,comp41573_c0_seq3,comp32684_c1_seq1,comp38336_c2_seq1,comp34658_c0_seq1,comp40401_c8_seq1,comp32719_c0_seq1,comp35391_c0_seq5</t>
  </si>
  <si>
    <t xml:space="preserve">comp35110_c0_seq1,comp41583_c0_seq2,comp41583_c0_seq1,comp23351_c0_seq1,comp30270_c0_seq1,comp36722_c0_seq1,comp30520_c0_seq1,comp43882_c0_seq1,comp38593_c1_seq2,comp29279_c1_seq1,comp42153_c0_seq1,comp36455_c0_seq2,comp29279_c0_seq1,comp40377_c0_seq2,comp37036_c0_seq1,comp43853_c0_seq1,comp28475_c0_seq1,comp40618_c2_seq7,comp42984_c2_seq7,comp35622_c0_seq4,comp30270_c1_seq1,comp42515_c2_seq1,comp43025_c0_seq2</t>
  </si>
  <si>
    <t xml:space="preserve">GO:0008094</t>
  </si>
  <si>
    <t xml:space="preserve">DNA-dependent ATPase activity</t>
  </si>
  <si>
    <t xml:space="preserve">comp39472_c0_seq1,comp39887_c0_seq3,comp43058_c0_seq6,comp40167_c0_seq1,comp40650_c0_seq1,comp42360_c0_seq6,comp43058_c0_seq11,comp42858_c0_seq4,comp39887_c0_seq2,comp33690_c0_seq1,comp39932_c0_seq1,comp42461_c1_seq1</t>
  </si>
  <si>
    <t xml:space="preserve">comp37295_c1_seq23,comp33246_c0_seq3,comp33246_c2_seq1,comp35922_c0_seq1,comp33246_c1_seq1,comp30157_c0_seq1,comp37560_c0_seq1,comp35609_c0_seq1,comp34447_c0_seq8,comp36510_c1_seq1,comp22857_c0_seq1,comp42414_c0_seq1,comp43510_c0_seq1,comp25978_c1_seq1,comp40067_c0_seq1,comp40780_c0_seq1,comp42414_c2_seq2,comp37295_c1_seq24,comp42684_c0_seq1,comp39747_c6_seq1</t>
  </si>
  <si>
    <t xml:space="preserve">GO:0009934</t>
  </si>
  <si>
    <t xml:space="preserve">regulation of meristem structural organization</t>
  </si>
  <si>
    <t xml:space="preserve">comp35800_c1_seq1,comp38991_c1_seq1,comp35140_c0_seq3,comp42300_c0_seq1,comp41532_c0_seq1,comp35800_c1_seq2,comp36784_c0_seq2,comp33931_c0_seq1,comp39300_c1_seq1</t>
  </si>
  <si>
    <t xml:space="preserve">comp31832_c0_seq1,comp39719_c0_seq1,comp36418_c0_seq1,comp36297_c4_seq1,comp34041_c0_seq1,comp28636_c1_seq2,comp36297_c3_seq1,comp40892_c1_seq3,comp40811_c2_seq1,comp42360_c0_seq6,comp22639_c1_seq1,comp30053_c1_seq1,comp42560_c0_seq5,comp22882_c0_seq1,comp30585_c0_seq4,comp28126_c0_seq1,comp34602_c1_seq1,comp33792_c2_seq1,comp40802_c0_seq1,comp28841_c0_seq1,comp30627_c2_seq1,comp33112_c0_seq1,comp31631_c2_seq2,comp36096_c0_seq1,comp30627_c0_seq1,comp36419_c0_seq1,comp37938_c1_seq1,comp41921_c3_seq1,comp42363_c1_seq3,comp33808_c1_seq1,comp33792_c0_seq1,comp43937_c0_seq1,comp36262_c0_seq1,comp32503_c0_seq1,comp30627_c4_seq1,comp28172_c0_seq1,comp23469_c0_seq1,comp33194_c0_seq1,comp17934_c0_seq1,comp32295_c0_seq1,comp34602_c2_seq2,comp42559_c1_seq6,comp38166_c0_seq3,comp28671_c0_seq1,comp41318_c0_seq1,comp40584_c0_seq4,comp43510_c0_seq1,comp38166_c0_seq2,comp42513_c0_seq1,comp38904_c0_seq1,comp30352_c1_seq1,comp43032_c0_seq2,comp33808_c1_seq3,comp31631_c1_seq1,comp42967_c3_seq3,comp42363_c1_seq2,comp28406_c0_seq3,comp41630_c0_seq1,comp37938_c0_seq1,comp39393_c0_seq7,comp31631_c0_seq1,comp33640_c0_seq1,comp41670_c0_seq6,comp42363_c1_seq1,comp42559_c1_seq1,comp36584_c0_seq2,comp38166_c0_seq1,comp28768_c0_seq1,comp42645_c0_seq3,comp35904_c2_seq1,comp35066_c0_seq1,comp38232_c0_seq4</t>
  </si>
  <si>
    <t xml:space="preserve">comp42644_c1_seq1,comp40681_c0_seq1,comp39763_c1_seq1,comp42967_c1_seq2,comp38921_c0_seq2,comp42967_c1_seq1,comp35881_c1_seq3,comp34550_c0_seq1,comp37647_c0_seq1,comp35102_c0_seq1,comp42644_c0_seq2,comp22384_c0_seq1,comp38921_c0_seq1,comp39404_c2_seq1,comp35844_c0_seq1,comp41469_c1_seq1,comp39993_c0_seq1,comp35881_c1_seq1,comp33630_c0_seq1,comp33590_c2_seq3,comp39699_c0_seq1,comp36111_c1_seq1,comp41428_c0_seq1,comp33590_c0_seq1,comp42300_c0_seq1,comp40383_c2_seq1,comp33590_c2_seq2,comp40559_c0_seq4,comp34479_c0_seq1,comp35477_c0_seq1,comp36310_c0_seq1,comp35019_c0_seq1,comp23235_c0_seq1,comp39700_c0_seq1,comp44062_c0_seq1,comp39539_c0_seq1,comp41629_c1_seq1,comp39927_c0_seq1,comp41260_c0_seq1,comp39335_c2_seq1,comp39732_c0_seq1,comp35881_c1_seq6,comp33590_c3_seq1,comp36082_c0_seq1,comp31038_c0_seq1,comp40401_c8_seq1,comp33590_c3_seq2,comp40284_c0_seq1,comp33476_c0_seq4,comp41390_c1_seq4,comp39300_c1_seq1,comp40383_c0_seq1,comp41353_c0_seq2,comp38335_c2_seq1</t>
  </si>
  <si>
    <t xml:space="preserve">comp42405_c0_seq4,comp35922_c0_seq1,comp33246_c1_seq1,comp43176_c0_seq1,comp42887_c1_seq1,comp30157_c0_seq1,comp43358_c0_seq1,comp41847_c0_seq2,comp42720_c0_seq1,comp40350_c0_seq2,comp41751_c0_seq12,comp22730_c0_seq1,comp39539_c0_seq1,comp40584_c0_seq4,comp37219_c0_seq1,comp43358_c4_seq1</t>
  </si>
  <si>
    <t xml:space="preserve">comp43049_c5_seq1,comp43149_c1_seq1,comp37545_c0_seq1,comp43049_c0_seq1,comp43384_c0_seq3,comp43149_c4_seq2,comp43049_c1_seq4,comp43780_c0_seq3,comp43049_c2_seq1,comp38938_c0_seq1,comp32109_c0_seq1,comp43780_c0_seq7,comp38722_c0_seq3,comp43532_c0_seq1</t>
  </si>
  <si>
    <t xml:space="preserve">GO:0004618</t>
  </si>
  <si>
    <t xml:space="preserve">phosphoglycerate kinase activity</t>
  </si>
  <si>
    <t xml:space="preserve">comp34602_c1_seq1,comp34602_c2_seq2,comp34602_c0_seq1,comp32675_c1_seq1,comp32675_c0_seq1</t>
  </si>
  <si>
    <t xml:space="preserve">comp36569_c0_seq1,comp29401_c0_seq2,comp36902_c0_seq2,comp29401_c0_seq3,comp40433_c3_seq1,comp27777_c0_seq1,comp29401_c0_seq1</t>
  </si>
  <si>
    <t xml:space="preserve">GO:0009579</t>
  </si>
  <si>
    <t xml:space="preserve">thylakoid</t>
  </si>
  <si>
    <t xml:space="preserve">comp23091_c0_seq1,comp38807_c1_seq9,comp36722_c0_seq1,comp43984_c0_seq1,comp43882_c0_seq1,comp40856_c0_seq2,comp43998_c0_seq1,comp42346_c0_seq4,comp41927_c2_seq1,comp38807_c1_seq1,comp41012_c0_seq1,comp32675_c1_seq1,comp32675_c0_seq1</t>
  </si>
  <si>
    <t xml:space="preserve">comp39767_c0_seq1,comp42841_c0_seq2,comp38157_c0_seq1,comp39767_c1_seq1,comp43162_c0_seq5</t>
  </si>
  <si>
    <t xml:space="preserve">comp36418_c0_seq1,comp38331_c0_seq1,comp43183_c0_seq2,comp38921_c0_seq2,comp41445_c0_seq1,comp42818_c1_seq1,comp19904_c0_seq1,comp28406_c0_seq4,comp29219_c0_seq1,comp33905_c0_seq1,comp33246_c1_seq1,comp41921_c1_seq5,comp34665_c0_seq1,comp22384_c0_seq1,comp38921_c0_seq1,comp43032_c0_seq1,comp39728_c0_seq1,comp43176_c0_seq1,comp41921_c1_seq2,comp36722_c0_seq1,comp23137_c0_seq1,comp33831_c0_seq1,comp19969_c0_seq1,comp40181_c0_seq1,comp42908_c0_seq25,comp40636_c0_seq1,comp33893_c0_seq1,comp35135_c0_seq1,comp35686_c0_seq1,comp30425_c0_seq1,comp39703_c0_seq1,comp19833_c0_seq1,comp38006_c1_seq1,comp39608_c0_seq1,comp32256_c0_seq1,comp43685_c0_seq3,comp19922_c0_seq1,comp32643_c1_seq1,comp41927_c2_seq1,comp33191_c0_seq1,comp43122_c0_seq1,comp38832_c0_seq1,comp34094_c0_seq1,comp42513_c0_seq1,comp35695_c0_seq1,comp29649_c0_seq1,comp40694_c0_seq10,comp30581_c0_seq1,comp30027_c0_seq1,comp40822_c0_seq3,comp32675_c1_seq1,comp41921_c1_seq9,comp38336_c2_seq1,comp33931_c0_seq1,comp19829_c0_seq1,comp38090_c0_seq1,comp32643_c0_seq1,comp36524_c2_seq1,comp34665_c0_seq2,comp39703_c1_seq1,comp39368_c0_seq1,comp32675_c0_seq1,comp27607_c0_seq2,comp28479_c0_seq1,comp43685_c0_seq8,comp40600_c1_seq5</t>
  </si>
  <si>
    <t xml:space="preserve">GO:0003989</t>
  </si>
  <si>
    <t xml:space="preserve">acetyl-CoA carboxylase activity</t>
  </si>
  <si>
    <t xml:space="preserve">comp37574_c0_seq1,comp42747_c1_seq2,comp42747_c1_seq1,comp42747_c0_seq1,comp42747_c0_seq2,comp42000_c0_seq1</t>
  </si>
  <si>
    <t xml:space="preserve">GO:0005678</t>
  </si>
  <si>
    <t xml:space="preserve">chromatin assembly complex</t>
  </si>
  <si>
    <t xml:space="preserve">comp36860_c1_seq1,comp36860_c0_seq1,comp36784_c0_seq2</t>
  </si>
  <si>
    <t xml:space="preserve">comp39164_c1_seq1,comp39164_c1_seq2,comp39164_c1_seq3,comp41924_c1_seq1</t>
  </si>
  <si>
    <t xml:space="preserve">GO:0042299</t>
  </si>
  <si>
    <t xml:space="preserve">lupeol synthase activity</t>
  </si>
  <si>
    <t xml:space="preserve">GO:0005730</t>
  </si>
  <si>
    <t xml:space="preserve">nucleolus</t>
  </si>
  <si>
    <t xml:space="preserve">comp36418_c0_seq1,comp38921_c0_seq2,comp35261_c0_seq1,comp39246_c0_seq8,comp38921_c0_seq1,comp40811_c0_seq1,comp41921_c1_seq2,comp38807_c1_seq9,comp39639_c0_seq1,comp30627_c1_seq1,comp37262_c0_seq1,comp42635_c0_seq1,comp37938_c1_seq1,comp35827_c0_seq1,comp40636_c0_seq1,comp39625_c0_seq1,comp43937_c0_seq1,comp39703_c0_seq1,comp39951_c1_seq4,comp40692_c1_seq1,comp38807_c1_seq1,comp41012_c0_seq1,comp36456_c0_seq1,comp40056_c0_seq1,comp35035_c0_seq1,comp42967_c3_seq3,comp40056_c1_seq2,comp38204_c0_seq3,comp41921_c1_seq9,comp32012_c0_seq1,comp32309_c0_seq1,comp23259_c0_seq1,comp37938_c0_seq1,comp34697_c0_seq2,comp43108_c1_seq1,comp28029_c0_seq1,comp43108_c1_seq2,comp42098_c0_seq1,comp38148_c2_seq1,comp35231_c0_seq1,comp36087_c0_seq1,comp39703_c1_seq1,comp42624_c0_seq2,comp28768_c0_seq1,comp35904_c2_seq1,comp30438_c0_seq1,comp43924_c0_seq1,comp40966_c1_seq1,comp42361_c0_seq1</t>
  </si>
  <si>
    <t xml:space="preserve">comp31711_c1_seq1,comp22572_c0_seq1,comp31711_c3_seq1,comp35570_c0_seq1</t>
  </si>
  <si>
    <t xml:space="preserve">comp43942_c0_seq1,comp39112_c0_seq1,comp38239_c0_seq1,comp36573_c0_seq3,comp22927_c0_seq1,comp34973_c1_seq1,comp22814_c0_seq1,comp40181_c1_seq1,comp39076_c0_seq1</t>
  </si>
  <si>
    <t xml:space="preserve">comp40650_c0_seq1,comp39767_c0_seq1,comp42841_c0_seq2,comp38157_c0_seq1,comp37505_c0_seq1,comp39767_c1_seq1,comp41628_c0_seq1,comp41611_c1_seq1,comp43162_c0_seq5</t>
  </si>
  <si>
    <t xml:space="preserve">GO:0044070</t>
  </si>
  <si>
    <t xml:space="preserve">regulation of anion transport</t>
  </si>
  <si>
    <t xml:space="preserve">comp30221_c1_seq1,comp35822_c0_seq1,comp37590_c0_seq1,comp27603_c0_seq1,comp30221_c1_seq2</t>
  </si>
  <si>
    <t xml:space="preserve">GO:0000275</t>
  </si>
  <si>
    <t xml:space="preserve">mitochondrial proton-transporting ATP synthase complex, catalytic core F(1)</t>
  </si>
  <si>
    <t xml:space="preserve">comp28150_c0_seq1,comp28855_c0_seq2,comp30913_c0_seq1</t>
  </si>
  <si>
    <t xml:space="preserve">comp39542_c1_seq1,comp39767_c0_seq1,comp34408_c0_seq1,comp42841_c0_seq2,comp35261_c0_seq1,comp42517_c0_seq1,comp31689_c0_seq1,comp42517_c1_seq1,comp39767_c1_seq1,comp39703_c0_seq1,comp39126_c0_seq1,comp34094_c0_seq1,comp38204_c0_seq3,comp39703_c1_seq1,comp43162_c0_seq5,comp40966_c1_seq1,comp33549_c0_seq1</t>
  </si>
  <si>
    <t xml:space="preserve">comp35292_c0_seq1,comp22780_c0_seq1,comp2615_c0_seq1,comp35292_c1_seq1,comp32719_c1_seq1,comp32719_c0_seq1</t>
  </si>
  <si>
    <t xml:space="preserve">GO:2001295</t>
  </si>
  <si>
    <t xml:space="preserve">malonyl-CoA biosynthetic process</t>
  </si>
  <si>
    <t xml:space="preserve">comp42747_c1_seq2,comp42747_c1_seq1,comp42747_c0_seq1,comp42747_c0_seq2</t>
  </si>
  <si>
    <t xml:space="preserve">GO:0008308</t>
  </si>
  <si>
    <t xml:space="preserve">voltage-gated anion channel activity</t>
  </si>
  <si>
    <t xml:space="preserve">GO:0000272</t>
  </si>
  <si>
    <t xml:space="preserve">polysaccharide catabolic process</t>
  </si>
  <si>
    <t xml:space="preserve">comp39542_c1_seq1,comp43942_c0_seq1,comp44074_c0_seq1,comp42033_c0_seq1,comp43358_c0_seq1,comp42720_c0_seq1,comp42033_c0_seq3,comp39539_c0_seq1,comp43358_c4_seq1</t>
  </si>
  <si>
    <t xml:space="preserve">comp36812_c1_seq1,comp37416_c0_seq4,comp42720_c0_seq1,comp37416_c0_seq3,comp36768_c0_seq1</t>
  </si>
  <si>
    <t xml:space="preserve">GO:0019632</t>
  </si>
  <si>
    <t xml:space="preserve">shikimate metabolic process</t>
  </si>
  <si>
    <t xml:space="preserve">comp43863_c0_seq1,comp43961_c0_seq1,comp40771_c0_seq1,comp30488_c1_seq1</t>
  </si>
  <si>
    <t xml:space="preserve">comp33862_c0_seq1,comp33862_c1_seq1,comp35980_c0_seq1</t>
  </si>
  <si>
    <t xml:space="preserve">comp30335_c0_seq1,comp30251_c0_seq1,comp35903_c1_seq1</t>
  </si>
  <si>
    <t xml:space="preserve">GO:0015853</t>
  </si>
  <si>
    <t xml:space="preserve">adenine transport</t>
  </si>
  <si>
    <t xml:space="preserve">comp40956_c0_seq1,comp36343_c0_seq2,comp36343_c0_seq1</t>
  </si>
  <si>
    <t xml:space="preserve">GO:0015854</t>
  </si>
  <si>
    <t xml:space="preserve">guanine transport</t>
  </si>
  <si>
    <t xml:space="preserve">comp31731_c0_seq2,comp37295_c1_seq23,comp40123_c0_seq1,comp41738_c0_seq1,comp36905_c1_seq1,comp36936_c2_seq1,comp32683_c0_seq1,comp29816_c0_seq1,comp37579_c1_seq1,comp22087_c0_seq1,comp35144_c0_seq3,comp28162_c0_seq1,comp42542_c1_seq1,comp40912_c0_seq1,comp23137_c0_seq1,comp38546_c0_seq1,comp34752_c0_seq2,comp37560_c0_seq1,comp39800_c0_seq1,comp35609_c0_seq1,comp42471_c1_seq4,comp35144_c0_seq1,comp23201_c0_seq1,comp42471_c2_seq1,comp44202_c0_seq1,comp43385_c2_seq6,comp34447_c0_seq8,comp43571_c0_seq26,comp38931_c0_seq1,comp37256_c0_seq1,comp32920_c0_seq1,comp35137_c1_seq1,comp43461_c0_seq10,comp35825_c0_seq1,comp38512_c0_seq1,comp25978_c1_seq1,comp34595_c0_seq2,comp40067_c0_seq1,comp34580_c0_seq1,comp32368_c0_seq2,comp34386_c0_seq1,comp42492_c1_seq1,comp35457_c0_seq1,comp35074_c0_seq1,comp42261_c0_seq2,comp36907_c0_seq1,comp43734_c0_seq1,comp37295_c1_seq24,comp37926_c1_seq1,comp40143_c0_seq1,comp33565_c0_seq2,comp42755_c0_seq1,comp37791_c1_seq1,comp28479_c0_seq1,comp35144_c0_seq2,comp31545_c1_seq1</t>
  </si>
  <si>
    <t xml:space="preserve">comp42967_c1_seq2,comp42967_c1_seq1,comp40435_c0_seq9,comp40435_c0_seq1</t>
  </si>
  <si>
    <t xml:space="preserve">comp34020_c0_seq1,comp35195_c0_seq1,comp34020_c1_seq2</t>
  </si>
  <si>
    <t xml:space="preserve">GO:0006571</t>
  </si>
  <si>
    <t xml:space="preserve">tyrosine biosynthetic process</t>
  </si>
  <si>
    <t xml:space="preserve">comp33590_c0_seq1,comp33590_c2_seq2,comp38124_c1_seq1,comp37889_c0_seq1</t>
  </si>
  <si>
    <t xml:space="preserve">GO:0004075</t>
  </si>
  <si>
    <t xml:space="preserve">biotin carboxylase activity</t>
  </si>
  <si>
    <t xml:space="preserve">comp42747_c1_seq2,comp42747_c1_seq1,comp42747_c0_seq1,comp42747_c0_seq2,comp42000_c0_seq1</t>
  </si>
  <si>
    <t xml:space="preserve">GO:0004614</t>
  </si>
  <si>
    <t xml:space="preserve">phosphoglucomutase activity</t>
  </si>
  <si>
    <t xml:space="preserve">comp38931_c0_seq1,comp34229_c0_seq1,comp36524_c2_seq1</t>
  </si>
  <si>
    <t xml:space="preserve">GO:0051753</t>
  </si>
  <si>
    <t xml:space="preserve">mannan synthase activity</t>
  </si>
  <si>
    <t xml:space="preserve">comp38615_c0_seq2,comp38615_c0_seq1,comp38615_c0_seq3</t>
  </si>
  <si>
    <t xml:space="preserve">GO:0008878</t>
  </si>
  <si>
    <t xml:space="preserve">glucose-1-phosphate adenylyltransferase activity</t>
  </si>
  <si>
    <t xml:space="preserve">comp36374_c0_seq1,comp38986_c0_seq1,comp39782_c0_seq1,comp37694_c0_seq1</t>
  </si>
  <si>
    <t xml:space="preserve">comp32315_c3_seq1,comp42765_c1_seq1,comp36392_c0_seq1,comp30855_c0_seq1,comp38300_c0_seq2,comp32315_c1_seq1</t>
  </si>
  <si>
    <t xml:space="preserve">GO:0006559</t>
  </si>
  <si>
    <t xml:space="preserve">L-phenylalanine catabolic process</t>
  </si>
  <si>
    <t xml:space="preserve">comp42363_c1_seq3,comp42363_c1_seq2,comp39860_c2_seq3,comp42363_c1_seq1</t>
  </si>
  <si>
    <t xml:space="preserve">GO:0015417</t>
  </si>
  <si>
    <t xml:space="preserve">polyamine-transporting ATPase activity</t>
  </si>
  <si>
    <t xml:space="preserve">comp43049_c5_seq1,comp43149_c1_seq1,comp43149_c4_seq2,comp43049_c1_seq4,comp43049_c2_seq1</t>
  </si>
  <si>
    <t xml:space="preserve">comp36125_c0_seq1,comp43044_c3_seq1,comp22882_c0_seq1,comp38807_c1_seq9,comp22908_c1_seq1,comp38807_c1_seq1,comp41012_c0_seq1,comp33136_c1_seq1,comp28311_c1_seq1,comp33136_c2_seq2,comp40966_c1_seq1,comp41619_c1_seq2</t>
  </si>
  <si>
    <t xml:space="preserve">comp39719_c0_seq1,comp39559_c0_seq1,comp38818_c0_seq1,comp42764_c2_seq4,comp42004_c0_seq1,comp39157_c1_seq1,comp39157_c0_seq1,comp40224_c0_seq7</t>
  </si>
  <si>
    <t xml:space="preserve">comp42887_c1_seq1,comp43358_c0_seq1,comp32338_c0_seq1,comp39776_c0_seq1,comp39539_c0_seq1,comp38300_c0_seq2,comp43358_c4_seq1</t>
  </si>
  <si>
    <t xml:space="preserve">comp39472_c0_seq1,comp39767_c0_seq1,comp38247_c0_seq1,comp39767_c1_seq1,comp36768_c1_seq1,comp36768_c4_seq1,comp31085_c0_seq1,comp43162_c0_seq5</t>
  </si>
  <si>
    <t xml:space="preserve">GO:0010012</t>
  </si>
  <si>
    <t xml:space="preserve">steroid 22-alpha hydroxylase activity</t>
  </si>
  <si>
    <t xml:space="preserve">comp34327_c0_seq2,comp34327_c0_seq1</t>
  </si>
  <si>
    <t xml:space="preserve">comp36569_c0_seq1,comp33847_c0_seq1,comp29401_c0_seq2,comp36902_c0_seq2,comp42474_c0_seq1,comp27777_c0_seq1</t>
  </si>
  <si>
    <t xml:space="preserve">GO:0003855</t>
  </si>
  <si>
    <t xml:space="preserve">3-dehydroquinate dehydratase activity</t>
  </si>
  <si>
    <t xml:space="preserve">comp43863_c0_seq1,comp43961_c0_seq1,comp30488_c1_seq1,comp42645_c0_seq3</t>
  </si>
  <si>
    <t xml:space="preserve">GO:0010005</t>
  </si>
  <si>
    <t xml:space="preserve">cortical microtubule, transverse to long axis</t>
  </si>
  <si>
    <t xml:space="preserve">comp39542_c1_seq1,comp42405_c0_seq4,comp22730_c0_seq1,comp33352_c0_seq1,comp33549_c0_seq1</t>
  </si>
  <si>
    <t xml:space="preserve">GO:0009574</t>
  </si>
  <si>
    <t xml:space="preserve">preprophase band</t>
  </si>
  <si>
    <t xml:space="preserve">comp20461_c0_seq1,comp39542_c1_seq1,comp42841_c0_seq2,comp42482_c0_seq2,comp42482_c0_seq3,comp33549_c0_seq1</t>
  </si>
  <si>
    <t xml:space="preserve">comp35144_c0_seq3,comp43358_c0_seq1,comp39776_c0_seq1,comp37992_c0_seq2,comp39539_c0_seq1,comp38300_c0_seq2,comp43358_c4_seq1</t>
  </si>
  <si>
    <t xml:space="preserve">GO:0004489</t>
  </si>
  <si>
    <t xml:space="preserve">methylenetetrahydrofolate reductase (NADPH) activity</t>
  </si>
  <si>
    <t xml:space="preserve">comp37608_c1_seq1,comp37608_c0_seq1</t>
  </si>
  <si>
    <t xml:space="preserve">GO:0006555</t>
  </si>
  <si>
    <t xml:space="preserve">methionine metabolic process</t>
  </si>
  <si>
    <t xml:space="preserve">GO:0008757</t>
  </si>
  <si>
    <t xml:space="preserve">S-adenosylmethionine-dependent methyltransferase activity</t>
  </si>
  <si>
    <t xml:space="preserve">comp42691_c6_seq1,comp32963_c0_seq1,comp31081_c0_seq1,comp42691_c6_seq3,comp36768_c0_seq1</t>
  </si>
  <si>
    <t xml:space="preserve">GO:0004665</t>
  </si>
  <si>
    <t xml:space="preserve">prephenate dehydrogenase (NADP+) activity</t>
  </si>
  <si>
    <t xml:space="preserve">comp33590_c0_seq1,comp33590_c2_seq2,comp37889_c0_seq1</t>
  </si>
  <si>
    <t xml:space="preserve">comp33246_c0_seq3,comp33246_c2_seq1,comp39542_c1_seq1,comp39763_c1_seq1,comp35922_c0_seq1,comp33246_c1_seq1,comp39521_c0_seq2,comp39635_c0_seq3,comp41036_c0_seq2,comp40701_c1_seq1,comp36510_c1_seq1,comp42244_c0_seq5,comp43122_c0_seq1,comp22857_c0_seq1,comp42414_c0_seq1,comp34808_c0_seq1,comp36456_c0_seq1,comp41870_c1_seq1,comp40780_c0_seq1,comp42414_c2_seq2,comp39747_c6_seq1</t>
  </si>
  <si>
    <t xml:space="preserve">comp42405_c0_seq4,comp39767_c0_seq1,comp39767_c1_seq1,comp40181_c0_seq1,comp38270_c0_seq3,comp22730_c0_seq1,comp37556_c1_seq1,comp28314_c0_seq1,comp37556_c2_seq1,comp39701_c1_seq2,comp40268_c0_seq1,comp40268_c0_seq2,comp40628_c3_seq1</t>
  </si>
  <si>
    <t xml:space="preserve">GO:0010542</t>
  </si>
  <si>
    <t xml:space="preserve">nitrate efflux transmembrane transporter activity</t>
  </si>
  <si>
    <t xml:space="preserve">comp42727_c0_seq6,comp43634_c0_seq1,comp43634_c0_seq3,comp42727_c0_seq3,comp39831_c0_seq3</t>
  </si>
  <si>
    <t xml:space="preserve">comp42841_c0_seq2,comp38373_c0_seq1,comp42764_c2_seq3,comp39858_c0_seq1</t>
  </si>
  <si>
    <t xml:space="preserve">GO:0015992</t>
  </si>
  <si>
    <t xml:space="preserve">proton transport</t>
  </si>
  <si>
    <t xml:space="preserve">comp36775_c1_seq1,comp44051_c0_seq1,comp33590_c2_seq3,comp33590_c0_seq1,comp33590_c2_seq2,comp42566_c0_seq4,comp33590_c3_seq1,comp33590_c3_seq2</t>
  </si>
  <si>
    <t xml:space="preserve">GO:0010498</t>
  </si>
  <si>
    <t xml:space="preserve">proteasomal protein catabolic process</t>
  </si>
  <si>
    <t xml:space="preserve">comp38331_c0_seq1,comp41921_c1_seq11,comp41921_c1_seq5,comp40811_c0_seq1,comp41921_c1_seq2,comp43170_c0_seq2,comp42000_c0_seq1,comp41921_c1_seq9,comp43698_c0_seq1</t>
  </si>
  <si>
    <t xml:space="preserve">GO:0010369</t>
  </si>
  <si>
    <t xml:space="preserve">chromocenter</t>
  </si>
  <si>
    <t xml:space="preserve">comp35663_c0_seq4,comp39559_c0_seq1,comp35663_c0_seq2</t>
  </si>
  <si>
    <t xml:space="preserve">GO:0006085</t>
  </si>
  <si>
    <t xml:space="preserve">acetyl-CoA biosynthetic process</t>
  </si>
  <si>
    <t xml:space="preserve">comp33858_c0_seq1,comp36136_c0_seq1,comp39359_c0_seq1</t>
  </si>
  <si>
    <t xml:space="preserve">GO:0004764</t>
  </si>
  <si>
    <t xml:space="preserve">shikimate 3-dehydrogenase (NADP+) activity</t>
  </si>
  <si>
    <t xml:space="preserve">GO:0042350</t>
  </si>
  <si>
    <t xml:space="preserve">GDP-L-fucose biosynthetic process</t>
  </si>
  <si>
    <t xml:space="preserve">comp36175_c0_seq1,comp36175_c0_seq2</t>
  </si>
  <si>
    <t xml:space="preserve">GO:0050577</t>
  </si>
  <si>
    <t xml:space="preserve">GDP-L-fucose synthase activity</t>
  </si>
  <si>
    <t xml:space="preserve">comp35116_c2_seq2,comp37808_c0_seq1,comp39303_c1_seq1,comp42720_c0_seq1,comp43510_c0_seq1,comp29797_c0_seq1,comp41630_c0_seq1,comp40684_c0_seq1,comp43108_c1_seq1,comp43108_c1_seq2,comp39316_c0_seq1</t>
  </si>
  <si>
    <t xml:space="preserve">comp37662_c0_seq1,comp34100_c1_seq1,comp38512_c0_seq1,comp34100_c0_seq1</t>
  </si>
  <si>
    <t xml:space="preserve">GO:0048439</t>
  </si>
  <si>
    <t xml:space="preserve">flower morphogenesis</t>
  </si>
  <si>
    <t xml:space="preserve">comp39767_c0_seq1,comp39767_c1_seq1,comp40181_c0_seq1,comp38270_c0_seq3,comp37992_c0_seq2,comp37556_c1_seq1,comp37556_c2_seq1,comp40268_c0_seq1,comp40268_c0_seq2,comp40628_c3_seq1</t>
  </si>
  <si>
    <t xml:space="preserve">GO:0006021</t>
  </si>
  <si>
    <t xml:space="preserve">inositol biosynthetic process</t>
  </si>
  <si>
    <t xml:space="preserve">comp31832_c0_seq1,comp33544_c1_seq1</t>
  </si>
  <si>
    <t xml:space="preserve">GO:0016841</t>
  </si>
  <si>
    <t xml:space="preserve">ammonia-lyase activity</t>
  </si>
  <si>
    <t xml:space="preserve">comp42363_c1_seq3,comp42363_c1_seq2,comp42363_c1_seq1</t>
  </si>
  <si>
    <t xml:space="preserve">comp39472_c0_seq1,comp39887_c0_seq3,comp40167_c0_seq1,comp40650_c0_seq1,comp42360_c0_seq6,comp39887_c0_seq2,comp40224_c0_seq7</t>
  </si>
  <si>
    <t xml:space="preserve">GO:0001673</t>
  </si>
  <si>
    <t xml:space="preserve">male germ cell nucleus</t>
  </si>
  <si>
    <t xml:space="preserve">comp31563_c0_seq2,comp31563_c0_seq1</t>
  </si>
  <si>
    <t xml:space="preserve">GO:0010447</t>
  </si>
  <si>
    <t xml:space="preserve">response to acidity</t>
  </si>
  <si>
    <t xml:space="preserve">comp38636_c0_seq1,comp39767_c0_seq1,comp43715_c0_seq1,comp38157_c0_seq1,comp37487_c0_seq1,comp38818_c0_seq1,comp42764_c2_seq4,comp39694_c0_seq1,comp38105_c0_seq1,comp42004_c0_seq1,comp39767_c1_seq1,comp37289_c0_seq2,comp41611_c1_seq1,comp43162_c0_seq5,comp40628_c3_seq1</t>
  </si>
  <si>
    <t xml:space="preserve">comp43552_c0_seq20,comp36040_c0_seq4,comp32038_c0_seq2,comp41450_c0_seq1,comp39731_c0_seq3,comp28637_c0_seq1,comp32038_c0_seq1,comp43552_c0_seq15,comp22654_c0_seq1,comp30529_c2_seq1,comp33661_c0_seq1,comp39025_c0_seq1,comp29078_c0_seq1,comp28458_c0_seq1,comp36040_c0_seq3,comp39731_c0_seq4,comp31819_c0_seq2,comp32783_c0_seq1,comp42344_c7_seq9,comp43552_c0_seq19,comp22474_c0_seq1,comp37152_c0_seq1,comp40856_c0_seq2,comp43174_c1_seq1,comp22952_c0_seq1,comp29975_c0_seq1,comp32061_c0_seq1,comp28458_c0_seq2,comp39310_c0_seq1,comp19922_c0_seq1,comp23375_c0_seq1,comp27613_c0_seq1,comp34995_c0_seq1,comp37765_c0_seq1,comp43552_c1_seq1,comp38563_c0_seq5,comp39731_c0_seq12,comp34508_c0_seq1,comp28913_c0_seq1,comp30540_c1_seq1,comp34327_c0_seq2,comp34327_c0_seq1,comp29708_c0_seq2,comp33833_c0_seq1,comp40591_c0_seq2,comp31434_c0_seq1,comp34906_c0_seq1,comp41811_c0_seq3,comp37942_c0_seq2,comp29411_c0_seq1,comp28297_c0_seq1,comp31819_c0_seq1,comp35729_c0_seq1</t>
  </si>
  <si>
    <t xml:space="preserve">comp40681_c0_seq1,comp42237_c0_seq1,comp39348_c0_seq1,comp41921_c1_seq5,comp43942_c0_seq1,comp41958_c0_seq1,comp42887_c1_seq1,comp43358_c0_seq1,comp42720_c0_seq1,comp37205_c0_seq1,comp41751_c0_seq12,comp40383_c2_seq1,comp37789_c0_seq1,comp30855_c0_seq1,comp38300_c0_seq2,comp32012_c0_seq1,comp37789_c0_seq2,comp39300_c1_seq1,comp43358_c4_seq1</t>
  </si>
  <si>
    <t xml:space="preserve">GO:0009678</t>
  </si>
  <si>
    <t xml:space="preserve">hydrogen-translocating pyrophosphatase activity</t>
  </si>
  <si>
    <t xml:space="preserve">comp33590_c2_seq3,comp33590_c0_seq1,comp33590_c2_seq2,comp33590_c3_seq1,comp33590_c3_seq2</t>
  </si>
  <si>
    <t xml:space="preserve">comp28822_c1_seq1,comp42482_c0_seq2,comp40559_c0_seq4,comp40401_c8_seq1,comp42482_c0_seq3,comp28822_c0_seq1</t>
  </si>
  <si>
    <t xml:space="preserve">comp33932_c0_seq1,comp33932_c0_seq2</t>
  </si>
  <si>
    <t xml:space="preserve">comp35922_c0_seq1,comp33246_c1_seq1,comp38615_c0_seq2,comp40850_c0_seq5,comp36510_c1_seq1,comp42414_c0_seq1,comp38018_c0_seq2,comp40780_c0_seq1,comp38615_c0_seq1,comp42414_c2_seq2,comp39747_c6_seq1</t>
  </si>
  <si>
    <t xml:space="preserve">GO:0005982</t>
  </si>
  <si>
    <t xml:space="preserve">starch metabolic process</t>
  </si>
  <si>
    <t xml:space="preserve">comp39542_c1_seq1,comp43942_c0_seq1,comp43176_c0_seq1,comp43358_c0_seq1,comp42720_c0_seq1,comp39539_c0_seq1,comp43358_c4_seq1,comp23131_c0_seq1</t>
  </si>
  <si>
    <t xml:space="preserve">GO:0000776</t>
  </si>
  <si>
    <t xml:space="preserve">kinetochore</t>
  </si>
  <si>
    <t xml:space="preserve">GO:0004802</t>
  </si>
  <si>
    <t xml:space="preserve">transketolase activity</t>
  </si>
  <si>
    <t xml:space="preserve">comp33831_c0_seq1,comp43979_c0_seq1</t>
  </si>
  <si>
    <t xml:space="preserve">GO:0008250</t>
  </si>
  <si>
    <t xml:space="preserve">oligosaccharyltransferase complex</t>
  </si>
  <si>
    <t xml:space="preserve">comp36456_c0_seq1,comp32725_c0_seq1</t>
  </si>
  <si>
    <t xml:space="preserve">GO:0018279</t>
  </si>
  <si>
    <t xml:space="preserve">protein N-linked glycosylation via asparagine</t>
  </si>
  <si>
    <t xml:space="preserve">GO:0031507</t>
  </si>
  <si>
    <t xml:space="preserve">heterochromatin assembly</t>
  </si>
  <si>
    <t xml:space="preserve">comp42004_c0_seq1,comp36860_c1_seq1,comp36860_c0_seq1,comp36784_c0_seq2</t>
  </si>
  <si>
    <t xml:space="preserve">GO:0008622</t>
  </si>
  <si>
    <t xml:space="preserve">epsilon DNA polymerase complex</t>
  </si>
  <si>
    <t xml:space="preserve">comp43423_c0_seq1,comp38840_c0_seq1</t>
  </si>
  <si>
    <t xml:space="preserve">GO:0052689</t>
  </si>
  <si>
    <t xml:space="preserve">carboxylic ester hydrolase activity</t>
  </si>
  <si>
    <t xml:space="preserve">comp34177_c0_seq1,comp23193_c0_seq1,comp38980_c0_seq3,comp39367_c0_seq1,comp38010_c0_seq1,comp42057_c0_seq3,comp28116_c0_seq1,comp43239_c0_seq5,comp42352_c0_seq2,comp34920_c0_seq1</t>
  </si>
  <si>
    <t xml:space="preserve">comp44342_c0_seq1,comp23235_c0_seq1,comp39539_c0_seq1,comp41260_c0_seq1</t>
  </si>
  <si>
    <t xml:space="preserve">GO:0008805</t>
  </si>
  <si>
    <t xml:space="preserve">carbon-monoxide oxygenase activity</t>
  </si>
  <si>
    <t xml:space="preserve">comp37789_c0_seq1,comp28780_c0_seq1,comp37789_c0_seq2</t>
  </si>
  <si>
    <t xml:space="preserve">GO:0019745</t>
  </si>
  <si>
    <t xml:space="preserve">pentacyclic triterpenoid biosynthetic process</t>
  </si>
  <si>
    <t xml:space="preserve">comp43584_c2_seq5,comp43584_c2_seq11,comp41900_c0_seq1,comp43584_c2_seq12,comp43584_c2_seq7,comp39341_c0_seq1,comp43584_c2_seq13,comp40433_c3_seq1,comp29990_c1_seq1,comp39359_c0_seq1</t>
  </si>
  <si>
    <t xml:space="preserve">GO:0005872</t>
  </si>
  <si>
    <t xml:space="preserve">minus-end kinesin complex</t>
  </si>
  <si>
    <t xml:space="preserve">comp39767_c0_seq1,comp39767_c1_seq1</t>
  </si>
  <si>
    <t xml:space="preserve">GO:0008569</t>
  </si>
  <si>
    <t xml:space="preserve">minus-end-directed microtubule motor activity</t>
  </si>
  <si>
    <t xml:space="preserve">GO:0009971</t>
  </si>
  <si>
    <t xml:space="preserve">anastral spindle assembly involved in male meiosis</t>
  </si>
  <si>
    <t xml:space="preserve">GO:0004427</t>
  </si>
  <si>
    <t xml:space="preserve">inorganic diphosphatase activity</t>
  </si>
  <si>
    <t xml:space="preserve">GO:0043414</t>
  </si>
  <si>
    <t xml:space="preserve">macromolecule methylation</t>
  </si>
  <si>
    <t xml:space="preserve">comp40563_c1_seq1,comp39632_c0_seq1,comp39409_c0_seq2,comp40650_c0_seq2</t>
  </si>
  <si>
    <t xml:space="preserve">GO:0005876</t>
  </si>
  <si>
    <t xml:space="preserve">spindle microtubule</t>
  </si>
  <si>
    <t xml:space="preserve">comp39767_c0_seq1,comp39767_c1_seq1,comp38843_c0_seq1,comp33549_c0_seq1</t>
  </si>
  <si>
    <t xml:space="preserve">comp40209_c1_seq2,comp36632_c0_seq1,comp31991_c1_seq2,comp31991_c0_seq1,comp37662_c0_seq1,comp34100_c1_seq1,comp34100_c0_seq1</t>
  </si>
  <si>
    <t xml:space="preserve">GO:0007067</t>
  </si>
  <si>
    <t xml:space="preserve">mitosis</t>
  </si>
  <si>
    <t xml:space="preserve">comp39719_c0_seq1,comp41413_c1_seq1,comp40802_c0_seq1,comp40563_c2_seq1,comp33184_c1_seq1,comp39803_c1_seq9,comp40284_c0_seq1,comp39932_c0_seq1,comp40224_c0_seq7</t>
  </si>
  <si>
    <t xml:space="preserve">GO:0042777</t>
  </si>
  <si>
    <t xml:space="preserve">plasma membrane ATP synthesis coupled proton transport</t>
  </si>
  <si>
    <t xml:space="preserve">comp28150_c0_seq1,comp28855_c0_seq2,comp30913_c0_seq1,comp30168_c0_seq1</t>
  </si>
  <si>
    <t xml:space="preserve">comp36812_c1_seq1,comp37416_c0_seq4,comp42720_c0_seq1,comp37416_c0_seq3</t>
  </si>
  <si>
    <t xml:space="preserve">GO:0071731</t>
  </si>
  <si>
    <t xml:space="preserve">response to nitric oxide</t>
  </si>
  <si>
    <t xml:space="preserve">comp40056_c0_seq1,comp40056_c1_seq2</t>
  </si>
  <si>
    <t xml:space="preserve">comp39112_c0_seq1,comp36573_c0_seq3,comp28314_c0_seq1,comp23131_c0_seq1,comp42684_c0_seq1</t>
  </si>
  <si>
    <t xml:space="preserve">GO:0008299</t>
  </si>
  <si>
    <t xml:space="preserve">isoprenoid biosynthetic process</t>
  </si>
  <si>
    <t xml:space="preserve">comp38525_c1_seq1,comp22583_c0_seq1,comp33112_c0_seq1,comp33878_c0_seq1,comp28691_c0_seq1</t>
  </si>
  <si>
    <t xml:space="preserve">GO:0010081</t>
  </si>
  <si>
    <t xml:space="preserve">regulation of inflorescence meristem growth</t>
  </si>
  <si>
    <t xml:space="preserve">comp37830_c0_seq1,comp37830_c0_seq2</t>
  </si>
  <si>
    <t xml:space="preserve">GO:0050630</t>
  </si>
  <si>
    <t xml:space="preserve">(iso)eugenol O-methyltransferase activity</t>
  </si>
  <si>
    <t xml:space="preserve">comp42691_c6_seq5,comp17645_c1_seq1</t>
  </si>
  <si>
    <t xml:space="preserve">GO:0003697</t>
  </si>
  <si>
    <t xml:space="preserve">single-stranded DNA binding</t>
  </si>
  <si>
    <t xml:space="preserve">comp42858_c0_seq4,comp43937_c0_seq1,comp35913_c0_seq1,comp37625_c6_seq7,comp35764_c2_seq1</t>
  </si>
  <si>
    <t xml:space="preserve">GO:0050598</t>
  </si>
  <si>
    <t xml:space="preserve">taxane 13-alpha-hydroxylase activity</t>
  </si>
  <si>
    <t xml:space="preserve">comp41450_c0_seq1,comp22654_c0_seq1,comp28297_c0_seq1</t>
  </si>
  <si>
    <t xml:space="preserve">comp37929_c1_seq1,comp37929_c0_seq1</t>
  </si>
  <si>
    <t xml:space="preserve">GO:0005875</t>
  </si>
  <si>
    <t xml:space="preserve">microtubule associated complex</t>
  </si>
  <si>
    <t xml:space="preserve">comp24909_c0_seq1,comp20461_c0_seq1,comp40573_c0_seq1,comp18901_c0_seq1</t>
  </si>
  <si>
    <t xml:space="preserve">comp43715_c0_seq1,comp38157_c0_seq1,comp39403_c0_seq1,comp39694_c0_seq1,comp39303_c1_seq1,comp38105_c0_seq1,comp37969_c0_seq1,comp43723_c0_seq1,comp41675_c0_seq1,comp40284_c0_seq1,comp40434_c0_seq1</t>
  </si>
  <si>
    <t xml:space="preserve">GO:0042398</t>
  </si>
  <si>
    <t xml:space="preserve">cellular modified amino acid biosynthetic process</t>
  </si>
  <si>
    <t xml:space="preserve">comp28453_c0_seq1,comp38018_c1_seq1,comp37205_c0_seq1,comp43979_c0_seq1</t>
  </si>
  <si>
    <t xml:space="preserve">GO:0007049</t>
  </si>
  <si>
    <t xml:space="preserve">cell cycle</t>
  </si>
  <si>
    <t xml:space="preserve">comp23308_c0_seq1,comp41601_c0_seq2,comp33744_c1_seq1,comp42764_c2_seq3,comp39703_c0_seq1,comp42236_c2_seq5,comp41390_c1_seq4,comp39703_c1_seq1,comp40650_c0_seq2,comp30331_c0_seq2</t>
  </si>
  <si>
    <t xml:space="preserve">comp39472_c0_seq1,comp39719_c0_seq1,comp40650_c0_seq1,comp39767_c0_seq1,comp43715_c0_seq1,comp38157_c0_seq1,comp37505_c0_seq1,comp37487_c0_seq1,comp38818_c0_seq1,comp39694_c0_seq1,comp39303_c1_seq1,comp38105_c0_seq1,comp38432_c2_seq1,comp39157_c1_seq1,comp43170_c0_seq2,comp39767_c1_seq1,comp39887_c0_seq2,comp42122_c1_seq1,comp43580_c0_seq3,comp41675_c0_seq1,comp42259_c0_seq1,comp39157_c0_seq1,comp39701_c1_seq2,comp41611_c1_seq1,comp40284_c0_seq1,comp39932_c0_seq1,comp43162_c0_seq5,comp40521_c0_seq3</t>
  </si>
  <si>
    <t xml:space="preserve">GO:0016413</t>
  </si>
  <si>
    <t xml:space="preserve">O-acetyltransferase activity</t>
  </si>
  <si>
    <t xml:space="preserve">comp38239_c0_seq1,comp35276_c0_seq1</t>
  </si>
  <si>
    <t xml:space="preserve">comp36297_c4_seq1,comp28636_c1_seq2,comp36297_c3_seq1,comp38646_c0_seq1,comp32012_c0_seq1</t>
  </si>
  <si>
    <t xml:space="preserve">GO:0009624</t>
  </si>
  <si>
    <t xml:space="preserve">response to nematode</t>
  </si>
  <si>
    <t xml:space="preserve">comp42016_c0_seq2,comp42727_c0_seq6,comp42841_c0_seq2,comp35144_c0_seq3,comp41947_c0_seq1,comp40435_c0_seq9,comp38228_c2_seq1,comp40086_c0_seq1,comp43634_c0_seq3,comp32338_c0_seq1,comp38006_c1_seq1,comp42727_c0_seq3,comp30222_c0_seq1,comp43510_c0_seq1,comp40435_c0_seq1,comp38228_c2_seq3,comp36082_c0_seq1,comp42016_c0_seq1,comp41453_c0_seq1,comp31043_c0_seq1,comp39831_c0_seq3,comp41619_c1_seq2</t>
  </si>
  <si>
    <t xml:space="preserve">comp28841_c0_seq1,comp40636_c0_seq1,comp34020_c0_seq1,comp30466_c0_seq1,comp22836_c0_seq2,comp41960_c0_seq1,comp20042_c0_seq1,comp35910_c1_seq3,comp35195_c0_seq1,comp41960_c1_seq1,comp39031_c0_seq1,comp34020_c1_seq2,comp40284_c0_seq1</t>
  </si>
  <si>
    <t xml:space="preserve">comp39164_c1_seq1,comp39164_c1_seq2,comp39164_c1_seq3,comp30488_c1_seq1,comp37968_c0_seq1,comp38420_c1_seq1,comp37274_c0_seq1,comp23238_c0_seq1,comp41924_c1_seq1,comp42645_c0_seq3</t>
  </si>
  <si>
    <t xml:space="preserve">GO:0010358</t>
  </si>
  <si>
    <t xml:space="preserve">leaf shaping</t>
  </si>
  <si>
    <t xml:space="preserve">GO:0007094</t>
  </si>
  <si>
    <t xml:space="preserve">mitotic cell cycle spindle assembly checkpoint</t>
  </si>
  <si>
    <t xml:space="preserve">comp30610_c0_seq1,comp38336_c2_seq1,comp39400_c0_seq1</t>
  </si>
  <si>
    <t xml:space="preserve">GO:0060416</t>
  </si>
  <si>
    <t xml:space="preserve">response to growth hormone stimulus</t>
  </si>
  <si>
    <t xml:space="preserve">comp32544_c0_seq2,comp32544_c0_seq4</t>
  </si>
  <si>
    <t xml:space="preserve">comp39324_c1_seq6,comp44045_c0_seq1,comp36122_c0_seq2,comp22566_c0_seq1,comp32676_c0_seq4</t>
  </si>
  <si>
    <t xml:space="preserve">GO:0005375</t>
  </si>
  <si>
    <t xml:space="preserve">copper ion transmembrane transporter activity</t>
  </si>
  <si>
    <t xml:space="preserve">comp36082_c0_seq1,comp43434_c0_seq3,comp43434_c0_seq1</t>
  </si>
  <si>
    <t xml:space="preserve">GO:0048229</t>
  </si>
  <si>
    <t xml:space="preserve">gametophyte development</t>
  </si>
  <si>
    <t xml:space="preserve">comp42300_c0_seq1,comp38086_c0_seq1,comp36524_c2_seq1,comp39300_c1_seq1</t>
  </si>
  <si>
    <t xml:space="preserve">comp40189_c1_seq3,comp33858_c0_seq1,comp35655_c2_seq1,comp33911_c0_seq2,comp33911_c0_seq1,comp34997_c0_seq1</t>
  </si>
  <si>
    <t xml:space="preserve">comp39719_c0_seq1,comp39731_c0_seq3,comp38157_c0_seq1,comp37505_c0_seq1,comp38247_c0_seq1,comp39731_c0_seq4,comp39858_c0_seq1,comp43162_c0_seq5</t>
  </si>
  <si>
    <t xml:space="preserve">comp39542_c1_seq1,comp38266_c0_seq1,comp33299_c0_seq1,comp33392_c0_seq2,comp36510_c1_seq1</t>
  </si>
  <si>
    <t xml:space="preserve">comp43224_c0_seq2,comp39542_c1_seq1,comp37487_c0_seq1,comp39978_c0_seq1,comp42081_c0_seq1,comp43224_c0_seq4,comp43546_c0_seq1,comp30568_c0_seq1</t>
  </si>
  <si>
    <t xml:space="preserve">GO:0009684</t>
  </si>
  <si>
    <t xml:space="preserve">indoleacetic acid biosynthetic process</t>
  </si>
  <si>
    <t xml:space="preserve">comp42016_c0_seq2,comp39350_c0_seq1,comp38654_c0_seq3,comp44376_c0_seq1,comp43984_c0_seq1,comp41960_c0_seq1,comp38512_c0_seq1,comp36789_c0_seq1,comp35717_c0_seq1,comp41960_c1_seq1</t>
  </si>
  <si>
    <t xml:space="preserve">GO:0009805</t>
  </si>
  <si>
    <t xml:space="preserve">coumarin biosynthetic process</t>
  </si>
  <si>
    <t xml:space="preserve">comp38525_c0_seq1,comp43979_c0_seq1,comp37198_c0_seq1,comp41951_c0_seq1,comp42428_c0_seq1</t>
  </si>
  <si>
    <t xml:space="preserve">GO:0035019</t>
  </si>
  <si>
    <t xml:space="preserve">somatic stem cell maintenance</t>
  </si>
  <si>
    <t xml:space="preserve">comp37556_c1_seq1,comp37556_c2_seq1</t>
  </si>
  <si>
    <t xml:space="preserve">GO:0050597</t>
  </si>
  <si>
    <t xml:space="preserve">taxane 10-beta-hydroxylase activity</t>
  </si>
  <si>
    <t xml:space="preserve">comp39310_c0_seq1,comp34327_c0_seq2,comp34327_c0_seq1</t>
  </si>
  <si>
    <t xml:space="preserve">GO:0047911</t>
  </si>
  <si>
    <t xml:space="preserve">galacturan 1,4-alpha-galacturonidase activity</t>
  </si>
  <si>
    <t xml:space="preserve">comp37295_c1_seq23,comp37560_c0_seq1,comp35609_c0_seq1,comp34447_c0_seq8,comp25978_c1_seq1,comp37295_c1_seq24</t>
  </si>
  <si>
    <t xml:space="preserve">GO:0044445</t>
  </si>
  <si>
    <t xml:space="preserve">cytosolic part</t>
  </si>
  <si>
    <t xml:space="preserve">comp36524_c2_seq1,comp23810_c0_seq1</t>
  </si>
  <si>
    <t xml:space="preserve">GO:0010686</t>
  </si>
  <si>
    <t xml:space="preserve">tetracyclic triterpenoid biosynthetic process</t>
  </si>
  <si>
    <t xml:space="preserve">comp43584_c2_seq5,comp43584_c2_seq11,comp41900_c0_seq1,comp43584_c2_seq12,comp43584_c2_seq7,comp43584_c2_seq13,comp29990_c1_seq1,comp43584_c1_seq1</t>
  </si>
  <si>
    <t xml:space="preserve">comp28453_c0_seq1,comp43874_c0_seq1</t>
  </si>
  <si>
    <t xml:space="preserve">GO:0007021</t>
  </si>
  <si>
    <t xml:space="preserve">tubulin complex assembly</t>
  </si>
  <si>
    <t xml:space="preserve">comp36484_c0_seq1,comp39126_c0_seq1,comp43546_c0_seq1</t>
  </si>
  <si>
    <t xml:space="preserve">GO:0005664</t>
  </si>
  <si>
    <t xml:space="preserve">nuclear origin of replication recognition complex</t>
  </si>
  <si>
    <t xml:space="preserve">comp43304_c0_seq2,comp39477_c0_seq1</t>
  </si>
  <si>
    <t xml:space="preserve">GO:0009807</t>
  </si>
  <si>
    <t xml:space="preserve">lignan biosynthetic process</t>
  </si>
  <si>
    <t xml:space="preserve">comp44103_c0_seq1,comp31127_c0_seq1</t>
  </si>
  <si>
    <t xml:space="preserve">GO:0033855</t>
  </si>
  <si>
    <t xml:space="preserve">nicotianamine aminotransferase activity</t>
  </si>
  <si>
    <t xml:space="preserve">comp39860_c2_seq1,comp39860_c2_seq3</t>
  </si>
  <si>
    <t xml:space="preserve">comp35110_c0_seq1,comp41583_c0_seq2,comp19904_c0_seq1,comp41583_c0_seq1,comp23351_c0_seq1,comp30270_c0_seq1,comp36722_c0_seq1,comp30520_c0_seq1,comp34250_c0_seq1,comp22952_c0_seq1,comp38593_c1_seq2,comp29279_c1_seq1,comp36455_c0_seq2,comp20042_c0_seq1,comp29279_c0_seq1,comp39864_c0_seq1,comp42346_c0_seq4,comp34094_c0_seq1,comp35287_c0_seq1,comp36187_c0_seq1,comp35717_c0_seq1,comp40377_c0_seq2,comp37036_c0_seq1,comp43853_c0_seq1,comp31978_c0_seq1,comp33906_c0_seq1,comp40284_c0_seq1,comp35622_c0_seq4,comp30270_c1_seq1,comp42515_c2_seq1,comp43025_c0_seq2</t>
  </si>
  <si>
    <t xml:space="preserve">GO:0048364</t>
  </si>
  <si>
    <t xml:space="preserve">root development</t>
  </si>
  <si>
    <t xml:space="preserve">comp43768_c1_seq2,comp43584_c2_seq5,comp43584_c2_seq11,comp42384_c1_seq1,comp42482_c0_seq2,comp43584_c2_seq12,comp43584_c2_seq7,comp38006_c1_seq1,comp37256_c0_seq1,comp38483_c0_seq1,comp43584_c2_seq13,comp42000_c0_seq1,comp36270_c0_seq1,comp43780_c0_seq3,comp42482_c0_seq3,comp38938_c0_seq1,comp43584_c1_seq1,comp43780_c0_seq7,comp32350_c0_seq1</t>
  </si>
  <si>
    <t xml:space="preserve">GO:0016633</t>
  </si>
  <si>
    <t xml:space="preserve">galactonolactone dehydrogenase activity</t>
  </si>
  <si>
    <t xml:space="preserve">comp37437_c0_seq2,comp36734_c0_seq1</t>
  </si>
  <si>
    <t xml:space="preserve">comp32544_c0_seq2,comp42560_c0_seq5,comp28126_c0_seq1,comp30605_c0_seq1,comp33194_c0_seq1,comp32544_c0_seq4,comp42984_c2_seq7</t>
  </si>
  <si>
    <t xml:space="preserve">comp29599_c0_seq1,comp32544_c0_seq2,comp39841_c1_seq1,comp38064_c0_seq1,comp35619_c1_seq1,comp33544_c1_seq1,comp30354_c0_seq1,comp23175_c0_seq1,comp43874_c0_seq1,comp21574_c0_seq1,comp40162_c0_seq1,comp36668_c0_seq1,comp42126_c1_seq5,comp42126_c1_seq11,comp35150_c0_seq1,comp38124_c1_seq1,comp36464_c0_seq1,comp32544_c0_seq4,comp27777_c0_seq1,comp39669_c0_seq1,comp40162_c0_seq2,comp37926_c1_seq1</t>
  </si>
  <si>
    <t xml:space="preserve">comp36418_c0_seq1,comp38525_c0_seq1,comp35922_c0_seq1,comp19904_c0_seq1,comp28406_c0_seq4,comp39239_c0_seq1,comp41921_c1_seq11,comp33246_c1_seq1,comp41921_c1_seq5,comp40811_c0_seq1,comp33792_c2_seq1,comp41921_c1_seq2,comp36722_c0_seq1,comp37376_c0_seq1,comp44051_c0_seq1,comp40553_c0_seq1,comp30623_c0_seq1,comp30627_c1_seq1,comp41036_c0_seq2,comp43984_c0_seq1,comp42983_c0_seq25,comp33792_c0_seq1,comp37928_c4_seq5,comp33893_c0_seq1,comp33351_c0_seq1,comp35135_c0_seq1,comp40654_c0_seq1,comp28150_c0_seq1,comp43533_c0_seq6,comp41927_c2_seq1,comp33191_c0_seq1,comp44243_c0_seq1,comp23471_c0_seq1,comp41921_c1_seq10,comp40056_c0_seq1,comp36187_c0_seq1,comp40447_c1_seq1,comp40694_c0_seq10,comp37928_c4_seq2,comp40056_c1_seq2,comp35717_c0_seq1,comp41921_c1_seq9,comp37036_c0_seq1,comp28855_c0_seq2,comp23259_c0_seq1,comp33931_c0_seq1,comp28101_c0_seq1,comp42983_c0_seq31,comp34150_c0_seq1,comp36989_c0_seq1,comp31085_c0_seq1,comp38615_c0_seq3,comp39368_c0_seq1,comp38723_c1_seq1,comp43924_c0_seq1,comp31761_c0_seq1,comp40343_c0_seq1</t>
  </si>
  <si>
    <t xml:space="preserve">GO:0046930</t>
  </si>
  <si>
    <t xml:space="preserve">pore complex</t>
  </si>
  <si>
    <t xml:space="preserve">comp30221_c1_seq1,comp30221_c1_seq2</t>
  </si>
  <si>
    <t xml:space="preserve">comp30251_c0_seq1,comp35903_c1_seq1</t>
  </si>
  <si>
    <t xml:space="preserve">GO:0016868</t>
  </si>
  <si>
    <t xml:space="preserve">intramolecular transferase activity, phosphotransferases</t>
  </si>
  <si>
    <t xml:space="preserve">comp38807_c1_seq9,comp38807_c1_seq1</t>
  </si>
  <si>
    <t xml:space="preserve">GO:0006120</t>
  </si>
  <si>
    <t xml:space="preserve">mitochondrial electron transport, NADH to ubiquinone</t>
  </si>
  <si>
    <t xml:space="preserve">comp20042_c0_seq1,comp39031_c0_seq1,comp44150_c0_seq1</t>
  </si>
  <si>
    <t xml:space="preserve">GO:0007275</t>
  </si>
  <si>
    <t xml:space="preserve">multicellular organismal development</t>
  </si>
  <si>
    <t xml:space="preserve">comp40123_c0_seq1,comp40540_c0_seq1,comp34926_c0_seq1,comp38373_c0_seq2,comp42077_c2_seq7,comp39640_c1_seq1,comp41690_c0_seq1,comp41743_c0_seq10,comp40246_c0_seq1,comp37486_c0_seq1,comp38904_c0_seq1,comp33352_c0_seq1,comp39458_c0_seq1,comp41453_c0_seq1</t>
  </si>
  <si>
    <t xml:space="preserve">comp38597_c0_seq1,comp40685_c0_seq1,comp43378_c2_seq1,comp43870_c0_seq1</t>
  </si>
  <si>
    <t xml:space="preserve">GO:0035445</t>
  </si>
  <si>
    <t xml:space="preserve">borate transmembrane transport</t>
  </si>
  <si>
    <t xml:space="preserve">comp22572_c0_seq1,comp33870_c0_seq1</t>
  </si>
  <si>
    <t xml:space="preserve">GO:0047450</t>
  </si>
  <si>
    <t xml:space="preserve">crotonoyl-[acyl-carrier-protein] hydratase activity</t>
  </si>
  <si>
    <t xml:space="preserve">comp34410_c0_seq1</t>
  </si>
  <si>
    <t xml:space="preserve">GO:0007143</t>
  </si>
  <si>
    <t xml:space="preserve">female meiosis</t>
  </si>
  <si>
    <t xml:space="preserve">comp40667_c0_seq1,comp43434_c0_seq3,comp43434_c0_seq1</t>
  </si>
  <si>
    <t xml:space="preserve">comp38290_c0_seq1,comp39069_c0_seq1,comp30352_c1_seq1,comp46792_c0_seq1</t>
  </si>
  <si>
    <t xml:space="preserve">comp42644_c1_seq1,comp42644_c0_seq1,comp42644_c0_seq2,comp38911_c1_seq1</t>
  </si>
  <si>
    <t xml:space="preserve">GO:0004693</t>
  </si>
  <si>
    <t xml:space="preserve">cyclin-dependent protein kinase activity</t>
  </si>
  <si>
    <t xml:space="preserve">comp40802_c0_seq1,comp35140_c0_seq3,comp41277_c0_seq1,comp37927_c0_seq1,comp33184_c1_seq1,comp41390_c1_seq4</t>
  </si>
  <si>
    <t xml:space="preserve">comp37295_c1_seq23,comp37560_c0_seq1,comp43358_c0_seq1,comp35609_c0_seq1,comp34447_c0_seq8,comp25978_c1_seq1,comp40067_c0_seq1,comp43358_c4_seq1,comp37295_c1_seq24,comp40230_c0_seq1</t>
  </si>
  <si>
    <t xml:space="preserve">comp33795_c0_seq1,comp31963_c0_seq1,comp26766_c1_seq1,comp38057_c0_seq2,comp42985_c0_seq1,comp30252_c0_seq1,comp38057_c0_seq5,comp43510_c0_seq1,comp29797_c0_seq1,comp22778_c0_seq1,comp39732_c0_seq1,comp35120_c2_seq1,comp39316_c0_seq1</t>
  </si>
  <si>
    <t xml:space="preserve">GO:0032301</t>
  </si>
  <si>
    <t xml:space="preserve">MutSalpha complex</t>
  </si>
  <si>
    <t xml:space="preserve">comp39932_c0_seq1,comp34124_c1_seq2</t>
  </si>
  <si>
    <t xml:space="preserve">GO:0004553</t>
  </si>
  <si>
    <t xml:space="preserve">hydrolase activity, hydrolyzing O-glycosyl compounds</t>
  </si>
  <si>
    <t xml:space="preserve">comp43602_c1_seq1,comp19836_c0_seq1,comp31731_c0_seq1,comp36905_c1_seq1,comp34752_c0_seq2,comp21531_c1_seq1,comp21531_c0_seq1,comp20097_c0_seq1,comp32920_c0_seq1,comp43602_c1_seq3,comp39278_c0_seq1,comp34580_c0_seq1,comp43151_c1_seq2,comp43571_c0_seq16,comp34954_c0_seq1,comp34954_c0_seq3,comp40797_c1_seq7,comp33565_c0_seq2,comp42755_c0_seq1,comp40797_c0_seq2,comp28842_c0_seq1</t>
  </si>
  <si>
    <t xml:space="preserve">comp39763_c1_seq1,comp36729_c0_seq3,comp43937_c0_seq1,comp32338_c0_seq1,comp40559_c0_seq4,comp38036_c1_seq1,comp39776_c0_seq1,comp39335_c2_seq1</t>
  </si>
  <si>
    <t xml:space="preserve">GO:0016857</t>
  </si>
  <si>
    <t xml:space="preserve">racemase and epimerase activity, acting on carbohydrates and derivatives</t>
  </si>
  <si>
    <t xml:space="preserve">comp31991_c0_seq1</t>
  </si>
  <si>
    <t xml:space="preserve">GO:0009269</t>
  </si>
  <si>
    <t xml:space="preserve">response to desiccation</t>
  </si>
  <si>
    <t xml:space="preserve">comp35110_c0_seq1,comp38832_c0_seq1,comp44227_c0_seq1,comp37279_c0_seq1</t>
  </si>
  <si>
    <t xml:space="preserve">GO:0010026</t>
  </si>
  <si>
    <t xml:space="preserve">trichome differentiation</t>
  </si>
  <si>
    <t xml:space="preserve">GO:0047893</t>
  </si>
  <si>
    <t xml:space="preserve">flavonol 3-O-glucosyltransferase activity</t>
  </si>
  <si>
    <t xml:space="preserve">comp42914_c1_seq7,comp42277_c0_seq2</t>
  </si>
  <si>
    <t xml:space="preserve">GO:0019253</t>
  </si>
  <si>
    <t xml:space="preserve">reductive pentose-phosphate cycle</t>
  </si>
  <si>
    <t xml:space="preserve">comp43984_c0_seq1,comp34602_c0_seq1,comp36789_c0_seq1,comp32675_c1_seq1,comp32675_c0_seq1</t>
  </si>
  <si>
    <t xml:space="preserve">comp36905_c1_seq1,comp39763_c1_seq1,comp38756_c0_seq1,comp43479_c0_seq5,comp39900_c1_seq1,comp37969_c0_seq1,comp37556_c1_seq1,comp37556_c2_seq1,comp40284_c0_seq1,comp39300_c1_seq1,comp40628_c3_seq1</t>
  </si>
  <si>
    <t xml:space="preserve">GO:0033854</t>
  </si>
  <si>
    <t xml:space="preserve">glutamate-prephenate aminotransferase activity</t>
  </si>
  <si>
    <t xml:space="preserve">comp41240_c0_seq2,comp41240_c0_seq1</t>
  </si>
  <si>
    <t xml:space="preserve">GO:0000976</t>
  </si>
  <si>
    <t xml:space="preserve">transcription regulatory region sequence-specific DNA binding</t>
  </si>
  <si>
    <t xml:space="preserve">comp36973_c0_seq1,comp36973_c0_seq2</t>
  </si>
  <si>
    <t xml:space="preserve">GO:0008415</t>
  </si>
  <si>
    <t xml:space="preserve">transferase activity, transferring acyl groups</t>
  </si>
  <si>
    <t xml:space="preserve">comp33862_c0_seq1,comp33862_c1_seq1,comp35980_c0_seq1,comp22583_c0_seq1,comp42324_c0_seq2,comp36136_c0_seq1,comp38939_c0_seq11,comp32256_c0_seq1,comp29436_c0_seq1,comp30151_c0_seq1</t>
  </si>
  <si>
    <t xml:space="preserve">comp43508_c1_seq5,comp43552_c0_seq12,comp43552_c0_seq20,comp32544_c0_seq2,comp39164_c1_seq1,comp38331_c0_seq1,comp42599_c0_seq1,comp36374_c0_seq1,comp43552_c0_seq15,comp38986_c0_seq1,comp41045_c0_seq1,comp35850_c0_seq1,comp19904_c0_seq1,comp41284_c0_seq8,comp36775_c1_seq1,comp28521_c0_seq1,comp35765_c0_seq1,comp43552_c0_seq33,comp39164_c1_seq2,comp41947_c0_seq1,comp38921_c0_seq1,comp36628_c0_seq1,comp41469_c1_seq1,comp43176_c0_seq1,comp38807_c1_seq9,comp37694_c0_seq1,comp23137_c0_seq1,comp31819_c0_seq2,comp40771_c0_seq1,comp39164_c1_seq3,comp43469_c0_seq1,comp35380_c0_seq1,comp41986_c1_seq9,comp43552_c0_seq19,comp23145_c0_seq1,comp38488_c1_seq1,comp37262_c0_seq1,comp43554_c0_seq1,comp42482_c0_seq2,comp32589_c0_seq2,comp42983_c0_seq25,comp20764_c0_seq1,comp40856_c0_seq2,comp41675_c0_seq2,comp42720_c0_seq1,comp42300_c0_seq1,comp42440_c0_seq1,comp43174_c1_seq1,comp22952_c0_seq1,comp39625_c0_seq1,comp36105_c0_seq3,comp35135_c0_seq1,comp30466_c0_seq1,comp37769_c0_seq1,comp43751_c0_seq1,comp40654_c0_seq1,comp38931_c0_seq1,comp39951_c1_seq4,comp30122_c0_seq1,comp39221_c0_seq1,comp38006_c1_seq3,comp41363_c0_seq1,comp32256_c0_seq1,comp41033_c0_seq3,comp42244_c0_seq5,comp43552_c0_seq25,comp32963_c0_seq1,comp37789_c0_seq1,comp43577_c6_seq5,comp41675_c0_seq1,comp43097_c2_seq21,comp39896_c1_seq1,comp40550_c0_seq6,comp32643_c1_seq1,comp43122_c0_seq1,comp34602_c0_seq1,comp42582_c2_seq1,comp36143_c0_seq1,comp38420_c1_seq1,comp28901_c0_seq1,comp38124_c1_seq1,comp22610_c0_seq1,comp43552_c0_seq8,comp36273_c1_seq1,comp37274_c0_seq1,comp43658_c0_seq1,comp43552_c1_seq1,comp37993_c0_seq1,comp44303_c0_seq1,comp38807_c1_seq1,comp41012_c0_seq1,comp35418_c1_seq1,comp35200_c1_seq7,comp32684_c1_seq1,comp34595_c0_seq2,comp35384_c0_seq1,comp38640_c0_seq1,comp40056_c0_seq1,comp37889_c0_seq1,comp37346_c0_seq1,comp23238_c0_seq1,comp36495_c0_seq1,comp32544_c0_seq4,comp40056_c1_seq2,comp28593_c0_seq1,comp38336_c2_seq1,comp32410_c0_seq1,comp42615_c0_seq1,comp35200_c1_seq20,comp36082_c0_seq1,comp30010_c0_seq1,comp36807_c1_seq1,comp42212_c1_seq1,comp41033_c0_seq1,comp31403_c1_seq1,comp35805_c0_seq1,comp40550_c0_seq1,comp41870_c1_seq1,comp38121_c0_seq2,comp43552_c0_seq22,comp37789_c0_seq2,comp33931_c0_seq1,comp31978_c0_seq1,comp40216_c1_seq1,comp32643_c0_seq1,comp42983_c0_seq31,comp32998_c0_seq1,comp43108_c1_seq1,comp36628_c0_seq2,comp42482_c0_seq3,comp43434_c0_seq3,comp42431_c1_seq4,comp36524_c2_seq1,comp37058_c0_seq4,comp43108_c1_seq2,comp42261_c0_seq2,comp32762_c1_seq1,comp22534_c0_seq1,comp36105_c0_seq4,comp34410_c0_seq1,comp36907_c0_seq1,comp41924_c1_seq1,comp19606_c0_seq1,comp43734_c0_seq1,comp30440_c0_seq1,comp37279_c0_seq1,comp43172_c0_seq2,comp43552_c0_seq24,comp39368_c0_seq1,comp42497_c0_seq1,comp39747_c6_seq1,comp42755_c0_seq1,comp38768_c0_seq2,comp19986_c0_seq1,comp31061_c0_seq1,comp40797_c0_seq2,comp34171_c0_seq1,comp33131_c0_seq3,comp30438_c0_seq1,comp31819_c0_seq1,comp30797_c0_seq1,comp42983_c0_seq1,comp43434_c0_seq1,comp41460_c2_seq1,comp39774_c2_seq2,comp37769_c1_seq2,comp42582_c2_seq2,comp35729_c0_seq1,comp35391_c0_seq5,comp34951_c0_seq1</t>
  </si>
  <si>
    <t xml:space="preserve">comp40681_c0_seq1,comp30053_c0_seq1,comp38597_c0_seq1,comp40802_c0_seq1,comp43122_c0_seq1,comp36456_c0_seq1,comp42967_c3_seq3,comp33352_c0_seq1,comp41224_c0_seq5,comp43756_c0_seq1,comp33152_c0_seq1,comp34327_c0_seq2,comp34327_c0_seq1,comp36851_c0_seq3,comp42756_c1_seq1,comp32350_c0_seq1</t>
  </si>
  <si>
    <t xml:space="preserve">GO:0035999</t>
  </si>
  <si>
    <t xml:space="preserve">tetrahydrofolate interconversion</t>
  </si>
  <si>
    <t xml:space="preserve">comp37608_c0_seq1,comp39119_c0_seq2</t>
  </si>
  <si>
    <t xml:space="preserve">GO:0005960</t>
  </si>
  <si>
    <t xml:space="preserve">glycine cleavage complex</t>
  </si>
  <si>
    <t xml:space="preserve">comp40767_c0_seq2,comp22384_c0_seq1,comp42450_c0_seq5</t>
  </si>
  <si>
    <t xml:space="preserve">comp38290_c0_seq1,comp30352_c1_seq1</t>
  </si>
  <si>
    <t xml:space="preserve">comp35800_c1_seq1,comp26844_c0_seq1,comp43723_c0_seq1,comp27947_c1_seq1</t>
  </si>
  <si>
    <t xml:space="preserve">comp39991_c1_seq1,comp39991_c1_seq3</t>
  </si>
  <si>
    <t xml:space="preserve">GO:0007000</t>
  </si>
  <si>
    <t xml:space="preserve">nucleolus organization</t>
  </si>
  <si>
    <t xml:space="preserve">comp40650_c0_seq1,comp37505_c0_seq1,comp41628_c0_seq1,comp41611_c1_seq1,comp43162_c0_seq5</t>
  </si>
  <si>
    <t xml:space="preserve">comp42237_c0_seq1,comp41958_c0_seq1,comp22882_c0_seq1,comp33136_c1_seq1,comp33136_c2_seq2,comp40966_c1_seq1</t>
  </si>
  <si>
    <t xml:space="preserve">GO:0031261</t>
  </si>
  <si>
    <t xml:space="preserve">DNA replication preinitiation complex</t>
  </si>
  <si>
    <t xml:space="preserve">comp31085_c0_seq1</t>
  </si>
  <si>
    <t xml:space="preserve">comp42759_c0_seq2,comp42759_c0_seq1</t>
  </si>
  <si>
    <t xml:space="preserve">comp43552_c0_seq12,comp43552_c0_seq20,comp29609_c0_seq1,comp43552_c0_seq15,comp30053_c0_seq1,comp43552_c0_seq33,comp41457_c0_seq2,comp43552_c0_seq19,comp39326_c0_seq1,comp35768_c0_seq2,comp43552_c0_seq25,comp35768_c0_seq1,comp35655_c2_seq1,comp37765_c0_seq1,comp43552_c0_seq8,comp32684_c1_seq1,comp43552_c0_seq34,comp38204_c0_seq3,comp41866_c0_seq1,comp43552_c0_seq22,comp43552_c0_seq24</t>
  </si>
  <si>
    <t xml:space="preserve">GO:0080040</t>
  </si>
  <si>
    <t xml:space="preserve">positive regulation of cellular response to phosphate starvation</t>
  </si>
  <si>
    <t xml:space="preserve">comp31754_c0_seq2,comp31754_c0_seq3</t>
  </si>
  <si>
    <t xml:space="preserve">GO:0004128</t>
  </si>
  <si>
    <t xml:space="preserve">cytochrome-b5 reductase activity, acting on NAD(P)H</t>
  </si>
  <si>
    <t xml:space="preserve">comp33351_c0_seq1,comp28007_c0_seq1</t>
  </si>
  <si>
    <t xml:space="preserve">comp22572_c0_seq1,comp31711_c3_seq1</t>
  </si>
  <si>
    <t xml:space="preserve">GO:0009102</t>
  </si>
  <si>
    <t xml:space="preserve">biotin biosynthetic process</t>
  </si>
  <si>
    <t xml:space="preserve">comp42260_c0_seq1,comp42187_c1_seq1,comp41961_c0_seq2</t>
  </si>
  <si>
    <t xml:space="preserve">GO:0047526</t>
  </si>
  <si>
    <t xml:space="preserve">2'-hydroxyisoflavone reductase activity</t>
  </si>
  <si>
    <t xml:space="preserve">comp41350_c0_seq1,comp42932_c0_seq3</t>
  </si>
  <si>
    <t xml:space="preserve">GO:0000724</t>
  </si>
  <si>
    <t xml:space="preserve">double-strand break repair via homologous recombination</t>
  </si>
  <si>
    <t xml:space="preserve">comp42004_c0_seq1,comp30902_c0_seq3,comp36860_c1_seq1,comp42122_c1_seq1,comp43304_c0_seq2,comp36860_c0_seq1,comp36784_c0_seq2,comp37241_c0_seq1,comp40284_c0_seq1,comp35764_c2_seq1,comp40434_c0_seq1</t>
  </si>
  <si>
    <t xml:space="preserve">comp31711_c3_seq1,comp33870_c0_seq1</t>
  </si>
  <si>
    <t xml:space="preserve">GO:0009346</t>
  </si>
  <si>
    <t xml:space="preserve">citrate lyase complex</t>
  </si>
  <si>
    <t xml:space="preserve">comp33858_c0_seq1,comp36136_c0_seq1</t>
  </si>
  <si>
    <t xml:space="preserve">GO:0010586</t>
  </si>
  <si>
    <t xml:space="preserve">miRNA metabolic process</t>
  </si>
  <si>
    <t xml:space="preserve">GO:0048827</t>
  </si>
  <si>
    <t xml:space="preserve">phyllome development</t>
  </si>
  <si>
    <t xml:space="preserve">comp39521_c0_seq2,comp30251_c0_seq1,comp36510_c1_seq1,comp35903_c1_seq1</t>
  </si>
  <si>
    <t xml:space="preserve">GO:0006260</t>
  </si>
  <si>
    <t xml:space="preserve">DNA replication</t>
  </si>
  <si>
    <t xml:space="preserve">comp39763_c1_seq1,comp40563_c1_seq1,comp40345_c0_seq1,comp41320_c0_seq1,comp42841_c0_seq2,comp22784_c0_seq1,comp34533_c0_seq2,comp43423_c0_seq1,comp28320_c0_seq1,comp37469_c1_seq1,comp38373_c0_seq2,comp36784_c0_seq2,comp35913_c0_seq1,comp41263_c0_seq1,comp38904_c0_seq1,comp35231_c0_seq1</t>
  </si>
  <si>
    <t xml:space="preserve">comp39719_c0_seq1,comp40563_c1_seq1,comp38247_c0_seq1,comp38432_c2_seq1,comp39157_c1_seq1,comp39157_c0_seq1,comp40224_c0_seq7</t>
  </si>
  <si>
    <t xml:space="preserve">GO:0005815</t>
  </si>
  <si>
    <t xml:space="preserve">microtubule organizing center</t>
  </si>
  <si>
    <t xml:space="preserve">comp30171_c0_seq1,comp40841_c0_seq1,comp42607_c1_seq2,comp33549_c0_seq1</t>
  </si>
  <si>
    <t xml:space="preserve">GO:0010094</t>
  </si>
  <si>
    <t xml:space="preserve">specification of carpel identity</t>
  </si>
  <si>
    <t xml:space="preserve">comp32544_c0_seq2,comp32544_c0_seq4,comp31978_c0_seq1</t>
  </si>
  <si>
    <t xml:space="preserve">GO:0042819</t>
  </si>
  <si>
    <t xml:space="preserve">vitamin B6 biosynthetic process</t>
  </si>
  <si>
    <t xml:space="preserve">comp41851_c0_seq1,comp37274_c0_seq1</t>
  </si>
  <si>
    <t xml:space="preserve">comp36911_c0_seq8,comp36775_c1_seq1,comp36911_c0_seq5</t>
  </si>
  <si>
    <t xml:space="preserve">GO:0031146</t>
  </si>
  <si>
    <t xml:space="preserve">SCF-dependent proteasomal ubiquitin-dependent protein catabolic process</t>
  </si>
  <si>
    <t xml:space="preserve">comp40123_c0_seq1,comp41738_c0_seq1,comp36936_c2_seq1,comp28162_c0_seq1,comp40912_c0_seq1,comp44202_c0_seq1,comp35137_c1_seq1</t>
  </si>
  <si>
    <t xml:space="preserve">GO:0005640</t>
  </si>
  <si>
    <t xml:space="preserve">nuclear outer membrane</t>
  </si>
  <si>
    <t xml:space="preserve">comp39803_c1_seq9</t>
  </si>
  <si>
    <t xml:space="preserve">comp36966_c0_seq1,comp30095_c0_seq1,comp42130_c0_seq1,comp28314_c0_seq1,comp40877_c1_seq4,comp42684_c0_seq1</t>
  </si>
  <si>
    <t xml:space="preserve">GO:0005457</t>
  </si>
  <si>
    <t xml:space="preserve">GDP-fucose transmembrane transporter activity</t>
  </si>
  <si>
    <t xml:space="preserve">comp30222_c0_seq1,comp31043_c0_seq1</t>
  </si>
  <si>
    <t xml:space="preserve">GO:0015783</t>
  </si>
  <si>
    <t xml:space="preserve">GDP-fucose transport</t>
  </si>
  <si>
    <t xml:space="preserve">GO:0035198</t>
  </si>
  <si>
    <t xml:space="preserve">miRNA binding</t>
  </si>
  <si>
    <t xml:space="preserve">GO:0006094</t>
  </si>
  <si>
    <t xml:space="preserve">gluconeogenesis</t>
  </si>
  <si>
    <t xml:space="preserve">comp36569_c0_seq1,comp38331_c0_seq1,comp41921_c1_seq11,comp41921_c1_seq5,comp40811_c0_seq1,comp41921_c1_seq2,comp43170_c0_seq2,comp41927_c2_seq1,comp42000_c0_seq1,comp40694_c0_seq10,comp41921_c1_seq9,comp43698_c0_seq1</t>
  </si>
  <si>
    <t xml:space="preserve">comp32404_c0_seq1,comp35692_c0_seq1,comp19606_c0_seq1,comp37696_c0_seq1</t>
  </si>
  <si>
    <t xml:space="preserve">GO:0005741</t>
  </si>
  <si>
    <t xml:space="preserve">mitochondrial outer membrane</t>
  </si>
  <si>
    <t xml:space="preserve">comp30221_c1_seq1,comp35822_c0_seq1,comp27603_c0_seq1,comp30221_c1_seq2</t>
  </si>
  <si>
    <t xml:space="preserve">comp43169_c2_seq2,comp35827_c0_seq1</t>
  </si>
  <si>
    <t xml:space="preserve">GO:0080130</t>
  </si>
  <si>
    <t xml:space="preserve">L-phenylalanine:2-oxoglutarate aminotransferase activity</t>
  </si>
  <si>
    <t xml:space="preserve">comp39860_c2_seq1,comp39860_c2_seq3,comp40628_c3_seq1</t>
  </si>
  <si>
    <t xml:space="preserve">GO:0000139</t>
  </si>
  <si>
    <t xml:space="preserve">Golgi membrane</t>
  </si>
  <si>
    <t xml:space="preserve">comp36632_c0_seq1,comp30526_c1_seq1,comp31991_c1_seq2,comp31991_c0_seq1,comp41355_c0_seq14,comp27873_c0_seq1,comp29638_c0_seq1</t>
  </si>
  <si>
    <t xml:space="preserve">GO:0048316</t>
  </si>
  <si>
    <t xml:space="preserve">seed development</t>
  </si>
  <si>
    <t xml:space="preserve">comp31563_c0_seq2,comp2615_c0_seq1,comp40522_c0_seq1,comp43937_c0_seq1,comp38006_c1_seq1,comp31563_c0_seq1,comp40257_c2_seq21,comp40257_c2_seq14</t>
  </si>
  <si>
    <t xml:space="preserve">comp23149_c0_seq1,comp32404_c0_seq1,comp42592_c0_seq1,comp35692_c0_seq1,comp37696_c0_seq1</t>
  </si>
  <si>
    <t xml:space="preserve">GO:0016207</t>
  </si>
  <si>
    <t xml:space="preserve">4-coumarate-CoA ligase activity</t>
  </si>
  <si>
    <t xml:space="preserve">comp37931_c0_seq1,comp32040_c0_seq1,comp37631_c1_seq1,comp37631_c0_seq1</t>
  </si>
  <si>
    <t xml:space="preserve">GO:0007264</t>
  </si>
  <si>
    <t xml:space="preserve">small GTPase mediated signal transduction</t>
  </si>
  <si>
    <t xml:space="preserve">comp38204_c0_seq2,comp36484_c0_seq1,comp44197_c0_seq1,comp40325_c2_seq2,comp27809_c1_seq1,comp38204_c0_seq3,comp22727_c1_seq1,comp28331_c1_seq1,comp40325_c1_seq2,comp30568_c0_seq1,comp40600_c1_seq5</t>
  </si>
  <si>
    <t xml:space="preserve">GO:0010215</t>
  </si>
  <si>
    <t xml:space="preserve">cellulose microfibril organization</t>
  </si>
  <si>
    <t xml:space="preserve">comp30623_c0_seq1,comp42559_c1_seq6,comp42559_c1_seq1</t>
  </si>
  <si>
    <t xml:space="preserve">comp37647_c0_seq1,comp30079_c0_seq1,comp36768_c1_seq1,comp41698_c1_seq1,comp34327_c0_seq2,comp36768_c4_seq1,comp34327_c0_seq1,comp42756_c1_seq1</t>
  </si>
  <si>
    <t xml:space="preserve">GO:0010080</t>
  </si>
  <si>
    <t xml:space="preserve">regulation of floral meristem growth</t>
  </si>
  <si>
    <t xml:space="preserve">GO:0022626</t>
  </si>
  <si>
    <t xml:space="preserve">cytosolic ribosome</t>
  </si>
  <si>
    <t xml:space="preserve">comp29219_c0_seq1,comp33246_c1_seq1,comp43169_c2_seq1,comp43169_c2_seq2,comp42908_c0_seq25,comp29453_c0_seq1,comp39703_c0_seq1,comp39608_c0_seq1,comp35655_c2_seq1,comp39703_c1_seq1,comp42624_c0_seq2,comp19986_c0_seq1,comp43924_c0_seq1</t>
  </si>
  <si>
    <t xml:space="preserve">GO:0006662</t>
  </si>
  <si>
    <t xml:space="preserve">glycerol ether metabolic process</t>
  </si>
  <si>
    <t xml:space="preserve">comp39025_c0_seq1,comp40856_c0_seq2,comp22952_c0_seq1,comp19922_c0_seq1,comp34906_c0_seq1</t>
  </si>
  <si>
    <t xml:space="preserve">GO:0008514</t>
  </si>
  <si>
    <t xml:space="preserve">organic anion transmembrane transporter activity</t>
  </si>
  <si>
    <t xml:space="preserve">comp31974_c0_seq1,comp40350_c0_seq2,comp29005_c1_seq1,comp35495_c0_seq5,comp30262_c0_seq1,comp35495_c0_seq4</t>
  </si>
  <si>
    <t xml:space="preserve">GO:0040029</t>
  </si>
  <si>
    <t xml:space="preserve">regulation of gene expression, epigenetic</t>
  </si>
  <si>
    <t xml:space="preserve">comp40123_c0_seq1,comp40540_c0_seq1,comp38373_c0_seq1,comp42764_c2_seq3,comp39858_c0_seq1</t>
  </si>
  <si>
    <t xml:space="preserve">GO:0050178</t>
  </si>
  <si>
    <t xml:space="preserve">phenylpyruvate tautomerase activity</t>
  </si>
  <si>
    <t xml:space="preserve">comp30122_c0_seq1</t>
  </si>
  <si>
    <t xml:space="preserve">GO:0004475</t>
  </si>
  <si>
    <t xml:space="preserve">mannose-1-phosphate guanylyltransferase activity</t>
  </si>
  <si>
    <t xml:space="preserve">comp41036_c0_seq2,comp32982_c1_seq1</t>
  </si>
  <si>
    <t xml:space="preserve">comp42237_c0_seq1,comp39348_c0_seq1,comp41921_c1_seq5,comp41958_c0_seq1,comp43479_c0_seq5,comp40383_c2_seq1,comp37969_c0_seq1,comp39844_c0_seq1,comp37789_c0_seq1,comp38300_c0_seq2,comp39701_c1_seq2,comp37789_c0_seq2,comp39300_c1_seq1,comp39844_c0_seq2</t>
  </si>
  <si>
    <t xml:space="preserve">GO:0004373</t>
  </si>
  <si>
    <t xml:space="preserve">glycogen (starch) synthase activity</t>
  </si>
  <si>
    <t xml:space="preserve">comp32291_c1_seq1</t>
  </si>
  <si>
    <t xml:space="preserve">GO:0015288</t>
  </si>
  <si>
    <t xml:space="preserve">porin activity</t>
  </si>
  <si>
    <t xml:space="preserve">GO:0009809</t>
  </si>
  <si>
    <t xml:space="preserve">lignin biosynthetic process</t>
  </si>
  <si>
    <t xml:space="preserve">comp37928_c4_seq5,comp36902_c0_seq2,comp37928_c2_seq1,comp33530_c1_seq1,comp43461_c0_seq10,comp37928_c4_seq2,comp27777_c0_seq1,comp34973_c1_seq1,comp33527_c0_seq2</t>
  </si>
  <si>
    <t xml:space="preserve">GO:0048830</t>
  </si>
  <si>
    <t xml:space="preserve">adventitious root development</t>
  </si>
  <si>
    <t xml:space="preserve">comp39776_c0_seq1,comp37556_c2_seq1</t>
  </si>
  <si>
    <t xml:space="preserve">GO:0050789</t>
  </si>
  <si>
    <t xml:space="preserve">regulation of biological process</t>
  </si>
  <si>
    <t xml:space="preserve">comp43489_c1_seq2,comp39632_c0_seq1,comp37469_c1_seq1,comp40522_c0_seq1,comp38006_c1_seq3,comp40257_c2_seq21,comp43172_c0_seq2,comp40257_c2_seq14</t>
  </si>
  <si>
    <t xml:space="preserve">GO:0044451</t>
  </si>
  <si>
    <t xml:space="preserve">nucleoplasm part</t>
  </si>
  <si>
    <t xml:space="preserve">comp37626_c0_seq4</t>
  </si>
  <si>
    <t xml:space="preserve">GO:0055029</t>
  </si>
  <si>
    <t xml:space="preserve">nuclear DNA-directed RNA polymerase complex</t>
  </si>
  <si>
    <t xml:space="preserve">GO:0023052</t>
  </si>
  <si>
    <t xml:space="preserve">signaling</t>
  </si>
  <si>
    <t xml:space="preserve">comp44062_c0_seq1,comp28707_c0_seq1</t>
  </si>
  <si>
    <t xml:space="preserve">GO:0016018</t>
  </si>
  <si>
    <t xml:space="preserve">cyclosporin A binding</t>
  </si>
  <si>
    <t xml:space="preserve">comp30581_c0_seq1</t>
  </si>
  <si>
    <t xml:space="preserve">GO:0047077</t>
  </si>
  <si>
    <t xml:space="preserve">Photinus-luciferin 4-monooxygenase (ATP-hydrolyzing) activity</t>
  </si>
  <si>
    <t xml:space="preserve">comp37931_c0_seq1,comp32040_c0_seq1,comp37631_c0_seq1</t>
  </si>
  <si>
    <t xml:space="preserve">GO:0048658</t>
  </si>
  <si>
    <t xml:space="preserve">tapetal layer development</t>
  </si>
  <si>
    <t xml:space="preserve">comp35865_c1_seq1,comp47116_c0_seq1</t>
  </si>
  <si>
    <t xml:space="preserve">comp40181_c0_seq1,comp38270_c0_seq3,comp40246_c0_seq1,comp40268_c0_seq1,comp40268_c0_seq2</t>
  </si>
  <si>
    <t xml:space="preserve">GO:0003878</t>
  </si>
  <si>
    <t xml:space="preserve">ATP citrate synthase activity</t>
  </si>
  <si>
    <t xml:space="preserve">GO:0043229</t>
  </si>
  <si>
    <t xml:space="preserve">intracellular organelle</t>
  </si>
  <si>
    <t xml:space="preserve">comp34408_c0_seq1,comp39978_c0_seq1,comp42517_c0_seq1,comp39694_c0_seq1,comp42517_c1_seq1,comp43697_c1_seq3,comp37644_c0_seq1,comp41318_c0_seq1,comp37810_c0_seq1</t>
  </si>
  <si>
    <t xml:space="preserve">GO:0003756</t>
  </si>
  <si>
    <t xml:space="preserve">protein disulfide isomerase activity</t>
  </si>
  <si>
    <t xml:space="preserve">comp39025_c0_seq1,comp22952_c0_seq1,comp19922_c0_seq1</t>
  </si>
  <si>
    <t xml:space="preserve">comp36040_c0_seq4,comp32038_c0_seq2,comp41450_c0_seq1,comp32038_c0_seq1,comp35110_c0_seq1,comp22654_c0_seq1,comp41583_c0_seq2,comp30529_c2_seq1,comp41583_c0_seq1,comp30067_c0_seq1,comp23351_c0_seq1,comp30270_c0_seq1,comp30520_c0_seq1,comp36040_c0_seq3,comp32783_c0_seq1,comp37152_c0_seq1,comp43174_c1_seq1,comp32061_c0_seq1,comp39310_c0_seq1,comp38593_c1_seq2,comp29279_c1_seq1,comp36455_c0_seq2,comp29279_c0_seq1,comp39864_c0_seq1,comp37765_c0_seq1,comp38563_c0_seq5,comp40377_c0_seq2,comp37036_c0_seq1,comp43853_c0_seq1,comp34327_c0_seq2,comp34327_c0_seq1,comp40591_c0_seq2,comp31434_c0_seq1,comp41811_c0_seq3,comp37942_c0_seq2,comp29411_c0_seq1,comp35622_c0_seq4,comp30270_c1_seq1,comp42515_c2_seq1,comp28297_c0_seq1,comp43025_c0_seq2,comp35729_c0_seq1</t>
  </si>
  <si>
    <t xml:space="preserve">comp37927_c0_seq1,comp40563_c2_seq1,comp39909_c0_seq3,comp39675_c1_seq1,comp36768_c4_seq1,comp41670_c0_seq6</t>
  </si>
  <si>
    <t xml:space="preserve">GO:0004127</t>
  </si>
  <si>
    <t xml:space="preserve">cytidylate kinase activity</t>
  </si>
  <si>
    <t xml:space="preserve">comp36419_c0_seq1</t>
  </si>
  <si>
    <t xml:space="preserve">GO:0009041</t>
  </si>
  <si>
    <t xml:space="preserve">uridylate kinase activity</t>
  </si>
  <si>
    <t xml:space="preserve">GO:0009173</t>
  </si>
  <si>
    <t xml:space="preserve">pyrimidine ribonucleoside monophosphate metabolic process</t>
  </si>
  <si>
    <t xml:space="preserve">GO:0010582</t>
  </si>
  <si>
    <t xml:space="preserve">floral meristem determinacy</t>
  </si>
  <si>
    <t xml:space="preserve">comp27743_c0_seq1,comp37830_c0_seq1,comp37830_c0_seq2</t>
  </si>
  <si>
    <t xml:space="preserve">GO:0009750</t>
  </si>
  <si>
    <t xml:space="preserve">response to fructose stimulus</t>
  </si>
  <si>
    <t xml:space="preserve">comp38313_c1_seq1,comp39210_c1_seq2,comp40401_c0_seq4,comp43233_c0_seq31,comp19927_c0_seq1,comp42028_c0_seq1,comp43233_c0_seq28,comp38427_c0_seq1,comp40401_c0_seq2,comp36880_c0_seq1,comp38776_c0_seq2,comp37749_c0_seq1,comp37681_c0_seq1,comp40789_c0_seq1,comp38278_c2_seq1,comp38063_c0_seq4,comp41671_c1_seq4,comp42296_c0_seq17,comp42028_c0_seq2,comp40705_c0_seq1,comp37265_c0_seq1</t>
  </si>
  <si>
    <t xml:space="preserve">comp38313_c1_seq1,comp39210_c1_seq2,comp40401_c0_seq4,comp43233_c0_seq31,comp19927_c0_seq1,comp42028_c0_seq1,comp43233_c0_seq28,comp38427_c0_seq1,comp40401_c0_seq2,comp36880_c0_seq1,comp38776_c0_seq2,comp37749_c0_seq1,comp37681_c0_seq1,comp40789_c0_seq1,comp38278_c2_seq1,comp38063_c0_seq4,comp41671_c1_seq4,comp42028_c0_seq2,comp40705_c0_seq1,comp37265_c0_seq1</t>
  </si>
  <si>
    <t xml:space="preserve">comp37280_c0_seq1,comp34797_c0_seq1,comp30351_c0_seq1,comp37844_c0_seq1,comp28873_c0_seq1,comp42025_c4_seq1,comp35858_c0_seq1,comp32772_c3_seq1,comp32472_c2_seq1,comp22542_c1_seq1,comp33501_c0_seq1,comp38547_c0_seq2,comp44229_c0_seq1,comp30708_c0_seq1,comp22770_c0_seq1,comp46123_c0_seq1,comp42738_c1_seq1,comp32807_c0_seq1,comp32326_c0_seq1,comp28441_c0_seq1,comp42494_c0_seq4,comp21677_c0_seq1,comp35858_c0_seq3,comp42267_c0_seq2,comp33159_c0_seq1,comp30120_c0_seq1,comp30276_c0_seq2,comp37552_c0_seq1,comp30490_c0_seq1,comp19654_c0_seq1,comp34139_c0_seq1,comp30276_c0_seq1,comp38233_c0_seq1,comp40104_c1_seq1,comp33951_c0_seq1,comp31178_c1_seq1,comp39733_c0_seq1,comp33883_c0_seq1,comp32101_c0_seq1,comp32326_c0_seq2,comp42649_c1_seq1,comp30991_c1_seq1,comp19485_c0_seq1,comp39420_c1_seq4,comp33385_c0_seq1,comp23352_c0_seq1,comp38547_c0_seq1,comp31178_c0_seq1,comp14541_c0_seq1,comp30339_c0_seq1,comp172699_c0_seq1,comp22625_c0_seq1,comp38879_c0_seq1,comp35562_c0_seq1,comp39264_c1_seq1,comp35260_c0_seq1,comp40634_c0_seq3,comp32874_c0_seq1,comp37063_c0_seq1</t>
  </si>
  <si>
    <t xml:space="preserve">GO:0009753</t>
  </si>
  <si>
    <t xml:space="preserve">response to jasmonic acid stimulus</t>
  </si>
  <si>
    <t xml:space="preserve">comp30424_c1_seq1,comp34707_c0_seq1,comp37173_c0_seq2,comp36995_c0_seq1,comp37711_c1_seq1,comp35858_c0_seq1,comp38355_c0_seq1,comp36044_c0_seq1,comp37711_c1_seq2,comp30120_c0_seq1,comp37552_c0_seq1,comp38145_c0_seq2,comp38233_c0_seq1,comp33951_c0_seq4,comp33951_c0_seq1,comp33883_c0_seq1,comp38100_c0_seq4,comp30991_c1_seq1,comp40705_c0_seq1,comp35562_c0_seq1,comp37265_c0_seq1</t>
  </si>
  <si>
    <t xml:space="preserve">GO:0009723</t>
  </si>
  <si>
    <t xml:space="preserve">response to ethylene stimulus</t>
  </si>
  <si>
    <t xml:space="preserve">comp30424_c1_seq1,comp37173_c0_seq2,comp43709_c0_seq5,comp39868_c0_seq9,comp38776_c0_seq2,comp28441_c0_seq1,comp38278_c2_seq1,comp37552_c0_seq1,comp42237_c6_seq7,comp38233_c0_seq1,comp33951_c0_seq4,comp33951_c0_seq1,comp30717_c0_seq1,comp28373_c0_seq1,comp33883_c0_seq1,comp37710_c0_seq1,comp30991_c1_seq1,comp40705_c0_seq1,comp35562_c0_seq1</t>
  </si>
  <si>
    <t xml:space="preserve">GO:0005992</t>
  </si>
  <si>
    <t xml:space="preserve">trehalose biosynthetic process</t>
  </si>
  <si>
    <t xml:space="preserve">comp34368_c0_seq1,comp34707_c0_seq1,comp40161_c0_seq2,comp35773_c0_seq3,comp40161_c0_seq1,comp36044_c0_seq1,comp34707_c0_seq2,comp35773_c0_seq2</t>
  </si>
  <si>
    <t xml:space="preserve">comp30424_c1_seq1,comp34797_c0_seq1,comp38937_c1_seq1,comp32392_c0_seq1,comp37844_c0_seq1,comp37173_c0_seq2,comp42025_c4_seq1,comp37711_c1_seq1,comp35858_c0_seq1,comp32772_c3_seq1,comp32472_c2_seq1,comp32453_c0_seq1,comp22695_c0_seq1,comp43207_c1_seq1,comp38547_c0_seq2,comp30708_c0_seq1,comp42301_c0_seq2,comp39212_c0_seq3,comp46123_c0_seq1,comp42738_c1_seq1,comp37711_c1_seq2,comp38937_c0_seq1,comp39212_c0_seq7,comp32807_c0_seq1,comp32326_c0_seq1,comp28441_c0_seq1,comp35858_c0_seq3,comp33159_c0_seq1,comp39054_c2_seq1,comp23394_c0_seq1,comp39136_c0_seq1,comp30276_c0_seq2,comp34140_c0_seq1,comp37552_c0_seq1,comp30490_c0_seq1,comp38336_c2_seq2,comp43693_c3_seq2,comp34139_c0_seq1,comp30276_c0_seq1,comp38233_c0_seq1,comp33951_c0_seq4,comp40104_c1_seq1,comp42118_c0_seq2,comp33951_c0_seq1,comp31178_c1_seq1,comp39733_c0_seq3,comp33883_c0_seq1,comp32101_c0_seq1,comp22530_c0_seq1,comp32326_c0_seq2,comp42649_c1_seq1,comp40368_c0_seq1,comp30991_c1_seq1,comp19485_c0_seq1,comp39420_c1_seq4,comp33385_c0_seq1,comp23352_c0_seq1,comp38937_c0_seq2,comp38547_c0_seq1,comp31178_c0_seq1,comp42851_c1_seq1,comp172699_c0_seq1,comp22625_c0_seq1,comp38879_c0_seq1,comp39264_c1_seq1,comp32874_c0_seq1,comp37063_c0_seq1,comp33385_c1_seq1,comp34654_c0_seq1</t>
  </si>
  <si>
    <t xml:space="preserve">comp23217_c0_seq1,comp36009_c0_seq1,comp39174_c2_seq1,comp41224_c0_seq2,comp23492_c0_seq1,comp38348_c0_seq1,comp44027_c0_seq1,comp39122_c1_seq3,comp42851_c1_seq1,comp41224_c0_seq3</t>
  </si>
  <si>
    <t xml:space="preserve">GO:0003743</t>
  </si>
  <si>
    <t xml:space="preserve">translation initiation factor activity</t>
  </si>
  <si>
    <t xml:space="preserve">comp42344_c5_seq5,comp38937_c1_seq1,comp38498_c0_seq1,comp20056_c0_seq1,comp43862_c0_seq1,comp42344_c5_seq6,comp38776_c0_seq2,comp38937_c0_seq1,comp39734_c1_seq3,comp29152_c0_seq1,comp42450_c0_seq4,comp35330_c1_seq1,comp29793_c0_seq1,comp36686_c1_seq1,comp30309_c0_seq1,comp38937_c0_seq2,comp42450_c0_seq2,comp40387_c0_seq2,comp38494_c2_seq1</t>
  </si>
  <si>
    <t xml:space="preserve">GO:0003825</t>
  </si>
  <si>
    <t xml:space="preserve">alpha,alpha-trehalose-phosphate synthase (UDP-forming) activity</t>
  </si>
  <si>
    <t xml:space="preserve">comp34368_c0_seq1,comp34707_c0_seq1,comp35773_c0_seq3,comp36044_c0_seq1,comp34707_c0_seq2,comp35773_c0_seq2</t>
  </si>
  <si>
    <t xml:space="preserve">GO:0005634</t>
  </si>
  <si>
    <t xml:space="preserve">nucleus</t>
  </si>
  <si>
    <t xml:space="preserve">comp23189_c0_seq1,comp28897_c0_seq1,comp23031_c0_seq1,comp37280_c0_seq1,comp30424_c1_seq1,comp29174_c0_seq1,comp34176_c0_seq3,comp32392_c0_seq1,comp37844_c0_seq1,comp28873_c0_seq1,comp39277_c2_seq6,comp30106_c1_seq4,comp37711_c1_seq1,comp40069_c1_seq3,comp35858_c0_seq1,comp38498_c0_seq1,comp22542_c1_seq1,comp32453_c0_seq1,comp43723_c2_seq5,comp44229_c0_seq1,comp39258_c0_seq3,comp36926_c0_seq6,comp37710_c1_seq1,comp35086_c0_seq1,comp34459_c0_seq2,comp42301_c0_seq2,comp30106_c1_seq3,comp34176_c0_seq1,comp39049_c0_seq4,comp44145_c0_seq1,comp38279_c0_seq5,comp40501_c0_seq1,comp43169_c0_seq1,comp30163_c1_seq1,comp23491_c0_seq1,comp34931_c1_seq1,comp36770_c0_seq1,comp42738_c1_seq1,comp28527_c0_seq1,comp37711_c1_seq2,comp38937_c0_seq1,comp32807_c0_seq1,comp32326_c0_seq1,comp40982_c0_seq1,comp4778_c0_seq1,comp30647_c0_seq1,comp28441_c0_seq1,comp40668_c1_seq2,comp35295_c1_seq2,comp35858_c0_seq3,comp42267_c0_seq2,comp40412_c0_seq5,comp39277_c2_seq10,comp40668_c1_seq14,comp41593_c0_seq1,comp39627_c1_seq1,comp40412_c0_seq3,comp42472_c0_seq3,comp43249_c0_seq2,comp42294_c2_seq1,comp32663_c1_seq2,comp30120_c0_seq1,comp38348_c0_seq1,comp23394_c0_seq1,comp43548_c0_seq1,comp30674_c0_seq1,comp30490_c0_seq1,comp38336_c2_seq2,comp34823_c0_seq2,comp38233_c0_seq1,comp33951_c0_seq4,comp35330_c1_seq1,comp41515_c0_seq3,comp35089_c0_seq1,comp20059_c0_seq1,comp40104_c1_seq1,comp28248_c1_seq1,comp37079_c0_seq1,comp44027_c0_seq1,comp37763_c0_seq1,comp33951_c0_seq1,comp31178_c1_seq1,comp39733_c0_seq3,comp41932_c0_seq2,comp36686_c1_seq1,comp33883_c0_seq1,comp38100_c0_seq4,comp39887_c0_seq1,comp42472_c0_seq4,comp32101_c0_seq1,comp40412_c0_seq1,comp32326_c0_seq2,comp39443_c1_seq1,comp42649_c1_seq1,comp30736_c0_seq1,comp33770_c0_seq1,comp34745_c0_seq1,comp30991_c1_seq1,comp29786_c0_seq1,comp40705_c0_seq1,comp19485_c0_seq1,comp30223_c0_seq1,comp39420_c1_seq4,comp23352_c0_seq1,comp39422_c0_seq1,comp34293_c0_seq1,comp21294_c0_seq1,comp42582_c1_seq1,comp35211_c0_seq1,comp38937_c0_seq2,comp37253_c0_seq2,comp31178_c0_seq1,comp37803_c1_seq6,comp40261_c0_seq7,comp40587_c0_seq3,comp41932_c0_seq1,comp30339_c0_seq1,comp41357_c1_seq1,comp172699_c0_seq1,comp22625_c0_seq1,comp38879_c0_seq1,comp35562_c0_seq1,comp37344_c0_seq1,comp43148_c0_seq1,comp42053_c2_seq15,comp41753_c0_seq12,comp33328_c0_seq1,comp35260_c0_seq1,comp36050_c0_seq1,comp38494_c2_seq1,comp42633_c0_seq2,comp32213_c0_seq1,comp36790_c0_seq1,comp39577_c0_seq1,comp40634_c0_seq3,comp32874_c0_seq1,comp38489_c0_seq2,comp37625_c1_seq2,comp34654_c0_seq1</t>
  </si>
  <si>
    <t xml:space="preserve">GO:0009415</t>
  </si>
  <si>
    <t xml:space="preserve">response to water stimulus</t>
  </si>
  <si>
    <t xml:space="preserve">comp31050_c0_seq1,comp31050_c1_seq3,comp64770_c0_seq1,comp42774_c0_seq5</t>
  </si>
  <si>
    <t xml:space="preserve">GO:0047216</t>
  </si>
  <si>
    <t xml:space="preserve">inositol 3-alpha-galactosyltransferase activity</t>
  </si>
  <si>
    <t xml:space="preserve">comp39151_c0_seq1,comp43090_c0_seq1,comp43090_c0_seq2,comp43090_c0_seq3</t>
  </si>
  <si>
    <t xml:space="preserve">GO:0004842</t>
  </si>
  <si>
    <t xml:space="preserve">ubiquitin-protein ligase activity</t>
  </si>
  <si>
    <t xml:space="preserve">comp29174_c0_seq1,comp39277_c2_seq6,comp40607_c0_seq1,comp40607_c0_seq2,comp43723_c2_seq5,comp36926_c0_seq6,comp32262_c0_seq1,comp28514_c0_seq1,comp30163_c1_seq1,comp35540_c0_seq1,comp40982_c0_seq1,comp39277_c2_seq10,comp32262_c0_seq2,comp41419_c0_seq1,comp39981_c0_seq2,comp43919_c0_seq1,comp36490_c0_seq3,comp34179_c1_seq1,comp43934_c0_seq1,comp34866_c0_seq2,comp41993_c2_seq1,comp30717_c0_seq1,comp22748_c0_seq2,comp44296_c0_seq1,comp22763_c0_seq1,comp33134_c0_seq2,comp34210_c0_seq1</t>
  </si>
  <si>
    <t xml:space="preserve">GO:0009414</t>
  </si>
  <si>
    <t xml:space="preserve">response to water deprivation</t>
  </si>
  <si>
    <t xml:space="preserve">comp23434_c0_seq1,comp22542_c1_seq1,comp33501_c0_seq1,comp43723_c2_seq5,comp44229_c0_seq1,comp37710_c1_seq1,comp43169_c0_seq1,comp30163_c1_seq1,comp23491_c0_seq1,comp43090_c0_seq1,comp38711_c0_seq1,comp40088_c0_seq8,comp42507_c1_seq1,comp37552_c0_seq1,comp43090_c0_seq2,comp41671_c1_seq4,comp30717_c0_seq1,comp39443_c1_seq1,comp40794_c0_seq6,comp40705_c0_seq1,comp44296_c0_seq1,comp42851_c1_seq1,comp42470_c1_seq7,comp35260_c0_seq1,comp43090_c0_seq3,comp29659_c0_seq1</t>
  </si>
  <si>
    <t xml:space="preserve">GO:0006351</t>
  </si>
  <si>
    <t xml:space="preserve">transcription, DNA-dependent</t>
  </si>
  <si>
    <t xml:space="preserve">comp28862_c0_seq3,comp41507_c1_seq1,comp28873_c0_seq1,comp22542_c1_seq1,comp35086_c0_seq1,comp22770_c0_seq1,comp42494_c0_seq4,comp21677_c0_seq1,comp37010_c0_seq3,comp32105_c0_seq1,comp28862_c0_seq2,comp34028_c0_seq1,comp19654_c0_seq1,comp37822_c0_seq1,comp28319_c1_seq1,comp18694_c0_seq1,comp37708_c0_seq1,comp34813_c0_seq1,comp19984_c0_seq1,comp28862_c0_seq1,comp25794_c0_seq1,comp35260_c0_seq1,comp41638_c0_seq1,comp42109_c0_seq4</t>
  </si>
  <si>
    <t xml:space="preserve">comp30424_c1_seq1,comp30189_c0_seq1,comp37173_c0_seq2,comp37711_c1_seq1,comp35858_c0_seq1,comp44229_c0_seq1,comp43693_c0_seq1,comp37710_c1_seq1,comp38776_c0_seq2,comp36770_c0_seq1,comp43090_c0_seq1,comp37749_c0_seq1,comp37711_c1_seq2,comp28441_c0_seq1,comp40668_c1_seq2,comp40668_c1_seq14,comp40010_c0_seq1,comp37923_c0_seq1,comp37552_c0_seq1,comp35118_c0_seq1,comp38336_c2_seq2,comp42237_c6_seq7,comp34139_c0_seq1,comp38233_c0_seq1,comp38693_c0_seq1,comp37901_c0_seq2,comp43090_c0_seq2,comp40805_c0_seq1,comp28943_c1_seq1,comp37901_c0_seq1,comp33883_c0_seq1,comp42296_c0_seq17,comp39443_c1_seq1,comp37923_c1_seq1,comp37710_c0_seq1,comp30991_c1_seq1,comp23345_c0_seq1,comp42851_c1_seq1,comp35562_c0_seq1,comp43371_c0_seq3,comp35260_c0_seq1,comp36050_c0_seq1,comp37928_c4_seq1,comp43090_c0_seq3</t>
  </si>
  <si>
    <t xml:space="preserve">GO:0051252</t>
  </si>
  <si>
    <t xml:space="preserve">regulation of RNA metabolic process</t>
  </si>
  <si>
    <t xml:space="preserve">comp33559_c0_seq3,comp33559_c0_seq2,comp33559_c0_seq1</t>
  </si>
  <si>
    <t xml:space="preserve">GO:0060698</t>
  </si>
  <si>
    <t xml:space="preserve">endoribonuclease inhibitor activity</t>
  </si>
  <si>
    <t xml:space="preserve">GO:0060702</t>
  </si>
  <si>
    <t xml:space="preserve">negative regulation of endoribonuclease activity</t>
  </si>
  <si>
    <t xml:space="preserve">GO:0006413</t>
  </si>
  <si>
    <t xml:space="preserve">translational initiation</t>
  </si>
  <si>
    <t xml:space="preserve">comp42344_c5_seq5,comp38937_c1_seq1,comp20056_c0_seq1,comp43862_c0_seq1,comp42344_c5_seq6,comp38776_c0_seq2,comp38937_c0_seq1,comp39734_c1_seq3,comp29152_c0_seq1,comp42450_c0_seq4,comp35330_c1_seq1,comp29793_c0_seq1,comp30309_c0_seq1,comp38937_c0_seq2,comp42450_c0_seq2,comp38494_c2_seq1</t>
  </si>
  <si>
    <t xml:space="preserve">GO:0004805</t>
  </si>
  <si>
    <t xml:space="preserve">trehalose-phosphatase activity</t>
  </si>
  <si>
    <t xml:space="preserve">GO:0015976</t>
  </si>
  <si>
    <t xml:space="preserve">carbon utilization</t>
  </si>
  <si>
    <t xml:space="preserve">comp34783_c0_seq1,comp40221_c0_seq1,comp34783_c0_seq5,comp34783_c0_seq4</t>
  </si>
  <si>
    <t xml:space="preserve">GO:0033523</t>
  </si>
  <si>
    <t xml:space="preserve">histone H2B ubiquitination</t>
  </si>
  <si>
    <t xml:space="preserve">comp40501_c0_seq1,comp40982_c0_seq1,comp43919_c0_seq1</t>
  </si>
  <si>
    <t xml:space="preserve">comp40677_c1_seq1,comp37711_c1_seq1,comp40642_c0_seq1,comp37710_c1_seq1,comp30669_c0_seq1,comp38427_c0_seq1,comp40677_c1_seq13,comp43090_c0_seq1,comp37749_c0_seq1,comp37711_c1_seq2,comp32326_c0_seq1,comp40412_c0_seq5,comp40677_c1_seq5,comp39747_c1_seq2,comp42180_c2_seq6,comp42180_c2_seq4,comp40412_c0_seq3,comp37901_c0_seq2,comp43090_c0_seq2,comp37901_c0_seq1,comp30717_c0_seq1,comp22530_c0_seq1,comp40412_c0_seq1,comp32326_c0_seq2,comp36481_c0_seq1,comp43090_c0_seq3,comp29659_c0_seq1,comp42399_c1_seq1</t>
  </si>
  <si>
    <t xml:space="preserve">GO:0016139</t>
  </si>
  <si>
    <t xml:space="preserve">glycoside catabolic process</t>
  </si>
  <si>
    <t xml:space="preserve">comp41719_c2_seq2,comp41719_c2_seq3,comp39465_c0_seq2,comp39465_c0_seq1</t>
  </si>
  <si>
    <t xml:space="preserve">GO:0046477</t>
  </si>
  <si>
    <t xml:space="preserve">glycosylceramide catabolic process</t>
  </si>
  <si>
    <t xml:space="preserve">GO:0016291</t>
  </si>
  <si>
    <t xml:space="preserve">acyl-CoA hydrolase activity</t>
  </si>
  <si>
    <t xml:space="preserve">comp42429_c0_seq6,comp42429_c0_seq5,comp43538_c0_seq2,comp30975_c0_seq1</t>
  </si>
  <si>
    <t xml:space="preserve">comp29861_c0_seq1,comp42662_c2_seq1,comp33981_c0_seq1,comp35729_c0_seq5,comp28979_c0_seq1,comp30737_c0_seq1,comp33790_c0_seq1,comp36393_c1_seq1,comp39484_c1_seq1,comp41423_c0_seq1,comp42955_c0_seq1,comp40640_c0_seq1,comp42884_c2_seq1,comp39484_c3_seq1,comp39484_c2_seq1,comp36393_c0_seq2,comp43160_c0_seq13,comp42884_c2_seq4,comp39248_c1_seq3,comp42884_c2_seq5,comp42413_c1_seq4,comp33947_c0_seq1,comp27642_c0_seq1,comp42233_c0_seq4,comp40640_c0_seq2,comp23388_c0_seq1,comp42955_c0_seq2,comp42948_c0_seq1,comp40571_c1_seq2,comp42336_c4_seq1,comp20011_c0_seq1,comp41351_c1_seq9,comp16012_c0_seq1,comp39338_c0_seq1,comp20026_c0_seq1,comp41423_c2_seq2,comp42916_c0_seq2,comp42413_c1_seq3</t>
  </si>
  <si>
    <t xml:space="preserve">GO:0003677</t>
  </si>
  <si>
    <t xml:space="preserve">DNA binding</t>
  </si>
  <si>
    <t xml:space="preserve">comp23189_c0_seq1,comp23031_c0_seq1,comp37280_c0_seq1,comp30424_c1_seq1,comp28983_c0_seq1,comp30351_c0_seq1,comp37844_c0_seq1,comp28873_c0_seq1,comp35858_c0_seq1,comp32472_c2_seq1,comp22542_c1_seq1,comp32453_c0_seq1,comp41315_c0_seq1,comp37552_c1_seq1,comp35086_c0_seq1,comp30708_c0_seq1,comp29004_c0_seq1,comp43524_c0_seq4,comp35188_c0_seq1,comp39049_c0_seq4,comp39716_c0_seq1,comp30163_c1_seq1,comp34417_c0_seq2,comp42738_c1_seq1,comp38711_c0_seq1,comp33664_c0_seq1,comp28441_c0_seq1,comp39726_c0_seq2,comp35858_c0_seq3,comp42267_c0_seq2,comp39734_c1_seq3,comp30120_c0_seq1,comp43654_c1_seq3,comp48744_c0_seq1,comp23394_c0_seq1,comp38542_c0_seq4,comp30276_c0_seq2,comp37552_c0_seq1,comp34028_c0_seq1,comp19654_c0_seq1,comp34139_c0_seq1,comp30276_c0_seq1,comp38233_c0_seq1,comp37822_c0_seq1,comp40104_c1_seq1,comp42118_c0_seq2,comp33951_c0_seq1,comp31178_c1_seq1,comp39733_c0_seq1,comp41932_c0_seq2,comp33883_c0_seq1,comp39887_c0_seq1,comp32101_c0_seq1,comp22802_c0_seq1,comp18694_c0_seq1,comp37708_c0_seq1,comp41497_c1_seq1,comp30991_c1_seq1,comp29786_c0_seq1,comp19485_c0_seq1,comp44222_c0_seq1,comp43468_c1_seq1,comp39420_c1_seq4,comp39931_c0_seq4,comp42582_c1_seq1,comp31178_c0_seq1,comp40125_c2_seq1,comp40587_c0_seq3,comp42858_c0_seq3,comp41932_c0_seq1,comp30339_c0_seq1,comp42915_c0_seq1,comp172699_c0_seq1,comp22625_c0_seq1,comp38879_c0_seq1,comp33098_c0_seq3,comp39264_c1_seq1,comp31836_c1_seq1,comp35260_c0_seq1,comp32230_c0_seq1,comp38489_c0_seq2,comp42109_c0_seq4,comp34654_c0_seq1</t>
  </si>
  <si>
    <t xml:space="preserve">GO:0006552</t>
  </si>
  <si>
    <t xml:space="preserve">leucine catabolic process</t>
  </si>
  <si>
    <t xml:space="preserve">comp39210_c1_seq2,comp37839_c0_seq2,comp37839_c0_seq1,comp38063_c0_seq4,comp39248_c1_seq3</t>
  </si>
  <si>
    <t xml:space="preserve">GO:0006417</t>
  </si>
  <si>
    <t xml:space="preserve">regulation of translation</t>
  </si>
  <si>
    <t xml:space="preserve">comp32392_c0_seq1,comp43862_c0_seq1,comp34823_c0_seq2,comp29793_c0_seq1,comp33103_c0_seq1,comp37079_c0_seq1,comp33883_c0_seq1</t>
  </si>
  <si>
    <t xml:space="preserve">GO:0006950</t>
  </si>
  <si>
    <t xml:space="preserve">response to stress</t>
  </si>
  <si>
    <t xml:space="preserve">comp28897_c0_seq1,comp40923_c0_seq1,comp37844_c0_seq1,comp44190_c0_seq1,comp42301_c0_seq2,comp31050_c0_seq1,comp31050_c1_seq3,comp19458_c0_seq1,comp42382_c1_seq6,comp39733_c0_seq3,comp64770_c0_seq1,comp38097_c0_seq1,comp30223_c0_seq1,comp21294_c0_seq1,comp43426_c1_seq35,comp38368_c0_seq2,comp42090_c1_seq1,comp31234_c0_seq1,comp22500_c0_seq1,comp42774_c0_seq5,comp32874_c0_seq1</t>
  </si>
  <si>
    <t xml:space="preserve">GO:0003863</t>
  </si>
  <si>
    <t xml:space="preserve">3-methyl-2-oxobutanoate dehydrogenase (2-methylpropanoyl-transferring) activity</t>
  </si>
  <si>
    <t xml:space="preserve">comp43233_c0_seq31,comp39881_c0_seq1,comp43233_c0_seq28,comp42850_c0_seq1</t>
  </si>
  <si>
    <t xml:space="preserve">GO:0009739</t>
  </si>
  <si>
    <t xml:space="preserve">response to gibberellin stimulus</t>
  </si>
  <si>
    <t xml:space="preserve">comp30424_c1_seq1,comp37173_c0_seq2,comp35858_c0_seq1,comp37552_c0_seq1,comp33951_c0_seq4,comp33951_c0_seq1,comp29760_c1_seq1,comp35562_c0_seq1,comp42885_c1_seq1</t>
  </si>
  <si>
    <t xml:space="preserve">comp33669_c0_seq1,comp30424_c1_seq1,comp37711_c1_seq1,comp35858_c0_seq1,comp36926_c0_seq6,comp37711_c1_seq2,comp43576_c0_seq4,comp37552_c0_seq1,comp33951_c0_seq4,comp43531_c0_seq2,comp33951_c0_seq1,comp37710_c0_seq1,comp35562_c0_seq1</t>
  </si>
  <si>
    <t xml:space="preserve">GO:0003883</t>
  </si>
  <si>
    <t xml:space="preserve">CTP synthase activity</t>
  </si>
  <si>
    <t xml:space="preserve">comp40019_c1_seq1,comp32697_c1_seq1,comp40019_c0_seq1</t>
  </si>
  <si>
    <t xml:space="preserve">GO:0010445</t>
  </si>
  <si>
    <t xml:space="preserve">nuclear dicing body</t>
  </si>
  <si>
    <t xml:space="preserve">comp43654_c1_seq4,comp29004_c0_seq1,comp43654_c1_seq3</t>
  </si>
  <si>
    <t xml:space="preserve">GO:0016597</t>
  </si>
  <si>
    <t xml:space="preserve">amino acid binding</t>
  </si>
  <si>
    <t xml:space="preserve">comp38429_c0_seq1,comp38429_c1_seq4,comp40789_c0_seq1,comp38429_c1_seq2,comp36717_c0_seq2,comp36717_c3_seq1,comp31950_c0_seq2,comp43529_c1_seq10,comp32915_c1_seq2</t>
  </si>
  <si>
    <t xml:space="preserve">GO:0004658</t>
  </si>
  <si>
    <t xml:space="preserve">propionyl-CoA carboxylase activity</t>
  </si>
  <si>
    <t xml:space="preserve">comp37839_c0_seq2,comp37839_c0_seq1</t>
  </si>
  <si>
    <t xml:space="preserve">GO:0010479</t>
  </si>
  <si>
    <t xml:space="preserve">stele development</t>
  </si>
  <si>
    <t xml:space="preserve">comp44145_c0_seq1,comp35330_c1_seq1</t>
  </si>
  <si>
    <t xml:space="preserve">GO:0052692</t>
  </si>
  <si>
    <t xml:space="preserve">raffinose alpha-galactosidase activity</t>
  </si>
  <si>
    <t xml:space="preserve">GO:0019477</t>
  </si>
  <si>
    <t xml:space="preserve">L-lysine catabolic process</t>
  </si>
  <si>
    <t xml:space="preserve">comp42028_c0_seq1,comp42028_c0_seq2</t>
  </si>
  <si>
    <t xml:space="preserve">GO:0004396</t>
  </si>
  <si>
    <t xml:space="preserve">hexokinase activity</t>
  </si>
  <si>
    <t xml:space="preserve">comp41506_c0_seq1,comp41506_c1_seq1</t>
  </si>
  <si>
    <t xml:space="preserve">GO:0015035</t>
  </si>
  <si>
    <t xml:space="preserve">protein disulfide oxidoreductase activity</t>
  </si>
  <si>
    <t xml:space="preserve">comp29861_c0_seq1,comp33981_c0_seq1,comp28979_c0_seq1,comp30737_c0_seq1,comp23388_c0_seq1,comp42336_c4_seq1,comp16012_c0_seq1,comp20026_c0_seq1</t>
  </si>
  <si>
    <t xml:space="preserve">GO:0000024</t>
  </si>
  <si>
    <t xml:space="preserve">maltose biosynthetic process</t>
  </si>
  <si>
    <t xml:space="preserve">comp40677_c1_seq1,comp40677_c1_seq13,comp40677_c1_seq5</t>
  </si>
  <si>
    <t xml:space="preserve">GO:0035279</t>
  </si>
  <si>
    <t xml:space="preserve">mRNA cleavage involved in gene silencing by miRNA</t>
  </si>
  <si>
    <t xml:space="preserve">GO:0051973</t>
  </si>
  <si>
    <t xml:space="preserve">positive regulation of telomerase activity</t>
  </si>
  <si>
    <t xml:space="preserve">comp37711_c1_seq1,comp37711_c1_seq2</t>
  </si>
  <si>
    <t xml:space="preserve">GO:0019544</t>
  </si>
  <si>
    <t xml:space="preserve">arginine catabolic process to glutamate</t>
  </si>
  <si>
    <t xml:space="preserve">comp36917_c0_seq4,comp30987_c2_seq1,comp36917_c0_seq1</t>
  </si>
  <si>
    <t xml:space="preserve">GO:0009873</t>
  </si>
  <si>
    <t xml:space="preserve">ethylene mediated signaling pathway</t>
  </si>
  <si>
    <t xml:space="preserve">comp38355_c0_seq1,comp33501_c0_seq1,comp37710_c1_seq1,comp42738_c1_seq1,comp36975_c0_seq1,comp38693_c0_seq1,comp39443_c1_seq1,comp42851_c1_seq1</t>
  </si>
  <si>
    <t xml:space="preserve">GO:0006012</t>
  </si>
  <si>
    <t xml:space="preserve">galactose metabolic process</t>
  </si>
  <si>
    <t xml:space="preserve">comp43142_c0_seq2,comp43090_c0_seq1,comp19458_c0_seq1,comp43090_c0_seq2,comp43090_c0_seq3</t>
  </si>
  <si>
    <t xml:space="preserve">GO:0042542</t>
  </si>
  <si>
    <t xml:space="preserve">response to hydrogen peroxide</t>
  </si>
  <si>
    <t xml:space="preserve">comp41909_c0_seq1,comp37711_c1_seq1,comp37710_c1_seq1,comp43090_c0_seq1,comp37711_c1_seq2,comp40125_c0_seq2,comp33839_c0_seq1,comp43090_c0_seq2,comp22530_c0_seq1,comp39443_c1_seq1,comp43220_c0_seq1,comp38814_c0_seq1,comp43090_c0_seq3</t>
  </si>
  <si>
    <t xml:space="preserve">GO:0043266</t>
  </si>
  <si>
    <t xml:space="preserve">regulation of potassium ion transport</t>
  </si>
  <si>
    <t xml:space="preserve">comp37901_c0_seq2,comp37901_c0_seq1</t>
  </si>
  <si>
    <t xml:space="preserve">GO:0080134</t>
  </si>
  <si>
    <t xml:space="preserve">regulation of response to stress</t>
  </si>
  <si>
    <t xml:space="preserve">comp42492_c1_seq2,comp42492_c0_seq1,comp37814_c0_seq1,comp34050_c0_seq1</t>
  </si>
  <si>
    <t xml:space="preserve">GO:0030001</t>
  </si>
  <si>
    <t xml:space="preserve">metal ion transport</t>
  </si>
  <si>
    <t xml:space="preserve">comp32334_c1_seq1,comp31339_c0_seq1,comp37841_c0_seq1,comp19951_c0_seq1,comp38667_c0_seq1,comp38550_c0_seq1,comp27803_c1_seq1,comp35582_c0_seq1,comp28640_c1_seq1</t>
  </si>
  <si>
    <t xml:space="preserve">GO:0009611</t>
  </si>
  <si>
    <t xml:space="preserve">response to wounding</t>
  </si>
  <si>
    <t xml:space="preserve">comp34707_c0_seq1,comp40401_c0_seq4,comp37711_c1_seq1,comp40401_c0_seq2,comp40640_c0_seq1,comp36044_c0_seq1,comp37711_c1_seq2,comp33664_c0_seq1,comp39747_c1_seq2,comp33554_c0_seq1,comp42008_c3_seq5,comp37542_c0_seq1,comp42701_c0_seq18,comp37901_c0_seq2,comp37901_c0_seq1,comp40640_c0_seq2,comp30717_c0_seq1,comp38100_c0_seq4,comp30736_c0_seq1,comp40705_c0_seq1,comp37265_c0_seq1</t>
  </si>
  <si>
    <t xml:space="preserve">GO:0003978</t>
  </si>
  <si>
    <t xml:space="preserve">UDP-glucose 4-epimerase activity</t>
  </si>
  <si>
    <t xml:space="preserve">comp43142_c0_seq2,comp40923_c0_seq1,comp19458_c0_seq1</t>
  </si>
  <si>
    <t xml:space="preserve">GO:0080001</t>
  </si>
  <si>
    <t xml:space="preserve">mucilage extrusion from seed coat</t>
  </si>
  <si>
    <t xml:space="preserve">comp30106_c1_seq4,comp30106_c1_seq3,comp30674_c0_seq1</t>
  </si>
  <si>
    <t xml:space="preserve">GO:0004755</t>
  </si>
  <si>
    <t xml:space="preserve">saccharopine dehydrogenase (NADP+, L-glutamate-forming) activity</t>
  </si>
  <si>
    <t xml:space="preserve">GO:0047130</t>
  </si>
  <si>
    <t xml:space="preserve">saccharopine dehydrogenase (NADP+, L-lysine-forming) activity</t>
  </si>
  <si>
    <t xml:space="preserve">GO:0006446</t>
  </si>
  <si>
    <t xml:space="preserve">regulation of translational initiation</t>
  </si>
  <si>
    <t xml:space="preserve">comp38498_c0_seq1,comp36686_c1_seq1,comp40387_c0_seq2</t>
  </si>
  <si>
    <t xml:space="preserve">GO:0006572</t>
  </si>
  <si>
    <t xml:space="preserve">tyrosine catabolic process</t>
  </si>
  <si>
    <t xml:space="preserve">comp38313_c1_seq1,comp40820_c0_seq1</t>
  </si>
  <si>
    <t xml:space="preserve">GO:0008893</t>
  </si>
  <si>
    <t xml:space="preserve">guanosine-3',5'-bis(diphosphate) 3'-diphosphatase activity</t>
  </si>
  <si>
    <t xml:space="preserve">comp33554_c0_seq1,comp38955_c0_seq1</t>
  </si>
  <si>
    <t xml:space="preserve">GO:0010390</t>
  </si>
  <si>
    <t xml:space="preserve">histone monoubiquitination</t>
  </si>
  <si>
    <t xml:space="preserve">comp40501_c0_seq1,comp40982_c0_seq1</t>
  </si>
  <si>
    <t xml:space="preserve">GO:0017076</t>
  </si>
  <si>
    <t xml:space="preserve">purine nucleotide binding</t>
  </si>
  <si>
    <t xml:space="preserve">comp30332_c0_seq1,comp30332_c0_seq2</t>
  </si>
  <si>
    <t xml:space="preserve">GO:0016161</t>
  </si>
  <si>
    <t xml:space="preserve">beta-amylase activity</t>
  </si>
  <si>
    <t xml:space="preserve">comp40677_c1_seq1,comp38361_c0_seq1,comp40677_c1_seq13,comp23491_c0_seq1,comp40677_c1_seq5</t>
  </si>
  <si>
    <t xml:space="preserve">comp32775_c0_seq1,comp28897_c0_seq1,comp43654_c1_seq4,comp29174_c0_seq1,comp28873_c0_seq1,comp34513_c0_seq1,comp40401_c0_seq4,comp22695_c0_seq1,comp35224_c0_seq2,comp29611_c0_seq1,comp37710_c1_seq1,comp30669_c0_seq1,comp29004_c0_seq1,comp42301_c0_seq2,comp40401_c0_seq2,comp30163_c1_seq1,comp22835_c0_seq1,comp4778_c0_seq1,comp30734_c0_seq1,comp35295_c1_seq2,comp40393_c0_seq1,comp37923_c0_seq1,comp43249_c0_seq2,comp32663_c1_seq2,comp43654_c1_seq3,comp35200_c1_seq27,comp38428_c0_seq1,comp42507_c1_seq1,comp44139_c0_seq1,comp43548_c0_seq1,comp28672_c0_seq1,comp34179_c1_seq1,comp36119_c0_seq3,comp35951_c0_seq2,comp34139_c0_seq1,comp32382_c0_seq3,comp43531_c0_seq2,comp22978_c0_seq1,comp39733_c0_seq3,comp39733_c0_seq1,comp28373_c0_seq1,comp33883_c0_seq1,comp39887_c0_seq1,comp20109_c0_seq1,comp22530_c0_seq1,comp39443_c1_seq1,comp30731_c0_seq2,comp37218_c0_seq1,comp43589_c0_seq1,comp23154_c0_seq1,comp37923_c1_seq1,comp42094_c1_seq5,comp22748_c0_seq2,comp43112_c0_seq7,comp40705_c0_seq1,comp42336_c4_seq1,comp33385_c0_seq1,comp39931_c0_seq4,comp33379_c0_seq1,comp35211_c0_seq1,comp31178_c0_seq1,comp36119_c0_seq2,comp41667_c0_seq2,comp40261_c0_seq7,comp38814_c0_seq1,comp20085_c0_seq1,comp23382_c0_seq1,comp43129_c1_seq14,comp41546_c0_seq1,comp27624_c0_seq2,comp37239_c0_seq1,comp43743_c1_seq1,comp35260_c0_seq1,comp37169_c0_seq1,comp37197_c1_seq1,comp34050_c0_seq1,comp32213_c0_seq1,comp38489_c0_seq2,comp33385_c1_seq1,comp37265_c0_seq1,comp38461_c0_seq2,comp42946_c0_seq4,comp42399_c1_seq1</t>
  </si>
  <si>
    <t xml:space="preserve">GO:0006970</t>
  </si>
  <si>
    <t xml:space="preserve">response to osmotic stress</t>
  </si>
  <si>
    <t xml:space="preserve">comp39747_c1_seq2,comp42472_c0_seq3,comp38145_c0_seq2,comp30717_c0_seq1,comp42472_c0_seq4,comp40794_c0_seq6,comp29760_c1_seq1</t>
  </si>
  <si>
    <t xml:space="preserve">GO:0000303</t>
  </si>
  <si>
    <t xml:space="preserve">response to superoxide</t>
  </si>
  <si>
    <t xml:space="preserve">comp37710_c1_seq1,comp36975_c0_seq1,comp38693_c0_seq1,comp39443_c1_seq1,comp42851_c1_seq1</t>
  </si>
  <si>
    <t xml:space="preserve">GO:0004485</t>
  </si>
  <si>
    <t xml:space="preserve">methylcrotonoyl-CoA carboxylase activity</t>
  </si>
  <si>
    <t xml:space="preserve">comp37839_c0_seq2,comp37839_c0_seq1,comp38063_c0_seq4</t>
  </si>
  <si>
    <t xml:space="preserve">GO:0005851</t>
  </si>
  <si>
    <t xml:space="preserve">eukaryotic translation initiation factor 2B complex</t>
  </si>
  <si>
    <t xml:space="preserve">comp42450_c0_seq4,comp42450_c0_seq2,comp40387_c0_seq2</t>
  </si>
  <si>
    <t xml:space="preserve">GO:0009738</t>
  </si>
  <si>
    <t xml:space="preserve">abscisic acid mediated signaling pathway</t>
  </si>
  <si>
    <t xml:space="preserve">comp37711_c1_seq1,comp38355_c0_seq1,comp44229_c0_seq1,comp37710_c1_seq1,comp38427_c0_seq1,comp37711_c1_seq2,comp38711_c0_seq1,comp35295_c1_seq2,comp38278_c2_seq1,comp40705_c0_seq1,comp35260_c0_seq1</t>
  </si>
  <si>
    <t xml:space="preserve">GO:2000034</t>
  </si>
  <si>
    <t xml:space="preserve">regulation of seed maturation</t>
  </si>
  <si>
    <t xml:space="preserve">GO:0006541</t>
  </si>
  <si>
    <t xml:space="preserve">glutamine metabolic process</t>
  </si>
  <si>
    <t xml:space="preserve">comp36880_c0_seq1,comp40019_c1_seq1,comp32697_c1_seq1,comp40019_c0_seq1</t>
  </si>
  <si>
    <t xml:space="preserve">GO:0005669</t>
  </si>
  <si>
    <t xml:space="preserve">transcription factor TFIID complex</t>
  </si>
  <si>
    <t xml:space="preserve">comp29152_c0_seq2,comp29152_c0_seq1,comp22802_c0_seq1</t>
  </si>
  <si>
    <t xml:space="preserve">GO:0045485</t>
  </si>
  <si>
    <t xml:space="preserve">omega-6 fatty acid desaturase activity</t>
  </si>
  <si>
    <t xml:space="preserve">comp30534_c0_seq2,comp30534_c0_seq1</t>
  </si>
  <si>
    <t xml:space="preserve">GO:0005777</t>
  </si>
  <si>
    <t xml:space="preserve">peroxisome</t>
  </si>
  <si>
    <t xml:space="preserve">comp42429_c0_seq6,comp28496_c0_seq1,comp41397_c0_seq1,comp40838_c0_seq8,comp32087_c0_seq1,comp30669_c0_seq1,comp37220_c0_seq1,comp31528_c0_seq1,comp29092_c0_seq1,comp38697_c0_seq2,comp38277_c0_seq1,comp41987_c0_seq11,comp43244_c0_seq1,comp41987_c0_seq22,comp42429_c0_seq5,comp31539_c0_seq1,comp30457_c0_seq1,comp39338_c0_seq1,comp41397_c0_seq2,comp30975_c0_seq1</t>
  </si>
  <si>
    <t xml:space="preserve">GO:0080027</t>
  </si>
  <si>
    <t xml:space="preserve">response to herbivore</t>
  </si>
  <si>
    <t xml:space="preserve">comp34707_c0_seq1,comp36044_c0_seq1,comp42237_c6_seq7</t>
  </si>
  <si>
    <t xml:space="preserve">comp42662_c2_seq1,comp42662_c0_seq6,comp35729_c0_seq5,comp39484_c1_seq1,comp41741_c0_seq1,comp42662_c0_seq8,comp39484_c3_seq1,comp39484_c2_seq1,comp40876_c0_seq1,comp42884_c2_seq4,comp30872_c0_seq1,comp42884_c2_seq5,comp33947_c0_seq1,comp32854_c0_seq1,comp27642_c0_seq1,comp42916_c0_seq1,comp40876_c0_seq2,comp41351_c1_seq9</t>
  </si>
  <si>
    <t xml:space="preserve">GO:0043565</t>
  </si>
  <si>
    <t xml:space="preserve">sequence-specific DNA binding</t>
  </si>
  <si>
    <t xml:space="preserve">comp42025_c4_seq1,comp32772_c3_seq1,comp39478_c0_seq1,comp33501_c0_seq1,comp38547_c0_seq2,comp22770_c0_seq1,comp46123_c0_seq1,comp32807_c0_seq1,comp32326_c0_seq1,comp21677_c0_seq1,comp30490_c0_seq1,comp32326_c0_seq2,comp42649_c1_seq1,comp23352_c0_seq1,comp38547_c0_seq1,comp39867_c0_seq4,comp32874_c0_seq1,comp37063_c0_seq1</t>
  </si>
  <si>
    <t xml:space="preserve">comp27895_c0_seq1,comp42425_c1_seq13</t>
  </si>
  <si>
    <t xml:space="preserve">GO:0009910</t>
  </si>
  <si>
    <t xml:space="preserve">negative regulation of flower development</t>
  </si>
  <si>
    <t xml:space="preserve">comp37280_c0_seq1,comp32453_c0_seq1,comp43919_c0_seq1,comp34139_c0_seq1,comp22763_c0_seq1,comp35211_c0_seq1,comp38489_c0_seq2</t>
  </si>
  <si>
    <t xml:space="preserve">GO:0032922</t>
  </si>
  <si>
    <t xml:space="preserve">circadian regulation of gene expression</t>
  </si>
  <si>
    <t xml:space="preserve">comp39627_c1_seq1,comp42472_c0_seq3,comp42472_c0_seq4</t>
  </si>
  <si>
    <t xml:space="preserve">GO:0006651</t>
  </si>
  <si>
    <t xml:space="preserve">diacylglycerol biosynthetic process</t>
  </si>
  <si>
    <t xml:space="preserve">comp40964_c1_seq2,comp40964_c0_seq2</t>
  </si>
  <si>
    <t xml:space="preserve">GO:0009311</t>
  </si>
  <si>
    <t xml:space="preserve">oligosaccharide metabolic process</t>
  </si>
  <si>
    <t xml:space="preserve">comp41719_c2_seq2,comp41719_c2_seq3,comp43531_c0_seq2</t>
  </si>
  <si>
    <t xml:space="preserve">comp30327_c0_seq1,comp43723_c2_seq5,comp28373_c0_seq1,comp33725_c0_seq1,comp23345_c0_seq1,comp37265_c0_seq1</t>
  </si>
  <si>
    <t xml:space="preserve">GO:0004096</t>
  </si>
  <si>
    <t xml:space="preserve">catalase activity</t>
  </si>
  <si>
    <t xml:space="preserve">comp32087_c0_seq1,comp30669_c0_seq1,comp32087_c0_seq2</t>
  </si>
  <si>
    <t xml:space="preserve">GO:0019899</t>
  </si>
  <si>
    <t xml:space="preserve">enzyme binding</t>
  </si>
  <si>
    <t xml:space="preserve">GO:0008061</t>
  </si>
  <si>
    <t xml:space="preserve">chitin binding</t>
  </si>
  <si>
    <t xml:space="preserve">comp42237_c6_seq7,comp32814_c0_seq1,comp39454_c0_seq2,comp42425_c1_seq13</t>
  </si>
  <si>
    <t xml:space="preserve">GO:0017057</t>
  </si>
  <si>
    <t xml:space="preserve">6-phosphogluconolactonase activity</t>
  </si>
  <si>
    <t xml:space="preserve">comp37573_c2_seq4,comp37573_c2_seq1</t>
  </si>
  <si>
    <t xml:space="preserve">GO:0016925</t>
  </si>
  <si>
    <t xml:space="preserve">protein sumoylation</t>
  </si>
  <si>
    <t xml:space="preserve">comp35211_c0_seq1,comp34071_c0_seq1,comp38489_c0_seq2</t>
  </si>
  <si>
    <t xml:space="preserve">GO:0007031</t>
  </si>
  <si>
    <t xml:space="preserve">peroxisome organization</t>
  </si>
  <si>
    <t xml:space="preserve">comp36917_c0_seq4,comp36917_c0_seq1,comp28672_c0_seq1</t>
  </si>
  <si>
    <t xml:space="preserve">GO:0080026</t>
  </si>
  <si>
    <t xml:space="preserve">response to indolebutyric acid stimulus</t>
  </si>
  <si>
    <t xml:space="preserve">comp31528_c0_seq1,comp31539_c0_seq1</t>
  </si>
  <si>
    <t xml:space="preserve">GO:0016099</t>
  </si>
  <si>
    <t xml:space="preserve">monoterpenoid biosynthetic process</t>
  </si>
  <si>
    <t xml:space="preserve">comp34707_c0_seq1,comp43160_c0_seq1,comp36044_c0_seq1</t>
  </si>
  <si>
    <t xml:space="preserve">GO:0038032</t>
  </si>
  <si>
    <t xml:space="preserve">termination of G-protein coupled receptor signaling pathway</t>
  </si>
  <si>
    <t xml:space="preserve">comp39478_c0_seq1,comp40705_c0_seq1</t>
  </si>
  <si>
    <t xml:space="preserve">GO:0009514</t>
  </si>
  <si>
    <t xml:space="preserve">glyoxysome</t>
  </si>
  <si>
    <t xml:space="preserve">comp32087_c0_seq2,comp27644_c0_seq1,comp42399_c1_seq1</t>
  </si>
  <si>
    <t xml:space="preserve">GO:0010200</t>
  </si>
  <si>
    <t xml:space="preserve">response to chitin</t>
  </si>
  <si>
    <t xml:space="preserve">comp39749_c0_seq1,comp44014_c0_seq1,comp38355_c0_seq1,comp38427_c0_seq1,comp32807_c0_seq1,comp39747_c1_seq2,comp48744_c0_seq1,comp32105_c0_seq1,comp37552_c0_seq1,comp19654_c0_seq1,comp33951_c0_seq4,comp43791_c0_seq1,comp33951_c0_seq1,comp44296_c0_seq1,comp31979_c0_seq1,comp32874_c0_seq1</t>
  </si>
  <si>
    <t xml:space="preserve">comp29861_c0_seq1,comp33981_c0_seq1,comp28979_c0_seq1,comp30737_c0_seq1,comp35197_c0_seq1,comp30669_c0_seq1,comp23388_c0_seq1,comp42336_c4_seq1,comp16012_c0_seq1,comp20026_c0_seq1</t>
  </si>
  <si>
    <t xml:space="preserve">GO:0009737</t>
  </si>
  <si>
    <t xml:space="preserve">response to abscisic acid stimulus</t>
  </si>
  <si>
    <t xml:space="preserve">comp30424_c1_seq1,comp22542_c1_seq1,comp33501_c0_seq1,comp43709_c0_seq5,comp43090_c0_seq1,comp33554_c0_seq1,comp37923_c0_seq1,comp30120_c0_seq1,comp38348_c0_seq1,comp37552_c0_seq1,comp31182_c0_seq1,comp38233_c0_seq1,comp38693_c0_seq1,comp43090_c0_seq2,comp35089_c0_seq1,comp39443_c1_seq1,comp37923_c1_seq1,comp30991_c1_seq1,comp43709_c0_seq2,comp23345_c0_seq1,comp35562_c0_seq1,comp43709_c0_seq12,comp42470_c1_seq7,comp33681_c0_seq1,comp31979_c0_seq1,comp43090_c0_seq3</t>
  </si>
  <si>
    <t xml:space="preserve">GO:0071436</t>
  </si>
  <si>
    <t xml:space="preserve">sodium ion export</t>
  </si>
  <si>
    <t xml:space="preserve">comp43693_c0_seq1,comp26374_c0_seq1</t>
  </si>
  <si>
    <t xml:space="preserve">comp30351_c0_seq1,comp39614_c0_seq1,comp38233_c0_seq1,comp39443_c1_seq1</t>
  </si>
  <si>
    <t xml:space="preserve">GO:0048586</t>
  </si>
  <si>
    <t xml:space="preserve">regulation of long-day photoperiodism, flowering</t>
  </si>
  <si>
    <t xml:space="preserve">comp42472_c0_seq3,comp42472_c0_seq4</t>
  </si>
  <si>
    <t xml:space="preserve">GO:0009312</t>
  </si>
  <si>
    <t xml:space="preserve">oligosaccharide biosynthetic process</t>
  </si>
  <si>
    <t xml:space="preserve">comp32658_c0_seq1,comp32658_c0_seq3</t>
  </si>
  <si>
    <t xml:space="preserve">comp42662_c2_seq1,comp35729_c0_seq5,comp36393_c1_seq1,comp39484_c1_seq1,comp32087_c0_seq1,comp35518_c0_seq1,comp32087_c0_seq2,comp42955_c0_seq1,comp35518_c0_seq2,comp40640_c0_seq1,comp42884_c2_seq1,comp42722_c0_seq2,comp39484_c3_seq1,comp39484_c2_seq1,comp36393_c0_seq2,comp43160_c0_seq13,comp42884_c2_seq4,comp40882_c0_seq1,comp42884_c2_seq5,comp42413_c1_seq4,comp33947_c0_seq1,comp27642_c0_seq1,comp42233_c0_seq4,comp40640_c0_seq2,comp42955_c0_seq2,comp41351_c1_seq9,comp41201_c0_seq11,comp42916_c0_seq2,comp42413_c1_seq3</t>
  </si>
  <si>
    <t xml:space="preserve">GO:0010466</t>
  </si>
  <si>
    <t xml:space="preserve">negative regulation of peptidase activity</t>
  </si>
  <si>
    <t xml:space="preserve">comp36294_c0_seq1,comp36294_c0_seq5</t>
  </si>
  <si>
    <t xml:space="preserve">GO:0047787</t>
  </si>
  <si>
    <t xml:space="preserve">delta4-3-oxosteroid 5beta-reductase activity</t>
  </si>
  <si>
    <t xml:space="preserve">comp35672_c0_seq1,comp35672_c2_seq1</t>
  </si>
  <si>
    <t xml:space="preserve">GO:0006511</t>
  </si>
  <si>
    <t xml:space="preserve">ubiquitin-dependent protein catabolic process</t>
  </si>
  <si>
    <t xml:space="preserve">comp39277_c2_seq6,comp40607_c0_seq1,comp40607_c0_seq2,comp43723_c2_seq5,comp32262_c0_seq1,comp28514_c0_seq1,comp35540_c0_seq1,comp39277_c2_seq10,comp36975_c0_seq1,comp32262_c0_seq2,comp43919_c0_seq1,comp34179_c1_seq1,comp35996_c1_seq2,comp34866_c0_seq2,comp22763_c0_seq1,comp40283_c0_seq1,comp33134_c0_seq2,comp34210_c0_seq1</t>
  </si>
  <si>
    <t xml:space="preserve">GO:0015996</t>
  </si>
  <si>
    <t xml:space="preserve">chlorophyll catabolic process</t>
  </si>
  <si>
    <t xml:space="preserve">comp38313_c1_seq1,comp38277_c0_seq1,comp38693_c0_seq1,comp41927_c1_seq1,comp39931_c0_seq4,comp39264_c1_seq1</t>
  </si>
  <si>
    <t xml:space="preserve">GO:0048366</t>
  </si>
  <si>
    <t xml:space="preserve">leaf development</t>
  </si>
  <si>
    <t xml:space="preserve">comp37280_c0_seq1,comp29174_c0_seq1,comp43693_c0_seq1,comp38348_c0_seq1,comp30332_c0_seq1,comp38336_c2_seq2,comp35996_c1_seq2,comp22978_c0_seq1,comp31178_c1_seq1,comp30332_c0_seq2,comp34050_c0_seq1</t>
  </si>
  <si>
    <t xml:space="preserve">comp39481_c1_seq2,comp43142_c0_seq2,comp40923_c0_seq1,comp35672_c0_seq1,comp42294_c2_seq1,comp19458_c0_seq1,comp30332_c0_seq1,comp35672_c2_seq1,comp30332_c0_seq2,comp42330_c0_seq1</t>
  </si>
  <si>
    <t xml:space="preserve">GO:0015079</t>
  </si>
  <si>
    <t xml:space="preserve">potassium ion transmembrane transporter activity</t>
  </si>
  <si>
    <t xml:space="preserve">comp26374_c0_seq1,comp32547_c0_seq1,comp39957_c1_seq1,comp39957_c1_seq4,comp32547_c0_seq2</t>
  </si>
  <si>
    <t xml:space="preserve">GO:0004332</t>
  </si>
  <si>
    <t xml:space="preserve">fructose-bisphosphate aldolase activity</t>
  </si>
  <si>
    <t xml:space="preserve">comp42294_c2_seq1,comp38161_c0_seq1</t>
  </si>
  <si>
    <t xml:space="preserve">GO:0004587</t>
  </si>
  <si>
    <t xml:space="preserve">ornithine-oxo-acid transaminase activity</t>
  </si>
  <si>
    <t xml:space="preserve">comp36917_c0_seq4,comp36917_c0_seq1</t>
  </si>
  <si>
    <t xml:space="preserve">GO:0006593</t>
  </si>
  <si>
    <t xml:space="preserve">ornithine catabolic process</t>
  </si>
  <si>
    <t xml:space="preserve">GO:0006221</t>
  </si>
  <si>
    <t xml:space="preserve">pyrimidine nucleotide biosynthetic process</t>
  </si>
  <si>
    <t xml:space="preserve">GO:0009628</t>
  </si>
  <si>
    <t xml:space="preserve">response to abiotic stimulus</t>
  </si>
  <si>
    <t xml:space="preserve">comp37844_c0_seq1,comp44190_c0_seq1,comp35295_c1_seq2,comp39486_c0_seq1,comp39136_c0_seq1,comp43426_c1_seq35</t>
  </si>
  <si>
    <t xml:space="preserve">comp42662_c0_seq6,comp35031_c0_seq1,comp40403_c0_seq7,comp42634_c0_seq2,comp41741_c0_seq1,comp42662_c0_seq8,comp43160_c0_seq1,comp40876_c0_seq1,comp40010_c0_seq1,comp30120_c0_seq1,comp30872_c0_seq1,comp40685_c1_seq1,comp42884_c0_seq1,comp32854_c0_seq1,comp42916_c0_seq1,comp39043_c0_seq1,comp42662_c2_seq2,comp40876_c0_seq2,comp42090_c1_seq1,comp42634_c0_seq3,comp40403_c0_seq1</t>
  </si>
  <si>
    <t xml:space="preserve">GO:0010247</t>
  </si>
  <si>
    <t xml:space="preserve">detection of phosphate ion</t>
  </si>
  <si>
    <t xml:space="preserve">comp35211_c0_seq1,comp38489_c0_seq2</t>
  </si>
  <si>
    <t xml:space="preserve">GO:2000070</t>
  </si>
  <si>
    <t xml:space="preserve">regulation of response to water deprivation</t>
  </si>
  <si>
    <t xml:space="preserve">GO:0031053</t>
  </si>
  <si>
    <t xml:space="preserve">primary miRNA processing</t>
  </si>
  <si>
    <t xml:space="preserve">GO:0008756</t>
  </si>
  <si>
    <t xml:space="preserve">o-succinylbenzoate-CoA ligase activity</t>
  </si>
  <si>
    <t xml:space="preserve">comp38697_c0_seq2,comp38277_c0_seq1,comp30457_c0_seq1</t>
  </si>
  <si>
    <t xml:space="preserve">comp38429_c1_seq4,comp38429_c1_seq2,comp36717_c3_seq1</t>
  </si>
  <si>
    <t xml:space="preserve">comp33669_c0_seq1,comp39151_c0_seq1,comp35518_c0_seq1,comp35518_c0_seq2,comp22486_c0_seq1,comp42722_c0_seq2,comp41582_c0_seq28,comp35160_c0_seq1,comp39747_c1_seq2,comp44089_c0_seq1,comp33282_c0_seq1,comp40794_c0_seq6,comp23916_c0_seq1,comp955983_c0_seq1,comp32658_c0_seq1,comp32658_c0_seq3,comp41201_c0_seq11,comp42470_c1_seq7,comp38692_c0_seq5,comp37265_c0_seq1</t>
  </si>
  <si>
    <t xml:space="preserve">comp42950_c1_seq4,comp42950_c0_seq1</t>
  </si>
  <si>
    <t xml:space="preserve">GO:0005956</t>
  </si>
  <si>
    <t xml:space="preserve">protein kinase CK2 complex</t>
  </si>
  <si>
    <t xml:space="preserve">comp38279_c0_seq5,comp38279_c0_seq8</t>
  </si>
  <si>
    <t xml:space="preserve">GO:0019887</t>
  </si>
  <si>
    <t xml:space="preserve">protein kinase regulator activity</t>
  </si>
  <si>
    <t xml:space="preserve">GO:0034768</t>
  </si>
  <si>
    <t xml:space="preserve">(E)-beta-ocimene synthase activity</t>
  </si>
  <si>
    <t xml:space="preserve">comp34707_c0_seq1,comp36044_c0_seq1</t>
  </si>
  <si>
    <t xml:space="preserve">GO:0050072</t>
  </si>
  <si>
    <t xml:space="preserve">m7G(5')pppN diphosphatase activity</t>
  </si>
  <si>
    <t xml:space="preserve">comp36067_c0_seq1,comp38085_c1_seq1</t>
  </si>
  <si>
    <t xml:space="preserve">GO:0016607</t>
  </si>
  <si>
    <t xml:space="preserve">nuclear speck</t>
  </si>
  <si>
    <t xml:space="preserve">comp38234_c2_seq1,comp39054_c2_seq1,comp35951_c0_seq2,comp32382_c0_seq3,comp33098_c0_seq3</t>
  </si>
  <si>
    <t xml:space="preserve">GO:0009908</t>
  </si>
  <si>
    <t xml:space="preserve">flower development</t>
  </si>
  <si>
    <t xml:space="preserve">comp43654_c1_seq4,comp30106_c1_seq4,comp29004_c0_seq1,comp30106_c1_seq3,comp43654_c1_seq3,comp30674_c0_seq1,comp35996_c1_seq2,comp22530_c0_seq1,comp19485_c0_seq1,comp22625_c0_seq1</t>
  </si>
  <si>
    <t xml:space="preserve">GO:0047268</t>
  </si>
  <si>
    <t xml:space="preserve">galactinol-raffinose galactosyltransferase activity</t>
  </si>
  <si>
    <t xml:space="preserve">comp32658_c0_seq1,comp32658_c0_seq3,comp42470_c1_seq7</t>
  </si>
  <si>
    <t xml:space="preserve">GO:0010260</t>
  </si>
  <si>
    <t xml:space="preserve">organ senescence</t>
  </si>
  <si>
    <t xml:space="preserve">comp36917_c0_seq4,comp41706_c1_seq1,comp36917_c0_seq1,comp40790_c0_seq1</t>
  </si>
  <si>
    <t xml:space="preserve">GO:0004739</t>
  </si>
  <si>
    <t xml:space="preserve">pyruvate dehydrogenase (acetyl-transferring) activity</t>
  </si>
  <si>
    <t xml:space="preserve">comp43233_c0_seq31,comp43233_c0_seq28</t>
  </si>
  <si>
    <t xml:space="preserve">GO:0031492</t>
  </si>
  <si>
    <t xml:space="preserve">nucleosomal DNA binding</t>
  </si>
  <si>
    <t xml:space="preserve">comp43169_c0_seq1</t>
  </si>
  <si>
    <t xml:space="preserve">comp42413_c1_seq4,comp42413_c1_seq3</t>
  </si>
  <si>
    <t xml:space="preserve">GO:0009743</t>
  </si>
  <si>
    <t xml:space="preserve">response to carbohydrate stimulus</t>
  </si>
  <si>
    <t xml:space="preserve">comp39429_c3_seq15,comp37710_c1_seq1,comp38693_c0_seq1</t>
  </si>
  <si>
    <t xml:space="preserve">GO:0080058</t>
  </si>
  <si>
    <t xml:space="preserve">protein deglutathionylation</t>
  </si>
  <si>
    <t xml:space="preserve">comp29861_c0_seq1</t>
  </si>
  <si>
    <t xml:space="preserve">GO:0009733</t>
  </si>
  <si>
    <t xml:space="preserve">response to auxin stimulus</t>
  </si>
  <si>
    <t xml:space="preserve">comp37173_c0_seq2,comp30705_c0_seq1,comp35858_c0_seq1,comp37710_c1_seq1,comp35540_c0_seq1,comp41432_c0_seq1,comp37552_c0_seq1,comp38693_c0_seq1,comp33883_c0_seq1,comp22748_c0_seq2,comp40705_c0_seq1,comp36481_c0_seq1,comp28211_c0_seq1,comp35562_c0_seq1,comp43148_c0_seq1</t>
  </si>
  <si>
    <t xml:space="preserve">GO:0004869</t>
  </si>
  <si>
    <t xml:space="preserve">cysteine-type endopeptidase inhibitor activity</t>
  </si>
  <si>
    <t xml:space="preserve">GO:0015967</t>
  </si>
  <si>
    <t xml:space="preserve">diadenosine tetraphosphate catabolic process</t>
  </si>
  <si>
    <t xml:space="preserve">comp39874_c0_seq1</t>
  </si>
  <si>
    <t xml:space="preserve">comp40511_c0_seq3,comp40511_c0_seq6,comp40511_c0_seq2,comp40511_c0_seq4</t>
  </si>
  <si>
    <t xml:space="preserve">GO:0032880</t>
  </si>
  <si>
    <t xml:space="preserve">regulation of protein localization</t>
  </si>
  <si>
    <t xml:space="preserve">comp40511_c0_seq2,comp40511_c0_seq4,comp38336_c2_seq2</t>
  </si>
  <si>
    <t xml:space="preserve">GO:0006809</t>
  </si>
  <si>
    <t xml:space="preserve">nitric oxide biosynthetic process</t>
  </si>
  <si>
    <t xml:space="preserve">comp37710_c1_seq1,comp39443_c1_seq1</t>
  </si>
  <si>
    <t xml:space="preserve">GO:0043631</t>
  </si>
  <si>
    <t xml:space="preserve">RNA polyadenylation</t>
  </si>
  <si>
    <t xml:space="preserve">comp32663_c1_seq2,comp32213_c0_seq1</t>
  </si>
  <si>
    <t xml:space="preserve">GO:0000169</t>
  </si>
  <si>
    <t xml:space="preserve">activation of MAPK activity involved in osmosensory signaling pathway</t>
  </si>
  <si>
    <t xml:space="preserve">comp39747_c1_seq2</t>
  </si>
  <si>
    <t xml:space="preserve">GO:0080136</t>
  </si>
  <si>
    <t xml:space="preserve">priming of cellular response to stress</t>
  </si>
  <si>
    <t xml:space="preserve">comp29861_c0_seq1,comp33981_c0_seq1,comp30737_c0_seq1,comp20026_c0_seq1</t>
  </si>
  <si>
    <t xml:space="preserve">comp37010_c0_seq3,comp39874_c0_seq1</t>
  </si>
  <si>
    <t xml:space="preserve">comp35031_c0_seq1,comp32718_c0_seq1,comp40511_c0_seq2,comp28540_c0_seq1,comp40533_c0_seq2,comp41719_c2_seq2,comp40511_c0_seq4,comp41719_c2_seq3,comp37748_c0_seq1,comp40533_c0_seq1,comp38336_c2_seq2,comp42492_c1_seq2,comp43531_c0_seq2,comp33883_c0_seq1,comp42492_c0_seq1,comp39465_c0_seq2,comp33058_c1_seq1,comp42128_c1_seq3,comp39465_c0_seq1,comp41546_c0_seq1,comp42399_c1_seq1</t>
  </si>
  <si>
    <t xml:space="preserve">GO:0004683</t>
  </si>
  <si>
    <t xml:space="preserve">calmodulin-dependent protein kinase activity</t>
  </si>
  <si>
    <t xml:space="preserve">comp35295_c1_seq2,comp37923_c0_seq1,comp42507_c1_seq1,comp37901_c0_seq2,comp29357_c0_seq1,comp30731_c0_seq2,comp37923_c1_seq1</t>
  </si>
  <si>
    <t xml:space="preserve">GO:0019789</t>
  </si>
  <si>
    <t xml:space="preserve">SUMO ligase activity</t>
  </si>
  <si>
    <t xml:space="preserve">GO:0010113</t>
  </si>
  <si>
    <t xml:space="preserve">negative regulation of systemic acquired resistance</t>
  </si>
  <si>
    <t xml:space="preserve">GO:0046473</t>
  </si>
  <si>
    <t xml:space="preserve">phosphatidic acid metabolic process</t>
  </si>
  <si>
    <t xml:space="preserve">comp42180_c2_seq6,comp42180_c2_seq4</t>
  </si>
  <si>
    <t xml:space="preserve">GO:0022857</t>
  </si>
  <si>
    <t xml:space="preserve">transmembrane transporter activity</t>
  </si>
  <si>
    <t xml:space="preserve">comp37380_c0_seq1,comp35580_c1_seq1,comp36930_c0_seq3,comp35580_c0_seq1,comp33238_c0_seq1,comp36930_c0_seq2</t>
  </si>
  <si>
    <t xml:space="preserve">GO:0016251</t>
  </si>
  <si>
    <t xml:space="preserve">general RNA polymerase II transcription factor activity</t>
  </si>
  <si>
    <t xml:space="preserve">comp29152_c0_seq2,comp29152_c0_seq1</t>
  </si>
  <si>
    <t xml:space="preserve">GO:0008728</t>
  </si>
  <si>
    <t xml:space="preserve">GTP diphosphokinase activity</t>
  </si>
  <si>
    <t xml:space="preserve">GO:0031537</t>
  </si>
  <si>
    <t xml:space="preserve">regulation of anthocyanin metabolic process</t>
  </si>
  <si>
    <t xml:space="preserve">comp44027_c0_seq1,comp42851_c1_seq1</t>
  </si>
  <si>
    <t xml:space="preserve">GO:0015969</t>
  </si>
  <si>
    <t xml:space="preserve">guanosine tetraphosphate metabolic process</t>
  </si>
  <si>
    <t xml:space="preserve">comp30906_c0_seq1,comp38145_c0_seq2,comp40404_c0_seq1</t>
  </si>
  <si>
    <t xml:space="preserve">GO:0009864</t>
  </si>
  <si>
    <t xml:space="preserve">induced systemic resistance, jasmonic acid mediated signaling pathway</t>
  </si>
  <si>
    <t xml:space="preserve">GO:0004719</t>
  </si>
  <si>
    <t xml:space="preserve">protein-L-isoaspartate (D-aspartate) O-methyltransferase activity</t>
  </si>
  <si>
    <t xml:space="preserve">comp23345_c0_seq1</t>
  </si>
  <si>
    <t xml:space="preserve">GO:0006493</t>
  </si>
  <si>
    <t xml:space="preserve">protein O-linked glycosylation</t>
  </si>
  <si>
    <t xml:space="preserve">comp37819_c1_seq3,comp37819_c1_seq1</t>
  </si>
  <si>
    <t xml:space="preserve">GO:0033554</t>
  </si>
  <si>
    <t xml:space="preserve">cellular response to stress</t>
  </si>
  <si>
    <t xml:space="preserve">comp38233_c0_seq1,comp39443_c1_seq1</t>
  </si>
  <si>
    <t xml:space="preserve">GO:0006635</t>
  </si>
  <si>
    <t xml:space="preserve">fatty acid beta-oxidation</t>
  </si>
  <si>
    <t xml:space="preserve">comp38313_c1_seq1,comp28496_c0_seq1,comp36917_c0_seq4,comp41719_c2_seq2,comp38085_c1_seq1,comp41719_c2_seq3,comp27644_c0_seq1,comp36975_c0_seq1,comp36917_c0_seq1,comp39422_c0_seq1,comp42851_c1_seq1</t>
  </si>
  <si>
    <t xml:space="preserve">GO:0080024</t>
  </si>
  <si>
    <t xml:space="preserve">indolebutyric acid metabolic process</t>
  </si>
  <si>
    <t xml:space="preserve">GO:0030600</t>
  </si>
  <si>
    <t xml:space="preserve">feruloyl esterase activity</t>
  </si>
  <si>
    <t xml:space="preserve">comp30383_c0_seq1</t>
  </si>
  <si>
    <t xml:space="preserve">GO:0008930</t>
  </si>
  <si>
    <t xml:space="preserve">methylthioadenosine nucleosidase activity</t>
  </si>
  <si>
    <t xml:space="preserve">comp23482_c0_seq1</t>
  </si>
  <si>
    <t xml:space="preserve">GO:0019284</t>
  </si>
  <si>
    <t xml:space="preserve">L-methionine biosynthetic process from S-adenosylmethionine</t>
  </si>
  <si>
    <t xml:space="preserve">GO:0030912</t>
  </si>
  <si>
    <t xml:space="preserve">response to deep water</t>
  </si>
  <si>
    <t xml:space="preserve">GO:0004490</t>
  </si>
  <si>
    <t xml:space="preserve">methylglutaconyl-CoA hydratase activity</t>
  </si>
  <si>
    <t xml:space="preserve">comp33535_c0_seq1</t>
  </si>
  <si>
    <t xml:space="preserve">GO:0019005</t>
  </si>
  <si>
    <t xml:space="preserve">SCF ubiquitin ligase complex</t>
  </si>
  <si>
    <t xml:space="preserve">comp43723_c2_seq5,comp35540_c0_seq1,comp34179_c1_seq1</t>
  </si>
  <si>
    <t xml:space="preserve">GO:0018826</t>
  </si>
  <si>
    <t xml:space="preserve">methionine gamma-lyase activity</t>
  </si>
  <si>
    <t xml:space="preserve">comp35350_c0_seq1</t>
  </si>
  <si>
    <t xml:space="preserve">GO:0019458</t>
  </si>
  <si>
    <t xml:space="preserve">methionine catabolic process via 2-oxobutanoate</t>
  </si>
  <si>
    <t xml:space="preserve">GO:0015173</t>
  </si>
  <si>
    <t xml:space="preserve">aromatic amino acid transmembrane transporter activity</t>
  </si>
  <si>
    <t xml:space="preserve">comp37654_c2_seq1</t>
  </si>
  <si>
    <t xml:space="preserve">GO:0015801</t>
  </si>
  <si>
    <t xml:space="preserve">aromatic amino acid transport</t>
  </si>
  <si>
    <t xml:space="preserve">GO:0010360</t>
  </si>
  <si>
    <t xml:space="preserve">negative regulation of anion channel activity</t>
  </si>
  <si>
    <t xml:space="preserve">comp29659_c0_seq1</t>
  </si>
  <si>
    <t xml:space="preserve">comp42492_c1_seq2,comp42492_c0_seq1</t>
  </si>
  <si>
    <t xml:space="preserve">GO:0009045</t>
  </si>
  <si>
    <t xml:space="preserve">xylose isomerase activity</t>
  </si>
  <si>
    <t xml:space="preserve">comp36893_c0_seq1</t>
  </si>
  <si>
    <t xml:space="preserve">GO:0005048</t>
  </si>
  <si>
    <t xml:space="preserve">signal sequence binding</t>
  </si>
  <si>
    <t xml:space="preserve">comp43743_c1_seq1</t>
  </si>
  <si>
    <t xml:space="preserve">GO:0043617</t>
  </si>
  <si>
    <t xml:space="preserve">cellular response to sucrose starvation</t>
  </si>
  <si>
    <t xml:space="preserve">comp36880_c0_seq1</t>
  </si>
  <si>
    <t xml:space="preserve">GO:0070981</t>
  </si>
  <si>
    <t xml:space="preserve">L-asparagine biosynthetic process</t>
  </si>
  <si>
    <t xml:space="preserve">GO:0004455</t>
  </si>
  <si>
    <t xml:space="preserve">ketol-acid reductoisomerase activity</t>
  </si>
  <si>
    <t xml:space="preserve">comp22886_c0_seq1</t>
  </si>
  <si>
    <t xml:space="preserve">GO:0004411</t>
  </si>
  <si>
    <t xml:space="preserve">homogentisate 1,2-dioxygenase activity</t>
  </si>
  <si>
    <t xml:space="preserve">comp38313_c1_seq1</t>
  </si>
  <si>
    <t xml:space="preserve">GO:0019363</t>
  </si>
  <si>
    <t xml:space="preserve">pyridine nucleotide biosynthetic process</t>
  </si>
  <si>
    <t xml:space="preserve">comp37382_c0_seq1</t>
  </si>
  <si>
    <t xml:space="preserve">GO:0000478</t>
  </si>
  <si>
    <t xml:space="preserve">endonucleolytic cleavage involved in rRNA processing</t>
  </si>
  <si>
    <t xml:space="preserve">comp40019_c1_seq1,comp40019_c0_seq1</t>
  </si>
  <si>
    <t xml:space="preserve">GO:0000304</t>
  </si>
  <si>
    <t xml:space="preserve">response to singlet oxygen</t>
  </si>
  <si>
    <t xml:space="preserve">comp34593_c0_seq1,comp43045_c0_seq8</t>
  </si>
  <si>
    <t xml:space="preserve">GO:0009725</t>
  </si>
  <si>
    <t xml:space="preserve">response to hormone stimulus</t>
  </si>
  <si>
    <t xml:space="preserve">comp37552_c1_seq1,comp39726_c0_seq2,comp41010_c0_seq1,comp23299_c0_seq1</t>
  </si>
  <si>
    <t xml:space="preserve">GO:0042221</t>
  </si>
  <si>
    <t xml:space="preserve">response to chemical stimulus</t>
  </si>
  <si>
    <t xml:space="preserve">comp40642_c0_seq1,comp44190_c0_seq1,comp39534_c0_seq6,comp33238_c0_seq1</t>
  </si>
  <si>
    <t xml:space="preserve">GO:0051865</t>
  </si>
  <si>
    <t xml:space="preserve">protein autoubiquitination</t>
  </si>
  <si>
    <t xml:space="preserve">comp30163_c1_seq1,comp44296_c0_seq1</t>
  </si>
  <si>
    <t xml:space="preserve">comp37795_c0_seq1,comp29092_c0_seq1</t>
  </si>
  <si>
    <t xml:space="preserve">GO:0042803</t>
  </si>
  <si>
    <t xml:space="preserve">protein homodimerization activity</t>
  </si>
  <si>
    <t xml:space="preserve">comp36067_c0_seq1,comp32453_c0_seq1,comp38085_c1_seq1,comp44145_c0_seq1,comp40501_c0_seq1,comp46123_c0_seq1,comp40982_c0_seq1,comp35330_c1_seq1,comp22886_c0_seq1,comp35562_c0_seq1,comp43148_c0_seq1</t>
  </si>
  <si>
    <t xml:space="preserve">comp43723_c2_seq5,comp40640_c0_seq1,comp23491_c0_seq1,comp40640_c0_seq2</t>
  </si>
  <si>
    <t xml:space="preserve">GO:0016855</t>
  </si>
  <si>
    <t xml:space="preserve">racemase and epimerase activity, acting on amino acids and derivatives</t>
  </si>
  <si>
    <t xml:space="preserve">comp35729_c0_seq5,comp35729_c1_seq1</t>
  </si>
  <si>
    <t xml:space="preserve">GO:0009867</t>
  </si>
  <si>
    <t xml:space="preserve">jasmonic acid mediated signaling pathway</t>
  </si>
  <si>
    <t xml:space="preserve">comp39749_c0_seq1,comp37710_c1_seq1,comp38427_c0_seq1,comp22835_c0_seq1,comp42738_c1_seq1,comp43791_c0_seq1,comp39443_c1_seq1,comp42336_c4_seq1,comp44296_c0_seq1,comp43148_c0_seq1</t>
  </si>
  <si>
    <t xml:space="preserve">GO:0071668</t>
  </si>
  <si>
    <t xml:space="preserve">plant-type cell wall assembly</t>
  </si>
  <si>
    <t xml:space="preserve">comp39841_c0_seq1</t>
  </si>
  <si>
    <t xml:space="preserve">GO:0010378</t>
  </si>
  <si>
    <t xml:space="preserve">temperature compensation of the circadian clock</t>
  </si>
  <si>
    <t xml:space="preserve">comp22530_c0_seq1</t>
  </si>
  <si>
    <t xml:space="preserve">GO:0048578</t>
  </si>
  <si>
    <t xml:space="preserve">positive regulation of long-day photoperiodism, flowering</t>
  </si>
  <si>
    <t xml:space="preserve">GO:0008097</t>
  </si>
  <si>
    <t xml:space="preserve">5S rRNA binding</t>
  </si>
  <si>
    <t xml:space="preserve">comp42494_c0_seq4,comp31459_c0_seq1</t>
  </si>
  <si>
    <t xml:space="preserve">comp40838_c0_seq8,comp33535_c0_seq1</t>
  </si>
  <si>
    <t xml:space="preserve">comp42950_c1_seq4,comp39277_c2_seq6,comp37711_c1_seq1,comp38498_c0_seq1,comp37710_c1_seq1,comp38279_c0_seq5,comp37711_c1_seq2,comp38937_c0_seq1,comp33559_c0_seq3,comp42494_c0_seq4,comp33828_c0_seq3,comp40668_c1_seq2,comp39277_c2_seq10,comp40668_c1_seq14,comp33559_c0_seq2,comp42008_c3_seq5,comp43548_c0_seq1,comp33828_c0_seq8,comp42950_c0_seq1,comp44027_c0_seq1,comp38100_c0_seq4,comp39443_c1_seq1,comp33559_c0_seq1,comp39043_c0_seq1,comp40705_c0_seq1,comp42984_c2_seq5,comp38937_c0_seq2,comp42218_c0_seq3,comp23345_c0_seq1,comp32658_c0_seq1,comp32658_c0_seq3,comp20026_c0_seq1,comp33328_c0_seq1,comp36336_c0_seq7,comp42633_c0_seq2,comp39577_c0_seq1,comp42109_c0_seq4</t>
  </si>
  <si>
    <t xml:space="preserve">GO:0051365</t>
  </si>
  <si>
    <t xml:space="preserve">cellular response to potassium ion starvation</t>
  </si>
  <si>
    <t xml:space="preserve">GO:0006914</t>
  </si>
  <si>
    <t xml:space="preserve">autophagy</t>
  </si>
  <si>
    <t xml:space="preserve">comp40677_c1_seq1,comp40677_c1_seq13,comp40677_c1_seq5,comp30710_c0_seq1</t>
  </si>
  <si>
    <t xml:space="preserve">GO:0003995</t>
  </si>
  <si>
    <t xml:space="preserve">acyl-CoA dehydrogenase activity</t>
  </si>
  <si>
    <t xml:space="preserve">comp28496_c0_seq1,comp43400_c4_seq1</t>
  </si>
  <si>
    <t xml:space="preserve">comp40923_c0_seq1,comp32392_c0_seq1,comp38547_c0_seq2,comp32326_c0_seq1,comp19458_c0_seq1,comp32326_c0_seq2,comp19485_c0_seq1,comp39420_c1_seq4,comp38547_c0_seq1,comp172699_c0_seq1,comp22625_c0_seq1</t>
  </si>
  <si>
    <t xml:space="preserve">GO:0010098</t>
  </si>
  <si>
    <t xml:space="preserve">suspensor development</t>
  </si>
  <si>
    <t xml:space="preserve">GO:0005852</t>
  </si>
  <si>
    <t xml:space="preserve">eukaryotic translation initiation factor 3 complex</t>
  </si>
  <si>
    <t xml:space="preserve">comp36686_c1_seq1,comp38494_c2_seq1</t>
  </si>
  <si>
    <t xml:space="preserve">LOG10 pvalues</t>
  </si>
  <si>
    <t xml:space="preserve">GO:0009821</t>
  </si>
  <si>
    <t xml:space="preserve">alkaloid biosynthetic process</t>
  </si>
  <si>
    <t xml:space="preserve">comp43524_c0_seq5,comp43524_c0_seq4</t>
  </si>
  <si>
    <t xml:space="preserve">comp40668_c1_seq4,comp40668_c1_seq7</t>
  </si>
  <si>
    <t xml:space="preserve">GO:0016844</t>
  </si>
  <si>
    <t xml:space="preserve">strictosidine synthase activity</t>
  </si>
  <si>
    <t xml:space="preserve">GO:0009063</t>
  </si>
  <si>
    <t xml:space="preserve">cellular amino acid catabolic process</t>
  </si>
  <si>
    <t xml:space="preserve">comp36880_c0_seq1,comp42352_c0_seq6</t>
  </si>
  <si>
    <t xml:space="preserve">GO:0005811</t>
  </si>
  <si>
    <t xml:space="preserve">lipid particle</t>
  </si>
  <si>
    <t xml:space="preserve">comp124925_c0_seq1</t>
  </si>
  <si>
    <t xml:space="preserve">GO:0004325</t>
  </si>
  <si>
    <t xml:space="preserve">ferrochelatase activity</t>
  </si>
  <si>
    <t xml:space="preserve">comp36336_c0_seq7,comp35200_c1_seq27</t>
  </si>
  <si>
    <t xml:space="preserve">comp39212_c0_seq7,comp39212_c0_seq3</t>
  </si>
  <si>
    <t xml:space="preserve">comp41987_c0_seq22,comp32087_c0_seq1,comp39123_c0_seq2,comp37220_c0_seq1</t>
  </si>
  <si>
    <t xml:space="preserve">GO:0009755</t>
  </si>
  <si>
    <t xml:space="preserve">hormone-mediated signaling pathway</t>
  </si>
  <si>
    <t xml:space="preserve">comp43362_c0_seq19,comp41719_c2_seq2</t>
  </si>
  <si>
    <t xml:space="preserve">GO:0003985</t>
  </si>
  <si>
    <t xml:space="preserve">acetyl-CoA C-acetyltransferase activity</t>
  </si>
  <si>
    <t xml:space="preserve">comp37220_c0_seq1</t>
  </si>
  <si>
    <t xml:space="preserve">GO:0006783</t>
  </si>
  <si>
    <t xml:space="preserve">heme biosynthetic process</t>
  </si>
  <si>
    <t xml:space="preserve">GO:0004845</t>
  </si>
  <si>
    <t xml:space="preserve">uracil phosphoribosyltransferase activity</t>
  </si>
  <si>
    <t xml:space="preserve">comp39967_c0_seq1</t>
  </si>
  <si>
    <t xml:space="preserve">GO:0010255</t>
  </si>
  <si>
    <t xml:space="preserve">glucose mediated signaling pathway</t>
  </si>
  <si>
    <t xml:space="preserve">comp37625_c6_seq5</t>
  </si>
  <si>
    <t xml:space="preserve">GO:0006467</t>
  </si>
  <si>
    <t xml:space="preserve">GO:0004328</t>
  </si>
  <si>
    <t xml:space="preserve">formamidase activity</t>
  </si>
  <si>
    <t xml:space="preserve">comp36895_c0_seq4</t>
  </si>
  <si>
    <t xml:space="preserve">GO:0034599</t>
  </si>
  <si>
    <t xml:space="preserve">cellular response to oxidative stress</t>
  </si>
  <si>
    <t xml:space="preserve">comp41890_c0_seq2</t>
  </si>
  <si>
    <t xml:space="preserve">comp36294_c0_seq1</t>
  </si>
  <si>
    <t xml:space="preserve">comp36917_c0_seq4</t>
  </si>
  <si>
    <t xml:space="preserve">GO:0004066</t>
  </si>
  <si>
    <t xml:space="preserve">asparagine synthase (glutamine-hydrolyzing) activity</t>
  </si>
  <si>
    <t xml:space="preserve">GO:0046790</t>
  </si>
  <si>
    <t xml:space="preserve">virion binding</t>
  </si>
  <si>
    <t xml:space="preserve">comp36742_c0_seq13</t>
  </si>
  <si>
    <t xml:space="preserve">GO:0010181</t>
  </si>
  <si>
    <t xml:space="preserve">FMN binding</t>
  </si>
  <si>
    <t xml:space="preserve">comp30705_c0_seq1,comp38058_c0_seq6</t>
  </si>
  <si>
    <t xml:space="preserve">GO:0016655</t>
  </si>
  <si>
    <t xml:space="preserve">oxidoreductase activity, acting on NAD(P)H, quinone or similar compound as acceptor</t>
  </si>
  <si>
    <t xml:space="preserve">comp30705_c0_seq1</t>
  </si>
  <si>
    <t xml:space="preserve">GO:0008113</t>
  </si>
  <si>
    <t xml:space="preserve">peptide-methionine (S)-S-oxide reductase activity</t>
  </si>
  <si>
    <t xml:space="preserve">comp19818_c0_seq1</t>
  </si>
  <si>
    <t xml:space="preserve">comp41719_c2_seq2</t>
  </si>
  <si>
    <t xml:space="preserve">GO:0016836</t>
  </si>
  <si>
    <t xml:space="preserve">hydro-lyase activity</t>
  </si>
  <si>
    <t xml:space="preserve">comp42352_c0_seq6</t>
  </si>
  <si>
    <t xml:space="preserve">GO:0004020</t>
  </si>
  <si>
    <t xml:space="preserve">adenylylsulfate kinase activity</t>
  </si>
  <si>
    <t xml:space="preserve">comp35271_c0_seq5</t>
  </si>
  <si>
    <t xml:space="preserve">GO:0072593</t>
  </si>
  <si>
    <t xml:space="preserve">reactive oxygen species metabolic process</t>
  </si>
  <si>
    <t xml:space="preserve">GO:0010439</t>
  </si>
  <si>
    <t xml:space="preserve">regulation of glucosinolate biosynthetic process</t>
  </si>
  <si>
    <t xml:space="preserve">GO:0046786</t>
  </si>
  <si>
    <t xml:space="preserve">viral replication complex formation and maintenance</t>
  </si>
  <si>
    <t xml:space="preserve">GO:0008453</t>
  </si>
  <si>
    <t xml:space="preserve">alanine-glyoxylate transaminase activity</t>
  </si>
  <si>
    <t xml:space="preserve">comp42518_c1_seq1</t>
  </si>
  <si>
    <t xml:space="preserve">comp32087_c0_seq1</t>
  </si>
  <si>
    <t xml:space="preserve">GO:0016621</t>
  </si>
  <si>
    <t xml:space="preserve">cinnamoyl-CoA reductase activity</t>
  </si>
  <si>
    <t xml:space="preserve">comp39481_c1_seq2</t>
  </si>
  <si>
    <t xml:space="preserve">GO:0005773</t>
  </si>
  <si>
    <t xml:space="preserve">vacuole</t>
  </si>
  <si>
    <t xml:space="preserve">comp42382_c1_seq6,comp41719_c2_seq2,comp36895_c0_seq4,comp42382_c1_seq2,comp22515_c0_seq1</t>
  </si>
  <si>
    <t xml:space="preserve">GO:0006561</t>
  </si>
  <si>
    <t xml:space="preserve">proline biosynthetic process</t>
  </si>
  <si>
    <t xml:space="preserve">comp40668_c1_seq4,comp35118_c0_seq1,comp40668_c1_seq7,comp37625_c6_seq5,comp40176_c1_seq5</t>
  </si>
  <si>
    <t xml:space="preserve">GO:0008418</t>
  </si>
  <si>
    <t xml:space="preserve">protein-N-terminal asparagine amidohydrolase activity</t>
  </si>
  <si>
    <t xml:space="preserve">comp43362_c0_seq19</t>
  </si>
  <si>
    <t xml:space="preserve">GO:0016707</t>
  </si>
  <si>
    <t xml:space="preserve">gibberellin 3-beta-dioxygenase activity</t>
  </si>
  <si>
    <t xml:space="preserve">comp34176_c0_seq3</t>
  </si>
  <si>
    <t xml:space="preserve">GO:0048232</t>
  </si>
  <si>
    <t xml:space="preserve">male gamete generation</t>
  </si>
  <si>
    <t xml:space="preserve">GO:0070204</t>
  </si>
  <si>
    <t xml:space="preserve">2-succinyl-5-enolpyruvyl-6-hydroxy-3-cyclohexene-1-carboxylic-acid synthase activity</t>
  </si>
  <si>
    <t xml:space="preserve">comp43426_c1_seq16,comp43207_c1_seq1,comp41709_c2_seq1,comp35271_c0_seq5,comp38058_c0_seq6</t>
  </si>
  <si>
    <t xml:space="preserve">comp42382_c1_seq6,comp22594_c0_seq1,comp42382_c1_seq2</t>
  </si>
  <si>
    <t xml:space="preserve">GO:0009234</t>
  </si>
  <si>
    <t xml:space="preserve">menaquinone biosynthetic process</t>
  </si>
  <si>
    <t xml:space="preserve">GO:0030176</t>
  </si>
  <si>
    <t xml:space="preserve">integral to endoplasmic reticulum membrane</t>
  </si>
  <si>
    <t xml:space="preserve">comp35920_c0_seq3</t>
  </si>
  <si>
    <t xml:space="preserve">GO:0042550</t>
  </si>
  <si>
    <t xml:space="preserve">photosystem I stabilization</t>
  </si>
  <si>
    <t xml:space="preserve">GO:0003796</t>
  </si>
  <si>
    <t xml:space="preserve">lysozyme activity</t>
  </si>
  <si>
    <t xml:space="preserve">comp42343_c0_seq1</t>
  </si>
  <si>
    <t xml:space="preserve">comp33862_c0_seq1,comp33862_c1_seq1,comp39521_c0_seq2,comp28453_c0_seq1,comp21202_c0_seq1,comp35980_c0_seq1,comp32069_c0_seq1,comp33847_c0_seq1</t>
  </si>
  <si>
    <t xml:space="preserve">comp43697_c1_seq1,comp38636_c0_seq1,comp39719_c0_seq1,comp39542_c1_seq1,comp40426_c0_seq1,comp39763_c1_seq1,comp39887_c0_seq3,comp39171_c1_seq1,comp43715_c0_seq1,comp28172_c0_seq1,comp37505_c0_seq1,comp40650_c0_seq1,comp43423_c0_seq1,comp38157_c0_seq1</t>
  </si>
  <si>
    <t xml:space="preserve">comp34041_c0_seq1,comp40426_c0_seq1,comp41921_c1_seq2,comp36418_c0_seq1,comp41837_c0_seq1,comp41921_c1_seq11,comp39767_c0_seq1,comp40417_c0_seq1,comp42577_c0_seq1,comp42763_c0_seq1,comp40811_c2_seq1,comp38157_c0_seq1</t>
  </si>
  <si>
    <t xml:space="preserve">comp43697_c1_seq1,comp43058_c0_seq6,comp39719_c0_seq1,comp39472_c0_seq1,comp39887_c0_seq3,comp43058_c0_seq11,comp43715_c0_seq1,comp42360_c0_seq6,comp40650_c0_seq1,comp40224_c0_seq7,comp40167_c0_seq1,comp38157_c0_seq1</t>
  </si>
  <si>
    <t xml:space="preserve">comp39719_c0_seq1,comp39731_c0_seq3,comp39542_c1_seq1,comp39472_c0_seq1,comp40426_c0_seq1,comp39763_c1_seq1,comp43715_c0_seq1,comp37505_c0_seq1,comp40650_c0_seq1,comp39767_c0_seq1,comp38157_c0_seq1</t>
  </si>
  <si>
    <t xml:space="preserve">comp42208_c0_seq1,comp36389_c0_seq1,comp42135_c2_seq1,comp31858_c0_seq1,comp33729_c0_seq2,comp42135_c0_seq1,comp33729_c0_seq1,comp39781_c1_seq4</t>
  </si>
  <si>
    <t xml:space="preserve">comp34041_c0_seq1,comp40426_c0_seq1,comp41921_c1_seq2,comp36418_c0_seq1,comp30171_c0_seq1,comp41837_c0_seq1,comp41921_c1_seq11,comp40417_c0_seq1,comp42577_c0_seq1,comp42763_c0_seq1,comp40811_c2_seq1,comp38157_c0_seq1</t>
  </si>
  <si>
    <t xml:space="preserve">comp43697_c1_seq1,comp39719_c0_seq1,comp39472_c0_seq1,comp39763_c1_seq1,comp39887_c0_seq3,comp43715_c0_seq1,comp37428_c0_seq1,comp41837_c0_seq1,comp40650_c0_seq1,comp39767_c0_seq1,comp43423_c0_seq1,comp40224_c0_seq7,comp38157_c0_seq1</t>
  </si>
  <si>
    <t xml:space="preserve">comp43058_c0_seq6,comp39472_c0_seq1,comp39887_c0_seq3,comp43058_c0_seq11,comp42858_c0_seq4,comp42360_c0_seq6,comp40650_c0_seq1,comp40167_c0_seq1</t>
  </si>
  <si>
    <t xml:space="preserve">comp36374_c0_seq1,comp39782_c0_seq1,comp37694_c0_seq1,comp38986_c0_seq1</t>
  </si>
  <si>
    <t xml:space="preserve">comp39841_c1_seq1,comp39542_c1_seq1,comp41837_c0_seq1,comp39300_c1_seq1,comp40841_c0_seq1,comp39641_c0_seq1,comp42887_c1_seq1</t>
  </si>
  <si>
    <t xml:space="preserve">comp43452_c0_seq3,comp43452_c0_seq12,comp39773_c5_seq1,comp38061_c1_seq3,comp38061_c0_seq1</t>
  </si>
  <si>
    <t xml:space="preserve">comp41921_c1_seq2,comp36418_c0_seq1,comp30171_c0_seq1,comp41921_c1_seq11,comp40811_c2_seq1,comp42033_c0_seq1</t>
  </si>
  <si>
    <t xml:space="preserve">comp39472_c0_seq1,comp39887_c0_seq3,comp42360_c0_seq6,comp40650_c0_seq1,comp40224_c0_seq7,comp40167_c0_seq1</t>
  </si>
  <si>
    <t xml:space="preserve">comp43697_c1_seq1,comp39719_c0_seq1,comp39472_c0_seq1,comp43715_c0_seq1,comp41837_c0_seq1,comp40650_c0_seq1,comp39767_c0_seq1,comp40224_c0_seq7,comp38157_c0_seq1</t>
  </si>
  <si>
    <t xml:space="preserve">GO:0016121</t>
  </si>
  <si>
    <t xml:space="preserve">carotene catabolic process</t>
  </si>
  <si>
    <t xml:space="preserve">comp38087_c0_seq1,comp38087_c1_seq1</t>
  </si>
  <si>
    <t xml:space="preserve">GO:0016124</t>
  </si>
  <si>
    <t xml:space="preserve">xanthophyll catabolic process</t>
  </si>
  <si>
    <t xml:space="preserve">GO:0043289</t>
  </si>
  <si>
    <t xml:space="preserve">apocarotenoid biosynthetic process</t>
  </si>
  <si>
    <t xml:space="preserve">comp42135_c1_seq2,comp30266_c1_seq1,comp30266_c0_seq1,comp35382_c0_seq1,comp28940_c1_seq1,comp42135_c1_seq1</t>
  </si>
  <si>
    <t xml:space="preserve">comp43697_c1_seq1,comp39719_c0_seq1,comp39472_c0_seq1,comp39763_c1_seq1,comp39887_c0_seq3,comp43715_c0_seq1,comp40650_c0_seq1,comp39767_c0_seq1,comp43423_c0_seq1,comp40224_c0_seq7,comp38157_c0_seq1</t>
  </si>
  <si>
    <t xml:space="preserve">comp41921_c1_seq2,comp38331_c0_seq1,comp42405_c0_seq4,comp42000_c0_seq1,comp37428_c0_seq1,comp41921_c1_seq11</t>
  </si>
  <si>
    <t xml:space="preserve">comp40189_c1_seq3,comp42967_c1_seq2,comp32038_c0_seq2,comp22975_c0_seq1,comp36569_c0_seq1,comp35881_c1_seq3,comp35881_c1_seq1,comp20570_c0_seq1,comp43961_c0_seq1,comp30529_c2_seq1,comp21202_c0_seq1,comp41450_c0_seq1,comp39773_c5_seq2,comp22654_c0_seq1,comp32069_c0_seq1,comp38968_c0_seq3,comp29407_c0_seq1,comp32783_c0_seq1,comp43863_c0_seq1,comp39763_c1_seq1,comp37765_c0_seq1,comp37647_c0_seq1,comp35365_c0_seq1,comp42698_c2_seq13,comp38331_c0_seq1,comp22384_c0_seq1,comp38087_c1_seq1,comp38525_c0_seq1,comp33847_c0_seq1,comp34503_c2_seq1,comp36040_c0_seq4,comp35881_c1_seq6,comp42360_c0_seq6,comp39300_c1_seq1,comp29401_c0_seq2,comp34027_c0_seq1,comp39773_c5_seq9,comp40681_c0_seq1,comp32590_c0_seq1,comp42244_c0_seq5,comp35619_c1_seq1,comp42887_c1_seq1,comp34550_c0_seq1,comp38921_c0_seq2</t>
  </si>
  <si>
    <t xml:space="preserve">comp43697_c1_seq1,comp34041_c0_seq1,comp40426_c0_seq1,comp41837_c0_seq1,comp40417_c0_seq1,comp42577_c0_seq1,comp42763_c0_seq1,comp38157_c0_seq1</t>
  </si>
  <si>
    <t xml:space="preserve">comp41921_c1_seq2,comp36418_c0_seq1,comp41921_c1_seq11</t>
  </si>
  <si>
    <t xml:space="preserve">comp39841_c1_seq1,comp35116_c2_seq2,comp36839_c0_seq1,comp43194_c0_seq1,comp29927_c0_seq1,comp34447_c0_seq8,comp30354_c0_seq1,comp41738_c0_seq1,comp35210_c0_seq1,comp33017_c0_seq1,comp40681_c0_seq1,comp23201_c0_seq1,comp35619_c1_seq1,comp37041_c0_seq1</t>
  </si>
  <si>
    <t xml:space="preserve">comp39719_c0_seq1,comp43715_c0_seq1,comp41837_c0_seq1,comp39767_c0_seq1,comp38157_c0_seq1</t>
  </si>
  <si>
    <t xml:space="preserve">comp43724_c0_seq1,comp42517_c0_seq1,comp30171_c0_seq1</t>
  </si>
  <si>
    <t xml:space="preserve">comp36812_c1_seq1,comp41921_c1_seq2,comp36418_c0_seq1,comp41921_c1_seq11</t>
  </si>
  <si>
    <t xml:space="preserve">comp41921_c1_seq2,comp38331_c0_seq1,comp42000_c0_seq1,comp37428_c0_seq1,comp41921_c1_seq11</t>
  </si>
  <si>
    <t xml:space="preserve">comp36569_c0_seq1,comp33017_c0_seq1,comp29401_c0_seq2</t>
  </si>
  <si>
    <t xml:space="preserve">comp43552_c0_seq12,comp43552_c0_seq20,comp43552_c0_seq15,comp43552_c0_seq33,comp43552_c0_seq34</t>
  </si>
  <si>
    <t xml:space="preserve">comp39731_c0_seq3,comp39472_c0_seq1,comp40426_c0_seq1,comp39763_c1_seq1,comp43715_c0_seq1,comp37505_c0_seq1,comp40650_c0_seq1,comp39767_c0_seq1,comp43304_c0_seq2,comp38157_c0_seq1</t>
  </si>
  <si>
    <t xml:space="preserve">GO:0045549</t>
  </si>
  <si>
    <t xml:space="preserve">9-cis-epoxycarotenoid dioxygenase activity</t>
  </si>
  <si>
    <t xml:space="preserve">comp43697_c1_seq1,comp38636_c0_seq1,comp37556_c2_seq1,comp36083_c0_seq2,comp43715_c0_seq1,comp39767_c0_seq1,comp38157_c0_seq1</t>
  </si>
  <si>
    <t xml:space="preserve">comp42967_c1_seq2,comp39763_c1_seq1,comp37647_c0_seq1,comp30282_c0_seq1,comp31933_c1_seq1,comp39300_c1_seq1,comp42887_c1_seq1,comp34550_c0_seq1</t>
  </si>
  <si>
    <t xml:space="preserve">comp36569_c0_seq1,comp33847_c0_seq1,comp29401_c0_seq2</t>
  </si>
  <si>
    <t xml:space="preserve">comp37505_c0_seq1,comp40650_c0_seq1,comp39767_c0_seq1,comp38157_c0_seq1</t>
  </si>
  <si>
    <t xml:space="preserve">comp36569_c0_seq1,comp41921_c1_seq2,comp38331_c0_seq1,comp42000_c0_seq1,comp37428_c0_seq1,comp41921_c1_seq11</t>
  </si>
  <si>
    <t xml:space="preserve">comp38991_c1_seq1,comp39300_c1_seq1,comp35800_c1_seq1,comp35800_c1_seq2</t>
  </si>
  <si>
    <t xml:space="preserve">comp41445_c0_seq1,comp37347_c0_seq1,comp41921_c1_seq2,comp35365_c0_seq1,comp42485_c0_seq1,comp42818_c1_seq1,comp19836_c0_seq1,comp36418_c0_seq1,comp30171_c0_seq1,comp41958_c0_seq1,comp38494_c0_seq1,comp37840_c0_seq1,comp38921_c0_seq2</t>
  </si>
  <si>
    <t xml:space="preserve">comp39731_c0_seq3,comp28637_c0_seq1,comp40123_c0_seq1,comp34793_c0_seq1,comp38643_c1_seq1</t>
  </si>
  <si>
    <t xml:space="preserve">comp39731_c0_seq3,comp39472_c0_seq1,comp37505_c0_seq1,comp39767_c0_seq1</t>
  </si>
  <si>
    <t xml:space="preserve">comp39731_c0_seq3,comp20570_c0_seq1,comp39773_c5_seq2,comp29219_c0_seq1,comp36083_c0_seq2,comp42818_c1_seq1,comp28637_c0_seq1,comp39773_c5_seq9,comp35619_c1_seq1,comp42908_c0_seq25,comp37625_c6_seq7</t>
  </si>
  <si>
    <t xml:space="preserve">comp42599_c0_seq1,comp36374_c0_seq1,comp37694_c0_seq1,comp38986_c0_seq1</t>
  </si>
  <si>
    <t xml:space="preserve">GO:0043412</t>
  </si>
  <si>
    <t xml:space="preserve">macromolecule modification</t>
  </si>
  <si>
    <t xml:space="preserve">comp40123_c0_seq1,comp38373_c0_seq1</t>
  </si>
  <si>
    <t xml:space="preserve">comp38300_c0_seq2,comp41958_c0_seq1,comp39300_c1_seq1,comp42887_c1_seq1</t>
  </si>
  <si>
    <t xml:space="preserve">comp41450_c0_seq1,comp22654_c0_seq1</t>
  </si>
  <si>
    <t xml:space="preserve">comp39164_c1_seq3,comp39164_c1_seq2</t>
  </si>
  <si>
    <t xml:space="preserve">comp43961_c0_seq1,comp43863_c0_seq1</t>
  </si>
  <si>
    <t xml:space="preserve">comp39887_c0_seq3,comp37428_c0_seq1,comp41837_c0_seq1,comp39409_c0_seq2,comp40650_c0_seq1,comp40224_c0_seq7</t>
  </si>
  <si>
    <t xml:space="preserve">comp43552_c0_seq12,comp43552_c0_seq20,comp43552_c0_seq15,comp29609_c0_seq1,comp37765_c0_seq1,comp43552_c0_seq33,comp35768_c0_seq2,comp43552_c0_seq34</t>
  </si>
  <si>
    <t xml:space="preserve">comp43552_c0_seq12,comp43552_c0_seq20,comp43552_c0_seq15,comp43552_c0_seq33</t>
  </si>
  <si>
    <t xml:space="preserve">comp39350_c0_seq1,comp39542_c1_seq1,comp42244_c0_seq5,comp39641_c0_seq1,comp42033_c0_seq1</t>
  </si>
  <si>
    <t xml:space="preserve">comp39719_c0_seq1,comp39731_c0_seq3,comp37505_c0_seq1,comp38157_c0_seq1</t>
  </si>
  <si>
    <t xml:space="preserve">comp35881_c1_seq3,comp35881_c1_seq1,comp35881_c1_seq6</t>
  </si>
  <si>
    <t xml:space="preserve">comp36812_c1_seq1,comp38300_c0_seq2,comp41958_c0_seq1,comp39300_c1_seq1,comp42887_c1_seq1</t>
  </si>
  <si>
    <t xml:space="preserve">comp37505_c0_seq1,comp40123_c0_seq1,comp38373_c0_seq1</t>
  </si>
  <si>
    <t xml:space="preserve">comp41445_c0_seq1,comp41921_c1_seq2,comp36418_c0_seq1,comp30171_c0_seq1,comp41921_c1_seq11,comp40811_c2_seq1,comp42033_c0_seq1</t>
  </si>
  <si>
    <t xml:space="preserve">GO:0034976</t>
  </si>
  <si>
    <t xml:space="preserve">response to endoplasmic reticulum stress</t>
  </si>
  <si>
    <t xml:space="preserve">comp42016_c0_seq2,comp43183_c0_seq2,comp38654_c0_seq3,comp42098_c0_seq1,comp38921_c0_seq2</t>
  </si>
  <si>
    <t xml:space="preserve">comp38636_c0_seq1,comp43058_c0_seq6,comp44155_c0_seq1,comp39325_c0_seq1,comp36283_c1_seq2,comp39472_c0_seq1,comp39887_c0_seq3,comp35030_c1_seq2,comp39171_c1_seq1,comp43058_c0_seq11,comp42670_c0_seq1,comp28172_c0_seq1,comp41363_c0_seq1,comp38726_c1_seq1,comp42077_c2_seq3,comp42814_c0_seq1,comp41320_c0_seq1,comp42360_c0_seq6,comp40650_c0_seq1,comp41791_c0_seq13,comp31328_c0_seq1,comp35800_c1_seq1,comp43423_c0_seq1,comp28320_c0_seq1,comp43304_c0_seq2,comp43554_c0_seq1,comp40167_c0_seq1,comp35800_c1_seq2</t>
  </si>
  <si>
    <t xml:space="preserve">GO:0042026</t>
  </si>
  <si>
    <t xml:space="preserve">protein refolding</t>
  </si>
  <si>
    <t xml:space="preserve">comp42624_c0_seq2,comp29219_c0_seq1,comp42908_c0_seq25</t>
  </si>
  <si>
    <t xml:space="preserve">GO:0005524</t>
  </si>
  <si>
    <t xml:space="preserve">ATP binding</t>
  </si>
  <si>
    <t xml:space="preserve">comp38636_c0_seq1,comp43058_c0_seq6,comp42967_c1_seq2,comp36569_c0_seq1,comp39719_c0_seq1,comp37694_c0_seq1,comp34420_c0_seq1,comp41445_c0_seq1,comp43194_c0_seq1,comp42614_c0_seq3,comp39472_c0_seq1,comp42624_c0_seq2,comp22610_c0_seq1,comp38986_c0_seq1,comp37093_c0_seq1,comp43493_c0_seq2,comp34041_c0_seq1,comp29219_c0_seq1,comp40426_c0_seq1,comp36812_c1_seq1,comp39763_c1_seq1,comp39887_c0_seq3,comp34503_c0_seq1,comp36143_c0_seq1,comp37647_c0_seq1,comp35365_c0_seq1,comp42440_c0_seq1,comp43724_c0_seq1,comp38331_c0_seq1,comp22384_c0_seq1,comp43058_c0_seq11,comp42485_c0_seq1,comp34124_c1_seq2,comp30282_c0_seq1,comp28822_c1_seq1,comp42000_c0_seq1,comp43715_c0_seq1,comp28480_c0_seq1,comp43677_c2_seq9,comp31933_c1_seq1,comp41363_c0_seq1,comp34503_c2_seq1,comp37428_c0_seq1,comp39973_c0_seq1,comp41837_c0_seq1,comp42858_c0_seq4,comp39837_c1_seq2,comp42123_c0_seq1,comp39409_c0_seq2,comp42360_c0_seq6,comp39300_c1_seq1,comp40650_c0_seq1,comp40345_c0_seq1,comp39767_c0_seq1,comp41791_c0_seq13,comp40417_c0_seq1,comp36801_c1_seq2,comp42577_c0_seq1,comp42763_c0_seq1,comp20076_c0_seq1,comp43045_c0_seq2,comp39170_c1_seq1,comp32835_c1_seq1,comp42887_c1_seq1,comp43554_c0_seq1,comp43044_c3_seq1,comp40167_c0_seq1,comp23453_c0_seq1,comp34550_c0_seq1,comp42908_c0_seq25,comp38157_c0_seq1,comp38921_c0_seq2,comp37625_c6_seq7</t>
  </si>
  <si>
    <t xml:space="preserve">GO:0006281</t>
  </si>
  <si>
    <t xml:space="preserve">DNA repair</t>
  </si>
  <si>
    <t xml:space="preserve">comp30126_c0_seq1,comp43715_c0_seq1,comp39973_c0_seq1,comp42858_c0_seq4,comp41320_c0_seq1,comp35800_c1_seq1,comp40224_c0_seq7,comp35800_c1_seq2</t>
  </si>
  <si>
    <t xml:space="preserve">GO:0050661</t>
  </si>
  <si>
    <t xml:space="preserve">NADP binding</t>
  </si>
  <si>
    <t xml:space="preserve">comp43961_c0_seq1,comp41621_c2_seq1,comp43863_c0_seq1,comp38525_c0_seq1</t>
  </si>
  <si>
    <t xml:space="preserve">GO:0004304</t>
  </si>
  <si>
    <t xml:space="preserve">estrone sulfotransferase activity</t>
  </si>
  <si>
    <t xml:space="preserve">comp39239_c0_seq1</t>
  </si>
  <si>
    <t xml:space="preserve">comp42907_c0_seq6,comp20570_c0_seq1,comp23091_c0_seq1,comp42624_c0_seq2,comp39773_c5_seq2,comp29927_c0_seq1,comp42451_c1_seq1,comp22384_c0_seq1,comp19836_c0_seq1,comp39773_c5_seq9,comp43423_c0_seq1</t>
  </si>
  <si>
    <t xml:space="preserve">comp39731_c0_seq3,comp39763_c1_seq1,comp38300_c0_seq2,comp39300_c1_seq1,comp42887_c1_seq1,comp42033_c0_seq1</t>
  </si>
  <si>
    <t xml:space="preserve">comp43751_c0_seq1,comp29219_c0_seq1,comp35365_c0_seq1,comp41363_c0_seq1,comp42908_c0_seq25</t>
  </si>
  <si>
    <t xml:space="preserve">comp39719_c0_seq1,comp39472_c0_seq1,comp43715_c0_seq1,comp37505_c0_seq1,comp40650_c0_seq1,comp39767_c0_seq1,comp43580_c0_seq3,comp32835_c1_seq1,comp38157_c0_seq1</t>
  </si>
  <si>
    <t xml:space="preserve">comp39763_c1_seq1,comp41320_c0_seq1,comp40345_c0_seq1,comp43423_c0_seq1,comp34533_c0_seq2,comp28320_c0_seq1</t>
  </si>
  <si>
    <t xml:space="preserve">comp39767_c0_seq1,comp38157_c0_seq1</t>
  </si>
  <si>
    <t xml:space="preserve">GO:0046554</t>
  </si>
  <si>
    <t xml:space="preserve">malate dehydrogenase (NADP+) activity</t>
  </si>
  <si>
    <t xml:space="preserve">comp23091_c0_seq1</t>
  </si>
  <si>
    <t xml:space="preserve">comp32038_c0_seq2,comp39731_c0_seq3,comp43552_c0_seq20,comp43552_c0_seq15,comp30529_c2_seq1,comp41450_c0_seq1,comp22654_c0_seq1,comp32783_c0_seq1,comp37765_c0_seq1,comp28637_c0_seq1,comp36040_c0_seq4,comp39051_c0_seq1</t>
  </si>
  <si>
    <t xml:space="preserve">comp30171_c0_seq1,comp30870_c0_seq1,comp40811_c2_seq1,comp42033_c0_seq1</t>
  </si>
  <si>
    <t xml:space="preserve">comp38636_c0_seq1,comp39731_c0_seq3,comp39767_c0_seq1,comp38157_c0_seq1</t>
  </si>
  <si>
    <t xml:space="preserve">GO:0051641</t>
  </si>
  <si>
    <t xml:space="preserve">cellular localization</t>
  </si>
  <si>
    <t xml:space="preserve">comp30171_c0_seq1</t>
  </si>
  <si>
    <t xml:space="preserve">GO:0004003</t>
  </si>
  <si>
    <t xml:space="preserve">ATP-dependent DNA helicase activity</t>
  </si>
  <si>
    <t xml:space="preserve">comp38636_c0_seq1,comp34533_c0_seq2,comp43554_c0_seq1</t>
  </si>
  <si>
    <t xml:space="preserve">GO:0004512</t>
  </si>
  <si>
    <t xml:space="preserve">inositol-3-phosphate synthase activity</t>
  </si>
  <si>
    <t xml:space="preserve">comp31832_c0_seq1</t>
  </si>
  <si>
    <t xml:space="preserve">comp30171_c0_seq1,comp40841_c0_seq1</t>
  </si>
  <si>
    <t xml:space="preserve">GO:0006269</t>
  </si>
  <si>
    <t xml:space="preserve">DNA replication, synthesis of RNA primer</t>
  </si>
  <si>
    <t xml:space="preserve">comp43002_c1_seq4,comp36567_c0_seq2</t>
  </si>
  <si>
    <t xml:space="preserve">comp39542_c1_seq1,comp40584_c0_seq2,comp42887_c1_seq1,comp42033_c0_seq1</t>
  </si>
  <si>
    <t xml:space="preserve">comp43584_c2_seq5,comp43584_c2_seq11</t>
  </si>
  <si>
    <t xml:space="preserve">GO:0080118</t>
  </si>
  <si>
    <t xml:space="preserve">brassinosteroid sulfotransferase activity</t>
  </si>
  <si>
    <t xml:space="preserve">GO:0006917</t>
  </si>
  <si>
    <t xml:space="preserve">induction of apoptosis</t>
  </si>
  <si>
    <t xml:space="preserve">comp43508_c1_seq5</t>
  </si>
  <si>
    <t xml:space="preserve">comp39542_c1_seq1,comp42405_c0_seq4</t>
  </si>
  <si>
    <t xml:space="preserve">comp21202_c0_seq1,comp32069_c0_seq1,comp36040_c0_seq4</t>
  </si>
  <si>
    <t xml:space="preserve">comp20570_c0_seq1,comp39773_c5_seq2,comp39773_c5_seq9</t>
  </si>
  <si>
    <t xml:space="preserve">comp36569_c0_seq1,comp29401_c0_seq2</t>
  </si>
  <si>
    <t xml:space="preserve">comp42858_c0_seq4,comp37625_c6_seq7</t>
  </si>
  <si>
    <t xml:space="preserve">comp37556_c2_seq1,comp39763_c1_seq1,comp39300_c1_seq1,comp39767_c0_seq1</t>
  </si>
  <si>
    <t xml:space="preserve">GO:0003896</t>
  </si>
  <si>
    <t xml:space="preserve">DNA primase activity</t>
  </si>
  <si>
    <t xml:space="preserve">comp42016_c0_seq2,comp38654_c0_seq3,comp43721_c0_seq2</t>
  </si>
  <si>
    <t xml:space="preserve">GO:0042393</t>
  </si>
  <si>
    <t xml:space="preserve">histone binding</t>
  </si>
  <si>
    <t xml:space="preserve">comp28172_c0_seq1,comp42098_c0_seq1</t>
  </si>
  <si>
    <t xml:space="preserve">comp32544_c0_seq2</t>
  </si>
  <si>
    <t xml:space="preserve">comp42967_c1_seq2,comp35881_c1_seq3,comp35881_c1_seq1,comp39763_c1_seq1,comp37647_c0_seq1,comp35365_c0_seq1,comp22384_c0_seq1,comp35881_c1_seq6,comp39300_c1_seq1,comp40681_c0_seq1,comp34550_c0_seq1,comp38921_c0_seq2</t>
  </si>
  <si>
    <t xml:space="preserve">comp36279_c0_seq2,comp43452_c0_seq3,comp43452_c0_seq12,comp19945_c0_seq1,comp21202_c0_seq1,comp32069_c0_seq1,comp39773_c5_seq1,comp41223_c1_seq1,comp42000_c0_seq1,comp38061_c1_seq3,comp43947_c0_seq1,comp24069_c0_seq1,comp38494_c0_seq1,comp37779_c0_seq1,comp39170_c1_seq1,comp41223_c1_seq4,comp35278_c1_seq2,comp38061_c0_seq1</t>
  </si>
  <si>
    <t xml:space="preserve">GO:0031418</t>
  </si>
  <si>
    <t xml:space="preserve">L-ascorbic acid binding</t>
  </si>
  <si>
    <t xml:space="preserve">comp21202_c0_seq1,comp32069_c0_seq1</t>
  </si>
  <si>
    <t xml:space="preserve">GO:0032197</t>
  </si>
  <si>
    <t xml:space="preserve">transposition, RNA-mediated</t>
  </si>
  <si>
    <t xml:space="preserve">comp38636_c0_seq1</t>
  </si>
  <si>
    <t xml:space="preserve">GO:0051574</t>
  </si>
  <si>
    <t xml:space="preserve">positive regulation of histone H3-K9 methylation</t>
  </si>
  <si>
    <t xml:space="preserve">GO:0090241</t>
  </si>
  <si>
    <t xml:space="preserve">negative regulation of histone H4 acetylation</t>
  </si>
  <si>
    <t xml:space="preserve">GO:0010368</t>
  </si>
  <si>
    <t xml:space="preserve">chloroplast isoamylase complex</t>
  </si>
  <si>
    <t xml:space="preserve">comp28480_c0_seq1</t>
  </si>
  <si>
    <t xml:space="preserve">GO:0010223</t>
  </si>
  <si>
    <t xml:space="preserve">secondary shoot formation</t>
  </si>
  <si>
    <t xml:space="preserve">GO:0009202</t>
  </si>
  <si>
    <t xml:space="preserve">deoxyribonucleoside triphosphate biosynthetic process</t>
  </si>
  <si>
    <t xml:space="preserve">comp38331_c0_seq1</t>
  </si>
  <si>
    <t xml:space="preserve">GO:0043546</t>
  </si>
  <si>
    <t xml:space="preserve">molybdopterin cofactor binding</t>
  </si>
  <si>
    <t xml:space="preserve">comp37765_c0_seq1</t>
  </si>
  <si>
    <t xml:space="preserve">GO:0050463</t>
  </si>
  <si>
    <t xml:space="preserve">nitrate reductase [NAD(P)H] activity</t>
  </si>
  <si>
    <t xml:space="preserve">GO:0051131</t>
  </si>
  <si>
    <t xml:space="preserve">chaperone-mediated protein complex assembly</t>
  </si>
  <si>
    <t xml:space="preserve">comp29219_c0_seq1,comp42908_c0_seq25</t>
  </si>
  <si>
    <t xml:space="preserve">comp38654_c0_seq3,comp43721_c0_seq2</t>
  </si>
  <si>
    <t xml:space="preserve">comp39767_c0_seq1</t>
  </si>
  <si>
    <t xml:space="preserve">GO:0010234</t>
  </si>
  <si>
    <t xml:space="preserve">tapetal cell fate specification</t>
  </si>
  <si>
    <t xml:space="preserve">comp27818_c0_seq1</t>
  </si>
  <si>
    <t xml:space="preserve">GO:0033840</t>
  </si>
  <si>
    <t xml:space="preserve">NDP-glucose-starch glucosyltransferase activity</t>
  </si>
  <si>
    <t xml:space="preserve">comp42599_c0_seq1</t>
  </si>
  <si>
    <t xml:space="preserve">comp42727_c0_seq6,comp43552_c0_seq12,comp43768_c1_seq2,comp43508_c1_seq5,comp34420_c0_seq1,comp41347_c0_seq1,comp43552_c0_seq20,comp39521_c0_seq2,comp43552_c0_seq15,comp42624_c0_seq2,comp37093_c0_seq1,comp43493_c0_seq2,comp32511_c0_seq1,comp32160_c1_seq1,comp35047_c0_seq4,comp40803_c0_seq1,comp29609_c0_seq1,comp39763_c1_seq1,comp39588_c0_seq1,comp37765_c0_seq1,comp30467_c0_seq1,comp41921_c1_seq2,comp36083_c0_seq2,comp37647_c0_seq1,comp34124_c1_seq2,comp42818_c1_seq1,comp28822_c1_seq1,comp42000_c0_seq1,comp36418_c0_seq1,comp30171_c0_seq1,comp31933_c1_seq1,comp41958_c0_seq1,comp34503_c2_seq1,comp35210_c0_seq1,comp43552_c0_seq33,comp41837_c0_seq1,comp39837_c1_seq2,comp42123_c0_seq1,comp35768_c0_seq2,comp42563_c0_seq1,comp43552_c0_seq34,comp43479_c0_seq5,comp39300_c1_seq1,comp40417_c0_seq1,comp43721_c0_seq2,comp43041_c0_seq4,comp32590_c0_seq1,comp23201_c0_seq1,comp39170_c1_seq1,comp43204_c0_seq1,comp33582_c0_seq2,comp23453_c0_seq1,comp43224_c0_seq2,comp38921_c0_seq2,comp41850_c1_seq1</t>
  </si>
  <si>
    <t xml:space="preserve">GO:0000412</t>
  </si>
  <si>
    <t xml:space="preserve">histone peptidyl-prolyl isomerization</t>
  </si>
  <si>
    <t xml:space="preserve">comp42098_c0_seq1</t>
  </si>
  <si>
    <t xml:space="preserve">comp35144_c0_seq1,comp23201_c0_seq1</t>
  </si>
  <si>
    <t xml:space="preserve">GO:0019287</t>
  </si>
  <si>
    <t xml:space="preserve">isopentenyl diphosphate biosynthetic process, mevalonate pathway</t>
  </si>
  <si>
    <t xml:space="preserve">GO:0004087</t>
  </si>
  <si>
    <t xml:space="preserve">carbamoyl-phosphate synthase (ammonia) activity</t>
  </si>
  <si>
    <t xml:space="preserve">comp37428_c0_seq1</t>
  </si>
  <si>
    <t xml:space="preserve">GO:0005951</t>
  </si>
  <si>
    <t xml:space="preserve">carbamoyl-phosphate synthase complex</t>
  </si>
  <si>
    <t xml:space="preserve">comp28453_c0_seq1</t>
  </si>
  <si>
    <t xml:space="preserve">GO:0045750</t>
  </si>
  <si>
    <t xml:space="preserve">positive regulation of S phase of mitotic cell cycle</t>
  </si>
  <si>
    <t xml:space="preserve">comp43423_c0_seq1</t>
  </si>
  <si>
    <t xml:space="preserve">GO:0032549</t>
  </si>
  <si>
    <t xml:space="preserve">ribonucleoside binding</t>
  </si>
  <si>
    <t xml:space="preserve">comp38726_c1_seq1,comp42814_c0_seq1</t>
  </si>
  <si>
    <t xml:space="preserve">comp35144_c0_seq1,comp29599_c0_seq1,comp31731_c0_seq2,comp34340_c0_seq2,comp36143_c0_seq1,comp42400_c0_seq3,comp33017_c0_seq1,comp32889_c0_seq1,comp34550_c0_seq1,comp42400_c0_seq1</t>
  </si>
  <si>
    <t xml:space="preserve">GO:0004069</t>
  </si>
  <si>
    <t xml:space="preserve">L-aspartate:2-oxoglutarate aminotransferase activity</t>
  </si>
  <si>
    <t xml:space="preserve">comp41240_c0_seq2,comp35282_c0_seq4</t>
  </si>
  <si>
    <t xml:space="preserve">GO:0051082</t>
  </si>
  <si>
    <t xml:space="preserve">unfolded protein binding</t>
  </si>
  <si>
    <t xml:space="preserve">comp42624_c0_seq2,comp29219_c0_seq1,comp35365_c0_seq1,comp42485_c0_seq1,comp40568_c0_seq1,comp36801_c1_seq2,comp42908_c0_seq25</t>
  </si>
  <si>
    <t xml:space="preserve">GO:0016829</t>
  </si>
  <si>
    <t xml:space="preserve">lyase activity</t>
  </si>
  <si>
    <t xml:space="preserve">comp42352_c0_seq2,comp39164_c1_seq3,comp41851_c0_seq1,comp39164_c1_seq2</t>
  </si>
  <si>
    <t xml:space="preserve">GO:0042991</t>
  </si>
  <si>
    <t xml:space="preserve">transcription factor import into nucleus</t>
  </si>
  <si>
    <t xml:space="preserve">comp42242_c0_seq1,comp37840_c0_seq1</t>
  </si>
  <si>
    <t xml:space="preserve">GO:0007231</t>
  </si>
  <si>
    <t xml:space="preserve">osmosensory signaling pathway</t>
  </si>
  <si>
    <t xml:space="preserve">comp39641_c0_seq1</t>
  </si>
  <si>
    <t xml:space="preserve">GO:0033500</t>
  </si>
  <si>
    <t xml:space="preserve">carbohydrate homeostasis</t>
  </si>
  <si>
    <t xml:space="preserve">GO:0070509</t>
  </si>
  <si>
    <t xml:space="preserve">calcium ion import</t>
  </si>
  <si>
    <t xml:space="preserve">comp36569_c0_seq1,comp29407_c0_seq1,comp34503_c0_seq1,comp33847_c0_seq1</t>
  </si>
  <si>
    <t xml:space="preserve">comp30171_c0_seq1,comp42756_c1_seq1,comp35800_c1_seq1,comp42887_c1_seq1,comp35800_c1_seq2</t>
  </si>
  <si>
    <t xml:space="preserve">GO:0016569</t>
  </si>
  <si>
    <t xml:space="preserve">covalent chromatin modification</t>
  </si>
  <si>
    <t xml:space="preserve">comp39542_c1_seq1,comp43724_c0_seq1,comp42405_c0_seq4</t>
  </si>
  <si>
    <t xml:space="preserve">GO:0010170</t>
  </si>
  <si>
    <t xml:space="preserve">glucose-1-phosphate adenylyltransferase complex</t>
  </si>
  <si>
    <t xml:space="preserve">comp37694_c0_seq1</t>
  </si>
  <si>
    <t xml:space="preserve">comp43304_c0_seq2</t>
  </si>
  <si>
    <t xml:space="preserve">GO:0055122</t>
  </si>
  <si>
    <t xml:space="preserve">response to very low light intensity stimulus</t>
  </si>
  <si>
    <t xml:space="preserve">comp40568_c0_seq1</t>
  </si>
  <si>
    <t xml:space="preserve">comp43724_c0_seq1</t>
  </si>
  <si>
    <t xml:space="preserve">GO:0004088</t>
  </si>
  <si>
    <t xml:space="preserve">carbamoyl-phosphate synthase (glutamine-hydrolyzing) activity</t>
  </si>
  <si>
    <t xml:space="preserve">comp37556_c2_seq1,comp39763_c1_seq1,comp43479_c0_seq5,comp39300_c1_seq1</t>
  </si>
  <si>
    <t xml:space="preserve">GO:0035402</t>
  </si>
  <si>
    <t xml:space="preserve">histone kinase activity (H3-T11 specific)</t>
  </si>
  <si>
    <t xml:space="preserve">comp39719_c0_seq1</t>
  </si>
  <si>
    <t xml:space="preserve">GO:0035407</t>
  </si>
  <si>
    <t xml:space="preserve">histone H3-T11 phosphorylation</t>
  </si>
  <si>
    <t xml:space="preserve">GO:0072354</t>
  </si>
  <si>
    <t xml:space="preserve">histone kinase activity (H3-T3 specific)</t>
  </si>
  <si>
    <t xml:space="preserve">GO:0072355</t>
  </si>
  <si>
    <t xml:space="preserve">histone H3-T3 phosphorylation</t>
  </si>
  <si>
    <t xml:space="preserve">GO:0006414</t>
  </si>
  <si>
    <t xml:space="preserve">translational elongation</t>
  </si>
  <si>
    <t xml:space="preserve">comp41445_c0_seq1,comp42818_c1_seq1,comp29453_c0_seq1</t>
  </si>
  <si>
    <t xml:space="preserve">comp35201_c0_seq1,comp40584_c0_seq2</t>
  </si>
  <si>
    <t xml:space="preserve">GO:0009703</t>
  </si>
  <si>
    <t xml:space="preserve">nitrate reductase (NADH) activity</t>
  </si>
  <si>
    <t xml:space="preserve">comp37556_c2_seq1</t>
  </si>
  <si>
    <t xml:space="preserve">comp29599_c0_seq1,comp37041_c0_seq1</t>
  </si>
  <si>
    <t xml:space="preserve">comp41851_c0_seq1</t>
  </si>
  <si>
    <t xml:space="preserve">GO:0048528</t>
  </si>
  <si>
    <t xml:space="preserve">post-embryonic root development</t>
  </si>
  <si>
    <t xml:space="preserve">comp39542_c1_seq1,comp39641_c0_seq1</t>
  </si>
  <si>
    <t xml:space="preserve">GO:0035067</t>
  </si>
  <si>
    <t xml:space="preserve">negative regulation of histone acetylation</t>
  </si>
  <si>
    <t xml:space="preserve">comp42756_c1_seq1</t>
  </si>
  <si>
    <t xml:space="preserve">GO:0007638</t>
  </si>
  <si>
    <t xml:space="preserve">mechanosensory behavior</t>
  </si>
  <si>
    <t xml:space="preserve">comp39350_c0_seq1,comp42016_c0_seq2,comp38654_c0_seq3</t>
  </si>
  <si>
    <t xml:space="preserve">GO:0005853</t>
  </si>
  <si>
    <t xml:space="preserve">eukaryotic translation elongation factor 1 complex</t>
  </si>
  <si>
    <t xml:space="preserve">comp42818_c1_seq1</t>
  </si>
  <si>
    <t xml:space="preserve">comp38300_c0_seq2,comp41958_c0_seq1,comp39300_c1_seq1,comp40681_c0_seq1,comp42887_c1_seq1</t>
  </si>
  <si>
    <t xml:space="preserve">GO:0000175</t>
  </si>
  <si>
    <t xml:space="preserve">3'-5'-exoribonuclease activity</t>
  </si>
  <si>
    <t xml:space="preserve">comp42242_c0_seq1,comp38331_c0_seq1</t>
  </si>
  <si>
    <t xml:space="preserve">comp39773_c5_seq2,comp39773_c5_seq9</t>
  </si>
  <si>
    <t xml:space="preserve">comp21202_c0_seq1</t>
  </si>
  <si>
    <t xml:space="preserve">comp37505_c0_seq1,comp40650_c0_seq1</t>
  </si>
  <si>
    <t xml:space="preserve">GO:0016075</t>
  </si>
  <si>
    <t xml:space="preserve">rRNA catabolic process</t>
  </si>
  <si>
    <t xml:space="preserve">comp43469_c0_seq2</t>
  </si>
  <si>
    <t xml:space="preserve">GO:0019156</t>
  </si>
  <si>
    <t xml:space="preserve">isoamylase activity</t>
  </si>
  <si>
    <t xml:space="preserve">GO:0016906</t>
  </si>
  <si>
    <t xml:space="preserve">sterol 3-beta-glucosyltransferase activity</t>
  </si>
  <si>
    <t xml:space="preserve">comp39521_c0_seq2</t>
  </si>
  <si>
    <t xml:space="preserve">comp38300_c0_seq2,comp42887_c1_seq1</t>
  </si>
  <si>
    <t xml:space="preserve">comp41958_c0_seq1,comp39300_c1_seq1</t>
  </si>
  <si>
    <t xml:space="preserve">comp43697_c1_seq1,comp39472_c0_seq1,comp40650_c0_seq1,comp40224_c0_seq7</t>
  </si>
  <si>
    <t xml:space="preserve">GO:0001578</t>
  </si>
  <si>
    <t xml:space="preserve">microtubule bundle formation</t>
  </si>
  <si>
    <t xml:space="preserve">comp39542_c1_seq1</t>
  </si>
  <si>
    <t xml:space="preserve">GO:0032302</t>
  </si>
  <si>
    <t xml:space="preserve">MutSbeta complex</t>
  </si>
  <si>
    <t xml:space="preserve">comp34124_c1_seq2</t>
  </si>
  <si>
    <t xml:space="preserve">GO:0045128</t>
  </si>
  <si>
    <t xml:space="preserve">negative regulation of reciprocal meiotic recombination</t>
  </si>
  <si>
    <t xml:space="preserve">comp41240_c0_seq2</t>
  </si>
  <si>
    <t xml:space="preserve">comp38636_c0_seq1,comp43715_c0_seq1,comp39767_c0_seq1,comp38157_c0_seq1</t>
  </si>
  <si>
    <t xml:space="preserve">GO:0006282</t>
  </si>
  <si>
    <t xml:space="preserve">regulation of DNA repair</t>
  </si>
  <si>
    <t xml:space="preserve">comp41601_c0_seq2</t>
  </si>
  <si>
    <t xml:space="preserve">GO:0008676</t>
  </si>
  <si>
    <t xml:space="preserve">3-deoxy-8-phosphooctulonate synthase activity</t>
  </si>
  <si>
    <t xml:space="preserve">GO:0006527</t>
  </si>
  <si>
    <t xml:space="preserve">arginine catabolic process</t>
  </si>
  <si>
    <t xml:space="preserve">comp37100_c0_seq1</t>
  </si>
  <si>
    <t xml:space="preserve">GO:0008792</t>
  </si>
  <si>
    <t xml:space="preserve">arginine decarboxylase activity</t>
  </si>
  <si>
    <t xml:space="preserve">GO:0009446</t>
  </si>
  <si>
    <t xml:space="preserve">putrescine biosynthetic process</t>
  </si>
  <si>
    <t xml:space="preserve">GO:0051049</t>
  </si>
  <si>
    <t xml:space="preserve">regulation of transport</t>
  </si>
  <si>
    <t xml:space="preserve">comp39201_c1_seq3</t>
  </si>
  <si>
    <t xml:space="preserve">GO:0008295</t>
  </si>
  <si>
    <t xml:space="preserve">spermidine biosynthetic process</t>
  </si>
  <si>
    <t xml:space="preserve">GO:0004428</t>
  </si>
  <si>
    <t xml:space="preserve">inositol or phosphatidylinositol kinase activity</t>
  </si>
  <si>
    <t xml:space="preserve">comp41224_c0_seq2</t>
  </si>
  <si>
    <t xml:space="preserve">comp36839_c0_seq1,comp33058_c1_seq1</t>
  </si>
  <si>
    <t xml:space="preserve">GO:0008194</t>
  </si>
  <si>
    <t xml:space="preserve">UDP-glycosyltransferase activity</t>
  </si>
  <si>
    <t xml:space="preserve">comp42459_c0_seq1</t>
  </si>
  <si>
    <t xml:space="preserve">GO:0009736</t>
  </si>
  <si>
    <t xml:space="preserve">cytokinin mediated signaling pathway</t>
  </si>
  <si>
    <t xml:space="preserve">comp39823_c0_seq1</t>
  </si>
  <si>
    <t xml:space="preserve">comp33058_c1_seq1</t>
  </si>
  <si>
    <t xml:space="preserve">GO:0016773</t>
  </si>
  <si>
    <t xml:space="preserve">phosphotransferase activity, alcohol group as acceptor</t>
  </si>
  <si>
    <t xml:space="preserve">GO:0016779</t>
  </si>
  <si>
    <t xml:space="preserve">nucleotidyltransferase activity</t>
  </si>
  <si>
    <t xml:space="preserve">comp39814_c1_seq6</t>
  </si>
  <si>
    <t xml:space="preserve">GO:0016558</t>
  </si>
  <si>
    <t xml:space="preserve">protein import into peroxisome matrix</t>
  </si>
  <si>
    <t xml:space="preserve">comp42207_c0_seq2</t>
  </si>
  <si>
    <t xml:space="preserve">GO:0016874</t>
  </si>
  <si>
    <t xml:space="preserve">ligase activity</t>
  </si>
  <si>
    <t xml:space="preserve">GO:0019825</t>
  </si>
  <si>
    <t xml:space="preserve">oxygen binding</t>
  </si>
  <si>
    <t xml:space="preserve">comp40013_c0_seq5,comp43174_c1_seq1</t>
  </si>
  <si>
    <t xml:space="preserve">GO:0030261</t>
  </si>
  <si>
    <t xml:space="preserve">chromosome condensation</t>
  </si>
  <si>
    <t xml:space="preserve">comp40320_c0_seq3</t>
  </si>
  <si>
    <t xml:space="preserve">GO:0050567</t>
  </si>
  <si>
    <t xml:space="preserve">glutaminyl-tRNA synthase (glutamine-hydrolyzing) activity</t>
  </si>
  <si>
    <t xml:space="preserve">comp36277_c0_seq1</t>
  </si>
  <si>
    <t xml:space="preserve">GO:0090416</t>
  </si>
  <si>
    <t xml:space="preserve">nicotinate transporter activity</t>
  </si>
  <si>
    <t xml:space="preserve">comp39882_c1_seq2</t>
  </si>
  <si>
    <t xml:space="preserve">GO:0090417</t>
  </si>
  <si>
    <t xml:space="preserve">N-methylnicotinate transporter activity</t>
  </si>
  <si>
    <t xml:space="preserve">GO:2001142</t>
  </si>
  <si>
    <t xml:space="preserve">nicotinate transport</t>
  </si>
  <si>
    <t xml:space="preserve">GO:2001143</t>
  </si>
  <si>
    <t xml:space="preserve">N-methylnicotinate transport</t>
  </si>
  <si>
    <t xml:space="preserve">GO:0032313</t>
  </si>
  <si>
    <t xml:space="preserve">regulation of Rab GTPase activity</t>
  </si>
  <si>
    <t xml:space="preserve">comp43174_c1_seq1</t>
  </si>
  <si>
    <t xml:space="preserve">GO:0050593</t>
  </si>
  <si>
    <t xml:space="preserve">N-methylcoclaurine 3'-monooxygenase activity</t>
  </si>
  <si>
    <t xml:space="preserve">GO:0071310</t>
  </si>
  <si>
    <t xml:space="preserve">cellular response to organic substance</t>
  </si>
  <si>
    <t xml:space="preserve">GO:0019722</t>
  </si>
  <si>
    <t xml:space="preserve">calcium-mediated signaling</t>
  </si>
  <si>
    <t xml:space="preserve">GO:0050616</t>
  </si>
  <si>
    <t xml:space="preserve">secologanin synthase activity</t>
  </si>
  <si>
    <t xml:space="preserve">comp40013_c0_seq5</t>
  </si>
  <si>
    <t xml:space="preserve">GO:0033772</t>
  </si>
  <si>
    <t xml:space="preserve">flavonoid 3',5'-hydroxylase activity</t>
  </si>
  <si>
    <t xml:space="preserve">GO:0006499</t>
  </si>
  <si>
    <t xml:space="preserve">N-terminal protein myristoylation</t>
  </si>
  <si>
    <t xml:space="preserve">comp41921_c1_seq11,comp38166_c0_seq3,comp42559_c1_seq6,comp24923_c0_seq1,comp40417_c0_seq1,comp41315_c1_seq1,comp38157_c0_seq2,comp37551_c0_seq1,comp30053_c0_seq1,comp40811_c2_seq1,comp30627_c4_seq1,comp30627_c1_seq1,comp30627_c0_seq1,comp38818_c0_seq1,comp41837_c0_seq1,comp33147_c0_seq1,comp30627_c2_seq1,comp36418_c0_seq1,comp41921_c1_seq5,comp41045_c0_seq1,comp40573_c0_seq1,comp34041_c0_seq1</t>
  </si>
  <si>
    <t xml:space="preserve">comp41921_c1_seq11,comp38166_c0_seq3,comp42559_c1_seq6,comp24923_c0_seq1,comp40417_c0_seq1,comp41315_c1_seq1,comp38157_c0_seq2,comp37551_c0_seq1,comp30053_c0_seq1,comp40811_c2_seq1,comp30627_c4_seq1,comp30627_c1_seq1,comp30627_c0_seq1,comp38818_c0_seq1,comp41837_c0_seq1,comp33147_c0_seq1,comp30627_c2_seq1,comp28001_c0_seq1,comp36418_c0_seq1,comp41921_c1_seq5,comp41045_c0_seq1,comp40573_c0_seq1,comp34041_c0_seq1</t>
  </si>
  <si>
    <t xml:space="preserve">comp35276_c0_seq1,comp34696_c0_seq1,comp29599_c0_seq1,comp27185_c0_seq1,comp30748_c1_seq1,comp32697_c1_seq1,comp36325_c0_seq1,comp35010_c0_seq1,comp32206_c0_seq2,comp22728_c0_seq1,comp42479_c0_seq1,comp28518_c0_seq1,comp32549_c0_seq1,comp35144_c0_seq1,comp28162_c0_seq1,comp33052_c0_seq1,comp32793_c0_seq1,comp29630_c0_seq1,comp32719_c0_seq1,comp30748_c0_seq1,comp28615_c0_seq1,comp34326_c0_seq1,comp35144_c0_seq3,comp22711_c0_seq1,comp40079_c0_seq1,comp29882_c0_seq1,comp35247_c0_seq2,comp28998_c0_seq1,comp21531_c0_seq1,comp35415_c0_seq1,comp34817_c0_seq2,comp18287_c0_seq1,comp42558_c0_seq1,comp24512_c0_seq1,comp19970_c0_seq1,comp35609_c0_seq1,comp30270_c1_seq1,comp31689_c0_seq1,comp32619_c0_seq1</t>
  </si>
  <si>
    <t xml:space="preserve">comp43870_c0_seq1,comp27185_c0_seq1,comp41738_c0_seq1,comp35010_c0_seq1,comp33795_c0_seq1,comp37785_c0_seq1,comp35210_c0_seq1,comp28321_c0_seq1,comp43378_c2_seq1,comp37041_c0_seq1,comp29797_c0_seq1,comp32733_c2_seq1,comp37245_c0_seq1,comp43436_c0_seq2,comp39539_c0_seq1,comp39669_c0_seq1,comp42261_c0_seq2,comp36617_c0_seq1,comp39348_c0_seq1,comp38154_c0_seq5,comp43510_c0_seq1,comp29816_c0_seq1,comp37416_c0_seq3,comp35619_c1_seq1,comp37102_c0_seq1,comp42492_c1_seq1,comp40863_c0_seq1,comp39025_c0_seq1,comp32733_c3_seq1,comp22179_c0_seq1,comp32733_c0_seq1,comp40681_c0_seq1,comp38869_c2_seq4</t>
  </si>
  <si>
    <t xml:space="preserve">comp43870_c0_seq1,comp30799_c0_seq1,comp37295_c1_seq7,comp34518_c1_seq2,comp34518_c0_seq1,comp43378_c2_seq1,comp35144_c0_seq1,comp31025_c0_seq1,comp40685_c0_seq1,comp26430_c0_seq1,comp36617_c0_seq1,comp36207_c0_seq1,comp28391_c0_seq1,comp40447_c0_seq1,comp38597_c0_seq1,comp40863_c0_seq1,comp38500_c0_seq1,comp31527_c0_seq1</t>
  </si>
  <si>
    <t xml:space="preserve">comp43870_c0_seq1,comp30799_c0_seq1,comp36907_c0_seq1,comp34518_c1_seq2,comp34518_c0_seq1,comp43378_c2_seq1,comp40685_c0_seq1,comp39539_c0_seq1,comp26430_c0_seq1,comp42887_c1_seq1,comp37999_c0_seq1,comp43358_c0_seq1,comp43358_c4_seq1</t>
  </si>
  <si>
    <t xml:space="preserve">comp41921_c1_seq11,comp38166_c0_seq3,comp30053_c0_seq1,comp40811_c2_seq1,comp30627_c4_seq1,comp30627_c1_seq1,comp30627_c0_seq1,comp30627_c2_seq1,comp36418_c0_seq1,comp41921_c1_seq5</t>
  </si>
  <si>
    <t xml:space="preserve">comp37662_c0_seq1,comp37662_c0_seq2,comp34100_c0_seq1,comp34100_c1_seq1,comp30479_c0_seq1,comp38512_c0_seq1</t>
  </si>
  <si>
    <t xml:space="preserve">comp36981_c3_seq1,comp40767_c0_seq2,comp36981_c0_seq1,comp36981_c2_seq1,comp36981_c1_seq1</t>
  </si>
  <si>
    <t xml:space="preserve">comp35276_c0_seq1,comp34257_c0_seq1,comp29214_c0_seq1,comp42967_c1_seq2,comp28607_c0_seq1,comp39069_c0_seq1,comp42967_c1_seq1,comp36323_c0_seq1,comp40366_c1_seq1,comp33795_c0_seq1,comp42919_c0_seq9,comp42644_c0_seq2,comp42061_c0_seq1,comp33719_c0_seq1,comp28518_c0_seq1,comp32561_c0_seq1,comp32549_c0_seq1,comp31025_c0_seq1,comp41698_c1_seq1,comp34064_c0_seq1,comp37248_c0_seq1,comp43776_c0_seq1,comp33052_c0_seq1,comp29630_c0_seq1,comp32719_c0_seq1,comp35920_c0_seq3,comp32719_c1_seq1,comp39348_c0_seq1,comp32733_c1_seq1,comp38564_c2_seq1,comp40506_c1_seq1,comp41260_c0_seq1,comp24069_c0_seq1,comp29212_c0_seq1,comp42919_c1_seq1,comp22711_c0_seq1,comp35619_c1_seq1,comp42303_c0_seq1,comp38537_c0_seq2,comp29882_c0_seq1,comp29975_c0_seq1,comp38449_c0_seq1,comp37102_c0_seq1,comp37248_c1_seq1,comp38893_c0_seq1,comp40462_c0_seq1,comp35247_c0_seq2,comp38597_c0_seq1,comp37287_c0_seq3,comp21531_c0_seq1,comp42569_c0_seq8,comp34817_c0_seq2,comp39316_c0_seq1,comp24512_c0_seq1,comp37412_c0_seq1,comp35609_c0_seq1,comp30341_c0_seq1,comp40892_c1_seq4,comp39025_c0_seq1,comp32733_c3_seq1,comp23203_c0_seq1,comp33628_c0_seq1,comp42439_c1_seq1,comp23456_c0_seq1,comp28937_c0_seq1</t>
  </si>
  <si>
    <t xml:space="preserve">comp42559_c1_seq6,comp24923_c0_seq1,comp40417_c0_seq1,comp41315_c1_seq1,comp41628_c0_seq1,comp38157_c0_seq2,comp37551_c0_seq1,comp38818_c0_seq1,comp41837_c0_seq1,comp33147_c0_seq1,comp41045_c0_seq1,comp40573_c0_seq1,comp34041_c0_seq1</t>
  </si>
  <si>
    <t xml:space="preserve">comp42967_c1_seq2,comp28607_c0_seq1,comp42967_c1_seq1,comp42919_c0_seq9,comp42644_c0_seq2,comp39539_c0_seq1,comp35181_c0_seq1,comp41260_c0_seq1,comp39699_c0_seq1,comp38181_c0_seq1,comp42887_c1_seq1,comp42919_c1_seq1,comp40987_c1_seq1,comp39900_c1_seq1,comp39844_c0_seq2</t>
  </si>
  <si>
    <t xml:space="preserve">comp36981_c3_seq1,comp43577_c1_seq1,comp36981_c0_seq1,comp28406_c0_seq4,comp38336_c2_seq1,comp33795_c0_seq1,comp22728_c0_seq1,comp40925_c1_seq1,comp35692_c0_seq1,comp37696_c0_seq1,comp43436_c0_seq2,comp19836_c0_seq1,comp42261_c0_seq2,comp27895_c0_seq1,comp43510_c0_seq1,comp37416_c0_seq3,comp40079_c0_seq1,comp36981_c2_seq1,comp42301_c1_seq2,comp21531_c0_seq1,comp36076_c0_seq1,comp30340_c0_seq1,comp36981_c1_seq1,comp38655_c0_seq3,comp43358_c4_seq1,comp43452_c1_seq1,comp42367_c1_seq1</t>
  </si>
  <si>
    <t xml:space="preserve">comp36083_c0_seq2,comp30091_c0_seq1,comp43577_c1_seq1,comp28406_c0_seq4,comp36121_c1_seq1,comp36121_c0_seq1,comp43998_c0_seq1,comp36121_c2_seq1,comp22728_c0_seq1,comp40925_c1_seq1,comp42479_c0_seq1,comp40600_c1_seq5,comp39206_c2_seq2,comp39348_c0_seq1,comp30485_c0_seq1,comp36207_c0_seq1,comp37416_c0_seq3,comp33808_c1_seq1,comp35619_c1_seq1,comp29975_c0_seq1,comp30340_c0_seq1,comp38655_c0_seq3,comp43452_c1_seq1,comp42367_c1_seq1</t>
  </si>
  <si>
    <t xml:space="preserve">comp36907_c0_seq1,comp36535_c0_seq1,comp35144_c0_seq1,comp35074_c0_seq1,comp35144_c0_seq3,comp37579_c1_seq1</t>
  </si>
  <si>
    <t xml:space="preserve">comp34696_c0_seq1,comp36698_c0_seq1,comp41738_c0_seq1,comp36907_c0_seq1,comp37295_c1_seq7,comp32206_c0_seq2,comp42675_c0_seq2,comp28518_c0_seq1,comp35144_c0_seq1,comp28162_c0_seq1,comp40912_c0_seq1,comp42261_c0_seq2,comp35074_c0_seq1,comp29816_c0_seq1,comp35144_c0_seq3,comp38449_c0_seq1,comp42492_c1_seq1,comp36575_c0_seq1,comp37579_c1_seq1,comp39312_c0_seq1,comp38213_c0_seq1,comp18287_c0_seq1,comp30479_c0_seq1,comp42343_c0_seq1,comp42471_c1_seq4,comp35609_c0_seq1,comp38512_c0_seq1,comp38500_c0_seq1,comp38546_c1_seq1,comp38546_c0_seq1,comp33965_c0_seq1</t>
  </si>
  <si>
    <t xml:space="preserve">comp40767_c0_seq2,comp36981_c0_seq1,comp36981_c2_seq1,comp36981_c1_seq1</t>
  </si>
  <si>
    <t xml:space="preserve">comp44243_c0_seq1,comp40556_c0_seq1,comp39539_c0_seq1,comp36966_c0_seq1,comp42261_c0_seq2,comp39348_c0_seq1,comp38181_c0_seq1,comp42887_c1_seq1,comp43430_c0_seq3,comp43358_c0_seq1,comp39900_c1_seq1,comp38300_c0_seq2,comp43358_c4_seq1</t>
  </si>
  <si>
    <t xml:space="preserve">comp41921_c1_seq11,comp39949_c0_seq1,comp38582_c0_seq1,comp34100_c0_seq1,comp35010_c0_seq1,comp42867_c0_seq4,comp42237_c6_seq6,comp34100_c1_seq1,comp37482_c1_seq1,comp39507_c0_seq1,comp36966_c0_seq1,comp37014_c0_seq2,comp40597_c0_seq1,comp24069_c0_seq1,comp40166_c0_seq1,comp29212_c0_seq1,comp40486_c0_seq2,comp30389_c0_seq2,comp40462_c0_seq1,comp37790_c0_seq1,comp39076_c0_seq1,comp37999_c0_seq1,comp30527_c0_seq1,comp30841_c0_seq2,comp30340_c0_seq1,comp35922_c0_seq1,comp42130_c0_seq1,comp38512_c0_seq1,comp39691_c1_seq2,comp40218_c0_seq1</t>
  </si>
  <si>
    <t xml:space="preserve">comp35373_c0_seq2,comp33795_c0_seq1,comp29797_c0_seq1,comp36617_c0_seq1,comp43510_c0_seq1,comp2052_c0_seq1,comp43728_c1_seq15,comp31963_c0_seq1,comp39316_c0_seq1,comp43728_c1_seq23,comp40863_c0_seq1</t>
  </si>
  <si>
    <t xml:space="preserve">comp36121_c1_seq1,comp36121_c0_seq1,comp36121_c2_seq1,comp42479_c0_seq1,comp39206_c2_seq2</t>
  </si>
  <si>
    <t xml:space="preserve">comp37662_c0_seq1,comp37662_c0_seq2,comp34100_c0_seq1,comp34100_c1_seq1</t>
  </si>
  <si>
    <t xml:space="preserve">comp40268_c0_seq2,comp39310_c0_seq2,comp35195_c0_seq1,comp42967_c1_seq2,comp28607_c0_seq1,comp40685_c1_seq1,comp37608_c1_seq1,comp37608_c0_seq1,comp40189_c1_seq3,comp30466_c0_seq1,comp40500_c3_seq1,comp36981_c3_seq1,comp43577_c1_seq1,comp31197_c0_seq1,comp42967_c1_seq1,comp36121_c1_seq1,comp42724_c0_seq1,comp41350_c0_seq1,comp38658_c0_seq1,comp36121_c0_seq1,comp43998_c0_seq1,comp34020_c1_seq2,comp36121_c2_seq1,comp42919_c0_seq9,comp22728_c0_seq1,comp40925_c1_seq1,comp42644_c0_seq2,comp34020_c0_seq1,comp42479_c0_seq1,comp35692_c0_seq1,comp69453_c0_seq1,comp37696_c0_seq1,comp39206_c2_seq2,comp42360_c0_seq6,comp38374_c0_seq1,comp43436_c0_seq2,comp41960_c0_seq1,comp39819_c0_seq1,comp43025_c0_seq2,comp39539_c0_seq1,comp41428_c0_seq1,comp29630_c0_seq1,comp41413_c1_seq3,comp32546_c0_seq1,comp41369_c1_seq1,comp44163_c0_seq1,comp39348_c0_seq1,comp28615_c0_seq1,comp41260_c0_seq1,comp34089_c0_seq1,comp39699_c0_seq1,comp32102_c1_seq1,comp36207_c0_seq1,comp35159_c0_seq1,comp37416_c0_seq3,comp42887_c1_seq1,comp42919_c1_seq1,comp35619_c1_seq1,comp31552_c0_seq1,comp36981_c2_seq1,comp42667_c0_seq1,comp37631_c0_seq1,comp33590_c0_seq1,comp42885_c0_seq1,comp38213_c0_seq1,comp19970_c0_seq1,comp41960_c1_seq1,comp30270_c0_seq1,comp36040_c0_seq1,comp38525_c0_seq1,comp21895_c0_seq1,comp38655_c0_seq3,comp32761_c0_seq1,comp244042_c0_seq1,comp30270_c1_seq1,comp42439_c1_seq1,comp43452_c1_seq1,comp42367_c1_seq1,comp40681_c0_seq1</t>
  </si>
  <si>
    <t xml:space="preserve">comp40594_c1_seq1,comp32112_c0_seq4,comp43521_c0_seq4,comp35351_c0_seq1,comp39125_c0_seq1,comp42061_c0_seq1,comp28752_c1_seq1,comp34064_c0_seq1,comp34054_c0_seq1,comp35598_c0_seq1,comp32859_c0_seq1,comp40506_c1_seq1,comp33248_c0_seq1,comp27443_c0_seq1,comp31552_c0_seq1,comp22687_c0_seq1,comp42569_c0_seq8</t>
  </si>
  <si>
    <t xml:space="preserve">comp37104_c0_seq1,comp42414_c2_seq1,comp38167_c0_seq1,comp39348_c0_seq1,comp42887_c1_seq1,comp37999_c0_seq1,comp43358_c0_seq1,comp38300_c0_seq2,comp41921_c1_seq5,comp43358_c4_seq1,comp39438_c0_seq1,comp35724_c0_seq1,comp40681_c0_seq1</t>
  </si>
  <si>
    <t xml:space="preserve">comp39539_c0_seq1,comp42887_c1_seq1,comp43358_c0_seq1,comp38300_c0_seq2,comp43358_c4_seq1,comp39438_c0_seq1</t>
  </si>
  <si>
    <t xml:space="preserve">comp32110_c0_seq1,comp28647_c0_seq1,comp33641_c0_seq1,comp37129_c0_seq2</t>
  </si>
  <si>
    <t xml:space="preserve">comp37929_c0_seq1,comp37929_c1_seq1,comp30362_c0_seq1,comp44163_c0_seq1,comp42667_c0_seq1</t>
  </si>
  <si>
    <t xml:space="preserve">comp43577_c1_seq1,comp22728_c0_seq1,comp40925_c1_seq1,comp39348_c0_seq1,comp36207_c0_seq1,comp37416_c0_seq3,comp35619_c1_seq1,comp38655_c0_seq3</t>
  </si>
  <si>
    <t xml:space="preserve">comp36698_c0_seq1,comp41738_c0_seq1,comp42675_c0_seq2,comp28162_c0_seq1,comp40912_c0_seq1,comp38449_c0_seq1,comp36575_c0_seq1</t>
  </si>
  <si>
    <t xml:space="preserve">comp32110_c0_seq1,comp28647_c0_seq1,comp33641_c0_seq1,comp37785_c0_seq1,comp37129_c0_seq2</t>
  </si>
  <si>
    <t xml:space="preserve">comp38166_c0_seq3,comp40155_c0_seq2,comp35148_c0_seq2,comp38111_c0_seq1,comp30053_c0_seq1,comp40811_c2_seq1,comp30627_c4_seq1,comp30627_c0_seq1,comp30627_c2_seq1</t>
  </si>
  <si>
    <t xml:space="preserve">comp32733_c2_seq1,comp32719_c0_seq1,comp33729_c0_seq1,comp32719_c1_seq1,comp32733_c1_seq1,comp37102_c0_seq1,comp32733_c3_seq1,comp32733_c0_seq1</t>
  </si>
  <si>
    <t xml:space="preserve">comp27185_c0_seq1,comp36981_c0_seq1,comp29797_c0_seq1,comp36617_c0_seq1,comp43510_c0_seq1,comp39316_c0_seq1,comp40863_c0_seq1,comp36981_c1_seq1</t>
  </si>
  <si>
    <t xml:space="preserve">comp39348_c0_seq1,comp42887_c1_seq1,comp37999_c0_seq1,comp43358_c0_seq1,comp38300_c0_seq2,comp41921_c1_seq5,comp43358_c4_seq1,comp39438_c0_seq1</t>
  </si>
  <si>
    <t xml:space="preserve">comp37662_c0_seq1,comp36083_c0_seq2,comp37928_c4_seq5,comp28607_c0_seq1,comp33639_c0_seq2,comp19833_c0_seq1,comp32225_c0_seq1,comp37662_c0_seq2,comp37928_c4_seq2,comp36999_c0_seq1,comp37104_c0_seq1,comp28406_c0_seq4,comp35245_c0_seq1,comp42724_c0_seq1,comp32661_c0_seq1,comp38336_c2_seq1,comp36323_c0_seq1,comp36325_c0_seq1,comp35010_c0_seq1,comp42414_c2_seq1,comp40837_c0_seq1,comp24923_c0_seq1,comp42919_c0_seq9,comp34601_c0_seq1,comp35210_c0_seq1,comp40600_c1_seq5,comp39349_c0_seq1,comp30505_c0_seq1,comp30785_c1_seq1,comp29797_c0_seq1,comp38807_c1_seq9,comp40417_c0_seq1,comp34974_c0_seq1,comp40850_c0_seq4,comp41698_c1_seq1,comp33846_c0_seq2,comp34802_c0_seq1,comp38911_c1_seq1,comp31711_c2_seq1,comp36939_c0_seq1,comp43436_c0_seq2,comp41315_c1_seq1,comp42055_c2_seq1,comp35181_c0_seq1,comp42566_c0_seq1,comp35920_c0_seq3,comp42229_c0_seq1,comp22943_c0_seq1,comp37838_c0_seq1,comp42775_c3_seq2,comp36617_c0_seq1,comp40597_c0_seq1,comp43255_c0_seq2,comp23343_c0_seq1,comp43510_c0_seq1,comp30485_c0_seq1,comp20095_c0_seq1,comp39699_c0_seq1,comp32102_c1_seq1,comp37093_c0_seq1,comp38181_c0_seq1,comp30389_c0_seq2,comp30627_c1_seq1,comp42919_c1_seq1,comp36939_c0_seq4,comp33582_c0_seq2,comp33808_c1_seq1,comp42008_c3_seq4,comp28391_c0_seq1,comp37698_c0_seq2,comp40462_c0_seq1,comp40318_c0_seq4,comp43204_c0_seq1,comp40987_c1_seq1,comp42616_c1_seq2,comp35544_c0_seq1,comp37999_c0_seq1,comp33434_c0_seq1,comp41837_c0_seq1,comp40314_c3_seq2,comp30841_c0_seq2,comp30340_c0_seq1,comp30341_c0_seq1,comp39025_c0_seq1,comp39900_c1_seq1,comp38667_c0_seq1,comp37034_c0_seq1,comp30305_c0_seq1,comp43230_c0_seq8,comp37459_c0_seq1,comp36418_c0_seq1,comp41921_c1_seq5,comp41045_c0_seq1,comp42126_c1_seq5,comp31852_c0_seq1,comp26311_c1_seq1,comp39229_c1_seq1,comp33497_c0_seq1,comp38257_c0_seq31,comp43552_c0_seq12,comp31689_c0_seq1,comp34787_c0_seq1,comp39691_c1_seq2,comp38128_c1_seq1,comp39565_c0_seq2,comp29823_c1_seq1</t>
  </si>
  <si>
    <t xml:space="preserve">comp34601_c0_seq1,comp32549_c0_seq1,comp38807_c1_seq9,comp22330_c0_seq1,comp36125_c0_seq1,comp23512_c0_seq1,comp29266_c0_seq1,comp32057_c0_seq1</t>
  </si>
  <si>
    <t xml:space="preserve">comp41670_c0_seq1,comp41670_c0_seq2,comp41628_c0_seq1,comp38157_c0_seq2,comp43162_c0_seq2,comp41837_c0_seq1</t>
  </si>
  <si>
    <t xml:space="preserve">comp41496_c0_seq2,comp36617_c0_seq1,comp31963_c0_seq1</t>
  </si>
  <si>
    <t xml:space="preserve">comp30091_c0_seq1,comp33808_c1_seq3,comp33808_c1_seq1</t>
  </si>
  <si>
    <t xml:space="preserve">comp36966_c0_seq1,comp37790_c0_seq1,comp42130_c0_seq1</t>
  </si>
  <si>
    <t xml:space="preserve">comp36768_c4_seq1,comp41698_c1_seq1,comp39819_c0_seq1,comp29675_c0_seq1,comp38154_c0_seq5,comp36840_c0_seq3,comp22179_c0_seq1</t>
  </si>
  <si>
    <t xml:space="preserve">GO:0032259</t>
  </si>
  <si>
    <t xml:space="preserve">methylation</t>
  </si>
  <si>
    <t xml:space="preserve">comp39949_c0_seq1,comp19833_c0_seq1,comp28513_c0_seq1,comp32589_c0_seq2,comp33530_c1_seq1,comp41381_c0_seq1,comp28406_c0_seq4,comp38018_c1_seq1,comp39119_c0_seq2,comp35848_c0_seq2,comp42077_c0_seq1,comp40486_c0_seq2,comp28131_c0_seq1,comp42080_c1_seq3,comp37790_c0_seq1,comp37999_c0_seq1,comp42080_c1_seq1,comp32619_c0_seq1</t>
  </si>
  <si>
    <t xml:space="preserve">comp43870_c0_seq1,comp43378_c2_seq1,comp40685_c0_seq1,comp38597_c0_seq1</t>
  </si>
  <si>
    <t xml:space="preserve">comp27185_c0_seq1,comp29797_c0_seq1,comp36617_c0_seq1,comp43510_c0_seq1,comp31963_c0_seq1,comp39316_c0_seq1,comp40863_c0_seq1</t>
  </si>
  <si>
    <t xml:space="preserve">comp39348_c0_seq1,comp42887_c1_seq1,comp37999_c0_seq1,comp38300_c0_seq2,comp41921_c1_seq5,comp43358_c4_seq1</t>
  </si>
  <si>
    <t xml:space="preserve">comp41921_c1_seq11,comp38166_c0_seq3,comp30053_c0_seq1,comp40811_c2_seq1,comp43603_c0_seq1,comp30627_c4_seq1,comp30627_c1_seq1,comp30627_c0_seq1,comp43504_c0_seq4,comp30340_c0_seq1,comp30627_c2_seq1,comp36418_c0_seq1,comp41921_c1_seq5</t>
  </si>
  <si>
    <t xml:space="preserve">comp39539_c0_seq1,comp35144_c0_seq3,comp43358_c0_seq1,comp38300_c0_seq2,comp43358_c4_seq1</t>
  </si>
  <si>
    <t xml:space="preserve">comp39246_c0_seq8,comp35165_c0_seq1,comp38807_c1_seq9,comp41320_c2_seq13,comp40692_c1_seq1</t>
  </si>
  <si>
    <t xml:space="preserve">GO:0043674</t>
  </si>
  <si>
    <t xml:space="preserve">columella</t>
  </si>
  <si>
    <t xml:space="preserve">comp31711_c0_seq1,comp26311_c1_seq1</t>
  </si>
  <si>
    <t xml:space="preserve">comp41921_c1_seq11,comp38166_c0_seq3,comp30053_c0_seq1,comp40811_c2_seq1,comp43603_c0_seq1,comp30627_c4_seq1,comp30627_c1_seq1,comp30627_c0_seq1,comp43504_c0_seq4,comp30627_c2_seq1,comp36418_c0_seq1,comp41921_c1_seq5</t>
  </si>
  <si>
    <t xml:space="preserve">comp34601_c0_seq1,comp39348_c0_seq1,comp42887_c1_seq1,comp37999_c0_seq1,comp43358_c0_seq1,comp38300_c0_seq2,comp41921_c1_seq5,comp43358_c4_seq1</t>
  </si>
  <si>
    <t xml:space="preserve">GO:0008131</t>
  </si>
  <si>
    <t xml:space="preserve">primary amine oxidase activity</t>
  </si>
  <si>
    <t xml:space="preserve">comp27185_c0_seq1,comp29797_c0_seq1,comp36617_c0_seq1,comp43510_c0_seq1,comp39316_c0_seq1,comp40863_c0_seq1</t>
  </si>
  <si>
    <t xml:space="preserve">comp43577_c1_seq1,comp22728_c0_seq1,comp40925_c1_seq1,comp38655_c0_seq3,comp43452_c1_seq1,comp42367_c1_seq1</t>
  </si>
  <si>
    <t xml:space="preserve">comp39539_c0_seq1,comp37357_c0_seq1,comp37838_c0_seq1,comp42887_c1_seq1,comp41837_c0_seq1,comp43169_c2_seq2</t>
  </si>
  <si>
    <t xml:space="preserve">comp41921_c1_seq11,comp38166_c0_seq3,comp40600_c1_seq5,comp40325_c2_seq1,comp30053_c0_seq1,comp40811_c2_seq1,comp43603_c0_seq1,comp30627_c4_seq1,comp22727_c2_seq1,comp30389_c0_seq2,comp30627_c1_seq1,comp30627_c0_seq1,comp43504_c0_seq4,comp30340_c0_seq1,comp30627_c2_seq1,comp30305_c0_seq1,comp22727_c1_seq1,comp36418_c0_seq1,comp41921_c1_seq5</t>
  </si>
  <si>
    <t xml:space="preserve">comp41670_c0_seq1,comp41670_c0_seq2,comp38157_c0_seq2,comp42004_c0_seq1,comp43162_c0_seq2,comp38818_c0_seq1,comp38086_c0_seq1,comp41837_c0_seq1,comp37487_c0_seq1,comp42813_c0_seq6,comp37770_c0_seq1</t>
  </si>
  <si>
    <t xml:space="preserve">comp34696_c0_seq1,comp37295_c1_seq7,comp40230_c0_seq1,comp43358_c0_seq1,comp35609_c0_seq1,comp38500_c0_seq1,comp43358_c4_seq1</t>
  </si>
  <si>
    <t xml:space="preserve">GO:0070330</t>
  </si>
  <si>
    <t xml:space="preserve">aromatase activity</t>
  </si>
  <si>
    <t xml:space="preserve">comp38658_c0_seq1,comp44163_c0_seq1,comp28615_c0_seq1,comp42667_c0_seq1,comp32989_c1_seq1,comp244042_c0_seq1</t>
  </si>
  <si>
    <t xml:space="preserve">comp22943_c0_seq1,comp40217_c4_seq1,comp40681_c0_seq1</t>
  </si>
  <si>
    <t xml:space="preserve">comp36564_c0_seq1,comp42867_c0_seq4,comp40877_c1_seq3,comp36966_c0_seq1,comp42130_c0_seq1</t>
  </si>
  <si>
    <t xml:space="preserve">GO:0048038</t>
  </si>
  <si>
    <t xml:space="preserve">quinone binding</t>
  </si>
  <si>
    <t xml:space="preserve">comp37929_c0_seq1,comp32570_c0_seq1,comp37929_c1_seq1</t>
  </si>
  <si>
    <t xml:space="preserve">comp41921_c1_seq11,comp30627_c1_seq1,comp36418_c0_seq1</t>
  </si>
  <si>
    <t xml:space="preserve">comp27895_c0_seq1,comp36076_c0_seq1</t>
  </si>
  <si>
    <t xml:space="preserve">comp42926_c0_seq2,comp242630_c0_seq1,comp87643_c0_seq1</t>
  </si>
  <si>
    <t xml:space="preserve">comp42414_c2_seq1,comp39539_c0_seq1,comp42055_c2_seq1,comp42887_c1_seq1,comp37999_c0_seq1,comp43358_c0_seq1,comp35922_c0_seq1,comp43358_c4_seq1</t>
  </si>
  <si>
    <t xml:space="preserve">GO:0006556</t>
  </si>
  <si>
    <t xml:space="preserve">S-adenosylmethionine biosynthetic process</t>
  </si>
  <si>
    <t xml:space="preserve">comp30091_c0_seq1,comp33808_c1_seq1</t>
  </si>
  <si>
    <t xml:space="preserve">comp41670_c0_seq1,comp41670_c0_seq2,comp38157_c0_seq2,comp43162_c0_seq2,comp38818_c0_seq1,comp43430_c0_seq3,comp37770_c0_seq1,comp40573_c0_seq1</t>
  </si>
  <si>
    <t xml:space="preserve">comp34257_c0_seq1,comp38804_c2_seq1,comp36517_c0_seq1</t>
  </si>
  <si>
    <t xml:space="preserve">GO:0080012</t>
  </si>
  <si>
    <t xml:space="preserve">trihydroxyferuloyl spermidine O-methyltransferase activity</t>
  </si>
  <si>
    <t xml:space="preserve">comp42080_c1_seq3,comp42080_c1_seq1</t>
  </si>
  <si>
    <t xml:space="preserve">GO:0080076</t>
  </si>
  <si>
    <t xml:space="preserve">caffeoyl CoA:S-adenosyl-L-methionine O-methyltransferase activity</t>
  </si>
  <si>
    <t xml:space="preserve">GO:0080077</t>
  </si>
  <si>
    <t xml:space="preserve">trihydroxyferuloyl spermidine:S-adenosyl-L-methionine O-methyltransferase activity</t>
  </si>
  <si>
    <t xml:space="preserve">GO:0080078</t>
  </si>
  <si>
    <t xml:space="preserve">tricaffeoyl spermidine:S-adenosyl-L-methionine O-methyltransferase activity</t>
  </si>
  <si>
    <t xml:space="preserve">GO:0080088</t>
  </si>
  <si>
    <t xml:space="preserve">spermidine hydroxycinnamate conjugate biosynthetic process</t>
  </si>
  <si>
    <t xml:space="preserve">comp41670_c0_seq1,comp41670_c0_seq2,comp38157_c0_seq2,comp43162_c0_seq2,comp37770_c0_seq1,comp40573_c0_seq1</t>
  </si>
  <si>
    <t xml:space="preserve">comp34696_c0_seq1,comp39747_c1_seq1,comp37295_c1_seq7,comp42414_c2_seq1,comp43510_c0_seq1,comp35609_c0_seq1,comp40863_c0_seq1,comp35922_c0_seq1,comp38500_c0_seq1</t>
  </si>
  <si>
    <t xml:space="preserve">comp42867_c0_seq4,comp39539_c0_seq1,comp39348_c0_seq1,comp40597_c0_seq1,comp37416_c0_seq3,comp43169_c2_seq2,comp38525_c0_seq1,comp41921_c1_seq5,comp39691_c1_seq2</t>
  </si>
  <si>
    <t xml:space="preserve">comp30748_c1_seq1,comp39125_c0_seq1,comp18660_c0_seq1,comp42061_c0_seq1,comp35598_c0_seq1,comp32859_c0_seq1,comp30748_c0_seq1,comp33248_c0_seq1,comp37965_c1_seq1</t>
  </si>
  <si>
    <t xml:space="preserve">comp31711_c2_seq1,comp31711_c0_seq1</t>
  </si>
  <si>
    <t xml:space="preserve">comp41921_c1_seq11,comp30627_c1_seq1,comp36418_c0_seq1,comp41921_c1_seq5</t>
  </si>
  <si>
    <t xml:space="preserve">comp41670_c0_seq1,comp41670_c0_seq2</t>
  </si>
  <si>
    <t xml:space="preserve">GO:0042409</t>
  </si>
  <si>
    <t xml:space="preserve">caffeoyl-CoA O-methyltransferase activity</t>
  </si>
  <si>
    <t xml:space="preserve">comp33530_c1_seq1,comp42080_c1_seq3,comp42080_c1_seq1</t>
  </si>
  <si>
    <t xml:space="preserve">comp44243_c0_seq1,comp37244_c0_seq1,comp26311_c0_seq1,comp41921_c1_seq5,comp39565_c0_seq2</t>
  </si>
  <si>
    <t xml:space="preserve">GO:0009749</t>
  </si>
  <si>
    <t xml:space="preserve">response to glucose stimulus</t>
  </si>
  <si>
    <t xml:space="preserve">comp37662_c0_seq1,comp29599_c0_seq1,comp40767_c0_seq2,comp39119_c0_seq2,comp39691_c1_seq2</t>
  </si>
  <si>
    <t xml:space="preserve">comp41670_c0_seq1,comp41670_c0_seq2,comp41628_c0_seq1,comp38157_c0_seq2,comp42004_c0_seq1,comp43162_c0_seq2,comp38818_c0_seq1,comp43430_c0_seq3,comp42813_c0_seq6,comp37770_c0_seq1,comp40573_c0_seq1</t>
  </si>
  <si>
    <t xml:space="preserve">comp29599_c0_seq1,comp37041_c0_seq1,comp39317_c2_seq3,comp41921_c1_seq5</t>
  </si>
  <si>
    <t xml:space="preserve">comp37244_c0_seq1,comp26311_c0_seq1,comp26311_c1_seq1</t>
  </si>
  <si>
    <t xml:space="preserve">comp35195_c0_seq1,comp30466_c0_seq1,comp34020_c1_seq2,comp34020_c0_seq1,comp41960_c0_seq1,comp38213_c0_seq1,comp41960_c1_seq1</t>
  </si>
  <si>
    <t xml:space="preserve">GO:0009672</t>
  </si>
  <si>
    <t xml:space="preserve">auxin:hydrogen symporter activity</t>
  </si>
  <si>
    <t xml:space="preserve">comp37248_c0_seq1,comp37248_c1_seq1,comp34787_c0_seq1</t>
  </si>
  <si>
    <t xml:space="preserve">comp38167_c0_seq1,comp39438_c0_seq1</t>
  </si>
  <si>
    <t xml:space="preserve">comp36517_c0_seq1,comp38564_c2_seq1,comp39143_c0_seq1,comp36575_c0_seq1,comp41843_c0_seq1,comp43080_c1_seq1</t>
  </si>
  <si>
    <t xml:space="preserve">comp39348_c0_seq1,comp42887_c1_seq1,comp37999_c0_seq1,comp43358_c0_seq1,comp41921_c1_seq5,comp43358_c4_seq1</t>
  </si>
  <si>
    <t xml:space="preserve">GO:0019748</t>
  </si>
  <si>
    <t xml:space="preserve">secondary metabolic process</t>
  </si>
  <si>
    <t xml:space="preserve">comp40685_c1_seq1,comp36981_c0_seq1,comp43169_c2_seq2,comp36981_c1_seq1</t>
  </si>
  <si>
    <t xml:space="preserve">comp36083_c0_seq2,comp38157_c0_seq2,comp42004_c0_seq1,comp43162_c0_seq2,comp38818_c0_seq1,comp37487_c0_seq1,comp42813_c0_seq6</t>
  </si>
  <si>
    <t xml:space="preserve">comp47371_c0_seq1,comp32719_c0_seq1,comp32719_c1_seq1</t>
  </si>
  <si>
    <t xml:space="preserve">comp32549_c0_seq1,comp22330_c0_seq1,comp23512_c0_seq1,comp32057_c0_seq1</t>
  </si>
  <si>
    <t xml:space="preserve">comp40983_c0_seq1,comp30091_c0_seq1,comp36678_c0_seq1,comp34020_c0_seq1,comp39639_c0_seq1,comp37129_c0_seq2,comp19836_c0_seq1,comp30627_c1_seq1,comp40079_c0_seq1,comp21531_c0_seq1,comp39316_c0_seq1,comp30340_c0_seq1,comp38500_c0_seq1,comp36418_c0_seq1,comp43469_c0_seq1,comp43358_c4_seq1,comp40217_c4_seq1,comp31527_c0_seq1</t>
  </si>
  <si>
    <t xml:space="preserve">comp41670_c0_seq1,comp41670_c0_seq2,comp36768_c4_seq1,comp43162_c0_seq2</t>
  </si>
  <si>
    <t xml:space="preserve">comp41670_c0_seq1,comp41670_c0_seq2,comp40189_c1_seq3,comp40230_c0_seq1,comp42813_c0_seq6</t>
  </si>
  <si>
    <t xml:space="preserve">comp32112_c0_seq4,comp43521_c0_seq4,comp35351_c0_seq1,comp28752_c1_seq1,comp34064_c0_seq1,comp43121_c0_seq2,comp27443_c0_seq1,comp22687_c0_seq1</t>
  </si>
  <si>
    <t xml:space="preserve">comp34001_c0_seq4,comp35380_c0_seq1,comp34001_c0_seq2</t>
  </si>
  <si>
    <t xml:space="preserve">comp42004_c0_seq1,comp38818_c0_seq1,comp40318_c0_seq4,comp37770_c0_seq1</t>
  </si>
  <si>
    <t xml:space="preserve">comp40268_c0_seq2,comp35276_c0_seq1,comp42967_c1_seq2,comp28607_c0_seq1,comp38582_c0_seq1,comp31197_c0_seq1,comp42967_c1_seq1,comp39747_c1_seq1,comp42724_c0_seq1,comp35010_c0_seq1,comp42919_c0_seq9,comp37480_c0_seq2,comp42644_c0_seq2,comp42937_c2_seq7,comp30505_c0_seq1,comp38167_c0_seq1,comp38807_c1_seq9,comp37482_c1_seq1,comp31711_c2_seq1,comp37248_c0_seq1,comp39539_c0_seq1,comp37014_c0_seq2,comp32025_c0_seq1,comp42055_c2_seq1,comp30222_c0_seq1,comp41260_c0_seq1,comp24069_c0_seq1,comp40166_c0_seq1,comp39699_c0_seq1,comp32102_c1_seq1,comp38722_c0_seq3,comp29212_c0_seq1,comp40938_c0_seq1,comp35159_c0_seq1,comp42647_c0_seq4,comp29121_c0_seq1,comp42887_c1_seq1,comp42919_c1_seq1,comp37244_c0_seq1,comp37248_c1_seq1,comp40462_c0_seq1,comp40318_c0_seq4,comp41403_c0_seq1,comp37287_c0_seq3,comp40987_c1_seq1,comp42547_c0_seq4,comp33755_c0_seq1,comp26311_c0_seq1,comp40314_c3_seq2,comp24512_c0_seq1,comp30527_c0_seq1,comp31711_c0_seq1,comp30340_c0_seq1,comp34950_c0_seq1,comp35922_c0_seq1,comp38525_c0_seq1,comp38500_c0_seq1,comp42580_c0_seq1,comp39844_c0_seq2,comp26311_c1_seq1,comp35724_c0_seq1,comp38257_c0_seq31,comp35595_c1_seq1,comp34787_c0_seq1,comp29823_c1_seq1</t>
  </si>
  <si>
    <t xml:space="preserve">comp41670_c0_seq1,comp41670_c0_seq2,comp41628_c0_seq1,comp38157_c0_seq2,comp43162_c0_seq2,comp41837_c0_seq1,comp37487_c0_seq1</t>
  </si>
  <si>
    <t xml:space="preserve">comp38807_c1_seq9,comp23512_c0_seq1</t>
  </si>
  <si>
    <t xml:space="preserve">comp41369_c1_seq1,comp37631_c0_seq1,comp37631_c1_seq1</t>
  </si>
  <si>
    <t xml:space="preserve">comp39246_c0_seq8,comp38157_c0_seq2,comp22639_c1_seq1,comp38086_c0_seq1,comp43430_c0_seq3,comp37487_c0_seq1,comp39171_c1_seq1,comp40573_c0_seq1</t>
  </si>
  <si>
    <t xml:space="preserve">GO:0009926</t>
  </si>
  <si>
    <t xml:space="preserve">auxin polar transport</t>
  </si>
  <si>
    <t xml:space="preserve">comp37248_c0_seq1,comp39539_c0_seq1,comp42887_c1_seq1,comp37248_c1_seq1,comp43358_c0_seq1,comp38300_c0_seq2,comp43358_c4_seq1,comp39438_c0_seq1,comp34787_c0_seq1</t>
  </si>
  <si>
    <t xml:space="preserve">comp28615_c0_seq1,comp42667_c0_seq1,comp244042_c0_seq1</t>
  </si>
  <si>
    <t xml:space="preserve">comp22728_c0_seq1,comp40925_c1_seq1,comp42367_c1_seq1</t>
  </si>
  <si>
    <t xml:space="preserve">comp35447_c0_seq1,comp21061_c0_seq1,comp22865_c0_seq1</t>
  </si>
  <si>
    <t xml:space="preserve">comp39310_c0_seq2,comp38658_c0_seq1,comp22930_c0_seq1,comp39819_c0_seq1,comp43025_c0_seq2,comp29630_c0_seq1,comp44163_c0_seq1,comp28615_c0_seq1,comp35159_c0_seq1,comp42667_c0_seq1,comp42885_c0_seq1,comp32989_c1_seq1,comp19970_c0_seq1,comp30270_c0_seq1,comp36040_c0_seq1,comp32761_c0_seq1,comp244042_c0_seq1,comp30270_c1_seq1,comp42439_c1_seq1</t>
  </si>
  <si>
    <t xml:space="preserve">comp40556_c0_seq1,comp36297_c3_seq1,comp36297_c4_seq1</t>
  </si>
  <si>
    <t xml:space="preserve">comp30466_c0_seq1,comp34001_c0_seq4,comp39728_c0_seq1,comp43998_c0_seq1,comp35380_c0_seq1,comp41662_c0_seq9,comp34001_c0_seq2</t>
  </si>
  <si>
    <t xml:space="preserve">comp30610_c0_seq1,comp38336_c2_seq1</t>
  </si>
  <si>
    <t xml:space="preserve">comp39164_c1_seq2,comp41924_c1_seq1</t>
  </si>
  <si>
    <t xml:space="preserve">comp41628_c0_seq1,comp38157_c0_seq2,comp43162_c0_seq2,comp37770_c0_seq1</t>
  </si>
  <si>
    <t xml:space="preserve">GO:0016192</t>
  </si>
  <si>
    <t xml:space="preserve">vesicle-mediated transport</t>
  </si>
  <si>
    <t xml:space="preserve">comp28539_c0_seq1,comp40600_c1_seq5,comp40155_c0_seq2,comp35148_c0_seq2,comp40325_c2_seq1,comp38111_c0_seq1,comp42647_c0_seq4,comp30389_c0_seq2,comp40318_c0_seq4,comp31689_c0_seq1</t>
  </si>
  <si>
    <t xml:space="preserve">comp39539_c0_seq1,comp38564_c2_seq1,comp40597_c0_seq1,comp43169_c2_seq2,comp41921_c1_seq5,comp39691_c1_seq2</t>
  </si>
  <si>
    <t xml:space="preserve">comp42780_c1_seq1,comp41670_c0_seq1,comp41670_c0_seq2,comp38166_c0_seq3,comp42559_c1_seq6,comp32295_c0_seq1,comp33808_c1_seq3,comp33223_c0_seq1,comp42360_c0_seq6,comp42989_c0_seq2,comp40802_c0_seq1,comp23512_c0_seq1,comp23343_c0_seq1,comp43510_c0_seq1,comp40811_c2_seq1,comp30627_c4_seq1,comp30627_c0_seq1,comp33808_c1_seq1,comp42008_c3_seq4,comp36297_c3_seq1,comp36840_c0_seq3,comp22639_c1_seq1,comp36297_c4_seq1,comp30627_c2_seq1,comp36418_c0_seq1,comp34041_c0_seq1</t>
  </si>
  <si>
    <t xml:space="preserve">comp38061_c1_seq4,comp38061_c0_seq1,comp43452_c0_seq8</t>
  </si>
  <si>
    <t xml:space="preserve">comp38107_c0_seq1,comp43756_c0_seq1,comp40802_c0_seq1,comp30053_c0_seq1,comp36840_c0_seq3,comp38597_c0_seq1,comp40681_c0_seq1,comp39691_c1_seq2</t>
  </si>
  <si>
    <t xml:space="preserve">comp39348_c0_seq1,comp42887_c1_seq1,comp43358_c0_seq1,comp43358_c4_seq1</t>
  </si>
  <si>
    <t xml:space="preserve">comp38107_c0_seq1,comp35724_c0_seq1</t>
  </si>
  <si>
    <t xml:space="preserve">comp36981_c0_seq1,comp39164_c1_seq2,comp41924_c1_seq1,comp21895_c0_seq1,comp36981_c1_seq1</t>
  </si>
  <si>
    <t xml:space="preserve">comp32206_c0_seq2,comp42261_c0_seq2,comp29816_c0_seq1,comp40079_c0_seq1,comp42492_c1_seq1,comp39312_c0_seq1</t>
  </si>
  <si>
    <t xml:space="preserve">comp37662_c0_seq1,comp37662_c0_seq2,comp34100_c0_seq1,comp43756_c0_seq1,comp34100_c1_seq1,comp30479_c0_seq1,comp38512_c0_seq1</t>
  </si>
  <si>
    <t xml:space="preserve">comp40603_c0_seq2,comp29882_c0_seq1,comp42616_c1_seq2,comp43430_c0_seq3,comp41843_c0_seq1</t>
  </si>
  <si>
    <t xml:space="preserve">GO:0005768</t>
  </si>
  <si>
    <t xml:space="preserve">endosome</t>
  </si>
  <si>
    <t xml:space="preserve">comp40325_c2_seq1,comp40318_c0_seq4,comp31711_c0_seq1,comp30305_c0_seq1</t>
  </si>
  <si>
    <t xml:space="preserve">comp29797_c0_seq1,comp43510_c0_seq1,comp39316_c0_seq1,comp40863_c0_seq1</t>
  </si>
  <si>
    <t xml:space="preserve">comp42967_c1_seq2,comp42967_c1_seq1</t>
  </si>
  <si>
    <t xml:space="preserve">comp41670_c0_seq1,comp41670_c0_seq2,comp38157_c0_seq2,comp42438_c0_seq1,comp42004_c0_seq1,comp43162_c0_seq2,comp38818_c0_seq1,comp38086_c0_seq1,comp36200_c1_seq1</t>
  </si>
  <si>
    <t xml:space="preserve">comp41670_c0_seq1,comp41670_c0_seq2,comp42360_c0_seq6,comp38157_c0_seq2,comp43162_c0_seq2,comp38086_c0_seq1,comp37487_c0_seq1</t>
  </si>
  <si>
    <t xml:space="preserve">comp28615_c0_seq1,comp244042_c0_seq1</t>
  </si>
  <si>
    <t xml:space="preserve">GO:0004372</t>
  </si>
  <si>
    <t xml:space="preserve">glycine hydroxymethyltransferase activity</t>
  </si>
  <si>
    <t xml:space="preserve">comp19833_c0_seq1,comp39119_c0_seq2</t>
  </si>
  <si>
    <t xml:space="preserve">GO:0006544</t>
  </si>
  <si>
    <t xml:space="preserve">glycine metabolic process</t>
  </si>
  <si>
    <t xml:space="preserve">GO:0006563</t>
  </si>
  <si>
    <t xml:space="preserve">L-serine metabolic process</t>
  </si>
  <si>
    <t xml:space="preserve">comp31507_c0_seq2,comp31507_c0_seq1,comp42854_c0_seq1</t>
  </si>
  <si>
    <t xml:space="preserve">comp37928_c4_seq5,comp28513_c0_seq1,comp37928_c4_seq2,comp33530_c1_seq1,comp42080_c1_seq3</t>
  </si>
  <si>
    <t xml:space="preserve">GO:0009699</t>
  </si>
  <si>
    <t xml:space="preserve">phenylpropanoid biosynthetic process</t>
  </si>
  <si>
    <t xml:space="preserve">comp37631_c0_seq1,comp42080_c1_seq1</t>
  </si>
  <si>
    <t xml:space="preserve">comp41628_c0_seq1,comp43162_c0_seq2,comp37770_c0_seq1</t>
  </si>
  <si>
    <t xml:space="preserve">GO:0055046</t>
  </si>
  <si>
    <t xml:space="preserve">microgametogenesis</t>
  </si>
  <si>
    <t xml:space="preserve">comp42780_c1_seq1,comp42517_c0_seq1,comp42517_c1_seq1</t>
  </si>
  <si>
    <t xml:space="preserve">comp39310_c0_seq2,comp38658_c0_seq1,comp30785_c1_seq1,comp43436_c0_seq2,comp39819_c0_seq1,comp44163_c0_seq1,comp28615_c0_seq1,comp32102_c1_seq1,comp35159_c0_seq1,comp33833_c0_seq1,comp29975_c0_seq1,comp42667_c0_seq1,comp42885_c0_seq1,comp32989_c1_seq1,comp19970_c0_seq1,comp36040_c0_seq1,comp39025_c0_seq1,comp32761_c0_seq1,comp244042_c0_seq1,comp42439_c1_seq1</t>
  </si>
  <si>
    <t xml:space="preserve">comp40268_c0_seq2,comp42967_c1_seq2,comp42967_c1_seq1,comp42644_c0_seq2,comp35692_c0_seq1,comp30169_c1_seq1,comp37696_c0_seq1,comp22753_c0_seq1,comp39539_c0_seq1,comp41260_c0_seq1,comp34179_c1_seq1,comp34326_c0_seq1,comp39699_c0_seq1,comp42887_c1_seq1,comp37698_c0_seq2,comp34950_c0_seq1,comp39844_c0_seq2,comp37965_c1_seq1</t>
  </si>
  <si>
    <t xml:space="preserve">comp35692_c0_seq1,comp37696_c0_seq1,comp42301_c1_seq2</t>
  </si>
  <si>
    <t xml:space="preserve">GO:0046688</t>
  </si>
  <si>
    <t xml:space="preserve">response to copper ion</t>
  </si>
  <si>
    <t xml:space="preserve">comp43577_c1_seq1,comp22728_c0_seq1</t>
  </si>
  <si>
    <t xml:space="preserve">comp37662_c0_seq1,comp29599_c0_seq1,comp40767_c0_seq2,comp44243_c0_seq1,comp39119_c0_seq2,comp39691_c1_seq2</t>
  </si>
  <si>
    <t xml:space="preserve">GO:0006169</t>
  </si>
  <si>
    <t xml:space="preserve">adenosine salvage</t>
  </si>
  <si>
    <t xml:space="preserve">comp30485_c0_seq1</t>
  </si>
  <si>
    <t xml:space="preserve">comp39539_c0_seq1,comp40597_c0_seq1,comp41921_c1_seq5,comp39691_c1_seq2</t>
  </si>
  <si>
    <t xml:space="preserve">GO:0009877</t>
  </si>
  <si>
    <t xml:space="preserve">nodulation</t>
  </si>
  <si>
    <t xml:space="preserve">comp32110_c0_seq1,comp28647_c0_seq1</t>
  </si>
  <si>
    <t xml:space="preserve">GO:0007140</t>
  </si>
  <si>
    <t xml:space="preserve">male meiosis</t>
  </si>
  <si>
    <t xml:space="preserve">comp42780_c1_seq1,comp41670_c0_seq1,comp41670_c0_seq2</t>
  </si>
  <si>
    <t xml:space="preserve">GO:0004034</t>
  </si>
  <si>
    <t xml:space="preserve">aldose 1-epimerase activity</t>
  </si>
  <si>
    <t xml:space="preserve">comp31507_c0_seq2,comp31507_c0_seq1</t>
  </si>
  <si>
    <t xml:space="preserve">GO:0010430</t>
  </si>
  <si>
    <t xml:space="preserve">fatty acid omega-oxidation</t>
  </si>
  <si>
    <t xml:space="preserve">comp40447_c0_seq1</t>
  </si>
  <si>
    <t xml:space="preserve">GO:0042547</t>
  </si>
  <si>
    <t xml:space="preserve">cell wall modification involved in multidimensional cell growth</t>
  </si>
  <si>
    <t xml:space="preserve">comp36907_c0_seq1</t>
  </si>
  <si>
    <t xml:space="preserve">GO:0010299</t>
  </si>
  <si>
    <t xml:space="preserve">detoxification of cobalt ion</t>
  </si>
  <si>
    <t xml:space="preserve">comp34089_c0_seq1</t>
  </si>
  <si>
    <t xml:space="preserve">GO:0010312</t>
  </si>
  <si>
    <t xml:space="preserve">detoxification of zinc ion</t>
  </si>
  <si>
    <t xml:space="preserve">comp20080_c0_seq1,comp42322_c0_seq23,comp42322_c0_seq16,comp38667_c0_seq1,comp40217_c4_seq1</t>
  </si>
  <si>
    <t xml:space="preserve">GO:0035197</t>
  </si>
  <si>
    <t xml:space="preserve">siRNA binding</t>
  </si>
  <si>
    <t xml:space="preserve">comp42780_c1_seq1,comp42438_c0_seq1</t>
  </si>
  <si>
    <t xml:space="preserve">GO:0090409</t>
  </si>
  <si>
    <t xml:space="preserve">malonyl-CoA synthetase activity</t>
  </si>
  <si>
    <t xml:space="preserve">comp39464_c0_seq2</t>
  </si>
  <si>
    <t xml:space="preserve">GO:0090410</t>
  </si>
  <si>
    <t xml:space="preserve">malonate catabolic process</t>
  </si>
  <si>
    <t xml:space="preserve">comp41670_c0_seq1,comp41670_c0_seq2,comp41558_c0_seq1</t>
  </si>
  <si>
    <t xml:space="preserve">comp42780_c1_seq1,comp34179_c1_seq1,comp39438_c0_seq1,comp36729_c0_seq1</t>
  </si>
  <si>
    <t xml:space="preserve">GO:0052642</t>
  </si>
  <si>
    <t xml:space="preserve">lysophosphatidic acid phosphatase activity</t>
  </si>
  <si>
    <t xml:space="preserve">comp37459_c0_seq1</t>
  </si>
  <si>
    <t xml:space="preserve">GO:0033881</t>
  </si>
  <si>
    <t xml:space="preserve">bile-acid-CoA hydrolase activity</t>
  </si>
  <si>
    <t xml:space="preserve">comp37785_c0_seq1</t>
  </si>
  <si>
    <t xml:space="preserve">GO:0050512</t>
  </si>
  <si>
    <t xml:space="preserve">lactosylceramide 4-alpha-galactosyltransferase activity</t>
  </si>
  <si>
    <t xml:space="preserve">comp25355_c0_seq1</t>
  </si>
  <si>
    <t xml:space="preserve">comp40189_c1_seq3,comp33871_c0_seq1,comp36821_c0_seq1</t>
  </si>
  <si>
    <t xml:space="preserve">comp39539_c0_seq1,comp41260_c0_seq1</t>
  </si>
  <si>
    <t xml:space="preserve">GO:0004676</t>
  </si>
  <si>
    <t xml:space="preserve">3-phosphoinositide-dependent protein kinase activity</t>
  </si>
  <si>
    <t xml:space="preserve">comp33497_c0_seq1</t>
  </si>
  <si>
    <t xml:space="preserve">GO:0009106</t>
  </si>
  <si>
    <t xml:space="preserve">lipoate metabolic process</t>
  </si>
  <si>
    <t xml:space="preserve">comp36981_c0_seq1,comp43169_c2_seq2,comp36981_c1_seq1</t>
  </si>
  <si>
    <t xml:space="preserve">GO:0006279</t>
  </si>
  <si>
    <t xml:space="preserve">premeiotic DNA replication</t>
  </si>
  <si>
    <t xml:space="preserve">comp38086_c0_seq1</t>
  </si>
  <si>
    <t xml:space="preserve">GO:0004689</t>
  </si>
  <si>
    <t xml:space="preserve">phosphorylase kinase activity</t>
  </si>
  <si>
    <t xml:space="preserve">comp40539_c0_seq2</t>
  </si>
  <si>
    <t xml:space="preserve">GO:0030732</t>
  </si>
  <si>
    <t xml:space="preserve">methionine S-methyltransferase activity</t>
  </si>
  <si>
    <t xml:space="preserve">comp42077_c0_seq1</t>
  </si>
  <si>
    <t xml:space="preserve">GO:0046500</t>
  </si>
  <si>
    <t xml:space="preserve">S-adenosylmethionine metabolic process</t>
  </si>
  <si>
    <t xml:space="preserve">GO:0015036</t>
  </si>
  <si>
    <t xml:space="preserve">disulfide oxidoreductase activity</t>
  </si>
  <si>
    <t xml:space="preserve">comp43621_c0_seq2,comp35827_c0_seq1</t>
  </si>
  <si>
    <t xml:space="preserve">comp37662_c0_seq1,comp29599_c0_seq1,comp40767_c0_seq2,comp36768_c4_seq1,comp39119_c0_seq2,comp39358_c1_seq1,comp39691_c1_seq2</t>
  </si>
  <si>
    <t xml:space="preserve">GO:0043169</t>
  </si>
  <si>
    <t xml:space="preserve">cation binding</t>
  </si>
  <si>
    <t xml:space="preserve">comp36698_c0_seq1,comp41738_c0_seq1,comp32206_c0_seq2,comp42675_c0_seq2,comp28518_c0_seq1,comp28162_c0_seq1,comp40912_c0_seq1,comp38449_c0_seq1,comp36575_c0_seq1,comp39312_c0_seq1,comp42343_c0_seq1,comp42471_c1_seq4,comp38546_c1_seq1,comp38546_c0_seq1</t>
  </si>
  <si>
    <t xml:space="preserve">comp43577_c1_seq1,comp38655_c0_seq3,comp43452_c1_seq1</t>
  </si>
  <si>
    <t xml:space="preserve">comp41369_c1_seq1,comp37631_c0_seq1</t>
  </si>
  <si>
    <t xml:space="preserve">comp38157_c0_seq2,comp43162_c0_seq2</t>
  </si>
  <si>
    <t xml:space="preserve">comp36821_c0_seq1,comp19970_c0_seq1</t>
  </si>
  <si>
    <t xml:space="preserve">comp34245_c0_seq1,comp34245_c1_seq1,comp37545_c0_seq1,comp38722_c0_seq3,comp43532_c0_seq1</t>
  </si>
  <si>
    <t xml:space="preserve">GO:0030332</t>
  </si>
  <si>
    <t xml:space="preserve">cyclin binding</t>
  </si>
  <si>
    <t xml:space="preserve">comp42919_c0_seq9,comp31507_c0_seq2,comp22753_c0_seq1,comp39539_c0_seq1,comp40802_c0_seq1,comp31507_c0_seq1,comp37093_c0_seq1,comp42919_c1_seq1,comp39844_c0_seq2,comp33497_c0_seq1</t>
  </si>
  <si>
    <t xml:space="preserve">GO:0052667</t>
  </si>
  <si>
    <t xml:space="preserve">phosphomethylethanolamine N-methyltransferase activity</t>
  </si>
  <si>
    <t xml:space="preserve">comp38018_c1_seq1</t>
  </si>
  <si>
    <t xml:space="preserve">comp38157_c0_seq2,comp42004_c0_seq1,comp43162_c0_seq2,comp38818_c0_seq1,comp37487_c0_seq1,comp42813_c0_seq6</t>
  </si>
  <si>
    <t xml:space="preserve">comp42724_c0_seq1,comp29823_c1_seq1</t>
  </si>
  <si>
    <t xml:space="preserve">GO:0010167</t>
  </si>
  <si>
    <t xml:space="preserve">response to nitrate</t>
  </si>
  <si>
    <t xml:space="preserve">comp43577_c1_seq1,comp37929_c0_seq1,comp37929_c1_seq1,comp43218_c0_seq4,comp43406_c0_seq4,comp39565_c0_seq2</t>
  </si>
  <si>
    <t xml:space="preserve">comp41670_c0_seq1,comp41670_c0_seq2,comp38373_c0_seq1</t>
  </si>
  <si>
    <t xml:space="preserve">GO:0008168</t>
  </si>
  <si>
    <t xml:space="preserve">methyltransferase activity</t>
  </si>
  <si>
    <t xml:space="preserve">comp39949_c0_seq1,comp19833_c0_seq1,comp32589_c0_seq2,comp41381_c0_seq1,comp39119_c0_seq2,comp40486_c0_seq2,comp28131_c0_seq1,comp37790_c0_seq1,comp37999_c0_seq1,comp23545_c0_seq1,comp32619_c0_seq1</t>
  </si>
  <si>
    <t xml:space="preserve">comp42471_c1_seq4,comp38546_c1_seq1,comp38546_c0_seq1</t>
  </si>
  <si>
    <t xml:space="preserve">GO:0009646</t>
  </si>
  <si>
    <t xml:space="preserve">response to absence of light</t>
  </si>
  <si>
    <t xml:space="preserve">comp47371_c0_seq1,comp34974_c0_seq1,comp38716_c0_seq1</t>
  </si>
  <si>
    <t xml:space="preserve">GO:0015706</t>
  </si>
  <si>
    <t xml:space="preserve">nitrate transport</t>
  </si>
  <si>
    <t xml:space="preserve">GO:0022414</t>
  </si>
  <si>
    <t xml:space="preserve">reproductive process</t>
  </si>
  <si>
    <t xml:space="preserve">comp38658_c0_seq1</t>
  </si>
  <si>
    <t xml:space="preserve">GO:0006766</t>
  </si>
  <si>
    <t xml:space="preserve">vitamin metabolic process</t>
  </si>
  <si>
    <t xml:space="preserve">comp42967_c1_seq2,comp28607_c0_seq1,comp36981_c3_seq1,comp36981_c0_seq1,comp31197_c0_seq1,comp42967_c1_seq1,comp42724_c0_seq1,comp42919_c0_seq9,comp42644_c0_seq2,comp39539_c0_seq1,comp41428_c0_seq1,comp41260_c0_seq1,comp34089_c0_seq1,comp39699_c0_seq1,comp42919_c1_seq1,comp33590_c0_seq1,comp36981_c1_seq1,comp40681_c0_seq1</t>
  </si>
  <si>
    <t xml:space="preserve">GO:0005731</t>
  </si>
  <si>
    <t xml:space="preserve">nucleolus organizer region</t>
  </si>
  <si>
    <t xml:space="preserve">comp42780_c1_seq1</t>
  </si>
  <si>
    <t xml:space="preserve">GO:0046396</t>
  </si>
  <si>
    <t xml:space="preserve">D-galacturonate metabolic process</t>
  </si>
  <si>
    <t xml:space="preserve">comp42854_c0_seq1</t>
  </si>
  <si>
    <t xml:space="preserve">GO:0006564</t>
  </si>
  <si>
    <t xml:space="preserve">L-serine biosynthetic process</t>
  </si>
  <si>
    <t xml:space="preserve">comp41921_c1_seq11,comp40155_c0_seq2,comp38807_c1_seq9,comp41921_c1_seq5</t>
  </si>
  <si>
    <t xml:space="preserve">comp30627_c1_seq1,comp42004_c0_seq1,comp38818_c0_seq1,comp43430_c0_seq3,comp42813_c0_seq6,comp40573_c0_seq1</t>
  </si>
  <si>
    <t xml:space="preserve">GO:0012506</t>
  </si>
  <si>
    <t xml:space="preserve">vesicle membrane</t>
  </si>
  <si>
    <t xml:space="preserve">comp38167_c0_seq1</t>
  </si>
  <si>
    <t xml:space="preserve">GO:0016020</t>
  </si>
  <si>
    <t xml:space="preserve">membrane</t>
  </si>
  <si>
    <t xml:space="preserve">comp41921_c1_seq11,comp34257_c0_seq1,comp43870_c0_seq1,comp40594_c1_seq1,comp38804_c2_seq1,comp34245_c0_seq1,comp32106_c0_seq1,comp27185_c0_seq1,comp34100_c0_seq1,comp30799_c0_seq1,comp37627_c0_seq2,comp39164_c1_seq2,comp42182_c0_seq1,comp28539_c0_seq1,comp40850_c0_seq1,comp34518_c1_seq2,comp33270_c0_seq1,comp36678_c0_seq1,comp37522_c1_seq2,comp34518_c0_seq1,comp33871_c0_seq1,comp43378_c2_seq1,comp42237_c6_seq6,comp33719_c0_seq1,comp32561_c0_seq1,comp42458_c0_seq1,comp34100_c1_seq1,comp32549_c0_seq1,comp37245_c0_seq1,comp34217_c0_seq1,comp42360_c0_seq6,comp34245_c1_seq1,comp40685_c0_seq1,comp43621_c0_seq2,comp41960_c0_seq1,comp37545_c0_seq1,comp26430_c0_seq1,comp38006_c1_seq3,comp40230_c0_seq1,comp39348_c0_seq1,comp39464_c0_seq2,comp40969_c2_seq2,comp33057_c1_seq1,comp40019_c2_seq2,comp29816_c0_seq1,comp38744_c1_seq1,comp40166_c0_seq1,comp22727_c2_seq1,comp37416_c0_seq3,comp29155_c0_seq1,comp35247_c0_seq2,comp41662_c0_seq9,comp35415_c0_seq1,comp41924_c1_seq1,comp43430_c0_seq3,comp30797_c0_seq1,comp41960_c1_seq1,comp35609_c0_seq1,comp43169_c2_seq2,comp22727_c1_seq1,comp38722_c0_seq2,comp34555_c1_seq1,comp33057_c0_seq1,comp33965_c0_seq1,comp43532_c0_seq1</t>
  </si>
  <si>
    <t xml:space="preserve">comp37472_c2_seq1</t>
  </si>
  <si>
    <t xml:space="preserve">comp38336_c2_seq1,comp32719_c0_seq1,comp42566_c0_seq1,comp32719_c1_seq1</t>
  </si>
  <si>
    <t xml:space="preserve">comp38488_c1_seq1,comp39728_c0_seq1</t>
  </si>
  <si>
    <t xml:space="preserve">GO:0051457</t>
  </si>
  <si>
    <t xml:space="preserve">maintenance of protein location in nucleus</t>
  </si>
  <si>
    <t xml:space="preserve">comp35886_c0_seq1</t>
  </si>
  <si>
    <t xml:space="preserve">comp43870_c0_seq1,comp33392_c0_seq2,comp30340_c0_seq1,comp40218_c0_seq1</t>
  </si>
  <si>
    <t xml:space="preserve">GO:0030158</t>
  </si>
  <si>
    <t xml:space="preserve">protein xylosyltransferase activity</t>
  </si>
  <si>
    <t xml:space="preserve">comp35247_c0_seq2,comp35415_c0_seq1</t>
  </si>
  <si>
    <t xml:space="preserve">GO:0006858</t>
  </si>
  <si>
    <t xml:space="preserve">extracellular transport</t>
  </si>
  <si>
    <t xml:space="preserve">comp37522_c1_seq2</t>
  </si>
  <si>
    <t xml:space="preserve">comp30627_c1_seq1</t>
  </si>
  <si>
    <t xml:space="preserve">comp26311_c0_seq1</t>
  </si>
  <si>
    <t xml:space="preserve">comp35886_c0_seq1,comp38300_c0_seq2</t>
  </si>
  <si>
    <t xml:space="preserve">comp40600_c1_seq5,comp40325_c2_seq1,comp22727_c2_seq1,comp30305_c0_seq1,comp22727_c1_seq1</t>
  </si>
  <si>
    <t xml:space="preserve">comp39069_c0_seq1,comp23456_c0_seq1</t>
  </si>
  <si>
    <t xml:space="preserve">GO:0009056</t>
  </si>
  <si>
    <t xml:space="preserve">catabolic process</t>
  </si>
  <si>
    <t xml:space="preserve">comp37928_c4_seq2</t>
  </si>
  <si>
    <t xml:space="preserve">comp40013_c0_seq4,comp30529_c2_seq1,comp34986_c1_seq2,comp47295_c0_seq1,comp36393_c1_seq1,comp41034_c0_seq1,comp42792_c1_seq1,comp37423_c0_seq1,comp40013_c0_seq7,comp35285_c0_seq1,comp42792_c1_seq2,comp36393_c0_seq2,comp42884_c2_seq5,comp40407_c1_seq1,comp40332_c0_seq1,comp39859_c1_seq9,comp29503_c0_seq1</t>
  </si>
  <si>
    <t xml:space="preserve">comp40822_c0_seq3,comp32632_c0_seq1,comp40822_c0_seq6,comp40822_c0_seq5,comp32632_c1_seq1</t>
  </si>
  <si>
    <t xml:space="preserve">comp40013_c0_seq4,comp30529_c2_seq1,comp36393_c1_seq1,comp41034_c0_seq1,comp42792_c1_seq1,comp40013_c0_seq7,comp42792_c1_seq2,comp30687_c1_seq1,comp36393_c0_seq2,comp42884_c2_seq5,comp36188_c0_seq1,comp40407_c1_seq1,comp40332_c0_seq1,comp39859_c1_seq9,comp29503_c0_seq1</t>
  </si>
  <si>
    <t xml:space="preserve">comp40013_c0_seq4,comp42715_c0_seq7,comp30529_c2_seq1,comp41754_c0_seq1,comp34986_c1_seq2,comp42143_c0_seq1,comp47295_c0_seq1,comp36393_c1_seq1,comp41034_c0_seq1,comp42139_c0_seq1,comp42792_c1_seq1,comp37423_c0_seq1,comp41353_c0_seq3,comp33847_c0_seq1,comp40013_c0_seq7,comp31746_c0_seq1,comp43605_c0_seq1,comp39887_c1_seq1,comp35285_c0_seq1,comp38136_c0_seq1,comp42792_c1_seq2,comp35984_c0_seq1,comp43589_c3_seq5,comp42217_c1_seq5,comp30723_c1_seq1,comp36393_c0_seq2,comp42884_c2_seq5,comp43386_c0_seq1,comp40407_c1_seq1,comp40332_c0_seq1,comp31367_c0_seq1,comp39859_c1_seq9,comp43155_c0_seq6,comp34339_c0_seq1,comp29503_c0_seq1</t>
  </si>
  <si>
    <t xml:space="preserve">GO:0008889</t>
  </si>
  <si>
    <t xml:space="preserve">glycerophosphodiester phosphodiesterase activity</t>
  </si>
  <si>
    <t xml:space="preserve">comp40822_c0_seq3,comp40822_c0_seq6,comp40822_c0_seq5</t>
  </si>
  <si>
    <t xml:space="preserve">GO:0047395</t>
  </si>
  <si>
    <t xml:space="preserve">glycerophosphoinositol glycerophosphodiesterase activity</t>
  </si>
  <si>
    <t xml:space="preserve">comp40822_c0_seq6,comp40822_c0_seq5</t>
  </si>
  <si>
    <t xml:space="preserve">GO:0030643</t>
  </si>
  <si>
    <t xml:space="preserve">cellular phosphate ion homeostasis</t>
  </si>
  <si>
    <t xml:space="preserve">GO:0006071</t>
  </si>
  <si>
    <t xml:space="preserve">glycerol metabolic process</t>
  </si>
  <si>
    <t xml:space="preserve">GO:0042435</t>
  </si>
  <si>
    <t xml:space="preserve">indole-containing compound biosynthetic process</t>
  </si>
  <si>
    <t xml:space="preserve">comp42792_c1_seq1,comp42792_c1_seq2</t>
  </si>
  <si>
    <t xml:space="preserve">comp37477_c0_seq1,comp36430_c0_seq1</t>
  </si>
  <si>
    <t xml:space="preserve">comp41754_c0_seq1,comp42143_c0_seq1</t>
  </si>
  <si>
    <t xml:space="preserve">comp37566_c0_seq1,comp37566_c0_seq2</t>
  </si>
  <si>
    <t xml:space="preserve">comp40013_c0_seq4,comp29503_c0_seq2,comp40013_c0_seq7,comp40876_c0_seq1,comp43218_c0_seq7,comp42884_c2_seq5,comp40407_c1_seq1,comp29503_c0_seq1</t>
  </si>
  <si>
    <t xml:space="preserve">comp37162_c0_seq1,comp40092_c0_seq1,comp38500_c1_seq1,comp41205_c0_seq1</t>
  </si>
  <si>
    <t xml:space="preserve">comp43476_c0_seq2,comp35984_c0_seq1,comp36188_c0_seq1,comp27656_c0_seq1,comp44232_c0_seq1</t>
  </si>
  <si>
    <t xml:space="preserve">comp40966_c1_seq2,comp47295_c0_seq1,comp37295_c1_seq9,comp37423_c0_seq1,comp43358_c4_seq3,comp37560_c0_seq4</t>
  </si>
  <si>
    <t xml:space="preserve">comp40013_c0_seq4,comp40013_c0_seq7,comp40876_c0_seq1,comp43218_c0_seq7,comp42884_c2_seq5,comp40407_c1_seq1</t>
  </si>
  <si>
    <t xml:space="preserve">comp43278_c0_seq9,comp43278_c0_seq10</t>
  </si>
  <si>
    <t xml:space="preserve">GO:0016036</t>
  </si>
  <si>
    <t xml:space="preserve">cellular response to phosphate starvation</t>
  </si>
  <si>
    <t xml:space="preserve">comp40822_c0_seq3,comp40822_c0_seq6,comp43419_c0_seq1,comp23243_c0_seq1,comp43663_c0_seq1,comp40822_c0_seq5</t>
  </si>
  <si>
    <t xml:space="preserve">comp43358_c4_seq4,comp37295_c1_seq9,comp43358_c4_seq3,comp37560_c0_seq4</t>
  </si>
  <si>
    <t xml:space="preserve">GO:0009570</t>
  </si>
  <si>
    <t xml:space="preserve">chloroplast stroma</t>
  </si>
  <si>
    <t xml:space="preserve">comp38500_c0_seq2,comp29416_c0_seq1,comp40088_c0_seq8,comp36790_c0_seq1,comp39777_c0_seq3,comp40092_c0_seq1,comp39887_c1_seq1,comp43476_c0_seq2,comp38500_c1_seq1,comp30723_c1_seq1,comp35711_c0_seq1,comp38471_c0_seq1,comp36188_c0_seq1,comp38954_c0_seq1,comp36493_c0_seq1</t>
  </si>
  <si>
    <t xml:space="preserve">comp43623_c2_seq1,comp43788_c1_seq1,comp43623_c0_seq1</t>
  </si>
  <si>
    <t xml:space="preserve">comp27950_c0_seq1,comp43721_c0_seq2</t>
  </si>
  <si>
    <t xml:space="preserve">comp36393_c1_seq1,comp36393_c0_seq2</t>
  </si>
  <si>
    <t xml:space="preserve">comp43793_c1_seq1,comp37295_c1_seq9,comp43793_c0_seq1,comp43793_c0_seq2,comp37560_c0_seq4</t>
  </si>
  <si>
    <t xml:space="preserve">comp37147_c0_seq2,comp30877_c0_seq1,comp40766_c1_seq1,comp42715_c0_seq2,comp43592_c5_seq31,comp23022_c0_seq1,comp31855_c0_seq1,comp41981_c0_seq1,comp43788_c1_seq1,comp31363_c0_seq1,comp40766_c2_seq1,comp43799_c1_seq4,comp43592_c5_seq21</t>
  </si>
  <si>
    <t xml:space="preserve">comp25907_c0_seq1,comp26212_c0_seq1,comp37162_c0_seq1,comp43788_c1_seq1,comp41205_c0_seq1</t>
  </si>
  <si>
    <t xml:space="preserve">comp40766_c3_seq2,comp31087_c0_seq2,comp43649_c0_seq1,comp43097_c2_seq25,comp36313_c0_seq1,comp28901_c0_seq2,comp39584_c0_seq1,comp36171_c0_seq1,comp28723_c0_seq1,comp43721_c0_seq2,comp118320_c0_seq1,comp42043_c0_seq1,comp43097_c2_seq15,comp31363_c0_seq1,comp33495_c0_seq1,comp30687_c1_seq1,comp32400_c0_seq1,comp34157_c0_seq1,comp41256_c0_seq2,comp40332_c0_seq1,comp36773_c1_seq1,comp43264_c0_seq5,comp37892_c0_seq4,comp43590_c0_seq4,comp36997_c0_seq3,comp43153_c0_seq17,comp42615_c0_seq1</t>
  </si>
  <si>
    <t xml:space="preserve">comp38500_c0_seq2,comp38500_c1_seq1</t>
  </si>
  <si>
    <t xml:space="preserve">comp27656_c0_seq1,comp44232_c0_seq1</t>
  </si>
  <si>
    <t xml:space="preserve">GO:0030234</t>
  </si>
  <si>
    <t xml:space="preserve">enzyme regulator activity</t>
  </si>
  <si>
    <t xml:space="preserve">comp40013_c0_seq4,comp29503_c0_seq2,comp41034_c0_seq1,comp40013_c0_seq7,comp39859_c1_seq9</t>
  </si>
  <si>
    <t xml:space="preserve">comp37147_c0_seq2,comp30877_c0_seq1,comp40766_c1_seq1,comp23022_c0_seq1,comp43592_c5_seq31,comp31855_c0_seq1,comp42715_c0_seq2,comp40766_c2_seq1,comp41981_c0_seq1</t>
  </si>
  <si>
    <t xml:space="preserve">comp43358_c4_seq4,comp43358_c4_seq3</t>
  </si>
  <si>
    <t xml:space="preserve">GO:0030003</t>
  </si>
  <si>
    <t xml:space="preserve">cellular cation homeostasis</t>
  </si>
  <si>
    <t xml:space="preserve">GO:0016575</t>
  </si>
  <si>
    <t xml:space="preserve">histone deacetylation</t>
  </si>
  <si>
    <t xml:space="preserve">comp43097_c2_seq15,comp43097_c2_seq25</t>
  </si>
  <si>
    <t xml:space="preserve">comp38136_c0_seq1</t>
  </si>
  <si>
    <t xml:space="preserve">GO:0004592</t>
  </si>
  <si>
    <t xml:space="preserve">pantoate-beta-alanine ligase activity</t>
  </si>
  <si>
    <t xml:space="preserve">comp40043_c0_seq1</t>
  </si>
  <si>
    <t xml:space="preserve">GO:0047085</t>
  </si>
  <si>
    <t xml:space="preserve">hydroxyphenylacetonitrile 2-monooxygenase activity</t>
  </si>
  <si>
    <t xml:space="preserve">comp42792_c1_seq1</t>
  </si>
  <si>
    <t xml:space="preserve">GO:0042558</t>
  </si>
  <si>
    <t xml:space="preserve">pteridine-containing compound metabolic process</t>
  </si>
  <si>
    <t xml:space="preserve">GO:0050790</t>
  </si>
  <si>
    <t xml:space="preserve">regulation of catalytic activity</t>
  </si>
  <si>
    <t xml:space="preserve">comp41528_c0_seq1,comp30094_c0_seq1</t>
  </si>
  <si>
    <t xml:space="preserve">comp42369_c1_seq1,comp39887_c1_seq1</t>
  </si>
  <si>
    <t xml:space="preserve">comp33257_c0_seq1</t>
  </si>
  <si>
    <t xml:space="preserve">GO:0015940</t>
  </si>
  <si>
    <t xml:space="preserve">pantothenate biosynthetic process</t>
  </si>
  <si>
    <t xml:space="preserve">comp40679_c0_seq1</t>
  </si>
  <si>
    <t xml:space="preserve">GO:0015979</t>
  </si>
  <si>
    <t xml:space="preserve">photosynthesis</t>
  </si>
  <si>
    <t xml:space="preserve">comp42043_c0_seq1,comp36790_c0_seq1,comp43264_c0_seq5</t>
  </si>
  <si>
    <t xml:space="preserve">GO:0005983</t>
  </si>
  <si>
    <t xml:space="preserve">starch catabolic process</t>
  </si>
  <si>
    <t xml:space="preserve">comp38954_c0_seq1,comp29416_c0_seq1</t>
  </si>
  <si>
    <t xml:space="preserve">comp33112_c0_seq2</t>
  </si>
  <si>
    <t xml:space="preserve">GO:0006212</t>
  </si>
  <si>
    <t xml:space="preserve">uracil catabolic process</t>
  </si>
  <si>
    <t xml:space="preserve">GO:0019310</t>
  </si>
  <si>
    <t xml:space="preserve">inositol catabolic process</t>
  </si>
  <si>
    <t xml:space="preserve">comp31746_c0_seq1</t>
  </si>
  <si>
    <t xml:space="preserve">GO:0050113</t>
  </si>
  <si>
    <t xml:space="preserve">inositol oxygenase activity</t>
  </si>
  <si>
    <t xml:space="preserve">comp32632_c1_seq1,comp32632_c0_seq1</t>
  </si>
  <si>
    <t xml:space="preserve">comp42369_c1_seq1,comp42984_c2_seq4</t>
  </si>
  <si>
    <t xml:space="preserve">GO:0008106</t>
  </si>
  <si>
    <t xml:space="preserve">alcohol dehydrogenase (NADP+) activity</t>
  </si>
  <si>
    <t xml:space="preserve">comp41754_c0_seq1</t>
  </si>
  <si>
    <t xml:space="preserve">GO:0022603</t>
  </si>
  <si>
    <t xml:space="preserve">regulation of anatomical structure morphogenesis</t>
  </si>
  <si>
    <t xml:space="preserve">comp43605_c0_seq1</t>
  </si>
  <si>
    <t xml:space="preserve">GO:0042430</t>
  </si>
  <si>
    <t xml:space="preserve">indole-containing compound metabolic process</t>
  </si>
  <si>
    <t xml:space="preserve">comp43799_c1_seq3</t>
  </si>
  <si>
    <t xml:space="preserve">GO:0006569</t>
  </si>
  <si>
    <t xml:space="preserve">tryptophan catabolic process</t>
  </si>
  <si>
    <t xml:space="preserve">comp43663_c0_seq1,comp40679_c0_seq1</t>
  </si>
  <si>
    <t xml:space="preserve">GO:0019288</t>
  </si>
  <si>
    <t xml:space="preserve">isopentenyl diphosphate biosynthetic process, mevalonate-independent pathway</t>
  </si>
  <si>
    <t xml:space="preserve">comp43097_c2_seq15,comp43097_c2_seq25,comp36790_c0_seq1,comp39887_c1_seq1</t>
  </si>
  <si>
    <t xml:space="preserve">GO:0050307</t>
  </si>
  <si>
    <t xml:space="preserve">sucrose-phosphate phosphatase activity</t>
  </si>
  <si>
    <t xml:space="preserve">comp41528_c0_seq1</t>
  </si>
  <si>
    <t xml:space="preserve">comp42369_c1_seq1</t>
  </si>
  <si>
    <t xml:space="preserve">comp29416_c0_seq1</t>
  </si>
  <si>
    <t xml:space="preserve">comp42884_c2_seq5,comp40876_c0_seq1,comp40013_c0_seq4,comp29503_c0_seq1</t>
  </si>
  <si>
    <t xml:space="preserve">GO:0032544</t>
  </si>
  <si>
    <t xml:space="preserve">plastid translation</t>
  </si>
  <si>
    <t xml:space="preserve">comp39777_c0_seq3</t>
  </si>
  <si>
    <t xml:space="preserve">GO:0065008</t>
  </si>
  <si>
    <t xml:space="preserve">regulation of biological quality</t>
  </si>
  <si>
    <t xml:space="preserve">comp42884_c2_seq5,comp40876_c0_seq1,comp40013_c0_seq4</t>
  </si>
  <si>
    <t xml:space="preserve">GO:0016556</t>
  </si>
  <si>
    <t xml:space="preserve">mRNA modification</t>
  </si>
  <si>
    <t xml:space="preserve">comp43097_c2_seq15,comp43097_c2_seq25,comp37295_c1_seq9</t>
  </si>
  <si>
    <t xml:space="preserve">comp43278_c0_seq10</t>
  </si>
  <si>
    <t xml:space="preserve">GO:0050592</t>
  </si>
  <si>
    <t xml:space="preserve">4-hydroxyphenylacetaldehyde oxime monooxygenase activity</t>
  </si>
  <si>
    <t xml:space="preserve">GO:0043562</t>
  </si>
  <si>
    <t xml:space="preserve">cellular response to nitrogen levels</t>
  </si>
  <si>
    <t xml:space="preserve">comp43663_c0_seq1,comp40822_c0_seq3,comp23243_c0_seq1</t>
  </si>
  <si>
    <t xml:space="preserve">GO:0004090</t>
  </si>
  <si>
    <t xml:space="preserve">carbonyl reductase (NADPH) activity</t>
  </si>
  <si>
    <t xml:space="preserve">GO:0006098</t>
  </si>
  <si>
    <t xml:space="preserve">pentose-phosphate shunt</t>
  </si>
  <si>
    <t xml:space="preserve">comp43097_c2_seq15,comp43097_c2_seq25,comp36790_c0_seq1</t>
  </si>
  <si>
    <t xml:space="preserve">GO:0019843</t>
  </si>
  <si>
    <t xml:space="preserve">rRNA binding</t>
  </si>
  <si>
    <t xml:space="preserve">comp39777_c0_seq3,comp36790_c0_seq1</t>
  </si>
  <si>
    <t xml:space="preserve">comp43793_c0_seq2,comp43793_c1_seq1,comp43793_c0_seq1</t>
  </si>
  <si>
    <t xml:space="preserve">GO:0010043</t>
  </si>
  <si>
    <t xml:space="preserve">response to zinc ion</t>
  </si>
  <si>
    <t xml:space="preserve">GO:0044248</t>
  </si>
  <si>
    <t xml:space="preserve">cellular catabolic process</t>
  </si>
  <si>
    <t xml:space="preserve">comp42043_c0_seq1</t>
  </si>
  <si>
    <t xml:space="preserve">GO:0016757</t>
  </si>
  <si>
    <t xml:space="preserve">transferase activity, transferring glycosyl groups</t>
  </si>
  <si>
    <t xml:space="preserve">comp43793_c1_seq2,comp43278_c0_seq10,comp32006_c0_seq2</t>
  </si>
  <si>
    <t xml:space="preserve">comp40822_c0_seq3</t>
  </si>
  <si>
    <t xml:space="preserve">GO:0016688</t>
  </si>
  <si>
    <t xml:space="preserve">L-ascorbate peroxidase activity</t>
  </si>
  <si>
    <t xml:space="preserve">comp35285_c0_seq1</t>
  </si>
  <si>
    <t xml:space="preserve">GO:0042793</t>
  </si>
  <si>
    <t xml:space="preserve">transcription from plastid promoter</t>
  </si>
  <si>
    <t xml:space="preserve">comp36790_c0_seq1,comp28723_c0_seq1</t>
  </si>
  <si>
    <t xml:space="preserve">GO:0034755</t>
  </si>
  <si>
    <t xml:space="preserve">iron ion transmembrane transport</t>
  </si>
  <si>
    <t xml:space="preserve">comp37162_c0_seq1</t>
  </si>
  <si>
    <t xml:space="preserve">comp36393_c1_seq1</t>
  </si>
  <si>
    <t xml:space="preserve">comp43768_c1_seq13,comp43384_c0_seq2</t>
  </si>
  <si>
    <t xml:space="preserve">GO:0010190</t>
  </si>
  <si>
    <t xml:space="preserve">cytochrome b6f complex assembly</t>
  </si>
  <si>
    <t xml:space="preserve">GO:0010161</t>
  </si>
  <si>
    <t xml:space="preserve">red light signaling pathway</t>
  </si>
  <si>
    <t xml:space="preserve">comp28471_c0_seq2</t>
  </si>
  <si>
    <t xml:space="preserve">GO:0010039</t>
  </si>
  <si>
    <t xml:space="preserve">response to iron ion</t>
  </si>
  <si>
    <t xml:space="preserve">comp37252_c1_seq1,comp40997_c1_seq1,comp34973_c1_seq1,comp34973_c0_seq1,comp38655_c0_seq1,comp22728_c0_seq1,comp38888_c0_seq1,comp34270_c0_seq1</t>
  </si>
  <si>
    <t xml:space="preserve">comp40997_c1_seq1,comp34973_c1_seq1,comp34973_c0_seq1,comp22728_c0_seq1,comp38888_c0_seq1,comp34270_c0_seq1</t>
  </si>
  <si>
    <t xml:space="preserve">comp39747_c6_seq1,comp39747_c6_seq3,comp29673_c1_seq1,comp39747_c2_seq1,comp42684_c0_seq1,comp29673_c0_seq1,comp42414_c2_seq2,comp42414_c0_seq1,comp36510_c2_seq1,comp37295_c1_seq23</t>
  </si>
  <si>
    <t xml:space="preserve">comp40181_c1_seq1,comp28606_c0_seq1,comp34973_c1_seq1,comp39747_c2_seq1,comp36573_c0_seq3,comp22927_c0_seq1</t>
  </si>
  <si>
    <t xml:space="preserve">comp37625_c6_seq3,comp37252_c1_seq1,comp40997_c1_seq1,comp34973_c1_seq1,comp34973_c0_seq1,comp32404_c0_seq1,comp40881_c0_seq1,comp30003_c0_seq1,comp38655_c0_seq1,comp38700_c0_seq1,comp30079_c0_seq1,comp22728_c0_seq1,comp38888_c0_seq1,comp34270_c0_seq1</t>
  </si>
  <si>
    <t xml:space="preserve">comp32279_c1_seq2,comp35276_c0_seq1,comp35355_c0_seq1,comp29673_c1_seq1,comp42558_c0_seq1,comp34973_c1_seq1,comp29673_c0_seq1,comp40881_c0_seq1,comp36485_c0_seq1,comp36573_c0_seq3,comp22728_c0_seq1,comp30429_c0_seq1,comp18677_c0_seq1,comp42074_c1_seq1</t>
  </si>
  <si>
    <t xml:space="preserve">comp37252_c1_seq1,comp40997_c1_seq1,comp34973_c1_seq1,comp34973_c0_seq1,comp22728_c0_seq1,comp38888_c0_seq1</t>
  </si>
  <si>
    <t xml:space="preserve">comp39747_c6_seq1,comp39747_c6_seq3,comp39747_c2_seq1,comp42414_c2_seq2,comp42414_c0_seq1,comp36510_c2_seq1</t>
  </si>
  <si>
    <t xml:space="preserve">GO:0004197</t>
  </si>
  <si>
    <t xml:space="preserve">cysteine-type endopeptidase activity</t>
  </si>
  <si>
    <t xml:space="preserve">comp42586_c0_seq2,comp42357_c1_seq4,comp42357_c0_seq3,comp33344_c0_seq1,comp42357_c0_seq1</t>
  </si>
  <si>
    <t xml:space="preserve">comp28606_c0_seq1,comp27850_c0_seq1,comp22927_c0_seq1,comp19887_c0_seq1,comp45709_c0_seq1,comp35138_c0_seq1</t>
  </si>
  <si>
    <t xml:space="preserve">comp28314_c0_seq1,comp23131_c0_seq1,comp42684_c0_seq1,comp36573_c0_seq3</t>
  </si>
  <si>
    <t xml:space="preserve">comp37252_c1_seq1,comp40997_c1_seq1,comp34973_c1_seq1,comp34973_c0_seq1,comp38655_c0_seq1,comp39206_c2_seq2,comp22728_c0_seq1,comp28458_c0_seq1,comp38888_c0_seq1,comp35138_c0_seq1,comp34270_c0_seq1</t>
  </si>
  <si>
    <t xml:space="preserve">GO:0010623</t>
  </si>
  <si>
    <t xml:space="preserve">developmental programmed cell death</t>
  </si>
  <si>
    <t xml:space="preserve">comp42357_c0_seq3,comp42357_c0_seq1</t>
  </si>
  <si>
    <t xml:space="preserve">comp39747_c6_seq1,comp39747_c6_seq3,comp39747_c2_seq1,comp42414_c2_seq2,comp42414_c0_seq1,comp36510_c2_seq1,comp34808_c0_seq1</t>
  </si>
  <si>
    <t xml:space="preserve">GO:0005476</t>
  </si>
  <si>
    <t xml:space="preserve">carnitine:acyl carnitine antiporter activity</t>
  </si>
  <si>
    <t xml:space="preserve">comp40717_c0_seq1,comp40717_c0_seq2</t>
  </si>
  <si>
    <t xml:space="preserve">comp35903_c1_seq1,comp35903_c0_seq2</t>
  </si>
  <si>
    <t xml:space="preserve">GO:0004419</t>
  </si>
  <si>
    <t xml:space="preserve">hydroxymethylglutaryl-CoA lyase activity</t>
  </si>
  <si>
    <t xml:space="preserve">comp30703_c0_seq3,comp30703_c0_seq1</t>
  </si>
  <si>
    <t xml:space="preserve">comp39747_c6_seq1,comp39747_c6_seq3</t>
  </si>
  <si>
    <t xml:space="preserve">GO:0006551</t>
  </si>
  <si>
    <t xml:space="preserve">leucine metabolic process</t>
  </si>
  <si>
    <t xml:space="preserve">comp32404_c0_seq1,comp30003_c0_seq1,comp38700_c0_seq1</t>
  </si>
  <si>
    <t xml:space="preserve">GO:0043091</t>
  </si>
  <si>
    <t xml:space="preserve">L-arginine import</t>
  </si>
  <si>
    <t xml:space="preserve">comp23131_c0_seq1,comp36573_c0_seq3</t>
  </si>
  <si>
    <t xml:space="preserve">GO:0006972</t>
  </si>
  <si>
    <t xml:space="preserve">hyperosmotic response</t>
  </si>
  <si>
    <t xml:space="preserve">comp40717_c0_seq1,comp40717_c0_seq2,comp39565_c0_seq1</t>
  </si>
  <si>
    <t xml:space="preserve">comp28441_c0_seq1,comp18677_c0_seq1</t>
  </si>
  <si>
    <t xml:space="preserve">GO:0015822</t>
  </si>
  <si>
    <t xml:space="preserve">ornithine transport</t>
  </si>
  <si>
    <t xml:space="preserve">GO:0030833</t>
  </si>
  <si>
    <t xml:space="preserve">regulation of actin filament polymerization</t>
  </si>
  <si>
    <t xml:space="preserve">comp30378_c0_seq1,comp40278_c1_seq1</t>
  </si>
  <si>
    <t xml:space="preserve">comp19558_c0_seq1,comp42586_c0_seq2,comp42357_c1_seq4,comp29673_c1_seq1,comp29673_c0_seq1,comp38490_c0_seq1,comp42357_c0_seq3,comp41654_c0_seq1,comp27850_c0_seq1,comp33344_c0_seq1,comp40212_c1_seq2,comp42357_c0_seq1</t>
  </si>
  <si>
    <t xml:space="preserve">comp39617_c0_seq1,comp36267_c0_seq1</t>
  </si>
  <si>
    <t xml:space="preserve">comp40278_c1_seq1,comp34601_c0_seq1</t>
  </si>
  <si>
    <t xml:space="preserve">comp42586_c0_seq2,comp33344_c0_seq1</t>
  </si>
  <si>
    <t xml:space="preserve">GO:0016747</t>
  </si>
  <si>
    <t xml:space="preserve">transferase activity, transferring acyl groups other than amino-acyl groups</t>
  </si>
  <si>
    <t xml:space="preserve">comp27717_c0_seq1,comp32767_c0_seq1,comp39565_c0_seq1</t>
  </si>
  <si>
    <t xml:space="preserve">GO:0048032</t>
  </si>
  <si>
    <t xml:space="preserve">galacturonate binding</t>
  </si>
  <si>
    <t xml:space="preserve">comp37586_c1_seq1</t>
  </si>
  <si>
    <t xml:space="preserve">comp29673_c1_seq1,comp29673_c0_seq1,comp37295_c1_seq23</t>
  </si>
  <si>
    <t xml:space="preserve">GO:0033095</t>
  </si>
  <si>
    <t xml:space="preserve">aleurone grain</t>
  </si>
  <si>
    <t xml:space="preserve">comp33344_c0_seq1</t>
  </si>
  <si>
    <t xml:space="preserve">GO:0000064</t>
  </si>
  <si>
    <t xml:space="preserve">L-ornithine transmembrane transporter activity</t>
  </si>
  <si>
    <t xml:space="preserve">comp22675_c0_seq1,comp40760_c0_seq1,comp42586_c0_seq2,comp35276_c0_seq1,comp43582_c1_seq2,comp30449_c0_seq1,comp29380_c0_seq1,comp35901_c0_seq1,comp23544_c1_seq1,comp22972_c0_seq1,comp30003_c0_seq1,comp36573_c0_seq3,comp36936_c2_seq1,comp38700_c0_seq1,comp30429_c0_seq1,comp22087_c0_seq1,comp28458_c0_seq1,comp42074_c1_seq1</t>
  </si>
  <si>
    <t xml:space="preserve">GO:0045926</t>
  </si>
  <si>
    <t xml:space="preserve">negative regulation of growth</t>
  </si>
  <si>
    <t xml:space="preserve">comp30079_c0_seq1</t>
  </si>
  <si>
    <t xml:space="preserve">GO:0017157</t>
  </si>
  <si>
    <t xml:space="preserve">regulation of exocytosis</t>
  </si>
  <si>
    <t xml:space="preserve">comp30378_c0_seq1</t>
  </si>
  <si>
    <t xml:space="preserve">GO:0051650</t>
  </si>
  <si>
    <t xml:space="preserve">establishment of vesicle localization</t>
  </si>
  <si>
    <t xml:space="preserve">comp39617_c0_seq1,comp37227_c0_seq1</t>
  </si>
  <si>
    <t xml:space="preserve">comp37252_c1_seq1,comp38655_c0_seq1</t>
  </si>
  <si>
    <t xml:space="preserve">comp34601_c0_seq1</t>
  </si>
  <si>
    <t xml:space="preserve">GO:0052386</t>
  </si>
  <si>
    <t xml:space="preserve">cell wall thickening</t>
  </si>
  <si>
    <t xml:space="preserve">comp28314_c0_seq1</t>
  </si>
  <si>
    <t xml:space="preserve">GO:0045176</t>
  </si>
  <si>
    <t xml:space="preserve">apical protein localization</t>
  </si>
  <si>
    <t xml:space="preserve">comp29989_c0_seq1</t>
  </si>
  <si>
    <t xml:space="preserve">comp29673_c1_seq1,comp37295_c1_seq23</t>
  </si>
  <si>
    <t xml:space="preserve">GO:0017048</t>
  </si>
  <si>
    <t xml:space="preserve">Rho GTPase binding</t>
  </si>
  <si>
    <t xml:space="preserve">comp42441_c0_seq1</t>
  </si>
  <si>
    <t xml:space="preserve">GO:0032862</t>
  </si>
  <si>
    <t xml:space="preserve">activation of Rho GTPase activity</t>
  </si>
  <si>
    <t xml:space="preserve">GO:0035024</t>
  </si>
  <si>
    <t xml:space="preserve">negative regulation of Rho protein signal transduction</t>
  </si>
  <si>
    <t xml:space="preserve">GO:0000963</t>
  </si>
  <si>
    <t xml:space="preserve">mitochondrial RNA processing</t>
  </si>
  <si>
    <t xml:space="preserve">comp39747_c6_seq1</t>
  </si>
  <si>
    <t xml:space="preserve">comp35276_c0_seq1</t>
  </si>
  <si>
    <t xml:space="preserve">comp41457_c0_seq2,comp30079_c0_seq1,comp29989_c0_seq1,comp33434_c0_seq1</t>
  </si>
  <si>
    <t xml:space="preserve">comp36510_c2_seq1</t>
  </si>
  <si>
    <t xml:space="preserve">GO:0016048</t>
  </si>
  <si>
    <t xml:space="preserve">detection of temperature stimulus</t>
  </si>
  <si>
    <t xml:space="preserve">comp35432_c0_seq1</t>
  </si>
  <si>
    <t xml:space="preserve">comp40881_c0_seq1,comp35806_c0_seq1,comp36485_c0_seq1,comp32859_c0_seq1,comp40652_c0_seq5</t>
  </si>
  <si>
    <t xml:space="preserve">GO:0030155</t>
  </si>
  <si>
    <t xml:space="preserve">regulation of cell adhesion</t>
  </si>
  <si>
    <t xml:space="preserve">comp40760_c0_seq1</t>
  </si>
  <si>
    <t xml:space="preserve">GO:2000027</t>
  </si>
  <si>
    <t xml:space="preserve">regulation of organ morphogenesis</t>
  </si>
  <si>
    <t xml:space="preserve">GO:0003955</t>
  </si>
  <si>
    <t xml:space="preserve">NAD(P)H dehydrogenase (quinone) activity</t>
  </si>
  <si>
    <t xml:space="preserve">comp39565_c0_seq1</t>
  </si>
  <si>
    <t xml:space="preserve">comp36823_c1_seq1,comp40181_c1_seq1,comp37424_c0_seq1,comp37956_c0_seq1</t>
  </si>
  <si>
    <t xml:space="preserve">comp32431_c0_seq1</t>
  </si>
  <si>
    <t xml:space="preserve">GO:0034399</t>
  </si>
  <si>
    <t xml:space="preserve">nuclear periphery</t>
  </si>
  <si>
    <t xml:space="preserve">comp42860_c0_seq1</t>
  </si>
  <si>
    <t xml:space="preserve">comp28314_c0_seq1,comp42684_c0_seq1</t>
  </si>
  <si>
    <t xml:space="preserve">comp37625_c6_seq3,comp39747_c6_seq1,comp40717_c0_seq1,comp39747_c6_seq3,comp40760_c0_seq1,comp43379_c1_seq5,comp35276_c0_seq1,comp32431_c0_seq1,comp35355_c0_seq1,comp30222_c0_seq1,comp36915_c0_seq4,comp39747_c2_seq1,comp42727_c0_seq14,comp43210_c0_seq1,comp22972_c0_seq1,comp42414_c2_seq2,comp42414_c0_seq1,comp36510_c2_seq1,comp37227_c0_seq1,comp37244_c0_seq1,comp33726_c0_seq1,comp40717_c0_seq2</t>
  </si>
  <si>
    <t xml:space="preserve">comp38107_c0_seq1</t>
  </si>
  <si>
    <t xml:space="preserve">GO:0009865</t>
  </si>
  <si>
    <t xml:space="preserve">pollen tube adhesion</t>
  </si>
  <si>
    <t xml:space="preserve">comp37956_c0_seq1</t>
  </si>
  <si>
    <t xml:space="preserve">GO:0003958</t>
  </si>
  <si>
    <t xml:space="preserve">NADPH-hemoprotein reductase activity</t>
  </si>
  <si>
    <t xml:space="preserve">comp43926_c0_seq1</t>
  </si>
  <si>
    <t xml:space="preserve">GO:0008752</t>
  </si>
  <si>
    <t xml:space="preserve">FMN reductase activity</t>
  </si>
  <si>
    <t xml:space="preserve">comp30222_c0_seq1</t>
  </si>
  <si>
    <t xml:space="preserve">GO:0005094</t>
  </si>
  <si>
    <t xml:space="preserve">Rho GDP-dissociation inhibitor activity</t>
  </si>
  <si>
    <t xml:space="preserve">comp37960_c0_seq1</t>
  </si>
  <si>
    <t xml:space="preserve">GO:0005366</t>
  </si>
  <si>
    <t xml:space="preserve">myo-inositol:hydrogen symporter activity</t>
  </si>
  <si>
    <t xml:space="preserve">comp36915_c0_seq4</t>
  </si>
  <si>
    <t xml:space="preserve">GO:0045263</t>
  </si>
  <si>
    <t xml:space="preserve">proton-transporting ATP synthase complex, coupling factor F(o)</t>
  </si>
  <si>
    <t xml:space="preserve">comp41874_c4_seq1</t>
  </si>
  <si>
    <t xml:space="preserve">GO:0015798</t>
  </si>
  <si>
    <t xml:space="preserve">myo-inositol transport</t>
  </si>
  <si>
    <t xml:space="preserve">GO:0010008</t>
  </si>
  <si>
    <t xml:space="preserve">endosome membrane</t>
  </si>
  <si>
    <t xml:space="preserve">comp42074_c1_seq1</t>
  </si>
  <si>
    <t xml:space="preserve">GO:0016812</t>
  </si>
  <si>
    <t xml:space="preserve">hydrolase activity, acting on carbon-nitrogen (but not peptide) bonds, in cyclic amides</t>
  </si>
  <si>
    <t xml:space="preserve">comp43582_c1_seq2</t>
  </si>
  <si>
    <t xml:space="preserve">GO:0019556</t>
  </si>
  <si>
    <t xml:space="preserve">histidine catabolic process to glutamate and formamide</t>
  </si>
  <si>
    <t xml:space="preserve">GO:0016554</t>
  </si>
  <si>
    <t xml:space="preserve">cytidine to uridine editing</t>
  </si>
  <si>
    <t xml:space="preserve">comp42517_c0_seq2</t>
  </si>
  <si>
    <t xml:space="preserve">GO:0005459</t>
  </si>
  <si>
    <t xml:space="preserve">UDP-galactose transmembrane transporter activity</t>
  </si>
  <si>
    <t xml:space="preserve">GO:0005460</t>
  </si>
  <si>
    <t xml:space="preserve">UDP-glucose transmembrane transporter activity</t>
  </si>
  <si>
    <t xml:space="preserve">GO:0015786</t>
  </si>
  <si>
    <t xml:space="preserve">UDP-glucose transport</t>
  </si>
  <si>
    <t xml:space="preserve">GO:0072334</t>
  </si>
  <si>
    <t xml:space="preserve">UDP-galactose transmembrane transport</t>
  </si>
  <si>
    <t xml:space="preserve">comp36823_c1_seq1,comp23131_c0_seq1,comp40181_c1_seq1,comp42684_c0_seq1,comp36573_c0_seq3,comp34808_c0_seq1,comp33726_c0_seq1,comp41505_c0_seq1</t>
  </si>
  <si>
    <t xml:space="preserve">comp27882_c0_seq1</t>
  </si>
  <si>
    <t xml:space="preserve">GO:0048446</t>
  </si>
  <si>
    <t xml:space="preserve">petal morphogenesis</t>
  </si>
  <si>
    <t xml:space="preserve">comp34562_c0_seq2</t>
  </si>
  <si>
    <t xml:space="preserve">comp42824_c1_seq23</t>
  </si>
  <si>
    <t xml:space="preserve">GO:0010163</t>
  </si>
  <si>
    <t xml:space="preserve">high-affinity potassium ion import</t>
  </si>
  <si>
    <t xml:space="preserve">comp34808_c0_seq1,comp28441_c0_seq1</t>
  </si>
  <si>
    <t xml:space="preserve">GO:0007267</t>
  </si>
  <si>
    <t xml:space="preserve">cell-cell signaling</t>
  </si>
  <si>
    <t xml:space="preserve">comp30079_c0_seq1,comp37586_c1_seq1,comp40447_c0_seq1</t>
  </si>
  <si>
    <t xml:space="preserve">comp37244_c0_seq1,comp39565_c0_seq1</t>
  </si>
  <si>
    <t xml:space="preserve">GO:0070382</t>
  </si>
  <si>
    <t xml:space="preserve">exocytic vesicle</t>
  </si>
  <si>
    <t xml:space="preserve">GO:0080084</t>
  </si>
  <si>
    <t xml:space="preserve">5S rDNA binding</t>
  </si>
  <si>
    <t xml:space="preserve">comp42494_c0_seq3</t>
  </si>
  <si>
    <t xml:space="preserve">comp35444_c0_seq1,comp41995_c0_seq1</t>
  </si>
  <si>
    <t xml:space="preserve">GO:0008725</t>
  </si>
  <si>
    <t xml:space="preserve">DNA-3-methyladenine glycosylase activity</t>
  </si>
  <si>
    <t xml:space="preserve">comp33617_c0_seq4</t>
  </si>
  <si>
    <t xml:space="preserve">GO:0015491</t>
  </si>
  <si>
    <t xml:space="preserve">cation:cation antiporter activity</t>
  </si>
  <si>
    <t xml:space="preserve">GO:0015081</t>
  </si>
  <si>
    <t xml:space="preserve">sodium ion transmembrane transporter activity</t>
  </si>
  <si>
    <t xml:space="preserve">GO:0009705</t>
  </si>
  <si>
    <t xml:space="preserve">plant-type vacuole membrane</t>
  </si>
  <si>
    <t xml:space="preserve">comp36915_c0_seq4,comp41291_c0_seq1,comp41291_c0_seq2</t>
  </si>
  <si>
    <t xml:space="preserve">GO:0051219</t>
  </si>
  <si>
    <t xml:space="preserve">phosphoprotein binding</t>
  </si>
  <si>
    <t xml:space="preserve">comp42431_c1_seq4</t>
  </si>
  <si>
    <t xml:space="preserve">comp30351_c0_seq1,comp42074_c1_seq1</t>
  </si>
  <si>
    <t xml:space="preserve">GO:0016040</t>
  </si>
  <si>
    <t xml:space="preserve">glutamate synthase (NADH) activity</t>
  </si>
  <si>
    <t xml:space="preserve">comp43621_c0_seq2</t>
  </si>
  <si>
    <t xml:space="preserve">GO:0019676</t>
  </si>
  <si>
    <t xml:space="preserve">ammonia assimilation cycle</t>
  </si>
  <si>
    <t xml:space="preserve">GO:0045177</t>
  </si>
  <si>
    <t xml:space="preserve">apical part of cell</t>
  </si>
  <si>
    <t xml:space="preserve">GO:0030139</t>
  </si>
  <si>
    <t xml:space="preserve">endocytic vesicle</t>
  </si>
  <si>
    <t xml:space="preserve">comp40822_c0_seq3,comp23243_c0_seq1,comp40822_c0_seq5,comp32178_c0_seq1,comp28527_c0_seq1,comp43163_c0_seq1,comp40996_c0_seq1,comp40822_c0_seq6,comp39612_c1_seq1,comp40641_c0_seq1,comp27735_c1_seq1,comp40920_c0_seq1,comp38488_c0_seq1,comp36409_c1_seq1</t>
  </si>
  <si>
    <t xml:space="preserve">comp21990_c0_seq2,comp35158_c0_seq1,comp40204_c4_seq1,comp42740_c0_seq3,comp29817_c0_seq1,comp29664_c0_seq1,comp21441_c0_seq1,comp33584_c0_seq1,comp31644_c0_seq1,comp40966_c1_seq4,comp41750_c0_seq5</t>
  </si>
  <si>
    <t xml:space="preserve">comp40822_c0_seq3,comp40822_c0_seq5,comp40822_c0_seq6,comp33333_c0_seq1</t>
  </si>
  <si>
    <t xml:space="preserve">comp21990_c0_seq2,comp42740_c0_seq3,comp29817_c0_seq1,comp21441_c0_seq1,comp41758_c0_seq1,comp42301_c1_seq2,comp19952_c0_seq1</t>
  </si>
  <si>
    <t xml:space="preserve">comp21990_c0_seq2,comp42740_c0_seq3,comp29817_c0_seq1,comp21441_c0_seq1,comp41640_c0_seq1</t>
  </si>
  <si>
    <t xml:space="preserve">comp40822_c0_seq3,comp40822_c0_seq5,comp29664_c0_seq1,comp40822_c0_seq6</t>
  </si>
  <si>
    <t xml:space="preserve">GO:0050234</t>
  </si>
  <si>
    <t xml:space="preserve">pyrazolylalanine synthase activity</t>
  </si>
  <si>
    <t xml:space="preserve">comp39764_c2_seq5,comp39764_c0_seq1</t>
  </si>
  <si>
    <t xml:space="preserve">GO:0000156</t>
  </si>
  <si>
    <t xml:space="preserve">phosphorelay response regulator activity</t>
  </si>
  <si>
    <t xml:space="preserve">comp34222_c0_seq1,comp34222_c0_seq3,comp40996_c0_seq1,comp41270_c0_seq4,comp40368_c0_seq1,comp40587_c1_seq1</t>
  </si>
  <si>
    <t xml:space="preserve">comp32862_c0_seq1,comp29199_c0_seq1,comp32546_c0_seq1,comp36040_c0_seq3,comp42999_c0_seq1,comp38823_c0_seq1</t>
  </si>
  <si>
    <t xml:space="preserve">comp40822_c0_seq5,comp40822_c0_seq6</t>
  </si>
  <si>
    <t xml:space="preserve">comp40822_c0_seq3,comp40822_c0_seq5,comp32511_c0_seq1,comp40822_c0_seq6,comp32632_c1_seq1</t>
  </si>
  <si>
    <t xml:space="preserve">comp40316_c0_seq1,comp29092_c0_seq1,comp37795_c0_seq1</t>
  </si>
  <si>
    <t xml:space="preserve">comp36721_c0_seq1,comp42215_c0_seq1,comp38834_c0_seq2,comp42215_c0_seq2</t>
  </si>
  <si>
    <t xml:space="preserve">GO:0050461</t>
  </si>
  <si>
    <t xml:space="preserve">L-mimosine synthase activity</t>
  </si>
  <si>
    <t xml:space="preserve">comp35158_c0_seq1,comp29664_c0_seq1,comp30094_c0_seq1,comp38666_c0_seq1</t>
  </si>
  <si>
    <t xml:space="preserve">GO:0050832</t>
  </si>
  <si>
    <t xml:space="preserve">defense response to fungus</t>
  </si>
  <si>
    <t xml:space="preserve">comp40595_c0_seq1,comp39565_c0_seq2,comp42344_c3_seq1,comp38671_c0_seq1,comp38671_c0_seq3,comp39612_c1_seq1,comp43377_c1_seq4,comp27895_c0_seq1,comp36076_c0_seq1,comp37945_c0_seq1</t>
  </si>
  <si>
    <t xml:space="preserve">comp32546_c0_seq1,comp38823_c0_seq1</t>
  </si>
  <si>
    <t xml:space="preserve">GO:0000160</t>
  </si>
  <si>
    <t xml:space="preserve">phosphorelay signal transduction system</t>
  </si>
  <si>
    <t xml:space="preserve">comp34222_c0_seq1,comp34222_c0_seq3,comp40996_c0_seq1,comp41270_c0_seq4,comp40368_c0_seq1</t>
  </si>
  <si>
    <t xml:space="preserve">GO:0047458</t>
  </si>
  <si>
    <t xml:space="preserve">beta-pyrazolylalanine synthase activity</t>
  </si>
  <si>
    <t xml:space="preserve">comp43577_c1_seq1,comp43835_c0_seq1,comp44141_c0_seq1,comp38666_c0_seq1,comp40240_c0_seq3,comp39764_c2_seq5,comp41758_c0_seq1,comp42367_c1_seq1,comp27895_c0_seq1,comp42367_c0_seq1,comp36076_c0_seq1,comp42301_c1_seq2,comp40668_c1_seq18</t>
  </si>
  <si>
    <t xml:space="preserve">comp32511_c0_seq1,comp40641_c0_seq1,comp37945_c0_seq1,comp32632_c1_seq1</t>
  </si>
  <si>
    <t xml:space="preserve">comp43740_c1_seq10,comp43309_c0_seq2,comp43419_c0_seq4,comp43209_c0_seq9,comp43788_c1_seq4,comp43209_c0_seq5,comp40604_c2_seq1,comp43450_c0_seq5,comp41822_c0_seq3,comp42386_c0_seq5,comp31156_c0_seq1,comp33960_c3_seq2,comp43450_c0_seq1,comp43682_c1_seq1,comp43450_c0_seq2,comp43674_c0_seq1,comp43740_c1_seq4,comp43309_c0_seq1,comp39328_c0_seq1</t>
  </si>
  <si>
    <t xml:space="preserve">comp40096_c0_seq1,comp42237_c6_seq7,comp32814_c0_seq1</t>
  </si>
  <si>
    <t xml:space="preserve">comp31033_c0_seq1,comp42369_c1_seq8,comp42369_c1_seq9,comp36060_c2_seq1</t>
  </si>
  <si>
    <t xml:space="preserve">comp43258_c0_seq3,comp29516_c0_seq1,comp32665_c0_seq1</t>
  </si>
  <si>
    <t xml:space="preserve">comp33054_c0_seq1,comp31846_c0_seq1,comp21637_c0_seq1</t>
  </si>
  <si>
    <t xml:space="preserve">comp40822_c0_seq3,comp40822_c0_seq5,comp35808_c1_seq1,comp35808_c0_seq1,comp40822_c0_seq6,comp42800_c0_seq2,comp33333_c0_seq1,comp43579_c0_seq2,comp29957_c0_seq2</t>
  </si>
  <si>
    <t xml:space="preserve">comp43588_c1_seq5,comp43588_c1_seq4</t>
  </si>
  <si>
    <t xml:space="preserve">comp30763_c0_seq1,comp40595_c0_seq1,comp39565_c0_seq2,comp42237_c6_seq7,comp40996_c0_seq1,comp42800_c0_seq2,comp43004_c0_seq1,comp42800_c0_seq1,comp43882_c0_seq1,comp37945_c0_seq1,comp37566_c0_seq1</t>
  </si>
  <si>
    <t xml:space="preserve">comp30763_c0_seq1,comp22530_c0_seq1,comp39747_c1_seq2,comp40595_c0_seq1,comp44141_c0_seq1,comp38671_c0_seq1,comp36962_c0_seq1,comp38671_c0_seq3,comp39612_c1_seq1,comp30244_c0_seq1,comp40412_c0_seq3</t>
  </si>
  <si>
    <t xml:space="preserve">comp39602_c0_seq2,comp28897_c0_seq1,comp37620_c0_seq1,comp41771_c0_seq1,comp23372_c0_seq1,comp39935_c0_seq1,comp39500_c0_seq6,comp19952_c0_seq1,comp36060_c2_seq1</t>
  </si>
  <si>
    <t xml:space="preserve">GO:0000165</t>
  </si>
  <si>
    <t xml:space="preserve">MAPK cascade</t>
  </si>
  <si>
    <t xml:space="preserve">comp43209_c0_seq2,comp38600_c0_seq2,comp38314_c0_seq1,comp39747_c1_seq2,comp40595_c0_seq1,comp39565_c0_seq2,comp39612_c1_seq1,comp37945_c0_seq1</t>
  </si>
  <si>
    <t xml:space="preserve">comp38609_c0_seq1,comp41758_c0_seq1,comp42301_c1_seq2</t>
  </si>
  <si>
    <t xml:space="preserve">comp22856_c0_seq1,comp30132_c0_seq1,comp41728_c1_seq1,comp33981_c0_seq1</t>
  </si>
  <si>
    <t xml:space="preserve">comp40595_c0_seq1,comp39565_c0_seq2,comp36962_c0_seq1,comp39612_c1_seq1,comp40920_c0_seq1,comp37945_c0_seq1</t>
  </si>
  <si>
    <t xml:space="preserve">comp39747_c1_seq2,comp40595_c0_seq1,comp39565_c0_seq2,comp36962_c0_seq1,comp39395_c0_seq1,comp39725_c1_seq3,comp37945_c0_seq1,comp37809_c0_seq3</t>
  </si>
  <si>
    <t xml:space="preserve">comp30763_c0_seq1,comp40595_c0_seq1,comp36962_c0_seq1,comp42237_c6_seq7,comp42800_c0_seq2,comp42800_c0_seq1</t>
  </si>
  <si>
    <t xml:space="preserve">GO:0042631</t>
  </si>
  <si>
    <t xml:space="preserve">cellular response to water deprivation</t>
  </si>
  <si>
    <t xml:space="preserve">comp38671_c0_seq1,comp38671_c0_seq3,comp39612_c1_seq1,comp37945_c0_seq1</t>
  </si>
  <si>
    <t xml:space="preserve">comp43577_c1_seq1,comp39565_c0_seq2,comp41758_c0_seq1,comp37945_c0_seq1,comp38503_c0_seq1</t>
  </si>
  <si>
    <t xml:space="preserve">GO:0000041</t>
  </si>
  <si>
    <t xml:space="preserve">transition metal ion transport</t>
  </si>
  <si>
    <t xml:space="preserve">comp43309_c0_seq2,comp43309_c0_seq5,comp43309_c0_seq1</t>
  </si>
  <si>
    <t xml:space="preserve">comp43209_c0_seq2,comp40316_c0_seq1,comp34566_c0_seq3,comp29092_c0_seq1,comp33960_c1_seq3,comp43309_c0_seq5,comp37795_c0_seq1,comp33960_c0_seq1</t>
  </si>
  <si>
    <t xml:space="preserve">comp30763_c0_seq1,comp38609_c0_seq1,comp39747_c1_seq2,comp40595_c0_seq1,comp43004_c0_seq1,comp40920_c0_seq1,comp32669_c0_seq1,comp37809_c0_seq3,comp42008_c3_seq4</t>
  </si>
  <si>
    <t xml:space="preserve">comp42800_c0_seq2,comp39429_c6_seq3,comp29957_c0_seq2</t>
  </si>
  <si>
    <t xml:space="preserve">comp40595_c0_seq1,comp40414_c0_seq1,comp39565_c0_seq2,comp37945_c0_seq1</t>
  </si>
  <si>
    <t xml:space="preserve">GO:0004310</t>
  </si>
  <si>
    <t xml:space="preserve">farnesyl-diphosphate farnesyltransferase activity</t>
  </si>
  <si>
    <t xml:space="preserve">comp28459_c0_seq1</t>
  </si>
  <si>
    <t xml:space="preserve">GO:0051996</t>
  </si>
  <si>
    <t xml:space="preserve">squalene synthase activity</t>
  </si>
  <si>
    <t xml:space="preserve">GO:0046510</t>
  </si>
  <si>
    <t xml:space="preserve">UDP-sulfoquinovose:DAG sulfoquinovosyltransferase activity</t>
  </si>
  <si>
    <t xml:space="preserve">comp32178_c0_seq1</t>
  </si>
  <si>
    <t xml:space="preserve">GO:0035556</t>
  </si>
  <si>
    <t xml:space="preserve">intracellular signal transduction</t>
  </si>
  <si>
    <t xml:space="preserve">comp35808_c1_seq1,comp35808_c0_seq1,comp36962_c0_seq1,comp41728_c1_seq1,comp40368_c0_seq1</t>
  </si>
  <si>
    <t xml:space="preserve">GO:0009862</t>
  </si>
  <si>
    <t xml:space="preserve">systemic acquired resistance, salicylic acid mediated signaling pathway</t>
  </si>
  <si>
    <t xml:space="preserve">comp40595_c0_seq1,comp40414_c0_seq1,comp39565_c0_seq2,comp39612_c1_seq1,comp37945_c0_seq1</t>
  </si>
  <si>
    <t xml:space="preserve">comp43462_c0_seq1,comp22856_c0_seq1,comp30132_c0_seq1,comp41728_c1_seq1,comp33981_c0_seq1</t>
  </si>
  <si>
    <t xml:space="preserve">comp40595_c0_seq1,comp39565_c0_seq2,comp37945_c0_seq1</t>
  </si>
  <si>
    <t xml:space="preserve">comp43462_c0_seq1,comp43258_c0_seq3,comp42884_c2_seq5,comp29785_c0_seq1,comp43577_c1_seq1,comp22524_c0_seq1,comp29199_c0_seq1,comp41771_c0_seq1,comp41948_c0_seq3,comp43814_c0_seq5,comp42479_c0_seq1,comp38803_c1_seq5,comp44141_c0_seq1,comp32087_c0_seq1,comp8584_c0_seq1,comp42388_c0_seq1,comp32097_c0_seq1,comp32752_c0_seq1,comp29516_c0_seq1,comp42991_c0_seq3,comp42215_c0_seq1,comp32546_c0_seq1,comp38282_c0_seq2,comp41758_c0_seq1,comp42280_c0_seq6,comp32689_c0_seq3,comp42367_c1_seq1,comp42575_c0_seq1,comp36040_c0_seq3,comp33334_c0_seq1,comp42999_c0_seq1,comp42884_c2_seq3,comp42143_c0_seq1,comp42367_c0_seq1,comp38823_c0_seq1,comp43882_c0_seq1,comp39016_c0_seq1,comp38834_c0_seq2,comp41034_c0_seq1,comp42662_c2_seq1</t>
  </si>
  <si>
    <t xml:space="preserve">GO:0004568</t>
  </si>
  <si>
    <t xml:space="preserve">chitinase activity</t>
  </si>
  <si>
    <t xml:space="preserve">comp40096_c0_seq1,comp32814_c0_seq1,comp41640_c0_seq1</t>
  </si>
  <si>
    <t xml:space="preserve">comp29664_c0_seq1,comp30151_c0_seq1</t>
  </si>
  <si>
    <t xml:space="preserve">comp42675_c0_seq2,comp40805_c0_seq1,comp38974_c0_seq4</t>
  </si>
  <si>
    <t xml:space="preserve">comp22684_c0_seq1,comp23243_c0_seq1,comp43209_c0_seq8,comp38600_c0_seq2,comp43407_c0_seq11,comp34566_c0_seq3,comp28527_c0_seq1,comp41758_c0_seq1,comp29814_c1_seq1,comp33960_c1_seq3,comp33960_c0_seq1,comp36166_c1_seq1</t>
  </si>
  <si>
    <t xml:space="preserve">comp42494_c0_seq1,comp23209_c1_seq1,comp36546_c1_seq1,comp31033_c0_seq1,comp35724_c1_seq1,comp32665_c0_seq1,comp30012_c0_seq4,comp39764_c0_seq1,comp40686_c1_seq3,comp39429_c6_seq3,comp42369_c1_seq8,comp42369_c1_seq9,comp37955_c0_seq3,comp40668_c1_seq18,comp19952_c0_seq1,comp42008_c3_seq4</t>
  </si>
  <si>
    <t xml:space="preserve">GO:0010017</t>
  </si>
  <si>
    <t xml:space="preserve">red or far-red light signaling pathway</t>
  </si>
  <si>
    <t xml:space="preserve">comp35158_c0_seq1,comp40587_c1_seq1</t>
  </si>
  <si>
    <t xml:space="preserve">GO:0006643</t>
  </si>
  <si>
    <t xml:space="preserve">membrane lipid metabolic process</t>
  </si>
  <si>
    <t xml:space="preserve">comp41632_c1_seq1</t>
  </si>
  <si>
    <t xml:space="preserve">GO:0030246</t>
  </si>
  <si>
    <t xml:space="preserve">carbohydrate binding</t>
  </si>
  <si>
    <t xml:space="preserve">comp31507_c0_seq1,comp30563_c0_seq2,comp43309_c0_seq2,comp43309_c0_seq5,comp40673_c1_seq1,comp36409_c1_seq1</t>
  </si>
  <si>
    <t xml:space="preserve">GO:0009513</t>
  </si>
  <si>
    <t xml:space="preserve">etioplast</t>
  </si>
  <si>
    <t xml:space="preserve">comp8584_c0_seq1</t>
  </si>
  <si>
    <t xml:space="preserve">comp39764_c2_seq5,comp39612_c1_seq1,comp40920_c0_seq1</t>
  </si>
  <si>
    <t xml:space="preserve">comp42884_c2_seq5,comp29785_c0_seq1,comp22524_c0_seq1,comp41771_c0_seq1,comp32087_c0_seq1,comp42388_c0_seq1,comp32097_c0_seq1,comp36040_c0_seq3,comp42884_c2_seq3,comp38834_c0_seq2,comp41034_c0_seq1,comp42662_c2_seq1</t>
  </si>
  <si>
    <t xml:space="preserve">GO:0010120</t>
  </si>
  <si>
    <t xml:space="preserve">camalexin biosynthetic process</t>
  </si>
  <si>
    <t xml:space="preserve">GO:0019955</t>
  </si>
  <si>
    <t xml:space="preserve">cytokine binding</t>
  </si>
  <si>
    <t xml:space="preserve">comp40996_c0_seq1</t>
  </si>
  <si>
    <t xml:space="preserve">comp42367_c1_seq1,comp42367_c0_seq1</t>
  </si>
  <si>
    <t xml:space="preserve">GO:0003869</t>
  </si>
  <si>
    <t xml:space="preserve">4-nitrophenylphosphatase activity</t>
  </si>
  <si>
    <t xml:space="preserve">comp38666_c0_seq1</t>
  </si>
  <si>
    <t xml:space="preserve">comp42884_c2_seq5,comp29785_c0_seq1,comp41771_c0_seq1,comp42388_c0_seq1,comp22856_c0_seq1,comp30132_c0_seq1,comp41728_c1_seq1,comp36040_c0_seq3,comp42884_c2_seq3,comp38834_c0_seq2,comp41034_c0_seq1,comp42662_c2_seq1,comp33981_c0_seq1</t>
  </si>
  <si>
    <t xml:space="preserve">GO:0046506</t>
  </si>
  <si>
    <t xml:space="preserve">sulfolipid biosynthetic process</t>
  </si>
  <si>
    <t xml:space="preserve">GO:0009247</t>
  </si>
  <si>
    <t xml:space="preserve">glycolipid biosynthetic process</t>
  </si>
  <si>
    <t xml:space="preserve">comp40891_c1_seq1,comp37129_c0_seq2</t>
  </si>
  <si>
    <t xml:space="preserve">comp43577_c1_seq1,comp42367_c1_seq1,comp42367_c0_seq1</t>
  </si>
  <si>
    <t xml:space="preserve">GO:0008199</t>
  </si>
  <si>
    <t xml:space="preserve">ferric iron binding</t>
  </si>
  <si>
    <t xml:space="preserve">comp33334_c0_seq1</t>
  </si>
  <si>
    <t xml:space="preserve">GO:2000037</t>
  </si>
  <si>
    <t xml:space="preserve">regulation of stomatal complex patterning</t>
  </si>
  <si>
    <t xml:space="preserve">GO:2000038</t>
  </si>
  <si>
    <t xml:space="preserve">regulation of stomatal complex development</t>
  </si>
  <si>
    <t xml:space="preserve">comp43462_c0_seq1,comp43258_c0_seq3,comp40822_c0_seq3,comp40822_c0_seq5,comp43835_c0_seq1,comp41632_c1_seq1,comp39565_c0_seq2,comp39764_c2_seq5,comp40822_c0_seq6,comp42280_c0_seq6,comp35724_c1_seq1,comp37323_c0_seq1,comp39429_c6_seq3,comp23137_c0_seq2</t>
  </si>
  <si>
    <t xml:space="preserve">GO:0010086</t>
  </si>
  <si>
    <t xml:space="preserve">embryonic root morphogenesis</t>
  </si>
  <si>
    <t xml:space="preserve">comp38856_c0_seq1,comp39565_c0_seq2,comp36546_c1_seq1,comp30151_c0_seq1,comp19952_c0_seq1</t>
  </si>
  <si>
    <t xml:space="preserve">GO:0003962</t>
  </si>
  <si>
    <t xml:space="preserve">cystathionine gamma-synthase activity</t>
  </si>
  <si>
    <t xml:space="preserve">comp34222_c0_seq1,comp22530_c0_seq1,comp40595_c0_seq1,comp34222_c0_seq3,comp33354_c0_seq1,comp39212_c0_seq7,comp39395_c0_seq1,comp40996_c0_seq1,comp35470_c0_seq1,comp474861_c0_seq1,comp39725_c1_seq3,comp37323_c0_seq1,comp30276_c0_seq2,comp27735_c1_seq1,comp32650_c0_seq1,comp24315_c0_seq1,comp41270_c0_seq4,comp41462_c0_seq2,comp40368_c0_seq1,comp33866_c0_seq2</t>
  </si>
  <si>
    <t xml:space="preserve">GO:0004722</t>
  </si>
  <si>
    <t xml:space="preserve">protein serine/threonine phosphatase activity</t>
  </si>
  <si>
    <t xml:space="preserve">comp21990_c0_seq2,comp35158_c0_seq1,comp40204_c4_seq1,comp29664_c0_seq1,comp41921_c1_seq3,comp33584_c0_seq1,comp41750_c0_seq5</t>
  </si>
  <si>
    <t xml:space="preserve">GO:0003983</t>
  </si>
  <si>
    <t xml:space="preserve">UTP:glucose-1-phosphate uridylyltransferase activity</t>
  </si>
  <si>
    <t xml:space="preserve">comp23209_c1_seq1</t>
  </si>
  <si>
    <t xml:space="preserve">comp37162_c0_seq1,comp43788_c1_seq4,comp42654_c1_seq5,comp43246_c1_seq1,comp38503_c0_seq1</t>
  </si>
  <si>
    <t xml:space="preserve">GO:0009266</t>
  </si>
  <si>
    <t xml:space="preserve">response to temperature stimulus</t>
  </si>
  <si>
    <t xml:space="preserve">comp39565_c0_seq2,comp33257_c0_seq1,comp40587_c1_seq1</t>
  </si>
  <si>
    <t xml:space="preserve">GO:0042538</t>
  </si>
  <si>
    <t xml:space="preserve">hyperosmotic salinity response</t>
  </si>
  <si>
    <t xml:space="preserve">comp40595_c0_seq1,comp38671_c0_seq1,comp38671_c0_seq3,comp43004_c0_seq1</t>
  </si>
  <si>
    <t xml:space="preserve">GO:0043201</t>
  </si>
  <si>
    <t xml:space="preserve">response to leucine</t>
  </si>
  <si>
    <t xml:space="preserve">comp43004_c0_seq1</t>
  </si>
  <si>
    <t xml:space="preserve">GO:0080052</t>
  </si>
  <si>
    <t xml:space="preserve">response to histidine</t>
  </si>
  <si>
    <t xml:space="preserve">GO:0080053</t>
  </si>
  <si>
    <t xml:space="preserve">response to phenylalanine</t>
  </si>
  <si>
    <t xml:space="preserve">GO:0004807</t>
  </si>
  <si>
    <t xml:space="preserve">triose-phosphate isomerase activity</t>
  </si>
  <si>
    <t xml:space="preserve">comp36546_c1_seq1</t>
  </si>
  <si>
    <t xml:space="preserve">GO:0090342</t>
  </si>
  <si>
    <t xml:space="preserve">regulation of cell aging</t>
  </si>
  <si>
    <t xml:space="preserve">comp43070_c0_seq1</t>
  </si>
  <si>
    <t xml:space="preserve">GO:0070290</t>
  </si>
  <si>
    <t xml:space="preserve">NAPE-specific phospholipase D activity</t>
  </si>
  <si>
    <t xml:space="preserve">comp41632_c1_seq1,comp39612_c1_seq1</t>
  </si>
  <si>
    <t xml:space="preserve">GO:0050342</t>
  </si>
  <si>
    <t xml:space="preserve">tocopherol O-methyltransferase activity</t>
  </si>
  <si>
    <t xml:space="preserve">comp42036_c1_seq2</t>
  </si>
  <si>
    <t xml:space="preserve">GO:0008679</t>
  </si>
  <si>
    <t xml:space="preserve">2-hydroxy-3-oxopropionate reductase activity</t>
  </si>
  <si>
    <t xml:space="preserve">comp32369_c0_seq1</t>
  </si>
  <si>
    <t xml:space="preserve">GO:0030505</t>
  </si>
  <si>
    <t xml:space="preserve">inorganic diphosphate transport</t>
  </si>
  <si>
    <t xml:space="preserve">comp37945_c0_seq1</t>
  </si>
  <si>
    <t xml:space="preserve">GO:0003830</t>
  </si>
  <si>
    <t xml:space="preserve">beta-1,4-mannosylglycoprotein 4-beta-N-acetylglucosaminyltransferase activity</t>
  </si>
  <si>
    <t xml:space="preserve">comp34830_c0_seq2</t>
  </si>
  <si>
    <t xml:space="preserve">GO:0046509</t>
  </si>
  <si>
    <t xml:space="preserve">1,2-diacylglycerol 3-beta-galactosyltransferase activity</t>
  </si>
  <si>
    <t xml:space="preserve">comp36409_c1_seq1</t>
  </si>
  <si>
    <t xml:space="preserve">comp43728_c1_seq1,comp43728_c1_seq18,comp43728_c1_seq16,comp43728_c1_seq19</t>
  </si>
  <si>
    <t xml:space="preserve">comp43577_c1_seq1,comp39565_c0_seq2,comp41758_c0_seq1,comp38503_c0_seq1</t>
  </si>
  <si>
    <t xml:space="preserve">comp42143_c0_seq1</t>
  </si>
  <si>
    <t xml:space="preserve">GO:0004629</t>
  </si>
  <si>
    <t xml:space="preserve">phospholipase C activity</t>
  </si>
  <si>
    <t xml:space="preserve">comp35808_c1_seq1,comp35808_c0_seq1</t>
  </si>
  <si>
    <t xml:space="preserve">GO:0031072</t>
  </si>
  <si>
    <t xml:space="preserve">heat shock protein binding</t>
  </si>
  <si>
    <t xml:space="preserve">comp37620_c0_seq1,comp41771_c0_seq1,comp39935_c0_seq1,comp31495_c0_seq1,comp35920_c0_seq3</t>
  </si>
  <si>
    <t xml:space="preserve">comp37566_c0_seq1</t>
  </si>
  <si>
    <t xml:space="preserve">GO:0004707</t>
  </si>
  <si>
    <t xml:space="preserve">MAP kinase activity</t>
  </si>
  <si>
    <t xml:space="preserve">comp38314_c0_seq1,comp39747_c1_seq2</t>
  </si>
  <si>
    <t xml:space="preserve">comp22530_c0_seq1,comp42143_c0_seq1,comp38257_c0_seq31,comp43246_c1_seq1,comp42731_c0_seq1,comp33993_c0_seq1</t>
  </si>
  <si>
    <t xml:space="preserve">GO:0030504</t>
  </si>
  <si>
    <t xml:space="preserve">inorganic diphosphate transmembrane transporter activity</t>
  </si>
  <si>
    <t xml:space="preserve">GO:0017004</t>
  </si>
  <si>
    <t xml:space="preserve">cytochrome complex assembly</t>
  </si>
  <si>
    <t xml:space="preserve">comp43288_c1_seq1,comp43288_c0_seq1</t>
  </si>
  <si>
    <t xml:space="preserve">GO:0035435</t>
  </si>
  <si>
    <t xml:space="preserve">phosphate ion transmembrane transport</t>
  </si>
  <si>
    <t xml:space="preserve">comp40641_c0_seq1</t>
  </si>
  <si>
    <t xml:space="preserve">GO:0004630</t>
  </si>
  <si>
    <t xml:space="preserve">phospholipase D activity</t>
  </si>
  <si>
    <t xml:space="preserve">GO:0010363</t>
  </si>
  <si>
    <t xml:space="preserve">regulation of plant-type hypersensitive response</t>
  </si>
  <si>
    <t xml:space="preserve">comp40595_c0_seq1,comp39565_c0_seq2,comp36962_c0_seq1,comp39612_c1_seq1,comp38257_c0_seq31,comp37945_c0_seq1</t>
  </si>
  <si>
    <t xml:space="preserve">GO:0009885</t>
  </si>
  <si>
    <t xml:space="preserve">transmembrane histidine kinase cytokinin receptor activity</t>
  </si>
  <si>
    <t xml:space="preserve">GO:0006826</t>
  </si>
  <si>
    <t xml:space="preserve">iron ion transport</t>
  </si>
  <si>
    <t xml:space="preserve">comp43577_c1_seq1,comp41758_c0_seq1,comp33334_c0_seq1</t>
  </si>
  <si>
    <t xml:space="preserve">GO:0006805</t>
  </si>
  <si>
    <t xml:space="preserve">xenobiotic metabolic process</t>
  </si>
  <si>
    <t xml:space="preserve">comp41872_c0_seq1</t>
  </si>
  <si>
    <t xml:space="preserve">comp38931_c0_seq1</t>
  </si>
  <si>
    <t xml:space="preserve">comp39747_c1_seq2,comp43377_c1_seq4,comp25099_c0_seq1,comp37809_c0_seq3</t>
  </si>
  <si>
    <t xml:space="preserve">comp22524_c0_seq1,comp39747_c1_seq2,comp41632_c1_seq1,comp39565_c0_seq2,comp32097_c0_seq1,comp22856_c0_seq1,comp32369_c0_seq1,comp33282_c0_seq1</t>
  </si>
  <si>
    <t xml:space="preserve">comp39565_c0_seq2</t>
  </si>
  <si>
    <t xml:space="preserve">GO:0008801</t>
  </si>
  <si>
    <t xml:space="preserve">beta-phosphoglucomutase activity</t>
  </si>
  <si>
    <t xml:space="preserve">comp43476_c0_seq2</t>
  </si>
  <si>
    <t xml:space="preserve">GO:0009854</t>
  </si>
  <si>
    <t xml:space="preserve">oxidative photosynthetic carbon pathway</t>
  </si>
  <si>
    <t xml:space="preserve">comp34339_c0_seq1</t>
  </si>
  <si>
    <t xml:space="preserve">GO:0050347</t>
  </si>
  <si>
    <t xml:space="preserve">trans-octaprenyltranstransferase activity</t>
  </si>
  <si>
    <t xml:space="preserve">comp40332_c0_seq1</t>
  </si>
  <si>
    <t xml:space="preserve">GO:0009902</t>
  </si>
  <si>
    <t xml:space="preserve">chloroplast relocation</t>
  </si>
  <si>
    <t xml:space="preserve">comp36790_c0_seq1,comp43476_c0_seq2,comp43590_c0_seq4</t>
  </si>
  <si>
    <t xml:space="preserve">GO:0019761</t>
  </si>
  <si>
    <t xml:space="preserve">glucosinolate biosynthetic process</t>
  </si>
  <si>
    <t xml:space="preserve">comp42792_c1_seq2,comp40332_c0_seq1,comp43590_c0_seq4</t>
  </si>
  <si>
    <t xml:space="preserve">GO:0001666</t>
  </si>
  <si>
    <t xml:space="preserve">response to hypoxia</t>
  </si>
  <si>
    <t xml:space="preserve">comp43419_c0_seq1,comp40332_c0_seq1</t>
  </si>
  <si>
    <t xml:space="preserve">GO:0004888</t>
  </si>
  <si>
    <t xml:space="preserve">transmembrane signaling receptor activity</t>
  </si>
  <si>
    <t xml:space="preserve">comp36355_c0_seq7,comp42545_c1_seq7</t>
  </si>
  <si>
    <t xml:space="preserve">GO:0008859</t>
  </si>
  <si>
    <t xml:space="preserve">exoribonuclease II activity</t>
  </si>
  <si>
    <t xml:space="preserve">comp42627_c0_seq5</t>
  </si>
  <si>
    <t xml:space="preserve">comp41353_c0_seq3,comp43426_c1_seq34</t>
  </si>
  <si>
    <t xml:space="preserve">GO:0000010</t>
  </si>
  <si>
    <t xml:space="preserve">trans-hexaprenyltranstransferase activity</t>
  </si>
  <si>
    <t xml:space="preserve">GO:0042391</t>
  </si>
  <si>
    <t xml:space="preserve">regulation of membrane potential</t>
  </si>
  <si>
    <t xml:space="preserve">comp43245_c0_seq1</t>
  </si>
  <si>
    <t xml:space="preserve">comp43245_c0_seq1,comp43568_c0_seq5,comp32632_c0_seq1,comp34773_c0_seq1,comp43623_c2_seq1,comp41353_c0_seq3,comp43623_c0_seq1,comp41205_c0_seq1,comp43312_c1_seq12,comp32632_c1_seq1</t>
  </si>
  <si>
    <t xml:space="preserve">GO:0030785</t>
  </si>
  <si>
    <t xml:space="preserve">[ribulose-bisphosphate carboxylase]-lysine N-methyltransferase activity</t>
  </si>
  <si>
    <t xml:space="preserve">comp36493_c0_seq1</t>
  </si>
  <si>
    <t xml:space="preserve">comp32632_c0_seq1,comp32632_c1_seq1</t>
  </si>
  <si>
    <t xml:space="preserve">comp36742_c0_seq15</t>
  </si>
  <si>
    <t xml:space="preserve">comp42984_c2_seq4,comp42369_c1_seq1</t>
  </si>
  <si>
    <t xml:space="preserve">comp34976_c0_seq1</t>
  </si>
  <si>
    <t xml:space="preserve">GO:0007142</t>
  </si>
  <si>
    <t xml:space="preserve">male meiosis II</t>
  </si>
  <si>
    <t xml:space="preserve">comp37670_c0_seq1</t>
  </si>
  <si>
    <t xml:space="preserve">GO:0010106</t>
  </si>
  <si>
    <t xml:space="preserve">cellular response to iron ion starvation</t>
  </si>
  <si>
    <t xml:space="preserve">comp39277_c0_seq2,comp41423_c2_seq3</t>
  </si>
  <si>
    <t xml:space="preserve">GO:0015864</t>
  </si>
  <si>
    <t xml:space="preserve">pyrimidine nucleoside transport</t>
  </si>
  <si>
    <t xml:space="preserve">comp38320_c0_seq1</t>
  </si>
  <si>
    <t xml:space="preserve">GO:0004067</t>
  </si>
  <si>
    <t xml:space="preserve">asparaginase activity</t>
  </si>
  <si>
    <t xml:space="preserve">comp22985_c0_seq1</t>
  </si>
  <si>
    <t xml:space="preserve">GO:0006516</t>
  </si>
  <si>
    <t xml:space="preserve">glycoprotein catabolic process</t>
  </si>
  <si>
    <t xml:space="preserve">GO:0030675</t>
  </si>
  <si>
    <t xml:space="preserve">Rac GTPase activator activity</t>
  </si>
  <si>
    <t xml:space="preserve">comp39803_c2_seq1</t>
  </si>
  <si>
    <t xml:space="preserve">GO:0005337</t>
  </si>
  <si>
    <t xml:space="preserve">nucleoside transmembrane transporter activity</t>
  </si>
  <si>
    <t xml:space="preserve">GO:0004853</t>
  </si>
  <si>
    <t xml:space="preserve">uroporphyrinogen decarboxylase activity</t>
  </si>
  <si>
    <t xml:space="preserve">comp43195_c0_seq9</t>
  </si>
  <si>
    <t xml:space="preserve">GO:0050821</t>
  </si>
  <si>
    <t xml:space="preserve">protein stabilization</t>
  </si>
  <si>
    <t xml:space="preserve">comp43061_c0_seq1</t>
  </si>
  <si>
    <t xml:space="preserve">comp39789_c0_seq6</t>
  </si>
  <si>
    <t xml:space="preserve">GO:0005261</t>
  </si>
  <si>
    <t xml:space="preserve">cation channel activity</t>
  </si>
  <si>
    <t xml:space="preserve">comp32212_c0_seq1</t>
  </si>
  <si>
    <t xml:space="preserve">comp39277_c0_seq2</t>
  </si>
  <si>
    <t xml:space="preserve">GO:0006779</t>
  </si>
  <si>
    <t xml:space="preserve">porphyrin-containing compound biosynthetic process</t>
  </si>
  <si>
    <t xml:space="preserve">GO:0048510</t>
  </si>
  <si>
    <t xml:space="preserve">regulation of timing of transition from vegetative to reproductive phase</t>
  </si>
  <si>
    <t xml:space="preserve">comp37497_c0_seq1</t>
  </si>
  <si>
    <t xml:space="preserve">GO:0031425</t>
  </si>
  <si>
    <t xml:space="preserve">chloroplast RNA processing</t>
  </si>
  <si>
    <t xml:space="preserve">comp40396_c0_seq1</t>
  </si>
  <si>
    <t xml:space="preserve">GO:0009765</t>
  </si>
  <si>
    <t xml:space="preserve">photosynthesis, light harvesting</t>
  </si>
  <si>
    <t xml:space="preserve">comp37704_c0_seq7</t>
  </si>
  <si>
    <t xml:space="preserve">GO:0042752</t>
  </si>
  <si>
    <t xml:space="preserve">regulation of circadian rhythm</t>
  </si>
  <si>
    <t xml:space="preserve">GO:0008289</t>
  </si>
  <si>
    <t xml:space="preserve">lipid binding</t>
  </si>
  <si>
    <t xml:space="preserve">comp42567_c0_seq1</t>
  </si>
  <si>
    <t xml:space="preserve">comp38132_c0_seq2</t>
  </si>
  <si>
    <t xml:space="preserve">comp41010_c0_seq2</t>
  </si>
  <si>
    <t xml:space="preserve">GO:0009941</t>
  </si>
  <si>
    <t xml:space="preserve">chloroplast envelope</t>
  </si>
  <si>
    <t xml:space="preserve">comp38069_c1_seq4,comp39277_c0_seq2,comp37704_c0_seq7</t>
  </si>
  <si>
    <t xml:space="preserve">comp21895_c0_seq1,comp40685_c1_seq1,comp33832_c0_seq1,comp21895_c1_seq1,comp36772_c1_seq1,comp37631_c0_seq1,comp37931_c0_seq1,comp42512_c0_seq1,comp40185_c0_seq1,comp35330_c2_seq1,comp36569_c0_seq1,comp36772_c0_seq1,comp42673_c1_seq3,comp32061_c0_seq1,comp40378_c0_seq1,comp38921_c0_seq2,comp30839_c0_seq2,comp39251_c0_seq1,comp32040_c0_seq1,comp23339_c0_seq1,comp29401_c0_seq2,comp41350_c0_seq1,comp32069_c0_seq1,comp42999_c0_seq1,comp39162_c0_seq1,comp39490_c0_seq1,comp28575_c0_seq1,comp37608_c0_seq1,comp36902_c0_seq2,comp33847_c0_seq1,comp41621_c5_seq1,comp40349_c0_seq1,comp40760_c0_seq7,comp42164_c0_seq1,comp37762_c0_seq4,comp33829_c0_seq1,comp43624_c1_seq1,comp35159_c0_seq1,comp36111_c1_seq1,comp32546_c0_seq1,comp29407_c0_seq1,comp37608_c1_seq1,comp41605_c1_seq2,comp35765_c0_seq1,comp27777_c0_seq1,comp42939_c0_seq1,comp21202_c0_seq1,comp40754_c0_seq1,comp43436_c0_seq2</t>
  </si>
  <si>
    <t xml:space="preserve">comp41924_c1_seq1,comp41924_c3_seq1,comp38420_c1_seq1,comp33908_c0_seq1,comp39164_c1_seq2</t>
  </si>
  <si>
    <t xml:space="preserve">comp36569_c0_seq1,comp29401_c0_seq2,comp36902_c0_seq2,comp33847_c0_seq1,comp33829_c0_seq1,comp27777_c0_seq1</t>
  </si>
  <si>
    <t xml:space="preserve">comp42363_c1_seq1,comp37931_c0_seq1,comp42363_c1_seq2,comp37631_c1_seq1,comp42363_c1_seq4,comp32040_c0_seq1</t>
  </si>
  <si>
    <t xml:space="preserve">comp21895_c0_seq1,comp41924_c1_seq1,comp21895_c1_seq1,comp37968_c0_seq1,comp41924_c3_seq1,comp38420_c1_seq1,comp33908_c0_seq1,comp39164_c1_seq2</t>
  </si>
  <si>
    <t xml:space="preserve">comp33862_c1_seq1,comp33862_c0_seq1,comp32069_c0_seq1,comp28453_c0_seq1,comp33847_c0_seq1,comp21202_c0_seq1</t>
  </si>
  <si>
    <t xml:space="preserve">comp31631_c0_seq1,comp31631_c1_seq1,comp33808_c1_seq1,comp31631_c2_seq2</t>
  </si>
  <si>
    <t xml:space="preserve">comp36569_c0_seq1,comp29401_c0_seq2,comp36902_c0_seq2,comp41621_c5_seq1,comp27777_c0_seq1</t>
  </si>
  <si>
    <t xml:space="preserve">comp36569_c0_seq1,comp36632_c0_seq1,comp33847_c0_seq1,comp41621_c5_seq1,comp33829_c0_seq1,comp29407_c0_seq1,comp27777_c0_seq1,comp40923_c0_seq1</t>
  </si>
  <si>
    <t xml:space="preserve">comp42363_c1_seq1,comp42363_c1_seq2,comp42363_c1_seq4</t>
  </si>
  <si>
    <t xml:space="preserve">comp37631_c0_seq1,comp37931_c0_seq1,comp37631_c1_seq1,comp32040_c0_seq1</t>
  </si>
  <si>
    <t xml:space="preserve">GO:0008843</t>
  </si>
  <si>
    <t xml:space="preserve">endochitinase activity</t>
  </si>
  <si>
    <t xml:space="preserve">comp42963_c0_seq5,comp42963_c0_seq1,comp42963_c0_seq7</t>
  </si>
  <si>
    <t xml:space="preserve">comp36569_c0_seq1,comp29401_c0_seq2,comp36902_c0_seq2,comp27777_c0_seq1</t>
  </si>
  <si>
    <t xml:space="preserve">comp41924_c1_seq1,comp41924_c3_seq1,comp39164_c1_seq2</t>
  </si>
  <si>
    <t xml:space="preserve">comp42425_c1_seq12,comp42963_c0_seq5,comp42963_c0_seq1,comp42963_c0_seq7,comp39593_c0_seq2</t>
  </si>
  <si>
    <t xml:space="preserve">comp42425_c1_seq12,comp39454_c0_seq2,comp34705_c0_seq1,comp39593_c0_seq2</t>
  </si>
  <si>
    <t xml:space="preserve">GO:0006730</t>
  </si>
  <si>
    <t xml:space="preserve">one-carbon metabolic process</t>
  </si>
  <si>
    <t xml:space="preserve">comp36083_c0_seq2,comp31631_c0_seq1,comp31631_c1_seq1,comp43641_c0_seq1,comp33808_c1_seq1,comp31631_c2_seq2</t>
  </si>
  <si>
    <t xml:space="preserve">comp37608_c0_seq1,comp37608_c1_seq1</t>
  </si>
  <si>
    <t xml:space="preserve">comp37631_c0_seq1,comp37931_c0_seq1,comp32040_c0_seq1</t>
  </si>
  <si>
    <t xml:space="preserve">comp36902_c0_seq2,comp33829_c0_seq1,comp27777_c0_seq1</t>
  </si>
  <si>
    <t xml:space="preserve">comp41924_c3_seq1,comp37631_c0_seq1,comp33631_c0_seq2,comp30839_c0_seq2,comp34707_c0_seq1,comp33631_c0_seq3,comp41621_c5_seq1,comp41886_c0_seq2,comp41874_c0_seq3,comp39164_c1_seq2</t>
  </si>
  <si>
    <t xml:space="preserve">comp38856_c0_seq1,comp40185_c0_seq1,comp38144_c0_seq1,comp43158_c0_seq1,comp38856_c0_seq2,comp35765_c0_seq1,comp19902_c0_seq1</t>
  </si>
  <si>
    <t xml:space="preserve">comp31631_c0_seq1,comp31631_c1_seq1,comp33808_c1_seq1,comp42187_c1_seq1,comp36645_c1_seq9,comp43893_c0_seq1,comp42323_c4_seq6,comp35765_c0_seq1,comp31631_c2_seq2</t>
  </si>
  <si>
    <t xml:space="preserve">comp32069_c0_seq1,comp42999_c0_seq1,comp40760_c0_seq7,comp32546_c0_seq1,comp21202_c0_seq1</t>
  </si>
  <si>
    <t xml:space="preserve">comp21574_c0_seq1,comp28813_c0_seq1,comp43874_c0_seq1,comp28813_c1_seq1,comp38124_c1_seq1,comp43624_c1_seq1,comp38543_c0_seq1,comp27777_c0_seq1</t>
  </si>
  <si>
    <t xml:space="preserve">comp33862_c1_seq1,comp33862_c0_seq1</t>
  </si>
  <si>
    <t xml:space="preserve">GO:0045490</t>
  </si>
  <si>
    <t xml:space="preserve">pectin catabolic process</t>
  </si>
  <si>
    <t xml:space="preserve">comp43608_c0_seq1,comp43608_c0_seq2</t>
  </si>
  <si>
    <t xml:space="preserve">comp32546_c0_seq1,comp21202_c0_seq1</t>
  </si>
  <si>
    <t xml:space="preserve">comp43022_c0_seq1,comp44029_c0_seq1,comp28406_c0_seq4,comp42673_c1_seq3,comp30839_c0_seq2,comp33811_c0_seq1,comp43893_c0_seq1,comp41886_c0_seq2,comp43141_c0_seq1</t>
  </si>
  <si>
    <t xml:space="preserve">GO:0070588</t>
  </si>
  <si>
    <t xml:space="preserve">calcium ion transmembrane transport</t>
  </si>
  <si>
    <t xml:space="preserve">comp43641_c0_seq1,comp38289_c0_seq1,comp39464_c0_seq1,comp38289_c1_seq1</t>
  </si>
  <si>
    <t xml:space="preserve">comp28406_c0_seq4,comp40240_c0_seq5,comp40240_c0_seq4,comp39490_c0_seq1,comp43199_c0_seq1,comp43893_c0_seq1,comp43158_c0_seq1,comp42301_c1_seq2,comp42939_c0_seq1,comp43436_c0_seq2,comp43420_c0_seq1</t>
  </si>
  <si>
    <t xml:space="preserve">GO:0046538</t>
  </si>
  <si>
    <t xml:space="preserve">2,3-bisphosphoglycerate-dependent phosphoglycerate mutase activity</t>
  </si>
  <si>
    <t xml:space="preserve">comp38856_c0_seq1,comp38856_c0_seq2</t>
  </si>
  <si>
    <t xml:space="preserve">comp43608_c1_seq1,comp43608_c0_seq1,comp38921_c0_seq2,comp42247_c1_seq2,comp33246_c0_seq3,comp39490_c0_seq1,comp43608_c0_seq2,comp42963_c0_seq5,comp42963_c0_seq1,comp42963_c0_seq7,comp39593_c0_seq2</t>
  </si>
  <si>
    <t xml:space="preserve">comp28813_c0_seq1,comp28813_c1_seq1,comp43634_c0_seq3,comp38289_c0_seq1,comp39464_c0_seq1,comp38543_c0_seq1,comp38289_c1_seq1</t>
  </si>
  <si>
    <t xml:space="preserve">GO:0008964</t>
  </si>
  <si>
    <t xml:space="preserve">phosphoenolpyruvate carboxylase activity</t>
  </si>
  <si>
    <t xml:space="preserve">comp40240_c0_seq5,comp40240_c0_seq4</t>
  </si>
  <si>
    <t xml:space="preserve">GO:0004867</t>
  </si>
  <si>
    <t xml:space="preserve">serine-type endopeptidase inhibitor activity</t>
  </si>
  <si>
    <t xml:space="preserve">comp33631_c0_seq2,comp33631_c0_seq3</t>
  </si>
  <si>
    <t xml:space="preserve">GO:0004032</t>
  </si>
  <si>
    <t xml:space="preserve">alditol:NADP+ 1-oxidoreductase activity</t>
  </si>
  <si>
    <t xml:space="preserve">comp42512_c0_seq1,comp28575_c0_seq1</t>
  </si>
  <si>
    <t xml:space="preserve">comp40685_c1_seq1,comp32069_c0_seq1</t>
  </si>
  <si>
    <t xml:space="preserve">GO:0005388</t>
  </si>
  <si>
    <t xml:space="preserve">calcium-transporting ATPase activity</t>
  </si>
  <si>
    <t xml:space="preserve">GO:0006007</t>
  </si>
  <si>
    <t xml:space="preserve">glucose catabolic process</t>
  </si>
  <si>
    <t xml:space="preserve">comp37968_c0_seq1,comp39080_c0_seq2,comp38218_c0_seq1</t>
  </si>
  <si>
    <t xml:space="preserve">comp21895_c1_seq1,comp40185_c0_seq1,comp33811_c0_seq1,comp37762_c0_seq4</t>
  </si>
  <si>
    <t xml:space="preserve">comp41924_c1_seq1,comp36645_c1_seq9,comp36136_c0_seq1,comp39164_c1_seq2,comp43737_c0_seq5</t>
  </si>
  <si>
    <t xml:space="preserve">GO:0004664</t>
  </si>
  <si>
    <t xml:space="preserve">prephenate dehydratase activity</t>
  </si>
  <si>
    <t xml:space="preserve">comp37843_c0_seq1,comp38124_c1_seq1</t>
  </si>
  <si>
    <t xml:space="preserve">GO:0047769</t>
  </si>
  <si>
    <t xml:space="preserve">arogenate dehydratase activity</t>
  </si>
  <si>
    <t xml:space="preserve">comp37440_c0_seq1,comp40185_c0_seq1,comp36083_c0_seq2,comp28406_c0_seq4,comp38218_c0_seq1,comp33808_c1_seq1,comp43893_c0_seq1,comp42939_c0_seq1,comp19902_c0_seq1</t>
  </si>
  <si>
    <t xml:space="preserve">GO:0015977</t>
  </si>
  <si>
    <t xml:space="preserve">carbon fixation</t>
  </si>
  <si>
    <t xml:space="preserve">comp21895_c0_seq1,comp21895_c1_seq1</t>
  </si>
  <si>
    <t xml:space="preserve">comp35659_c0_seq1,comp42470_c1_seq7,comp32999_c0_seq4,comp22542_c1_seq1,comp42963_c0_seq5,comp42963_c0_seq1,comp37283_c0_seq1,comp42963_c0_seq7,comp38493_c0_seq1,comp43420_c0_seq1</t>
  </si>
  <si>
    <t xml:space="preserve">comp28406_c0_seq4,comp43893_c0_seq1,comp38543_c0_seq1,comp32661_c0_seq1</t>
  </si>
  <si>
    <t xml:space="preserve">comp27736_c0_seq1,comp33530_c1_seq1,comp36902_c0_seq2,comp27777_c0_seq1</t>
  </si>
  <si>
    <t xml:space="preserve">comp37440_c0_seq1,comp38289_c0_seq1,comp41886_c0_seq2,comp48744_c0_seq1,comp42110_c0_seq1,comp38289_c1_seq1,comp39593_c0_seq2</t>
  </si>
  <si>
    <t xml:space="preserve">GO:0009094</t>
  </si>
  <si>
    <t xml:space="preserve">L-phenylalanine biosynthetic process</t>
  </si>
  <si>
    <t xml:space="preserve">comp34707_c0_seq1,comp34705_c0_seq1</t>
  </si>
  <si>
    <t xml:space="preserve">comp42260_c0_seq1,comp42187_c1_seq1</t>
  </si>
  <si>
    <t xml:space="preserve">GO:0002238</t>
  </si>
  <si>
    <t xml:space="preserve">response to molecule of fungal origin</t>
  </si>
  <si>
    <t xml:space="preserve">comp38581_c0_seq1,comp39912_c0_seq1</t>
  </si>
  <si>
    <t xml:space="preserve">GO:0006754</t>
  </si>
  <si>
    <t xml:space="preserve">ATP biosynthetic process</t>
  </si>
  <si>
    <t xml:space="preserve">comp43641_c0_seq1,comp42323_c4_seq6,comp38289_c0_seq1,comp39464_c0_seq1,comp38289_c1_seq1</t>
  </si>
  <si>
    <t xml:space="preserve">comp28813_c0_seq1,comp43874_c0_seq1,comp28813_c1_seq1,comp36880_c0_seq1,comp43158_c0_seq1</t>
  </si>
  <si>
    <t xml:space="preserve">GO:0032501</t>
  </si>
  <si>
    <t xml:space="preserve">multicellular organismal process</t>
  </si>
  <si>
    <t xml:space="preserve">comp28453_c0_seq1,comp41464_c0_seq1</t>
  </si>
  <si>
    <t xml:space="preserve">GO:0009411</t>
  </si>
  <si>
    <t xml:space="preserve">response to UV</t>
  </si>
  <si>
    <t xml:space="preserve">comp37631_c0_seq1,comp37931_c0_seq1</t>
  </si>
  <si>
    <t xml:space="preserve">comp43608_c1_seq1,comp43608_c0_seq1,comp43608_c0_seq2</t>
  </si>
  <si>
    <t xml:space="preserve">comp23339_c0_seq1,comp43183_c0_seq2</t>
  </si>
  <si>
    <t xml:space="preserve">comp28471_c0_seq1,comp28813_c0_seq1,comp28813_c1_seq1</t>
  </si>
  <si>
    <t xml:space="preserve">comp28813_c0_seq1,comp28813_c1_seq1,comp36880_c0_seq1</t>
  </si>
  <si>
    <t xml:space="preserve">comp34707_c0_seq2,comp34707_c0_seq1</t>
  </si>
  <si>
    <t xml:space="preserve">GO:0002679</t>
  </si>
  <si>
    <t xml:space="preserve">respiratory burst involved in defense response</t>
  </si>
  <si>
    <t xml:space="preserve">comp38289_c0_seq1,comp38289_c1_seq1,comp39593_c0_seq2</t>
  </si>
  <si>
    <t xml:space="preserve">GO:0005351</t>
  </si>
  <si>
    <t xml:space="preserve">sugar:hydrogen symporter activity</t>
  </si>
  <si>
    <t xml:space="preserve">comp28471_c0_seq1,comp42164_c0_seq1,comp36111_c1_seq1,comp38543_c0_seq1,comp40754_c0_seq1</t>
  </si>
  <si>
    <t xml:space="preserve">GO:0043813</t>
  </si>
  <si>
    <t xml:space="preserve">phosphatidylinositol-3,5-bisphosphate 5-phosphatase activity</t>
  </si>
  <si>
    <t xml:space="preserve">comp37283_c0_seq1</t>
  </si>
  <si>
    <t xml:space="preserve">GO:0046856</t>
  </si>
  <si>
    <t xml:space="preserve">phosphatidylinositol dephosphorylation</t>
  </si>
  <si>
    <t xml:space="preserve">comp42000_c0_seq1,comp36569_c0_seq1,comp38144_c0_seq1,comp43158_c0_seq1</t>
  </si>
  <si>
    <t xml:space="preserve">GO:0018580</t>
  </si>
  <si>
    <t xml:space="preserve">nitronate monooxygenase activity</t>
  </si>
  <si>
    <t xml:space="preserve">comp40760_c0_seq7</t>
  </si>
  <si>
    <t xml:space="preserve">GO:0006152</t>
  </si>
  <si>
    <t xml:space="preserve">purine nucleoside catabolic process</t>
  </si>
  <si>
    <t xml:space="preserve">comp35024_c0_seq1</t>
  </si>
  <si>
    <t xml:space="preserve">GO:0006218</t>
  </si>
  <si>
    <t xml:space="preserve">uridine catabolic process</t>
  </si>
  <si>
    <t xml:space="preserve">GO:0045437</t>
  </si>
  <si>
    <t xml:space="preserve">uridine nucleosidase activity</t>
  </si>
  <si>
    <t xml:space="preserve">GO:0072585</t>
  </si>
  <si>
    <t xml:space="preserve">xanthosine nucleotidase activity</t>
  </si>
  <si>
    <t xml:space="preserve">GO:0007276</t>
  </si>
  <si>
    <t xml:space="preserve">gamete generation</t>
  </si>
  <si>
    <t xml:space="preserve">GO:0006739</t>
  </si>
  <si>
    <t xml:space="preserve">NADP metabolic process</t>
  </si>
  <si>
    <t xml:space="preserve">comp43893_c0_seq1</t>
  </si>
  <si>
    <t xml:space="preserve">GO:0070206</t>
  </si>
  <si>
    <t xml:space="preserve">protein trimerization</t>
  </si>
  <si>
    <t xml:space="preserve">comp43158_c0_seq1</t>
  </si>
  <si>
    <t xml:space="preserve">comp42083_c0_seq1,comp33530_c1_seq1</t>
  </si>
  <si>
    <t xml:space="preserve">GO:0004107</t>
  </si>
  <si>
    <t xml:space="preserve">chorismate synthase activity</t>
  </si>
  <si>
    <t xml:space="preserve">comp33908_c0_seq1</t>
  </si>
  <si>
    <t xml:space="preserve">GO:0047172</t>
  </si>
  <si>
    <t xml:space="preserve">shikimate O-hydroxycinnamoyltransferase activity</t>
  </si>
  <si>
    <t xml:space="preserve">comp27736_c0_seq1</t>
  </si>
  <si>
    <t xml:space="preserve">GO:0047205</t>
  </si>
  <si>
    <t xml:space="preserve">quinate O-hydroxycinnamoyltransferase activity</t>
  </si>
  <si>
    <t xml:space="preserve">GO:0003866</t>
  </si>
  <si>
    <t xml:space="preserve">3-phosphoshikimate 1-carboxyvinyltransferase activity</t>
  </si>
  <si>
    <t xml:space="preserve">comp38420_c1_seq1</t>
  </si>
  <si>
    <t xml:space="preserve">GO:0018920</t>
  </si>
  <si>
    <t xml:space="preserve">glyphosate metabolic process</t>
  </si>
  <si>
    <t xml:space="preserve">comp39614_c0_seq1,comp38619_c0_seq1</t>
  </si>
  <si>
    <t xml:space="preserve">comp34707_c0_seq1,comp42963_c0_seq5,comp42963_c0_seq1,comp37283_c0_seq1,comp42963_c0_seq7</t>
  </si>
  <si>
    <t xml:space="preserve">GO:0030931</t>
  </si>
  <si>
    <t xml:space="preserve">heterotetrameric ADPG pyrophosphorylase complex</t>
  </si>
  <si>
    <t xml:space="preserve">comp38921_c0_seq2,comp28936_c0_seq2</t>
  </si>
  <si>
    <t xml:space="preserve">GO:0006099</t>
  </si>
  <si>
    <t xml:space="preserve">tricarboxylic acid cycle</t>
  </si>
  <si>
    <t xml:space="preserve">comp40240_c0_seq5,comp40240_c0_seq4,comp43893_c0_seq1</t>
  </si>
  <si>
    <t xml:space="preserve">GO:0004076</t>
  </si>
  <si>
    <t xml:space="preserve">biotin synthase activity</t>
  </si>
  <si>
    <t xml:space="preserve">comp42260_c0_seq1</t>
  </si>
  <si>
    <t xml:space="preserve">comp40685_c1_seq1,comp41924_c3_seq1,comp43183_c0_seq2,comp40204_c4_seq1,comp34705_c0_seq1</t>
  </si>
  <si>
    <t xml:space="preserve">comp40378_c0_seq1,comp42164_c0_seq1,comp36111_c1_seq1,comp40754_c0_seq1</t>
  </si>
  <si>
    <t xml:space="preserve">GO:0009620</t>
  </si>
  <si>
    <t xml:space="preserve">response to fungus</t>
  </si>
  <si>
    <t xml:space="preserve">comp37631_c0_seq1,comp30839_c0_seq2,comp41886_c0_seq2</t>
  </si>
  <si>
    <t xml:space="preserve">GO:0004015</t>
  </si>
  <si>
    <t xml:space="preserve">adenosylmethionine-8-amino-7-oxononanoate transaminase activity</t>
  </si>
  <si>
    <t xml:space="preserve">comp42187_c1_seq1</t>
  </si>
  <si>
    <t xml:space="preserve">GO:0004141</t>
  </si>
  <si>
    <t xml:space="preserve">dethiobiotin synthase activity</t>
  </si>
  <si>
    <t xml:space="preserve">GO:0008892</t>
  </si>
  <si>
    <t xml:space="preserve">guanine deaminase activity</t>
  </si>
  <si>
    <t xml:space="preserve">comp23539_c0_seq1</t>
  </si>
  <si>
    <t xml:space="preserve">GO:0033303</t>
  </si>
  <si>
    <t xml:space="preserve">quercetin O-glucoside biosynthetic process</t>
  </si>
  <si>
    <t xml:space="preserve">comp40227_c0_seq1</t>
  </si>
  <si>
    <t xml:space="preserve">GO:0033330</t>
  </si>
  <si>
    <t xml:space="preserve">kaempferol O-glucoside biosynthetic process</t>
  </si>
  <si>
    <t xml:space="preserve">GO:0033485</t>
  </si>
  <si>
    <t xml:space="preserve">cyanidin 3-O-glucoside biosynthetic process</t>
  </si>
  <si>
    <t xml:space="preserve">GO:0000103</t>
  </si>
  <si>
    <t xml:space="preserve">sulfate assimilation</t>
  </si>
  <si>
    <t xml:space="preserve">comp43158_c0_seq1,comp38729_c0_seq1</t>
  </si>
  <si>
    <t xml:space="preserve">GO:0003938</t>
  </si>
  <si>
    <t xml:space="preserve">IMP dehydrogenase activity</t>
  </si>
  <si>
    <t xml:space="preserve">GO:0009973</t>
  </si>
  <si>
    <t xml:space="preserve">adenylyl-sulfate reductase activity</t>
  </si>
  <si>
    <t xml:space="preserve">comp38729_c0_seq1</t>
  </si>
  <si>
    <t xml:space="preserve">GO:0016872</t>
  </si>
  <si>
    <t xml:space="preserve">intramolecular lyase activity</t>
  </si>
  <si>
    <t xml:space="preserve">comp41464_c0_seq1</t>
  </si>
  <si>
    <t xml:space="preserve">comp37440_c0_seq1,comp28406_c0_seq4,comp38218_c0_seq1,comp38921_c0_seq2,comp43183_c0_seq2,comp40206_c0_seq1,comp43893_c0_seq1,comp40760_c0_seq7,comp43158_c0_seq1,comp32661_c0_seq1,comp19902_c0_seq1</t>
  </si>
  <si>
    <t xml:space="preserve">GO:0051453</t>
  </si>
  <si>
    <t xml:space="preserve">regulation of intracellular pH</t>
  </si>
  <si>
    <t xml:space="preserve">comp36067_c0_seq1</t>
  </si>
  <si>
    <t xml:space="preserve">GO:0005358</t>
  </si>
  <si>
    <t xml:space="preserve">high-affinity hydrogen:glucose symporter activity</t>
  </si>
  <si>
    <t xml:space="preserve">comp40378_c0_seq1</t>
  </si>
  <si>
    <t xml:space="preserve">GO:0009058</t>
  </si>
  <si>
    <t xml:space="preserve">biosynthetic process</t>
  </si>
  <si>
    <t xml:space="preserve">comp42363_c1_seq1,comp42363_c1_seq2,comp42363_c1_seq4,comp41605_c1_seq2</t>
  </si>
  <si>
    <t xml:space="preserve">GO:0051791</t>
  </si>
  <si>
    <t xml:space="preserve">medium-chain fatty acid metabolic process</t>
  </si>
  <si>
    <t xml:space="preserve">comp43141_c0_seq1</t>
  </si>
  <si>
    <t xml:space="preserve">GO:0050306</t>
  </si>
  <si>
    <t xml:space="preserve">sucrose 1F-fructosyltransferase activity</t>
  </si>
  <si>
    <t xml:space="preserve">comp40143_c0_seq1</t>
  </si>
  <si>
    <t xml:space="preserve">GO:0031314</t>
  </si>
  <si>
    <t xml:space="preserve">extrinsic to mitochondrial inner membrane</t>
  </si>
  <si>
    <t xml:space="preserve">comp39162_c0_seq1</t>
  </si>
  <si>
    <t xml:space="preserve">comp41240_c0_seq1,comp38218_c0_seq1</t>
  </si>
  <si>
    <t xml:space="preserve">comp40204_c4_seq1,comp43158_c0_seq1,comp38729_c0_seq1</t>
  </si>
  <si>
    <t xml:space="preserve">GO:0010252</t>
  </si>
  <si>
    <t xml:space="preserve">auxin homeostasis</t>
  </si>
  <si>
    <t xml:space="preserve">comp27736_c0_seq1,comp23236_c0_seq1</t>
  </si>
  <si>
    <t xml:space="preserve">comp32069_c0_seq1,comp21202_c0_seq1</t>
  </si>
  <si>
    <t xml:space="preserve">GO:0015140</t>
  </si>
  <si>
    <t xml:space="preserve">malate transmembrane transporter activity</t>
  </si>
  <si>
    <t xml:space="preserve">GO:0071423</t>
  </si>
  <si>
    <t xml:space="preserve">malate transmembrane transport</t>
  </si>
  <si>
    <t xml:space="preserve">GO:0019375</t>
  </si>
  <si>
    <t xml:space="preserve">galactolipid biosynthetic process</t>
  </si>
  <si>
    <t xml:space="preserve">comp36409_c1_seq1,comp38581_c0_seq1,comp41941_c1_seq1</t>
  </si>
  <si>
    <t xml:space="preserve">comp33862_c1_seq1,comp33862_c0_seq1,comp36136_c0_seq1</t>
  </si>
  <si>
    <t xml:space="preserve">GO:0047987</t>
  </si>
  <si>
    <t xml:space="preserve">hydroperoxide dehydratase activity</t>
  </si>
  <si>
    <t xml:space="preserve">comp19577_c0_seq1</t>
  </si>
  <si>
    <t xml:space="preserve">comp43608_c0_seq1,comp33246_c0_seq3,comp43199_c0_seq1,comp43608_c0_seq2</t>
  </si>
  <si>
    <t xml:space="preserve">GO:0019863</t>
  </si>
  <si>
    <t xml:space="preserve">IgE binding</t>
  </si>
  <si>
    <t xml:space="preserve">comp43521_c0_seq3</t>
  </si>
  <si>
    <t xml:space="preserve">comp37440_c0_seq1,comp39614_c0_seq1,comp19938_c0_seq1,comp43893_c0_seq1,comp43158_c0_seq1,comp39464_c0_seq1,comp34705_c0_seq1</t>
  </si>
  <si>
    <t xml:space="preserve">GO:0080144</t>
  </si>
  <si>
    <t xml:space="preserve">amino acid homeostasis</t>
  </si>
  <si>
    <t xml:space="preserve">comp40185_c0_seq1</t>
  </si>
  <si>
    <t xml:space="preserve">GO:0017153</t>
  </si>
  <si>
    <t xml:space="preserve">sodium:dicarboxylate symporter activity</t>
  </si>
  <si>
    <t xml:space="preserve">GO:0005230</t>
  </si>
  <si>
    <t xml:space="preserve">extracellular ligand-gated ion channel activity</t>
  </si>
  <si>
    <t xml:space="preserve">comp37177_c0_seq4</t>
  </si>
  <si>
    <t xml:space="preserve">GO:0004604</t>
  </si>
  <si>
    <t xml:space="preserve">phosphoadenylyl-sulfate reductase (thioredoxin) activity</t>
  </si>
  <si>
    <t xml:space="preserve">GO:0033741</t>
  </si>
  <si>
    <t xml:space="preserve">adenylyl-sulfate reductase (glutathione) activity</t>
  </si>
  <si>
    <t xml:space="preserve">comp33808_c1_seq1</t>
  </si>
  <si>
    <t xml:space="preserve">comp43199_c0_seq1,comp42301_c1_seq2</t>
  </si>
  <si>
    <t xml:space="preserve">comp42216_c0_seq1,comp36654_c0_seq1,comp41718_c0_seq2,comp32724_c0_seq1,comp36274_c1_seq1,comp23539_c0_seq1,comp39614_c0_seq1,comp29759_c0_seq1,comp32238_c0_seq1,comp36645_c1_seq9,comp40889_c0_seq4,comp41347_c0_seq1,comp37795_c0_seq1,comp30551_c1_seq1,comp30631_c0_seq1</t>
  </si>
  <si>
    <t xml:space="preserve">comp42110_c0_seq1,comp41255_c0_seq2,comp41255_c1_seq3</t>
  </si>
  <si>
    <t xml:space="preserve">GO:0010262</t>
  </si>
  <si>
    <t xml:space="preserve">somatic embryogenesis</t>
  </si>
  <si>
    <t xml:space="preserve">comp39593_c0_seq2</t>
  </si>
  <si>
    <t xml:space="preserve">comp41240_c0_seq1</t>
  </si>
  <si>
    <t xml:space="preserve">GO:0010244</t>
  </si>
  <si>
    <t xml:space="preserve">response to low fluence blue light stimulus by blue low-fluence system</t>
  </si>
  <si>
    <t xml:space="preserve">comp38124_c1_seq1</t>
  </si>
  <si>
    <t xml:space="preserve">comp39251_c0_seq1</t>
  </si>
  <si>
    <t xml:space="preserve">GO:0016710</t>
  </si>
  <si>
    <t xml:space="preserve">trans-cinnamate 4-monooxygenase activity</t>
  </si>
  <si>
    <t xml:space="preserve">comp33832_c0_seq1</t>
  </si>
  <si>
    <t xml:space="preserve">GO:0016832</t>
  </si>
  <si>
    <t xml:space="preserve">aldehyde-lyase activity</t>
  </si>
  <si>
    <t xml:space="preserve">comp42390_c0_seq2</t>
  </si>
  <si>
    <t xml:space="preserve">GO:0005829</t>
  </si>
  <si>
    <t xml:space="preserve">cytosol</t>
  </si>
  <si>
    <t xml:space="preserve">comp37968_c0_seq1,comp37440_c0_seq1,comp35024_c0_seq1,comp28406_c0_seq4,comp40240_c0_seq5,comp38218_c0_seq1,comp39464_c0_seq2,comp40240_c0_seq4,comp36632_c0_seq1,comp21735_c0_seq1,comp38124_c1_seq1,comp28575_c0_seq1,comp43183_c0_seq2,comp37608_c0_seq1,comp41621_c5_seq1,comp36136_c0_seq1,comp40760_c0_seq7,comp43158_c0_seq1,comp32953_c0_seq1,comp40923_c0_seq1,comp37795_c0_seq1</t>
  </si>
  <si>
    <t xml:space="preserve">GO:0034485</t>
  </si>
  <si>
    <t xml:space="preserve">phosphatidylinositol-3,4,5-trisphosphate 5-phosphatase activity</t>
  </si>
  <si>
    <t xml:space="preserve">comp37608_c0_seq1</t>
  </si>
  <si>
    <t xml:space="preserve">GO:0015217</t>
  </si>
  <si>
    <t xml:space="preserve">ADP transmembrane transporter activity</t>
  </si>
  <si>
    <t xml:space="preserve">comp41886_c0_seq2</t>
  </si>
  <si>
    <t xml:space="preserve">GO:0015866</t>
  </si>
  <si>
    <t xml:space="preserve">ADP transport</t>
  </si>
  <si>
    <t xml:space="preserve">GO:0004013</t>
  </si>
  <si>
    <t xml:space="preserve">adenosylhomocysteinase activity</t>
  </si>
  <si>
    <t xml:space="preserve">comp36083_c0_seq2</t>
  </si>
  <si>
    <t xml:space="preserve">GO:0019419</t>
  </si>
  <si>
    <t xml:space="preserve">sulfate reduction</t>
  </si>
  <si>
    <t xml:space="preserve">GO:0051669</t>
  </si>
  <si>
    <t xml:space="preserve">fructan beta-fructosidase activity</t>
  </si>
  <si>
    <t xml:space="preserve">GO:0046423</t>
  </si>
  <si>
    <t xml:space="preserve">allene-oxide cyclase activity</t>
  </si>
  <si>
    <t xml:space="preserve">comp41458_c3_seq2</t>
  </si>
  <si>
    <t xml:space="preserve">GO:0004622</t>
  </si>
  <si>
    <t xml:space="preserve">lysophospholipase activity</t>
  </si>
  <si>
    <t xml:space="preserve">comp32661_c0_seq1</t>
  </si>
  <si>
    <t xml:space="preserve">GO:0008705</t>
  </si>
  <si>
    <t xml:space="preserve">methionine synthase activity</t>
  </si>
  <si>
    <t xml:space="preserve">comp28406_c0_seq4</t>
  </si>
  <si>
    <t xml:space="preserve">GO:0005987</t>
  </si>
  <si>
    <t xml:space="preserve">sucrose catabolic process</t>
  </si>
  <si>
    <t xml:space="preserve">comp43420_c0_seq1</t>
  </si>
  <si>
    <t xml:space="preserve">comp36632_c0_seq1</t>
  </si>
  <si>
    <t xml:space="preserve">comp36136_c0_seq1</t>
  </si>
  <si>
    <t xml:space="preserve">GO:0046923</t>
  </si>
  <si>
    <t xml:space="preserve">ER retention sequence binding</t>
  </si>
  <si>
    <t xml:space="preserve">comp29496_c0_seq1</t>
  </si>
  <si>
    <t xml:space="preserve">comp28406_c0_seq4,comp33811_c0_seq1,comp43893_c0_seq1,comp43158_c0_seq1,comp42963_c0_seq5,comp42963_c0_seq1,comp39464_c0_seq1,comp42963_c0_seq7,comp19902_c0_seq1,comp34705_c0_seq1</t>
  </si>
  <si>
    <t xml:space="preserve">comp28471_c0_seq1,comp32760_c0_seq1</t>
  </si>
  <si>
    <t xml:space="preserve">comp41350_c0_seq1</t>
  </si>
  <si>
    <t xml:space="preserve">GO:0010178</t>
  </si>
  <si>
    <t xml:space="preserve">IAA-amino acid conjugate hydrolase activity</t>
  </si>
  <si>
    <t xml:space="preserve">comp32504_c0_seq1</t>
  </si>
  <si>
    <t xml:space="preserve">GO:0010179</t>
  </si>
  <si>
    <t xml:space="preserve">IAA-Ala conjugate hydrolase activity</t>
  </si>
  <si>
    <t xml:space="preserve">comp41874_c0_seq3</t>
  </si>
  <si>
    <t xml:space="preserve">comp36772_c1_seq1,comp41605_c1_seq2</t>
  </si>
  <si>
    <t xml:space="preserve">comp28471_c0_seq1,comp40378_c0_seq1,comp35016_c1_seq1,comp32515_c0_seq1,comp40560_c1_seq1,comp29830_c1_seq1,comp40560_c8_seq1,comp42164_c0_seq1,comp36111_c1_seq1,comp38543_c0_seq1,comp40754_c0_seq1</t>
  </si>
  <si>
    <t xml:space="preserve">GO:0055081</t>
  </si>
  <si>
    <t xml:space="preserve">anion homeostasis</t>
  </si>
  <si>
    <t xml:space="preserve">comp39464_c0_seq1</t>
  </si>
  <si>
    <t xml:space="preserve">GO:0050529</t>
  </si>
  <si>
    <t xml:space="preserve">polyneuridine-aldehyde esterase activity</t>
  </si>
  <si>
    <t xml:space="preserve">comp42334_c0_seq1</t>
  </si>
  <si>
    <t xml:space="preserve">comp32760_c0_seq1</t>
  </si>
  <si>
    <t xml:space="preserve">GO:0000015</t>
  </si>
  <si>
    <t xml:space="preserve">phosphopyruvate hydratase complex</t>
  </si>
  <si>
    <t xml:space="preserve">comp35765_c0_seq1</t>
  </si>
  <si>
    <t xml:space="preserve">GO:0004634</t>
  </si>
  <si>
    <t xml:space="preserve">phosphopyruvate hydratase activity</t>
  </si>
  <si>
    <t xml:space="preserve">GO:0006882</t>
  </si>
  <si>
    <t xml:space="preserve">cellular zinc ion homeostasis</t>
  </si>
  <si>
    <t xml:space="preserve">comp38289_c0_seq1,comp38289_c1_seq1</t>
  </si>
  <si>
    <t xml:space="preserve">GO:0008883</t>
  </si>
  <si>
    <t xml:space="preserve">glutamyl-tRNA reductase activity</t>
  </si>
  <si>
    <t xml:space="preserve">comp37762_c0_seq4</t>
  </si>
  <si>
    <t xml:space="preserve">GO:0005347</t>
  </si>
  <si>
    <t xml:space="preserve">ATP transmembrane transporter activity</t>
  </si>
  <si>
    <t xml:space="preserve">comp41621_c5_seq1</t>
  </si>
  <si>
    <t xml:space="preserve">GO:0008429</t>
  </si>
  <si>
    <t xml:space="preserve">phosphatidylethanolamine binding</t>
  </si>
  <si>
    <t xml:space="preserve">comp32999_c0_seq4</t>
  </si>
  <si>
    <t xml:space="preserve">GO:0046369</t>
  </si>
  <si>
    <t xml:space="preserve">galactose biosynthetic process</t>
  </si>
  <si>
    <t xml:space="preserve">comp40923_c0_seq1</t>
  </si>
  <si>
    <t xml:space="preserve">GO:0010279</t>
  </si>
  <si>
    <t xml:space="preserve">indole-3-acetic acid amido synthetase activity</t>
  </si>
  <si>
    <t xml:space="preserve">comp23236_c0_seq1</t>
  </si>
  <si>
    <t xml:space="preserve">comp31014_c0_seq1,comp32747_c0_seq6</t>
  </si>
  <si>
    <t xml:space="preserve">GO:0004648</t>
  </si>
  <si>
    <t xml:space="preserve">O-phospho-L-serine:2-oxoglutarate aminotransferase activity</t>
  </si>
  <si>
    <t xml:space="preserve">comp43183_c0_seq2</t>
  </si>
  <si>
    <t xml:space="preserve">comp19902_c0_seq1</t>
  </si>
  <si>
    <t xml:space="preserve">comp42425_c1_seq12,comp39593_c0_seq2</t>
  </si>
  <si>
    <t xml:space="preserve">comp40185_c0_seq1,comp23339_c0_seq1,comp43893_c0_seq1</t>
  </si>
  <si>
    <t xml:space="preserve">GO:0016720</t>
  </si>
  <si>
    <t xml:space="preserve">delta12-fatty acid dehydrogenase activity</t>
  </si>
  <si>
    <t xml:space="preserve">comp43521_c0_seq3,comp40506_c1_seq1,comp39251_c0_seq1,comp40329_c0_seq2,comp31374_c0_seq2</t>
  </si>
  <si>
    <t xml:space="preserve">comp43358_c4_seq3,comp43358_c4_seq4</t>
  </si>
  <si>
    <t xml:space="preserve">comp43358_c4_seq3,comp41222_c1_seq3</t>
  </si>
  <si>
    <t xml:space="preserve">GO:0010093</t>
  </si>
  <si>
    <t xml:space="preserve">specification of floral organ identity</t>
  </si>
  <si>
    <t xml:space="preserve">comp42202_c0_seq3</t>
  </si>
  <si>
    <t xml:space="preserve">GO:0030095</t>
  </si>
  <si>
    <t xml:space="preserve">chloroplast photosystem II</t>
  </si>
  <si>
    <t xml:space="preserve">comp42364_c0_seq2</t>
  </si>
  <si>
    <t xml:space="preserve">comp43358_c4_seq4,comp41222_c1_seq3</t>
  </si>
  <si>
    <t xml:space="preserve">GO:0080031</t>
  </si>
  <si>
    <t xml:space="preserve">methyl salicylate esterase activity</t>
  </si>
  <si>
    <t xml:space="preserve">comp32076_c0_seq1</t>
  </si>
  <si>
    <t xml:space="preserve">GO:0080030</t>
  </si>
  <si>
    <t xml:space="preserve">methyl indole-3-acetate esterase activity</t>
  </si>
  <si>
    <t xml:space="preserve">GO:0080032</t>
  </si>
  <si>
    <t xml:space="preserve">methyl jasmonate esterase activity</t>
  </si>
  <si>
    <t xml:space="preserve">comp43358_c4_seq4</t>
  </si>
  <si>
    <t xml:space="preserve">GO:0010193</t>
  </si>
  <si>
    <t xml:space="preserve">response to ozone</t>
  </si>
  <si>
    <t xml:space="preserve">GO:0009543</t>
  </si>
  <si>
    <t xml:space="preserve">chloroplast thylakoid lumen</t>
  </si>
  <si>
    <t xml:space="preserve">GO:0010224</t>
  </si>
  <si>
    <t xml:space="preserve">response to UV-B</t>
  </si>
  <si>
    <t xml:space="preserve">comp38069_c1_seq4,comp43061_c0_seq1</t>
  </si>
  <si>
    <t xml:space="preserve">comp38069_c1_seq4,comp43061_c0_seq1,comp42993_c0_seq6</t>
  </si>
  <si>
    <t xml:space="preserve">GO:0016051</t>
  </si>
  <si>
    <t xml:space="preserve">carbohydrate biosynthetic process</t>
  </si>
  <si>
    <t xml:space="preserve">GO:0050665</t>
  </si>
  <si>
    <t xml:space="preserve">hydrogen peroxide biosynthetic process</t>
  </si>
  <si>
    <t xml:space="preserve">GO:0016926</t>
  </si>
  <si>
    <t xml:space="preserve">protein desumoylation</t>
  </si>
  <si>
    <t xml:space="preserve">GO:0010228</t>
  </si>
  <si>
    <t xml:space="preserve">vegetative to reproductive phase transition of meristem</t>
  </si>
  <si>
    <t xml:space="preserve">GO:0004709</t>
  </si>
  <si>
    <t xml:space="preserve">MAP kinase kinase kinase activity</t>
  </si>
  <si>
    <t xml:space="preserve">comp43794_c0_seq55,comp38952_c0_seq2</t>
  </si>
  <si>
    <t xml:space="preserve">GO:0030060</t>
  </si>
  <si>
    <t xml:space="preserve">L-malate dehydrogenase activity</t>
  </si>
  <si>
    <t xml:space="preserve">comp40892_c2_seq11</t>
  </si>
  <si>
    <t xml:space="preserve">GO:0010157</t>
  </si>
  <si>
    <t xml:space="preserve">response to chlorate</t>
  </si>
  <si>
    <t xml:space="preserve">comp42056_c0_seq6</t>
  </si>
  <si>
    <t xml:space="preserve">comp43794_c0_seq55,comp41382_c1_seq2</t>
  </si>
  <si>
    <t xml:space="preserve">GO:0005097</t>
  </si>
  <si>
    <t xml:space="preserve">Rab GTPase activator activity</t>
  </si>
  <si>
    <t xml:space="preserve">comp43174_c1_seq3</t>
  </si>
  <si>
    <t xml:space="preserve">GO:0032851</t>
  </si>
  <si>
    <t xml:space="preserve">positive regulation of Rab GTPase activity</t>
  </si>
  <si>
    <t xml:space="preserve">GO:0044262</t>
  </si>
  <si>
    <t xml:space="preserve">cellular carbohydrate metabolic process</t>
  </si>
  <si>
    <t xml:space="preserve">GO:0006108</t>
  </si>
  <si>
    <t xml:space="preserve">malate metabolic process</t>
  </si>
  <si>
    <t xml:space="preserve">GO:0009704</t>
  </si>
  <si>
    <t xml:space="preserve">de-etiolation</t>
  </si>
  <si>
    <t xml:space="preserve">GO:0005774</t>
  </si>
  <si>
    <t xml:space="preserve">vacuolar membrane</t>
  </si>
  <si>
    <t xml:space="preserve">comp42056_c0_seq6,comp5298_c0_seq1</t>
  </si>
  <si>
    <t xml:space="preserve">comp5298_c0_seq1</t>
  </si>
  <si>
    <t xml:space="preserve">comp43794_c0_seq55</t>
  </si>
  <si>
    <t xml:space="preserve">GO:0000186</t>
  </si>
  <si>
    <t xml:space="preserve">activation of MAPKK activity</t>
  </si>
  <si>
    <t xml:space="preserve">GO:0048481</t>
  </si>
  <si>
    <t xml:space="preserve">ovule development</t>
  </si>
  <si>
    <t xml:space="preserve">GO:0035196</t>
  </si>
  <si>
    <t xml:space="preserve">production of miRNAs involved in gene silencing by miRNA</t>
  </si>
  <si>
    <t xml:space="preserve">GO:0009616</t>
  </si>
  <si>
    <t xml:space="preserve">virus induced gene silencing</t>
  </si>
  <si>
    <t xml:space="preserve">GO:0009658</t>
  </si>
  <si>
    <t xml:space="preserve">chloroplast organization</t>
  </si>
  <si>
    <t xml:space="preserve">GO:0010267</t>
  </si>
  <si>
    <t xml:space="preserve">production of ta-siRNAs involved in RNA interference</t>
  </si>
  <si>
    <t xml:space="preserve">GO:0006886</t>
  </si>
  <si>
    <t xml:space="preserve">intracellular protein transport</t>
  </si>
  <si>
    <t xml:space="preserve">comp41382_c1_seq2</t>
  </si>
  <si>
    <t xml:space="preserve">comp42785_c0_seq16</t>
  </si>
  <si>
    <t xml:space="preserve">comp38974_c0_seq5</t>
  </si>
  <si>
    <t xml:space="preserve">GO:0008284</t>
  </si>
  <si>
    <t xml:space="preserve">positive regulation of cell proliferation</t>
  </si>
  <si>
    <t xml:space="preserve">comp40503_c0_seq4</t>
  </si>
  <si>
    <t xml:space="preserve">GO:0009630</t>
  </si>
  <si>
    <t xml:space="preserve">gravitropism</t>
  </si>
  <si>
    <t xml:space="preserve">GO:0017089</t>
  </si>
  <si>
    <t xml:space="preserve">glycolipid transporter activity</t>
  </si>
  <si>
    <t xml:space="preserve">comp43675_c1_seq6</t>
  </si>
  <si>
    <t xml:space="preserve">GO:0046836</t>
  </si>
  <si>
    <t xml:space="preserve">glycolipid transport</t>
  </si>
  <si>
    <t xml:space="preserve">GO:0051861</t>
  </si>
  <si>
    <t xml:space="preserve">glycolipid binding</t>
  </si>
  <si>
    <t xml:space="preserve">GO:0004820</t>
  </si>
  <si>
    <t xml:space="preserve">glycine-tRNA ligase activity</t>
  </si>
  <si>
    <t xml:space="preserve">comp43775_c0_seq1</t>
  </si>
  <si>
    <t xml:space="preserve">GO:0006426</t>
  </si>
  <si>
    <t xml:space="preserve">glycyl-tRNA aminoacylation</t>
  </si>
  <si>
    <t xml:space="preserve">GO:0045995</t>
  </si>
  <si>
    <t xml:space="preserve">regulation of embryonic development</t>
  </si>
  <si>
    <t xml:space="preserve">comp42346_c0_seq4</t>
  </si>
  <si>
    <t xml:space="preserve">comp30693_c0_seq1</t>
  </si>
  <si>
    <t xml:space="preserve">comp30563_c0_seq4</t>
  </si>
  <si>
    <t xml:space="preserve">GO:0044237</t>
  </si>
  <si>
    <t xml:space="preserve">cellular metabolic process</t>
  </si>
  <si>
    <t xml:space="preserve">comp33669_c0_seq1,comp41201_c0_seq11</t>
  </si>
  <si>
    <t xml:space="preserve">GO:0009816</t>
  </si>
  <si>
    <t xml:space="preserve">defense response to bacterium, incompatible interaction</t>
  </si>
  <si>
    <t xml:space="preserve">comp33669_c0_seq1</t>
  </si>
  <si>
    <t xml:space="preserve">comp36788_c1_seq1</t>
  </si>
  <si>
    <t xml:space="preserve">GO:0000151</t>
  </si>
  <si>
    <t xml:space="preserve">ubiquitin ligase complex</t>
  </si>
  <si>
    <t xml:space="preserve">comp42037_c1_seq4</t>
  </si>
  <si>
    <t xml:space="preserve">comp38776_c0_seq1</t>
  </si>
  <si>
    <t xml:space="preserve">comp42785_c0_seq16,comp42785_c0_seq3,comp39859_c1_seq8,comp39859_c2_seq1</t>
  </si>
  <si>
    <t xml:space="preserve">GO:0040009</t>
  </si>
  <si>
    <t xml:space="preserve">regulation of growth rate</t>
  </si>
  <si>
    <t xml:space="preserve">comp39859_c1_seq8,comp39859_c2_seq1</t>
  </si>
  <si>
    <t xml:space="preserve">GO:0046622</t>
  </si>
  <si>
    <t xml:space="preserve">positive regulation of organ growth</t>
  </si>
  <si>
    <t xml:space="preserve">GO:0010338</t>
  </si>
  <si>
    <t xml:space="preserve">leaf formation</t>
  </si>
  <si>
    <t xml:space="preserve">GO:0048437</t>
  </si>
  <si>
    <t xml:space="preserve">floral organ development</t>
  </si>
  <si>
    <t xml:space="preserve">GO:0047325</t>
  </si>
  <si>
    <t xml:space="preserve">inositol tetrakisphosphate 1-kinase activity</t>
  </si>
  <si>
    <t xml:space="preserve">comp40754_c1_seq2,comp40754_c1_seq1</t>
  </si>
  <si>
    <t xml:space="preserve">GO:0052726</t>
  </si>
  <si>
    <t xml:space="preserve">inositol-1,3,4-trisphosphate 5-kinase activity</t>
  </si>
  <si>
    <t xml:space="preserve">comp37100_c0_seq1,comp40754_c1_seq2,comp42701_c0_seq12,comp40754_c1_seq1</t>
  </si>
  <si>
    <t xml:space="preserve">GO:0052725</t>
  </si>
  <si>
    <t xml:space="preserve">inositol-1,3,4-trisphosphate 6-kinase activity</t>
  </si>
  <si>
    <t xml:space="preserve">comp42785_c0_seq16,comp42785_c0_seq3</t>
  </si>
  <si>
    <t xml:space="preserve">comp37100_c0_seq1,comp40754_c1_seq2,comp40754_c1_seq1</t>
  </si>
  <si>
    <t xml:space="preserve">GO:0032957</t>
  </si>
  <si>
    <t xml:space="preserve">inositol trisphosphate metabolic process</t>
  </si>
  <si>
    <t xml:space="preserve">GO:0009695</t>
  </si>
  <si>
    <t xml:space="preserve">jasmonic acid biosynthetic process</t>
  </si>
  <si>
    <t xml:space="preserve">GO:0004864</t>
  </si>
  <si>
    <t xml:space="preserve">protein phosphatase inhibitor activity</t>
  </si>
  <si>
    <t xml:space="preserve">comp30321_c0_seq6</t>
  </si>
  <si>
    <t xml:space="preserve">GO:0043666</t>
  </si>
  <si>
    <t xml:space="preserve">regulation of phosphoprotein phosphatase activity</t>
  </si>
  <si>
    <t xml:space="preserve">comp41201_c0_seq8,comp39859_c1_seq8,comp39859_c2_seq1</t>
  </si>
  <si>
    <t xml:space="preserve">GO:0009966</t>
  </si>
  <si>
    <t xml:space="preserve">regulation of signal transduction</t>
  </si>
  <si>
    <t xml:space="preserve">comp42850_c0_seq15</t>
  </si>
  <si>
    <t xml:space="preserve">comp41020_c0_seq4</t>
  </si>
  <si>
    <t xml:space="preserve">GO:0000210</t>
  </si>
  <si>
    <t xml:space="preserve">NAD+ diphosphatase activity</t>
  </si>
  <si>
    <t xml:space="preserve">comp42701_c0_seq12</t>
  </si>
  <si>
    <t xml:space="preserve">comp38974_c0_seq5,comp43571_c0_seq31</t>
  </si>
  <si>
    <t xml:space="preserve">GO:0009639</t>
  </si>
  <si>
    <t xml:space="preserve">response to red or far red light</t>
  </si>
  <si>
    <t xml:space="preserve">comp42166_c0_seq1</t>
  </si>
  <si>
    <t xml:space="preserve">LOG10 value</t>
  </si>
  <si>
    <t xml:space="preserve">comp35282_c0_seq4</t>
  </si>
  <si>
    <t xml:space="preserve">GO:0006520</t>
  </si>
  <si>
    <t xml:space="preserve">cellular amino acid metabolic process</t>
  </si>
  <si>
    <t xml:space="preserve">GO:0005789</t>
  </si>
  <si>
    <t xml:space="preserve">endoplasmic reticulum membrane</t>
  </si>
  <si>
    <t xml:space="preserve">comp34107_c1_seq4</t>
  </si>
  <si>
    <t xml:space="preserve">GO:0030170</t>
  </si>
  <si>
    <t xml:space="preserve">pyridoxal phosphate bind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Verdana"/>
      <family val="1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7.7"/>
    <col collapsed="false" customWidth="true" hidden="false" outlineLevel="0" max="2" min="2" style="0" width="16.56"/>
    <col collapsed="false" customWidth="true" hidden="false" outlineLevel="0" max="3" min="3" style="0" width="20.28"/>
  </cols>
  <sheetData>
    <row r="1" customFormat="false" ht="12.75" hidden="false" customHeight="false" outlineLevel="0" collapsed="false">
      <c r="A1" s="1" t="s">
        <v>0</v>
      </c>
    </row>
    <row r="2" customFormat="false" ht="38.25" hidden="false" customHeight="false" outlineLevel="0" collapsed="false">
      <c r="A2" s="2" t="s">
        <v>1</v>
      </c>
    </row>
    <row r="3" customFormat="false" ht="12.75" hidden="false" customHeight="false" outlineLevel="0" collapsed="false">
      <c r="A3" s="0" t="s">
        <v>2</v>
      </c>
    </row>
    <row r="4" customFormat="false" ht="12.75" hidden="false" customHeight="false" outlineLevel="0" collapsed="false">
      <c r="A4" s="0" t="s">
        <v>3</v>
      </c>
    </row>
    <row r="5" customFormat="false" ht="12.75" hidden="false" customHeight="false" outlineLevel="0" collapsed="false">
      <c r="A5" s="0" t="s">
        <v>4</v>
      </c>
    </row>
    <row r="6" customFormat="false" ht="12.75" hidden="false" customHeight="false" outlineLevel="0" collapsed="false">
      <c r="A6" s="0" t="s">
        <v>5</v>
      </c>
    </row>
    <row r="7" customFormat="false" ht="12.75" hidden="false" customHeight="false" outlineLevel="0" collapsed="false">
      <c r="A7" s="0" t="s">
        <v>6</v>
      </c>
    </row>
    <row r="8" customFormat="false" ht="12.75" hidden="false" customHeight="false" outlineLevel="0" collapsed="false">
      <c r="A8" s="0" t="s">
        <v>7</v>
      </c>
      <c r="B8" s="0" t="s">
        <v>8</v>
      </c>
      <c r="C8" s="0" t="s">
        <v>9</v>
      </c>
      <c r="D8" s="0" t="s">
        <v>10</v>
      </c>
    </row>
    <row r="9" customFormat="false" ht="12.75" hidden="false" customHeight="false" outlineLevel="0" collapsed="false">
      <c r="A9" s="0" t="s">
        <v>11</v>
      </c>
      <c r="B9" s="0" t="s">
        <v>8</v>
      </c>
      <c r="C9" s="0" t="s">
        <v>12</v>
      </c>
      <c r="D9" s="0" t="s">
        <v>10</v>
      </c>
    </row>
    <row r="10" customFormat="false" ht="12.75" hidden="false" customHeight="false" outlineLevel="0" collapsed="false">
      <c r="A10" s="0" t="s">
        <v>13</v>
      </c>
      <c r="B10" s="0" t="s">
        <v>14</v>
      </c>
      <c r="C10" s="0" t="s">
        <v>9</v>
      </c>
      <c r="D10" s="0" t="s">
        <v>10</v>
      </c>
    </row>
    <row r="11" customFormat="false" ht="12.75" hidden="false" customHeight="false" outlineLevel="0" collapsed="false">
      <c r="A11" s="0" t="s">
        <v>15</v>
      </c>
      <c r="B11" s="0" t="s">
        <v>8</v>
      </c>
      <c r="C11" s="0" t="s">
        <v>16</v>
      </c>
      <c r="D11" s="0" t="s">
        <v>17</v>
      </c>
    </row>
    <row r="12" customFormat="false" ht="12.75" hidden="false" customHeight="false" outlineLevel="0" collapsed="false">
      <c r="A12" s="0" t="s">
        <v>18</v>
      </c>
      <c r="B12" s="0" t="s">
        <v>14</v>
      </c>
      <c r="C12" s="0" t="s">
        <v>19</v>
      </c>
      <c r="D12" s="0" t="s">
        <v>17</v>
      </c>
    </row>
    <row r="15" customFormat="false" ht="12.75" hidden="false" customHeight="false" outlineLevel="0" collapsed="false">
      <c r="A15" s="0" t="s">
        <v>20</v>
      </c>
      <c r="B15" s="0" t="s">
        <v>21</v>
      </c>
    </row>
    <row r="16" customFormat="false" ht="12.75" hidden="false" customHeight="false" outlineLevel="0" collapsed="false">
      <c r="A16" s="0" t="s">
        <v>22</v>
      </c>
      <c r="B16" s="0" t="s">
        <v>23</v>
      </c>
    </row>
    <row r="17" customFormat="false" ht="12.75" hidden="false" customHeight="false" outlineLevel="0" collapsed="false">
      <c r="A17" s="0" t="s">
        <v>24</v>
      </c>
      <c r="B17" s="0" t="s">
        <v>25</v>
      </c>
    </row>
    <row r="18" customFormat="false" ht="12.75" hidden="false" customHeight="false" outlineLevel="0" collapsed="false">
      <c r="A18" s="0" t="s">
        <v>26</v>
      </c>
      <c r="B18" s="0" t="s">
        <v>2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30</v>
      </c>
      <c r="C1" s="0" t="s">
        <v>31</v>
      </c>
      <c r="D1" s="0" t="s">
        <v>32</v>
      </c>
      <c r="E1" s="0" t="s">
        <v>33</v>
      </c>
      <c r="F1" s="0" t="s">
        <v>34</v>
      </c>
      <c r="G1" s="0" t="s">
        <v>3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30</v>
      </c>
      <c r="C1" s="0" t="s">
        <v>31</v>
      </c>
      <c r="D1" s="0" t="s">
        <v>32</v>
      </c>
      <c r="E1" s="0" t="s">
        <v>33</v>
      </c>
      <c r="F1" s="0" t="s">
        <v>34</v>
      </c>
      <c r="G1" s="0" t="s">
        <v>3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1" activeCellId="0" sqref="F4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0" width="14.41"/>
    <col collapsed="false" customWidth="true" hidden="false" outlineLevel="0" max="3" min="3" style="0" width="26.13"/>
    <col collapsed="false" customWidth="true" hidden="false" outlineLevel="0" max="4" min="4" style="0" width="14.7"/>
  </cols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36</v>
      </c>
      <c r="B2" s="0" t="n">
        <f aca="false">LOG10(C2)</f>
        <v>-29.576225712712</v>
      </c>
      <c r="C2" s="3" t="n">
        <v>2.65322626159452E-030</v>
      </c>
      <c r="D2" s="0" t="n">
        <v>1</v>
      </c>
      <c r="E2" s="0" t="n">
        <v>53</v>
      </c>
      <c r="F2" s="0" t="n">
        <v>130</v>
      </c>
      <c r="G2" s="0" t="s">
        <v>37</v>
      </c>
      <c r="H2" s="0" t="s">
        <v>1758</v>
      </c>
    </row>
    <row r="3" customFormat="false" ht="12.75" hidden="false" customHeight="false" outlineLevel="0" collapsed="false">
      <c r="A3" s="0" t="s">
        <v>39</v>
      </c>
      <c r="B3" s="0" t="n">
        <f aca="false">LOG10(C3)</f>
        <v>-26.3694069418448</v>
      </c>
      <c r="C3" s="3" t="n">
        <v>4.2716243957688E-027</v>
      </c>
      <c r="D3" s="0" t="n">
        <v>1</v>
      </c>
      <c r="E3" s="0" t="n">
        <v>54</v>
      </c>
      <c r="F3" s="0" t="n">
        <v>150</v>
      </c>
      <c r="G3" s="0" t="s">
        <v>40</v>
      </c>
      <c r="H3" s="0" t="s">
        <v>1759</v>
      </c>
    </row>
    <row r="4" customFormat="false" ht="12.75" hidden="false" customHeight="false" outlineLevel="0" collapsed="false">
      <c r="A4" s="0" t="s">
        <v>66</v>
      </c>
      <c r="B4" s="0" t="n">
        <f aca="false">LOG10(C4)</f>
        <v>-18.6748998762364</v>
      </c>
      <c r="C4" s="3" t="n">
        <v>2.1139763471369E-019</v>
      </c>
      <c r="D4" s="0" t="n">
        <v>1</v>
      </c>
      <c r="E4" s="0" t="n">
        <v>26</v>
      </c>
      <c r="F4" s="0" t="n">
        <v>56</v>
      </c>
      <c r="G4" s="0" t="s">
        <v>67</v>
      </c>
      <c r="H4" s="0" t="s">
        <v>1760</v>
      </c>
    </row>
    <row r="5" customFormat="false" ht="12.75" hidden="false" customHeight="false" outlineLevel="0" collapsed="false">
      <c r="A5" s="0" t="s">
        <v>42</v>
      </c>
      <c r="B5" s="0" t="n">
        <f aca="false">LOG10(C5)</f>
        <v>-18.1403715632568</v>
      </c>
      <c r="C5" s="3" t="n">
        <v>7.2381642959025E-019</v>
      </c>
      <c r="D5" s="0" t="n">
        <v>1</v>
      </c>
      <c r="E5" s="0" t="n">
        <v>77</v>
      </c>
      <c r="F5" s="0" t="n">
        <v>429</v>
      </c>
      <c r="G5" s="0" t="s">
        <v>43</v>
      </c>
      <c r="H5" s="0" t="s">
        <v>1761</v>
      </c>
    </row>
    <row r="6" customFormat="false" ht="12.75" hidden="false" customHeight="false" outlineLevel="0" collapsed="false">
      <c r="A6" s="0" t="s">
        <v>84</v>
      </c>
      <c r="B6" s="0" t="n">
        <f aca="false">LOG10(C6)</f>
        <v>-16.4840926055012</v>
      </c>
      <c r="C6" s="3" t="n">
        <v>3.28025340140677E-017</v>
      </c>
      <c r="D6" s="0" t="n">
        <v>1</v>
      </c>
      <c r="E6" s="0" t="n">
        <v>41</v>
      </c>
      <c r="F6" s="0" t="n">
        <v>141</v>
      </c>
      <c r="G6" s="0" t="s">
        <v>85</v>
      </c>
      <c r="H6" s="0" t="s">
        <v>1762</v>
      </c>
    </row>
    <row r="7" customFormat="false" ht="12.75" hidden="false" customHeight="false" outlineLevel="0" collapsed="false">
      <c r="A7" s="0" t="s">
        <v>75</v>
      </c>
      <c r="B7" s="0" t="n">
        <f aca="false">LOG10(C7)</f>
        <v>-16.3021121678176</v>
      </c>
      <c r="C7" s="3" t="n">
        <v>4.98755654235673E-017</v>
      </c>
      <c r="D7" s="0" t="n">
        <v>1</v>
      </c>
      <c r="E7" s="0" t="n">
        <v>80</v>
      </c>
      <c r="F7" s="0" t="n">
        <v>540</v>
      </c>
      <c r="G7" s="0" t="s">
        <v>76</v>
      </c>
      <c r="H7" s="0" t="s">
        <v>1763</v>
      </c>
    </row>
    <row r="8" customFormat="false" ht="12.75" hidden="false" customHeight="false" outlineLevel="0" collapsed="false">
      <c r="A8" s="0" t="s">
        <v>45</v>
      </c>
      <c r="B8" s="0" t="n">
        <f aca="false">LOG10(C8)</f>
        <v>-16.0156802328851</v>
      </c>
      <c r="C8" s="3" t="n">
        <v>9.64538943573667E-017</v>
      </c>
      <c r="D8" s="0" t="n">
        <v>1</v>
      </c>
      <c r="E8" s="0" t="n">
        <v>36</v>
      </c>
      <c r="F8" s="0" t="n">
        <v>107</v>
      </c>
      <c r="G8" s="0" t="s">
        <v>46</v>
      </c>
      <c r="H8" s="0" t="s">
        <v>1764</v>
      </c>
    </row>
    <row r="9" customFormat="false" ht="12.75" hidden="false" customHeight="false" outlineLevel="0" collapsed="false">
      <c r="A9" s="0" t="s">
        <v>90</v>
      </c>
      <c r="B9" s="0" t="n">
        <f aca="false">LOG10(C9)</f>
        <v>-15.7677352924364</v>
      </c>
      <c r="C9" s="3" t="n">
        <v>1.7071225831363E-016</v>
      </c>
      <c r="D9" s="0" t="n">
        <v>1</v>
      </c>
      <c r="E9" s="0" t="n">
        <v>70</v>
      </c>
      <c r="F9" s="0" t="n">
        <v>434</v>
      </c>
      <c r="G9" s="0" t="s">
        <v>91</v>
      </c>
      <c r="H9" s="0" t="s">
        <v>1765</v>
      </c>
    </row>
    <row r="10" customFormat="false" ht="12.75" hidden="false" customHeight="false" outlineLevel="0" collapsed="false">
      <c r="A10" s="0" t="s">
        <v>48</v>
      </c>
      <c r="B10" s="0" t="n">
        <f aca="false">LOG10(C10)</f>
        <v>-14.9942165525951</v>
      </c>
      <c r="C10" s="3" t="n">
        <v>1.01340594433901E-015</v>
      </c>
      <c r="D10" s="0" t="n">
        <v>1</v>
      </c>
      <c r="E10" s="0" t="n">
        <v>41</v>
      </c>
      <c r="F10" s="0" t="n">
        <v>165</v>
      </c>
      <c r="G10" s="0" t="s">
        <v>49</v>
      </c>
      <c r="H10" s="0" t="s">
        <v>1766</v>
      </c>
    </row>
    <row r="11" customFormat="false" ht="12.75" hidden="false" customHeight="false" outlineLevel="0" collapsed="false">
      <c r="A11" s="0" t="s">
        <v>150</v>
      </c>
      <c r="B11" s="0" t="n">
        <f aca="false">LOG10(C11)</f>
        <v>-13.956911288124</v>
      </c>
      <c r="C11" s="3" t="n">
        <v>1.104304169371E-014</v>
      </c>
      <c r="D11" s="0" t="n">
        <v>1</v>
      </c>
      <c r="E11" s="0" t="n">
        <v>30</v>
      </c>
      <c r="F11" s="0" t="n">
        <v>101</v>
      </c>
      <c r="G11" s="0" t="s">
        <v>151</v>
      </c>
      <c r="H11" s="0" t="s">
        <v>1767</v>
      </c>
    </row>
    <row r="12" customFormat="false" ht="12.75" hidden="false" customHeight="false" outlineLevel="0" collapsed="false">
      <c r="A12" s="0" t="s">
        <v>195</v>
      </c>
      <c r="B12" s="0" t="n">
        <f aca="false">LOG10(C12)</f>
        <v>-13.5390512988528</v>
      </c>
      <c r="C12" s="3" t="n">
        <v>2.89033845549844E-014</v>
      </c>
      <c r="D12" s="0" t="n">
        <v>1</v>
      </c>
      <c r="E12" s="0" t="n">
        <v>23</v>
      </c>
      <c r="F12" s="0" t="n">
        <v>58</v>
      </c>
      <c r="G12" s="0" t="s">
        <v>196</v>
      </c>
      <c r="H12" s="0" t="s">
        <v>1768</v>
      </c>
    </row>
    <row r="13" customFormat="false" ht="12.75" hidden="false" customHeight="false" outlineLevel="0" collapsed="false">
      <c r="A13" s="0" t="s">
        <v>54</v>
      </c>
      <c r="B13" s="0" t="n">
        <f aca="false">LOG10(C13)</f>
        <v>-13.1862653904898</v>
      </c>
      <c r="C13" s="3" t="n">
        <v>6.51230315896408E-014</v>
      </c>
      <c r="D13" s="0" t="n">
        <v>1</v>
      </c>
      <c r="E13" s="0" t="n">
        <v>38</v>
      </c>
      <c r="F13" s="0" t="n">
        <v>152</v>
      </c>
      <c r="G13" s="0" t="s">
        <v>55</v>
      </c>
      <c r="H13" s="0" t="s">
        <v>1769</v>
      </c>
    </row>
    <row r="14" customFormat="false" ht="12.75" hidden="false" customHeight="false" outlineLevel="0" collapsed="false">
      <c r="A14" s="0" t="s">
        <v>186</v>
      </c>
      <c r="B14" s="0" t="n">
        <f aca="false">LOG10(C14)</f>
        <v>-12.8632311595919</v>
      </c>
      <c r="C14" s="3" t="n">
        <v>1.37015228844306E-013</v>
      </c>
      <c r="D14" s="0" t="n">
        <v>1</v>
      </c>
      <c r="E14" s="0" t="n">
        <v>240</v>
      </c>
      <c r="F14" s="0" t="n">
        <v>2914</v>
      </c>
      <c r="G14" s="0" t="s">
        <v>187</v>
      </c>
      <c r="H14" s="0" t="s">
        <v>1770</v>
      </c>
    </row>
    <row r="15" customFormat="false" ht="12.75" hidden="false" customHeight="false" outlineLevel="0" collapsed="false">
      <c r="A15" s="0" t="s">
        <v>93</v>
      </c>
      <c r="B15" s="0" t="n">
        <f aca="false">LOG10(C15)</f>
        <v>-12.2154548322031</v>
      </c>
      <c r="C15" s="3" t="n">
        <v>6.08898869592306E-013</v>
      </c>
      <c r="D15" s="0" t="n">
        <v>1</v>
      </c>
      <c r="E15" s="0" t="n">
        <v>24</v>
      </c>
      <c r="F15" s="0" t="n">
        <v>68</v>
      </c>
      <c r="G15" s="0" t="s">
        <v>94</v>
      </c>
      <c r="H15" s="0" t="s">
        <v>1771</v>
      </c>
    </row>
    <row r="16" customFormat="false" ht="12.75" hidden="false" customHeight="false" outlineLevel="0" collapsed="false">
      <c r="A16" s="0" t="s">
        <v>69</v>
      </c>
      <c r="B16" s="0" t="n">
        <f aca="false">LOG10(C16)</f>
        <v>-12.113146156887</v>
      </c>
      <c r="C16" s="3" t="n">
        <v>7.70644073887594E-013</v>
      </c>
      <c r="D16" s="0" t="n">
        <v>1</v>
      </c>
      <c r="E16" s="0" t="n">
        <v>26</v>
      </c>
      <c r="F16" s="0" t="n">
        <v>80</v>
      </c>
      <c r="G16" s="0" t="s">
        <v>70</v>
      </c>
      <c r="H16" s="0" t="s">
        <v>1772</v>
      </c>
    </row>
    <row r="17" customFormat="false" ht="12.75" hidden="false" customHeight="false" outlineLevel="0" collapsed="false">
      <c r="A17" s="0" t="s">
        <v>126</v>
      </c>
      <c r="B17" s="0" t="n">
        <f aca="false">LOG10(C17)</f>
        <v>-11.2735970346727</v>
      </c>
      <c r="C17" s="3" t="n">
        <v>5.3260221140116E-012</v>
      </c>
      <c r="D17" s="0" t="n">
        <v>1</v>
      </c>
      <c r="E17" s="0" t="n">
        <v>30</v>
      </c>
      <c r="F17" s="0" t="n">
        <v>108</v>
      </c>
      <c r="G17" s="0" t="s">
        <v>127</v>
      </c>
      <c r="H17" s="0" t="s">
        <v>1773</v>
      </c>
    </row>
    <row r="18" customFormat="false" ht="12.75" hidden="false" customHeight="false" outlineLevel="0" collapsed="false">
      <c r="A18" s="0" t="s">
        <v>78</v>
      </c>
      <c r="B18" s="0" t="n">
        <f aca="false">LOG10(C18)</f>
        <v>-10.2682487889241</v>
      </c>
      <c r="C18" s="3" t="n">
        <v>5.39201648225656E-011</v>
      </c>
      <c r="D18" s="0" t="n">
        <v>1</v>
      </c>
      <c r="E18" s="0" t="n">
        <v>28</v>
      </c>
      <c r="F18" s="0" t="n">
        <v>100</v>
      </c>
      <c r="G18" s="0" t="s">
        <v>79</v>
      </c>
      <c r="H18" s="0" t="s">
        <v>1774</v>
      </c>
    </row>
    <row r="19" customFormat="false" ht="12.75" hidden="false" customHeight="false" outlineLevel="0" collapsed="false">
      <c r="A19" s="0" t="s">
        <v>51</v>
      </c>
      <c r="B19" s="0" t="n">
        <f aca="false">LOG10(C19)</f>
        <v>-10.1362352580571</v>
      </c>
      <c r="C19" s="3" t="n">
        <v>7.30743131456033E-011</v>
      </c>
      <c r="D19" s="0" t="n">
        <v>1</v>
      </c>
      <c r="E19" s="0" t="n">
        <v>319</v>
      </c>
      <c r="F19" s="0" t="n">
        <v>3980</v>
      </c>
      <c r="G19" s="0" t="s">
        <v>52</v>
      </c>
      <c r="H19" s="0" t="s">
        <v>1775</v>
      </c>
    </row>
    <row r="20" customFormat="false" ht="12.75" hidden="false" customHeight="false" outlineLevel="0" collapsed="false">
      <c r="A20" s="0" t="s">
        <v>235</v>
      </c>
      <c r="B20" s="0" t="n">
        <f aca="false">LOG10(C20)</f>
        <v>-9.49762919043203</v>
      </c>
      <c r="C20" s="3" t="n">
        <v>3.17958770943807E-010</v>
      </c>
      <c r="D20" s="0" t="n">
        <v>0.999999999952767</v>
      </c>
      <c r="E20" s="0" t="n">
        <v>25</v>
      </c>
      <c r="F20" s="0" t="n">
        <v>99</v>
      </c>
      <c r="G20" s="0" t="s">
        <v>236</v>
      </c>
      <c r="H20" s="0" t="s">
        <v>1776</v>
      </c>
    </row>
    <row r="21" customFormat="false" ht="12.75" hidden="false" customHeight="false" outlineLevel="0" collapsed="false">
      <c r="A21" s="0" t="s">
        <v>63</v>
      </c>
      <c r="B21" s="0" t="n">
        <f aca="false">LOG10(C21)</f>
        <v>-9.2497030236411</v>
      </c>
      <c r="C21" s="3" t="n">
        <v>5.62725993194008E-010</v>
      </c>
      <c r="D21" s="0" t="n">
        <v>0.999999999866443</v>
      </c>
      <c r="E21" s="0" t="n">
        <v>35</v>
      </c>
      <c r="F21" s="0" t="n">
        <v>163</v>
      </c>
      <c r="G21" s="0" t="s">
        <v>64</v>
      </c>
      <c r="H21" s="0" t="s">
        <v>1777</v>
      </c>
    </row>
    <row r="22" customFormat="false" ht="12.75" hidden="false" customHeight="false" outlineLevel="0" collapsed="false">
      <c r="A22" s="0" t="s">
        <v>183</v>
      </c>
      <c r="B22" s="0" t="n">
        <f aca="false">LOG10(C22)</f>
        <v>-9.0428353877896</v>
      </c>
      <c r="C22" s="3" t="n">
        <v>9.06075969076226E-010</v>
      </c>
      <c r="D22" s="0" t="n">
        <v>0.999999999815739</v>
      </c>
      <c r="E22" s="0" t="n">
        <v>29</v>
      </c>
      <c r="F22" s="0" t="n">
        <v>113</v>
      </c>
      <c r="G22" s="0" t="s">
        <v>184</v>
      </c>
      <c r="H22" s="0" t="s">
        <v>1778</v>
      </c>
    </row>
    <row r="23" customFormat="false" ht="12.75" hidden="false" customHeight="false" outlineLevel="0" collapsed="false">
      <c r="A23" s="0" t="s">
        <v>210</v>
      </c>
      <c r="B23" s="0" t="n">
        <f aca="false">LOG10(C23)</f>
        <v>-8.96890895149664</v>
      </c>
      <c r="C23" s="3" t="n">
        <v>1.07421459452428E-009</v>
      </c>
      <c r="D23" s="0" t="n">
        <v>0.999999999887387</v>
      </c>
      <c r="E23" s="0" t="n">
        <v>16</v>
      </c>
      <c r="F23" s="0" t="n">
        <v>60</v>
      </c>
      <c r="G23" s="0" t="s">
        <v>211</v>
      </c>
      <c r="H23" s="0" t="s">
        <v>1779</v>
      </c>
    </row>
    <row r="24" customFormat="false" ht="12.75" hidden="false" customHeight="false" outlineLevel="0" collapsed="false">
      <c r="A24" s="0" t="s">
        <v>159</v>
      </c>
      <c r="B24" s="0" t="n">
        <f aca="false">LOG10(C24)</f>
        <v>-8.86103007567882</v>
      </c>
      <c r="C24" s="3" t="n">
        <v>1.37711409794823E-009</v>
      </c>
      <c r="D24" s="0" t="n">
        <v>0.999999999755764</v>
      </c>
      <c r="E24" s="0" t="n">
        <v>24</v>
      </c>
      <c r="F24" s="0" t="n">
        <v>108</v>
      </c>
      <c r="G24" s="0" t="s">
        <v>160</v>
      </c>
      <c r="H24" s="0" t="s">
        <v>1780</v>
      </c>
    </row>
    <row r="25" customFormat="false" ht="12.75" hidden="false" customHeight="false" outlineLevel="0" collapsed="false">
      <c r="A25" s="0" t="s">
        <v>108</v>
      </c>
      <c r="B25" s="0" t="n">
        <f aca="false">LOG10(C25)</f>
        <v>-8.71755642923467</v>
      </c>
      <c r="C25" s="3" t="n">
        <v>1.91621206715731E-009</v>
      </c>
      <c r="D25" s="0" t="n">
        <v>1</v>
      </c>
      <c r="E25" s="0" t="n">
        <v>64</v>
      </c>
      <c r="F25" s="0" t="n">
        <v>568</v>
      </c>
      <c r="G25" s="0" t="s">
        <v>109</v>
      </c>
      <c r="H25" s="0" t="s">
        <v>1781</v>
      </c>
    </row>
    <row r="26" customFormat="false" ht="12.75" hidden="false" customHeight="false" outlineLevel="0" collapsed="false">
      <c r="A26" s="0" t="s">
        <v>72</v>
      </c>
      <c r="B26" s="0" t="n">
        <f aca="false">LOG10(C26)</f>
        <v>-8.61120865787975</v>
      </c>
      <c r="C26" s="3" t="n">
        <v>2.44788686584916E-009</v>
      </c>
      <c r="D26" s="0" t="n">
        <v>1</v>
      </c>
      <c r="E26" s="0" t="n">
        <v>165</v>
      </c>
      <c r="F26" s="0" t="n">
        <v>1978</v>
      </c>
      <c r="G26" s="0" t="s">
        <v>73</v>
      </c>
      <c r="H26" s="0" t="s">
        <v>1782</v>
      </c>
    </row>
    <row r="27" customFormat="false" ht="12.75" hidden="false" customHeight="false" outlineLevel="0" collapsed="false">
      <c r="A27" s="0" t="s">
        <v>165</v>
      </c>
      <c r="B27" s="0" t="n">
        <f aca="false">LOG10(C27)</f>
        <v>-8.29752497515462</v>
      </c>
      <c r="C27" s="3" t="n">
        <v>5.04051631560942E-009</v>
      </c>
      <c r="D27" s="0" t="n">
        <v>0.999999999309254</v>
      </c>
      <c r="E27" s="0" t="n">
        <v>18</v>
      </c>
      <c r="F27" s="0" t="n">
        <v>71</v>
      </c>
      <c r="G27" s="0" t="s">
        <v>166</v>
      </c>
      <c r="H27" s="0" t="s">
        <v>1783</v>
      </c>
    </row>
    <row r="28" customFormat="false" ht="12.75" hidden="false" customHeight="false" outlineLevel="0" collapsed="false">
      <c r="A28" s="0" t="s">
        <v>117</v>
      </c>
      <c r="B28" s="0" t="n">
        <f aca="false">LOG10(C28)</f>
        <v>-8.13002122543685</v>
      </c>
      <c r="C28" s="3" t="n">
        <v>7.41274011853224E-009</v>
      </c>
      <c r="D28" s="0" t="n">
        <v>1</v>
      </c>
      <c r="E28" s="0" t="n">
        <v>37</v>
      </c>
      <c r="F28" s="0" t="n">
        <v>201</v>
      </c>
      <c r="G28" s="0" t="s">
        <v>118</v>
      </c>
      <c r="H28" s="0" t="s">
        <v>1784</v>
      </c>
    </row>
    <row r="29" customFormat="false" ht="12.75" hidden="false" customHeight="false" outlineLevel="0" collapsed="false">
      <c r="A29" s="0" t="s">
        <v>330</v>
      </c>
      <c r="B29" s="0" t="n">
        <f aca="false">LOG10(C29)</f>
        <v>-8.1290859211845</v>
      </c>
      <c r="C29" s="3" t="n">
        <v>7.42872152907664E-009</v>
      </c>
      <c r="D29" s="0" t="n">
        <v>0.999999998351552</v>
      </c>
      <c r="E29" s="0" t="n">
        <v>35</v>
      </c>
      <c r="F29" s="0" t="n">
        <v>199</v>
      </c>
      <c r="G29" s="0" t="s">
        <v>331</v>
      </c>
      <c r="H29" s="0" t="s">
        <v>1785</v>
      </c>
    </row>
    <row r="30" customFormat="false" ht="12.75" hidden="false" customHeight="false" outlineLevel="0" collapsed="false">
      <c r="A30" s="0" t="s">
        <v>138</v>
      </c>
      <c r="B30" s="0" t="n">
        <f aca="false">LOG10(C30)</f>
        <v>-7.87610491426815</v>
      </c>
      <c r="C30" s="3" t="n">
        <v>1.33013305356098E-008</v>
      </c>
      <c r="D30" s="0" t="n">
        <v>0.999999997036168</v>
      </c>
      <c r="E30" s="0" t="n">
        <v>26</v>
      </c>
      <c r="F30" s="0" t="n">
        <v>127</v>
      </c>
      <c r="G30" s="0" t="s">
        <v>139</v>
      </c>
      <c r="H30" s="0" t="s">
        <v>1786</v>
      </c>
    </row>
    <row r="31" customFormat="false" ht="12.75" hidden="false" customHeight="false" outlineLevel="0" collapsed="false">
      <c r="A31" s="0" t="s">
        <v>303</v>
      </c>
      <c r="B31" s="0" t="n">
        <f aca="false">LOG10(C31)</f>
        <v>-7.52323474249941</v>
      </c>
      <c r="C31" s="3" t="n">
        <v>2.99754186595157E-008</v>
      </c>
      <c r="D31" s="0" t="n">
        <v>0.999999992892591</v>
      </c>
      <c r="E31" s="0" t="n">
        <v>36</v>
      </c>
      <c r="F31" s="0" t="n">
        <v>221</v>
      </c>
      <c r="G31" s="0" t="s">
        <v>304</v>
      </c>
      <c r="H31" s="0" t="s">
        <v>1787</v>
      </c>
    </row>
    <row r="32" customFormat="false" ht="12.75" hidden="false" customHeight="false" outlineLevel="0" collapsed="false">
      <c r="A32" s="0" t="s">
        <v>57</v>
      </c>
      <c r="B32" s="0" t="n">
        <f aca="false">LOG10(C32)</f>
        <v>-7.22947491332681</v>
      </c>
      <c r="C32" s="3" t="n">
        <v>5.8955603131426E-008</v>
      </c>
      <c r="D32" s="0" t="n">
        <v>1</v>
      </c>
      <c r="E32" s="0" t="n">
        <v>65</v>
      </c>
      <c r="F32" s="0" t="n">
        <v>651</v>
      </c>
      <c r="G32" s="0" t="s">
        <v>58</v>
      </c>
      <c r="H32" s="0" t="s">
        <v>1788</v>
      </c>
    </row>
    <row r="33" customFormat="false" ht="12.75" hidden="false" customHeight="false" outlineLevel="0" collapsed="false">
      <c r="A33" s="0" t="s">
        <v>81</v>
      </c>
      <c r="B33" s="0" t="n">
        <f aca="false">LOG10(C33)</f>
        <v>-7.15703217230139</v>
      </c>
      <c r="C33" s="3" t="n">
        <v>6.96574910305093E-008</v>
      </c>
      <c r="D33" s="0" t="n">
        <v>0.999999987785646</v>
      </c>
      <c r="E33" s="0" t="n">
        <v>19</v>
      </c>
      <c r="F33" s="0" t="n">
        <v>73</v>
      </c>
      <c r="G33" s="0" t="s">
        <v>82</v>
      </c>
      <c r="H33" s="0" t="s">
        <v>1789</v>
      </c>
    </row>
    <row r="34" customFormat="false" ht="12.75" hidden="false" customHeight="false" outlineLevel="0" collapsed="false">
      <c r="A34" s="0" t="s">
        <v>156</v>
      </c>
      <c r="B34" s="0" t="n">
        <f aca="false">LOG10(C34)</f>
        <v>-6.94008941919422</v>
      </c>
      <c r="C34" s="3" t="n">
        <v>1.14791724639346E-007</v>
      </c>
      <c r="D34" s="0" t="n">
        <v>1</v>
      </c>
      <c r="E34" s="0" t="n">
        <v>64</v>
      </c>
      <c r="F34" s="0" t="n">
        <v>681</v>
      </c>
      <c r="G34" s="0" t="s">
        <v>157</v>
      </c>
      <c r="H34" s="0" t="s">
        <v>1790</v>
      </c>
    </row>
    <row r="35" customFormat="false" ht="12.75" hidden="false" customHeight="false" outlineLevel="0" collapsed="false">
      <c r="A35" s="0" t="s">
        <v>204</v>
      </c>
      <c r="B35" s="0" t="n">
        <f aca="false">LOG10(C35)</f>
        <v>-6.90928750102557</v>
      </c>
      <c r="C35" s="3" t="n">
        <v>1.23228879342212E-007</v>
      </c>
      <c r="D35" s="0" t="n">
        <v>0.999999985475531</v>
      </c>
      <c r="E35" s="0" t="n">
        <v>14</v>
      </c>
      <c r="F35" s="0" t="n">
        <v>38</v>
      </c>
      <c r="G35" s="0" t="s">
        <v>205</v>
      </c>
      <c r="H35" s="0" t="s">
        <v>1791</v>
      </c>
    </row>
    <row r="36" customFormat="false" ht="12.75" hidden="false" customHeight="false" outlineLevel="0" collapsed="false">
      <c r="A36" s="0" t="s">
        <v>87</v>
      </c>
      <c r="B36" s="0" t="n">
        <f aca="false">LOG10(C36)</f>
        <v>-6.71795940336006</v>
      </c>
      <c r="C36" s="3" t="n">
        <v>1.91443487270302E-007</v>
      </c>
      <c r="D36" s="0" t="n">
        <v>0.999999942106936</v>
      </c>
      <c r="E36" s="0" t="n">
        <v>32</v>
      </c>
      <c r="F36" s="0" t="n">
        <v>171</v>
      </c>
      <c r="G36" s="0" t="s">
        <v>88</v>
      </c>
      <c r="H36" s="0" t="s">
        <v>1792</v>
      </c>
    </row>
    <row r="37" customFormat="false" ht="12.75" hidden="false" customHeight="false" outlineLevel="0" collapsed="false">
      <c r="A37" s="0" t="s">
        <v>105</v>
      </c>
      <c r="B37" s="0" t="n">
        <f aca="false">LOG10(C37)</f>
        <v>-6.67432699781104</v>
      </c>
      <c r="C37" s="3" t="n">
        <v>2.11676673613026E-007</v>
      </c>
      <c r="D37" s="0" t="n">
        <v>0.99999998537389</v>
      </c>
      <c r="E37" s="0" t="n">
        <v>10</v>
      </c>
      <c r="F37" s="0" t="n">
        <v>22</v>
      </c>
      <c r="G37" s="0" t="s">
        <v>106</v>
      </c>
      <c r="H37" s="0" t="s">
        <v>1793</v>
      </c>
    </row>
    <row r="38" customFormat="false" ht="12.75" hidden="false" customHeight="false" outlineLevel="0" collapsed="false">
      <c r="A38" s="0" t="s">
        <v>321</v>
      </c>
      <c r="B38" s="0" t="n">
        <f aca="false">LOG10(C38)</f>
        <v>-6.65052041107002</v>
      </c>
      <c r="C38" s="3" t="n">
        <v>2.2360401063357E-007</v>
      </c>
      <c r="D38" s="0" t="n">
        <v>0.999999939748835</v>
      </c>
      <c r="E38" s="0" t="n">
        <v>27</v>
      </c>
      <c r="F38" s="0" t="n">
        <v>145</v>
      </c>
      <c r="G38" s="0" t="s">
        <v>322</v>
      </c>
      <c r="H38" s="0" t="s">
        <v>1794</v>
      </c>
    </row>
    <row r="39" customFormat="false" ht="12.75" hidden="false" customHeight="false" outlineLevel="0" collapsed="false">
      <c r="A39" s="0" t="s">
        <v>445</v>
      </c>
      <c r="B39" s="0" t="n">
        <f aca="false">LOG10(C39)</f>
        <v>-6.59086433561263</v>
      </c>
      <c r="C39" s="3" t="n">
        <v>2.56528525208831E-007</v>
      </c>
      <c r="D39" s="0" t="n">
        <v>0.999999918927077</v>
      </c>
      <c r="E39" s="0" t="n">
        <v>34</v>
      </c>
      <c r="F39" s="0" t="n">
        <v>201</v>
      </c>
      <c r="G39" s="0" t="s">
        <v>446</v>
      </c>
      <c r="H39" s="0" t="s">
        <v>1795</v>
      </c>
    </row>
    <row r="40" customFormat="false" ht="12.75" hidden="false" customHeight="false" outlineLevel="0" collapsed="false">
      <c r="A40" s="0" t="s">
        <v>309</v>
      </c>
      <c r="B40" s="0" t="n">
        <f aca="false">LOG10(C40)</f>
        <v>-6.49975109120986</v>
      </c>
      <c r="C40" s="3" t="n">
        <v>3.16409058744353E-007</v>
      </c>
      <c r="D40" s="0" t="n">
        <v>0.999999990394233</v>
      </c>
      <c r="E40" s="0" t="n">
        <v>7</v>
      </c>
      <c r="F40" s="0" t="n">
        <v>12</v>
      </c>
      <c r="G40" s="0" t="s">
        <v>310</v>
      </c>
      <c r="H40" s="0" t="s">
        <v>1796</v>
      </c>
    </row>
    <row r="41" customFormat="false" ht="12.75" hidden="false" customHeight="false" outlineLevel="0" collapsed="false">
      <c r="A41" s="0" t="s">
        <v>96</v>
      </c>
      <c r="B41" s="0" t="n">
        <f aca="false">LOG10(C41)</f>
        <v>-6.44329593694041</v>
      </c>
      <c r="C41" s="3" t="n">
        <v>3.60333021222546E-007</v>
      </c>
      <c r="D41" s="0" t="n">
        <v>0.999999930475344</v>
      </c>
      <c r="E41" s="0" t="n">
        <v>18</v>
      </c>
      <c r="F41" s="0" t="n">
        <v>91</v>
      </c>
      <c r="G41" s="0" t="s">
        <v>97</v>
      </c>
      <c r="H41" s="0" t="s">
        <v>1797</v>
      </c>
    </row>
    <row r="42" customFormat="false" ht="12.75" hidden="false" customHeight="false" outlineLevel="0" collapsed="false">
      <c r="A42" s="0" t="s">
        <v>168</v>
      </c>
      <c r="B42" s="0" t="n">
        <f aca="false">LOG10(C42)</f>
        <v>-6.15653012956399</v>
      </c>
      <c r="C42" s="3" t="n">
        <v>6.97380613806241E-007</v>
      </c>
      <c r="D42" s="0" t="n">
        <v>0.999999912441253</v>
      </c>
      <c r="E42" s="0" t="n">
        <v>12</v>
      </c>
      <c r="F42" s="0" t="n">
        <v>54</v>
      </c>
      <c r="G42" s="0" t="s">
        <v>169</v>
      </c>
      <c r="H42" s="0" t="s">
        <v>1798</v>
      </c>
    </row>
    <row r="43" customFormat="false" ht="12.75" hidden="false" customHeight="false" outlineLevel="0" collapsed="false">
      <c r="A43" s="0" t="s">
        <v>294</v>
      </c>
      <c r="B43" s="0" t="n">
        <f aca="false">LOG10(C43)</f>
        <v>-6.08880515683497</v>
      </c>
      <c r="C43" s="3" t="n">
        <v>8.15069877372583E-007</v>
      </c>
      <c r="D43" s="0" t="n">
        <v>0.999999871235343</v>
      </c>
      <c r="E43" s="0" t="n">
        <v>15</v>
      </c>
      <c r="F43" s="0" t="n">
        <v>49</v>
      </c>
      <c r="G43" s="0" t="s">
        <v>295</v>
      </c>
      <c r="H43" s="0" t="s">
        <v>1799</v>
      </c>
    </row>
    <row r="44" customFormat="false" ht="12.75" hidden="false" customHeight="false" outlineLevel="0" collapsed="false">
      <c r="A44" s="0" t="s">
        <v>1800</v>
      </c>
      <c r="B44" s="0" t="n">
        <f aca="false">LOG10(C44)</f>
        <v>-5.96160038033452</v>
      </c>
      <c r="C44" s="3" t="n">
        <v>1.09244509651474E-006</v>
      </c>
      <c r="D44" s="0" t="n">
        <v>0.999999825540857</v>
      </c>
      <c r="E44" s="0" t="n">
        <v>14</v>
      </c>
      <c r="F44" s="0" t="n">
        <v>67</v>
      </c>
      <c r="G44" s="0" t="s">
        <v>1801</v>
      </c>
      <c r="H44" s="0" t="s">
        <v>1802</v>
      </c>
    </row>
    <row r="45" customFormat="false" ht="12.75" hidden="false" customHeight="false" outlineLevel="0" collapsed="false">
      <c r="A45" s="0" t="s">
        <v>333</v>
      </c>
      <c r="B45" s="0" t="n">
        <f aca="false">LOG10(C45)</f>
        <v>-5.89628172476789</v>
      </c>
      <c r="C45" s="3" t="n">
        <v>1.26975015709513E-006</v>
      </c>
      <c r="D45" s="0" t="n">
        <v>0.999999662666648</v>
      </c>
      <c r="E45" s="0" t="n">
        <v>23</v>
      </c>
      <c r="F45" s="0" t="n">
        <v>141</v>
      </c>
      <c r="G45" s="0" t="s">
        <v>334</v>
      </c>
      <c r="H45" s="0" t="s">
        <v>1803</v>
      </c>
    </row>
    <row r="46" customFormat="false" ht="12.75" hidden="false" customHeight="false" outlineLevel="0" collapsed="false">
      <c r="A46" s="0" t="s">
        <v>144</v>
      </c>
      <c r="B46" s="0" t="n">
        <f aca="false">LOG10(C46)</f>
        <v>-5.7509571177148</v>
      </c>
      <c r="C46" s="3" t="n">
        <v>1.77436467320495E-006</v>
      </c>
      <c r="D46" s="0" t="n">
        <v>0.999999622194007</v>
      </c>
      <c r="E46" s="0" t="n">
        <v>18</v>
      </c>
      <c r="F46" s="0" t="n">
        <v>79</v>
      </c>
      <c r="G46" s="0" t="s">
        <v>145</v>
      </c>
      <c r="H46" s="0" t="s">
        <v>1804</v>
      </c>
    </row>
    <row r="47" customFormat="false" ht="12.75" hidden="false" customHeight="false" outlineLevel="0" collapsed="false">
      <c r="A47" s="0" t="s">
        <v>60</v>
      </c>
      <c r="B47" s="0" t="n">
        <f aca="false">LOG10(C47)</f>
        <v>-5.72767908415765</v>
      </c>
      <c r="C47" s="3" t="n">
        <v>1.87206496565557E-006</v>
      </c>
      <c r="D47" s="0" t="n">
        <v>0.999999437318442</v>
      </c>
      <c r="E47" s="0" t="n">
        <v>26</v>
      </c>
      <c r="F47" s="0" t="n">
        <v>182</v>
      </c>
      <c r="G47" s="0" t="s">
        <v>61</v>
      </c>
      <c r="H47" s="0" t="s">
        <v>1805</v>
      </c>
    </row>
    <row r="48" customFormat="false" ht="12.75" hidden="false" customHeight="false" outlineLevel="0" collapsed="false">
      <c r="A48" s="0" t="s">
        <v>380</v>
      </c>
      <c r="B48" s="0" t="n">
        <f aca="false">LOG10(C48)</f>
        <v>-5.62259999212762</v>
      </c>
      <c r="C48" s="3" t="n">
        <v>2.38451472067665E-006</v>
      </c>
      <c r="D48" s="0" t="n">
        <v>0.999999888265167</v>
      </c>
      <c r="E48" s="0" t="n">
        <v>7</v>
      </c>
      <c r="F48" s="0" t="n">
        <v>14</v>
      </c>
      <c r="G48" s="0" t="s">
        <v>381</v>
      </c>
      <c r="H48" s="0" t="s">
        <v>1806</v>
      </c>
    </row>
    <row r="49" customFormat="false" ht="12.75" hidden="false" customHeight="false" outlineLevel="0" collapsed="false">
      <c r="A49" s="0" t="s">
        <v>570</v>
      </c>
      <c r="B49" s="0" t="n">
        <f aca="false">LOG10(C49)</f>
        <v>-5.60539478626182</v>
      </c>
      <c r="C49" s="3" t="n">
        <v>2.48087689102531E-006</v>
      </c>
      <c r="D49" s="0" t="n">
        <v>0.999999756049842</v>
      </c>
      <c r="E49" s="0" t="n">
        <v>10</v>
      </c>
      <c r="F49" s="0" t="n">
        <v>26</v>
      </c>
      <c r="G49" s="0" t="s">
        <v>571</v>
      </c>
      <c r="H49" s="0" t="s">
        <v>1807</v>
      </c>
    </row>
    <row r="50" customFormat="false" ht="12.75" hidden="false" customHeight="false" outlineLevel="0" collapsed="false">
      <c r="A50" s="0" t="s">
        <v>132</v>
      </c>
      <c r="B50" s="0" t="n">
        <f aca="false">LOG10(C50)</f>
        <v>-5.42855038655079</v>
      </c>
      <c r="C50" s="3" t="n">
        <v>3.72777433049408E-006</v>
      </c>
      <c r="D50" s="0" t="n">
        <v>0.999999112267927</v>
      </c>
      <c r="E50" s="0" t="n">
        <v>19</v>
      </c>
      <c r="F50" s="0" t="n">
        <v>90</v>
      </c>
      <c r="G50" s="0" t="s">
        <v>133</v>
      </c>
      <c r="H50" s="0" t="s">
        <v>1808</v>
      </c>
    </row>
    <row r="51" customFormat="false" ht="12.75" hidden="false" customHeight="false" outlineLevel="0" collapsed="false">
      <c r="A51" s="0" t="s">
        <v>147</v>
      </c>
      <c r="B51" s="0" t="n">
        <f aca="false">LOG10(C51)</f>
        <v>-5.38861902436446</v>
      </c>
      <c r="C51" s="3" t="n">
        <v>4.08677733018858E-006</v>
      </c>
      <c r="D51" s="0" t="n">
        <v>0.99999934977316</v>
      </c>
      <c r="E51" s="0" t="n">
        <v>13</v>
      </c>
      <c r="F51" s="0" t="n">
        <v>48</v>
      </c>
      <c r="G51" s="0" t="s">
        <v>148</v>
      </c>
      <c r="H51" s="0" t="s">
        <v>1809</v>
      </c>
    </row>
    <row r="52" customFormat="false" ht="12.75" hidden="false" customHeight="false" outlineLevel="0" collapsed="false">
      <c r="A52" s="0" t="s">
        <v>1698</v>
      </c>
      <c r="B52" s="0" t="n">
        <f aca="false">LOG10(C52)</f>
        <v>-5.38755860319894</v>
      </c>
      <c r="C52" s="3" t="n">
        <v>4.0967682476304E-006</v>
      </c>
      <c r="D52" s="0" t="n">
        <v>0.999998823973697</v>
      </c>
      <c r="E52" s="0" t="n">
        <v>23</v>
      </c>
      <c r="F52" s="0" t="n">
        <v>150</v>
      </c>
      <c r="G52" s="0" t="s">
        <v>1699</v>
      </c>
      <c r="H52" s="0" t="s">
        <v>1810</v>
      </c>
    </row>
    <row r="53" customFormat="false" ht="12.75" hidden="false" customHeight="false" outlineLevel="0" collapsed="false">
      <c r="A53" s="0" t="s">
        <v>1811</v>
      </c>
      <c r="B53" s="0" t="n">
        <f aca="false">LOG10(C53)</f>
        <v>-5.36217740674801</v>
      </c>
      <c r="C53" s="3" t="n">
        <v>4.34332765541981E-006</v>
      </c>
      <c r="D53" s="0" t="n">
        <v>0.999999163944208</v>
      </c>
      <c r="E53" s="0" t="n">
        <v>15</v>
      </c>
      <c r="F53" s="0" t="n">
        <v>68</v>
      </c>
      <c r="G53" s="0" t="s">
        <v>1812</v>
      </c>
      <c r="H53" s="0" t="s">
        <v>1813</v>
      </c>
    </row>
    <row r="54" customFormat="false" ht="12.75" hidden="false" customHeight="false" outlineLevel="0" collapsed="false">
      <c r="A54" s="0" t="s">
        <v>767</v>
      </c>
      <c r="B54" s="0" t="n">
        <f aca="false">LOG10(C54)</f>
        <v>-5.23961409471311</v>
      </c>
      <c r="C54" s="3" t="n">
        <v>5.7595148886259E-006</v>
      </c>
      <c r="D54" s="0" t="n">
        <v>0.999998859867707</v>
      </c>
      <c r="E54" s="0" t="n">
        <v>15</v>
      </c>
      <c r="F54" s="0" t="n">
        <v>70</v>
      </c>
      <c r="G54" s="0" t="s">
        <v>768</v>
      </c>
      <c r="H54" s="0" t="s">
        <v>1814</v>
      </c>
    </row>
    <row r="55" customFormat="false" ht="12.75" hidden="false" customHeight="false" outlineLevel="0" collapsed="false">
      <c r="A55" s="0" t="s">
        <v>264</v>
      </c>
      <c r="B55" s="0" t="n">
        <f aca="false">LOG10(C55)</f>
        <v>-5.19519035755648</v>
      </c>
      <c r="C55" s="3" t="n">
        <v>6.37983787370173E-006</v>
      </c>
      <c r="D55" s="0" t="n">
        <v>0.999999623956137</v>
      </c>
      <c r="E55" s="0" t="n">
        <v>7</v>
      </c>
      <c r="F55" s="0" t="n">
        <v>16</v>
      </c>
      <c r="G55" s="0" t="s">
        <v>265</v>
      </c>
      <c r="H55" s="0" t="s">
        <v>1815</v>
      </c>
    </row>
    <row r="56" customFormat="false" ht="12.75" hidden="false" customHeight="false" outlineLevel="0" collapsed="false">
      <c r="A56" s="0" t="s">
        <v>466</v>
      </c>
      <c r="B56" s="0" t="n">
        <f aca="false">LOG10(C56)</f>
        <v>-5.02811245147978</v>
      </c>
      <c r="C56" s="3" t="n">
        <v>9.37319276264654E-006</v>
      </c>
      <c r="D56" s="0" t="n">
        <v>0.999999016599061</v>
      </c>
      <c r="E56" s="0" t="n">
        <v>9</v>
      </c>
      <c r="F56" s="0" t="n">
        <v>28</v>
      </c>
      <c r="G56" s="0" t="s">
        <v>467</v>
      </c>
      <c r="H56" s="0" t="s">
        <v>1816</v>
      </c>
    </row>
    <row r="57" customFormat="false" ht="12.75" hidden="false" customHeight="false" outlineLevel="0" collapsed="false">
      <c r="A57" s="0" t="s">
        <v>591</v>
      </c>
      <c r="B57" s="0" t="n">
        <f aca="false">LOG10(C57)</f>
        <v>-4.82186698204947</v>
      </c>
      <c r="C57" s="3" t="n">
        <v>1.50706858823304E-005</v>
      </c>
      <c r="D57" s="0" t="n">
        <v>0.999997988173656</v>
      </c>
      <c r="E57" s="0" t="n">
        <v>10</v>
      </c>
      <c r="F57" s="0" t="n">
        <v>37</v>
      </c>
      <c r="G57" s="0" t="s">
        <v>592</v>
      </c>
      <c r="H57" s="0" t="s">
        <v>1817</v>
      </c>
    </row>
    <row r="58" customFormat="false" ht="12.75" hidden="false" customHeight="false" outlineLevel="0" collapsed="false">
      <c r="A58" s="0" t="s">
        <v>1818</v>
      </c>
      <c r="B58" s="0" t="n">
        <f aca="false">LOG10(C58)</f>
        <v>-4.61448472182325</v>
      </c>
      <c r="C58" s="3" t="n">
        <v>2.42949090831154E-005</v>
      </c>
      <c r="D58" s="0" t="n">
        <v>0.999999095585724</v>
      </c>
      <c r="E58" s="0" t="n">
        <v>5</v>
      </c>
      <c r="F58" s="0" t="n">
        <v>11</v>
      </c>
      <c r="G58" s="0" t="s">
        <v>1819</v>
      </c>
      <c r="H58" s="0" t="s">
        <v>1820</v>
      </c>
    </row>
    <row r="59" customFormat="false" ht="12.75" hidden="false" customHeight="false" outlineLevel="0" collapsed="false">
      <c r="A59" s="0" t="s">
        <v>192</v>
      </c>
      <c r="B59" s="0" t="n">
        <f aca="false">LOG10(C59)</f>
        <v>-4.56773388920753</v>
      </c>
      <c r="C59" s="3" t="n">
        <v>2.70561570268531E-005</v>
      </c>
      <c r="D59" s="0" t="n">
        <v>0.999997335050395</v>
      </c>
      <c r="E59" s="0" t="n">
        <v>8</v>
      </c>
      <c r="F59" s="0" t="n">
        <v>22</v>
      </c>
      <c r="G59" s="0" t="s">
        <v>193</v>
      </c>
      <c r="H59" s="0" t="s">
        <v>1821</v>
      </c>
    </row>
    <row r="60" customFormat="false" ht="12.75" hidden="false" customHeight="false" outlineLevel="0" collapsed="false">
      <c r="A60" s="0" t="s">
        <v>250</v>
      </c>
      <c r="B60" s="0" t="n">
        <f aca="false">LOG10(C60)</f>
        <v>-4.54836144490103</v>
      </c>
      <c r="C60" s="3" t="n">
        <v>2.82903652848986E-005</v>
      </c>
      <c r="D60" s="0" t="n">
        <v>0.999995819578185</v>
      </c>
      <c r="E60" s="0" t="n">
        <v>10</v>
      </c>
      <c r="F60" s="0" t="n">
        <v>43</v>
      </c>
      <c r="G60" s="0" t="s">
        <v>251</v>
      </c>
      <c r="H60" s="0" t="s">
        <v>1822</v>
      </c>
    </row>
    <row r="61" customFormat="false" ht="12.75" hidden="false" customHeight="false" outlineLevel="0" collapsed="false">
      <c r="A61" s="0" t="s">
        <v>582</v>
      </c>
      <c r="B61" s="0" t="n">
        <f aca="false">LOG10(C61)</f>
        <v>-4.50736656661804</v>
      </c>
      <c r="C61" s="3" t="n">
        <v>3.10909099846358E-005</v>
      </c>
      <c r="D61" s="0" t="n">
        <v>0.999998180740433</v>
      </c>
      <c r="E61" s="0" t="n">
        <v>6</v>
      </c>
      <c r="F61" s="0" t="n">
        <v>14</v>
      </c>
      <c r="G61" s="0" t="s">
        <v>583</v>
      </c>
      <c r="H61" s="0" t="s">
        <v>1823</v>
      </c>
    </row>
    <row r="62" customFormat="false" ht="12.75" hidden="false" customHeight="false" outlineLevel="0" collapsed="false">
      <c r="A62" s="0" t="s">
        <v>1669</v>
      </c>
      <c r="B62" s="0" t="n">
        <f aca="false">LOG10(C62)</f>
        <v>-4.49660855707638</v>
      </c>
      <c r="C62" s="3" t="n">
        <v>3.18706883032327E-005</v>
      </c>
      <c r="D62" s="0" t="n">
        <v>0.999998907187906</v>
      </c>
      <c r="E62" s="0" t="n">
        <v>5</v>
      </c>
      <c r="F62" s="0" t="n">
        <v>9</v>
      </c>
      <c r="G62" s="0" t="s">
        <v>1670</v>
      </c>
      <c r="H62" s="0" t="s">
        <v>1824</v>
      </c>
    </row>
    <row r="63" customFormat="false" ht="12.75" hidden="false" customHeight="false" outlineLevel="0" collapsed="false">
      <c r="A63" s="0" t="s">
        <v>180</v>
      </c>
      <c r="B63" s="0" t="n">
        <f aca="false">LOG10(C63)</f>
        <v>-4.48134195004575</v>
      </c>
      <c r="C63" s="3" t="n">
        <v>3.30109520655359E-005</v>
      </c>
      <c r="D63" s="0" t="n">
        <v>0.999991643655061</v>
      </c>
      <c r="E63" s="0" t="n">
        <v>16</v>
      </c>
      <c r="F63" s="0" t="n">
        <v>111</v>
      </c>
      <c r="G63" s="0" t="s">
        <v>181</v>
      </c>
      <c r="H63" s="0" t="s">
        <v>1825</v>
      </c>
    </row>
    <row r="64" customFormat="false" ht="12.75" hidden="false" customHeight="false" outlineLevel="0" collapsed="false">
      <c r="A64" s="0" t="s">
        <v>1826</v>
      </c>
      <c r="B64" s="0" t="n">
        <f aca="false">LOG10(C64)</f>
        <v>-4.44862825599644</v>
      </c>
      <c r="C64" s="3" t="n">
        <v>3.55935859412141E-005</v>
      </c>
      <c r="D64" s="0" t="n">
        <v>1</v>
      </c>
      <c r="E64" s="0" t="n">
        <v>3</v>
      </c>
      <c r="F64" s="0" t="n">
        <v>3</v>
      </c>
      <c r="G64" s="0" t="s">
        <v>1827</v>
      </c>
      <c r="H64" s="0" t="s">
        <v>1828</v>
      </c>
    </row>
    <row r="65" customFormat="false" ht="12.75" hidden="false" customHeight="false" outlineLevel="0" collapsed="false">
      <c r="A65" s="0" t="s">
        <v>1829</v>
      </c>
      <c r="B65" s="0" t="n">
        <f aca="false">LOG10(C65)</f>
        <v>-4.3992131190585</v>
      </c>
      <c r="C65" s="3" t="n">
        <v>3.98829138996746E-005</v>
      </c>
      <c r="D65" s="0" t="n">
        <v>0.999991194416443</v>
      </c>
      <c r="E65" s="0" t="n">
        <v>14</v>
      </c>
      <c r="F65" s="0" t="n">
        <v>65</v>
      </c>
      <c r="G65" s="0" t="s">
        <v>1830</v>
      </c>
      <c r="H65" s="0" t="s">
        <v>1831</v>
      </c>
    </row>
    <row r="66" customFormat="false" ht="12.75" hidden="false" customHeight="false" outlineLevel="0" collapsed="false">
      <c r="A66" s="0" t="s">
        <v>415</v>
      </c>
      <c r="B66" s="0" t="n">
        <f aca="false">LOG10(C66)</f>
        <v>-4.38375842894276</v>
      </c>
      <c r="C66" s="3" t="n">
        <v>4.13277318582012E-005</v>
      </c>
      <c r="D66" s="0" t="n">
        <v>0.99998961965175</v>
      </c>
      <c r="E66" s="0" t="n">
        <v>16</v>
      </c>
      <c r="F66" s="0" t="n">
        <v>81</v>
      </c>
      <c r="G66" s="0" t="s">
        <v>416</v>
      </c>
      <c r="H66" s="0" t="s">
        <v>1832</v>
      </c>
    </row>
    <row r="67" customFormat="false" ht="12.75" hidden="false" customHeight="false" outlineLevel="0" collapsed="false">
      <c r="A67" s="0" t="s">
        <v>1833</v>
      </c>
      <c r="B67" s="0" t="n">
        <f aca="false">LOG10(C67)</f>
        <v>-4.35981973883078</v>
      </c>
      <c r="C67" s="3" t="n">
        <v>4.36697053024654E-005</v>
      </c>
      <c r="D67" s="0" t="n">
        <v>0.999996607723682</v>
      </c>
      <c r="E67" s="0" t="n">
        <v>7</v>
      </c>
      <c r="F67" s="0" t="n">
        <v>15</v>
      </c>
      <c r="G67" s="0" t="s">
        <v>1834</v>
      </c>
      <c r="H67" s="0" t="s">
        <v>1835</v>
      </c>
    </row>
    <row r="68" customFormat="false" ht="12.75" hidden="false" customHeight="false" outlineLevel="0" collapsed="false">
      <c r="A68" s="0" t="s">
        <v>324</v>
      </c>
      <c r="B68" s="0" t="n">
        <f aca="false">LOG10(C68)</f>
        <v>-4.3464197203912</v>
      </c>
      <c r="C68" s="3" t="n">
        <v>4.50381226847597E-005</v>
      </c>
      <c r="D68" s="0" t="n">
        <v>0.999986858607309</v>
      </c>
      <c r="E68" s="0" t="n">
        <v>19</v>
      </c>
      <c r="F68" s="0" t="n">
        <v>107</v>
      </c>
      <c r="G68" s="0" t="s">
        <v>325</v>
      </c>
      <c r="H68" s="0" t="s">
        <v>1836</v>
      </c>
    </row>
    <row r="69" customFormat="false" ht="12.75" hidden="false" customHeight="false" outlineLevel="0" collapsed="false">
      <c r="A69" s="0" t="s">
        <v>427</v>
      </c>
      <c r="B69" s="0" t="n">
        <f aca="false">LOG10(C69)</f>
        <v>-4.33884450460459</v>
      </c>
      <c r="C69" s="3" t="n">
        <v>4.58305949836595E-005</v>
      </c>
      <c r="D69" s="0" t="n">
        <v>0.999994761490615</v>
      </c>
      <c r="E69" s="0" t="n">
        <v>8</v>
      </c>
      <c r="F69" s="0" t="n">
        <v>29</v>
      </c>
      <c r="G69" s="0" t="s">
        <v>428</v>
      </c>
      <c r="H69" s="0" t="s">
        <v>1837</v>
      </c>
    </row>
    <row r="70" customFormat="false" ht="12.75" hidden="false" customHeight="false" outlineLevel="0" collapsed="false">
      <c r="A70" s="0" t="s">
        <v>463</v>
      </c>
      <c r="B70" s="0" t="n">
        <f aca="false">LOG10(C70)</f>
        <v>-4.30740428575246</v>
      </c>
      <c r="C70" s="3" t="n">
        <v>4.92714920924173E-005</v>
      </c>
      <c r="D70" s="0" t="n">
        <v>0.999997768970286</v>
      </c>
      <c r="E70" s="0" t="n">
        <v>5</v>
      </c>
      <c r="F70" s="0" t="n">
        <v>12</v>
      </c>
      <c r="G70" s="0" t="s">
        <v>464</v>
      </c>
      <c r="H70" s="0" t="s">
        <v>1838</v>
      </c>
    </row>
    <row r="71" customFormat="false" ht="12.75" hidden="false" customHeight="false" outlineLevel="0" collapsed="false">
      <c r="A71" s="0" t="s">
        <v>1839</v>
      </c>
      <c r="B71" s="0" t="n">
        <f aca="false">LOG10(C71)</f>
        <v>-4.22316630635944</v>
      </c>
      <c r="C71" s="3" t="n">
        <v>5.98182486458571E-005</v>
      </c>
      <c r="D71" s="0" t="n">
        <v>0.999998872792099</v>
      </c>
      <c r="E71" s="0" t="n">
        <v>4</v>
      </c>
      <c r="F71" s="0" t="n">
        <v>6</v>
      </c>
      <c r="G71" s="0" t="s">
        <v>1840</v>
      </c>
      <c r="H71" s="0" t="s">
        <v>1841</v>
      </c>
    </row>
    <row r="72" customFormat="false" ht="12.75" hidden="false" customHeight="false" outlineLevel="0" collapsed="false">
      <c r="A72" s="0" t="s">
        <v>141</v>
      </c>
      <c r="B72" s="0" t="n">
        <f aca="false">LOG10(C72)</f>
        <v>-4.18236107945204</v>
      </c>
      <c r="C72" s="3" t="n">
        <v>6.57111277240236E-005</v>
      </c>
      <c r="D72" s="0" t="n">
        <v>0.999979364601459</v>
      </c>
      <c r="E72" s="0" t="n">
        <v>20</v>
      </c>
      <c r="F72" s="0" t="n">
        <v>126</v>
      </c>
      <c r="G72" s="0" t="s">
        <v>142</v>
      </c>
      <c r="H72" s="0" t="s">
        <v>1842</v>
      </c>
    </row>
    <row r="73" customFormat="false" ht="12.75" hidden="false" customHeight="false" outlineLevel="0" collapsed="false">
      <c r="A73" s="0" t="s">
        <v>1843</v>
      </c>
      <c r="B73" s="0" t="n">
        <f aca="false">LOG10(C73)</f>
        <v>-4.04750862734538</v>
      </c>
      <c r="C73" s="3" t="n">
        <v>8.9637837904011E-005</v>
      </c>
      <c r="D73" s="0" t="n">
        <v>0.999994136660909</v>
      </c>
      <c r="E73" s="0" t="n">
        <v>6</v>
      </c>
      <c r="F73" s="0" t="n">
        <v>12</v>
      </c>
      <c r="G73" s="0" t="s">
        <v>1844</v>
      </c>
      <c r="H73" s="0" t="s">
        <v>1845</v>
      </c>
    </row>
    <row r="74" customFormat="false" ht="12.75" hidden="false" customHeight="false" outlineLevel="0" collapsed="false">
      <c r="A74" s="0" t="s">
        <v>1846</v>
      </c>
      <c r="B74" s="0" t="n">
        <f aca="false">LOG10(C74)</f>
        <v>-4.04750862734538</v>
      </c>
      <c r="C74" s="3" t="n">
        <v>8.9637837904011E-005</v>
      </c>
      <c r="D74" s="0" t="n">
        <v>0.999994136660909</v>
      </c>
      <c r="E74" s="0" t="n">
        <v>6</v>
      </c>
      <c r="F74" s="0" t="n">
        <v>12</v>
      </c>
      <c r="G74" s="0" t="s">
        <v>1847</v>
      </c>
      <c r="H74" s="0" t="s">
        <v>1845</v>
      </c>
    </row>
    <row r="75" customFormat="false" ht="12.75" hidden="false" customHeight="false" outlineLevel="0" collapsed="false">
      <c r="A75" s="0" t="s">
        <v>1848</v>
      </c>
      <c r="B75" s="0" t="n">
        <f aca="false">LOG10(C75)</f>
        <v>-4.04750862734538</v>
      </c>
      <c r="C75" s="3" t="n">
        <v>8.9637837904011E-005</v>
      </c>
      <c r="D75" s="0" t="n">
        <v>0.999994136660909</v>
      </c>
      <c r="E75" s="0" t="n">
        <v>6</v>
      </c>
      <c r="F75" s="0" t="n">
        <v>12</v>
      </c>
      <c r="G75" s="0" t="s">
        <v>1849</v>
      </c>
      <c r="H75" s="0" t="s">
        <v>1845</v>
      </c>
    </row>
    <row r="76" customFormat="false" ht="12.75" hidden="false" customHeight="false" outlineLevel="0" collapsed="false">
      <c r="A76" s="0" t="s">
        <v>1850</v>
      </c>
      <c r="B76" s="0" t="n">
        <f aca="false">LOG10(C76)</f>
        <v>-4.04750862734538</v>
      </c>
      <c r="C76" s="3" t="n">
        <v>8.9637837904011E-005</v>
      </c>
      <c r="D76" s="0" t="n">
        <v>0.999994136660909</v>
      </c>
      <c r="E76" s="0" t="n">
        <v>6</v>
      </c>
      <c r="F76" s="0" t="n">
        <v>12</v>
      </c>
      <c r="G76" s="0" t="s">
        <v>1851</v>
      </c>
      <c r="H76" s="0" t="s">
        <v>1845</v>
      </c>
    </row>
    <row r="77" customFormat="false" ht="12.75" hidden="false" customHeight="false" outlineLevel="0" collapsed="false">
      <c r="A77" s="0" t="s">
        <v>129</v>
      </c>
      <c r="B77" s="0" t="n">
        <f aca="false">LOG10(C77)</f>
        <v>-4.01617678332049</v>
      </c>
      <c r="C77" s="3" t="n">
        <v>9.63436768534753E-005</v>
      </c>
      <c r="D77" s="0" t="n">
        <v>0.999946331633561</v>
      </c>
      <c r="E77" s="0" t="n">
        <v>63</v>
      </c>
      <c r="F77" s="0" t="n">
        <v>609</v>
      </c>
      <c r="G77" s="0" t="s">
        <v>130</v>
      </c>
      <c r="H77" s="0" t="s">
        <v>1852</v>
      </c>
    </row>
    <row r="78" customFormat="false" ht="12.75" hidden="false" customHeight="false" outlineLevel="0" collapsed="false">
      <c r="A78" s="0" t="s">
        <v>1853</v>
      </c>
      <c r="B78" s="0" t="n">
        <f aca="false">LOG10(C78)</f>
        <v>-3.96514475862131</v>
      </c>
      <c r="C78" s="0" t="n">
        <v>0.000108356568074529</v>
      </c>
      <c r="D78" s="0" t="n">
        <v>0.999992297342902</v>
      </c>
      <c r="E78" s="0" t="n">
        <v>6</v>
      </c>
      <c r="F78" s="0" t="n">
        <v>13</v>
      </c>
      <c r="G78" s="0" t="s">
        <v>1854</v>
      </c>
      <c r="H78" s="0" t="s">
        <v>1845</v>
      </c>
    </row>
    <row r="79" customFormat="false" ht="12.75" hidden="false" customHeight="false" outlineLevel="0" collapsed="false">
      <c r="A79" s="0" t="s">
        <v>747</v>
      </c>
      <c r="B79" s="0" t="n">
        <f aca="false">LOG10(C79)</f>
        <v>-3.93694919084003</v>
      </c>
      <c r="C79" s="0" t="n">
        <v>0.000115624750646685</v>
      </c>
      <c r="D79" s="0" t="n">
        <v>0.999941516551042</v>
      </c>
      <c r="E79" s="0" t="n">
        <v>46</v>
      </c>
      <c r="F79" s="0" t="n">
        <v>472</v>
      </c>
      <c r="G79" s="0" t="s">
        <v>748</v>
      </c>
      <c r="H79" s="0" t="s">
        <v>1855</v>
      </c>
    </row>
    <row r="80" customFormat="false" ht="12.75" hidden="false" customHeight="false" outlineLevel="0" collapsed="false">
      <c r="A80" s="0" t="s">
        <v>1856</v>
      </c>
      <c r="B80" s="0" t="n">
        <f aca="false">LOG10(C80)</f>
        <v>-3.87250958402528</v>
      </c>
      <c r="C80" s="0" t="n">
        <v>0.000134119033764517</v>
      </c>
      <c r="D80" s="0" t="n">
        <v>0.999993184246966</v>
      </c>
      <c r="E80" s="0" t="n">
        <v>5</v>
      </c>
      <c r="F80" s="0" t="n">
        <v>10</v>
      </c>
      <c r="G80" s="0" t="s">
        <v>1857</v>
      </c>
      <c r="H80" s="0" t="s">
        <v>1858</v>
      </c>
    </row>
    <row r="81" customFormat="false" ht="12.75" hidden="false" customHeight="false" outlineLevel="0" collapsed="false">
      <c r="A81" s="0" t="s">
        <v>318</v>
      </c>
      <c r="B81" s="0" t="n">
        <f aca="false">LOG10(C81)</f>
        <v>-3.84856057059522</v>
      </c>
      <c r="C81" s="0" t="n">
        <v>0.000141722703849206</v>
      </c>
      <c r="D81" s="0" t="n">
        <v>0.999992275569155</v>
      </c>
      <c r="E81" s="0" t="n">
        <v>5</v>
      </c>
      <c r="F81" s="0" t="n">
        <v>11</v>
      </c>
      <c r="G81" s="0" t="s">
        <v>319</v>
      </c>
      <c r="H81" s="0" t="s">
        <v>1859</v>
      </c>
    </row>
    <row r="82" customFormat="false" ht="12.75" hidden="false" customHeight="false" outlineLevel="0" collapsed="false">
      <c r="A82" s="0" t="s">
        <v>232</v>
      </c>
      <c r="B82" s="0" t="n">
        <f aca="false">LOG10(C82)</f>
        <v>-3.8178671952441</v>
      </c>
      <c r="C82" s="0" t="n">
        <v>0.000152101257552634</v>
      </c>
      <c r="D82" s="0" t="n">
        <v>0.99997956397635</v>
      </c>
      <c r="E82" s="0" t="n">
        <v>8</v>
      </c>
      <c r="F82" s="0" t="n">
        <v>27</v>
      </c>
      <c r="G82" s="0" t="s">
        <v>233</v>
      </c>
      <c r="H82" s="0" t="s">
        <v>1860</v>
      </c>
    </row>
    <row r="83" customFormat="false" ht="12.75" hidden="false" customHeight="false" outlineLevel="0" collapsed="false">
      <c r="A83" s="0" t="s">
        <v>705</v>
      </c>
      <c r="B83" s="0" t="n">
        <f aca="false">LOG10(C83)</f>
        <v>-3.75188481976004</v>
      </c>
      <c r="C83" s="0" t="n">
        <v>0.000177057847524985</v>
      </c>
      <c r="D83" s="0" t="n">
        <v>0.999971673800962</v>
      </c>
      <c r="E83" s="0" t="n">
        <v>9</v>
      </c>
      <c r="F83" s="0" t="n">
        <v>32</v>
      </c>
      <c r="G83" s="0" t="s">
        <v>706</v>
      </c>
      <c r="H83" s="0" t="s">
        <v>1861</v>
      </c>
    </row>
    <row r="84" customFormat="false" ht="12.75" hidden="false" customHeight="false" outlineLevel="0" collapsed="false">
      <c r="A84" s="0" t="s">
        <v>1026</v>
      </c>
      <c r="B84" s="0" t="n">
        <f aca="false">LOG10(C84)</f>
        <v>-3.71719798409494</v>
      </c>
      <c r="C84" s="0" t="n">
        <v>0.00019177942664659</v>
      </c>
      <c r="D84" s="0" t="n">
        <v>0.999976792710626</v>
      </c>
      <c r="E84" s="0" t="n">
        <v>7</v>
      </c>
      <c r="F84" s="0" t="n">
        <v>28</v>
      </c>
      <c r="G84" s="0" t="s">
        <v>1027</v>
      </c>
      <c r="H84" s="0" t="s">
        <v>1862</v>
      </c>
    </row>
    <row r="85" customFormat="false" ht="12.75" hidden="false" customHeight="false" outlineLevel="0" collapsed="false">
      <c r="A85" s="0" t="s">
        <v>261</v>
      </c>
      <c r="B85" s="0" t="n">
        <f aca="false">LOG10(C85)</f>
        <v>-3.71254259604135</v>
      </c>
      <c r="C85" s="0" t="n">
        <v>0.000193846250026847</v>
      </c>
      <c r="D85" s="0" t="n">
        <v>0.999858532158727</v>
      </c>
      <c r="E85" s="0" t="n">
        <v>189</v>
      </c>
      <c r="F85" s="0" t="n">
        <v>2708</v>
      </c>
      <c r="G85" s="0" t="s">
        <v>262</v>
      </c>
      <c r="H85" s="0" t="s">
        <v>1863</v>
      </c>
    </row>
    <row r="86" customFormat="false" ht="12.75" hidden="false" customHeight="false" outlineLevel="0" collapsed="false">
      <c r="A86" s="0" t="s">
        <v>1864</v>
      </c>
      <c r="B86" s="0" t="n">
        <f aca="false">LOG10(C86)</f>
        <v>-3.65431275635085</v>
      </c>
      <c r="C86" s="0" t="n">
        <v>0.000221659956489324</v>
      </c>
      <c r="D86" s="0" t="n">
        <v>0.999981263240658</v>
      </c>
      <c r="E86" s="0" t="n">
        <v>6</v>
      </c>
      <c r="F86" s="0" t="n">
        <v>14</v>
      </c>
      <c r="G86" s="0" t="s">
        <v>1865</v>
      </c>
      <c r="H86" s="0" t="s">
        <v>1845</v>
      </c>
    </row>
    <row r="87" customFormat="false" ht="12.75" hidden="false" customHeight="false" outlineLevel="0" collapsed="false">
      <c r="A87" s="0" t="s">
        <v>1687</v>
      </c>
      <c r="B87" s="0" t="n">
        <f aca="false">LOG10(C87)</f>
        <v>-3.6330250677888</v>
      </c>
      <c r="C87" s="0" t="n">
        <v>0.0002327956882447</v>
      </c>
      <c r="D87" s="0" t="n">
        <v>0.999985212594279</v>
      </c>
      <c r="E87" s="0" t="n">
        <v>5</v>
      </c>
      <c r="F87" s="0" t="n">
        <v>12</v>
      </c>
      <c r="G87" s="0" t="s">
        <v>1688</v>
      </c>
      <c r="H87" s="0" t="s">
        <v>1866</v>
      </c>
    </row>
    <row r="88" customFormat="false" ht="12.75" hidden="false" customHeight="false" outlineLevel="0" collapsed="false">
      <c r="A88" s="0" t="s">
        <v>457</v>
      </c>
      <c r="B88" s="0" t="n">
        <f aca="false">LOG10(C88)</f>
        <v>-3.62373158556811</v>
      </c>
      <c r="C88" s="0" t="n">
        <v>0.000237830973984783</v>
      </c>
      <c r="D88" s="0" t="n">
        <v>0.999996460696918</v>
      </c>
      <c r="E88" s="0" t="n">
        <v>3</v>
      </c>
      <c r="F88" s="0" t="n">
        <v>5</v>
      </c>
      <c r="G88" s="0" t="s">
        <v>458</v>
      </c>
      <c r="H88" s="0" t="s">
        <v>1867</v>
      </c>
    </row>
    <row r="89" customFormat="false" ht="12.75" hidden="false" customHeight="false" outlineLevel="0" collapsed="false">
      <c r="A89" s="0" t="s">
        <v>1868</v>
      </c>
      <c r="B89" s="0" t="n">
        <f aca="false">LOG10(C89)</f>
        <v>-3.61924061389316</v>
      </c>
      <c r="C89" s="0" t="n">
        <v>0.000240303107030083</v>
      </c>
      <c r="D89" s="0" t="n">
        <v>0.999948893194887</v>
      </c>
      <c r="E89" s="0" t="n">
        <v>11</v>
      </c>
      <c r="F89" s="0" t="n">
        <v>49</v>
      </c>
      <c r="G89" s="0" t="s">
        <v>1869</v>
      </c>
      <c r="H89" s="0" t="s">
        <v>1870</v>
      </c>
    </row>
    <row r="90" customFormat="false" ht="12.75" hidden="false" customHeight="false" outlineLevel="0" collapsed="false">
      <c r="A90" s="0" t="s">
        <v>171</v>
      </c>
      <c r="B90" s="0" t="n">
        <f aca="false">LOG10(C90)</f>
        <v>-3.60961415070923</v>
      </c>
      <c r="C90" s="0" t="n">
        <v>0.000245689077293937</v>
      </c>
      <c r="D90" s="0" t="n">
        <v>0.999938519892395</v>
      </c>
      <c r="E90" s="0" t="n">
        <v>13</v>
      </c>
      <c r="F90" s="0" t="n">
        <v>64</v>
      </c>
      <c r="G90" s="0" t="s">
        <v>172</v>
      </c>
      <c r="H90" s="0" t="s">
        <v>1871</v>
      </c>
    </row>
    <row r="91" customFormat="false" ht="12.75" hidden="false" customHeight="false" outlineLevel="0" collapsed="false">
      <c r="A91" s="0" t="s">
        <v>1872</v>
      </c>
      <c r="B91" s="0" t="n">
        <f aca="false">LOG10(C91)</f>
        <v>-3.59909335874619</v>
      </c>
      <c r="C91" s="0" t="n">
        <v>0.000251713576983662</v>
      </c>
      <c r="D91" s="0" t="n">
        <v>0.999940412943666</v>
      </c>
      <c r="E91" s="0" t="n">
        <v>12</v>
      </c>
      <c r="F91" s="0" t="n">
        <v>65</v>
      </c>
      <c r="G91" s="0" t="s">
        <v>1873</v>
      </c>
      <c r="H91" s="0" t="s">
        <v>1874</v>
      </c>
    </row>
    <row r="92" customFormat="false" ht="12.75" hidden="false" customHeight="false" outlineLevel="0" collapsed="false">
      <c r="A92" s="0" t="s">
        <v>1520</v>
      </c>
      <c r="B92" s="0" t="n">
        <f aca="false">LOG10(C92)</f>
        <v>-3.59772401350676</v>
      </c>
      <c r="C92" s="0" t="n">
        <v>0.00025250849097074</v>
      </c>
      <c r="D92" s="0" t="n">
        <v>0.99996256192665</v>
      </c>
      <c r="E92" s="0" t="n">
        <v>8</v>
      </c>
      <c r="F92" s="0" t="n">
        <v>30</v>
      </c>
      <c r="G92" s="0" t="s">
        <v>1521</v>
      </c>
      <c r="H92" s="0" t="s">
        <v>1875</v>
      </c>
    </row>
    <row r="93" customFormat="false" ht="12.75" hidden="false" customHeight="false" outlineLevel="0" collapsed="false">
      <c r="A93" s="0" t="s">
        <v>1020</v>
      </c>
      <c r="B93" s="0" t="n">
        <f aca="false">LOG10(C93)</f>
        <v>-3.56418427480728</v>
      </c>
      <c r="C93" s="0" t="n">
        <v>0.000272782010016981</v>
      </c>
      <c r="D93" s="0" t="n">
        <v>0.999897759550713</v>
      </c>
      <c r="E93" s="0" t="n">
        <v>22</v>
      </c>
      <c r="F93" s="0" t="n">
        <v>167</v>
      </c>
      <c r="G93" s="0" t="s">
        <v>1021</v>
      </c>
      <c r="H93" s="0" t="s">
        <v>1876</v>
      </c>
    </row>
    <row r="94" customFormat="false" ht="12.75" hidden="false" customHeight="false" outlineLevel="0" collapsed="false">
      <c r="A94" s="0" t="s">
        <v>1721</v>
      </c>
      <c r="B94" s="0" t="n">
        <f aca="false">LOG10(C94)</f>
        <v>-3.53926221302573</v>
      </c>
      <c r="C94" s="0" t="n">
        <v>0.000288893510969191</v>
      </c>
      <c r="D94" s="0" t="n">
        <v>0.999963709267424</v>
      </c>
      <c r="E94" s="0" t="n">
        <v>7</v>
      </c>
      <c r="F94" s="0" t="n">
        <v>24</v>
      </c>
      <c r="G94" s="0" t="s">
        <v>1722</v>
      </c>
      <c r="H94" s="0" t="s">
        <v>1877</v>
      </c>
    </row>
    <row r="95" customFormat="false" ht="12.75" hidden="false" customHeight="false" outlineLevel="0" collapsed="false">
      <c r="A95" s="0" t="s">
        <v>1878</v>
      </c>
      <c r="B95" s="0" t="n">
        <f aca="false">LOG10(C95)</f>
        <v>-3.5324172911787</v>
      </c>
      <c r="C95" s="0" t="n">
        <v>0.000293482837148265</v>
      </c>
      <c r="D95" s="0" t="n">
        <v>0.999987736363416</v>
      </c>
      <c r="E95" s="0" t="n">
        <v>4</v>
      </c>
      <c r="F95" s="0" t="n">
        <v>9</v>
      </c>
      <c r="G95" s="0" t="s">
        <v>1879</v>
      </c>
      <c r="H95" s="0" t="s">
        <v>1880</v>
      </c>
    </row>
    <row r="96" customFormat="false" ht="12.75" hidden="false" customHeight="false" outlineLevel="0" collapsed="false">
      <c r="A96" s="0" t="s">
        <v>1881</v>
      </c>
      <c r="B96" s="0" t="n">
        <f aca="false">LOG10(C96)</f>
        <v>-3.51040636856225</v>
      </c>
      <c r="C96" s="0" t="n">
        <v>0.000308740520106247</v>
      </c>
      <c r="D96" s="0" t="n">
        <v>0.999932713307089</v>
      </c>
      <c r="E96" s="0" t="n">
        <v>11</v>
      </c>
      <c r="F96" s="0" t="n">
        <v>47</v>
      </c>
      <c r="G96" s="0" t="s">
        <v>1882</v>
      </c>
      <c r="H96" s="0" t="s">
        <v>1883</v>
      </c>
    </row>
    <row r="97" customFormat="false" ht="12.75" hidden="false" customHeight="false" outlineLevel="0" collapsed="false">
      <c r="A97" s="0" t="s">
        <v>1484</v>
      </c>
      <c r="B97" s="0" t="n">
        <f aca="false">LOG10(C97)</f>
        <v>-3.48571660747635</v>
      </c>
      <c r="C97" s="0" t="n">
        <v>0.000326801011840255</v>
      </c>
      <c r="D97" s="0" t="n">
        <v>0.999977615806235</v>
      </c>
      <c r="E97" s="0" t="n">
        <v>5</v>
      </c>
      <c r="F97" s="0" t="n">
        <v>12</v>
      </c>
      <c r="G97" s="0" t="s">
        <v>1485</v>
      </c>
      <c r="H97" s="0" t="s">
        <v>1858</v>
      </c>
    </row>
    <row r="98" customFormat="false" ht="12.75" hidden="false" customHeight="false" outlineLevel="0" collapsed="false">
      <c r="A98" s="0" t="s">
        <v>983</v>
      </c>
      <c r="B98" s="0" t="n">
        <f aca="false">LOG10(C98)</f>
        <v>-3.47694751093392</v>
      </c>
      <c r="C98" s="0" t="n">
        <v>0.000333466713295224</v>
      </c>
      <c r="D98" s="0" t="n">
        <v>0.999947538430677</v>
      </c>
      <c r="E98" s="0" t="n">
        <v>8</v>
      </c>
      <c r="F98" s="0" t="n">
        <v>33</v>
      </c>
      <c r="G98" s="0" t="s">
        <v>984</v>
      </c>
      <c r="H98" s="0" t="s">
        <v>1884</v>
      </c>
    </row>
    <row r="99" customFormat="false" ht="12.75" hidden="false" customHeight="false" outlineLevel="0" collapsed="false">
      <c r="A99" s="0" t="s">
        <v>1885</v>
      </c>
      <c r="B99" s="0" t="n">
        <f aca="false">LOG10(C99)</f>
        <v>-3.45728528018565</v>
      </c>
      <c r="C99" s="0" t="n">
        <v>0.000348911046833265</v>
      </c>
      <c r="D99" s="0" t="n">
        <v>0.999886742645093</v>
      </c>
      <c r="E99" s="0" t="n">
        <v>17</v>
      </c>
      <c r="F99" s="0" t="n">
        <v>115</v>
      </c>
      <c r="G99" s="0" t="s">
        <v>1886</v>
      </c>
      <c r="H99" s="0" t="s">
        <v>1887</v>
      </c>
    </row>
    <row r="100" customFormat="false" ht="12.75" hidden="false" customHeight="false" outlineLevel="0" collapsed="false">
      <c r="A100" s="0" t="s">
        <v>1610</v>
      </c>
      <c r="B100" s="0" t="n">
        <f aca="false">LOG10(C100)</f>
        <v>-3.41814834686657</v>
      </c>
      <c r="C100" s="0" t="n">
        <v>0.000381813828105436</v>
      </c>
      <c r="D100" s="0" t="n">
        <v>0.999985739875141</v>
      </c>
      <c r="E100" s="0" t="n">
        <v>4</v>
      </c>
      <c r="F100" s="0" t="n">
        <v>7</v>
      </c>
      <c r="G100" s="0" t="s">
        <v>1611</v>
      </c>
      <c r="H100" s="0" t="s">
        <v>1888</v>
      </c>
    </row>
    <row r="101" customFormat="false" ht="12.75" hidden="false" customHeight="false" outlineLevel="0" collapsed="false">
      <c r="A101" s="0" t="s">
        <v>1613</v>
      </c>
      <c r="B101" s="0" t="n">
        <f aca="false">LOG10(C101)</f>
        <v>-3.41814834686657</v>
      </c>
      <c r="C101" s="0" t="n">
        <v>0.000381813828105436</v>
      </c>
      <c r="D101" s="0" t="n">
        <v>0.999985739875141</v>
      </c>
      <c r="E101" s="0" t="n">
        <v>4</v>
      </c>
      <c r="F101" s="0" t="n">
        <v>7</v>
      </c>
      <c r="G101" s="0" t="s">
        <v>1614</v>
      </c>
      <c r="H101" s="0" t="s">
        <v>1888</v>
      </c>
    </row>
    <row r="102" customFormat="false" ht="12.75" hidden="false" customHeight="false" outlineLevel="0" collapsed="false">
      <c r="A102" s="0" t="s">
        <v>297</v>
      </c>
      <c r="B102" s="0" t="n">
        <f aca="false">LOG10(C102)</f>
        <v>-3.38180744318859</v>
      </c>
      <c r="C102" s="0" t="n">
        <v>0.000415138065104693</v>
      </c>
      <c r="D102" s="0" t="n">
        <v>0.99990495669632</v>
      </c>
      <c r="E102" s="0" t="n">
        <v>11</v>
      </c>
      <c r="F102" s="0" t="n">
        <v>52</v>
      </c>
      <c r="G102" s="0" t="s">
        <v>298</v>
      </c>
      <c r="H102" s="0" t="s">
        <v>1889</v>
      </c>
    </row>
    <row r="103" customFormat="false" ht="12.75" hidden="false" customHeight="false" outlineLevel="0" collapsed="false">
      <c r="A103" s="0" t="s">
        <v>475</v>
      </c>
      <c r="B103" s="0" t="n">
        <f aca="false">LOG10(C103)</f>
        <v>-3.36290730267809</v>
      </c>
      <c r="C103" s="0" t="n">
        <v>0.000433603418330059</v>
      </c>
      <c r="D103" s="0" t="n">
        <v>0.999915461874093</v>
      </c>
      <c r="E103" s="0" t="n">
        <v>9</v>
      </c>
      <c r="F103" s="0" t="n">
        <v>54</v>
      </c>
      <c r="G103" s="0" t="s">
        <v>476</v>
      </c>
      <c r="H103" s="0" t="s">
        <v>1890</v>
      </c>
    </row>
    <row r="104" customFormat="false" ht="12.75" hidden="false" customHeight="false" outlineLevel="0" collapsed="false">
      <c r="A104" s="0" t="s">
        <v>478</v>
      </c>
      <c r="B104" s="0" t="n">
        <f aca="false">LOG10(C104)</f>
        <v>-3.36290730267809</v>
      </c>
      <c r="C104" s="0" t="n">
        <v>0.000433603418330059</v>
      </c>
      <c r="D104" s="0" t="n">
        <v>0.999915461874093</v>
      </c>
      <c r="E104" s="0" t="n">
        <v>9</v>
      </c>
      <c r="F104" s="0" t="n">
        <v>54</v>
      </c>
      <c r="G104" s="0" t="s">
        <v>479</v>
      </c>
      <c r="H104" s="0" t="s">
        <v>1890</v>
      </c>
    </row>
    <row r="105" customFormat="false" ht="12.75" hidden="false" customHeight="false" outlineLevel="0" collapsed="false">
      <c r="A105" s="0" t="s">
        <v>365</v>
      </c>
      <c r="B105" s="0" t="n">
        <f aca="false">LOG10(C105)</f>
        <v>-3.36227769780696</v>
      </c>
      <c r="C105" s="0" t="n">
        <v>0.000434232477222411</v>
      </c>
      <c r="D105" s="0" t="n">
        <v>0.999907222711127</v>
      </c>
      <c r="E105" s="0" t="n">
        <v>10</v>
      </c>
      <c r="F105" s="0" t="n">
        <v>53</v>
      </c>
      <c r="G105" s="0" t="s">
        <v>366</v>
      </c>
      <c r="H105" s="0" t="s">
        <v>1891</v>
      </c>
    </row>
    <row r="106" customFormat="false" ht="12.75" hidden="false" customHeight="false" outlineLevel="0" collapsed="false">
      <c r="A106" s="0" t="s">
        <v>670</v>
      </c>
      <c r="B106" s="0" t="n">
        <f aca="false">LOG10(C106)</f>
        <v>-3.34837123275238</v>
      </c>
      <c r="C106" s="0" t="n">
        <v>0.0004483619685135</v>
      </c>
      <c r="D106" s="0" t="n">
        <v>0.999965901409414</v>
      </c>
      <c r="E106" s="0" t="n">
        <v>5</v>
      </c>
      <c r="F106" s="0" t="n">
        <v>13</v>
      </c>
      <c r="G106" s="0" t="s">
        <v>671</v>
      </c>
      <c r="H106" s="0" t="s">
        <v>1892</v>
      </c>
    </row>
    <row r="107" customFormat="false" ht="12.75" hidden="false" customHeight="false" outlineLevel="0" collapsed="false">
      <c r="A107" s="0" t="s">
        <v>1893</v>
      </c>
      <c r="B107" s="0" t="n">
        <f aca="false">LOG10(C107)</f>
        <v>-3.32457131623321</v>
      </c>
      <c r="C107" s="0" t="n">
        <v>0.000473618528087104</v>
      </c>
      <c r="D107" s="0" t="n">
        <v>0.999950052968693</v>
      </c>
      <c r="E107" s="0" t="n">
        <v>6</v>
      </c>
      <c r="F107" s="0" t="n">
        <v>17</v>
      </c>
      <c r="G107" s="0" t="s">
        <v>1894</v>
      </c>
      <c r="H107" s="0" t="s">
        <v>1895</v>
      </c>
    </row>
    <row r="108" customFormat="false" ht="12.75" hidden="false" customHeight="false" outlineLevel="0" collapsed="false">
      <c r="A108" s="0" t="s">
        <v>174</v>
      </c>
      <c r="B108" s="0" t="n">
        <f aca="false">LOG10(C108)</f>
        <v>-3.29970836623259</v>
      </c>
      <c r="C108" s="0" t="n">
        <v>0.000501523899676032</v>
      </c>
      <c r="D108" s="0" t="n">
        <v>0.99987159578099</v>
      </c>
      <c r="E108" s="0" t="n">
        <v>12</v>
      </c>
      <c r="F108" s="0" t="n">
        <v>65</v>
      </c>
      <c r="G108" s="0" t="s">
        <v>175</v>
      </c>
      <c r="H108" s="0" t="s">
        <v>1896</v>
      </c>
    </row>
    <row r="109" customFormat="false" ht="12.75" hidden="false" customHeight="false" outlineLevel="0" collapsed="false">
      <c r="A109" s="0" t="s">
        <v>218</v>
      </c>
      <c r="B109" s="0" t="n">
        <f aca="false">LOG10(C109)</f>
        <v>-3.26794149255099</v>
      </c>
      <c r="C109" s="0" t="n">
        <v>0.000539583309408167</v>
      </c>
      <c r="D109" s="0" t="n">
        <v>0.999779969005635</v>
      </c>
      <c r="E109" s="0" t="n">
        <v>23</v>
      </c>
      <c r="F109" s="0" t="n">
        <v>217</v>
      </c>
      <c r="G109" s="0" t="s">
        <v>219</v>
      </c>
      <c r="H109" s="0" t="s">
        <v>1897</v>
      </c>
    </row>
    <row r="110" customFormat="false" ht="12.75" hidden="false" customHeight="false" outlineLevel="0" collapsed="false">
      <c r="A110" s="0" t="s">
        <v>1898</v>
      </c>
      <c r="B110" s="0" t="n">
        <f aca="false">LOG10(C110)</f>
        <v>-3.26312718688972</v>
      </c>
      <c r="C110" s="0" t="n">
        <v>0.000545598054589824</v>
      </c>
      <c r="D110" s="0" t="n">
        <v>0.999860100762732</v>
      </c>
      <c r="E110" s="0" t="n">
        <v>12</v>
      </c>
      <c r="F110" s="0" t="n">
        <v>60</v>
      </c>
      <c r="G110" s="0" t="s">
        <v>1899</v>
      </c>
      <c r="H110" s="0" t="s">
        <v>1900</v>
      </c>
    </row>
    <row r="111" customFormat="false" ht="12.75" hidden="false" customHeight="false" outlineLevel="0" collapsed="false">
      <c r="A111" s="0" t="s">
        <v>291</v>
      </c>
      <c r="B111" s="0" t="n">
        <f aca="false">LOG10(C111)</f>
        <v>-3.2153905763443</v>
      </c>
      <c r="C111" s="0" t="n">
        <v>0.000608988965635337</v>
      </c>
      <c r="D111" s="0" t="n">
        <v>0.999768338873852</v>
      </c>
      <c r="E111" s="0" t="n">
        <v>20</v>
      </c>
      <c r="F111" s="0" t="n">
        <v>170</v>
      </c>
      <c r="G111" s="0" t="s">
        <v>292</v>
      </c>
      <c r="H111" s="0" t="s">
        <v>1901</v>
      </c>
    </row>
    <row r="112" customFormat="false" ht="12.75" hidden="false" customHeight="false" outlineLevel="0" collapsed="false">
      <c r="A112" s="0" t="s">
        <v>1902</v>
      </c>
      <c r="B112" s="0" t="n">
        <f aca="false">LOG10(C112)</f>
        <v>-3.1158477164758</v>
      </c>
      <c r="C112" s="0" t="n">
        <v>0.000765865107196586</v>
      </c>
      <c r="D112" s="0" t="n">
        <v>0.999843099834409</v>
      </c>
      <c r="E112" s="0" t="n">
        <v>9</v>
      </c>
      <c r="F112" s="0" t="n">
        <v>41</v>
      </c>
      <c r="G112" s="0" t="s">
        <v>1903</v>
      </c>
      <c r="H112" s="0" t="s">
        <v>1904</v>
      </c>
    </row>
    <row r="113" customFormat="false" ht="12.75" hidden="false" customHeight="false" outlineLevel="0" collapsed="false">
      <c r="A113" s="0" t="s">
        <v>1320</v>
      </c>
      <c r="B113" s="0" t="n">
        <f aca="false">LOG10(C113)</f>
        <v>-3.07679453025437</v>
      </c>
      <c r="C113" s="0" t="n">
        <v>0.000837925620672057</v>
      </c>
      <c r="D113" s="0" t="n">
        <v>0.999470655223956</v>
      </c>
      <c r="E113" s="0" t="n">
        <v>72</v>
      </c>
      <c r="F113" s="0" t="n">
        <v>891</v>
      </c>
      <c r="G113" s="0" t="s">
        <v>1321</v>
      </c>
      <c r="H113" s="0" t="s">
        <v>1905</v>
      </c>
    </row>
    <row r="114" customFormat="false" ht="12.75" hidden="false" customHeight="false" outlineLevel="0" collapsed="false">
      <c r="A114" s="0" t="s">
        <v>282</v>
      </c>
      <c r="B114" s="0" t="n">
        <f aca="false">LOG10(C114)</f>
        <v>-3.07365106247325</v>
      </c>
      <c r="C114" s="0" t="n">
        <v>0.000844012614393445</v>
      </c>
      <c r="D114" s="0" t="n">
        <v>0.999505324618303</v>
      </c>
      <c r="E114" s="0" t="n">
        <v>54</v>
      </c>
      <c r="F114" s="0" t="n">
        <v>673</v>
      </c>
      <c r="G114" s="0" t="s">
        <v>283</v>
      </c>
      <c r="H114" s="0" t="s">
        <v>1906</v>
      </c>
    </row>
    <row r="115" customFormat="false" ht="12.75" hidden="false" customHeight="false" outlineLevel="0" collapsed="false">
      <c r="A115" s="0" t="s">
        <v>198</v>
      </c>
      <c r="B115" s="0" t="n">
        <f aca="false">LOG10(C115)</f>
        <v>-3.06870880034992</v>
      </c>
      <c r="C115" s="0" t="n">
        <v>0.000853672319672438</v>
      </c>
      <c r="D115" s="0" t="n">
        <v>0.999712620006386</v>
      </c>
      <c r="E115" s="0" t="n">
        <v>16</v>
      </c>
      <c r="F115" s="0" t="n">
        <v>97</v>
      </c>
      <c r="G115" s="0" t="s">
        <v>199</v>
      </c>
      <c r="H115" s="0" t="s">
        <v>1907</v>
      </c>
    </row>
    <row r="116" customFormat="false" ht="12.75" hidden="false" customHeight="false" outlineLevel="0" collapsed="false">
      <c r="A116" s="0" t="s">
        <v>1412</v>
      </c>
      <c r="B116" s="0" t="n">
        <f aca="false">LOG10(C116)</f>
        <v>-3.06679544365106</v>
      </c>
      <c r="C116" s="0" t="n">
        <v>0.000857441612335756</v>
      </c>
      <c r="D116" s="0" t="n">
        <v>0.999731990955711</v>
      </c>
      <c r="E116" s="0" t="n">
        <v>14</v>
      </c>
      <c r="F116" s="0" t="n">
        <v>104</v>
      </c>
      <c r="G116" s="0" t="s">
        <v>1413</v>
      </c>
      <c r="H116" s="0" t="s">
        <v>1908</v>
      </c>
    </row>
    <row r="117" customFormat="false" ht="12.75" hidden="false" customHeight="false" outlineLevel="0" collapsed="false">
      <c r="A117" s="0" t="s">
        <v>1909</v>
      </c>
      <c r="B117" s="0" t="n">
        <f aca="false">LOG10(C117)</f>
        <v>-3.03961972725093</v>
      </c>
      <c r="C117" s="0" t="n">
        <v>0.000912809755216735</v>
      </c>
      <c r="D117" s="0" t="n">
        <v>0.999914348661251</v>
      </c>
      <c r="E117" s="0" t="n">
        <v>5</v>
      </c>
      <c r="F117" s="0" t="n">
        <v>15</v>
      </c>
      <c r="G117" s="0" t="s">
        <v>1910</v>
      </c>
      <c r="H117" s="0" t="s">
        <v>1911</v>
      </c>
    </row>
    <row r="118" customFormat="false" ht="12.75" hidden="false" customHeight="false" outlineLevel="0" collapsed="false">
      <c r="A118" s="0" t="s">
        <v>1076</v>
      </c>
      <c r="B118" s="0" t="n">
        <f aca="false">LOG10(C118)</f>
        <v>-3.02620898355579</v>
      </c>
      <c r="C118" s="0" t="n">
        <v>0.000941436466001883</v>
      </c>
      <c r="D118" s="0" t="n">
        <v>0.999844416936127</v>
      </c>
      <c r="E118" s="0" t="n">
        <v>7</v>
      </c>
      <c r="F118" s="0" t="n">
        <v>37</v>
      </c>
      <c r="G118" s="0" t="s">
        <v>1077</v>
      </c>
      <c r="H118" s="0" t="s">
        <v>1912</v>
      </c>
    </row>
    <row r="119" customFormat="false" ht="12.75" hidden="false" customHeight="false" outlineLevel="0" collapsed="false">
      <c r="A119" s="0" t="s">
        <v>1913</v>
      </c>
      <c r="B119" s="0" t="n">
        <f aca="false">LOG10(C119)</f>
        <v>-3.01899543224266</v>
      </c>
      <c r="C119" s="0" t="n">
        <v>0.000957204138779962</v>
      </c>
      <c r="D119" s="0" t="n">
        <v>0.999712158300795</v>
      </c>
      <c r="E119" s="0" t="n">
        <v>13</v>
      </c>
      <c r="F119" s="0" t="n">
        <v>99</v>
      </c>
      <c r="G119" s="0" t="s">
        <v>1914</v>
      </c>
      <c r="H119" s="0" t="s">
        <v>1915</v>
      </c>
    </row>
    <row r="120" customFormat="false" ht="12.75" hidden="false" customHeight="false" outlineLevel="0" collapsed="false">
      <c r="A120" s="0" t="s">
        <v>796</v>
      </c>
      <c r="B120" s="0" t="n">
        <f aca="false">LOG10(C120)</f>
        <v>-3.01853901990313</v>
      </c>
      <c r="C120" s="0" t="n">
        <v>0.00095821062042709</v>
      </c>
      <c r="D120" s="0" t="n">
        <v>0.999913430805656</v>
      </c>
      <c r="E120" s="0" t="n">
        <v>5</v>
      </c>
      <c r="F120" s="0" t="n">
        <v>13</v>
      </c>
      <c r="G120" s="0" t="s">
        <v>797</v>
      </c>
      <c r="H120" s="0" t="s">
        <v>1916</v>
      </c>
    </row>
    <row r="121" customFormat="false" ht="12.75" hidden="false" customHeight="false" outlineLevel="0" collapsed="false">
      <c r="A121" s="0" t="s">
        <v>1031</v>
      </c>
      <c r="B121" s="0" t="n">
        <f aca="false">LOG10(C121)</f>
        <v>-3.01582004136535</v>
      </c>
      <c r="C121" s="0" t="n">
        <v>0.000964228488280861</v>
      </c>
      <c r="D121" s="0" t="n">
        <v>0.999400837277709</v>
      </c>
      <c r="E121" s="0" t="n">
        <v>66</v>
      </c>
      <c r="F121" s="0" t="n">
        <v>786</v>
      </c>
      <c r="G121" s="0" t="s">
        <v>1032</v>
      </c>
      <c r="H121" s="0" t="s">
        <v>1917</v>
      </c>
    </row>
    <row r="122" customFormat="false" ht="12.75" hidden="false" customHeight="false" outlineLevel="0" collapsed="false">
      <c r="A122" s="0" t="s">
        <v>1918</v>
      </c>
      <c r="B122" s="0" t="n">
        <f aca="false">LOG10(C122)</f>
        <v>-3.00363313279395</v>
      </c>
      <c r="C122" s="0" t="n">
        <v>0.000991669296826309</v>
      </c>
      <c r="D122" s="0" t="n">
        <v>0.999873526347811</v>
      </c>
      <c r="E122" s="0" t="n">
        <v>6</v>
      </c>
      <c r="F122" s="0" t="n">
        <v>20</v>
      </c>
      <c r="G122" s="0" t="s">
        <v>1919</v>
      </c>
      <c r="H122" s="0" t="s">
        <v>1920</v>
      </c>
    </row>
    <row r="123" customFormat="false" ht="12.75" hidden="false" customHeight="false" outlineLevel="0" collapsed="false">
      <c r="A123" s="0" t="s">
        <v>1921</v>
      </c>
      <c r="B123" s="0" t="n">
        <f aca="false">LOG10(C123)</f>
        <v>-2.96045775682046</v>
      </c>
      <c r="C123" s="0" t="n">
        <v>0.0010953230906364</v>
      </c>
      <c r="D123" s="0" t="n">
        <v>0.999980990099792</v>
      </c>
      <c r="E123" s="0" t="n">
        <v>3</v>
      </c>
      <c r="F123" s="0" t="n">
        <v>4</v>
      </c>
      <c r="G123" s="0" t="s">
        <v>1922</v>
      </c>
      <c r="H123" s="0" t="s">
        <v>1923</v>
      </c>
    </row>
    <row r="124" customFormat="false" ht="12.75" hidden="false" customHeight="false" outlineLevel="0" collapsed="false">
      <c r="A124" s="0" t="s">
        <v>1326</v>
      </c>
      <c r="B124" s="0" t="n">
        <f aca="false">LOG10(C124)</f>
        <v>-2.94760480153574</v>
      </c>
      <c r="C124" s="0" t="n">
        <v>0.00112822364800188</v>
      </c>
      <c r="D124" s="0" t="n">
        <v>0.99992841535174</v>
      </c>
      <c r="E124" s="0" t="n">
        <v>4</v>
      </c>
      <c r="F124" s="0" t="n">
        <v>10</v>
      </c>
      <c r="G124" s="0" t="s">
        <v>1327</v>
      </c>
      <c r="H124" s="0" t="s">
        <v>1924</v>
      </c>
    </row>
    <row r="125" customFormat="false" ht="12.75" hidden="false" customHeight="false" outlineLevel="0" collapsed="false">
      <c r="A125" s="0" t="s">
        <v>1925</v>
      </c>
      <c r="B125" s="0" t="n">
        <f aca="false">LOG10(C125)</f>
        <v>-2.93494055610095</v>
      </c>
      <c r="C125" s="0" t="n">
        <v>0.00116160759757656</v>
      </c>
      <c r="D125" s="0" t="n">
        <v>0.999843838531827</v>
      </c>
      <c r="E125" s="0" t="n">
        <v>6</v>
      </c>
      <c r="F125" s="0" t="n">
        <v>22</v>
      </c>
      <c r="G125" s="0" t="s">
        <v>1926</v>
      </c>
      <c r="H125" s="0" t="s">
        <v>1845</v>
      </c>
    </row>
    <row r="126" customFormat="false" ht="12.75" hidden="false" customHeight="false" outlineLevel="0" collapsed="false">
      <c r="A126" s="0" t="s">
        <v>1927</v>
      </c>
      <c r="B126" s="0" t="n">
        <f aca="false">LOG10(C126)</f>
        <v>-2.92512680586864</v>
      </c>
      <c r="C126" s="0" t="n">
        <v>0.00118815525766505</v>
      </c>
      <c r="D126" s="0" t="n">
        <v>0.99931292394405</v>
      </c>
      <c r="E126" s="0" t="n">
        <v>49</v>
      </c>
      <c r="F126" s="0" t="n">
        <v>561</v>
      </c>
      <c r="G126" s="0" t="s">
        <v>1928</v>
      </c>
      <c r="H126" s="0" t="s">
        <v>1929</v>
      </c>
    </row>
    <row r="127" customFormat="false" ht="12.75" hidden="false" customHeight="false" outlineLevel="0" collapsed="false">
      <c r="A127" s="0" t="s">
        <v>111</v>
      </c>
      <c r="B127" s="0" t="n">
        <f aca="false">LOG10(C127)</f>
        <v>-2.91502174764247</v>
      </c>
      <c r="C127" s="0" t="n">
        <v>0.00121612510068747</v>
      </c>
      <c r="D127" s="0" t="n">
        <v>0.99992122439235</v>
      </c>
      <c r="E127" s="0" t="n">
        <v>4</v>
      </c>
      <c r="F127" s="0" t="n">
        <v>10</v>
      </c>
      <c r="G127" s="0" t="s">
        <v>112</v>
      </c>
      <c r="H127" s="0" t="s">
        <v>1930</v>
      </c>
    </row>
    <row r="128" customFormat="false" ht="12.75" hidden="false" customHeight="false" outlineLevel="0" collapsed="false">
      <c r="A128" s="0" t="s">
        <v>114</v>
      </c>
      <c r="B128" s="0" t="n">
        <f aca="false">LOG10(C128)</f>
        <v>-2.90883085055554</v>
      </c>
      <c r="C128" s="0" t="n">
        <v>0.00123358519765959</v>
      </c>
      <c r="D128" s="0" t="n">
        <v>0.999722273035521</v>
      </c>
      <c r="E128" s="0" t="n">
        <v>9</v>
      </c>
      <c r="F128" s="0" t="n">
        <v>51</v>
      </c>
      <c r="G128" s="0" t="s">
        <v>115</v>
      </c>
      <c r="H128" s="0" t="s">
        <v>1931</v>
      </c>
    </row>
    <row r="129" customFormat="false" ht="12.75" hidden="false" customHeight="false" outlineLevel="0" collapsed="false">
      <c r="A129" s="0" t="s">
        <v>696</v>
      </c>
      <c r="B129" s="0" t="n">
        <f aca="false">LOG10(C129)</f>
        <v>-2.90405036426378</v>
      </c>
      <c r="C129" s="0" t="n">
        <v>0.00124723886605527</v>
      </c>
      <c r="D129" s="0" t="n">
        <v>0.999719303720952</v>
      </c>
      <c r="E129" s="0" t="n">
        <v>9</v>
      </c>
      <c r="F129" s="0" t="n">
        <v>50</v>
      </c>
      <c r="G129" s="0" t="s">
        <v>697</v>
      </c>
      <c r="H129" s="0" t="s">
        <v>1932</v>
      </c>
    </row>
    <row r="130" customFormat="false" ht="12.75" hidden="false" customHeight="false" outlineLevel="0" collapsed="false">
      <c r="A130" s="0" t="s">
        <v>1933</v>
      </c>
      <c r="B130" s="0" t="n">
        <f aca="false">LOG10(C130)</f>
        <v>-2.89135056612666</v>
      </c>
      <c r="C130" s="0" t="n">
        <v>0.00128424958446012</v>
      </c>
      <c r="D130" s="0" t="n">
        <v>0.999861729217074</v>
      </c>
      <c r="E130" s="0" t="n">
        <v>5</v>
      </c>
      <c r="F130" s="0" t="n">
        <v>19</v>
      </c>
      <c r="G130" s="0" t="s">
        <v>1934</v>
      </c>
      <c r="H130" s="0" t="s">
        <v>1935</v>
      </c>
    </row>
    <row r="131" customFormat="false" ht="12.75" hidden="false" customHeight="false" outlineLevel="0" collapsed="false">
      <c r="A131" s="0" t="s">
        <v>1936</v>
      </c>
      <c r="B131" s="0" t="n">
        <f aca="false">LOG10(C131)</f>
        <v>-2.85821565204667</v>
      </c>
      <c r="C131" s="0" t="n">
        <v>0.00138606739623438</v>
      </c>
      <c r="D131" s="0" t="n">
        <v>0.999954700917632</v>
      </c>
      <c r="E131" s="0" t="n">
        <v>3</v>
      </c>
      <c r="F131" s="0" t="n">
        <v>6</v>
      </c>
      <c r="G131" s="0" t="s">
        <v>1937</v>
      </c>
      <c r="H131" s="0" t="s">
        <v>1938</v>
      </c>
    </row>
    <row r="132" customFormat="false" ht="12.75" hidden="false" customHeight="false" outlineLevel="0" collapsed="false">
      <c r="A132" s="0" t="s">
        <v>359</v>
      </c>
      <c r="B132" s="0" t="n">
        <f aca="false">LOG10(C132)</f>
        <v>-2.85061368449226</v>
      </c>
      <c r="C132" s="0" t="n">
        <v>0.00141054295281284</v>
      </c>
      <c r="D132" s="0" t="n">
        <v>0.999479209327889</v>
      </c>
      <c r="E132" s="0" t="n">
        <v>17</v>
      </c>
      <c r="F132" s="0" t="n">
        <v>115</v>
      </c>
      <c r="G132" s="0" t="s">
        <v>360</v>
      </c>
      <c r="H132" s="0" t="s">
        <v>1939</v>
      </c>
    </row>
    <row r="133" customFormat="false" ht="12.75" hidden="false" customHeight="false" outlineLevel="0" collapsed="false">
      <c r="A133" s="0" t="s">
        <v>573</v>
      </c>
      <c r="B133" s="0" t="n">
        <f aca="false">LOG10(C133)</f>
        <v>-2.84913398908726</v>
      </c>
      <c r="C133" s="0" t="n">
        <v>0.00141535704482952</v>
      </c>
      <c r="D133" s="0" t="n">
        <v>0.99978907040734</v>
      </c>
      <c r="E133" s="0" t="n">
        <v>6</v>
      </c>
      <c r="F133" s="0" t="n">
        <v>33</v>
      </c>
      <c r="G133" s="0" t="s">
        <v>574</v>
      </c>
      <c r="H133" s="0" t="s">
        <v>1940</v>
      </c>
    </row>
    <row r="134" customFormat="false" ht="12.75" hidden="false" customHeight="false" outlineLevel="0" collapsed="false">
      <c r="A134" s="0" t="s">
        <v>1941</v>
      </c>
      <c r="B134" s="0" t="n">
        <f aca="false">LOG10(C134)</f>
        <v>-2.84612729948227</v>
      </c>
      <c r="C134" s="0" t="n">
        <v>0.00142518978374884</v>
      </c>
      <c r="D134" s="0" t="n">
        <v>0.999908355691189</v>
      </c>
      <c r="E134" s="0" t="n">
        <v>4</v>
      </c>
      <c r="F134" s="0" t="n">
        <v>9</v>
      </c>
      <c r="G134" s="0" t="s">
        <v>1942</v>
      </c>
      <c r="H134" s="0" t="s">
        <v>1943</v>
      </c>
    </row>
    <row r="135" customFormat="false" ht="12.75" hidden="false" customHeight="false" outlineLevel="0" collapsed="false">
      <c r="A135" s="0" t="s">
        <v>1944</v>
      </c>
      <c r="B135" s="0" t="n">
        <f aca="false">LOG10(C135)</f>
        <v>-2.79816824730436</v>
      </c>
      <c r="C135" s="0" t="n">
        <v>0.00159159201890873</v>
      </c>
      <c r="D135" s="0" t="n">
        <v>0.999818124844334</v>
      </c>
      <c r="E135" s="0" t="n">
        <v>5</v>
      </c>
      <c r="F135" s="0" t="n">
        <v>20</v>
      </c>
      <c r="G135" s="0" t="s">
        <v>1945</v>
      </c>
      <c r="H135" s="0" t="s">
        <v>1935</v>
      </c>
    </row>
    <row r="136" customFormat="false" ht="12.75" hidden="false" customHeight="false" outlineLevel="0" collapsed="false">
      <c r="A136" s="0" t="s">
        <v>1946</v>
      </c>
      <c r="B136" s="0" t="n">
        <f aca="false">LOG10(C136)</f>
        <v>-2.79447266179405</v>
      </c>
      <c r="C136" s="0" t="n">
        <v>0.0016051932995001</v>
      </c>
      <c r="D136" s="0" t="n">
        <v>0.999631312783461</v>
      </c>
      <c r="E136" s="0" t="n">
        <v>9</v>
      </c>
      <c r="F136" s="0" t="n">
        <v>43</v>
      </c>
      <c r="G136" s="0" t="s">
        <v>1947</v>
      </c>
      <c r="H136" s="0" t="s">
        <v>1948</v>
      </c>
    </row>
    <row r="137" customFormat="false" ht="12.75" hidden="false" customHeight="false" outlineLevel="0" collapsed="false">
      <c r="A137" s="0" t="s">
        <v>1701</v>
      </c>
      <c r="B137" s="0" t="n">
        <f aca="false">LOG10(C137)</f>
        <v>-2.78578827560001</v>
      </c>
      <c r="C137" s="0" t="n">
        <v>0.00163761468603485</v>
      </c>
      <c r="D137" s="0" t="n">
        <v>0.999837938260956</v>
      </c>
      <c r="E137" s="0" t="n">
        <v>5</v>
      </c>
      <c r="F137" s="0" t="n">
        <v>12</v>
      </c>
      <c r="G137" s="0" t="s">
        <v>1702</v>
      </c>
      <c r="H137" s="0" t="s">
        <v>1949</v>
      </c>
    </row>
    <row r="138" customFormat="false" ht="12.75" hidden="false" customHeight="false" outlineLevel="0" collapsed="false">
      <c r="A138" s="0" t="s">
        <v>1950</v>
      </c>
      <c r="B138" s="0" t="n">
        <f aca="false">LOG10(C138)</f>
        <v>-2.75901146175698</v>
      </c>
      <c r="C138" s="0" t="n">
        <v>0.00174176090480469</v>
      </c>
      <c r="D138" s="0" t="n">
        <v>0.99987534557088</v>
      </c>
      <c r="E138" s="0" t="n">
        <v>4</v>
      </c>
      <c r="F138" s="0" t="n">
        <v>10</v>
      </c>
      <c r="G138" s="0" t="s">
        <v>1951</v>
      </c>
      <c r="H138" s="0" t="s">
        <v>1952</v>
      </c>
    </row>
    <row r="139" customFormat="false" ht="12.75" hidden="false" customHeight="false" outlineLevel="0" collapsed="false">
      <c r="A139" s="0" t="s">
        <v>1007</v>
      </c>
      <c r="B139" s="0" t="n">
        <f aca="false">LOG10(C139)</f>
        <v>-2.75754449498588</v>
      </c>
      <c r="C139" s="0" t="n">
        <v>0.00174765419997139</v>
      </c>
      <c r="D139" s="0" t="n">
        <v>0.999937982082051</v>
      </c>
      <c r="E139" s="0" t="n">
        <v>3</v>
      </c>
      <c r="F139" s="0" t="n">
        <v>6</v>
      </c>
      <c r="G139" s="0" t="s">
        <v>1008</v>
      </c>
      <c r="H139" s="0" t="s">
        <v>1953</v>
      </c>
    </row>
    <row r="140" customFormat="false" ht="12.75" hidden="false" customHeight="false" outlineLevel="0" collapsed="false">
      <c r="A140" s="0" t="s">
        <v>1641</v>
      </c>
      <c r="B140" s="0" t="n">
        <f aca="false">LOG10(C140)</f>
        <v>-2.71750781747665</v>
      </c>
      <c r="C140" s="0" t="n">
        <v>0.00191642656597019</v>
      </c>
      <c r="D140" s="0" t="n">
        <v>0.999940646316453</v>
      </c>
      <c r="E140" s="0" t="n">
        <v>3</v>
      </c>
      <c r="F140" s="0" t="n">
        <v>5</v>
      </c>
      <c r="G140" s="0" t="s">
        <v>1642</v>
      </c>
      <c r="H140" s="0" t="s">
        <v>1954</v>
      </c>
    </row>
    <row r="141" customFormat="false" ht="12.75" hidden="false" customHeight="false" outlineLevel="0" collapsed="false">
      <c r="A141" s="0" t="s">
        <v>1643</v>
      </c>
      <c r="B141" s="0" t="n">
        <f aca="false">LOG10(C141)</f>
        <v>-2.71750781747665</v>
      </c>
      <c r="C141" s="0" t="n">
        <v>0.00191642656597019</v>
      </c>
      <c r="D141" s="0" t="n">
        <v>0.999940646316453</v>
      </c>
      <c r="E141" s="0" t="n">
        <v>3</v>
      </c>
      <c r="F141" s="0" t="n">
        <v>5</v>
      </c>
      <c r="G141" s="0" t="s">
        <v>1644</v>
      </c>
      <c r="H141" s="0" t="s">
        <v>1954</v>
      </c>
    </row>
    <row r="142" customFormat="false" ht="12.75" hidden="false" customHeight="false" outlineLevel="0" collapsed="false">
      <c r="A142" s="0" t="s">
        <v>1645</v>
      </c>
      <c r="B142" s="0" t="n">
        <f aca="false">LOG10(C142)</f>
        <v>-2.71750781747665</v>
      </c>
      <c r="C142" s="0" t="n">
        <v>0.00191642656597019</v>
      </c>
      <c r="D142" s="0" t="n">
        <v>0.999940646316453</v>
      </c>
      <c r="E142" s="0" t="n">
        <v>3</v>
      </c>
      <c r="F142" s="0" t="n">
        <v>5</v>
      </c>
      <c r="G142" s="0" t="s">
        <v>1646</v>
      </c>
      <c r="H142" s="0" t="s">
        <v>1954</v>
      </c>
    </row>
    <row r="143" customFormat="false" ht="12.75" hidden="false" customHeight="false" outlineLevel="0" collapsed="false">
      <c r="A143" s="0" t="s">
        <v>1955</v>
      </c>
      <c r="B143" s="0" t="n">
        <f aca="false">LOG10(C143)</f>
        <v>-2.71256059641204</v>
      </c>
      <c r="C143" s="0" t="n">
        <v>0.0019383821577315</v>
      </c>
      <c r="D143" s="0" t="n">
        <v>0.999958693970041</v>
      </c>
      <c r="E143" s="0" t="n">
        <v>3</v>
      </c>
      <c r="F143" s="0" t="n">
        <v>4</v>
      </c>
      <c r="G143" s="0" t="s">
        <v>1956</v>
      </c>
      <c r="H143" s="0" t="s">
        <v>1957</v>
      </c>
    </row>
    <row r="144" customFormat="false" ht="12.75" hidden="false" customHeight="false" outlineLevel="0" collapsed="false">
      <c r="A144" s="0" t="s">
        <v>1958</v>
      </c>
      <c r="B144" s="0" t="n">
        <f aca="false">LOG10(C144)</f>
        <v>-2.71256059641204</v>
      </c>
      <c r="C144" s="0" t="n">
        <v>0.0019383821577315</v>
      </c>
      <c r="D144" s="0" t="n">
        <v>0.999958693970041</v>
      </c>
      <c r="E144" s="0" t="n">
        <v>3</v>
      </c>
      <c r="F144" s="0" t="n">
        <v>4</v>
      </c>
      <c r="G144" s="0" t="s">
        <v>1959</v>
      </c>
      <c r="H144" s="0" t="s">
        <v>1957</v>
      </c>
    </row>
    <row r="145" customFormat="false" ht="12.75" hidden="false" customHeight="false" outlineLevel="0" collapsed="false">
      <c r="A145" s="0" t="s">
        <v>315</v>
      </c>
      <c r="B145" s="0" t="n">
        <f aca="false">LOG10(C145)</f>
        <v>-2.69837509726295</v>
      </c>
      <c r="C145" s="0" t="n">
        <v>0.00200274152559162</v>
      </c>
      <c r="D145" s="0" t="n">
        <v>0.998767867935539</v>
      </c>
      <c r="E145" s="0" t="n">
        <v>56</v>
      </c>
      <c r="F145" s="0" t="n">
        <v>643</v>
      </c>
      <c r="G145" s="0" t="s">
        <v>316</v>
      </c>
      <c r="H145" s="0" t="s">
        <v>1960</v>
      </c>
    </row>
    <row r="146" customFormat="false" ht="12.75" hidden="false" customHeight="false" outlineLevel="0" collapsed="false">
      <c r="A146" s="0" t="s">
        <v>1671</v>
      </c>
      <c r="B146" s="0" t="n">
        <f aca="false">LOG10(C146)</f>
        <v>-2.68831687517535</v>
      </c>
      <c r="C146" s="0" t="n">
        <v>0.0020496661309983</v>
      </c>
      <c r="D146" s="0" t="n">
        <v>0.999854089042082</v>
      </c>
      <c r="E146" s="0" t="n">
        <v>4</v>
      </c>
      <c r="F146" s="0" t="n">
        <v>9</v>
      </c>
      <c r="G146" s="0" t="s">
        <v>1672</v>
      </c>
      <c r="H146" s="0" t="s">
        <v>1961</v>
      </c>
    </row>
    <row r="147" customFormat="false" ht="12.75" hidden="false" customHeight="false" outlineLevel="0" collapsed="false">
      <c r="A147" s="0" t="s">
        <v>345</v>
      </c>
      <c r="B147" s="0" t="n">
        <f aca="false">LOG10(C147)</f>
        <v>-2.66809328093839</v>
      </c>
      <c r="C147" s="0" t="n">
        <v>0.00214736919696603</v>
      </c>
      <c r="D147" s="0" t="n">
        <v>0.999917983145386</v>
      </c>
      <c r="E147" s="0" t="n">
        <v>3</v>
      </c>
      <c r="F147" s="0" t="n">
        <v>6</v>
      </c>
      <c r="G147" s="0" t="s">
        <v>346</v>
      </c>
      <c r="H147" s="0" t="s">
        <v>1962</v>
      </c>
    </row>
    <row r="148" customFormat="false" ht="12.75" hidden="false" customHeight="false" outlineLevel="0" collapsed="false">
      <c r="A148" s="0" t="s">
        <v>1963</v>
      </c>
      <c r="B148" s="0" t="n">
        <f aca="false">LOG10(C148)</f>
        <v>-2.65933335718291</v>
      </c>
      <c r="C148" s="0" t="n">
        <v>0.0021911224207634</v>
      </c>
      <c r="D148" s="0" t="n">
        <v>0.999826264469808</v>
      </c>
      <c r="E148" s="0" t="n">
        <v>4</v>
      </c>
      <c r="F148" s="0" t="n">
        <v>11</v>
      </c>
      <c r="G148" s="0" t="s">
        <v>1964</v>
      </c>
      <c r="H148" s="0" t="s">
        <v>1965</v>
      </c>
    </row>
    <row r="149" customFormat="false" ht="12.75" hidden="false" customHeight="false" outlineLevel="0" collapsed="false">
      <c r="A149" s="0" t="s">
        <v>1966</v>
      </c>
      <c r="B149" s="0" t="n">
        <f aca="false">LOG10(C149)</f>
        <v>-2.61628232927834</v>
      </c>
      <c r="C149" s="0" t="n">
        <v>0.00241945567824082</v>
      </c>
      <c r="D149" s="0" t="n">
        <v>0.999721549374766</v>
      </c>
      <c r="E149" s="0" t="n">
        <v>5</v>
      </c>
      <c r="F149" s="0" t="n">
        <v>14</v>
      </c>
      <c r="G149" s="0" t="s">
        <v>1967</v>
      </c>
      <c r="H149" s="0" t="s">
        <v>1968</v>
      </c>
    </row>
    <row r="150" customFormat="false" ht="12.75" hidden="false" customHeight="false" outlineLevel="0" collapsed="false">
      <c r="A150" s="0" t="s">
        <v>1969</v>
      </c>
      <c r="B150" s="0" t="n">
        <f aca="false">LOG10(C150)</f>
        <v>-2.61066412232063</v>
      </c>
      <c r="C150" s="0" t="n">
        <v>0.00245095804798</v>
      </c>
      <c r="D150" s="0" t="n">
        <v>0.999943118332189</v>
      </c>
      <c r="E150" s="0" t="n">
        <v>3</v>
      </c>
      <c r="F150" s="0" t="n">
        <v>4</v>
      </c>
      <c r="G150" s="0" t="s">
        <v>1970</v>
      </c>
      <c r="H150" s="0" t="s">
        <v>1971</v>
      </c>
    </row>
    <row r="151" customFormat="false" ht="12.75" hidden="false" customHeight="false" outlineLevel="0" collapsed="false">
      <c r="A151" s="0" t="s">
        <v>1972</v>
      </c>
      <c r="B151" s="0" t="n">
        <f aca="false">LOG10(C151)</f>
        <v>-2.6041819863108</v>
      </c>
      <c r="C151" s="0" t="n">
        <v>0.00248781460856753</v>
      </c>
      <c r="D151" s="0" t="n">
        <v>0.999941947424824</v>
      </c>
      <c r="E151" s="0" t="n">
        <v>3</v>
      </c>
      <c r="F151" s="0" t="n">
        <v>4</v>
      </c>
      <c r="G151" s="0" t="s">
        <v>1973</v>
      </c>
      <c r="H151" s="0" t="s">
        <v>1974</v>
      </c>
    </row>
    <row r="152" customFormat="false" ht="12.75" hidden="false" customHeight="false" outlineLevel="0" collapsed="false">
      <c r="A152" s="0" t="s">
        <v>1975</v>
      </c>
      <c r="B152" s="0" t="n">
        <f aca="false">LOG10(C152)</f>
        <v>-2.60255837019525</v>
      </c>
      <c r="C152" s="0" t="n">
        <v>0.00249713274611103</v>
      </c>
      <c r="D152" s="0" t="n">
        <v>0.999812036655482</v>
      </c>
      <c r="E152" s="0" t="n">
        <v>4</v>
      </c>
      <c r="F152" s="0" t="n">
        <v>9</v>
      </c>
      <c r="G152" s="0" t="s">
        <v>1976</v>
      </c>
      <c r="H152" s="0" t="s">
        <v>1977</v>
      </c>
    </row>
    <row r="153" customFormat="false" ht="12.75" hidden="false" customHeight="false" outlineLevel="0" collapsed="false">
      <c r="A153" s="0" t="s">
        <v>306</v>
      </c>
      <c r="B153" s="0" t="n">
        <f aca="false">LOG10(C153)</f>
        <v>-2.60012245779346</v>
      </c>
      <c r="C153" s="0" t="n">
        <v>0.00251117825602084</v>
      </c>
      <c r="D153" s="0" t="n">
        <v>0.99959368515097</v>
      </c>
      <c r="E153" s="0" t="n">
        <v>6</v>
      </c>
      <c r="F153" s="0" t="n">
        <v>26</v>
      </c>
      <c r="G153" s="0" t="s">
        <v>307</v>
      </c>
      <c r="H153" s="0" t="s">
        <v>1978</v>
      </c>
    </row>
    <row r="154" customFormat="false" ht="12.75" hidden="false" customHeight="false" outlineLevel="0" collapsed="false">
      <c r="A154" s="0" t="s">
        <v>1979</v>
      </c>
      <c r="B154" s="0" t="n">
        <f aca="false">LOG10(C154)</f>
        <v>-2.59205167368858</v>
      </c>
      <c r="C154" s="0" t="n">
        <v>0.0025582814766249</v>
      </c>
      <c r="D154" s="0" t="n">
        <v>0.999806108163304</v>
      </c>
      <c r="E154" s="0" t="n">
        <v>4</v>
      </c>
      <c r="F154" s="0" t="n">
        <v>9</v>
      </c>
      <c r="G154" s="0" t="s">
        <v>1980</v>
      </c>
      <c r="H154" s="0" t="s">
        <v>1981</v>
      </c>
    </row>
    <row r="155" customFormat="false" ht="12.75" hidden="false" customHeight="false" outlineLevel="0" collapsed="false">
      <c r="A155" s="0" t="s">
        <v>1982</v>
      </c>
      <c r="B155" s="0" t="n">
        <f aca="false">LOG10(C155)</f>
        <v>-2.58866531265247</v>
      </c>
      <c r="C155" s="0" t="n">
        <v>0.00257830735407668</v>
      </c>
      <c r="D155" s="0" t="n">
        <v>0.999651709465509</v>
      </c>
      <c r="E155" s="0" t="n">
        <v>5</v>
      </c>
      <c r="F155" s="0" t="n">
        <v>29</v>
      </c>
      <c r="G155" s="0" t="s">
        <v>1983</v>
      </c>
      <c r="H155" s="0" t="s">
        <v>1984</v>
      </c>
    </row>
    <row r="156" customFormat="false" ht="12.75" hidden="false" customHeight="false" outlineLevel="0" collapsed="false">
      <c r="A156" s="0" t="s">
        <v>102</v>
      </c>
      <c r="B156" s="0" t="n">
        <f aca="false">LOG10(C156)</f>
        <v>-2.58777072233412</v>
      </c>
      <c r="C156" s="0" t="n">
        <v>0.00258362380662207</v>
      </c>
      <c r="D156" s="0" t="n">
        <v>0.999175486321063</v>
      </c>
      <c r="E156" s="0" t="n">
        <v>12</v>
      </c>
      <c r="F156" s="0" t="n">
        <v>90</v>
      </c>
      <c r="G156" s="0" t="s">
        <v>103</v>
      </c>
      <c r="H156" s="0" t="s">
        <v>1985</v>
      </c>
    </row>
    <row r="157" customFormat="false" ht="12.75" hidden="false" customHeight="false" outlineLevel="0" collapsed="false">
      <c r="A157" s="0" t="s">
        <v>253</v>
      </c>
      <c r="B157" s="0" t="n">
        <f aca="false">LOG10(C157)</f>
        <v>-2.57545124642396</v>
      </c>
      <c r="C157" s="0" t="n">
        <v>0.00265796191363763</v>
      </c>
      <c r="D157" s="0" t="n">
        <v>0.999406913395532</v>
      </c>
      <c r="E157" s="0" t="n">
        <v>8</v>
      </c>
      <c r="F157" s="0" t="n">
        <v>38</v>
      </c>
      <c r="G157" s="0" t="s">
        <v>254</v>
      </c>
      <c r="H157" s="0" t="s">
        <v>1986</v>
      </c>
    </row>
    <row r="158" customFormat="false" ht="12.75" hidden="false" customHeight="false" outlineLevel="0" collapsed="false">
      <c r="A158" s="0" t="s">
        <v>256</v>
      </c>
      <c r="B158" s="0" t="n">
        <f aca="false">LOG10(C158)</f>
        <v>-2.57545124642396</v>
      </c>
      <c r="C158" s="0" t="n">
        <v>0.00265796191363763</v>
      </c>
      <c r="D158" s="0" t="n">
        <v>0.999406913395532</v>
      </c>
      <c r="E158" s="0" t="n">
        <v>8</v>
      </c>
      <c r="F158" s="0" t="n">
        <v>38</v>
      </c>
      <c r="G158" s="0" t="s">
        <v>257</v>
      </c>
      <c r="H158" s="0" t="s">
        <v>1986</v>
      </c>
    </row>
    <row r="159" customFormat="false" ht="12.75" hidden="false" customHeight="false" outlineLevel="0" collapsed="false">
      <c r="A159" s="0" t="s">
        <v>238</v>
      </c>
      <c r="B159" s="0" t="n">
        <f aca="false">LOG10(C159)</f>
        <v>-2.5693464229108</v>
      </c>
      <c r="C159" s="0" t="n">
        <v>0.00269558838942945</v>
      </c>
      <c r="D159" s="0" t="n">
        <v>0.999468650065851</v>
      </c>
      <c r="E159" s="0" t="n">
        <v>7</v>
      </c>
      <c r="F159" s="0" t="n">
        <v>34</v>
      </c>
      <c r="G159" s="0" t="s">
        <v>239</v>
      </c>
      <c r="H159" s="0" t="s">
        <v>1987</v>
      </c>
    </row>
    <row r="160" customFormat="false" ht="12.75" hidden="false" customHeight="false" outlineLevel="0" collapsed="false">
      <c r="A160" s="0" t="s">
        <v>555</v>
      </c>
      <c r="B160" s="0" t="n">
        <f aca="false">LOG10(C160)</f>
        <v>-2.56852964996251</v>
      </c>
      <c r="C160" s="0" t="n">
        <v>0.00270066272356892</v>
      </c>
      <c r="D160" s="0" t="n">
        <v>0.999378003598693</v>
      </c>
      <c r="E160" s="0" t="n">
        <v>8</v>
      </c>
      <c r="F160" s="0" t="n">
        <v>50</v>
      </c>
      <c r="G160" s="0" t="s">
        <v>556</v>
      </c>
      <c r="H160" s="0" t="s">
        <v>1988</v>
      </c>
    </row>
    <row r="161" customFormat="false" ht="12.75" hidden="false" customHeight="false" outlineLevel="0" collapsed="false">
      <c r="A161" s="0" t="s">
        <v>1989</v>
      </c>
      <c r="B161" s="0" t="n">
        <f aca="false">LOG10(C161)</f>
        <v>-2.55800004135631</v>
      </c>
      <c r="C161" s="0" t="n">
        <v>0.00276694138192555</v>
      </c>
      <c r="D161" s="0" t="n">
        <v>1</v>
      </c>
      <c r="E161" s="0" t="n">
        <v>2</v>
      </c>
      <c r="F161" s="0" t="n">
        <v>2</v>
      </c>
      <c r="G161" s="0" t="s">
        <v>1990</v>
      </c>
      <c r="H161" s="0" t="s">
        <v>1991</v>
      </c>
    </row>
    <row r="162" customFormat="false" ht="12.75" hidden="false" customHeight="false" outlineLevel="0" collapsed="false">
      <c r="A162" s="0" t="s">
        <v>1048</v>
      </c>
      <c r="B162" s="0" t="n">
        <f aca="false">LOG10(C162)</f>
        <v>-2.55518098587256</v>
      </c>
      <c r="C162" s="0" t="n">
        <v>0.00278496033528454</v>
      </c>
      <c r="D162" s="0" t="n">
        <v>0.999530185941679</v>
      </c>
      <c r="E162" s="0" t="n">
        <v>6</v>
      </c>
      <c r="F162" s="0" t="n">
        <v>30</v>
      </c>
      <c r="G162" s="0" t="s">
        <v>1049</v>
      </c>
      <c r="H162" s="0" t="s">
        <v>1992</v>
      </c>
    </row>
    <row r="163" customFormat="false" ht="12.75" hidden="false" customHeight="false" outlineLevel="0" collapsed="false">
      <c r="A163" s="0" t="s">
        <v>1993</v>
      </c>
      <c r="B163" s="0" t="n">
        <f aca="false">LOG10(C163)</f>
        <v>-2.5357738822068</v>
      </c>
      <c r="C163" s="0" t="n">
        <v>0.00291223299341642</v>
      </c>
      <c r="D163" s="0" t="n">
        <v>0.999749823793888</v>
      </c>
      <c r="E163" s="0" t="n">
        <v>4</v>
      </c>
      <c r="F163" s="0" t="n">
        <v>11</v>
      </c>
      <c r="G163" s="0" t="s">
        <v>1994</v>
      </c>
      <c r="H163" s="0" t="s">
        <v>1995</v>
      </c>
    </row>
    <row r="164" customFormat="false" ht="12.75" hidden="false" customHeight="false" outlineLevel="0" collapsed="false">
      <c r="A164" s="0" t="s">
        <v>1996</v>
      </c>
      <c r="B164" s="0" t="n">
        <f aca="false">LOG10(C164)</f>
        <v>-2.53316166843984</v>
      </c>
      <c r="C164" s="0" t="n">
        <v>0.00292980240763767</v>
      </c>
      <c r="D164" s="0" t="n">
        <v>0.999639489206111</v>
      </c>
      <c r="E164" s="0" t="n">
        <v>5</v>
      </c>
      <c r="F164" s="0" t="n">
        <v>15</v>
      </c>
      <c r="G164" s="0" t="s">
        <v>1997</v>
      </c>
      <c r="H164" s="0" t="s">
        <v>1998</v>
      </c>
    </row>
    <row r="165" customFormat="false" ht="12.75" hidden="false" customHeight="false" outlineLevel="0" collapsed="false">
      <c r="A165" s="0" t="s">
        <v>1999</v>
      </c>
      <c r="B165" s="0" t="n">
        <f aca="false">LOG10(C165)</f>
        <v>-2.52639474710521</v>
      </c>
      <c r="C165" s="0" t="n">
        <v>0.00297581037028756</v>
      </c>
      <c r="D165" s="0" t="n">
        <v>0.999516192407128</v>
      </c>
      <c r="E165" s="0" t="n">
        <v>6</v>
      </c>
      <c r="F165" s="0" t="n">
        <v>22</v>
      </c>
      <c r="G165" s="0" t="s">
        <v>2000</v>
      </c>
      <c r="H165" s="0" t="s">
        <v>2001</v>
      </c>
    </row>
    <row r="166" customFormat="false" ht="12.75" hidden="false" customHeight="false" outlineLevel="0" collapsed="false">
      <c r="A166" s="0" t="s">
        <v>439</v>
      </c>
      <c r="B166" s="0" t="n">
        <f aca="false">LOG10(C166)</f>
        <v>-2.47932585201932</v>
      </c>
      <c r="C166" s="0" t="n">
        <v>0.00331645529873732</v>
      </c>
      <c r="D166" s="0" t="n">
        <v>0.999316266488184</v>
      </c>
      <c r="E166" s="0" t="n">
        <v>7</v>
      </c>
      <c r="F166" s="0" t="n">
        <v>36</v>
      </c>
      <c r="G166" s="0" t="s">
        <v>440</v>
      </c>
      <c r="H166" s="0" t="s">
        <v>2002</v>
      </c>
    </row>
    <row r="167" customFormat="false" ht="12.75" hidden="false" customHeight="false" outlineLevel="0" collapsed="false">
      <c r="A167" s="0" t="s">
        <v>2003</v>
      </c>
      <c r="B167" s="0" t="n">
        <f aca="false">LOG10(C167)</f>
        <v>-2.45835497761926</v>
      </c>
      <c r="C167" s="0" t="n">
        <v>0.00348052712225602</v>
      </c>
      <c r="D167" s="0" t="n">
        <v>1</v>
      </c>
      <c r="E167" s="0" t="n">
        <v>2</v>
      </c>
      <c r="F167" s="0" t="n">
        <v>2</v>
      </c>
      <c r="G167" s="0" t="s">
        <v>2004</v>
      </c>
      <c r="H167" s="0" t="s">
        <v>2005</v>
      </c>
    </row>
    <row r="168" customFormat="false" ht="12.75" hidden="false" customHeight="false" outlineLevel="0" collapsed="false">
      <c r="A168" s="0" t="s">
        <v>2006</v>
      </c>
      <c r="B168" s="0" t="n">
        <f aca="false">LOG10(C168)</f>
        <v>-2.45835497761926</v>
      </c>
      <c r="C168" s="0" t="n">
        <v>0.00348052712225602</v>
      </c>
      <c r="D168" s="0" t="n">
        <v>1</v>
      </c>
      <c r="E168" s="0" t="n">
        <v>2</v>
      </c>
      <c r="F168" s="0" t="n">
        <v>2</v>
      </c>
      <c r="G168" s="0" t="s">
        <v>2007</v>
      </c>
      <c r="H168" s="0" t="s">
        <v>2005</v>
      </c>
    </row>
    <row r="169" customFormat="false" ht="12.75" hidden="false" customHeight="false" outlineLevel="0" collapsed="false">
      <c r="A169" s="0" t="s">
        <v>2008</v>
      </c>
      <c r="B169" s="0" t="n">
        <f aca="false">LOG10(C169)</f>
        <v>-2.43315603727079</v>
      </c>
      <c r="C169" s="0" t="n">
        <v>0.00368845052755731</v>
      </c>
      <c r="D169" s="0" t="n">
        <v>0.999482434108128</v>
      </c>
      <c r="E169" s="0" t="n">
        <v>5</v>
      </c>
      <c r="F169" s="0" t="n">
        <v>21</v>
      </c>
      <c r="G169" s="0" t="s">
        <v>2009</v>
      </c>
      <c r="H169" s="0" t="s">
        <v>2010</v>
      </c>
    </row>
    <row r="170" customFormat="false" ht="12.75" hidden="false" customHeight="false" outlineLevel="0" collapsed="false">
      <c r="A170" s="0" t="s">
        <v>2011</v>
      </c>
      <c r="B170" s="0" t="n">
        <f aca="false">LOG10(C170)</f>
        <v>-2.42865854286299</v>
      </c>
      <c r="C170" s="0" t="n">
        <v>0.00372684608447395</v>
      </c>
      <c r="D170" s="0" t="n">
        <v>0.999808718013126</v>
      </c>
      <c r="E170" s="0" t="n">
        <v>3</v>
      </c>
      <c r="F170" s="0" t="n">
        <v>7</v>
      </c>
      <c r="G170" s="0" t="s">
        <v>2012</v>
      </c>
      <c r="H170" s="0" t="s">
        <v>2013</v>
      </c>
    </row>
    <row r="171" customFormat="false" ht="12.75" hidden="false" customHeight="false" outlineLevel="0" collapsed="false">
      <c r="A171" s="0" t="s">
        <v>1647</v>
      </c>
      <c r="B171" s="0" t="n">
        <f aca="false">LOG10(C171)</f>
        <v>-2.42800654802337</v>
      </c>
      <c r="C171" s="0" t="n">
        <v>0.00373244530203305</v>
      </c>
      <c r="D171" s="0" t="n">
        <v>0.999825990851298</v>
      </c>
      <c r="E171" s="0" t="n">
        <v>3</v>
      </c>
      <c r="F171" s="0" t="n">
        <v>6</v>
      </c>
      <c r="G171" s="0" t="s">
        <v>1648</v>
      </c>
      <c r="H171" s="0" t="s">
        <v>1954</v>
      </c>
    </row>
    <row r="172" customFormat="false" ht="12.75" hidden="false" customHeight="false" outlineLevel="0" collapsed="false">
      <c r="A172" s="0" t="s">
        <v>377</v>
      </c>
      <c r="B172" s="0" t="n">
        <f aca="false">LOG10(C172)</f>
        <v>-2.41792934395934</v>
      </c>
      <c r="C172" s="0" t="n">
        <v>0.00382006414998963</v>
      </c>
      <c r="D172" s="0" t="n">
        <v>0.998250012165362</v>
      </c>
      <c r="E172" s="0" t="n">
        <v>21</v>
      </c>
      <c r="F172" s="0" t="n">
        <v>210</v>
      </c>
      <c r="G172" s="0" t="s">
        <v>378</v>
      </c>
      <c r="H172" s="0" t="s">
        <v>2014</v>
      </c>
    </row>
    <row r="173" customFormat="false" ht="12.75" hidden="false" customHeight="false" outlineLevel="0" collapsed="false">
      <c r="A173" s="0" t="s">
        <v>594</v>
      </c>
      <c r="B173" s="0" t="n">
        <f aca="false">LOG10(C173)</f>
        <v>-2.41160651234168</v>
      </c>
      <c r="C173" s="0" t="n">
        <v>0.00387608674378974</v>
      </c>
      <c r="D173" s="0" t="n">
        <v>0.99864226876237</v>
      </c>
      <c r="E173" s="0" t="n">
        <v>13</v>
      </c>
      <c r="F173" s="0" t="n">
        <v>86</v>
      </c>
      <c r="G173" s="0" t="s">
        <v>595</v>
      </c>
      <c r="H173" s="0" t="s">
        <v>2015</v>
      </c>
    </row>
    <row r="174" customFormat="false" ht="12.75" hidden="false" customHeight="false" outlineLevel="0" collapsed="false">
      <c r="A174" s="0" t="s">
        <v>2016</v>
      </c>
      <c r="B174" s="0" t="n">
        <f aca="false">LOG10(C174)</f>
        <v>-2.40424718402896</v>
      </c>
      <c r="C174" s="0" t="n">
        <v>0.00394232855744887</v>
      </c>
      <c r="D174" s="0" t="n">
        <v>0.999454686203725</v>
      </c>
      <c r="E174" s="0" t="n">
        <v>5</v>
      </c>
      <c r="F174" s="0" t="n">
        <v>18</v>
      </c>
      <c r="G174" s="0" t="s">
        <v>2017</v>
      </c>
      <c r="H174" s="0" t="s">
        <v>2018</v>
      </c>
    </row>
    <row r="175" customFormat="false" ht="12.75" hidden="false" customHeight="false" outlineLevel="0" collapsed="false">
      <c r="A175" s="0" t="s">
        <v>664</v>
      </c>
      <c r="B175" s="0" t="n">
        <f aca="false">LOG10(C175)</f>
        <v>-2.3971683669015</v>
      </c>
      <c r="C175" s="0" t="n">
        <v>0.00400711340092219</v>
      </c>
      <c r="D175" s="0" t="n">
        <v>0.999636954106464</v>
      </c>
      <c r="E175" s="0" t="n">
        <v>4</v>
      </c>
      <c r="F175" s="0" t="n">
        <v>10</v>
      </c>
      <c r="G175" s="0" t="s">
        <v>665</v>
      </c>
      <c r="H175" s="0" t="s">
        <v>2019</v>
      </c>
    </row>
    <row r="176" customFormat="false" ht="12.75" hidden="false" customHeight="false" outlineLevel="0" collapsed="false">
      <c r="A176" s="0" t="s">
        <v>2020</v>
      </c>
      <c r="B176" s="0" t="n">
        <f aca="false">LOG10(C176)</f>
        <v>-2.38666643839924</v>
      </c>
      <c r="C176" s="0" t="n">
        <v>0.00410519282898308</v>
      </c>
      <c r="D176" s="0" t="n">
        <v>0.998990196854847</v>
      </c>
      <c r="E176" s="0" t="n">
        <v>8</v>
      </c>
      <c r="F176" s="0" t="n">
        <v>48</v>
      </c>
      <c r="G176" s="0" t="s">
        <v>2021</v>
      </c>
      <c r="H176" s="0" t="s">
        <v>2022</v>
      </c>
    </row>
    <row r="177" customFormat="false" ht="12.75" hidden="false" customHeight="false" outlineLevel="0" collapsed="false">
      <c r="A177" s="0" t="s">
        <v>2023</v>
      </c>
      <c r="B177" s="0" t="n">
        <f aca="false">LOG10(C177)</f>
        <v>-2.35007913126833</v>
      </c>
      <c r="C177" s="0" t="n">
        <v>0.004466022109208</v>
      </c>
      <c r="D177" s="0" t="n">
        <v>0.998769522389031</v>
      </c>
      <c r="E177" s="0" t="n">
        <v>9</v>
      </c>
      <c r="F177" s="0" t="n">
        <v>56</v>
      </c>
      <c r="G177" s="0" t="s">
        <v>2024</v>
      </c>
      <c r="H177" s="0" t="s">
        <v>2025</v>
      </c>
    </row>
    <row r="178" customFormat="false" ht="12.75" hidden="false" customHeight="false" outlineLevel="0" collapsed="false">
      <c r="A178" s="0" t="s">
        <v>2026</v>
      </c>
      <c r="B178" s="0" t="n">
        <f aca="false">LOG10(C178)</f>
        <v>-2.33557289731006</v>
      </c>
      <c r="C178" s="0" t="n">
        <v>0.0046177147600422</v>
      </c>
      <c r="D178" s="0" t="n">
        <v>0.999767337481002</v>
      </c>
      <c r="E178" s="0" t="n">
        <v>3</v>
      </c>
      <c r="F178" s="0" t="n">
        <v>6</v>
      </c>
      <c r="G178" s="0" t="s">
        <v>2027</v>
      </c>
      <c r="H178" s="0" t="s">
        <v>2028</v>
      </c>
    </row>
    <row r="179" customFormat="false" ht="12.75" hidden="false" customHeight="false" outlineLevel="0" collapsed="false">
      <c r="A179" s="0" t="s">
        <v>2029</v>
      </c>
      <c r="B179" s="0" t="n">
        <f aca="false">LOG10(C179)</f>
        <v>-2.33150559650671</v>
      </c>
      <c r="C179" s="0" t="n">
        <v>0.0046611642138519</v>
      </c>
      <c r="D179" s="0" t="n">
        <v>0.999764341553249</v>
      </c>
      <c r="E179" s="0" t="n">
        <v>3</v>
      </c>
      <c r="F179" s="0" t="n">
        <v>6</v>
      </c>
      <c r="G179" s="0" t="s">
        <v>2030</v>
      </c>
      <c r="H179" s="0" t="s">
        <v>2031</v>
      </c>
    </row>
    <row r="180" customFormat="false" ht="12.75" hidden="false" customHeight="false" outlineLevel="0" collapsed="false">
      <c r="A180" s="0" t="s">
        <v>2032</v>
      </c>
      <c r="B180" s="0" t="n">
        <f aca="false">LOG10(C180)</f>
        <v>-2.32160747802031</v>
      </c>
      <c r="C180" s="0" t="n">
        <v>0.00476861787053799</v>
      </c>
      <c r="D180" s="0" t="n">
        <v>0.999514408232386</v>
      </c>
      <c r="E180" s="0" t="n">
        <v>4</v>
      </c>
      <c r="F180" s="0" t="n">
        <v>12</v>
      </c>
      <c r="G180" s="0" t="s">
        <v>2033</v>
      </c>
      <c r="H180" s="0" t="s">
        <v>1995</v>
      </c>
    </row>
    <row r="181" customFormat="false" ht="12.75" hidden="false" customHeight="false" outlineLevel="0" collapsed="false">
      <c r="A181" s="0" t="s">
        <v>2034</v>
      </c>
      <c r="B181" s="0" t="n">
        <f aca="false">LOG10(C181)</f>
        <v>-2.31284291669571</v>
      </c>
      <c r="C181" s="0" t="n">
        <v>0.0048658316986777</v>
      </c>
      <c r="D181" s="0" t="n">
        <v>1</v>
      </c>
      <c r="E181" s="0" t="n">
        <v>2</v>
      </c>
      <c r="F181" s="0" t="n">
        <v>2</v>
      </c>
      <c r="G181" s="0" t="s">
        <v>2035</v>
      </c>
      <c r="H181" s="0" t="s">
        <v>2036</v>
      </c>
    </row>
    <row r="182" customFormat="false" ht="12.75" hidden="false" customHeight="false" outlineLevel="0" collapsed="false">
      <c r="A182" s="0" t="s">
        <v>2037</v>
      </c>
      <c r="B182" s="0" t="n">
        <f aca="false">LOG10(C182)</f>
        <v>-2.31284291669571</v>
      </c>
      <c r="C182" s="0" t="n">
        <v>0.0048658316986777</v>
      </c>
      <c r="D182" s="0" t="n">
        <v>1</v>
      </c>
      <c r="E182" s="0" t="n">
        <v>2</v>
      </c>
      <c r="F182" s="0" t="n">
        <v>2</v>
      </c>
      <c r="G182" s="0" t="s">
        <v>2038</v>
      </c>
      <c r="H182" s="0" t="s">
        <v>2036</v>
      </c>
    </row>
    <row r="183" customFormat="false" ht="12.75" hidden="false" customHeight="false" outlineLevel="0" collapsed="false">
      <c r="A183" s="0" t="s">
        <v>135</v>
      </c>
      <c r="B183" s="0" t="n">
        <f aca="false">LOG10(C183)</f>
        <v>-2.30112744030108</v>
      </c>
      <c r="C183" s="0" t="n">
        <v>0.00499887825300653</v>
      </c>
      <c r="D183" s="0" t="n">
        <v>0.99836152278882</v>
      </c>
      <c r="E183" s="0" t="n">
        <v>11</v>
      </c>
      <c r="F183" s="0" t="n">
        <v>82</v>
      </c>
      <c r="G183" s="0" t="s">
        <v>136</v>
      </c>
      <c r="H183" s="0" t="s">
        <v>2039</v>
      </c>
    </row>
    <row r="184" customFormat="false" ht="12.75" hidden="false" customHeight="false" outlineLevel="0" collapsed="false">
      <c r="A184" s="0" t="s">
        <v>201</v>
      </c>
      <c r="B184" s="0" t="n">
        <f aca="false">LOG10(C184)</f>
        <v>-2.29352704405398</v>
      </c>
      <c r="C184" s="0" t="n">
        <v>0.0050871314046255</v>
      </c>
      <c r="D184" s="0" t="n">
        <v>0.999472238278256</v>
      </c>
      <c r="E184" s="0" t="n">
        <v>4</v>
      </c>
      <c r="F184" s="0" t="n">
        <v>12</v>
      </c>
      <c r="G184" s="0" t="s">
        <v>202</v>
      </c>
      <c r="H184" s="0" t="s">
        <v>2040</v>
      </c>
    </row>
    <row r="185" customFormat="false" ht="12.75" hidden="false" customHeight="false" outlineLevel="0" collapsed="false">
      <c r="A185" s="0" t="s">
        <v>2041</v>
      </c>
      <c r="B185" s="0" t="n">
        <f aca="false">LOG10(C185)</f>
        <v>-2.29082927808139</v>
      </c>
      <c r="C185" s="0" t="n">
        <v>0.00511883018102675</v>
      </c>
      <c r="D185" s="0" t="n">
        <v>0.998445241221633</v>
      </c>
      <c r="E185" s="0" t="n">
        <v>10</v>
      </c>
      <c r="F185" s="0" t="n">
        <v>61</v>
      </c>
      <c r="G185" s="0" t="s">
        <v>2042</v>
      </c>
      <c r="H185" s="0" t="s">
        <v>2043</v>
      </c>
    </row>
    <row r="186" customFormat="false" ht="12.75" hidden="false" customHeight="false" outlineLevel="0" collapsed="false">
      <c r="A186" s="0" t="s">
        <v>2044</v>
      </c>
      <c r="B186" s="0" t="n">
        <f aca="false">LOG10(C186)</f>
        <v>-2.28935437560492</v>
      </c>
      <c r="C186" s="0" t="n">
        <v>0.00513624373335808</v>
      </c>
      <c r="D186" s="0" t="n">
        <v>1</v>
      </c>
      <c r="E186" s="0" t="n">
        <v>2</v>
      </c>
      <c r="F186" s="0" t="n">
        <v>2</v>
      </c>
      <c r="G186" s="0" t="s">
        <v>2045</v>
      </c>
      <c r="H186" s="0" t="s">
        <v>2046</v>
      </c>
    </row>
    <row r="187" customFormat="false" ht="12.75" hidden="false" customHeight="false" outlineLevel="0" collapsed="false">
      <c r="A187" s="0" t="s">
        <v>2047</v>
      </c>
      <c r="B187" s="0" t="n">
        <f aca="false">LOG10(C187)</f>
        <v>-2.28572571964936</v>
      </c>
      <c r="C187" s="0" t="n">
        <v>0.00517933831784485</v>
      </c>
      <c r="D187" s="0" t="n">
        <v>0.9997278181664</v>
      </c>
      <c r="E187" s="0" t="n">
        <v>3</v>
      </c>
      <c r="F187" s="0" t="n">
        <v>6</v>
      </c>
      <c r="G187" s="0" t="s">
        <v>2048</v>
      </c>
      <c r="H187" s="0" t="s">
        <v>2049</v>
      </c>
    </row>
    <row r="188" customFormat="false" ht="12.75" hidden="false" customHeight="false" outlineLevel="0" collapsed="false">
      <c r="A188" s="0" t="s">
        <v>887</v>
      </c>
      <c r="B188" s="0" t="n">
        <f aca="false">LOG10(C188)</f>
        <v>-2.27360397130933</v>
      </c>
      <c r="C188" s="0" t="n">
        <v>0.00532593704642076</v>
      </c>
      <c r="D188" s="0" t="n">
        <v>0.998849003893244</v>
      </c>
      <c r="E188" s="0" t="n">
        <v>7</v>
      </c>
      <c r="F188" s="0" t="n">
        <v>27</v>
      </c>
      <c r="G188" s="0" t="s">
        <v>888</v>
      </c>
      <c r="H188" s="0" t="s">
        <v>2050</v>
      </c>
    </row>
    <row r="189" customFormat="false" ht="12.75" hidden="false" customHeight="false" outlineLevel="0" collapsed="false">
      <c r="A189" s="0" t="s">
        <v>2051</v>
      </c>
      <c r="B189" s="0" t="n">
        <f aca="false">LOG10(C189)</f>
        <v>-2.27315322626023</v>
      </c>
      <c r="C189" s="0" t="n">
        <v>0.00533146759325767</v>
      </c>
      <c r="D189" s="0" t="n">
        <v>1</v>
      </c>
      <c r="E189" s="0" t="n">
        <v>2</v>
      </c>
      <c r="F189" s="0" t="n">
        <v>2</v>
      </c>
      <c r="G189" s="0" t="s">
        <v>2052</v>
      </c>
      <c r="H189" s="0" t="s">
        <v>2053</v>
      </c>
    </row>
    <row r="190" customFormat="false" ht="12.75" hidden="false" customHeight="false" outlineLevel="0" collapsed="false">
      <c r="A190" s="0" t="s">
        <v>2054</v>
      </c>
      <c r="B190" s="0" t="n">
        <f aca="false">LOG10(C190)</f>
        <v>-2.26228641559171</v>
      </c>
      <c r="C190" s="0" t="n">
        <v>0.00546655326837924</v>
      </c>
      <c r="D190" s="0" t="n">
        <v>0.999172681431634</v>
      </c>
      <c r="E190" s="0" t="n">
        <v>5</v>
      </c>
      <c r="F190" s="0" t="n">
        <v>19</v>
      </c>
      <c r="G190" s="0" t="s">
        <v>2055</v>
      </c>
      <c r="H190" s="0" t="s">
        <v>2018</v>
      </c>
    </row>
    <row r="191" customFormat="false" ht="12.75" hidden="false" customHeight="false" outlineLevel="0" collapsed="false">
      <c r="A191" s="0" t="s">
        <v>368</v>
      </c>
      <c r="B191" s="0" t="n">
        <f aca="false">LOG10(C191)</f>
        <v>-2.2545825864572</v>
      </c>
      <c r="C191" s="0" t="n">
        <v>0.00556438810487552</v>
      </c>
      <c r="D191" s="0" t="n">
        <v>0.997766524388375</v>
      </c>
      <c r="E191" s="0" t="n">
        <v>15</v>
      </c>
      <c r="F191" s="0" t="n">
        <v>125</v>
      </c>
      <c r="G191" s="0" t="s">
        <v>369</v>
      </c>
      <c r="H191" s="0" t="s">
        <v>2056</v>
      </c>
    </row>
    <row r="192" customFormat="false" ht="12.75" hidden="false" customHeight="false" outlineLevel="0" collapsed="false">
      <c r="A192" s="0" t="s">
        <v>1253</v>
      </c>
      <c r="B192" s="0" t="n">
        <f aca="false">LOG10(C192)</f>
        <v>-2.25171757149144</v>
      </c>
      <c r="C192" s="0" t="n">
        <v>0.0056012173902615</v>
      </c>
      <c r="D192" s="0" t="n">
        <v>0.996411579934008</v>
      </c>
      <c r="E192" s="0" t="n">
        <v>53</v>
      </c>
      <c r="F192" s="0" t="n">
        <v>732</v>
      </c>
      <c r="G192" s="0" t="s">
        <v>1254</v>
      </c>
      <c r="H192" s="0" t="s">
        <v>2057</v>
      </c>
    </row>
    <row r="193" customFormat="false" ht="12.75" hidden="false" customHeight="false" outlineLevel="0" collapsed="false">
      <c r="A193" s="0" t="s">
        <v>123</v>
      </c>
      <c r="B193" s="0" t="n">
        <f aca="false">LOG10(C193)</f>
        <v>-2.23831713132185</v>
      </c>
      <c r="C193" s="0" t="n">
        <v>0.0057767406312789</v>
      </c>
      <c r="D193" s="0" t="n">
        <v>0.997377063638317</v>
      </c>
      <c r="E193" s="0" t="n">
        <v>19</v>
      </c>
      <c r="F193" s="0" t="n">
        <v>177</v>
      </c>
      <c r="G193" s="0" t="s">
        <v>124</v>
      </c>
      <c r="H193" s="0" t="s">
        <v>2058</v>
      </c>
    </row>
    <row r="194" customFormat="false" ht="12.75" hidden="false" customHeight="false" outlineLevel="0" collapsed="false">
      <c r="A194" s="0" t="s">
        <v>2059</v>
      </c>
      <c r="B194" s="0" t="n">
        <f aca="false">LOG10(C194)</f>
        <v>-2.22302977875686</v>
      </c>
      <c r="C194" s="0" t="n">
        <v>0.00598370564507991</v>
      </c>
      <c r="D194" s="0" t="n">
        <v>0.999037037181257</v>
      </c>
      <c r="E194" s="0" t="n">
        <v>5</v>
      </c>
      <c r="F194" s="0" t="n">
        <v>24</v>
      </c>
      <c r="G194" s="0" t="s">
        <v>2060</v>
      </c>
      <c r="H194" s="0" t="s">
        <v>2061</v>
      </c>
    </row>
    <row r="195" customFormat="false" ht="12.75" hidden="false" customHeight="false" outlineLevel="0" collapsed="false">
      <c r="A195" s="0" t="s">
        <v>626</v>
      </c>
      <c r="B195" s="0" t="n">
        <f aca="false">LOG10(C195)</f>
        <v>-2.21697593476871</v>
      </c>
      <c r="C195" s="0" t="n">
        <v>0.00606769951140854</v>
      </c>
      <c r="D195" s="0" t="n">
        <v>0.998808035752116</v>
      </c>
      <c r="E195" s="0" t="n">
        <v>6</v>
      </c>
      <c r="F195" s="0" t="n">
        <v>28</v>
      </c>
      <c r="G195" s="0" t="s">
        <v>627</v>
      </c>
      <c r="H195" s="0" t="s">
        <v>2062</v>
      </c>
    </row>
    <row r="196" customFormat="false" ht="12.75" hidden="false" customHeight="false" outlineLevel="0" collapsed="false">
      <c r="A196" s="0" t="s">
        <v>1068</v>
      </c>
      <c r="B196" s="0" t="n">
        <f aca="false">LOG10(C196)</f>
        <v>-2.20321949538178</v>
      </c>
      <c r="C196" s="0" t="n">
        <v>0.00626297249784275</v>
      </c>
      <c r="D196" s="0" t="n">
        <v>1</v>
      </c>
      <c r="E196" s="0" t="n">
        <v>2</v>
      </c>
      <c r="F196" s="0" t="n">
        <v>2</v>
      </c>
      <c r="G196" s="0" t="s">
        <v>1069</v>
      </c>
      <c r="H196" s="0" t="s">
        <v>2063</v>
      </c>
    </row>
    <row r="197" customFormat="false" ht="12.75" hidden="false" customHeight="false" outlineLevel="0" collapsed="false">
      <c r="A197" s="0" t="s">
        <v>273</v>
      </c>
      <c r="B197" s="0" t="n">
        <f aca="false">LOG10(C197)</f>
        <v>-2.19974810432396</v>
      </c>
      <c r="C197" s="0" t="n">
        <v>0.00631323412976446</v>
      </c>
      <c r="D197" s="0" t="n">
        <v>0.99785227375976</v>
      </c>
      <c r="E197" s="0" t="n">
        <v>11</v>
      </c>
      <c r="F197" s="0" t="n">
        <v>90</v>
      </c>
      <c r="G197" s="0" t="s">
        <v>274</v>
      </c>
      <c r="H197" s="0" t="s">
        <v>2064</v>
      </c>
    </row>
    <row r="198" customFormat="false" ht="12.75" hidden="false" customHeight="false" outlineLevel="0" collapsed="false">
      <c r="A198" s="0" t="s">
        <v>2065</v>
      </c>
      <c r="B198" s="0" t="n">
        <f aca="false">LOG10(C198)</f>
        <v>-2.18049366259521</v>
      </c>
      <c r="C198" s="0" t="n">
        <v>0.0065994286435266</v>
      </c>
      <c r="D198" s="0" t="n">
        <v>0.998250637795658</v>
      </c>
      <c r="E198" s="0" t="n">
        <v>8</v>
      </c>
      <c r="F198" s="0" t="n">
        <v>45</v>
      </c>
      <c r="G198" s="0" t="s">
        <v>2066</v>
      </c>
      <c r="H198" s="0" t="s">
        <v>2067</v>
      </c>
    </row>
    <row r="199" customFormat="false" ht="12.75" hidden="false" customHeight="false" outlineLevel="0" collapsed="false">
      <c r="A199" s="0" t="s">
        <v>2068</v>
      </c>
      <c r="B199" s="0" t="n">
        <f aca="false">LOG10(C199)</f>
        <v>-2.17871641419008</v>
      </c>
      <c r="C199" s="0" t="n">
        <v>0.00662649059347796</v>
      </c>
      <c r="D199" s="0" t="n">
        <v>0.999580315304963</v>
      </c>
      <c r="E199" s="0" t="n">
        <v>3</v>
      </c>
      <c r="F199" s="0" t="n">
        <v>7</v>
      </c>
      <c r="G199" s="0" t="s">
        <v>2069</v>
      </c>
      <c r="H199" s="0" t="s">
        <v>2028</v>
      </c>
    </row>
    <row r="200" customFormat="false" ht="12.75" hidden="false" customHeight="false" outlineLevel="0" collapsed="false">
      <c r="A200" s="0" t="s">
        <v>2070</v>
      </c>
      <c r="B200" s="0" t="n">
        <f aca="false">LOG10(C200)</f>
        <v>-2.16905909472468</v>
      </c>
      <c r="C200" s="0" t="n">
        <v>0.00677549306775434</v>
      </c>
      <c r="D200" s="0" t="n">
        <v>1</v>
      </c>
      <c r="E200" s="0" t="n">
        <v>2</v>
      </c>
      <c r="F200" s="0" t="n">
        <v>2</v>
      </c>
      <c r="G200" s="0" t="s">
        <v>2071</v>
      </c>
      <c r="H200" s="0" t="s">
        <v>2072</v>
      </c>
    </row>
    <row r="201" customFormat="false" ht="12.75" hidden="false" customHeight="false" outlineLevel="0" collapsed="false">
      <c r="A201" s="0" t="s">
        <v>2073</v>
      </c>
      <c r="B201" s="0" t="n">
        <f aca="false">LOG10(C201)</f>
        <v>-2.16905001747739</v>
      </c>
      <c r="C201" s="0" t="n">
        <v>0.00677563468472487</v>
      </c>
      <c r="D201" s="0" t="n">
        <v>1</v>
      </c>
      <c r="E201" s="0" t="n">
        <v>2</v>
      </c>
      <c r="F201" s="0" t="n">
        <v>2</v>
      </c>
      <c r="G201" s="0" t="s">
        <v>2074</v>
      </c>
      <c r="H201" s="0" t="s">
        <v>2075</v>
      </c>
    </row>
    <row r="202" customFormat="false" ht="12.75" hidden="false" customHeight="false" outlineLevel="0" collapsed="false">
      <c r="A202" s="0" t="s">
        <v>2076</v>
      </c>
      <c r="B202" s="0" t="n">
        <f aca="false">LOG10(C202)</f>
        <v>-2.16905001747739</v>
      </c>
      <c r="C202" s="0" t="n">
        <v>0.00677563468472487</v>
      </c>
      <c r="D202" s="0" t="n">
        <v>1</v>
      </c>
      <c r="E202" s="0" t="n">
        <v>2</v>
      </c>
      <c r="F202" s="0" t="n">
        <v>2</v>
      </c>
      <c r="G202" s="0" t="s">
        <v>2077</v>
      </c>
      <c r="H202" s="0" t="s">
        <v>2075</v>
      </c>
    </row>
    <row r="203" customFormat="false" ht="12.75" hidden="false" customHeight="false" outlineLevel="0" collapsed="false">
      <c r="A203" s="0" t="s">
        <v>2078</v>
      </c>
      <c r="B203" s="0" t="n">
        <f aca="false">LOG10(C203)</f>
        <v>-2.16835581284672</v>
      </c>
      <c r="C203" s="0" t="n">
        <v>0.00678647396200318</v>
      </c>
      <c r="D203" s="0" t="n">
        <v>0.999234530913695</v>
      </c>
      <c r="E203" s="0" t="n">
        <v>4</v>
      </c>
      <c r="F203" s="0" t="n">
        <v>12</v>
      </c>
      <c r="G203" s="0" t="s">
        <v>2079</v>
      </c>
      <c r="H203" s="0" t="s">
        <v>2080</v>
      </c>
    </row>
    <row r="204" customFormat="false" ht="12.75" hidden="false" customHeight="false" outlineLevel="0" collapsed="false">
      <c r="A204" s="0" t="s">
        <v>2081</v>
      </c>
      <c r="B204" s="0" t="n">
        <f aca="false">LOG10(C204)</f>
        <v>-2.16606347275166</v>
      </c>
      <c r="C204" s="0" t="n">
        <v>0.00682238976665307</v>
      </c>
      <c r="D204" s="0" t="n">
        <v>1</v>
      </c>
      <c r="E204" s="0" t="n">
        <v>2</v>
      </c>
      <c r="F204" s="0" t="n">
        <v>2</v>
      </c>
      <c r="G204" s="0" t="s">
        <v>2082</v>
      </c>
      <c r="H204" s="0" t="s">
        <v>2083</v>
      </c>
    </row>
    <row r="205" customFormat="false" ht="12.75" hidden="false" customHeight="false" outlineLevel="0" collapsed="false">
      <c r="A205" s="0" t="s">
        <v>2084</v>
      </c>
      <c r="B205" s="0" t="n">
        <f aca="false">LOG10(C205)</f>
        <v>-2.15913559272509</v>
      </c>
      <c r="C205" s="0" t="n">
        <v>0.00693209342712481</v>
      </c>
      <c r="D205" s="0" t="n">
        <v>0.997785236048033</v>
      </c>
      <c r="E205" s="0" t="n">
        <v>10</v>
      </c>
      <c r="F205" s="0" t="n">
        <v>66</v>
      </c>
      <c r="G205" s="0" t="s">
        <v>2085</v>
      </c>
      <c r="H205" s="0" t="s">
        <v>2086</v>
      </c>
    </row>
    <row r="206" customFormat="false" ht="12.75" hidden="false" customHeight="false" outlineLevel="0" collapsed="false">
      <c r="A206" s="0" t="s">
        <v>433</v>
      </c>
      <c r="B206" s="0" t="n">
        <f aca="false">LOG10(C206)</f>
        <v>-2.1357596456511</v>
      </c>
      <c r="C206" s="0" t="n">
        <v>0.00731543834414013</v>
      </c>
      <c r="D206" s="0" t="n">
        <v>0.999120302847721</v>
      </c>
      <c r="E206" s="0" t="n">
        <v>4</v>
      </c>
      <c r="F206" s="0" t="n">
        <v>14</v>
      </c>
      <c r="G206" s="0" t="s">
        <v>434</v>
      </c>
      <c r="H206" s="0" t="s">
        <v>2087</v>
      </c>
    </row>
    <row r="207" customFormat="false" ht="12.75" hidden="false" customHeight="false" outlineLevel="0" collapsed="false">
      <c r="A207" s="0" t="s">
        <v>2088</v>
      </c>
      <c r="B207" s="0" t="n">
        <f aca="false">LOG10(C207)</f>
        <v>-2.12112788072113</v>
      </c>
      <c r="C207" s="0" t="n">
        <v>0.00756610073657954</v>
      </c>
      <c r="D207" s="0" t="n">
        <v>0.999464283939262</v>
      </c>
      <c r="E207" s="0" t="n">
        <v>3</v>
      </c>
      <c r="F207" s="0" t="n">
        <v>8</v>
      </c>
      <c r="G207" s="0" t="s">
        <v>2089</v>
      </c>
      <c r="H207" s="0" t="s">
        <v>2090</v>
      </c>
    </row>
    <row r="208" customFormat="false" ht="12.75" hidden="false" customHeight="false" outlineLevel="0" collapsed="false">
      <c r="A208" s="0" t="s">
        <v>2091</v>
      </c>
      <c r="B208" s="0" t="n">
        <f aca="false">LOG10(C208)</f>
        <v>-2.1180936320926</v>
      </c>
      <c r="C208" s="0" t="n">
        <v>0.00761914726655402</v>
      </c>
      <c r="D208" s="0" t="n">
        <v>0.997526095811239</v>
      </c>
      <c r="E208" s="0" t="n">
        <v>10</v>
      </c>
      <c r="F208" s="0" t="n">
        <v>68</v>
      </c>
      <c r="G208" s="0" t="s">
        <v>2092</v>
      </c>
      <c r="H208" s="0" t="s">
        <v>2093</v>
      </c>
    </row>
    <row r="209" customFormat="false" ht="12.75" hidden="false" customHeight="false" outlineLevel="0" collapsed="false">
      <c r="A209" s="0" t="s">
        <v>2094</v>
      </c>
      <c r="B209" s="0" t="n">
        <f aca="false">LOG10(C209)</f>
        <v>-2.11793262960994</v>
      </c>
      <c r="C209" s="0" t="n">
        <v>0.00762197237506338</v>
      </c>
      <c r="D209" s="0" t="n">
        <v>0.999865175856634</v>
      </c>
      <c r="E209" s="0" t="n">
        <v>2</v>
      </c>
      <c r="F209" s="0" t="n">
        <v>3</v>
      </c>
      <c r="G209" s="0" t="s">
        <v>2095</v>
      </c>
      <c r="H209" s="0" t="s">
        <v>2096</v>
      </c>
    </row>
    <row r="210" customFormat="false" ht="12.75" hidden="false" customHeight="false" outlineLevel="0" collapsed="false">
      <c r="A210" s="0" t="s">
        <v>2097</v>
      </c>
      <c r="B210" s="0" t="n">
        <f aca="false">LOG10(C210)</f>
        <v>-2.11793262960994</v>
      </c>
      <c r="C210" s="0" t="n">
        <v>0.00762197237506338</v>
      </c>
      <c r="D210" s="0" t="n">
        <v>0.999865175856634</v>
      </c>
      <c r="E210" s="0" t="n">
        <v>2</v>
      </c>
      <c r="F210" s="0" t="n">
        <v>3</v>
      </c>
      <c r="G210" s="0" t="s">
        <v>2098</v>
      </c>
      <c r="H210" s="0" t="s">
        <v>2096</v>
      </c>
    </row>
    <row r="211" customFormat="false" ht="12.75" hidden="false" customHeight="false" outlineLevel="0" collapsed="false">
      <c r="A211" s="0" t="s">
        <v>2099</v>
      </c>
      <c r="B211" s="0" t="n">
        <f aca="false">LOG10(C211)</f>
        <v>-2.11793262960994</v>
      </c>
      <c r="C211" s="0" t="n">
        <v>0.00762197237506338</v>
      </c>
      <c r="D211" s="0" t="n">
        <v>0.999865175856634</v>
      </c>
      <c r="E211" s="0" t="n">
        <v>2</v>
      </c>
      <c r="F211" s="0" t="n">
        <v>3</v>
      </c>
      <c r="G211" s="0" t="s">
        <v>2100</v>
      </c>
      <c r="H211" s="0" t="s">
        <v>2096</v>
      </c>
    </row>
    <row r="212" customFormat="false" ht="12.75" hidden="false" customHeight="false" outlineLevel="0" collapsed="false">
      <c r="A212" s="0" t="s">
        <v>2101</v>
      </c>
      <c r="B212" s="0" t="n">
        <f aca="false">LOG10(C212)</f>
        <v>-2.08710942245249</v>
      </c>
      <c r="C212" s="0" t="n">
        <v>0.00818258598218163</v>
      </c>
      <c r="D212" s="0" t="n">
        <v>0.998563518670722</v>
      </c>
      <c r="E212" s="0" t="n">
        <v>5</v>
      </c>
      <c r="F212" s="0" t="n">
        <v>26</v>
      </c>
      <c r="G212" s="0" t="s">
        <v>2102</v>
      </c>
      <c r="H212" s="0" t="s">
        <v>2061</v>
      </c>
    </row>
    <row r="213" customFormat="false" ht="12.75" hidden="false" customHeight="false" outlineLevel="0" collapsed="false">
      <c r="A213" s="0" t="s">
        <v>2103</v>
      </c>
      <c r="B213" s="0" t="n">
        <f aca="false">LOG10(C213)</f>
        <v>-2.08423569074271</v>
      </c>
      <c r="C213" s="0" t="n">
        <v>0.00823690978254986</v>
      </c>
      <c r="D213" s="0" t="n">
        <v>0.998974530785398</v>
      </c>
      <c r="E213" s="0" t="n">
        <v>4</v>
      </c>
      <c r="F213" s="0" t="n">
        <v>14</v>
      </c>
      <c r="G213" s="0" t="s">
        <v>2104</v>
      </c>
      <c r="H213" s="0" t="s">
        <v>2105</v>
      </c>
    </row>
    <row r="214" customFormat="false" ht="12.75" hidden="false" customHeight="false" outlineLevel="0" collapsed="false">
      <c r="A214" s="0" t="s">
        <v>2106</v>
      </c>
      <c r="B214" s="0" t="n">
        <f aca="false">LOG10(C214)</f>
        <v>-2.07537434355115</v>
      </c>
      <c r="C214" s="0" t="n">
        <v>0.00840670206948683</v>
      </c>
      <c r="D214" s="0" t="n">
        <v>0.998930383212103</v>
      </c>
      <c r="E214" s="0" t="n">
        <v>4</v>
      </c>
      <c r="F214" s="0" t="n">
        <v>15</v>
      </c>
      <c r="G214" s="0" t="s">
        <v>2107</v>
      </c>
      <c r="H214" s="0" t="s">
        <v>2108</v>
      </c>
    </row>
    <row r="215" customFormat="false" ht="12.75" hidden="false" customHeight="false" outlineLevel="0" collapsed="false">
      <c r="A215" s="0" t="s">
        <v>799</v>
      </c>
      <c r="B215" s="0" t="n">
        <f aca="false">LOG10(C215)</f>
        <v>-2.0718670508795</v>
      </c>
      <c r="C215" s="0" t="n">
        <v>0.00847486812744072</v>
      </c>
      <c r="D215" s="0" t="n">
        <v>0.997916062287674</v>
      </c>
      <c r="E215" s="0" t="n">
        <v>7</v>
      </c>
      <c r="F215" s="0" t="n">
        <v>36</v>
      </c>
      <c r="G215" s="0" t="s">
        <v>800</v>
      </c>
      <c r="H215" s="0" t="s">
        <v>2109</v>
      </c>
    </row>
    <row r="216" customFormat="false" ht="12.75" hidden="false" customHeight="false" outlineLevel="0" collapsed="false">
      <c r="A216" s="0" t="s">
        <v>454</v>
      </c>
      <c r="B216" s="0" t="n">
        <f aca="false">LOG10(C216)</f>
        <v>-2.05325361943033</v>
      </c>
      <c r="C216" s="0" t="n">
        <v>0.008845988706316</v>
      </c>
      <c r="D216" s="0" t="n">
        <v>0.99892141375211</v>
      </c>
      <c r="E216" s="0" t="n">
        <v>4</v>
      </c>
      <c r="F216" s="0" t="n">
        <v>12</v>
      </c>
      <c r="G216" s="0" t="s">
        <v>455</v>
      </c>
      <c r="H216" s="0" t="s">
        <v>2019</v>
      </c>
    </row>
    <row r="217" customFormat="false" ht="12.75" hidden="false" customHeight="false" outlineLevel="0" collapsed="false">
      <c r="A217" s="0" t="s">
        <v>2110</v>
      </c>
      <c r="B217" s="0" t="n">
        <f aca="false">LOG10(C217)</f>
        <v>-2.05108846917185</v>
      </c>
      <c r="C217" s="0" t="n">
        <v>0.00889019999106038</v>
      </c>
      <c r="D217" s="0" t="n">
        <v>0.997257087453533</v>
      </c>
      <c r="E217" s="0" t="n">
        <v>9</v>
      </c>
      <c r="F217" s="0" t="n">
        <v>59</v>
      </c>
      <c r="G217" s="0" t="s">
        <v>2111</v>
      </c>
      <c r="H217" s="0" t="s">
        <v>2112</v>
      </c>
    </row>
    <row r="218" customFormat="false" ht="12.75" hidden="false" customHeight="false" outlineLevel="0" collapsed="false">
      <c r="A218" s="0" t="s">
        <v>2113</v>
      </c>
      <c r="B218" s="0" t="n">
        <f aca="false">LOG10(C218)</f>
        <v>-2.05045361324873</v>
      </c>
      <c r="C218" s="0" t="n">
        <v>0.00890320527570627</v>
      </c>
      <c r="D218" s="0" t="n">
        <v>0.998819064927409</v>
      </c>
      <c r="E218" s="0" t="n">
        <v>4</v>
      </c>
      <c r="F218" s="0" t="n">
        <v>17</v>
      </c>
      <c r="G218" s="0" t="s">
        <v>2114</v>
      </c>
      <c r="H218" s="0" t="s">
        <v>2115</v>
      </c>
    </row>
    <row r="219" customFormat="false" ht="12.75" hidden="false" customHeight="false" outlineLevel="0" collapsed="false">
      <c r="A219" s="0" t="s">
        <v>1695</v>
      </c>
      <c r="B219" s="0" t="n">
        <f aca="false">LOG10(C219)</f>
        <v>-2.02809341527249</v>
      </c>
      <c r="C219" s="0" t="n">
        <v>0.00937360362200207</v>
      </c>
      <c r="D219" s="0" t="n">
        <v>0.998837298831773</v>
      </c>
      <c r="E219" s="0" t="n">
        <v>4</v>
      </c>
      <c r="F219" s="0" t="n">
        <v>12</v>
      </c>
      <c r="G219" s="0" t="s">
        <v>1696</v>
      </c>
      <c r="H219" s="0" t="s">
        <v>2116</v>
      </c>
    </row>
    <row r="220" customFormat="false" ht="12.75" hidden="false" customHeight="false" outlineLevel="0" collapsed="false">
      <c r="A220" s="0" t="s">
        <v>2117</v>
      </c>
      <c r="B220" s="0" t="n">
        <f aca="false">LOG10(C220)</f>
        <v>-2.02173380563525</v>
      </c>
      <c r="C220" s="0" t="n">
        <v>0.00951187631375517</v>
      </c>
      <c r="D220" s="0" t="n">
        <v>0.999692442617372</v>
      </c>
      <c r="E220" s="0" t="n">
        <v>2</v>
      </c>
      <c r="F220" s="0" t="n">
        <v>5</v>
      </c>
      <c r="G220" s="0" t="s">
        <v>2118</v>
      </c>
      <c r="H220" s="0" t="s">
        <v>2119</v>
      </c>
    </row>
    <row r="221" customFormat="false" ht="12.75" hidden="false" customHeight="false" outlineLevel="0" collapsed="false">
      <c r="A221" s="0" t="s">
        <v>421</v>
      </c>
      <c r="B221" s="0" t="n">
        <f aca="false">LOG10(C221)</f>
        <v>-2.0153462699756</v>
      </c>
      <c r="C221" s="0" t="n">
        <v>0.00965280938069984</v>
      </c>
      <c r="D221" s="0" t="n">
        <v>0.998338272335746</v>
      </c>
      <c r="E221" s="0" t="n">
        <v>5</v>
      </c>
      <c r="F221" s="0" t="n">
        <v>18</v>
      </c>
      <c r="G221" s="0" t="s">
        <v>422</v>
      </c>
      <c r="H221" s="0" t="s">
        <v>2120</v>
      </c>
    </row>
    <row r="222" customFormat="false" ht="12.75" hidden="false" customHeight="false" outlineLevel="0" collapsed="false">
      <c r="A222" s="0" t="s">
        <v>2121</v>
      </c>
      <c r="B222" s="0" t="n">
        <f aca="false">LOG10(C222)</f>
        <v>-2.00333120275608</v>
      </c>
      <c r="C222" s="0" t="n">
        <v>0.00992358964469919</v>
      </c>
      <c r="D222" s="0" t="n">
        <v>0.998182323863996</v>
      </c>
      <c r="E222" s="0" t="n">
        <v>5</v>
      </c>
      <c r="F222" s="0" t="n">
        <v>25</v>
      </c>
      <c r="G222" s="0" t="s">
        <v>2122</v>
      </c>
      <c r="H222" s="0" t="s">
        <v>2123</v>
      </c>
    </row>
    <row r="223" customFormat="false" ht="12.75" hidden="false" customHeight="false" outlineLevel="0" collapsed="false">
      <c r="A223" s="0" t="s">
        <v>2124</v>
      </c>
      <c r="B223" s="0" t="n">
        <f aca="false">LOG10(C223)</f>
        <v>-2.00195119167245</v>
      </c>
      <c r="C223" s="0" t="n">
        <v>0.00995517292601728</v>
      </c>
      <c r="D223" s="0" t="n">
        <v>0.999797178488157</v>
      </c>
      <c r="E223" s="0" t="n">
        <v>2</v>
      </c>
      <c r="F223" s="0" t="n">
        <v>3</v>
      </c>
      <c r="G223" s="0" t="s">
        <v>2125</v>
      </c>
      <c r="H223" s="0" t="s">
        <v>2126</v>
      </c>
    </row>
    <row r="224" customFormat="false" ht="12.75" hidden="false" customHeight="false" outlineLevel="0" collapsed="false">
      <c r="A224" s="0" t="s">
        <v>2127</v>
      </c>
      <c r="B224" s="0" t="n">
        <f aca="false">LOG10(C224)</f>
        <v>-1.99564535680806</v>
      </c>
      <c r="C224" s="0" t="n">
        <v>0.0101007737466598</v>
      </c>
      <c r="D224" s="0" t="n">
        <v>0.999792618242014</v>
      </c>
      <c r="E224" s="0" t="n">
        <v>2</v>
      </c>
      <c r="F224" s="0" t="n">
        <v>3</v>
      </c>
      <c r="G224" s="0" t="s">
        <v>2128</v>
      </c>
      <c r="H224" s="0" t="s">
        <v>2129</v>
      </c>
    </row>
    <row r="225" customFormat="false" ht="12.75" hidden="false" customHeight="false" outlineLevel="0" collapsed="false">
      <c r="A225" s="0" t="s">
        <v>2130</v>
      </c>
      <c r="B225" s="0" t="n">
        <f aca="false">LOG10(C225)</f>
        <v>-1.99519075482904</v>
      </c>
      <c r="C225" s="0" t="n">
        <v>0.0101113523656325</v>
      </c>
      <c r="D225" s="0" t="n">
        <v>0.998121181684757</v>
      </c>
      <c r="E225" s="0" t="n">
        <v>5</v>
      </c>
      <c r="F225" s="0" t="n">
        <v>27</v>
      </c>
      <c r="G225" s="0" t="s">
        <v>2131</v>
      </c>
      <c r="H225" s="0" t="s">
        <v>2132</v>
      </c>
    </row>
    <row r="226" customFormat="false" ht="12.75" hidden="false" customHeight="false" outlineLevel="0" collapsed="false">
      <c r="A226" s="0" t="s">
        <v>2133</v>
      </c>
      <c r="B226" s="0" t="n">
        <f aca="false">LOG10(C226)</f>
        <v>-1.98738041074879</v>
      </c>
      <c r="C226" s="0" t="n">
        <v>0.0102948397143144</v>
      </c>
      <c r="D226" s="0" t="n">
        <v>0.999182679884016</v>
      </c>
      <c r="E226" s="0" t="n">
        <v>3</v>
      </c>
      <c r="F226" s="0" t="n">
        <v>8</v>
      </c>
      <c r="G226" s="0" t="s">
        <v>2134</v>
      </c>
      <c r="H226" s="0" t="s">
        <v>2135</v>
      </c>
    </row>
    <row r="227" customFormat="false" ht="12.75" hidden="false" customHeight="false" outlineLevel="0" collapsed="false">
      <c r="A227" s="0" t="s">
        <v>483</v>
      </c>
      <c r="B227" s="0" t="n">
        <f aca="false">LOG10(C227)</f>
        <v>-1.98067883919783</v>
      </c>
      <c r="C227" s="0" t="n">
        <v>0.0104549307563028</v>
      </c>
      <c r="D227" s="0" t="n">
        <v>0.999781376902478</v>
      </c>
      <c r="E227" s="0" t="n">
        <v>2</v>
      </c>
      <c r="F227" s="0" t="n">
        <v>3</v>
      </c>
      <c r="G227" s="0" t="s">
        <v>484</v>
      </c>
      <c r="H227" s="0" t="s">
        <v>2136</v>
      </c>
    </row>
    <row r="228" customFormat="false" ht="12.75" hidden="false" customHeight="false" outlineLevel="0" collapsed="false">
      <c r="A228" s="0" t="s">
        <v>2137</v>
      </c>
      <c r="B228" s="0" t="n">
        <f aca="false">LOG10(C228)</f>
        <v>-1.97559346975838</v>
      </c>
      <c r="C228" s="0" t="n">
        <v>0.0105780722803166</v>
      </c>
      <c r="D228" s="0" t="n">
        <v>0.998496351783043</v>
      </c>
      <c r="E228" s="0" t="n">
        <v>4</v>
      </c>
      <c r="F228" s="0" t="n">
        <v>19</v>
      </c>
      <c r="G228" s="0" t="s">
        <v>2138</v>
      </c>
      <c r="H228" s="0" t="s">
        <v>2139</v>
      </c>
    </row>
    <row r="229" customFormat="false" ht="12.75" hidden="false" customHeight="false" outlineLevel="0" collapsed="false">
      <c r="A229" s="0" t="s">
        <v>412</v>
      </c>
      <c r="B229" s="0" t="n">
        <f aca="false">LOG10(C229)</f>
        <v>-1.9719856038666</v>
      </c>
      <c r="C229" s="0" t="n">
        <v>0.010666314776881</v>
      </c>
      <c r="D229" s="0" t="n">
        <v>0.996149433596745</v>
      </c>
      <c r="E229" s="0" t="n">
        <v>11</v>
      </c>
      <c r="F229" s="0" t="n">
        <v>71</v>
      </c>
      <c r="G229" s="0" t="s">
        <v>413</v>
      </c>
      <c r="H229" s="0" t="s">
        <v>2140</v>
      </c>
    </row>
    <row r="230" customFormat="false" ht="12.75" hidden="false" customHeight="false" outlineLevel="0" collapsed="false">
      <c r="A230" s="0" t="s">
        <v>2141</v>
      </c>
      <c r="B230" s="0" t="n">
        <f aca="false">LOG10(C230)</f>
        <v>-1.95820462932244</v>
      </c>
      <c r="C230" s="0" t="n">
        <v>0.0110102041244051</v>
      </c>
      <c r="D230" s="0" t="n">
        <v>0.998462938675923</v>
      </c>
      <c r="E230" s="0" t="n">
        <v>4</v>
      </c>
      <c r="F230" s="0" t="n">
        <v>16</v>
      </c>
      <c r="G230" s="0" t="s">
        <v>2142</v>
      </c>
      <c r="H230" s="0" t="s">
        <v>2143</v>
      </c>
    </row>
    <row r="231" customFormat="false" ht="12.75" hidden="false" customHeight="false" outlineLevel="0" collapsed="false">
      <c r="A231" s="0" t="s">
        <v>2144</v>
      </c>
      <c r="B231" s="0" t="n">
        <f aca="false">LOG10(C231)</f>
        <v>-1.95385408258719</v>
      </c>
      <c r="C231" s="0" t="n">
        <v>0.0111210531773529</v>
      </c>
      <c r="D231" s="0" t="n">
        <v>0.996156076614791</v>
      </c>
      <c r="E231" s="0" t="n">
        <v>10</v>
      </c>
      <c r="F231" s="0" t="n">
        <v>74</v>
      </c>
      <c r="G231" s="0" t="s">
        <v>2145</v>
      </c>
      <c r="H231" s="0" t="s">
        <v>2146</v>
      </c>
    </row>
    <row r="232" customFormat="false" ht="12.75" hidden="false" customHeight="false" outlineLevel="0" collapsed="false">
      <c r="A232" s="0" t="s">
        <v>738</v>
      </c>
      <c r="B232" s="0" t="n">
        <f aca="false">LOG10(C232)</f>
        <v>-1.93895845244481</v>
      </c>
      <c r="C232" s="0" t="n">
        <v>0.0115091048757979</v>
      </c>
      <c r="D232" s="0" t="n">
        <v>0.993566888269319</v>
      </c>
      <c r="E232" s="0" t="n">
        <v>28</v>
      </c>
      <c r="F232" s="0" t="n">
        <v>262</v>
      </c>
      <c r="G232" s="0" t="s">
        <v>739</v>
      </c>
      <c r="H232" s="0" t="s">
        <v>2147</v>
      </c>
    </row>
    <row r="233" customFormat="false" ht="12.75" hidden="false" customHeight="false" outlineLevel="0" collapsed="false">
      <c r="A233" s="0" t="s">
        <v>2148</v>
      </c>
      <c r="B233" s="0" t="n">
        <f aca="false">LOG10(C233)</f>
        <v>-1.9378032500034</v>
      </c>
      <c r="C233" s="0" t="n">
        <v>0.0115397592929847</v>
      </c>
      <c r="D233" s="0" t="n">
        <v>0.999745655318642</v>
      </c>
      <c r="E233" s="0" t="n">
        <v>2</v>
      </c>
      <c r="F233" s="0" t="n">
        <v>3</v>
      </c>
      <c r="G233" s="0" t="s">
        <v>2149</v>
      </c>
      <c r="H233" s="0" t="s">
        <v>2150</v>
      </c>
    </row>
    <row r="234" customFormat="false" ht="12.75" hidden="false" customHeight="false" outlineLevel="0" collapsed="false">
      <c r="A234" s="0" t="s">
        <v>690</v>
      </c>
      <c r="B234" s="0" t="n">
        <f aca="false">LOG10(C234)</f>
        <v>-1.93428118475096</v>
      </c>
      <c r="C234" s="0" t="n">
        <v>0.0116337255784337</v>
      </c>
      <c r="D234" s="0" t="n">
        <v>0.997771853090997</v>
      </c>
      <c r="E234" s="0" t="n">
        <v>5</v>
      </c>
      <c r="F234" s="0" t="n">
        <v>26</v>
      </c>
      <c r="G234" s="0" t="s">
        <v>691</v>
      </c>
      <c r="H234" s="0" t="s">
        <v>2151</v>
      </c>
    </row>
    <row r="235" customFormat="false" ht="12.75" hidden="false" customHeight="false" outlineLevel="0" collapsed="false">
      <c r="A235" s="0" t="s">
        <v>2152</v>
      </c>
      <c r="B235" s="0" t="n">
        <f aca="false">LOG10(C235)</f>
        <v>-1.93219743204974</v>
      </c>
      <c r="C235" s="0" t="n">
        <v>0.0116896785263698</v>
      </c>
      <c r="D235" s="0" t="n">
        <v>0.993961615408784</v>
      </c>
      <c r="E235" s="0" t="n">
        <v>22</v>
      </c>
      <c r="F235" s="0" t="n">
        <v>223</v>
      </c>
      <c r="G235" s="0" t="s">
        <v>2153</v>
      </c>
      <c r="H235" s="0" t="s">
        <v>2154</v>
      </c>
    </row>
    <row r="236" customFormat="false" ht="12.75" hidden="false" customHeight="false" outlineLevel="0" collapsed="false">
      <c r="A236" s="0" t="s">
        <v>817</v>
      </c>
      <c r="B236" s="0" t="n">
        <f aca="false">LOG10(C236)</f>
        <v>-1.93184106705611</v>
      </c>
      <c r="C236" s="0" t="n">
        <v>0.0116992745539447</v>
      </c>
      <c r="D236" s="0" t="n">
        <v>0.995212266300318</v>
      </c>
      <c r="E236" s="0" t="n">
        <v>13</v>
      </c>
      <c r="F236" s="0" t="n">
        <v>122</v>
      </c>
      <c r="G236" s="0" t="s">
        <v>818</v>
      </c>
      <c r="H236" s="0" t="s">
        <v>2155</v>
      </c>
    </row>
    <row r="237" customFormat="false" ht="12.75" hidden="false" customHeight="false" outlineLevel="0" collapsed="false">
      <c r="A237" s="0" t="s">
        <v>1577</v>
      </c>
      <c r="B237" s="0" t="n">
        <f aca="false">LOG10(C237)</f>
        <v>-1.92466223115484</v>
      </c>
      <c r="C237" s="0" t="n">
        <v>0.0118942693449627</v>
      </c>
      <c r="D237" s="0" t="n">
        <v>0.995833557740229</v>
      </c>
      <c r="E237" s="0" t="n">
        <v>10</v>
      </c>
      <c r="F237" s="0" t="n">
        <v>78</v>
      </c>
      <c r="G237" s="0" t="s">
        <v>1578</v>
      </c>
      <c r="H237" s="0" t="s">
        <v>2156</v>
      </c>
    </row>
    <row r="238" customFormat="false" ht="12.75" hidden="false" customHeight="false" outlineLevel="0" collapsed="false">
      <c r="A238" s="0" t="s">
        <v>2157</v>
      </c>
      <c r="B238" s="0" t="n">
        <f aca="false">LOG10(C238)</f>
        <v>-1.92284776344231</v>
      </c>
      <c r="C238" s="0" t="n">
        <v>0.0119440671558787</v>
      </c>
      <c r="D238" s="0" t="n">
        <v>0.999731856659707</v>
      </c>
      <c r="E238" s="0" t="n">
        <v>2</v>
      </c>
      <c r="F238" s="0" t="n">
        <v>3</v>
      </c>
      <c r="G238" s="0" t="s">
        <v>2158</v>
      </c>
      <c r="H238" s="0" t="s">
        <v>1991</v>
      </c>
    </row>
    <row r="239" customFormat="false" ht="12.75" hidden="false" customHeight="false" outlineLevel="0" collapsed="false">
      <c r="A239" s="0" t="s">
        <v>2159</v>
      </c>
      <c r="B239" s="0" t="n">
        <f aca="false">LOG10(C239)</f>
        <v>-1.92018067145608</v>
      </c>
      <c r="C239" s="0" t="n">
        <v>0.0120176438292582</v>
      </c>
      <c r="D239" s="0" t="n">
        <v>0.998943756844358</v>
      </c>
      <c r="E239" s="0" t="n">
        <v>3</v>
      </c>
      <c r="F239" s="0" t="n">
        <v>9</v>
      </c>
      <c r="G239" s="0" t="s">
        <v>2160</v>
      </c>
      <c r="H239" s="0" t="s">
        <v>2028</v>
      </c>
    </row>
    <row r="240" customFormat="false" ht="12.75" hidden="false" customHeight="false" outlineLevel="0" collapsed="false">
      <c r="A240" s="0" t="s">
        <v>460</v>
      </c>
      <c r="B240" s="0" t="n">
        <f aca="false">LOG10(C240)</f>
        <v>-1.91103906856649</v>
      </c>
      <c r="C240" s="0" t="n">
        <v>0.0122732881728872</v>
      </c>
      <c r="D240" s="0" t="n">
        <v>0.998848121679826</v>
      </c>
      <c r="E240" s="0" t="n">
        <v>3</v>
      </c>
      <c r="F240" s="0" t="n">
        <v>11</v>
      </c>
      <c r="G240" s="0" t="s">
        <v>461</v>
      </c>
      <c r="H240" s="0" t="s">
        <v>2161</v>
      </c>
    </row>
    <row r="241" customFormat="false" ht="12.75" hidden="false" customHeight="false" outlineLevel="0" collapsed="false">
      <c r="A241" s="0" t="s">
        <v>2162</v>
      </c>
      <c r="B241" s="0" t="n">
        <f aca="false">LOG10(C241)</f>
        <v>-1.90133607591768</v>
      </c>
      <c r="C241" s="0" t="n">
        <v>0.0125505836917906</v>
      </c>
      <c r="D241" s="0" t="n">
        <v>0.999530364097491</v>
      </c>
      <c r="E241" s="0" t="n">
        <v>2</v>
      </c>
      <c r="F241" s="0" t="n">
        <v>5</v>
      </c>
      <c r="G241" s="0" t="s">
        <v>2163</v>
      </c>
      <c r="H241" s="0" t="s">
        <v>2164</v>
      </c>
    </row>
    <row r="242" customFormat="false" ht="12.75" hidden="false" customHeight="false" outlineLevel="0" collapsed="false">
      <c r="A242" s="0" t="s">
        <v>1523</v>
      </c>
      <c r="B242" s="0" t="n">
        <f aca="false">LOG10(C242)</f>
        <v>-1.89996857008065</v>
      </c>
      <c r="C242" s="0" t="n">
        <v>0.0125901652360333</v>
      </c>
      <c r="D242" s="0" t="n">
        <v>0.997436877764562</v>
      </c>
      <c r="E242" s="0" t="n">
        <v>5</v>
      </c>
      <c r="F242" s="0" t="n">
        <v>40</v>
      </c>
      <c r="G242" s="0" t="s">
        <v>1524</v>
      </c>
      <c r="H242" s="0" t="s">
        <v>2165</v>
      </c>
    </row>
    <row r="243" customFormat="false" ht="12.75" hidden="false" customHeight="false" outlineLevel="0" collapsed="false">
      <c r="A243" s="0" t="s">
        <v>2166</v>
      </c>
      <c r="B243" s="0" t="n">
        <f aca="false">LOG10(C243)</f>
        <v>-1.88440953104554</v>
      </c>
      <c r="C243" s="0" t="n">
        <v>0.0130493977555106</v>
      </c>
      <c r="D243" s="0" t="n">
        <v>0.998721426706667</v>
      </c>
      <c r="E243" s="0" t="n">
        <v>3</v>
      </c>
      <c r="F243" s="0" t="n">
        <v>12</v>
      </c>
      <c r="G243" s="0" t="s">
        <v>2167</v>
      </c>
      <c r="H243" s="0" t="s">
        <v>2168</v>
      </c>
    </row>
    <row r="244" customFormat="false" ht="12.75" hidden="false" customHeight="false" outlineLevel="0" collapsed="false">
      <c r="A244" s="0" t="s">
        <v>2169</v>
      </c>
      <c r="B244" s="0" t="n">
        <f aca="false">LOG10(C244)</f>
        <v>-1.87594940997837</v>
      </c>
      <c r="C244" s="0" t="n">
        <v>0.0133060940875281</v>
      </c>
      <c r="D244" s="0" t="n">
        <v>0.998090007427497</v>
      </c>
      <c r="E244" s="0" t="n">
        <v>4</v>
      </c>
      <c r="F244" s="0" t="n">
        <v>14</v>
      </c>
      <c r="G244" s="0" t="s">
        <v>2170</v>
      </c>
      <c r="H244" s="0" t="s">
        <v>2171</v>
      </c>
    </row>
    <row r="245" customFormat="false" ht="12.75" hidden="false" customHeight="false" outlineLevel="0" collapsed="false">
      <c r="A245" s="0" t="s">
        <v>632</v>
      </c>
      <c r="B245" s="0" t="n">
        <f aca="false">LOG10(C245)</f>
        <v>-1.87305804873317</v>
      </c>
      <c r="C245" s="0" t="n">
        <v>0.0133949763532924</v>
      </c>
      <c r="D245" s="0" t="n">
        <v>0.99684864502955</v>
      </c>
      <c r="E245" s="0" t="n">
        <v>6</v>
      </c>
      <c r="F245" s="0" t="n">
        <v>30</v>
      </c>
      <c r="G245" s="0" t="s">
        <v>633</v>
      </c>
      <c r="H245" s="0" t="s">
        <v>2172</v>
      </c>
    </row>
    <row r="246" customFormat="false" ht="12.75" hidden="false" customHeight="false" outlineLevel="0" collapsed="false">
      <c r="A246" s="0" t="s">
        <v>682</v>
      </c>
      <c r="B246" s="0" t="n">
        <f aca="false">LOG10(C246)</f>
        <v>-1.84718777195025</v>
      </c>
      <c r="C246" s="0" t="n">
        <v>0.0142171396070055</v>
      </c>
      <c r="D246" s="0" t="n">
        <v>0.995643163847779</v>
      </c>
      <c r="E246" s="0" t="n">
        <v>8</v>
      </c>
      <c r="F246" s="0" t="n">
        <v>50</v>
      </c>
      <c r="G246" s="0" t="s">
        <v>683</v>
      </c>
      <c r="H246" s="0" t="s">
        <v>2173</v>
      </c>
    </row>
    <row r="247" customFormat="false" ht="12.75" hidden="false" customHeight="false" outlineLevel="0" collapsed="false">
      <c r="A247" s="0" t="s">
        <v>781</v>
      </c>
      <c r="B247" s="0" t="n">
        <f aca="false">LOG10(C247)</f>
        <v>-1.84365177176523</v>
      </c>
      <c r="C247" s="0" t="n">
        <v>0.0143333672405649</v>
      </c>
      <c r="D247" s="0" t="n">
        <v>0.997121228070261</v>
      </c>
      <c r="E247" s="0" t="n">
        <v>5</v>
      </c>
      <c r="F247" s="0" t="n">
        <v>25</v>
      </c>
      <c r="G247" s="0" t="s">
        <v>782</v>
      </c>
      <c r="H247" s="0" t="s">
        <v>2174</v>
      </c>
    </row>
    <row r="248" customFormat="false" ht="12.75" hidden="false" customHeight="false" outlineLevel="0" collapsed="false">
      <c r="A248" s="0" t="s">
        <v>843</v>
      </c>
      <c r="B248" s="0" t="n">
        <f aca="false">LOG10(C248)</f>
        <v>-1.83358726454598</v>
      </c>
      <c r="C248" s="0" t="n">
        <v>0.0146694129884665</v>
      </c>
      <c r="D248" s="0" t="n">
        <v>0.995446328629117</v>
      </c>
      <c r="E248" s="0" t="n">
        <v>8</v>
      </c>
      <c r="F248" s="0" t="n">
        <v>55</v>
      </c>
      <c r="G248" s="0" t="s">
        <v>844</v>
      </c>
      <c r="H248" s="0" t="s">
        <v>2175</v>
      </c>
    </row>
    <row r="249" customFormat="false" ht="12.75" hidden="false" customHeight="false" outlineLevel="0" collapsed="false">
      <c r="A249" s="0" t="s">
        <v>2176</v>
      </c>
      <c r="B249" s="0" t="n">
        <f aca="false">LOG10(C249)</f>
        <v>-1.83184729256885</v>
      </c>
      <c r="C249" s="0" t="n">
        <v>0.014728302907128</v>
      </c>
      <c r="D249" s="0" t="n">
        <v>0.994649809411417</v>
      </c>
      <c r="E249" s="0" t="n">
        <v>10</v>
      </c>
      <c r="F249" s="0" t="n">
        <v>83</v>
      </c>
      <c r="G249" s="0" t="s">
        <v>2177</v>
      </c>
      <c r="H249" s="0" t="s">
        <v>2178</v>
      </c>
    </row>
    <row r="250" customFormat="false" ht="12.75" hidden="false" customHeight="false" outlineLevel="0" collapsed="false">
      <c r="A250" s="0" t="s">
        <v>2179</v>
      </c>
      <c r="B250" s="0" t="n">
        <f aca="false">LOG10(C250)</f>
        <v>-1.82526929881462</v>
      </c>
      <c r="C250" s="0" t="n">
        <v>0.0149530815274202</v>
      </c>
      <c r="D250" s="0" t="n">
        <v>0.99691076856415</v>
      </c>
      <c r="E250" s="0" t="n">
        <v>5</v>
      </c>
      <c r="F250" s="0" t="n">
        <v>29</v>
      </c>
      <c r="G250" s="0" t="s">
        <v>2180</v>
      </c>
      <c r="H250" s="0" t="s">
        <v>2181</v>
      </c>
    </row>
    <row r="251" customFormat="false" ht="12.75" hidden="false" customHeight="false" outlineLevel="0" collapsed="false">
      <c r="A251" s="0" t="s">
        <v>2182</v>
      </c>
      <c r="B251" s="0" t="n">
        <f aca="false">LOG10(C251)</f>
        <v>-1.80698543398195</v>
      </c>
      <c r="C251" s="0" t="n">
        <v>0.0155960481030911</v>
      </c>
      <c r="D251" s="0" t="n">
        <v>0.999595921910175</v>
      </c>
      <c r="E251" s="0" t="n">
        <v>2</v>
      </c>
      <c r="F251" s="0" t="n">
        <v>3</v>
      </c>
      <c r="G251" s="0" t="s">
        <v>2183</v>
      </c>
      <c r="H251" s="0" t="s">
        <v>2184</v>
      </c>
    </row>
    <row r="252" customFormat="false" ht="12.75" hidden="false" customHeight="false" outlineLevel="0" collapsed="false">
      <c r="A252" s="0" t="s">
        <v>2185</v>
      </c>
      <c r="B252" s="0" t="n">
        <f aca="false">LOG10(C252)</f>
        <v>-1.78853293759861</v>
      </c>
      <c r="C252" s="0" t="n">
        <v>0.0162729789404774</v>
      </c>
      <c r="D252" s="0" t="n">
        <v>0.998267549217368</v>
      </c>
      <c r="E252" s="0" t="n">
        <v>3</v>
      </c>
      <c r="F252" s="0" t="n">
        <v>12</v>
      </c>
      <c r="G252" s="0" t="s">
        <v>2186</v>
      </c>
      <c r="H252" s="0" t="s">
        <v>2187</v>
      </c>
    </row>
    <row r="253" customFormat="false" ht="12.75" hidden="false" customHeight="false" outlineLevel="0" collapsed="false">
      <c r="A253" s="0" t="s">
        <v>2188</v>
      </c>
      <c r="B253" s="0" t="n">
        <f aca="false">LOG10(C253)</f>
        <v>-1.78057161852065</v>
      </c>
      <c r="C253" s="0" t="n">
        <v>0.0165740399556756</v>
      </c>
      <c r="D253" s="0" t="n">
        <v>0.995854113272284</v>
      </c>
      <c r="E253" s="0" t="n">
        <v>6</v>
      </c>
      <c r="F253" s="0" t="n">
        <v>34</v>
      </c>
      <c r="G253" s="0" t="s">
        <v>2189</v>
      </c>
      <c r="H253" s="0" t="s">
        <v>2190</v>
      </c>
    </row>
    <row r="254" customFormat="false" ht="12.75" hidden="false" customHeight="false" outlineLevel="0" collapsed="false">
      <c r="A254" s="0" t="s">
        <v>2191</v>
      </c>
      <c r="B254" s="0" t="n">
        <f aca="false">LOG10(C254)</f>
        <v>-1.77747655245779</v>
      </c>
      <c r="C254" s="0" t="n">
        <v>0.0166925792794894</v>
      </c>
      <c r="D254" s="0" t="n">
        <v>0.99937133428796</v>
      </c>
      <c r="E254" s="0" t="n">
        <v>2</v>
      </c>
      <c r="F254" s="0" t="n">
        <v>4</v>
      </c>
      <c r="G254" s="0" t="s">
        <v>2192</v>
      </c>
      <c r="H254" s="0" t="s">
        <v>2193</v>
      </c>
    </row>
    <row r="255" customFormat="false" ht="12.75" hidden="false" customHeight="false" outlineLevel="0" collapsed="false">
      <c r="A255" s="0" t="s">
        <v>2194</v>
      </c>
      <c r="B255" s="0" t="n">
        <f aca="false">LOG10(C255)</f>
        <v>-1.77443368364729</v>
      </c>
      <c r="C255" s="0" t="n">
        <v>0.0168099459238104</v>
      </c>
      <c r="D255" s="0" t="n">
        <v>0.994706204320807</v>
      </c>
      <c r="E255" s="0" t="n">
        <v>8</v>
      </c>
      <c r="F255" s="0" t="n">
        <v>48</v>
      </c>
      <c r="G255" s="0" t="s">
        <v>2195</v>
      </c>
      <c r="H255" s="0" t="s">
        <v>2196</v>
      </c>
    </row>
    <row r="256" customFormat="false" ht="12.75" hidden="false" customHeight="false" outlineLevel="0" collapsed="false">
      <c r="A256" s="0" t="s">
        <v>1160</v>
      </c>
      <c r="B256" s="0" t="n">
        <f aca="false">LOG10(C256)</f>
        <v>-1.77299596621585</v>
      </c>
      <c r="C256" s="0" t="n">
        <v>0.0168656869038734</v>
      </c>
      <c r="D256" s="0" t="n">
        <v>0.999361288410298</v>
      </c>
      <c r="E256" s="0" t="n">
        <v>2</v>
      </c>
      <c r="F256" s="0" t="n">
        <v>4</v>
      </c>
      <c r="G256" s="0" t="s">
        <v>1161</v>
      </c>
      <c r="H256" s="0" t="s">
        <v>2197</v>
      </c>
    </row>
    <row r="257" customFormat="false" ht="12.75" hidden="false" customHeight="false" outlineLevel="0" collapsed="false">
      <c r="A257" s="0" t="s">
        <v>2198</v>
      </c>
      <c r="B257" s="0" t="n">
        <f aca="false">LOG10(C257)</f>
        <v>-1.76025069686369</v>
      </c>
      <c r="C257" s="0" t="n">
        <v>0.0173679797120245</v>
      </c>
      <c r="D257" s="0" t="n">
        <v>0.998245102751975</v>
      </c>
      <c r="E257" s="0" t="n">
        <v>3</v>
      </c>
      <c r="F257" s="0" t="n">
        <v>9</v>
      </c>
      <c r="G257" s="0" t="s">
        <v>2199</v>
      </c>
      <c r="H257" s="0" t="s">
        <v>2200</v>
      </c>
    </row>
    <row r="258" customFormat="false" ht="12.75" hidden="false" customHeight="false" outlineLevel="0" collapsed="false">
      <c r="A258" s="0" t="s">
        <v>2201</v>
      </c>
      <c r="B258" s="0" t="n">
        <f aca="false">LOG10(C258)</f>
        <v>-1.75939937841689</v>
      </c>
      <c r="C258" s="0" t="n">
        <v>0.017402058392032</v>
      </c>
      <c r="D258" s="0" t="n">
        <v>0.999329801316829</v>
      </c>
      <c r="E258" s="0" t="n">
        <v>2</v>
      </c>
      <c r="F258" s="0" t="n">
        <v>4</v>
      </c>
      <c r="G258" s="0" t="s">
        <v>2202</v>
      </c>
      <c r="H258" s="0" t="s">
        <v>2203</v>
      </c>
    </row>
    <row r="259" customFormat="false" ht="12.75" hidden="false" customHeight="false" outlineLevel="0" collapsed="false">
      <c r="A259" s="0" t="s">
        <v>2204</v>
      </c>
      <c r="B259" s="0" t="n">
        <f aca="false">LOG10(C259)</f>
        <v>-1.75146536208212</v>
      </c>
      <c r="C259" s="0" t="n">
        <v>0.0177228939154626</v>
      </c>
      <c r="D259" s="0" t="n">
        <v>0.999203202653895</v>
      </c>
      <c r="E259" s="0" t="n">
        <v>2</v>
      </c>
      <c r="F259" s="0" t="n">
        <v>5</v>
      </c>
      <c r="G259" s="0" t="s">
        <v>2205</v>
      </c>
      <c r="H259" s="0" t="s">
        <v>2206</v>
      </c>
    </row>
    <row r="260" customFormat="false" ht="12.75" hidden="false" customHeight="false" outlineLevel="0" collapsed="false">
      <c r="A260" s="0" t="s">
        <v>2207</v>
      </c>
      <c r="B260" s="0" t="n">
        <f aca="false">LOG10(C260)</f>
        <v>-1.7422528023434</v>
      </c>
      <c r="C260" s="0" t="n">
        <v>0.018102860203477</v>
      </c>
      <c r="D260" s="0" t="n">
        <v>0.999491535240793</v>
      </c>
      <c r="E260" s="0" t="n">
        <v>2</v>
      </c>
      <c r="F260" s="0" t="n">
        <v>3</v>
      </c>
      <c r="G260" s="0" t="s">
        <v>2208</v>
      </c>
      <c r="H260" s="0" t="s">
        <v>2209</v>
      </c>
    </row>
    <row r="261" customFormat="false" ht="12.75" hidden="false" customHeight="false" outlineLevel="0" collapsed="false">
      <c r="A261" s="0" t="s">
        <v>661</v>
      </c>
      <c r="B261" s="0" t="n">
        <f aca="false">LOG10(C261)</f>
        <v>-1.74002695929337</v>
      </c>
      <c r="C261" s="0" t="n">
        <v>0.0181958790224349</v>
      </c>
      <c r="D261" s="0" t="n">
        <v>0.98903756523064</v>
      </c>
      <c r="E261" s="0" t="n">
        <v>31</v>
      </c>
      <c r="F261" s="0" t="n">
        <v>421</v>
      </c>
      <c r="G261" s="0" t="s">
        <v>662</v>
      </c>
      <c r="H261" s="0" t="s">
        <v>2210</v>
      </c>
    </row>
    <row r="262" customFormat="false" ht="12.75" hidden="false" customHeight="false" outlineLevel="0" collapsed="false">
      <c r="A262" s="0" t="s">
        <v>2211</v>
      </c>
      <c r="B262" s="0" t="n">
        <f aca="false">LOG10(C262)</f>
        <v>-1.73158738452172</v>
      </c>
      <c r="C262" s="0" t="n">
        <v>0.0185529346772493</v>
      </c>
      <c r="D262" s="0" t="n">
        <v>0.990502177158517</v>
      </c>
      <c r="E262" s="0" t="n">
        <v>19</v>
      </c>
      <c r="F262" s="0" t="n">
        <v>190</v>
      </c>
      <c r="G262" s="0" t="s">
        <v>2212</v>
      </c>
      <c r="H262" s="0" t="s">
        <v>2213</v>
      </c>
    </row>
    <row r="263" customFormat="false" ht="12.75" hidden="false" customHeight="false" outlineLevel="0" collapsed="false">
      <c r="A263" s="0" t="s">
        <v>2214</v>
      </c>
      <c r="B263" s="0" t="n">
        <f aca="false">LOG10(C263)</f>
        <v>-1.72744200383585</v>
      </c>
      <c r="C263" s="0" t="n">
        <v>0.0187308720044751</v>
      </c>
      <c r="D263" s="0" t="n">
        <v>0.99946404762513</v>
      </c>
      <c r="E263" s="0" t="n">
        <v>2</v>
      </c>
      <c r="F263" s="0" t="n">
        <v>3</v>
      </c>
      <c r="G263" s="0" t="s">
        <v>2215</v>
      </c>
      <c r="H263" s="0" t="s">
        <v>2216</v>
      </c>
    </row>
    <row r="264" customFormat="false" ht="12.75" hidden="false" customHeight="false" outlineLevel="0" collapsed="false">
      <c r="A264" s="0" t="s">
        <v>980</v>
      </c>
      <c r="B264" s="0" t="n">
        <f aca="false">LOG10(C264)</f>
        <v>-1.72693960646457</v>
      </c>
      <c r="C264" s="0" t="n">
        <v>0.018752552652859</v>
      </c>
      <c r="D264" s="0" t="n">
        <v>0.994315152581832</v>
      </c>
      <c r="E264" s="0" t="n">
        <v>7</v>
      </c>
      <c r="F264" s="0" t="n">
        <v>76</v>
      </c>
      <c r="G264" s="0" t="s">
        <v>981</v>
      </c>
      <c r="H264" s="0" t="s">
        <v>2217</v>
      </c>
    </row>
    <row r="265" customFormat="false" ht="12.75" hidden="false" customHeight="false" outlineLevel="0" collapsed="false">
      <c r="A265" s="0" t="s">
        <v>1087</v>
      </c>
      <c r="B265" s="0" t="n">
        <f aca="false">LOG10(C265)</f>
        <v>-1.72476053107856</v>
      </c>
      <c r="C265" s="0" t="n">
        <v>0.0188468801542242</v>
      </c>
      <c r="D265" s="0" t="n">
        <v>0.989777142622929</v>
      </c>
      <c r="E265" s="0" t="n">
        <v>22</v>
      </c>
      <c r="F265" s="0" t="n">
        <v>255</v>
      </c>
      <c r="G265" s="0" t="s">
        <v>1088</v>
      </c>
      <c r="H265" s="0" t="s">
        <v>2218</v>
      </c>
    </row>
    <row r="266" customFormat="false" ht="12.75" hidden="false" customHeight="false" outlineLevel="0" collapsed="false">
      <c r="A266" s="0" t="s">
        <v>1295</v>
      </c>
      <c r="B266" s="0" t="n">
        <f aca="false">LOG10(C266)</f>
        <v>-1.71974906802051</v>
      </c>
      <c r="C266" s="0" t="n">
        <v>0.0190656199649528</v>
      </c>
      <c r="D266" s="0" t="n">
        <v>0.986747265659263</v>
      </c>
      <c r="E266" s="0" t="n">
        <v>57</v>
      </c>
      <c r="F266" s="0" t="n">
        <v>779</v>
      </c>
      <c r="G266" s="0" t="s">
        <v>1296</v>
      </c>
      <c r="H266" s="0" t="s">
        <v>2219</v>
      </c>
    </row>
    <row r="267" customFormat="false" ht="12.75" hidden="false" customHeight="false" outlineLevel="0" collapsed="false">
      <c r="A267" s="0" t="s">
        <v>2220</v>
      </c>
      <c r="B267" s="0" t="n">
        <f aca="false">LOG10(C267)</f>
        <v>-1.71817696704029</v>
      </c>
      <c r="C267" s="0" t="n">
        <v>0.019134760597232</v>
      </c>
      <c r="D267" s="0" t="n">
        <v>0.99910366209813</v>
      </c>
      <c r="E267" s="0" t="n">
        <v>2</v>
      </c>
      <c r="F267" s="0" t="n">
        <v>5</v>
      </c>
      <c r="G267" s="0" t="s">
        <v>2221</v>
      </c>
      <c r="H267" s="0" t="s">
        <v>2222</v>
      </c>
    </row>
    <row r="268" customFormat="false" ht="12.75" hidden="false" customHeight="false" outlineLevel="0" collapsed="false">
      <c r="A268" s="0" t="s">
        <v>1631</v>
      </c>
      <c r="B268" s="0" t="n">
        <f aca="false">LOG10(C268)</f>
        <v>-1.7180120887377</v>
      </c>
      <c r="C268" s="0" t="n">
        <v>0.0191420264178432</v>
      </c>
      <c r="D268" s="0" t="n">
        <v>0.999223979021149</v>
      </c>
      <c r="E268" s="0" t="n">
        <v>2</v>
      </c>
      <c r="F268" s="0" t="n">
        <v>4</v>
      </c>
      <c r="G268" s="0" t="s">
        <v>1632</v>
      </c>
      <c r="H268" s="0" t="s">
        <v>2223</v>
      </c>
    </row>
    <row r="269" customFormat="false" ht="12.75" hidden="false" customHeight="false" outlineLevel="0" collapsed="false">
      <c r="A269" s="0" t="s">
        <v>1634</v>
      </c>
      <c r="B269" s="0" t="n">
        <f aca="false">LOG10(C269)</f>
        <v>-1.7180120887377</v>
      </c>
      <c r="C269" s="0" t="n">
        <v>0.0191420264178432</v>
      </c>
      <c r="D269" s="0" t="n">
        <v>0.999223979021149</v>
      </c>
      <c r="E269" s="0" t="n">
        <v>2</v>
      </c>
      <c r="F269" s="0" t="n">
        <v>4</v>
      </c>
      <c r="G269" s="0" t="s">
        <v>1635</v>
      </c>
      <c r="H269" s="0" t="s">
        <v>2223</v>
      </c>
    </row>
    <row r="270" customFormat="false" ht="12.75" hidden="false" customHeight="false" outlineLevel="0" collapsed="false">
      <c r="A270" s="0" t="s">
        <v>1636</v>
      </c>
      <c r="B270" s="0" t="n">
        <f aca="false">LOG10(C270)</f>
        <v>-1.7180120887377</v>
      </c>
      <c r="C270" s="0" t="n">
        <v>0.0191420264178432</v>
      </c>
      <c r="D270" s="0" t="n">
        <v>0.999223979021149</v>
      </c>
      <c r="E270" s="0" t="n">
        <v>2</v>
      </c>
      <c r="F270" s="0" t="n">
        <v>4</v>
      </c>
      <c r="G270" s="0" t="s">
        <v>1637</v>
      </c>
      <c r="H270" s="0" t="s">
        <v>2223</v>
      </c>
    </row>
    <row r="271" customFormat="false" ht="12.75" hidden="false" customHeight="false" outlineLevel="0" collapsed="false">
      <c r="A271" s="0" t="s">
        <v>2224</v>
      </c>
      <c r="B271" s="0" t="n">
        <f aca="false">LOG10(C271)</f>
        <v>-1.71786117581692</v>
      </c>
      <c r="C271" s="0" t="n">
        <v>0.0191486792333993</v>
      </c>
      <c r="D271" s="0" t="n">
        <v>0.999026345029481</v>
      </c>
      <c r="E271" s="0" t="n">
        <v>2</v>
      </c>
      <c r="F271" s="0" t="n">
        <v>6</v>
      </c>
      <c r="G271" s="0" t="s">
        <v>2225</v>
      </c>
      <c r="H271" s="0" t="s">
        <v>2226</v>
      </c>
    </row>
    <row r="272" customFormat="false" ht="12.75" hidden="false" customHeight="false" outlineLevel="0" collapsed="false">
      <c r="A272" s="0" t="s">
        <v>2227</v>
      </c>
      <c r="B272" s="0" t="n">
        <f aca="false">LOG10(C272)</f>
        <v>-1.71190853311163</v>
      </c>
      <c r="C272" s="0" t="n">
        <v>0.0194129469118611</v>
      </c>
      <c r="D272" s="0" t="n">
        <v>0.997790054187643</v>
      </c>
      <c r="E272" s="0" t="n">
        <v>3</v>
      </c>
      <c r="F272" s="0" t="n">
        <v>12</v>
      </c>
      <c r="G272" s="0" t="s">
        <v>2228</v>
      </c>
      <c r="H272" s="0" t="s">
        <v>2229</v>
      </c>
    </row>
    <row r="273" customFormat="false" ht="12.75" hidden="false" customHeight="false" outlineLevel="0" collapsed="false">
      <c r="A273" s="0" t="s">
        <v>2230</v>
      </c>
      <c r="B273" s="0" t="n">
        <f aca="false">LOG10(C273)</f>
        <v>-1.71054068547697</v>
      </c>
      <c r="C273" s="0" t="n">
        <v>0.019474186037695</v>
      </c>
      <c r="D273" s="0" t="n">
        <v>0.99118583895165</v>
      </c>
      <c r="E273" s="0" t="n">
        <v>14</v>
      </c>
      <c r="F273" s="0" t="n">
        <v>129</v>
      </c>
      <c r="G273" s="0" t="s">
        <v>2231</v>
      </c>
      <c r="H273" s="0" t="s">
        <v>2232</v>
      </c>
    </row>
    <row r="274" customFormat="false" ht="12.75" hidden="false" customHeight="false" outlineLevel="0" collapsed="false">
      <c r="A274" s="0" t="s">
        <v>336</v>
      </c>
      <c r="B274" s="0" t="n">
        <f aca="false">LOG10(C274)</f>
        <v>-1.71045734004662</v>
      </c>
      <c r="C274" s="0" t="n">
        <v>0.0194779236863105</v>
      </c>
      <c r="D274" s="0" t="n">
        <v>0.996628941586117</v>
      </c>
      <c r="E274" s="0" t="n">
        <v>4</v>
      </c>
      <c r="F274" s="0" t="n">
        <v>21</v>
      </c>
      <c r="G274" s="0" t="s">
        <v>337</v>
      </c>
      <c r="H274" s="0" t="s">
        <v>2233</v>
      </c>
    </row>
    <row r="275" customFormat="false" ht="12.75" hidden="false" customHeight="false" outlineLevel="0" collapsed="false">
      <c r="A275" s="0" t="s">
        <v>2234</v>
      </c>
      <c r="B275" s="0" t="n">
        <f aca="false">LOG10(C275)</f>
        <v>-1.70347516814651</v>
      </c>
      <c r="C275" s="0" t="n">
        <v>0.0197936019278181</v>
      </c>
      <c r="D275" s="0" t="n">
        <v>0.999182933685825</v>
      </c>
      <c r="E275" s="0" t="n">
        <v>2</v>
      </c>
      <c r="F275" s="0" t="n">
        <v>4</v>
      </c>
      <c r="G275" s="0" t="s">
        <v>2235</v>
      </c>
      <c r="H275" s="0" t="s">
        <v>2236</v>
      </c>
    </row>
    <row r="276" customFormat="false" ht="12.75" hidden="false" customHeight="false" outlineLevel="0" collapsed="false">
      <c r="A276" s="0" t="s">
        <v>2237</v>
      </c>
      <c r="B276" s="0" t="n">
        <f aca="false">LOG10(C276)</f>
        <v>-1.69586505071919</v>
      </c>
      <c r="C276" s="0" t="n">
        <v>0.0201435007606051</v>
      </c>
      <c r="D276" s="0" t="n">
        <v>1</v>
      </c>
      <c r="E276" s="0" t="n">
        <v>1</v>
      </c>
      <c r="F276" s="0" t="n">
        <v>1</v>
      </c>
      <c r="G276" s="0" t="s">
        <v>2238</v>
      </c>
      <c r="H276" s="0" t="s">
        <v>2239</v>
      </c>
    </row>
    <row r="277" customFormat="false" ht="12.75" hidden="false" customHeight="false" outlineLevel="0" collapsed="false">
      <c r="A277" s="0" t="s">
        <v>2240</v>
      </c>
      <c r="B277" s="0" t="n">
        <f aca="false">LOG10(C277)</f>
        <v>-1.68755542528178</v>
      </c>
      <c r="C277" s="0" t="n">
        <v>0.0205326296938404</v>
      </c>
      <c r="D277" s="0" t="n">
        <v>0.997658658452003</v>
      </c>
      <c r="E277" s="0" t="n">
        <v>3</v>
      </c>
      <c r="F277" s="0" t="n">
        <v>11</v>
      </c>
      <c r="G277" s="0" t="s">
        <v>2241</v>
      </c>
      <c r="H277" s="0" t="s">
        <v>2242</v>
      </c>
    </row>
    <row r="278" customFormat="false" ht="12.75" hidden="false" customHeight="false" outlineLevel="0" collapsed="false">
      <c r="A278" s="0" t="s">
        <v>1279</v>
      </c>
      <c r="B278" s="0" t="n">
        <f aca="false">LOG10(C278)</f>
        <v>-1.68180074714335</v>
      </c>
      <c r="C278" s="0" t="n">
        <v>0.0208065106390795</v>
      </c>
      <c r="D278" s="0" t="n">
        <v>0.996325883322121</v>
      </c>
      <c r="E278" s="0" t="n">
        <v>4</v>
      </c>
      <c r="F278" s="0" t="n">
        <v>21</v>
      </c>
      <c r="G278" s="0" t="s">
        <v>1280</v>
      </c>
      <c r="H278" s="0" t="s">
        <v>2243</v>
      </c>
    </row>
    <row r="279" customFormat="false" ht="12.75" hidden="false" customHeight="false" outlineLevel="0" collapsed="false">
      <c r="A279" s="0" t="s">
        <v>267</v>
      </c>
      <c r="B279" s="0" t="n">
        <f aca="false">LOG10(C279)</f>
        <v>-1.67147770663233</v>
      </c>
      <c r="C279" s="0" t="n">
        <v>0.021306999386261</v>
      </c>
      <c r="D279" s="0" t="n">
        <v>0.996415472608792</v>
      </c>
      <c r="E279" s="0" t="n">
        <v>4</v>
      </c>
      <c r="F279" s="0" t="n">
        <v>15</v>
      </c>
      <c r="G279" s="0" t="s">
        <v>268</v>
      </c>
      <c r="H279" s="0" t="s">
        <v>2244</v>
      </c>
    </row>
    <row r="280" customFormat="false" ht="12.75" hidden="false" customHeight="false" outlineLevel="0" collapsed="false">
      <c r="A280" s="0" t="s">
        <v>2245</v>
      </c>
      <c r="B280" s="0" t="n">
        <f aca="false">LOG10(C280)</f>
        <v>-1.67081952940143</v>
      </c>
      <c r="C280" s="0" t="n">
        <v>0.0213393148182876</v>
      </c>
      <c r="D280" s="0" t="n">
        <v>0.994253606504577</v>
      </c>
      <c r="E280" s="0" t="n">
        <v>6</v>
      </c>
      <c r="F280" s="0" t="n">
        <v>41</v>
      </c>
      <c r="G280" s="0" t="s">
        <v>2246</v>
      </c>
      <c r="H280" s="0" t="s">
        <v>2247</v>
      </c>
    </row>
    <row r="281" customFormat="false" ht="12.75" hidden="false" customHeight="false" outlineLevel="0" collapsed="false">
      <c r="A281" s="0" t="s">
        <v>389</v>
      </c>
      <c r="B281" s="0" t="n">
        <f aca="false">LOG10(C281)</f>
        <v>-1.66781863997288</v>
      </c>
      <c r="C281" s="0" t="n">
        <v>0.0214872758877044</v>
      </c>
      <c r="D281" s="0" t="n">
        <v>0.99169984056695</v>
      </c>
      <c r="E281" s="0" t="n">
        <v>10</v>
      </c>
      <c r="F281" s="0" t="n">
        <v>86</v>
      </c>
      <c r="G281" s="0" t="s">
        <v>390</v>
      </c>
      <c r="H281" s="0" t="s">
        <v>2248</v>
      </c>
    </row>
    <row r="282" customFormat="false" ht="12.75" hidden="false" customHeight="false" outlineLevel="0" collapsed="false">
      <c r="A282" s="0" t="s">
        <v>99</v>
      </c>
      <c r="B282" s="0" t="n">
        <f aca="false">LOG10(C282)</f>
        <v>-1.66398688641913</v>
      </c>
      <c r="C282" s="0" t="n">
        <v>0.0216776955992778</v>
      </c>
      <c r="D282" s="0" t="n">
        <v>0.990338067648799</v>
      </c>
      <c r="E282" s="0" t="n">
        <v>13</v>
      </c>
      <c r="F282" s="0" t="n">
        <v>136</v>
      </c>
      <c r="G282" s="0" t="s">
        <v>100</v>
      </c>
      <c r="H282" s="0" t="s">
        <v>2249</v>
      </c>
    </row>
    <row r="283" customFormat="false" ht="12.75" hidden="false" customHeight="false" outlineLevel="0" collapsed="false">
      <c r="A283" s="0" t="s">
        <v>2250</v>
      </c>
      <c r="B283" s="0" t="n">
        <f aca="false">LOG10(C283)</f>
        <v>-1.66022842033194</v>
      </c>
      <c r="C283" s="0" t="n">
        <v>0.0218661125740776</v>
      </c>
      <c r="D283" s="0" t="n">
        <v>0.999319146154973</v>
      </c>
      <c r="E283" s="0" t="n">
        <v>2</v>
      </c>
      <c r="F283" s="0" t="n">
        <v>3</v>
      </c>
      <c r="G283" s="0" t="s">
        <v>2251</v>
      </c>
      <c r="H283" s="0" t="s">
        <v>2252</v>
      </c>
    </row>
    <row r="284" customFormat="false" ht="12.75" hidden="false" customHeight="false" outlineLevel="0" collapsed="false">
      <c r="A284" s="0" t="s">
        <v>2253</v>
      </c>
      <c r="B284" s="0" t="n">
        <f aca="false">LOG10(C284)</f>
        <v>-1.65888428000204</v>
      </c>
      <c r="C284" s="0" t="n">
        <v>0.0219338929735112</v>
      </c>
      <c r="D284" s="0" t="n">
        <v>0.98811028059402</v>
      </c>
      <c r="E284" s="0" t="n">
        <v>21</v>
      </c>
      <c r="F284" s="0" t="n">
        <v>245</v>
      </c>
      <c r="G284" s="0" t="s">
        <v>2254</v>
      </c>
      <c r="H284" s="0" t="s">
        <v>2255</v>
      </c>
    </row>
    <row r="285" customFormat="false" ht="12.75" hidden="false" customHeight="false" outlineLevel="0" collapsed="false">
      <c r="A285" s="0" t="s">
        <v>386</v>
      </c>
      <c r="B285" s="0" t="n">
        <f aca="false">LOG10(C285)</f>
        <v>-1.65227383394119</v>
      </c>
      <c r="C285" s="0" t="n">
        <v>0.0222703050595727</v>
      </c>
      <c r="D285" s="0" t="n">
        <v>0.992491470602634</v>
      </c>
      <c r="E285" s="0" t="n">
        <v>8</v>
      </c>
      <c r="F285" s="0" t="n">
        <v>60</v>
      </c>
      <c r="G285" s="0" t="s">
        <v>387</v>
      </c>
      <c r="H285" s="0" t="s">
        <v>2256</v>
      </c>
    </row>
    <row r="286" customFormat="false" ht="12.75" hidden="false" customHeight="false" outlineLevel="0" collapsed="false">
      <c r="A286" s="0" t="s">
        <v>2257</v>
      </c>
      <c r="B286" s="0" t="n">
        <f aca="false">LOG10(C286)</f>
        <v>-1.64321966977055</v>
      </c>
      <c r="C286" s="0" t="n">
        <v>0.0227394695850322</v>
      </c>
      <c r="D286" s="0" t="n">
        <v>1</v>
      </c>
      <c r="E286" s="0" t="n">
        <v>1</v>
      </c>
      <c r="F286" s="0" t="n">
        <v>1</v>
      </c>
      <c r="G286" s="0" t="s">
        <v>2258</v>
      </c>
      <c r="H286" s="0" t="s">
        <v>2259</v>
      </c>
    </row>
    <row r="287" customFormat="false" ht="12.75" hidden="false" customHeight="false" outlineLevel="0" collapsed="false">
      <c r="A287" s="0" t="s">
        <v>2260</v>
      </c>
      <c r="B287" s="0" t="n">
        <f aca="false">LOG10(C287)</f>
        <v>-1.63828893551596</v>
      </c>
      <c r="C287" s="0" t="n">
        <v>0.0229991118058381</v>
      </c>
      <c r="D287" s="0" t="n">
        <v>0.995839505927969</v>
      </c>
      <c r="E287" s="0" t="n">
        <v>4</v>
      </c>
      <c r="F287" s="0" t="n">
        <v>20</v>
      </c>
      <c r="G287" s="0" t="s">
        <v>2261</v>
      </c>
      <c r="H287" s="0" t="s">
        <v>2262</v>
      </c>
    </row>
    <row r="288" customFormat="false" ht="12.75" hidden="false" customHeight="false" outlineLevel="0" collapsed="false">
      <c r="A288" s="0" t="s">
        <v>2263</v>
      </c>
      <c r="B288" s="0" t="n">
        <f aca="false">LOG10(C288)</f>
        <v>-1.63538299260665</v>
      </c>
      <c r="C288" s="0" t="n">
        <v>0.0231535190289572</v>
      </c>
      <c r="D288" s="0" t="n">
        <v>0.997234917422026</v>
      </c>
      <c r="E288" s="0" t="n">
        <v>3</v>
      </c>
      <c r="F288" s="0" t="n">
        <v>11</v>
      </c>
      <c r="G288" s="0" t="s">
        <v>2264</v>
      </c>
      <c r="H288" s="0" t="s">
        <v>1923</v>
      </c>
    </row>
    <row r="289" customFormat="false" ht="12.75" hidden="false" customHeight="false" outlineLevel="0" collapsed="false">
      <c r="A289" s="0" t="s">
        <v>2265</v>
      </c>
      <c r="B289" s="0" t="n">
        <f aca="false">LOG10(C289)</f>
        <v>-1.62193573289057</v>
      </c>
      <c r="C289" s="0" t="n">
        <v>0.0238816465853811</v>
      </c>
      <c r="D289" s="0" t="n">
        <v>0.998505553837554</v>
      </c>
      <c r="E289" s="0" t="n">
        <v>2</v>
      </c>
      <c r="F289" s="0" t="n">
        <v>8</v>
      </c>
      <c r="G289" s="0" t="s">
        <v>2266</v>
      </c>
      <c r="H289" s="0" t="s">
        <v>2267</v>
      </c>
    </row>
    <row r="290" customFormat="false" ht="12.75" hidden="false" customHeight="false" outlineLevel="0" collapsed="false">
      <c r="A290" s="0" t="s">
        <v>2268</v>
      </c>
      <c r="B290" s="0" t="n">
        <f aca="false">LOG10(C290)</f>
        <v>-1.61287284733289</v>
      </c>
      <c r="C290" s="0" t="n">
        <v>0.0243852466471472</v>
      </c>
      <c r="D290" s="0" t="n">
        <v>0.994307846661773</v>
      </c>
      <c r="E290" s="0" t="n">
        <v>5</v>
      </c>
      <c r="F290" s="0" t="n">
        <v>28</v>
      </c>
      <c r="G290" s="0" t="s">
        <v>2269</v>
      </c>
      <c r="H290" s="0" t="s">
        <v>2270</v>
      </c>
    </row>
    <row r="291" customFormat="false" ht="12.75" hidden="false" customHeight="false" outlineLevel="0" collapsed="false">
      <c r="A291" s="0" t="s">
        <v>501</v>
      </c>
      <c r="B291" s="0" t="n">
        <f aca="false">LOG10(C291)</f>
        <v>-1.61199889108047</v>
      </c>
      <c r="C291" s="0" t="n">
        <v>0.0244343679171248</v>
      </c>
      <c r="D291" s="0" t="n">
        <v>0.989905509598106</v>
      </c>
      <c r="E291" s="0" t="n">
        <v>11</v>
      </c>
      <c r="F291" s="0" t="n">
        <v>87</v>
      </c>
      <c r="G291" s="0" t="s">
        <v>502</v>
      </c>
      <c r="H291" s="0" t="s">
        <v>2271</v>
      </c>
    </row>
    <row r="292" customFormat="false" ht="12.75" hidden="false" customHeight="false" outlineLevel="0" collapsed="false">
      <c r="A292" s="0" t="s">
        <v>2272</v>
      </c>
      <c r="B292" s="0" t="n">
        <f aca="false">LOG10(C292)</f>
        <v>-1.60869598700954</v>
      </c>
      <c r="C292" s="0" t="n">
        <v>0.0246209050325282</v>
      </c>
      <c r="D292" s="0" t="n">
        <v>0.998855867012016</v>
      </c>
      <c r="E292" s="0" t="n">
        <v>2</v>
      </c>
      <c r="F292" s="0" t="n">
        <v>4</v>
      </c>
      <c r="G292" s="0" t="s">
        <v>2273</v>
      </c>
      <c r="H292" s="0" t="s">
        <v>2274</v>
      </c>
    </row>
    <row r="293" customFormat="false" ht="12.75" hidden="false" customHeight="false" outlineLevel="0" collapsed="false">
      <c r="A293" s="0" t="s">
        <v>2275</v>
      </c>
      <c r="B293" s="0" t="n">
        <f aca="false">LOG10(C293)</f>
        <v>-1.60631582903235</v>
      </c>
      <c r="C293" s="0" t="n">
        <v>0.0247562107372075</v>
      </c>
      <c r="D293" s="0" t="n">
        <v>0.998554904197953</v>
      </c>
      <c r="E293" s="0" t="n">
        <v>2</v>
      </c>
      <c r="F293" s="0" t="n">
        <v>6</v>
      </c>
      <c r="G293" s="0" t="s">
        <v>2276</v>
      </c>
      <c r="H293" s="0" t="s">
        <v>2277</v>
      </c>
    </row>
    <row r="294" customFormat="false" ht="12.75" hidden="false" customHeight="false" outlineLevel="0" collapsed="false">
      <c r="A294" s="0" t="s">
        <v>2278</v>
      </c>
      <c r="B294" s="0" t="n">
        <f aca="false">LOG10(C294)</f>
        <v>-1.60498939763825</v>
      </c>
      <c r="C294" s="0" t="n">
        <v>0.02483193726367</v>
      </c>
      <c r="D294" s="0" t="n">
        <v>0.990129047524072</v>
      </c>
      <c r="E294" s="0" t="n">
        <v>10</v>
      </c>
      <c r="F294" s="0" t="n">
        <v>97</v>
      </c>
      <c r="G294" s="0" t="s">
        <v>2279</v>
      </c>
      <c r="H294" s="0" t="s">
        <v>2280</v>
      </c>
    </row>
    <row r="295" customFormat="false" ht="12.75" hidden="false" customHeight="false" outlineLevel="0" collapsed="false">
      <c r="A295" s="0" t="s">
        <v>1403</v>
      </c>
      <c r="B295" s="0" t="n">
        <f aca="false">LOG10(C295)</f>
        <v>-1.59518147160223</v>
      </c>
      <c r="C295" s="0" t="n">
        <v>0.025399111722314</v>
      </c>
      <c r="D295" s="0" t="n">
        <v>0.9792098804289</v>
      </c>
      <c r="E295" s="0" t="n">
        <v>170</v>
      </c>
      <c r="F295" s="0" t="n">
        <v>2539</v>
      </c>
      <c r="G295" s="0" t="s">
        <v>1404</v>
      </c>
      <c r="H295" s="0" t="s">
        <v>2281</v>
      </c>
    </row>
    <row r="296" customFormat="false" ht="12.75" hidden="false" customHeight="false" outlineLevel="0" collapsed="false">
      <c r="A296" s="0" t="s">
        <v>744</v>
      </c>
      <c r="B296" s="0" t="n">
        <f aca="false">LOG10(C296)</f>
        <v>-1.5945734959376</v>
      </c>
      <c r="C296" s="0" t="n">
        <v>0.0254346932373879</v>
      </c>
      <c r="D296" s="0" t="n">
        <v>0.987410682024787</v>
      </c>
      <c r="E296" s="0" t="n">
        <v>16</v>
      </c>
      <c r="F296" s="0" t="n">
        <v>145</v>
      </c>
      <c r="G296" s="0" t="s">
        <v>745</v>
      </c>
      <c r="H296" s="0" t="s">
        <v>2282</v>
      </c>
    </row>
    <row r="297" customFormat="false" ht="12.75" hidden="false" customHeight="false" outlineLevel="0" collapsed="false">
      <c r="A297" s="0" t="s">
        <v>685</v>
      </c>
      <c r="B297" s="0" t="n">
        <f aca="false">LOG10(C297)</f>
        <v>-1.55910799286982</v>
      </c>
      <c r="C297" s="0" t="n">
        <v>0.0275989148861832</v>
      </c>
      <c r="D297" s="0" t="n">
        <v>0.998634832759587</v>
      </c>
      <c r="E297" s="0" t="n">
        <v>2</v>
      </c>
      <c r="F297" s="0" t="n">
        <v>4</v>
      </c>
      <c r="G297" s="0" t="s">
        <v>686</v>
      </c>
      <c r="H297" s="0" t="s">
        <v>687</v>
      </c>
    </row>
    <row r="298" customFormat="false" ht="12.75" hidden="false" customHeight="false" outlineLevel="0" collapsed="false">
      <c r="A298" s="0" t="s">
        <v>688</v>
      </c>
      <c r="B298" s="0" t="n">
        <f aca="false">LOG10(C298)</f>
        <v>-1.55910799286982</v>
      </c>
      <c r="C298" s="0" t="n">
        <v>0.0275989148861832</v>
      </c>
      <c r="D298" s="0" t="n">
        <v>0.998634832759587</v>
      </c>
      <c r="E298" s="0" t="n">
        <v>2</v>
      </c>
      <c r="F298" s="0" t="n">
        <v>4</v>
      </c>
      <c r="G298" s="0" t="s">
        <v>689</v>
      </c>
      <c r="H298" s="0" t="s">
        <v>687</v>
      </c>
    </row>
    <row r="299" customFormat="false" ht="12.75" hidden="false" customHeight="false" outlineLevel="0" collapsed="false">
      <c r="A299" s="0" t="s">
        <v>647</v>
      </c>
      <c r="B299" s="0" t="n">
        <f aca="false">LOG10(C299)</f>
        <v>-1.55706511316766</v>
      </c>
      <c r="C299" s="0" t="n">
        <v>0.0277290433579425</v>
      </c>
      <c r="D299" s="0" t="n">
        <v>0.998412594530477</v>
      </c>
      <c r="E299" s="0" t="n">
        <v>2</v>
      </c>
      <c r="F299" s="0" t="n">
        <v>5</v>
      </c>
      <c r="G299" s="0" t="s">
        <v>648</v>
      </c>
      <c r="H299" s="0" t="s">
        <v>2136</v>
      </c>
    </row>
    <row r="300" customFormat="false" ht="12.75" hidden="false" customHeight="false" outlineLevel="0" collapsed="false">
      <c r="A300" s="0" t="s">
        <v>2283</v>
      </c>
      <c r="B300" s="0" t="n">
        <f aca="false">LOG10(C300)</f>
        <v>-1.55216310881664</v>
      </c>
      <c r="C300" s="0" t="n">
        <v>0.02804380193661</v>
      </c>
      <c r="D300" s="0" t="n">
        <v>0.998600601442918</v>
      </c>
      <c r="E300" s="0" t="n">
        <v>2</v>
      </c>
      <c r="F300" s="0" t="n">
        <v>4</v>
      </c>
      <c r="G300" s="0" t="s">
        <v>2284</v>
      </c>
      <c r="H300" s="0" t="s">
        <v>2285</v>
      </c>
    </row>
    <row r="301" customFormat="false" ht="12.75" hidden="false" customHeight="false" outlineLevel="0" collapsed="false">
      <c r="A301" s="0" t="s">
        <v>2286</v>
      </c>
      <c r="B301" s="0" t="n">
        <f aca="false">LOG10(C301)</f>
        <v>-1.53761948200454</v>
      </c>
      <c r="C301" s="0" t="n">
        <v>0.0289988328034978</v>
      </c>
      <c r="D301" s="0" t="n">
        <v>0.996032327289196</v>
      </c>
      <c r="E301" s="0" t="n">
        <v>3</v>
      </c>
      <c r="F301" s="0" t="n">
        <v>14</v>
      </c>
      <c r="G301" s="0" t="s">
        <v>2287</v>
      </c>
      <c r="H301" s="0" t="s">
        <v>2288</v>
      </c>
    </row>
    <row r="302" customFormat="false" ht="12.75" hidden="false" customHeight="false" outlineLevel="0" collapsed="false">
      <c r="A302" s="0" t="s">
        <v>1166</v>
      </c>
      <c r="B302" s="0" t="n">
        <f aca="false">LOG10(C302)</f>
        <v>-1.53734490289432</v>
      </c>
      <c r="C302" s="0" t="n">
        <v>0.0290171728738309</v>
      </c>
      <c r="D302" s="0" t="n">
        <v>0.998524630238483</v>
      </c>
      <c r="E302" s="0" t="n">
        <v>2</v>
      </c>
      <c r="F302" s="0" t="n">
        <v>4</v>
      </c>
      <c r="G302" s="0" t="s">
        <v>1167</v>
      </c>
      <c r="H302" s="0" t="s">
        <v>2289</v>
      </c>
    </row>
    <row r="303" customFormat="false" ht="12.75" hidden="false" customHeight="false" outlineLevel="0" collapsed="false">
      <c r="A303" s="0" t="s">
        <v>374</v>
      </c>
      <c r="B303" s="0" t="n">
        <f aca="false">LOG10(C303)</f>
        <v>-1.53498762968057</v>
      </c>
      <c r="C303" s="0" t="n">
        <v>0.0291751011433876</v>
      </c>
      <c r="D303" s="0" t="n">
        <v>0.994248112845023</v>
      </c>
      <c r="E303" s="0" t="n">
        <v>4</v>
      </c>
      <c r="F303" s="0" t="n">
        <v>22</v>
      </c>
      <c r="G303" s="0" t="s">
        <v>375</v>
      </c>
      <c r="H303" s="0" t="s">
        <v>2290</v>
      </c>
    </row>
    <row r="304" customFormat="false" ht="12.75" hidden="false" customHeight="false" outlineLevel="0" collapsed="false">
      <c r="A304" s="0" t="s">
        <v>641</v>
      </c>
      <c r="B304" s="0" t="n">
        <f aca="false">LOG10(C304)</f>
        <v>-1.52925352418776</v>
      </c>
      <c r="C304" s="0" t="n">
        <v>0.0295628619810347</v>
      </c>
      <c r="D304" s="0" t="n">
        <v>0.998481398481819</v>
      </c>
      <c r="E304" s="0" t="n">
        <v>2</v>
      </c>
      <c r="F304" s="0" t="n">
        <v>4</v>
      </c>
      <c r="G304" s="0" t="s">
        <v>642</v>
      </c>
      <c r="H304" s="0" t="s">
        <v>2291</v>
      </c>
    </row>
    <row r="305" customFormat="false" ht="12.75" hidden="false" customHeight="false" outlineLevel="0" collapsed="false">
      <c r="A305" s="0" t="s">
        <v>2292</v>
      </c>
      <c r="B305" s="0" t="n">
        <f aca="false">LOG10(C305)</f>
        <v>-1.52635169889357</v>
      </c>
      <c r="C305" s="0" t="n">
        <v>0.0297610535368961</v>
      </c>
      <c r="D305" s="0" t="n">
        <v>0.992507302300439</v>
      </c>
      <c r="E305" s="0" t="n">
        <v>5</v>
      </c>
      <c r="F305" s="0" t="n">
        <v>36</v>
      </c>
      <c r="G305" s="0" t="s">
        <v>2293</v>
      </c>
      <c r="H305" s="0" t="s">
        <v>2294</v>
      </c>
    </row>
    <row r="306" customFormat="false" ht="12.75" hidden="false" customHeight="false" outlineLevel="0" collapsed="false">
      <c r="A306" s="0" t="s">
        <v>241</v>
      </c>
      <c r="B306" s="0" t="n">
        <f aca="false">LOG10(C306)</f>
        <v>-1.5210486605139</v>
      </c>
      <c r="C306" s="0" t="n">
        <v>0.0301266845091675</v>
      </c>
      <c r="D306" s="0" t="n">
        <v>0.991290356091545</v>
      </c>
      <c r="E306" s="0" t="n">
        <v>6</v>
      </c>
      <c r="F306" s="0" t="n">
        <v>37</v>
      </c>
      <c r="G306" s="0" t="s">
        <v>242</v>
      </c>
      <c r="H306" s="0" t="s">
        <v>2295</v>
      </c>
    </row>
    <row r="307" customFormat="false" ht="12.75" hidden="false" customHeight="false" outlineLevel="0" collapsed="false">
      <c r="A307" s="0" t="s">
        <v>2296</v>
      </c>
      <c r="B307" s="0" t="n">
        <f aca="false">LOG10(C307)</f>
        <v>-1.51983370134165</v>
      </c>
      <c r="C307" s="0" t="n">
        <v>0.030211083321152</v>
      </c>
      <c r="D307" s="0" t="n">
        <v>1</v>
      </c>
      <c r="E307" s="0" t="n">
        <v>1</v>
      </c>
      <c r="F307" s="0" t="n">
        <v>1</v>
      </c>
      <c r="G307" s="0" t="s">
        <v>2297</v>
      </c>
      <c r="H307" s="0" t="s">
        <v>2298</v>
      </c>
    </row>
    <row r="308" customFormat="false" ht="12.75" hidden="false" customHeight="false" outlineLevel="0" collapsed="false">
      <c r="A308" s="0" t="s">
        <v>658</v>
      </c>
      <c r="B308" s="0" t="n">
        <f aca="false">LOG10(C308)</f>
        <v>-1.51932506965068</v>
      </c>
      <c r="C308" s="0" t="n">
        <v>0.0302464862949776</v>
      </c>
      <c r="D308" s="0" t="n">
        <v>0.998184310031215</v>
      </c>
      <c r="E308" s="0" t="n">
        <v>2</v>
      </c>
      <c r="F308" s="0" t="n">
        <v>5</v>
      </c>
      <c r="G308" s="0" t="s">
        <v>659</v>
      </c>
      <c r="H308" s="0" t="s">
        <v>2299</v>
      </c>
    </row>
    <row r="309" customFormat="false" ht="12.75" hidden="false" customHeight="false" outlineLevel="0" collapsed="false">
      <c r="A309" s="0" t="s">
        <v>522</v>
      </c>
      <c r="B309" s="0" t="n">
        <f aca="false">LOG10(C309)</f>
        <v>-1.51693621344755</v>
      </c>
      <c r="C309" s="0" t="n">
        <v>0.0304133168531705</v>
      </c>
      <c r="D309" s="0" t="n">
        <v>0.982970311294419</v>
      </c>
      <c r="E309" s="0" t="n">
        <v>21</v>
      </c>
      <c r="F309" s="0" t="n">
        <v>233</v>
      </c>
      <c r="G309" s="0" t="s">
        <v>523</v>
      </c>
      <c r="H309" s="0" t="s">
        <v>2300</v>
      </c>
    </row>
    <row r="310" customFormat="false" ht="12.75" hidden="false" customHeight="false" outlineLevel="0" collapsed="false">
      <c r="A310" s="0" t="s">
        <v>2301</v>
      </c>
      <c r="B310" s="0" t="n">
        <f aca="false">LOG10(C310)</f>
        <v>-1.5160735515048</v>
      </c>
      <c r="C310" s="0" t="n">
        <v>0.0304737884611199</v>
      </c>
      <c r="D310" s="0" t="n">
        <v>0.998008825519407</v>
      </c>
      <c r="E310" s="0" t="n">
        <v>2</v>
      </c>
      <c r="F310" s="0" t="n">
        <v>6</v>
      </c>
      <c r="G310" s="0" t="s">
        <v>2302</v>
      </c>
      <c r="H310" s="0" t="s">
        <v>2303</v>
      </c>
    </row>
    <row r="311" customFormat="false" ht="12.75" hidden="false" customHeight="false" outlineLevel="0" collapsed="false">
      <c r="A311" s="0" t="s">
        <v>2304</v>
      </c>
      <c r="B311" s="0" t="n">
        <f aca="false">LOG10(C311)</f>
        <v>-1.51521521678724</v>
      </c>
      <c r="C311" s="0" t="n">
        <v>0.0305340760693066</v>
      </c>
      <c r="D311" s="0" t="n">
        <v>0.997896172799494</v>
      </c>
      <c r="E311" s="0" t="n">
        <v>2</v>
      </c>
      <c r="F311" s="0" t="n">
        <v>7</v>
      </c>
      <c r="G311" s="0" t="s">
        <v>2305</v>
      </c>
      <c r="H311" s="0" t="s">
        <v>2306</v>
      </c>
    </row>
    <row r="312" customFormat="false" ht="12.75" hidden="false" customHeight="false" outlineLevel="0" collapsed="false">
      <c r="A312" s="0" t="s">
        <v>153</v>
      </c>
      <c r="B312" s="0" t="n">
        <f aca="false">LOG10(C312)</f>
        <v>-1.51467232188858</v>
      </c>
      <c r="C312" s="0" t="n">
        <v>0.0305722694154138</v>
      </c>
      <c r="D312" s="0" t="n">
        <v>0.997998873197918</v>
      </c>
      <c r="E312" s="0" t="n">
        <v>2</v>
      </c>
      <c r="F312" s="0" t="n">
        <v>6</v>
      </c>
      <c r="G312" s="0" t="s">
        <v>154</v>
      </c>
      <c r="H312" s="0" t="s">
        <v>2307</v>
      </c>
    </row>
    <row r="313" customFormat="false" ht="12.75" hidden="false" customHeight="false" outlineLevel="0" collapsed="false">
      <c r="A313" s="0" t="s">
        <v>2308</v>
      </c>
      <c r="B313" s="0" t="n">
        <f aca="false">LOG10(C313)</f>
        <v>-1.50390404970434</v>
      </c>
      <c r="C313" s="0" t="n">
        <v>0.0313397804926407</v>
      </c>
      <c r="D313" s="0" t="n">
        <v>0.995450673929978</v>
      </c>
      <c r="E313" s="0" t="n">
        <v>3</v>
      </c>
      <c r="F313" s="0" t="n">
        <v>17</v>
      </c>
      <c r="G313" s="0" t="s">
        <v>2309</v>
      </c>
      <c r="H313" s="0" t="s">
        <v>2310</v>
      </c>
    </row>
    <row r="314" customFormat="false" ht="12.75" hidden="false" customHeight="false" outlineLevel="0" collapsed="false">
      <c r="A314" s="0" t="s">
        <v>2311</v>
      </c>
      <c r="B314" s="0" t="n">
        <f aca="false">LOG10(C314)</f>
        <v>-1.50294208952807</v>
      </c>
      <c r="C314" s="0" t="n">
        <v>0.0314092748912736</v>
      </c>
      <c r="D314" s="0" t="n">
        <v>0.998075133370096</v>
      </c>
      <c r="E314" s="0" t="n">
        <v>2</v>
      </c>
      <c r="F314" s="0" t="n">
        <v>5</v>
      </c>
      <c r="G314" s="0" t="s">
        <v>2312</v>
      </c>
      <c r="H314" s="0" t="s">
        <v>2313</v>
      </c>
    </row>
    <row r="315" customFormat="false" ht="12.75" hidden="false" customHeight="false" outlineLevel="0" collapsed="false">
      <c r="A315" s="0" t="s">
        <v>2314</v>
      </c>
      <c r="B315" s="0" t="n">
        <f aca="false">LOG10(C315)</f>
        <v>-1.50077354042216</v>
      </c>
      <c r="C315" s="0" t="n">
        <v>0.0315665020571018</v>
      </c>
      <c r="D315" s="0" t="n">
        <v>0.986381365269565</v>
      </c>
      <c r="E315" s="0" t="n">
        <v>11</v>
      </c>
      <c r="F315" s="0" t="n">
        <v>94</v>
      </c>
      <c r="G315" s="0" t="s">
        <v>2315</v>
      </c>
      <c r="H315" s="0" t="s">
        <v>2316</v>
      </c>
    </row>
    <row r="316" customFormat="false" ht="12.75" hidden="false" customHeight="false" outlineLevel="0" collapsed="false">
      <c r="A316" s="0" t="s">
        <v>227</v>
      </c>
      <c r="B316" s="0" t="n">
        <f aca="false">LOG10(C316)</f>
        <v>-1.49988144500655</v>
      </c>
      <c r="C316" s="0" t="n">
        <v>0.0316314102592307</v>
      </c>
      <c r="D316" s="0" t="n">
        <v>0.99789070233195</v>
      </c>
      <c r="E316" s="0" t="n">
        <v>2</v>
      </c>
      <c r="F316" s="0" t="n">
        <v>6</v>
      </c>
      <c r="G316" s="0" t="s">
        <v>228</v>
      </c>
      <c r="H316" s="0" t="s">
        <v>2317</v>
      </c>
    </row>
    <row r="317" customFormat="false" ht="12.75" hidden="false" customHeight="false" outlineLevel="0" collapsed="false">
      <c r="A317" s="0" t="s">
        <v>2318</v>
      </c>
      <c r="B317" s="0" t="n">
        <f aca="false">LOG10(C317)</f>
        <v>-1.49430548546526</v>
      </c>
      <c r="C317" s="0" t="n">
        <v>0.032040148075459</v>
      </c>
      <c r="D317" s="0" t="n">
        <v>0.998014929108263</v>
      </c>
      <c r="E317" s="0" t="n">
        <v>2</v>
      </c>
      <c r="F317" s="0" t="n">
        <v>5</v>
      </c>
      <c r="G317" s="0" t="s">
        <v>2319</v>
      </c>
      <c r="H317" s="0" t="s">
        <v>2320</v>
      </c>
    </row>
    <row r="318" customFormat="false" ht="12.75" hidden="false" customHeight="false" outlineLevel="0" collapsed="false">
      <c r="A318" s="0" t="s">
        <v>2321</v>
      </c>
      <c r="B318" s="0" t="n">
        <f aca="false">LOG10(C318)</f>
        <v>-1.48936600423352</v>
      </c>
      <c r="C318" s="0" t="n">
        <v>0.0324066393372524</v>
      </c>
      <c r="D318" s="0" t="n">
        <v>0.99824877898496</v>
      </c>
      <c r="E318" s="0" t="n">
        <v>2</v>
      </c>
      <c r="F318" s="0" t="n">
        <v>4</v>
      </c>
      <c r="G318" s="0" t="s">
        <v>2322</v>
      </c>
      <c r="H318" s="0" t="s">
        <v>2184</v>
      </c>
    </row>
    <row r="319" customFormat="false" ht="12.75" hidden="false" customHeight="false" outlineLevel="0" collapsed="false">
      <c r="A319" s="0" t="s">
        <v>2323</v>
      </c>
      <c r="B319" s="0" t="n">
        <f aca="false">LOG10(C319)</f>
        <v>-1.48879128654645</v>
      </c>
      <c r="C319" s="0" t="n">
        <v>0.0324495526100911</v>
      </c>
      <c r="D319" s="0" t="n">
        <v>0.997805733028074</v>
      </c>
      <c r="E319" s="0" t="n">
        <v>2</v>
      </c>
      <c r="F319" s="0" t="n">
        <v>6</v>
      </c>
      <c r="G319" s="0" t="s">
        <v>2324</v>
      </c>
      <c r="H319" s="0" t="s">
        <v>2277</v>
      </c>
    </row>
    <row r="320" customFormat="false" ht="12.75" hidden="false" customHeight="false" outlineLevel="0" collapsed="false">
      <c r="A320" s="0" t="s">
        <v>608</v>
      </c>
      <c r="B320" s="0" t="n">
        <f aca="false">LOG10(C320)</f>
        <v>-1.48871501444755</v>
      </c>
      <c r="C320" s="0" t="n">
        <v>0.0324552519982594</v>
      </c>
      <c r="D320" s="0" t="n">
        <v>0.993464177301642</v>
      </c>
      <c r="E320" s="0" t="n">
        <v>4</v>
      </c>
      <c r="F320" s="0" t="n">
        <v>20</v>
      </c>
      <c r="G320" s="0" t="s">
        <v>609</v>
      </c>
      <c r="H320" s="0" t="s">
        <v>2325</v>
      </c>
    </row>
    <row r="321" customFormat="false" ht="12.75" hidden="false" customHeight="false" outlineLevel="0" collapsed="false">
      <c r="A321" s="0" t="s">
        <v>2326</v>
      </c>
      <c r="B321" s="0" t="n">
        <f aca="false">LOG10(C321)</f>
        <v>-1.48336020339509</v>
      </c>
      <c r="C321" s="0" t="n">
        <v>0.0328578994750405</v>
      </c>
      <c r="D321" s="0" t="n">
        <v>0.983160889551968</v>
      </c>
      <c r="E321" s="0" t="n">
        <v>16</v>
      </c>
      <c r="F321" s="0" t="n">
        <v>160</v>
      </c>
      <c r="G321" s="0" t="s">
        <v>2327</v>
      </c>
      <c r="H321" s="0" t="s">
        <v>2328</v>
      </c>
    </row>
    <row r="322" customFormat="false" ht="12.75" hidden="false" customHeight="false" outlineLevel="0" collapsed="false">
      <c r="A322" s="0" t="s">
        <v>878</v>
      </c>
      <c r="B322" s="0" t="n">
        <f aca="false">LOG10(C322)</f>
        <v>-1.48215991109324</v>
      </c>
      <c r="C322" s="0" t="n">
        <v>0.0329488369289209</v>
      </c>
      <c r="D322" s="0" t="n">
        <v>0.989156032512684</v>
      </c>
      <c r="E322" s="0" t="n">
        <v>7</v>
      </c>
      <c r="F322" s="0" t="n">
        <v>43</v>
      </c>
      <c r="G322" s="0" t="s">
        <v>879</v>
      </c>
      <c r="H322" s="0" t="s">
        <v>2329</v>
      </c>
    </row>
    <row r="323" customFormat="false" ht="12.75" hidden="false" customHeight="false" outlineLevel="0" collapsed="false">
      <c r="A323" s="0" t="s">
        <v>2330</v>
      </c>
      <c r="B323" s="0" t="n">
        <f aca="false">LOG10(C323)</f>
        <v>-1.47989121452994</v>
      </c>
      <c r="C323" s="0" t="n">
        <v>0.0331214076178417</v>
      </c>
      <c r="D323" s="0" t="n">
        <v>0.993137848121639</v>
      </c>
      <c r="E323" s="0" t="n">
        <v>4</v>
      </c>
      <c r="F323" s="0" t="n">
        <v>24</v>
      </c>
      <c r="G323" s="0" t="s">
        <v>2331</v>
      </c>
      <c r="H323" s="0" t="s">
        <v>2332</v>
      </c>
    </row>
    <row r="324" customFormat="false" ht="12.75" hidden="false" customHeight="false" outlineLevel="0" collapsed="false">
      <c r="A324" s="0" t="s">
        <v>2333</v>
      </c>
      <c r="B324" s="0" t="n">
        <f aca="false">LOG10(C324)</f>
        <v>-1.4704576887967</v>
      </c>
      <c r="C324" s="0" t="n">
        <v>0.033848724742945</v>
      </c>
      <c r="D324" s="0" t="n">
        <v>0.997657603832447</v>
      </c>
      <c r="E324" s="0" t="n">
        <v>2</v>
      </c>
      <c r="F324" s="0" t="n">
        <v>6</v>
      </c>
      <c r="G324" s="0" t="s">
        <v>2334</v>
      </c>
      <c r="H324" s="0" t="s">
        <v>2096</v>
      </c>
    </row>
    <row r="325" customFormat="false" ht="12.75" hidden="false" customHeight="false" outlineLevel="0" collapsed="false">
      <c r="A325" s="0" t="s">
        <v>1543</v>
      </c>
      <c r="B325" s="0" t="n">
        <f aca="false">LOG10(C325)</f>
        <v>-1.46959213842602</v>
      </c>
      <c r="C325" s="0" t="n">
        <v>0.0339162526350994</v>
      </c>
      <c r="D325" s="0" t="n">
        <v>0.995066502269703</v>
      </c>
      <c r="E325" s="0" t="n">
        <v>3</v>
      </c>
      <c r="F325" s="0" t="n">
        <v>14</v>
      </c>
      <c r="G325" s="0" t="s">
        <v>1544</v>
      </c>
      <c r="H325" s="0" t="s">
        <v>2335</v>
      </c>
    </row>
    <row r="326" customFormat="false" ht="12.75" hidden="false" customHeight="false" outlineLevel="0" collapsed="false">
      <c r="A326" s="0" t="s">
        <v>2336</v>
      </c>
      <c r="B326" s="0" t="n">
        <f aca="false">LOG10(C326)</f>
        <v>-1.465372896274</v>
      </c>
      <c r="C326" s="0" t="n">
        <v>0.0342473603732514</v>
      </c>
      <c r="D326" s="0" t="n">
        <v>0.997614756305916</v>
      </c>
      <c r="E326" s="0" t="n">
        <v>2</v>
      </c>
      <c r="F326" s="0" t="n">
        <v>6</v>
      </c>
      <c r="G326" s="0" t="s">
        <v>2337</v>
      </c>
      <c r="H326" s="0" t="s">
        <v>2338</v>
      </c>
    </row>
    <row r="327" customFormat="false" ht="12.75" hidden="false" customHeight="false" outlineLevel="0" collapsed="false">
      <c r="A327" s="0" t="s">
        <v>998</v>
      </c>
      <c r="B327" s="0" t="n">
        <f aca="false">LOG10(C327)</f>
        <v>-1.46472172548531</v>
      </c>
      <c r="C327" s="0" t="n">
        <v>0.0342987485641178</v>
      </c>
      <c r="D327" s="0" t="n">
        <v>0.995481256996524</v>
      </c>
      <c r="E327" s="0" t="n">
        <v>3</v>
      </c>
      <c r="F327" s="0" t="n">
        <v>9</v>
      </c>
      <c r="G327" s="0" t="s">
        <v>999</v>
      </c>
      <c r="H327" s="0" t="s">
        <v>2339</v>
      </c>
    </row>
    <row r="328" customFormat="false" ht="12.75" hidden="false" customHeight="false" outlineLevel="0" collapsed="false">
      <c r="A328" s="0" t="s">
        <v>2340</v>
      </c>
      <c r="B328" s="0" t="n">
        <f aca="false">LOG10(C328)</f>
        <v>-1.4586192451931</v>
      </c>
      <c r="C328" s="0" t="n">
        <v>0.034784098706957</v>
      </c>
      <c r="D328" s="0" t="n">
        <v>0.998045074128852</v>
      </c>
      <c r="E328" s="0" t="n">
        <v>2</v>
      </c>
      <c r="F328" s="0" t="n">
        <v>4</v>
      </c>
      <c r="G328" s="0" t="s">
        <v>2341</v>
      </c>
      <c r="H328" s="0" t="s">
        <v>2053</v>
      </c>
    </row>
    <row r="329" customFormat="false" ht="12.75" hidden="false" customHeight="false" outlineLevel="0" collapsed="false">
      <c r="A329" s="0" t="s">
        <v>300</v>
      </c>
      <c r="B329" s="0" t="n">
        <f aca="false">LOG10(C329)</f>
        <v>-1.45402536509785</v>
      </c>
      <c r="C329" s="0" t="n">
        <v>0.0351539908136246</v>
      </c>
      <c r="D329" s="0" t="n">
        <v>0.988122938750061</v>
      </c>
      <c r="E329" s="0" t="n">
        <v>7</v>
      </c>
      <c r="F329" s="0" t="n">
        <v>51</v>
      </c>
      <c r="G329" s="0" t="s">
        <v>301</v>
      </c>
      <c r="H329" s="0" t="s">
        <v>2342</v>
      </c>
    </row>
    <row r="330" customFormat="false" ht="12.75" hidden="false" customHeight="false" outlineLevel="0" collapsed="false">
      <c r="A330" s="0" t="s">
        <v>2343</v>
      </c>
      <c r="B330" s="0" t="n">
        <f aca="false">LOG10(C330)</f>
        <v>-1.44971898079755</v>
      </c>
      <c r="C330" s="0" t="n">
        <v>0.0355043052851885</v>
      </c>
      <c r="D330" s="0" t="n">
        <v>1</v>
      </c>
      <c r="E330" s="0" t="n">
        <v>1</v>
      </c>
      <c r="F330" s="0" t="n">
        <v>1</v>
      </c>
      <c r="G330" s="0" t="s">
        <v>2344</v>
      </c>
      <c r="H330" s="0" t="s">
        <v>2345</v>
      </c>
    </row>
    <row r="331" customFormat="false" ht="12.75" hidden="false" customHeight="false" outlineLevel="0" collapsed="false">
      <c r="A331" s="0" t="s">
        <v>409</v>
      </c>
      <c r="B331" s="0" t="n">
        <f aca="false">LOG10(C331)</f>
        <v>-1.44268060718669</v>
      </c>
      <c r="C331" s="0" t="n">
        <v>0.0360843920594115</v>
      </c>
      <c r="D331" s="0" t="n">
        <v>0.989196826969441</v>
      </c>
      <c r="E331" s="0" t="n">
        <v>6</v>
      </c>
      <c r="F331" s="0" t="n">
        <v>34</v>
      </c>
      <c r="G331" s="0" t="s">
        <v>410</v>
      </c>
      <c r="H331" s="0" t="s">
        <v>2346</v>
      </c>
    </row>
    <row r="332" customFormat="false" ht="12.75" hidden="false" customHeight="false" outlineLevel="0" collapsed="false">
      <c r="A332" s="0" t="s">
        <v>2347</v>
      </c>
      <c r="B332" s="0" t="n">
        <f aca="false">LOG10(C332)</f>
        <v>-1.43754915593818</v>
      </c>
      <c r="C332" s="0" t="n">
        <v>0.0365132797093526</v>
      </c>
      <c r="D332" s="0" t="n">
        <v>0.997365852361941</v>
      </c>
      <c r="E332" s="0" t="n">
        <v>2</v>
      </c>
      <c r="F332" s="0" t="n">
        <v>6</v>
      </c>
      <c r="G332" s="0" t="s">
        <v>2348</v>
      </c>
      <c r="H332" s="0" t="s">
        <v>2349</v>
      </c>
    </row>
    <row r="333" customFormat="false" ht="12.75" hidden="false" customHeight="false" outlineLevel="0" collapsed="false">
      <c r="A333" s="0" t="s">
        <v>2350</v>
      </c>
      <c r="B333" s="0" t="n">
        <f aca="false">LOG10(C333)</f>
        <v>-1.43754915593818</v>
      </c>
      <c r="C333" s="0" t="n">
        <v>0.0365132797093526</v>
      </c>
      <c r="D333" s="0" t="n">
        <v>0.997365852361941</v>
      </c>
      <c r="E333" s="0" t="n">
        <v>2</v>
      </c>
      <c r="F333" s="0" t="n">
        <v>6</v>
      </c>
      <c r="G333" s="0" t="s">
        <v>2351</v>
      </c>
      <c r="H333" s="0" t="s">
        <v>2349</v>
      </c>
    </row>
    <row r="334" customFormat="false" ht="12.75" hidden="false" customHeight="false" outlineLevel="0" collapsed="false">
      <c r="A334" s="0" t="s">
        <v>2352</v>
      </c>
      <c r="B334" s="0" t="n">
        <f aca="false">LOG10(C334)</f>
        <v>-1.43632339846724</v>
      </c>
      <c r="C334" s="0" t="n">
        <v>0.0366164807566479</v>
      </c>
      <c r="D334" s="0" t="n">
        <v>0.99755825109642</v>
      </c>
      <c r="E334" s="0" t="n">
        <v>2</v>
      </c>
      <c r="F334" s="0" t="n">
        <v>5</v>
      </c>
      <c r="G334" s="0" t="s">
        <v>2353</v>
      </c>
      <c r="H334" s="0" t="s">
        <v>2184</v>
      </c>
    </row>
    <row r="335" customFormat="false" ht="12.75" hidden="false" customHeight="false" outlineLevel="0" collapsed="false">
      <c r="A335" s="0" t="s">
        <v>2354</v>
      </c>
      <c r="B335" s="0" t="n">
        <f aca="false">LOG10(C335)</f>
        <v>-1.43142573035528</v>
      </c>
      <c r="C335" s="0" t="n">
        <v>0.0370317528792145</v>
      </c>
      <c r="D335" s="0" t="n">
        <v>0.982900546670365</v>
      </c>
      <c r="E335" s="0" t="n">
        <v>12</v>
      </c>
      <c r="F335" s="0" t="n">
        <v>110</v>
      </c>
      <c r="G335" s="0" t="s">
        <v>2355</v>
      </c>
      <c r="H335" s="0" t="s">
        <v>2356</v>
      </c>
    </row>
    <row r="336" customFormat="false" ht="12.75" hidden="false" customHeight="false" outlineLevel="0" collapsed="false">
      <c r="A336" s="0" t="s">
        <v>579</v>
      </c>
      <c r="B336" s="0" t="n">
        <f aca="false">LOG10(C336)</f>
        <v>-1.42543257695577</v>
      </c>
      <c r="C336" s="0" t="n">
        <v>0.0375463239600569</v>
      </c>
      <c r="D336" s="0" t="n">
        <v>0.991716238432728</v>
      </c>
      <c r="E336" s="0" t="n">
        <v>4</v>
      </c>
      <c r="F336" s="0" t="n">
        <v>31</v>
      </c>
      <c r="G336" s="0" t="s">
        <v>580</v>
      </c>
      <c r="H336" s="0" t="s">
        <v>2357</v>
      </c>
    </row>
    <row r="337" customFormat="false" ht="12.75" hidden="false" customHeight="false" outlineLevel="0" collapsed="false">
      <c r="A337" s="0" t="s">
        <v>2358</v>
      </c>
      <c r="B337" s="0" t="n">
        <f aca="false">LOG10(C337)</f>
        <v>-1.42403428506444</v>
      </c>
      <c r="C337" s="0" t="n">
        <v>0.0376674061548182</v>
      </c>
      <c r="D337" s="0" t="n">
        <v>0.991951264513849</v>
      </c>
      <c r="E337" s="0" t="n">
        <v>4</v>
      </c>
      <c r="F337" s="0" t="n">
        <v>22</v>
      </c>
      <c r="G337" s="0" t="s">
        <v>2359</v>
      </c>
      <c r="H337" s="0" t="s">
        <v>2360</v>
      </c>
    </row>
    <row r="338" customFormat="false" ht="12.75" hidden="false" customHeight="false" outlineLevel="0" collapsed="false">
      <c r="A338" s="0" t="s">
        <v>732</v>
      </c>
      <c r="B338" s="0" t="n">
        <f aca="false">LOG10(C338)</f>
        <v>-1.42270418442152</v>
      </c>
      <c r="C338" s="0" t="n">
        <v>0.0377829458259575</v>
      </c>
      <c r="D338" s="0" t="n">
        <v>0.997776475013655</v>
      </c>
      <c r="E338" s="0" t="n">
        <v>2</v>
      </c>
      <c r="F338" s="0" t="n">
        <v>4</v>
      </c>
      <c r="G338" s="0" t="s">
        <v>733</v>
      </c>
      <c r="H338" s="0" t="s">
        <v>2361</v>
      </c>
    </row>
    <row r="339" customFormat="false" ht="12.75" hidden="false" customHeight="false" outlineLevel="0" collapsed="false">
      <c r="A339" s="0" t="s">
        <v>2362</v>
      </c>
      <c r="B339" s="0" t="n">
        <f aca="false">LOG10(C339)</f>
        <v>-1.42204941094865</v>
      </c>
      <c r="C339" s="0" t="n">
        <v>0.0378399530650763</v>
      </c>
      <c r="D339" s="0" t="n">
        <v>0.994189328696245</v>
      </c>
      <c r="E339" s="0" t="n">
        <v>3</v>
      </c>
      <c r="F339" s="0" t="n">
        <v>15</v>
      </c>
      <c r="G339" s="0" t="s">
        <v>2363</v>
      </c>
      <c r="H339" s="0" t="s">
        <v>2364</v>
      </c>
    </row>
    <row r="340" customFormat="false" ht="12.75" hidden="false" customHeight="false" outlineLevel="0" collapsed="false">
      <c r="A340" s="0" t="s">
        <v>2365</v>
      </c>
      <c r="B340" s="0" t="n">
        <f aca="false">LOG10(C340)</f>
        <v>-1.41477063510872</v>
      </c>
      <c r="C340" s="0" t="n">
        <v>0.0384794950986739</v>
      </c>
      <c r="D340" s="0" t="n">
        <v>0.986655983477982</v>
      </c>
      <c r="E340" s="0" t="n">
        <v>7</v>
      </c>
      <c r="F340" s="0" t="n">
        <v>57</v>
      </c>
      <c r="G340" s="0" t="s">
        <v>2366</v>
      </c>
      <c r="H340" s="0" t="s">
        <v>2367</v>
      </c>
    </row>
    <row r="341" customFormat="false" ht="12.75" hidden="false" customHeight="false" outlineLevel="0" collapsed="false">
      <c r="A341" s="0" t="s">
        <v>2368</v>
      </c>
      <c r="B341" s="0" t="n">
        <f aca="false">LOG10(C341)</f>
        <v>-1.40424666559815</v>
      </c>
      <c r="C341" s="0" t="n">
        <v>0.0394233326353168</v>
      </c>
      <c r="D341" s="0" t="n">
        <v>0.985167882743657</v>
      </c>
      <c r="E341" s="0" t="n">
        <v>8</v>
      </c>
      <c r="F341" s="0" t="n">
        <v>60</v>
      </c>
      <c r="G341" s="0" t="s">
        <v>2369</v>
      </c>
      <c r="H341" s="0" t="s">
        <v>2370</v>
      </c>
    </row>
    <row r="342" customFormat="false" ht="12.75" hidden="false" customHeight="false" outlineLevel="0" collapsed="false">
      <c r="A342" s="0" t="s">
        <v>406</v>
      </c>
      <c r="B342" s="0" t="n">
        <f aca="false">LOG10(C342)</f>
        <v>-1.40334884827474</v>
      </c>
      <c r="C342" s="0" t="n">
        <v>0.0395049168222963</v>
      </c>
      <c r="D342" s="0" t="n">
        <v>0.989124241115631</v>
      </c>
      <c r="E342" s="0" t="n">
        <v>5</v>
      </c>
      <c r="F342" s="0" t="n">
        <v>44</v>
      </c>
      <c r="G342" s="0" t="s">
        <v>407</v>
      </c>
      <c r="H342" s="0" t="s">
        <v>2371</v>
      </c>
    </row>
    <row r="343" customFormat="false" ht="12.75" hidden="false" customHeight="false" outlineLevel="0" collapsed="false">
      <c r="A343" s="0" t="s">
        <v>2372</v>
      </c>
      <c r="B343" s="0" t="n">
        <f aca="false">LOG10(C343)</f>
        <v>-1.39952236531488</v>
      </c>
      <c r="C343" s="0" t="n">
        <v>0.0398545247485555</v>
      </c>
      <c r="D343" s="0" t="n">
        <v>0.991493088501085</v>
      </c>
      <c r="E343" s="0" t="n">
        <v>4</v>
      </c>
      <c r="F343" s="0" t="n">
        <v>19</v>
      </c>
      <c r="G343" s="0" t="s">
        <v>2373</v>
      </c>
      <c r="H343" s="0" t="s">
        <v>2374</v>
      </c>
    </row>
    <row r="344" customFormat="false" ht="12.75" hidden="false" customHeight="false" outlineLevel="0" collapsed="false">
      <c r="A344" s="0" t="s">
        <v>2375</v>
      </c>
      <c r="B344" s="0" t="n">
        <f aca="false">LOG10(C344)</f>
        <v>-1.3992982229972</v>
      </c>
      <c r="C344" s="0" t="n">
        <v>0.0398750992470332</v>
      </c>
      <c r="D344" s="0" t="n">
        <v>0.981933690988431</v>
      </c>
      <c r="E344" s="0" t="n">
        <v>11</v>
      </c>
      <c r="F344" s="0" t="n">
        <v>131</v>
      </c>
      <c r="G344" s="0" t="s">
        <v>2376</v>
      </c>
      <c r="H344" s="0" t="s">
        <v>2377</v>
      </c>
    </row>
    <row r="345" customFormat="false" ht="12.75" hidden="false" customHeight="false" outlineLevel="0" collapsed="false">
      <c r="A345" s="0" t="s">
        <v>2378</v>
      </c>
      <c r="B345" s="0" t="n">
        <f aca="false">LOG10(C345)</f>
        <v>-1.38571824133201</v>
      </c>
      <c r="C345" s="0" t="n">
        <v>0.0411416550616042</v>
      </c>
      <c r="D345" s="0" t="n">
        <v>0.993722079828386</v>
      </c>
      <c r="E345" s="0" t="n">
        <v>3</v>
      </c>
      <c r="F345" s="0" t="n">
        <v>12</v>
      </c>
      <c r="G345" s="0" t="s">
        <v>2379</v>
      </c>
      <c r="H345" s="0" t="s">
        <v>2380</v>
      </c>
    </row>
    <row r="346" customFormat="false" ht="12.75" hidden="false" customHeight="false" outlineLevel="0" collapsed="false">
      <c r="A346" s="0" t="s">
        <v>312</v>
      </c>
      <c r="B346" s="0" t="n">
        <f aca="false">LOG10(C346)</f>
        <v>-1.38540135041845</v>
      </c>
      <c r="C346" s="0" t="n">
        <v>0.0411716857777502</v>
      </c>
      <c r="D346" s="0" t="n">
        <v>0.9842591486921</v>
      </c>
      <c r="E346" s="0" t="n">
        <v>8</v>
      </c>
      <c r="F346" s="0" t="n">
        <v>69</v>
      </c>
      <c r="G346" s="0" t="s">
        <v>313</v>
      </c>
      <c r="H346" s="0" t="s">
        <v>2381</v>
      </c>
    </row>
    <row r="347" customFormat="false" ht="12.75" hidden="false" customHeight="false" outlineLevel="0" collapsed="false">
      <c r="A347" s="0" t="s">
        <v>2382</v>
      </c>
      <c r="B347" s="0" t="n">
        <f aca="false">LOG10(C347)</f>
        <v>-1.38251734911205</v>
      </c>
      <c r="C347" s="0" t="n">
        <v>0.0414460026938153</v>
      </c>
      <c r="D347" s="0" t="n">
        <v>0.9967933107074</v>
      </c>
      <c r="E347" s="0" t="n">
        <v>2</v>
      </c>
      <c r="F347" s="0" t="n">
        <v>6</v>
      </c>
      <c r="G347" s="0" t="s">
        <v>2383</v>
      </c>
      <c r="H347" s="0" t="s">
        <v>2126</v>
      </c>
    </row>
    <row r="348" customFormat="false" ht="12.75" hidden="false" customHeight="false" outlineLevel="0" collapsed="false">
      <c r="A348" s="0" t="s">
        <v>2384</v>
      </c>
      <c r="B348" s="0" t="n">
        <f aca="false">LOG10(C348)</f>
        <v>-1.38003584607283</v>
      </c>
      <c r="C348" s="0" t="n">
        <v>0.0416834977061262</v>
      </c>
      <c r="D348" s="0" t="n">
        <v>0.979659647015581</v>
      </c>
      <c r="E348" s="0" t="n">
        <v>13</v>
      </c>
      <c r="F348" s="0" t="n">
        <v>132</v>
      </c>
      <c r="G348" s="0" t="s">
        <v>2385</v>
      </c>
      <c r="H348" s="0" t="s">
        <v>2386</v>
      </c>
    </row>
    <row r="349" customFormat="false" ht="12.75" hidden="false" customHeight="false" outlineLevel="0" collapsed="false">
      <c r="A349" s="0" t="s">
        <v>2387</v>
      </c>
      <c r="B349" s="0" t="n">
        <f aca="false">LOG10(C349)</f>
        <v>-1.37863190792136</v>
      </c>
      <c r="C349" s="0" t="n">
        <v>0.0418184654464334</v>
      </c>
      <c r="D349" s="0" t="n">
        <v>0.988342074314775</v>
      </c>
      <c r="E349" s="0" t="n">
        <v>5</v>
      </c>
      <c r="F349" s="0" t="n">
        <v>42</v>
      </c>
      <c r="G349" s="0" t="s">
        <v>2388</v>
      </c>
      <c r="H349" s="0" t="s">
        <v>2389</v>
      </c>
    </row>
    <row r="350" customFormat="false" ht="12.75" hidden="false" customHeight="false" outlineLevel="0" collapsed="false">
      <c r="A350" s="0" t="s">
        <v>2390</v>
      </c>
      <c r="B350" s="0" t="n">
        <f aca="false">LOG10(C350)</f>
        <v>-1.37037980419118</v>
      </c>
      <c r="C350" s="0" t="n">
        <v>0.0426206624666017</v>
      </c>
      <c r="D350" s="0" t="n">
        <v>0.986508436270311</v>
      </c>
      <c r="E350" s="0" t="n">
        <v>6</v>
      </c>
      <c r="F350" s="0" t="n">
        <v>41</v>
      </c>
      <c r="G350" s="0" t="s">
        <v>2391</v>
      </c>
      <c r="H350" s="0" t="s">
        <v>2392</v>
      </c>
    </row>
    <row r="351" customFormat="false" ht="12.75" hidden="false" customHeight="false" outlineLevel="0" collapsed="false">
      <c r="A351" s="0" t="s">
        <v>2393</v>
      </c>
      <c r="B351" s="0" t="n">
        <f aca="false">LOG10(C351)</f>
        <v>-1.36718958696295</v>
      </c>
      <c r="C351" s="0" t="n">
        <v>0.042934895780571</v>
      </c>
      <c r="D351" s="0" t="n">
        <v>0.988255575172006</v>
      </c>
      <c r="E351" s="0" t="n">
        <v>5</v>
      </c>
      <c r="F351" s="0" t="n">
        <v>30</v>
      </c>
      <c r="G351" s="0" t="s">
        <v>2394</v>
      </c>
      <c r="H351" s="0" t="s">
        <v>2395</v>
      </c>
    </row>
    <row r="352" customFormat="false" ht="12.75" hidden="false" customHeight="false" outlineLevel="0" collapsed="false">
      <c r="A352" s="0" t="s">
        <v>756</v>
      </c>
      <c r="B352" s="0" t="n">
        <f aca="false">LOG10(C352)</f>
        <v>-1.3662196129996</v>
      </c>
      <c r="C352" s="0" t="n">
        <v>0.0430308957856025</v>
      </c>
      <c r="D352" s="0" t="n">
        <v>0.996861316766877</v>
      </c>
      <c r="E352" s="0" t="n">
        <v>2</v>
      </c>
      <c r="F352" s="0" t="n">
        <v>5</v>
      </c>
      <c r="G352" s="0" t="s">
        <v>757</v>
      </c>
      <c r="H352" s="0" t="s">
        <v>2136</v>
      </c>
    </row>
    <row r="353" customFormat="false" ht="12.75" hidden="false" customHeight="false" outlineLevel="0" collapsed="false">
      <c r="A353" s="0" t="s">
        <v>2396</v>
      </c>
      <c r="B353" s="0" t="n">
        <f aca="false">LOG10(C353)</f>
        <v>-1.36309825224647</v>
      </c>
      <c r="C353" s="0" t="n">
        <v>0.043341281451206</v>
      </c>
      <c r="D353" s="0" t="n">
        <v>1</v>
      </c>
      <c r="E353" s="0" t="n">
        <v>1</v>
      </c>
      <c r="F353" s="0" t="n">
        <v>1</v>
      </c>
      <c r="G353" s="0" t="s">
        <v>2397</v>
      </c>
      <c r="H353" s="0" t="s">
        <v>2398</v>
      </c>
    </row>
    <row r="354" customFormat="false" ht="12.75" hidden="false" customHeight="false" outlineLevel="0" collapsed="false">
      <c r="A354" s="0" t="s">
        <v>1388</v>
      </c>
      <c r="B354" s="0" t="n">
        <f aca="false">LOG10(C354)</f>
        <v>-1.36214952829896</v>
      </c>
      <c r="C354" s="0" t="n">
        <v>0.043436064734345</v>
      </c>
      <c r="D354" s="0" t="n">
        <v>1</v>
      </c>
      <c r="E354" s="0" t="n">
        <v>1</v>
      </c>
      <c r="F354" s="0" t="n">
        <v>1</v>
      </c>
      <c r="G354" s="0" t="s">
        <v>1389</v>
      </c>
      <c r="H354" s="0" t="s">
        <v>1390</v>
      </c>
    </row>
    <row r="355" customFormat="false" ht="12.75" hidden="false" customHeight="false" outlineLevel="0" collapsed="false">
      <c r="A355" s="0" t="s">
        <v>2399</v>
      </c>
      <c r="B355" s="0" t="n">
        <f aca="false">LOG10(C355)</f>
        <v>-1.36117430832528</v>
      </c>
      <c r="C355" s="0" t="n">
        <v>0.0435337111821756</v>
      </c>
      <c r="D355" s="0" t="n">
        <v>0.996538670173119</v>
      </c>
      <c r="E355" s="0" t="n">
        <v>2</v>
      </c>
      <c r="F355" s="0" t="n">
        <v>6</v>
      </c>
      <c r="G355" s="0" t="s">
        <v>2400</v>
      </c>
      <c r="H355" s="0" t="s">
        <v>2401</v>
      </c>
    </row>
    <row r="356" customFormat="false" ht="12.75" hidden="false" customHeight="false" outlineLevel="0" collapsed="false">
      <c r="A356" s="0" t="s">
        <v>351</v>
      </c>
      <c r="B356" s="0" t="n">
        <f aca="false">LOG10(C356)</f>
        <v>-1.36030911775858</v>
      </c>
      <c r="C356" s="0" t="n">
        <v>0.0436205243938002</v>
      </c>
      <c r="D356" s="0" t="n">
        <v>0.978107408136438</v>
      </c>
      <c r="E356" s="0" t="n">
        <v>14</v>
      </c>
      <c r="F356" s="0" t="n">
        <v>114</v>
      </c>
      <c r="G356" s="0" t="s">
        <v>292</v>
      </c>
      <c r="H356" s="0" t="s">
        <v>2402</v>
      </c>
    </row>
    <row r="357" customFormat="false" ht="12.75" hidden="false" customHeight="false" outlineLevel="0" collapsed="false">
      <c r="A357" s="0" t="s">
        <v>2403</v>
      </c>
      <c r="B357" s="0" t="n">
        <f aca="false">LOG10(C357)</f>
        <v>-1.3588455923324</v>
      </c>
      <c r="C357" s="0" t="n">
        <v>0.0437677688020751</v>
      </c>
      <c r="D357" s="0" t="n">
        <v>1</v>
      </c>
      <c r="E357" s="0" t="n">
        <v>1</v>
      </c>
      <c r="F357" s="0" t="n">
        <v>1</v>
      </c>
      <c r="G357" s="0" t="s">
        <v>2404</v>
      </c>
      <c r="H357" s="0" t="s">
        <v>2405</v>
      </c>
    </row>
    <row r="358" customFormat="false" ht="12.75" hidden="false" customHeight="false" outlineLevel="0" collapsed="false">
      <c r="A358" s="0" t="s">
        <v>2406</v>
      </c>
      <c r="B358" s="0" t="n">
        <f aca="false">LOG10(C358)</f>
        <v>-1.35554410375328</v>
      </c>
      <c r="C358" s="0" t="n">
        <v>0.0441017574346165</v>
      </c>
      <c r="D358" s="0" t="n">
        <v>0.996282143881827</v>
      </c>
      <c r="E358" s="0" t="n">
        <v>2</v>
      </c>
      <c r="F358" s="0" t="n">
        <v>7</v>
      </c>
      <c r="G358" s="0" t="s">
        <v>2407</v>
      </c>
      <c r="H358" s="0" t="s">
        <v>2222</v>
      </c>
    </row>
    <row r="359" customFormat="false" ht="12.75" hidden="false" customHeight="false" outlineLevel="0" collapsed="false">
      <c r="A359" s="0" t="s">
        <v>2408</v>
      </c>
      <c r="B359" s="0" t="n">
        <f aca="false">LOG10(C359)</f>
        <v>-1.35431942709918</v>
      </c>
      <c r="C359" s="0" t="n">
        <v>0.0442262964724667</v>
      </c>
      <c r="D359" s="0" t="n">
        <v>0.981633555566341</v>
      </c>
      <c r="E359" s="0" t="n">
        <v>9</v>
      </c>
      <c r="F359" s="0" t="n">
        <v>87</v>
      </c>
      <c r="G359" s="0" t="s">
        <v>2409</v>
      </c>
      <c r="H359" s="0" t="s">
        <v>2410</v>
      </c>
    </row>
    <row r="360" customFormat="false" ht="12.75" hidden="false" customHeight="false" outlineLevel="0" collapsed="false">
      <c r="A360" s="0" t="s">
        <v>2411</v>
      </c>
      <c r="B360" s="0" t="n">
        <f aca="false">LOG10(C360)</f>
        <v>-1.35191593922135</v>
      </c>
      <c r="C360" s="0" t="n">
        <v>0.04447173373354</v>
      </c>
      <c r="D360" s="0" t="n">
        <v>0.996695974100637</v>
      </c>
      <c r="E360" s="0" t="n">
        <v>2</v>
      </c>
      <c r="F360" s="0" t="n">
        <v>5</v>
      </c>
      <c r="G360" s="0" t="s">
        <v>2412</v>
      </c>
      <c r="H360" s="0" t="s">
        <v>2413</v>
      </c>
    </row>
    <row r="361" customFormat="false" ht="12.75" hidden="false" customHeight="false" outlineLevel="0" collapsed="false">
      <c r="A361" s="0" t="s">
        <v>2414</v>
      </c>
      <c r="B361" s="0" t="n">
        <f aca="false">LOG10(C361)</f>
        <v>-1.35062011259621</v>
      </c>
      <c r="C361" s="0" t="n">
        <v>0.0446046244745127</v>
      </c>
      <c r="D361" s="0" t="n">
        <v>0.982754603265462</v>
      </c>
      <c r="E361" s="0" t="n">
        <v>8</v>
      </c>
      <c r="F361" s="0" t="n">
        <v>63</v>
      </c>
      <c r="G361" s="0" t="s">
        <v>2415</v>
      </c>
      <c r="H361" s="0" t="s">
        <v>2416</v>
      </c>
    </row>
    <row r="362" customFormat="false" ht="12.75" hidden="false" customHeight="false" outlineLevel="0" collapsed="false">
      <c r="A362" s="0" t="s">
        <v>2417</v>
      </c>
      <c r="B362" s="0" t="n">
        <f aca="false">LOG10(C362)</f>
        <v>-1.34542536758816</v>
      </c>
      <c r="C362" s="0" t="n">
        <v>0.0451413592963781</v>
      </c>
      <c r="D362" s="0" t="n">
        <v>1</v>
      </c>
      <c r="E362" s="0" t="n">
        <v>1</v>
      </c>
      <c r="F362" s="0" t="n">
        <v>1</v>
      </c>
      <c r="G362" s="0" t="s">
        <v>2418</v>
      </c>
      <c r="H362" s="0" t="s">
        <v>2419</v>
      </c>
    </row>
    <row r="363" customFormat="false" ht="12.75" hidden="false" customHeight="false" outlineLevel="0" collapsed="false">
      <c r="A363" s="0" t="s">
        <v>2420</v>
      </c>
      <c r="B363" s="0" t="n">
        <f aca="false">LOG10(C363)</f>
        <v>-1.34542536758816</v>
      </c>
      <c r="C363" s="0" t="n">
        <v>0.0451413592963781</v>
      </c>
      <c r="D363" s="0" t="n">
        <v>1</v>
      </c>
      <c r="E363" s="0" t="n">
        <v>1</v>
      </c>
      <c r="F363" s="0" t="n">
        <v>1</v>
      </c>
      <c r="G363" s="0" t="s">
        <v>2421</v>
      </c>
      <c r="H363" s="0" t="s">
        <v>2419</v>
      </c>
    </row>
    <row r="364" customFormat="false" ht="12.75" hidden="false" customHeight="false" outlineLevel="0" collapsed="false">
      <c r="A364" s="0" t="s">
        <v>2422</v>
      </c>
      <c r="B364" s="0" t="n">
        <f aca="false">LOG10(C364)</f>
        <v>-1.33883434871418</v>
      </c>
      <c r="C364" s="0" t="n">
        <v>0.0458316667355743</v>
      </c>
      <c r="D364" s="0" t="n">
        <v>0.996537027735847</v>
      </c>
      <c r="E364" s="0" t="n">
        <v>2</v>
      </c>
      <c r="F364" s="0" t="n">
        <v>5</v>
      </c>
      <c r="G364" s="0" t="s">
        <v>2423</v>
      </c>
      <c r="H364" s="0" t="s">
        <v>2424</v>
      </c>
    </row>
    <row r="365" customFormat="false" ht="12.75" hidden="false" customHeight="false" outlineLevel="0" collapsed="false">
      <c r="A365" s="0" t="s">
        <v>2425</v>
      </c>
      <c r="B365" s="0" t="n">
        <f aca="false">LOG10(C365)</f>
        <v>-1.33507543202184</v>
      </c>
      <c r="C365" s="0" t="n">
        <v>0.0462300718038417</v>
      </c>
      <c r="D365" s="0" t="n">
        <v>1</v>
      </c>
      <c r="E365" s="0" t="n">
        <v>1</v>
      </c>
      <c r="F365" s="0" t="n">
        <v>1</v>
      </c>
      <c r="G365" s="0" t="s">
        <v>2426</v>
      </c>
      <c r="H365" s="0" t="s">
        <v>2427</v>
      </c>
    </row>
    <row r="366" customFormat="false" ht="12.75" hidden="false" customHeight="false" outlineLevel="0" collapsed="false">
      <c r="A366" s="0" t="s">
        <v>2428</v>
      </c>
      <c r="B366" s="0" t="n">
        <f aca="false">LOG10(C366)</f>
        <v>-1.33215879192234</v>
      </c>
      <c r="C366" s="0" t="n">
        <v>0.046541589150633</v>
      </c>
      <c r="D366" s="0" t="n">
        <v>0.992322962723496</v>
      </c>
      <c r="E366" s="0" t="n">
        <v>3</v>
      </c>
      <c r="F366" s="0" t="n">
        <v>14</v>
      </c>
      <c r="G366" s="0" t="s">
        <v>2429</v>
      </c>
      <c r="H366" s="0" t="s">
        <v>2430</v>
      </c>
    </row>
    <row r="367" customFormat="false" ht="12.75" hidden="false" customHeight="false" outlineLevel="0" collapsed="false">
      <c r="A367" s="0" t="s">
        <v>2431</v>
      </c>
      <c r="B367" s="0" t="n">
        <f aca="false">LOG10(C367)</f>
        <v>-1.32908895624153</v>
      </c>
      <c r="C367" s="0" t="n">
        <v>0.0468717365254893</v>
      </c>
      <c r="D367" s="0" t="n">
        <v>0.995560888008738</v>
      </c>
      <c r="E367" s="0" t="n">
        <v>2</v>
      </c>
      <c r="F367" s="0" t="n">
        <v>10</v>
      </c>
      <c r="G367" s="0" t="s">
        <v>2432</v>
      </c>
      <c r="H367" s="0" t="s">
        <v>2433</v>
      </c>
    </row>
    <row r="368" customFormat="false" ht="12.75" hidden="false" customHeight="false" outlineLevel="0" collapsed="false">
      <c r="A368" s="0" t="s">
        <v>693</v>
      </c>
      <c r="B368" s="0" t="n">
        <f aca="false">LOG10(C368)</f>
        <v>-1.31735782417556</v>
      </c>
      <c r="C368" s="0" t="n">
        <v>0.0481550874439539</v>
      </c>
      <c r="D368" s="0" t="n">
        <v>0.986324600187258</v>
      </c>
      <c r="E368" s="0" t="n">
        <v>5</v>
      </c>
      <c r="F368" s="0" t="n">
        <v>32</v>
      </c>
      <c r="G368" s="0" t="s">
        <v>694</v>
      </c>
      <c r="H368" s="0" t="s">
        <v>2434</v>
      </c>
    </row>
    <row r="369" customFormat="false" ht="12.75" hidden="false" customHeight="false" outlineLevel="0" collapsed="false">
      <c r="A369" s="0" t="s">
        <v>2435</v>
      </c>
      <c r="B369" s="0" t="n">
        <f aca="false">LOG10(C369)</f>
        <v>-1.31414750596757</v>
      </c>
      <c r="C369" s="0" t="n">
        <v>0.0485123702317041</v>
      </c>
      <c r="D369" s="0" t="n">
        <v>0.995902788777485</v>
      </c>
      <c r="E369" s="0" t="n">
        <v>2</v>
      </c>
      <c r="F369" s="0" t="n">
        <v>6</v>
      </c>
      <c r="G369" s="0" t="s">
        <v>2436</v>
      </c>
      <c r="H369" s="0" t="s">
        <v>2320</v>
      </c>
    </row>
    <row r="370" customFormat="false" ht="12.75" hidden="false" customHeight="false" outlineLevel="0" collapsed="false">
      <c r="A370" s="0" t="s">
        <v>2437</v>
      </c>
      <c r="B370" s="0" t="n">
        <f aca="false">LOG10(C370)</f>
        <v>-1.31312858946862</v>
      </c>
      <c r="C370" s="0" t="n">
        <v>0.0486263207579718</v>
      </c>
      <c r="D370" s="0" t="n">
        <v>0.979336029818094</v>
      </c>
      <c r="E370" s="0" t="n">
        <v>9</v>
      </c>
      <c r="F370" s="0" t="n">
        <v>101</v>
      </c>
      <c r="G370" s="0" t="s">
        <v>2438</v>
      </c>
      <c r="H370" s="0" t="s">
        <v>2439</v>
      </c>
    </row>
    <row r="371" customFormat="false" ht="12.75" hidden="false" customHeight="false" outlineLevel="0" collapsed="false">
      <c r="A371" s="0" t="s">
        <v>2440</v>
      </c>
      <c r="B371" s="0" t="n">
        <f aca="false">LOG10(C371)</f>
        <v>-1.31021463581264</v>
      </c>
      <c r="C371" s="0" t="n">
        <v>0.0489536822045197</v>
      </c>
      <c r="D371" s="0" t="n">
        <v>0.991591719857066</v>
      </c>
      <c r="E371" s="0" t="n">
        <v>3</v>
      </c>
      <c r="F371" s="0" t="n">
        <v>16</v>
      </c>
      <c r="G371" s="0" t="s">
        <v>2441</v>
      </c>
      <c r="H371" s="0" t="s">
        <v>2442</v>
      </c>
    </row>
    <row r="372" customFormat="false" ht="12.75" hidden="false" customHeight="false" outlineLevel="0" collapsed="false">
      <c r="A372" s="0" t="s">
        <v>750</v>
      </c>
      <c r="B372" s="0" t="n">
        <f aca="false">LOG10(C372)</f>
        <v>-1.31006575649296</v>
      </c>
      <c r="C372" s="0" t="n">
        <v>0.0489704667610164</v>
      </c>
      <c r="D372" s="0" t="n">
        <v>0.965807843879808</v>
      </c>
      <c r="E372" s="0" t="n">
        <v>42</v>
      </c>
      <c r="F372" s="0" t="n">
        <v>653</v>
      </c>
      <c r="G372" s="0" t="s">
        <v>751</v>
      </c>
      <c r="H372" s="0" t="s">
        <v>2443</v>
      </c>
    </row>
    <row r="373" customFormat="false" ht="12.75" hidden="false" customHeight="false" outlineLevel="0" collapsed="false">
      <c r="A373" s="0" t="s">
        <v>546</v>
      </c>
      <c r="B373" s="0" t="n">
        <f aca="false">LOG10(C373)</f>
        <v>-1.30879245247445</v>
      </c>
      <c r="C373" s="0" t="n">
        <v>0.0491142535050455</v>
      </c>
      <c r="D373" s="0" t="n">
        <v>0.983803945826972</v>
      </c>
      <c r="E373" s="0" t="n">
        <v>6</v>
      </c>
      <c r="F373" s="0" t="n">
        <v>45</v>
      </c>
      <c r="G373" s="0" t="s">
        <v>547</v>
      </c>
      <c r="H373" s="0" t="s">
        <v>2444</v>
      </c>
    </row>
    <row r="374" customFormat="false" ht="12.75" hidden="false" customHeight="false" outlineLevel="0" collapsed="false">
      <c r="A374" s="0" t="s">
        <v>2445</v>
      </c>
      <c r="B374" s="0" t="n">
        <f aca="false">LOG10(C374)</f>
        <v>-1.3075367554687</v>
      </c>
      <c r="C374" s="0" t="n">
        <v>0.0492564654560899</v>
      </c>
      <c r="D374" s="0" t="n">
        <v>1</v>
      </c>
      <c r="E374" s="0" t="n">
        <v>1</v>
      </c>
      <c r="F374" s="0" t="n">
        <v>1</v>
      </c>
      <c r="G374" s="0" t="s">
        <v>2446</v>
      </c>
      <c r="H374" s="0" t="s">
        <v>2447</v>
      </c>
    </row>
    <row r="375" customFormat="false" ht="12.75" hidden="false" customHeight="false" outlineLevel="0" collapsed="false">
      <c r="A375" s="0" t="s">
        <v>2448</v>
      </c>
      <c r="B375" s="0" t="n">
        <f aca="false">LOG10(C375)</f>
        <v>-1.3075367554687</v>
      </c>
      <c r="C375" s="0" t="n">
        <v>0.0492564654560899</v>
      </c>
      <c r="D375" s="0" t="n">
        <v>1</v>
      </c>
      <c r="E375" s="0" t="n">
        <v>1</v>
      </c>
      <c r="F375" s="0" t="n">
        <v>1</v>
      </c>
      <c r="G375" s="0" t="s">
        <v>2449</v>
      </c>
      <c r="H375" s="0" t="s">
        <v>2447</v>
      </c>
    </row>
    <row r="376" customFormat="false" ht="12.75" hidden="false" customHeight="false" outlineLevel="0" collapsed="false">
      <c r="A376" s="0" t="s">
        <v>2450</v>
      </c>
      <c r="B376" s="0" t="n">
        <f aca="false">LOG10(C376)</f>
        <v>-1.3075367554687</v>
      </c>
      <c r="C376" s="0" t="n">
        <v>0.0492564654560899</v>
      </c>
      <c r="D376" s="0" t="n">
        <v>1</v>
      </c>
      <c r="E376" s="0" t="n">
        <v>1</v>
      </c>
      <c r="F376" s="0" t="n">
        <v>1</v>
      </c>
      <c r="G376" s="0" t="s">
        <v>2451</v>
      </c>
      <c r="H376" s="0" t="s">
        <v>2447</v>
      </c>
    </row>
    <row r="377" s="4" customFormat="true" ht="12.75" hidden="false" customHeight="false" outlineLevel="0" collapsed="false">
      <c r="A377" s="4" t="s">
        <v>2452</v>
      </c>
      <c r="B377" s="0" t="n">
        <f aca="false">LOG10(C377)</f>
        <v>-1.30418661687092</v>
      </c>
      <c r="C377" s="4" t="n">
        <v>0.0496378980961062</v>
      </c>
      <c r="D377" s="4" t="n">
        <v>0.991703768768632</v>
      </c>
      <c r="E377" s="4" t="n">
        <v>3</v>
      </c>
      <c r="F377" s="4" t="n">
        <v>13</v>
      </c>
      <c r="G377" s="4" t="s">
        <v>2453</v>
      </c>
      <c r="H377" s="4" t="s">
        <v>2454</v>
      </c>
    </row>
    <row r="378" customFormat="false" ht="12.75" hidden="false" customHeight="false" outlineLevel="0" collapsed="false">
      <c r="A378" s="0" t="s">
        <v>802</v>
      </c>
      <c r="C378" s="3" t="n">
        <v>0.0504176169367444</v>
      </c>
      <c r="D378" s="0" t="n">
        <v>0.995421140605382</v>
      </c>
      <c r="E378" s="0" t="n">
        <v>2</v>
      </c>
      <c r="F378" s="0" t="n">
        <v>7</v>
      </c>
      <c r="G378" s="0" t="s">
        <v>803</v>
      </c>
      <c r="H378" s="0" t="s">
        <v>804</v>
      </c>
    </row>
    <row r="379" customFormat="false" ht="12.75" hidden="false" customHeight="false" outlineLevel="0" collapsed="false">
      <c r="C379" s="3"/>
    </row>
    <row r="380" customFormat="false" ht="12.75" hidden="false" customHeight="false" outlineLevel="0" collapsed="false">
      <c r="C380" s="3"/>
    </row>
    <row r="381" customFormat="false" ht="12.75" hidden="false" customHeight="false" outlineLevel="0" collapsed="false">
      <c r="C381" s="3"/>
    </row>
    <row r="382" customFormat="false" ht="12.75" hidden="false" customHeight="false" outlineLevel="0" collapsed="false">
      <c r="C382" s="3"/>
    </row>
    <row r="383" customFormat="false" ht="12.75" hidden="false" customHeight="false" outlineLevel="0" collapsed="false">
      <c r="C383" s="3"/>
    </row>
    <row r="384" customFormat="false" ht="12.75" hidden="false" customHeight="false" outlineLevel="0" collapsed="false">
      <c r="C384" s="3"/>
    </row>
    <row r="385" customFormat="false" ht="12.75" hidden="false" customHeight="false" outlineLevel="0" collapsed="false">
      <c r="C385" s="3"/>
    </row>
    <row r="386" customFormat="false" ht="12.75" hidden="false" customHeight="false" outlineLevel="0" collapsed="false">
      <c r="C386" s="3"/>
    </row>
    <row r="387" customFormat="false" ht="12.75" hidden="false" customHeight="false" outlineLevel="0" collapsed="false">
      <c r="C387" s="3"/>
    </row>
    <row r="388" customFormat="false" ht="12.75" hidden="false" customHeight="false" outlineLevel="0" collapsed="false">
      <c r="C388" s="3"/>
    </row>
    <row r="389" customFormat="false" ht="12.75" hidden="false" customHeight="false" outlineLevel="0" collapsed="false">
      <c r="C389" s="3"/>
    </row>
    <row r="390" customFormat="false" ht="12.75" hidden="false" customHeight="false" outlineLevel="0" collapsed="false">
      <c r="C390" s="3"/>
    </row>
    <row r="391" customFormat="false" ht="12.75" hidden="false" customHeight="false" outlineLevel="0" collapsed="false">
      <c r="C391" s="3"/>
    </row>
    <row r="392" customFormat="false" ht="12.75" hidden="false" customHeight="false" outlineLevel="0" collapsed="false">
      <c r="C392" s="3"/>
    </row>
    <row r="393" customFormat="false" ht="12.75" hidden="false" customHeight="false" outlineLevel="0" collapsed="false">
      <c r="C393" s="3"/>
    </row>
    <row r="394" customFormat="false" ht="12.75" hidden="false" customHeight="false" outlineLevel="0" collapsed="false">
      <c r="C394" s="3"/>
    </row>
    <row r="395" customFormat="false" ht="12.75" hidden="false" customHeight="false" outlineLevel="0" collapsed="false">
      <c r="C395" s="3"/>
    </row>
    <row r="396" customFormat="false" ht="12.75" hidden="false" customHeight="false" outlineLevel="0" collapsed="false">
      <c r="C396" s="3"/>
    </row>
    <row r="397" customFormat="false" ht="12.75" hidden="false" customHeight="false" outlineLevel="0" collapsed="false">
      <c r="C397" s="3"/>
    </row>
    <row r="398" customFormat="false" ht="12.75" hidden="false" customHeight="false" outlineLevel="0" collapsed="false">
      <c r="C398" s="3"/>
    </row>
    <row r="399" customFormat="false" ht="12.75" hidden="false" customHeight="false" outlineLevel="0" collapsed="false">
      <c r="C399" s="3"/>
    </row>
    <row r="400" customFormat="false" ht="12.75" hidden="false" customHeight="false" outlineLevel="0" collapsed="false">
      <c r="C400" s="3"/>
    </row>
    <row r="401" customFormat="false" ht="12.75" hidden="false" customHeight="false" outlineLevel="0" collapsed="false">
      <c r="C401" s="3"/>
    </row>
    <row r="402" customFormat="false" ht="12.75" hidden="false" customHeight="false" outlineLevel="0" collapsed="false">
      <c r="C402" s="3"/>
    </row>
    <row r="403" customFormat="false" ht="12.75" hidden="false" customHeight="false" outlineLevel="0" collapsed="false">
      <c r="C403" s="3"/>
    </row>
    <row r="404" customFormat="false" ht="12.75" hidden="false" customHeight="false" outlineLevel="0" collapsed="false">
      <c r="C404" s="3"/>
    </row>
    <row r="405" customFormat="false" ht="12.75" hidden="false" customHeight="false" outlineLevel="0" collapsed="false">
      <c r="C405" s="3"/>
    </row>
    <row r="406" customFormat="false" ht="12.75" hidden="false" customHeight="false" outlineLevel="0" collapsed="false">
      <c r="C406" s="3"/>
    </row>
    <row r="407" customFormat="false" ht="12.75" hidden="false" customHeight="false" outlineLevel="0" collapsed="false">
      <c r="C407" s="3"/>
    </row>
    <row r="408" customFormat="false" ht="12.75" hidden="false" customHeight="false" outlineLevel="0" collapsed="false">
      <c r="C408" s="3"/>
    </row>
    <row r="409" customFormat="false" ht="12.75" hidden="false" customHeight="false" outlineLevel="0" collapsed="false">
      <c r="C409" s="3"/>
    </row>
    <row r="410" customFormat="false" ht="12.75" hidden="false" customHeight="false" outlineLevel="0" collapsed="false">
      <c r="C410" s="3"/>
    </row>
    <row r="411" customFormat="false" ht="12.75" hidden="false" customHeight="false" outlineLevel="0" collapsed="false">
      <c r="C411" s="3"/>
    </row>
    <row r="412" customFormat="false" ht="12.75" hidden="false" customHeight="false" outlineLevel="0" collapsed="false">
      <c r="C412" s="3"/>
    </row>
    <row r="413" customFormat="false" ht="12.75" hidden="false" customHeight="false" outlineLevel="0" collapsed="false">
      <c r="C413" s="3"/>
    </row>
    <row r="414" customFormat="false" ht="12.75" hidden="false" customHeight="false" outlineLevel="0" collapsed="false">
      <c r="C414" s="3"/>
    </row>
    <row r="415" customFormat="false" ht="12.75" hidden="false" customHeight="false" outlineLevel="0" collapsed="false">
      <c r="C415" s="3"/>
    </row>
    <row r="416" customFormat="false" ht="12.75" hidden="false" customHeight="false" outlineLevel="0" collapsed="false">
      <c r="C416" s="3"/>
    </row>
    <row r="417" customFormat="false" ht="12.75" hidden="false" customHeight="false" outlineLevel="0" collapsed="false">
      <c r="C417" s="3"/>
    </row>
    <row r="418" customFormat="false" ht="12.75" hidden="false" customHeight="false" outlineLevel="0" collapsed="false">
      <c r="C418" s="3"/>
    </row>
    <row r="419" customFormat="false" ht="12.75" hidden="false" customHeight="false" outlineLevel="0" collapsed="false">
      <c r="C419" s="3"/>
    </row>
    <row r="420" customFormat="false" ht="12.75" hidden="false" customHeight="false" outlineLevel="0" collapsed="false">
      <c r="C420" s="3"/>
    </row>
    <row r="421" customFormat="false" ht="12.75" hidden="false" customHeight="false" outlineLevel="0" collapsed="false">
      <c r="C421" s="3"/>
    </row>
    <row r="422" customFormat="false" ht="12.75" hidden="false" customHeight="false" outlineLevel="0" collapsed="false">
      <c r="C422" s="3"/>
    </row>
    <row r="423" customFormat="false" ht="12.75" hidden="false" customHeight="false" outlineLevel="0" collapsed="false">
      <c r="C423" s="3"/>
    </row>
    <row r="424" customFormat="false" ht="12.75" hidden="false" customHeight="false" outlineLevel="0" collapsed="false">
      <c r="C424" s="3"/>
    </row>
    <row r="425" customFormat="false" ht="12.75" hidden="false" customHeight="false" outlineLevel="0" collapsed="false">
      <c r="C425" s="3"/>
    </row>
    <row r="426" customFormat="false" ht="12.75" hidden="false" customHeight="false" outlineLevel="0" collapsed="false">
      <c r="C426" s="3"/>
    </row>
    <row r="427" customFormat="false" ht="12.75" hidden="false" customHeight="false" outlineLevel="0" collapsed="false">
      <c r="C427" s="3"/>
    </row>
    <row r="428" customFormat="false" ht="12.75" hidden="false" customHeight="false" outlineLevel="0" collapsed="false">
      <c r="C428" s="3"/>
    </row>
    <row r="429" customFormat="false" ht="12.75" hidden="false" customHeight="false" outlineLevel="0" collapsed="false">
      <c r="C429" s="3"/>
    </row>
    <row r="430" customFormat="false" ht="12.75" hidden="false" customHeight="false" outlineLevel="0" collapsed="false">
      <c r="C430" s="3"/>
    </row>
    <row r="431" customFormat="false" ht="12.75" hidden="false" customHeight="false" outlineLevel="0" collapsed="false">
      <c r="C431" s="3"/>
    </row>
    <row r="432" customFormat="false" ht="12.75" hidden="false" customHeight="false" outlineLevel="0" collapsed="false">
      <c r="C432" s="3"/>
    </row>
    <row r="433" customFormat="false" ht="12.75" hidden="false" customHeight="false" outlineLevel="0" collapsed="false">
      <c r="C433" s="3"/>
    </row>
    <row r="434" customFormat="false" ht="12.75" hidden="false" customHeight="false" outlineLevel="0" collapsed="false">
      <c r="C434" s="3"/>
    </row>
    <row r="435" customFormat="false" ht="12.75" hidden="false" customHeight="false" outlineLevel="0" collapsed="false">
      <c r="C435" s="3"/>
    </row>
    <row r="436" customFormat="false" ht="12.75" hidden="false" customHeight="false" outlineLevel="0" collapsed="false">
      <c r="C436" s="3"/>
    </row>
    <row r="437" customFormat="false" ht="12.75" hidden="false" customHeight="false" outlineLevel="0" collapsed="false">
      <c r="C437" s="3"/>
    </row>
    <row r="438" customFormat="false" ht="12.75" hidden="false" customHeight="false" outlineLevel="0" collapsed="false">
      <c r="C438" s="3"/>
    </row>
    <row r="439" customFormat="false" ht="12.75" hidden="false" customHeight="false" outlineLevel="0" collapsed="false">
      <c r="C439" s="3"/>
    </row>
    <row r="440" customFormat="false" ht="12.75" hidden="false" customHeight="false" outlineLevel="0" collapsed="false">
      <c r="C440" s="3"/>
    </row>
    <row r="441" customFormat="false" ht="12.75" hidden="false" customHeight="false" outlineLevel="0" collapsed="false">
      <c r="C441" s="3"/>
    </row>
    <row r="442" customFormat="false" ht="12.75" hidden="false" customHeight="false" outlineLevel="0" collapsed="false">
      <c r="C442" s="3"/>
    </row>
    <row r="443" customFormat="false" ht="12.75" hidden="false" customHeight="false" outlineLevel="0" collapsed="false">
      <c r="C443" s="3"/>
    </row>
    <row r="444" customFormat="false" ht="12.75" hidden="false" customHeight="false" outlineLevel="0" collapsed="false">
      <c r="C444" s="3"/>
    </row>
    <row r="445" customFormat="false" ht="12.75" hidden="false" customHeight="false" outlineLevel="0" collapsed="false">
      <c r="C445" s="3"/>
    </row>
    <row r="446" customFormat="false" ht="12.75" hidden="false" customHeight="false" outlineLevel="0" collapsed="false">
      <c r="C446" s="3"/>
    </row>
    <row r="447" customFormat="false" ht="12.75" hidden="false" customHeight="false" outlineLevel="0" collapsed="false">
      <c r="C447" s="3"/>
    </row>
    <row r="448" customFormat="false" ht="12.75" hidden="false" customHeight="false" outlineLevel="0" collapsed="false">
      <c r="C448" s="3"/>
    </row>
    <row r="449" customFormat="false" ht="12.75" hidden="false" customHeight="false" outlineLevel="0" collapsed="false">
      <c r="C449" s="3"/>
    </row>
    <row r="450" customFormat="false" ht="12.75" hidden="false" customHeight="false" outlineLevel="0" collapsed="false">
      <c r="C450" s="3"/>
    </row>
    <row r="451" customFormat="false" ht="12.75" hidden="false" customHeight="false" outlineLevel="0" collapsed="false">
      <c r="C451" s="3"/>
    </row>
    <row r="452" customFormat="false" ht="12.75" hidden="false" customHeight="false" outlineLevel="0" collapsed="false">
      <c r="C452" s="3"/>
    </row>
    <row r="453" customFormat="false" ht="12.75" hidden="false" customHeight="false" outlineLevel="0" collapsed="false">
      <c r="C453" s="3"/>
    </row>
    <row r="454" customFormat="false" ht="12.75" hidden="false" customHeight="false" outlineLevel="0" collapsed="false">
      <c r="C454" s="3"/>
    </row>
    <row r="455" customFormat="false" ht="12.75" hidden="false" customHeight="false" outlineLevel="0" collapsed="false">
      <c r="C455" s="3"/>
    </row>
    <row r="456" customFormat="false" ht="12.75" hidden="false" customHeight="false" outlineLevel="0" collapsed="false">
      <c r="C456" s="3"/>
    </row>
    <row r="457" customFormat="false" ht="12.75" hidden="false" customHeight="false" outlineLevel="0" collapsed="false">
      <c r="C457" s="3"/>
    </row>
    <row r="458" customFormat="false" ht="12.75" hidden="false" customHeight="false" outlineLevel="0" collapsed="false">
      <c r="C458" s="3"/>
    </row>
    <row r="459" customFormat="false" ht="12.75" hidden="false" customHeight="false" outlineLevel="0" collapsed="false">
      <c r="C459" s="3"/>
    </row>
    <row r="460" customFormat="false" ht="12.75" hidden="false" customHeight="false" outlineLevel="0" collapsed="false">
      <c r="C460" s="3"/>
    </row>
    <row r="461" customFormat="false" ht="12.75" hidden="false" customHeight="false" outlineLevel="0" collapsed="false">
      <c r="C461" s="3"/>
    </row>
    <row r="462" customFormat="false" ht="12.75" hidden="false" customHeight="false" outlineLevel="0" collapsed="false">
      <c r="C462" s="3"/>
    </row>
    <row r="463" customFormat="false" ht="12.75" hidden="false" customHeight="false" outlineLevel="0" collapsed="false">
      <c r="C463" s="3"/>
    </row>
    <row r="464" customFormat="false" ht="12.75" hidden="false" customHeight="false" outlineLevel="0" collapsed="false">
      <c r="C464" s="3"/>
    </row>
    <row r="465" customFormat="false" ht="12.75" hidden="false" customHeight="false" outlineLevel="0" collapsed="false">
      <c r="C465" s="3"/>
    </row>
    <row r="466" customFormat="false" ht="12.75" hidden="false" customHeight="false" outlineLevel="0" collapsed="false">
      <c r="C466" s="3"/>
    </row>
    <row r="467" customFormat="false" ht="12.75" hidden="false" customHeight="false" outlineLevel="0" collapsed="false">
      <c r="C467" s="3"/>
    </row>
    <row r="468" customFormat="false" ht="12.75" hidden="false" customHeight="false" outlineLevel="0" collapsed="false">
      <c r="C468" s="3"/>
    </row>
    <row r="469" customFormat="false" ht="12.75" hidden="false" customHeight="false" outlineLevel="0" collapsed="false">
      <c r="C469" s="3"/>
    </row>
    <row r="470" customFormat="false" ht="12.75" hidden="false" customHeight="false" outlineLevel="0" collapsed="false">
      <c r="C470" s="3"/>
    </row>
    <row r="471" customFormat="false" ht="12.75" hidden="false" customHeight="false" outlineLevel="0" collapsed="false">
      <c r="C471" s="3"/>
    </row>
    <row r="472" customFormat="false" ht="12.75" hidden="false" customHeight="false" outlineLevel="0" collapsed="false">
      <c r="C472" s="3"/>
    </row>
    <row r="473" customFormat="false" ht="12.75" hidden="false" customHeight="false" outlineLevel="0" collapsed="false">
      <c r="C473" s="3"/>
    </row>
    <row r="474" customFormat="false" ht="12.75" hidden="false" customHeight="false" outlineLevel="0" collapsed="false">
      <c r="C474" s="3"/>
    </row>
    <row r="475" customFormat="false" ht="12.75" hidden="false" customHeight="false" outlineLevel="0" collapsed="false">
      <c r="C475" s="3"/>
    </row>
    <row r="476" customFormat="false" ht="12.75" hidden="false" customHeight="false" outlineLevel="0" collapsed="false">
      <c r="C476" s="3"/>
    </row>
    <row r="477" customFormat="false" ht="12.75" hidden="false" customHeight="false" outlineLevel="0" collapsed="false">
      <c r="C477" s="3"/>
    </row>
    <row r="478" customFormat="false" ht="12.75" hidden="false" customHeight="false" outlineLevel="0" collapsed="false">
      <c r="C478" s="3"/>
    </row>
    <row r="479" customFormat="false" ht="12.75" hidden="false" customHeight="false" outlineLevel="0" collapsed="false">
      <c r="C479" s="3"/>
    </row>
    <row r="480" customFormat="false" ht="12.75" hidden="false" customHeight="false" outlineLevel="0" collapsed="false">
      <c r="C480" s="3"/>
    </row>
    <row r="481" customFormat="false" ht="12.75" hidden="false" customHeight="false" outlineLevel="0" collapsed="false">
      <c r="C481" s="3"/>
    </row>
    <row r="482" customFormat="false" ht="12.75" hidden="false" customHeight="false" outlineLevel="0" collapsed="false">
      <c r="C482" s="3"/>
    </row>
    <row r="483" customFormat="false" ht="12.75" hidden="false" customHeight="false" outlineLevel="0" collapsed="false">
      <c r="C483" s="3"/>
    </row>
    <row r="484" customFormat="false" ht="12.75" hidden="false" customHeight="false" outlineLevel="0" collapsed="false">
      <c r="C484" s="3"/>
    </row>
    <row r="485" customFormat="false" ht="12.75" hidden="false" customHeight="false" outlineLevel="0" collapsed="false">
      <c r="C485" s="3"/>
    </row>
    <row r="486" customFormat="false" ht="12.75" hidden="false" customHeight="false" outlineLevel="0" collapsed="false">
      <c r="C486" s="3"/>
    </row>
    <row r="487" customFormat="false" ht="12.75" hidden="false" customHeight="false" outlineLevel="0" collapsed="false">
      <c r="C487" s="3"/>
    </row>
    <row r="488" customFormat="false" ht="12.75" hidden="false" customHeight="false" outlineLevel="0" collapsed="false">
      <c r="C488" s="3"/>
    </row>
    <row r="489" customFormat="false" ht="12.75" hidden="false" customHeight="false" outlineLevel="0" collapsed="false">
      <c r="C489" s="3"/>
    </row>
    <row r="490" customFormat="false" ht="12.75" hidden="false" customHeight="false" outlineLevel="0" collapsed="false">
      <c r="C490" s="3"/>
    </row>
    <row r="491" customFormat="false" ht="12.75" hidden="false" customHeight="false" outlineLevel="0" collapsed="false">
      <c r="C491" s="3"/>
    </row>
    <row r="492" customFormat="false" ht="12.75" hidden="false" customHeight="false" outlineLevel="0" collapsed="false">
      <c r="C492" s="3"/>
    </row>
    <row r="493" customFormat="false" ht="12.75" hidden="false" customHeight="false" outlineLevel="0" collapsed="false">
      <c r="C493" s="3"/>
    </row>
    <row r="494" customFormat="false" ht="12.75" hidden="false" customHeight="false" outlineLevel="0" collapsed="false">
      <c r="C494" s="3"/>
    </row>
    <row r="495" customFormat="false" ht="12.75" hidden="false" customHeight="false" outlineLevel="0" collapsed="false">
      <c r="C495" s="3"/>
    </row>
    <row r="496" customFormat="false" ht="12.75" hidden="false" customHeight="false" outlineLevel="0" collapsed="false">
      <c r="C496" s="3"/>
    </row>
    <row r="497" customFormat="false" ht="12.75" hidden="false" customHeight="false" outlineLevel="0" collapsed="false">
      <c r="C497" s="3"/>
    </row>
    <row r="498" customFormat="false" ht="12.75" hidden="false" customHeight="false" outlineLevel="0" collapsed="false">
      <c r="C498" s="3"/>
    </row>
    <row r="499" customFormat="false" ht="12.75" hidden="false" customHeight="false" outlineLevel="0" collapsed="false">
      <c r="C499" s="3"/>
    </row>
    <row r="500" customFormat="false" ht="12.75" hidden="false" customHeight="false" outlineLevel="0" collapsed="false">
      <c r="C500" s="3"/>
    </row>
    <row r="501" customFormat="false" ht="12.75" hidden="false" customHeight="false" outlineLevel="0" collapsed="false">
      <c r="C501" s="3"/>
    </row>
    <row r="502" customFormat="false" ht="12.75" hidden="false" customHeight="false" outlineLevel="0" collapsed="false">
      <c r="C502" s="3"/>
    </row>
    <row r="503" customFormat="false" ht="12.75" hidden="false" customHeight="false" outlineLevel="0" collapsed="false">
      <c r="C503" s="3"/>
    </row>
    <row r="504" customFormat="false" ht="12.75" hidden="false" customHeight="false" outlineLevel="0" collapsed="false">
      <c r="C504" s="3"/>
    </row>
    <row r="505" customFormat="false" ht="12.75" hidden="false" customHeight="false" outlineLevel="0" collapsed="false">
      <c r="C505" s="3"/>
    </row>
    <row r="506" customFormat="false" ht="12.75" hidden="false" customHeight="false" outlineLevel="0" collapsed="false">
      <c r="C506" s="3"/>
    </row>
    <row r="507" customFormat="false" ht="12.75" hidden="false" customHeight="false" outlineLevel="0" collapsed="false">
      <c r="C507" s="3"/>
    </row>
    <row r="508" customFormat="false" ht="12.75" hidden="false" customHeight="false" outlineLevel="0" collapsed="false">
      <c r="C508" s="3"/>
    </row>
    <row r="509" customFormat="false" ht="12.75" hidden="false" customHeight="false" outlineLevel="0" collapsed="false">
      <c r="C509" s="3"/>
    </row>
    <row r="510" customFormat="false" ht="12.75" hidden="false" customHeight="false" outlineLevel="0" collapsed="false">
      <c r="C510" s="3"/>
    </row>
    <row r="511" customFormat="false" ht="12.75" hidden="false" customHeight="false" outlineLevel="0" collapsed="false">
      <c r="C511" s="3"/>
    </row>
    <row r="512" customFormat="false" ht="12.75" hidden="false" customHeight="false" outlineLevel="0" collapsed="false">
      <c r="C512" s="3"/>
    </row>
    <row r="513" customFormat="false" ht="12.75" hidden="false" customHeight="false" outlineLevel="0" collapsed="false">
      <c r="C513" s="3"/>
    </row>
    <row r="514" customFormat="false" ht="12.75" hidden="false" customHeight="false" outlineLevel="0" collapsed="false">
      <c r="C514" s="3"/>
    </row>
    <row r="515" customFormat="false" ht="12.75" hidden="false" customHeight="false" outlineLevel="0" collapsed="false">
      <c r="C515" s="3"/>
    </row>
    <row r="516" customFormat="false" ht="12.75" hidden="false" customHeight="false" outlineLevel="0" collapsed="false">
      <c r="C516" s="3"/>
    </row>
    <row r="517" customFormat="false" ht="12.75" hidden="false" customHeight="false" outlineLevel="0" collapsed="false">
      <c r="C517" s="3"/>
    </row>
    <row r="518" customFormat="false" ht="12.75" hidden="false" customHeight="false" outlineLevel="0" collapsed="false">
      <c r="C518" s="3"/>
    </row>
    <row r="519" customFormat="false" ht="12.75" hidden="false" customHeight="false" outlineLevel="0" collapsed="false">
      <c r="C519" s="3"/>
    </row>
    <row r="520" customFormat="false" ht="12.75" hidden="false" customHeight="false" outlineLevel="0" collapsed="false">
      <c r="C520" s="3"/>
    </row>
    <row r="521" customFormat="false" ht="12.75" hidden="false" customHeight="false" outlineLevel="0" collapsed="false">
      <c r="C521" s="3"/>
    </row>
    <row r="522" customFormat="false" ht="12.75" hidden="false" customHeight="false" outlineLevel="0" collapsed="false">
      <c r="C522" s="3"/>
    </row>
    <row r="523" customFormat="false" ht="12.75" hidden="false" customHeight="false" outlineLevel="0" collapsed="false">
      <c r="C523" s="3"/>
    </row>
    <row r="524" customFormat="false" ht="12.75" hidden="false" customHeight="false" outlineLevel="0" collapsed="false">
      <c r="C524" s="3"/>
    </row>
    <row r="525" customFormat="false" ht="12.75" hidden="false" customHeight="false" outlineLevel="0" collapsed="false">
      <c r="C525" s="3"/>
    </row>
    <row r="526" customFormat="false" ht="12.75" hidden="false" customHeight="false" outlineLevel="0" collapsed="false">
      <c r="C526" s="3"/>
    </row>
    <row r="527" customFormat="false" ht="12.75" hidden="false" customHeight="false" outlineLevel="0" collapsed="false">
      <c r="C527" s="3"/>
    </row>
    <row r="528" customFormat="false" ht="12.75" hidden="false" customHeight="false" outlineLevel="0" collapsed="false">
      <c r="C528" s="3"/>
    </row>
    <row r="529" customFormat="false" ht="12.75" hidden="false" customHeight="false" outlineLevel="0" collapsed="false">
      <c r="C529" s="3"/>
    </row>
    <row r="530" customFormat="false" ht="12.75" hidden="false" customHeight="false" outlineLevel="0" collapsed="false">
      <c r="C530" s="3"/>
    </row>
    <row r="531" customFormat="false" ht="12.75" hidden="false" customHeight="false" outlineLevel="0" collapsed="false">
      <c r="C531" s="3"/>
    </row>
    <row r="532" customFormat="false" ht="12.75" hidden="false" customHeight="false" outlineLevel="0" collapsed="false">
      <c r="C532" s="3"/>
    </row>
    <row r="533" customFormat="false" ht="12.75" hidden="false" customHeight="false" outlineLevel="0" collapsed="false">
      <c r="C533" s="3"/>
    </row>
    <row r="534" customFormat="false" ht="12.75" hidden="false" customHeight="false" outlineLevel="0" collapsed="false">
      <c r="C534" s="3"/>
    </row>
    <row r="535" customFormat="false" ht="12.75" hidden="false" customHeight="false" outlineLevel="0" collapsed="false">
      <c r="C535" s="3"/>
    </row>
    <row r="536" customFormat="false" ht="12.75" hidden="false" customHeight="false" outlineLevel="0" collapsed="false">
      <c r="C536" s="3"/>
    </row>
    <row r="537" customFormat="false" ht="12.75" hidden="false" customHeight="false" outlineLevel="0" collapsed="false">
      <c r="C537" s="3"/>
    </row>
    <row r="538" customFormat="false" ht="12.75" hidden="false" customHeight="false" outlineLevel="0" collapsed="false">
      <c r="C538" s="3"/>
    </row>
    <row r="539" customFormat="false" ht="12.75" hidden="false" customHeight="false" outlineLevel="0" collapsed="false">
      <c r="C539" s="3"/>
    </row>
    <row r="540" customFormat="false" ht="12.75" hidden="false" customHeight="false" outlineLevel="0" collapsed="false">
      <c r="C540" s="3"/>
    </row>
    <row r="541" customFormat="false" ht="12.75" hidden="false" customHeight="false" outlineLevel="0" collapsed="false">
      <c r="C541" s="3"/>
    </row>
    <row r="542" customFormat="false" ht="12.75" hidden="false" customHeight="false" outlineLevel="0" collapsed="false">
      <c r="C542" s="3"/>
    </row>
    <row r="543" customFormat="false" ht="12.75" hidden="false" customHeight="false" outlineLevel="0" collapsed="false">
      <c r="C543" s="3"/>
    </row>
    <row r="544" customFormat="false" ht="12.75" hidden="false" customHeight="false" outlineLevel="0" collapsed="false">
      <c r="C544" s="3"/>
    </row>
    <row r="545" customFormat="false" ht="12.75" hidden="false" customHeight="false" outlineLevel="0" collapsed="false">
      <c r="C545" s="3"/>
    </row>
    <row r="546" customFormat="false" ht="12.75" hidden="false" customHeight="false" outlineLevel="0" collapsed="false">
      <c r="C546" s="3"/>
    </row>
    <row r="547" customFormat="false" ht="12.75" hidden="false" customHeight="false" outlineLevel="0" collapsed="false">
      <c r="C547" s="3"/>
    </row>
    <row r="548" customFormat="false" ht="12.75" hidden="false" customHeight="false" outlineLevel="0" collapsed="false">
      <c r="C548" s="3"/>
    </row>
    <row r="549" customFormat="false" ht="12.75" hidden="false" customHeight="false" outlineLevel="0" collapsed="false">
      <c r="C549" s="3"/>
    </row>
    <row r="550" customFormat="false" ht="12.75" hidden="false" customHeight="false" outlineLevel="0" collapsed="false">
      <c r="C550" s="3"/>
    </row>
    <row r="551" customFormat="false" ht="12.75" hidden="false" customHeight="false" outlineLevel="0" collapsed="false">
      <c r="C551" s="3"/>
    </row>
    <row r="552" customFormat="false" ht="12.75" hidden="false" customHeight="false" outlineLevel="0" collapsed="false">
      <c r="C552" s="3"/>
    </row>
    <row r="553" customFormat="false" ht="12.75" hidden="false" customHeight="false" outlineLevel="0" collapsed="false">
      <c r="C553" s="3"/>
    </row>
    <row r="554" customFormat="false" ht="12.75" hidden="false" customHeight="false" outlineLevel="0" collapsed="false">
      <c r="C554" s="3"/>
    </row>
    <row r="555" customFormat="false" ht="12.75" hidden="false" customHeight="false" outlineLevel="0" collapsed="false">
      <c r="C555" s="3"/>
    </row>
    <row r="556" customFormat="false" ht="12.75" hidden="false" customHeight="false" outlineLevel="0" collapsed="false">
      <c r="C556" s="3"/>
    </row>
    <row r="557" customFormat="false" ht="12.75" hidden="false" customHeight="false" outlineLevel="0" collapsed="false">
      <c r="C557" s="3"/>
    </row>
    <row r="558" customFormat="false" ht="12.75" hidden="false" customHeight="false" outlineLevel="0" collapsed="false">
      <c r="C558" s="3"/>
    </row>
    <row r="559" customFormat="false" ht="12.75" hidden="false" customHeight="false" outlineLevel="0" collapsed="false">
      <c r="C559" s="3"/>
    </row>
    <row r="560" customFormat="false" ht="12.75" hidden="false" customHeight="false" outlineLevel="0" collapsed="false">
      <c r="C560" s="3"/>
    </row>
    <row r="561" customFormat="false" ht="12.75" hidden="false" customHeight="false" outlineLevel="0" collapsed="false">
      <c r="C561" s="3"/>
    </row>
    <row r="562" customFormat="false" ht="12.75" hidden="false" customHeight="false" outlineLevel="0" collapsed="false">
      <c r="C562" s="3"/>
    </row>
    <row r="563" customFormat="false" ht="12.75" hidden="false" customHeight="false" outlineLevel="0" collapsed="false">
      <c r="C563" s="3"/>
    </row>
    <row r="564" customFormat="false" ht="12.75" hidden="false" customHeight="false" outlineLevel="0" collapsed="false">
      <c r="C564" s="3"/>
    </row>
    <row r="565" customFormat="false" ht="12.75" hidden="false" customHeight="false" outlineLevel="0" collapsed="false">
      <c r="C565" s="3"/>
    </row>
    <row r="566" customFormat="false" ht="12.75" hidden="false" customHeight="false" outlineLevel="0" collapsed="false">
      <c r="C566" s="3"/>
    </row>
    <row r="567" customFormat="false" ht="12.75" hidden="false" customHeight="false" outlineLevel="0" collapsed="false">
      <c r="C567" s="3"/>
    </row>
    <row r="568" customFormat="false" ht="12.75" hidden="false" customHeight="false" outlineLevel="0" collapsed="false">
      <c r="C568" s="3"/>
    </row>
    <row r="569" customFormat="false" ht="12.75" hidden="false" customHeight="false" outlineLevel="0" collapsed="false">
      <c r="C569" s="3"/>
    </row>
    <row r="570" customFormat="false" ht="12.75" hidden="false" customHeight="false" outlineLevel="0" collapsed="false">
      <c r="C570" s="3"/>
    </row>
    <row r="571" customFormat="false" ht="12.75" hidden="false" customHeight="false" outlineLevel="0" collapsed="false">
      <c r="C571" s="3"/>
    </row>
    <row r="572" customFormat="false" ht="12.75" hidden="false" customHeight="false" outlineLevel="0" collapsed="false">
      <c r="C572" s="3"/>
    </row>
    <row r="573" customFormat="false" ht="12.75" hidden="false" customHeight="false" outlineLevel="0" collapsed="false">
      <c r="C573" s="3"/>
    </row>
    <row r="574" customFormat="false" ht="12.75" hidden="false" customHeight="false" outlineLevel="0" collapsed="false">
      <c r="C574" s="3"/>
    </row>
    <row r="575" customFormat="false" ht="12.75" hidden="false" customHeight="false" outlineLevel="0" collapsed="false">
      <c r="C575" s="3"/>
    </row>
    <row r="576" customFormat="false" ht="12.75" hidden="false" customHeight="false" outlineLevel="0" collapsed="false">
      <c r="C576" s="3"/>
    </row>
    <row r="577" customFormat="false" ht="12.75" hidden="false" customHeight="false" outlineLevel="0" collapsed="false">
      <c r="C577" s="3"/>
    </row>
    <row r="578" customFormat="false" ht="12.75" hidden="false" customHeight="false" outlineLevel="0" collapsed="false">
      <c r="C578" s="3"/>
    </row>
    <row r="579" customFormat="false" ht="12.75" hidden="false" customHeight="false" outlineLevel="0" collapsed="false">
      <c r="C579" s="3"/>
    </row>
    <row r="580" customFormat="false" ht="12.75" hidden="false" customHeight="false" outlineLevel="0" collapsed="false">
      <c r="C580" s="3"/>
    </row>
    <row r="581" customFormat="false" ht="12.75" hidden="false" customHeight="false" outlineLevel="0" collapsed="false">
      <c r="C581" s="3"/>
    </row>
    <row r="582" customFormat="false" ht="12.75" hidden="false" customHeight="false" outlineLevel="0" collapsed="false">
      <c r="C582" s="3"/>
    </row>
    <row r="583" customFormat="false" ht="12.75" hidden="false" customHeight="false" outlineLevel="0" collapsed="false">
      <c r="C583" s="3"/>
    </row>
    <row r="584" customFormat="false" ht="12.75" hidden="false" customHeight="false" outlineLevel="0" collapsed="false">
      <c r="C584" s="3"/>
    </row>
    <row r="585" customFormat="false" ht="12.75" hidden="false" customHeight="false" outlineLevel="0" collapsed="false">
      <c r="C585" s="3"/>
    </row>
    <row r="586" customFormat="false" ht="12.75" hidden="false" customHeight="false" outlineLevel="0" collapsed="false">
      <c r="C586" s="3"/>
    </row>
    <row r="587" customFormat="false" ht="12.75" hidden="false" customHeight="false" outlineLevel="0" collapsed="false">
      <c r="C587" s="3"/>
    </row>
    <row r="588" customFormat="false" ht="12.75" hidden="false" customHeight="false" outlineLevel="0" collapsed="false">
      <c r="C588" s="3"/>
    </row>
    <row r="589" customFormat="false" ht="12.75" hidden="false" customHeight="false" outlineLevel="0" collapsed="false">
      <c r="C589" s="3"/>
    </row>
    <row r="590" customFormat="false" ht="12.75" hidden="false" customHeight="false" outlineLevel="0" collapsed="false">
      <c r="C590" s="3"/>
    </row>
    <row r="591" customFormat="false" ht="12.75" hidden="false" customHeight="false" outlineLevel="0" collapsed="false">
      <c r="C591" s="3"/>
    </row>
    <row r="592" customFormat="false" ht="12.75" hidden="false" customHeight="false" outlineLevel="0" collapsed="false">
      <c r="C592" s="3"/>
    </row>
    <row r="593" customFormat="false" ht="12.75" hidden="false" customHeight="false" outlineLevel="0" collapsed="false">
      <c r="C593" s="3"/>
    </row>
    <row r="594" customFormat="false" ht="12.75" hidden="false" customHeight="false" outlineLevel="0" collapsed="false">
      <c r="C594" s="3"/>
    </row>
    <row r="595" customFormat="false" ht="12.75" hidden="false" customHeight="false" outlineLevel="0" collapsed="false">
      <c r="C595" s="3"/>
    </row>
    <row r="596" customFormat="false" ht="12.75" hidden="false" customHeight="false" outlineLevel="0" collapsed="false">
      <c r="C596" s="3"/>
    </row>
    <row r="597" customFormat="false" ht="12.75" hidden="false" customHeight="false" outlineLevel="0" collapsed="false">
      <c r="C597" s="3"/>
    </row>
    <row r="598" customFormat="false" ht="12.75" hidden="false" customHeight="false" outlineLevel="0" collapsed="false">
      <c r="C598" s="3"/>
    </row>
    <row r="599" customFormat="false" ht="12.75" hidden="false" customHeight="false" outlineLevel="0" collapsed="false">
      <c r="C599" s="3"/>
    </row>
    <row r="600" customFormat="false" ht="12.75" hidden="false" customHeight="false" outlineLevel="0" collapsed="false">
      <c r="C600" s="3"/>
    </row>
    <row r="601" customFormat="false" ht="12.75" hidden="false" customHeight="false" outlineLevel="0" collapsed="false">
      <c r="C601" s="3"/>
    </row>
    <row r="602" customFormat="false" ht="12.75" hidden="false" customHeight="false" outlineLevel="0" collapsed="false">
      <c r="C602" s="3"/>
    </row>
    <row r="603" customFormat="false" ht="12.75" hidden="false" customHeight="false" outlineLevel="0" collapsed="false">
      <c r="C603" s="3"/>
    </row>
    <row r="604" customFormat="false" ht="12.75" hidden="false" customHeight="false" outlineLevel="0" collapsed="false">
      <c r="C604" s="3"/>
    </row>
    <row r="605" customFormat="false" ht="12.75" hidden="false" customHeight="false" outlineLevel="0" collapsed="false">
      <c r="C605" s="3"/>
    </row>
    <row r="606" customFormat="false" ht="12.75" hidden="false" customHeight="false" outlineLevel="0" collapsed="false">
      <c r="C606" s="3"/>
    </row>
    <row r="607" customFormat="false" ht="12.75" hidden="false" customHeight="false" outlineLevel="0" collapsed="false">
      <c r="C607" s="3"/>
    </row>
    <row r="608" customFormat="false" ht="12.75" hidden="false" customHeight="false" outlineLevel="0" collapsed="false">
      <c r="C608" s="3"/>
    </row>
    <row r="609" customFormat="false" ht="12.75" hidden="false" customHeight="false" outlineLevel="0" collapsed="false">
      <c r="C609" s="3"/>
    </row>
    <row r="610" customFormat="false" ht="12.75" hidden="false" customHeight="false" outlineLevel="0" collapsed="false">
      <c r="C610" s="3"/>
    </row>
    <row r="611" customFormat="false" ht="12.75" hidden="false" customHeight="false" outlineLevel="0" collapsed="false">
      <c r="C611" s="3"/>
    </row>
    <row r="612" customFormat="false" ht="12.75" hidden="false" customHeight="false" outlineLevel="0" collapsed="false">
      <c r="C612" s="3"/>
    </row>
    <row r="613" customFormat="false" ht="12.75" hidden="false" customHeight="false" outlineLevel="0" collapsed="false">
      <c r="C613" s="3"/>
    </row>
    <row r="614" customFormat="false" ht="12.75" hidden="false" customHeight="false" outlineLevel="0" collapsed="false">
      <c r="C614" s="3"/>
    </row>
    <row r="615" customFormat="false" ht="12.75" hidden="false" customHeight="false" outlineLevel="0" collapsed="false">
      <c r="C615" s="3"/>
    </row>
    <row r="616" customFormat="false" ht="12.75" hidden="false" customHeight="false" outlineLevel="0" collapsed="false">
      <c r="C616" s="3"/>
    </row>
    <row r="617" customFormat="false" ht="12.75" hidden="false" customHeight="false" outlineLevel="0" collapsed="false">
      <c r="C617" s="3"/>
    </row>
    <row r="618" customFormat="false" ht="12.75" hidden="false" customHeight="false" outlineLevel="0" collapsed="false">
      <c r="C618" s="3"/>
    </row>
    <row r="619" customFormat="false" ht="12.75" hidden="false" customHeight="false" outlineLevel="0" collapsed="false">
      <c r="C619" s="3"/>
    </row>
    <row r="620" customFormat="false" ht="12.75" hidden="false" customHeight="false" outlineLevel="0" collapsed="false">
      <c r="C620" s="3"/>
    </row>
    <row r="621" customFormat="false" ht="12.75" hidden="false" customHeight="false" outlineLevel="0" collapsed="false">
      <c r="C621" s="3"/>
    </row>
    <row r="622" customFormat="false" ht="12.75" hidden="false" customHeight="false" outlineLevel="0" collapsed="false">
      <c r="C622" s="3"/>
    </row>
    <row r="623" customFormat="false" ht="12.75" hidden="false" customHeight="false" outlineLevel="0" collapsed="false">
      <c r="C623" s="3"/>
    </row>
    <row r="624" customFormat="false" ht="12.75" hidden="false" customHeight="false" outlineLevel="0" collapsed="false">
      <c r="C624" s="3"/>
    </row>
    <row r="625" customFormat="false" ht="12.75" hidden="false" customHeight="false" outlineLevel="0" collapsed="false">
      <c r="C625" s="3"/>
    </row>
    <row r="626" customFormat="false" ht="12.75" hidden="false" customHeight="false" outlineLevel="0" collapsed="false">
      <c r="C626" s="3"/>
    </row>
    <row r="627" customFormat="false" ht="12.75" hidden="false" customHeight="false" outlineLevel="0" collapsed="false">
      <c r="C627" s="3"/>
    </row>
    <row r="628" customFormat="false" ht="12.75" hidden="false" customHeight="false" outlineLevel="0" collapsed="false">
      <c r="C628" s="3"/>
    </row>
    <row r="629" customFormat="false" ht="12.75" hidden="false" customHeight="false" outlineLevel="0" collapsed="false">
      <c r="C629" s="3"/>
    </row>
    <row r="630" customFormat="false" ht="12.75" hidden="false" customHeight="false" outlineLevel="0" collapsed="false">
      <c r="C630" s="3"/>
    </row>
    <row r="631" customFormat="false" ht="12.75" hidden="false" customHeight="false" outlineLevel="0" collapsed="false">
      <c r="C631" s="3"/>
    </row>
    <row r="632" customFormat="false" ht="12.75" hidden="false" customHeight="false" outlineLevel="0" collapsed="false">
      <c r="C632" s="3"/>
    </row>
    <row r="633" customFormat="false" ht="12.75" hidden="false" customHeight="false" outlineLevel="0" collapsed="false">
      <c r="C633" s="3"/>
    </row>
    <row r="634" customFormat="false" ht="12.75" hidden="false" customHeight="false" outlineLevel="0" collapsed="false">
      <c r="C634" s="3"/>
    </row>
    <row r="635" customFormat="false" ht="12.75" hidden="false" customHeight="false" outlineLevel="0" collapsed="false">
      <c r="C635" s="3"/>
    </row>
    <row r="636" customFormat="false" ht="12.75" hidden="false" customHeight="false" outlineLevel="0" collapsed="false">
      <c r="C636" s="3"/>
    </row>
    <row r="637" customFormat="false" ht="12.75" hidden="false" customHeight="false" outlineLevel="0" collapsed="false">
      <c r="C637" s="3"/>
    </row>
    <row r="638" customFormat="false" ht="12.75" hidden="false" customHeight="false" outlineLevel="0" collapsed="false">
      <c r="C638" s="3"/>
    </row>
    <row r="639" customFormat="false" ht="12.75" hidden="false" customHeight="false" outlineLevel="0" collapsed="false">
      <c r="C639" s="3"/>
    </row>
    <row r="640" customFormat="false" ht="12.75" hidden="false" customHeight="false" outlineLevel="0" collapsed="false">
      <c r="C640" s="3"/>
    </row>
    <row r="641" customFormat="false" ht="12.75" hidden="false" customHeight="false" outlineLevel="0" collapsed="false">
      <c r="C641" s="3"/>
    </row>
    <row r="642" customFormat="false" ht="12.75" hidden="false" customHeight="false" outlineLevel="0" collapsed="false">
      <c r="C642" s="3"/>
    </row>
    <row r="643" customFormat="false" ht="12.75" hidden="false" customHeight="false" outlineLevel="0" collapsed="false">
      <c r="C643" s="3"/>
    </row>
    <row r="644" customFormat="false" ht="12.75" hidden="false" customHeight="false" outlineLevel="0" collapsed="false">
      <c r="C644" s="3"/>
    </row>
    <row r="645" customFormat="false" ht="12.75" hidden="false" customHeight="false" outlineLevel="0" collapsed="false">
      <c r="C645" s="3"/>
    </row>
    <row r="646" customFormat="false" ht="12.75" hidden="false" customHeight="false" outlineLevel="0" collapsed="false">
      <c r="C646" s="3"/>
    </row>
    <row r="647" customFormat="false" ht="12.75" hidden="false" customHeight="false" outlineLevel="0" collapsed="false">
      <c r="C647" s="3"/>
    </row>
    <row r="648" customFormat="false" ht="12.75" hidden="false" customHeight="false" outlineLevel="0" collapsed="false">
      <c r="C648" s="3"/>
    </row>
    <row r="649" customFormat="false" ht="12.75" hidden="false" customHeight="false" outlineLevel="0" collapsed="false">
      <c r="C649" s="3"/>
    </row>
    <row r="650" customFormat="false" ht="12.75" hidden="false" customHeight="false" outlineLevel="0" collapsed="false">
      <c r="C650" s="3"/>
    </row>
    <row r="651" customFormat="false" ht="12.75" hidden="false" customHeight="false" outlineLevel="0" collapsed="false">
      <c r="C651" s="3"/>
    </row>
    <row r="652" customFormat="false" ht="12.75" hidden="false" customHeight="false" outlineLevel="0" collapsed="false">
      <c r="C652" s="3"/>
    </row>
    <row r="653" customFormat="false" ht="12.75" hidden="false" customHeight="false" outlineLevel="0" collapsed="false">
      <c r="C653" s="3"/>
    </row>
    <row r="654" customFormat="false" ht="12.75" hidden="false" customHeight="false" outlineLevel="0" collapsed="false">
      <c r="C654" s="3"/>
    </row>
    <row r="655" customFormat="false" ht="12.75" hidden="false" customHeight="false" outlineLevel="0" collapsed="false">
      <c r="C655" s="3"/>
    </row>
    <row r="656" customFormat="false" ht="12.75" hidden="false" customHeight="false" outlineLevel="0" collapsed="false">
      <c r="C656" s="3"/>
    </row>
    <row r="657" customFormat="false" ht="12.75" hidden="false" customHeight="false" outlineLevel="0" collapsed="false">
      <c r="C657" s="3"/>
    </row>
    <row r="658" customFormat="false" ht="12.75" hidden="false" customHeight="false" outlineLevel="0" collapsed="false">
      <c r="C658" s="3"/>
    </row>
    <row r="659" customFormat="false" ht="12.75" hidden="false" customHeight="false" outlineLevel="0" collapsed="false">
      <c r="C659" s="3"/>
    </row>
    <row r="660" customFormat="false" ht="12.75" hidden="false" customHeight="false" outlineLevel="0" collapsed="false">
      <c r="C660" s="3"/>
    </row>
    <row r="661" customFormat="false" ht="12.75" hidden="false" customHeight="false" outlineLevel="0" collapsed="false">
      <c r="C661" s="3"/>
    </row>
    <row r="662" customFormat="false" ht="12.75" hidden="false" customHeight="false" outlineLevel="0" collapsed="false">
      <c r="C662" s="3"/>
    </row>
    <row r="663" customFormat="false" ht="12.75" hidden="false" customHeight="false" outlineLevel="0" collapsed="false">
      <c r="C663" s="3"/>
    </row>
    <row r="664" customFormat="false" ht="12.75" hidden="false" customHeight="false" outlineLevel="0" collapsed="false">
      <c r="C664" s="3"/>
    </row>
    <row r="665" customFormat="false" ht="12.75" hidden="false" customHeight="false" outlineLevel="0" collapsed="false">
      <c r="C665" s="3"/>
    </row>
    <row r="666" customFormat="false" ht="12.75" hidden="false" customHeight="false" outlineLevel="0" collapsed="false">
      <c r="C666" s="3"/>
    </row>
    <row r="667" customFormat="false" ht="12.75" hidden="false" customHeight="false" outlineLevel="0" collapsed="false">
      <c r="C667" s="3"/>
    </row>
    <row r="668" customFormat="false" ht="12.75" hidden="false" customHeight="false" outlineLevel="0" collapsed="false">
      <c r="C668" s="3"/>
    </row>
    <row r="669" customFormat="false" ht="12.75" hidden="false" customHeight="false" outlineLevel="0" collapsed="false">
      <c r="C669" s="3"/>
    </row>
    <row r="670" customFormat="false" ht="12.75" hidden="false" customHeight="false" outlineLevel="0" collapsed="false">
      <c r="C670" s="3"/>
    </row>
    <row r="671" customFormat="false" ht="12.75" hidden="false" customHeight="false" outlineLevel="0" collapsed="false">
      <c r="C671" s="3"/>
    </row>
    <row r="672" customFormat="false" ht="12.75" hidden="false" customHeight="false" outlineLevel="0" collapsed="false">
      <c r="C672" s="3"/>
    </row>
    <row r="673" customFormat="false" ht="12.75" hidden="false" customHeight="false" outlineLevel="0" collapsed="false">
      <c r="C673" s="3"/>
    </row>
    <row r="674" customFormat="false" ht="12.75" hidden="false" customHeight="false" outlineLevel="0" collapsed="false">
      <c r="C674" s="3"/>
    </row>
    <row r="675" customFormat="false" ht="12.75" hidden="false" customHeight="false" outlineLevel="0" collapsed="false">
      <c r="C675" s="3"/>
    </row>
    <row r="676" customFormat="false" ht="12.75" hidden="false" customHeight="false" outlineLevel="0" collapsed="false">
      <c r="C676" s="3"/>
    </row>
    <row r="677" customFormat="false" ht="12.75" hidden="false" customHeight="false" outlineLevel="0" collapsed="false">
      <c r="C677" s="3"/>
    </row>
    <row r="678" customFormat="false" ht="12.75" hidden="false" customHeight="false" outlineLevel="0" collapsed="false">
      <c r="C678" s="3"/>
    </row>
    <row r="679" customFormat="false" ht="12.75" hidden="false" customHeight="false" outlineLevel="0" collapsed="false">
      <c r="C679" s="3"/>
    </row>
    <row r="680" customFormat="false" ht="12.75" hidden="false" customHeight="false" outlineLevel="0" collapsed="false">
      <c r="C680" s="3"/>
    </row>
    <row r="681" customFormat="false" ht="12.75" hidden="false" customHeight="false" outlineLevel="0" collapsed="false">
      <c r="C681" s="3"/>
    </row>
    <row r="682" customFormat="false" ht="12.75" hidden="false" customHeight="false" outlineLevel="0" collapsed="false">
      <c r="C682" s="3"/>
    </row>
    <row r="683" customFormat="false" ht="12.75" hidden="false" customHeight="false" outlineLevel="0" collapsed="false">
      <c r="C683" s="3"/>
    </row>
    <row r="684" customFormat="false" ht="12.75" hidden="false" customHeight="false" outlineLevel="0" collapsed="false">
      <c r="C684" s="3"/>
    </row>
    <row r="685" customFormat="false" ht="12.75" hidden="false" customHeight="false" outlineLevel="0" collapsed="false">
      <c r="C685" s="3"/>
    </row>
    <row r="686" customFormat="false" ht="12.75" hidden="false" customHeight="false" outlineLevel="0" collapsed="false">
      <c r="C686" s="3"/>
    </row>
    <row r="687" customFormat="false" ht="12.75" hidden="false" customHeight="false" outlineLevel="0" collapsed="false">
      <c r="C687" s="3"/>
    </row>
    <row r="688" customFormat="false" ht="12.75" hidden="false" customHeight="false" outlineLevel="0" collapsed="false">
      <c r="C688" s="3"/>
    </row>
    <row r="689" customFormat="false" ht="12.75" hidden="false" customHeight="false" outlineLevel="0" collapsed="false">
      <c r="C689" s="3"/>
    </row>
    <row r="690" customFormat="false" ht="12.75" hidden="false" customHeight="false" outlineLevel="0" collapsed="false">
      <c r="C690" s="3"/>
    </row>
    <row r="691" customFormat="false" ht="12.75" hidden="false" customHeight="false" outlineLevel="0" collapsed="false">
      <c r="C691" s="3"/>
    </row>
    <row r="692" customFormat="false" ht="12.75" hidden="false" customHeight="false" outlineLevel="0" collapsed="false">
      <c r="C692" s="3"/>
    </row>
    <row r="693" customFormat="false" ht="12.75" hidden="false" customHeight="false" outlineLevel="0" collapsed="false">
      <c r="C693" s="3"/>
    </row>
    <row r="694" customFormat="false" ht="12.75" hidden="false" customHeight="false" outlineLevel="0" collapsed="false">
      <c r="C694" s="3"/>
    </row>
    <row r="695" customFormat="false" ht="12.75" hidden="false" customHeight="false" outlineLevel="0" collapsed="false">
      <c r="C695" s="3"/>
    </row>
    <row r="696" customFormat="false" ht="12.75" hidden="false" customHeight="false" outlineLevel="0" collapsed="false">
      <c r="C696" s="3"/>
    </row>
    <row r="697" customFormat="false" ht="12.75" hidden="false" customHeight="false" outlineLevel="0" collapsed="false">
      <c r="C697" s="3"/>
    </row>
    <row r="698" customFormat="false" ht="12.75" hidden="false" customHeight="false" outlineLevel="0" collapsed="false">
      <c r="C698" s="3"/>
    </row>
    <row r="699" customFormat="false" ht="12.75" hidden="false" customHeight="false" outlineLevel="0" collapsed="false">
      <c r="C699" s="3"/>
    </row>
    <row r="700" customFormat="false" ht="12.75" hidden="false" customHeight="false" outlineLevel="0" collapsed="false">
      <c r="C700" s="3"/>
    </row>
    <row r="701" customFormat="false" ht="12.75" hidden="false" customHeight="false" outlineLevel="0" collapsed="false">
      <c r="C701" s="3"/>
    </row>
    <row r="702" customFormat="false" ht="12.75" hidden="false" customHeight="false" outlineLevel="0" collapsed="false">
      <c r="C702" s="3"/>
    </row>
    <row r="703" customFormat="false" ht="12.75" hidden="false" customHeight="false" outlineLevel="0" collapsed="false">
      <c r="C703" s="3"/>
    </row>
    <row r="704" customFormat="false" ht="12.75" hidden="false" customHeight="false" outlineLevel="0" collapsed="false">
      <c r="C704" s="3"/>
    </row>
    <row r="705" customFormat="false" ht="12.75" hidden="false" customHeight="false" outlineLevel="0" collapsed="false">
      <c r="C705" s="3"/>
    </row>
    <row r="706" customFormat="false" ht="12.75" hidden="false" customHeight="false" outlineLevel="0" collapsed="false">
      <c r="C706" s="3"/>
    </row>
    <row r="707" customFormat="false" ht="12.75" hidden="false" customHeight="false" outlineLevel="0" collapsed="false">
      <c r="C707" s="3"/>
    </row>
    <row r="708" customFormat="false" ht="12.75" hidden="false" customHeight="false" outlineLevel="0" collapsed="false">
      <c r="C708" s="3"/>
    </row>
    <row r="709" customFormat="false" ht="12.75" hidden="false" customHeight="false" outlineLevel="0" collapsed="false">
      <c r="C709" s="3"/>
    </row>
    <row r="710" customFormat="false" ht="12.75" hidden="false" customHeight="false" outlineLevel="0" collapsed="false">
      <c r="C710" s="3"/>
    </row>
    <row r="711" customFormat="false" ht="12.75" hidden="false" customHeight="false" outlineLevel="0" collapsed="false">
      <c r="C711" s="3"/>
    </row>
    <row r="712" customFormat="false" ht="12.75" hidden="false" customHeight="false" outlineLevel="0" collapsed="false">
      <c r="C712" s="3"/>
    </row>
    <row r="713" customFormat="false" ht="12.75" hidden="false" customHeight="false" outlineLevel="0" collapsed="false">
      <c r="C713" s="3"/>
    </row>
    <row r="714" customFormat="false" ht="12.75" hidden="false" customHeight="false" outlineLevel="0" collapsed="false">
      <c r="C714" s="3"/>
    </row>
    <row r="715" customFormat="false" ht="12.75" hidden="false" customHeight="false" outlineLevel="0" collapsed="false">
      <c r="C715" s="3"/>
    </row>
    <row r="716" customFormat="false" ht="12.75" hidden="false" customHeight="false" outlineLevel="0" collapsed="false">
      <c r="C716" s="3"/>
    </row>
    <row r="717" customFormat="false" ht="12.75" hidden="false" customHeight="false" outlineLevel="0" collapsed="false">
      <c r="C717" s="3"/>
    </row>
    <row r="718" customFormat="false" ht="12.75" hidden="false" customHeight="false" outlineLevel="0" collapsed="false">
      <c r="C718" s="3"/>
    </row>
    <row r="719" customFormat="false" ht="12.75" hidden="false" customHeight="false" outlineLevel="0" collapsed="false">
      <c r="C719" s="3"/>
    </row>
    <row r="720" customFormat="false" ht="12.75" hidden="false" customHeight="false" outlineLevel="0" collapsed="false">
      <c r="C720" s="3"/>
    </row>
    <row r="721" customFormat="false" ht="12.75" hidden="false" customHeight="false" outlineLevel="0" collapsed="false">
      <c r="C721" s="3"/>
    </row>
    <row r="722" customFormat="false" ht="12.75" hidden="false" customHeight="false" outlineLevel="0" collapsed="false">
      <c r="C722" s="3"/>
    </row>
    <row r="723" customFormat="false" ht="12.75" hidden="false" customHeight="false" outlineLevel="0" collapsed="false">
      <c r="C723" s="3"/>
    </row>
    <row r="724" customFormat="false" ht="12.75" hidden="false" customHeight="false" outlineLevel="0" collapsed="false">
      <c r="C724" s="3"/>
    </row>
    <row r="725" customFormat="false" ht="12.75" hidden="false" customHeight="false" outlineLevel="0" collapsed="false">
      <c r="C725" s="3"/>
    </row>
    <row r="726" customFormat="false" ht="12.75" hidden="false" customHeight="false" outlineLevel="0" collapsed="false">
      <c r="C726" s="3"/>
    </row>
    <row r="727" customFormat="false" ht="12.75" hidden="false" customHeight="false" outlineLevel="0" collapsed="false">
      <c r="C727" s="3"/>
    </row>
    <row r="728" customFormat="false" ht="12.75" hidden="false" customHeight="false" outlineLevel="0" collapsed="false">
      <c r="C728" s="3"/>
    </row>
    <row r="729" customFormat="false" ht="12.75" hidden="false" customHeight="false" outlineLevel="0" collapsed="false">
      <c r="C729" s="3"/>
    </row>
    <row r="730" customFormat="false" ht="12.75" hidden="false" customHeight="false" outlineLevel="0" collapsed="false">
      <c r="C730" s="3"/>
    </row>
    <row r="731" customFormat="false" ht="12.75" hidden="false" customHeight="false" outlineLevel="0" collapsed="false">
      <c r="C731" s="3"/>
    </row>
    <row r="732" customFormat="false" ht="12.75" hidden="false" customHeight="false" outlineLevel="0" collapsed="false">
      <c r="C732" s="3"/>
    </row>
    <row r="733" customFormat="false" ht="12.75" hidden="false" customHeight="false" outlineLevel="0" collapsed="false">
      <c r="C733" s="3"/>
    </row>
    <row r="734" customFormat="false" ht="12.75" hidden="false" customHeight="false" outlineLevel="0" collapsed="false">
      <c r="C734" s="3"/>
    </row>
    <row r="735" customFormat="false" ht="12.75" hidden="false" customHeight="false" outlineLevel="0" collapsed="false">
      <c r="C735" s="3"/>
    </row>
    <row r="736" customFormat="false" ht="12.75" hidden="false" customHeight="false" outlineLevel="0" collapsed="false">
      <c r="C736" s="3"/>
    </row>
    <row r="737" customFormat="false" ht="12.75" hidden="false" customHeight="false" outlineLevel="0" collapsed="false">
      <c r="C737" s="3"/>
    </row>
    <row r="738" customFormat="false" ht="12.75" hidden="false" customHeight="false" outlineLevel="0" collapsed="false">
      <c r="C738" s="3"/>
    </row>
    <row r="739" customFormat="false" ht="12.75" hidden="false" customHeight="false" outlineLevel="0" collapsed="false">
      <c r="C739" s="3"/>
    </row>
    <row r="740" customFormat="false" ht="12.75" hidden="false" customHeight="false" outlineLevel="0" collapsed="false">
      <c r="C740" s="3"/>
    </row>
    <row r="741" customFormat="false" ht="12.75" hidden="false" customHeight="false" outlineLevel="0" collapsed="false">
      <c r="C741" s="3"/>
    </row>
    <row r="742" customFormat="false" ht="12.75" hidden="false" customHeight="false" outlineLevel="0" collapsed="false">
      <c r="C742" s="3"/>
    </row>
    <row r="743" customFormat="false" ht="12.75" hidden="false" customHeight="false" outlineLevel="0" collapsed="false">
      <c r="C743" s="3"/>
    </row>
    <row r="744" customFormat="false" ht="12.75" hidden="false" customHeight="false" outlineLevel="0" collapsed="false">
      <c r="C744" s="3"/>
    </row>
    <row r="745" customFormat="false" ht="12.75" hidden="false" customHeight="false" outlineLevel="0" collapsed="false">
      <c r="C745" s="3"/>
    </row>
    <row r="746" customFormat="false" ht="12.75" hidden="false" customHeight="false" outlineLevel="0" collapsed="false">
      <c r="C746" s="3"/>
    </row>
    <row r="747" customFormat="false" ht="12.75" hidden="false" customHeight="false" outlineLevel="0" collapsed="false">
      <c r="C747" s="3"/>
    </row>
    <row r="748" customFormat="false" ht="12.75" hidden="false" customHeight="false" outlineLevel="0" collapsed="false">
      <c r="C748" s="3"/>
    </row>
    <row r="749" customFormat="false" ht="12.75" hidden="false" customHeight="false" outlineLevel="0" collapsed="false">
      <c r="C749" s="3"/>
    </row>
    <row r="750" customFormat="false" ht="12.75" hidden="false" customHeight="false" outlineLevel="0" collapsed="false">
      <c r="C750" s="3"/>
    </row>
    <row r="751" customFormat="false" ht="12.75" hidden="false" customHeight="false" outlineLevel="0" collapsed="false">
      <c r="C751" s="3"/>
    </row>
    <row r="752" customFormat="false" ht="12.75" hidden="false" customHeight="false" outlineLevel="0" collapsed="false">
      <c r="C752" s="3"/>
    </row>
    <row r="753" customFormat="false" ht="12.75" hidden="false" customHeight="false" outlineLevel="0" collapsed="false">
      <c r="C753" s="3"/>
    </row>
    <row r="754" customFormat="false" ht="12.75" hidden="false" customHeight="false" outlineLevel="0" collapsed="false">
      <c r="C754" s="3"/>
    </row>
    <row r="755" customFormat="false" ht="12.75" hidden="false" customHeight="false" outlineLevel="0" collapsed="false">
      <c r="C755" s="3"/>
    </row>
    <row r="756" customFormat="false" ht="12.75" hidden="false" customHeight="false" outlineLevel="0" collapsed="false">
      <c r="C756" s="3"/>
    </row>
    <row r="757" customFormat="false" ht="12.75" hidden="false" customHeight="false" outlineLevel="0" collapsed="false">
      <c r="C757" s="3"/>
    </row>
    <row r="758" customFormat="false" ht="12.75" hidden="false" customHeight="false" outlineLevel="0" collapsed="false">
      <c r="C758" s="3"/>
    </row>
    <row r="759" customFormat="false" ht="12.75" hidden="false" customHeight="false" outlineLevel="0" collapsed="false">
      <c r="C759" s="3"/>
    </row>
    <row r="760" customFormat="false" ht="12.75" hidden="false" customHeight="false" outlineLevel="0" collapsed="false">
      <c r="C760" s="3"/>
    </row>
    <row r="761" customFormat="false" ht="12.75" hidden="false" customHeight="false" outlineLevel="0" collapsed="false">
      <c r="C761" s="3"/>
    </row>
    <row r="762" customFormat="false" ht="12.75" hidden="false" customHeight="false" outlineLevel="0" collapsed="false">
      <c r="C762" s="3"/>
    </row>
    <row r="763" customFormat="false" ht="12.75" hidden="false" customHeight="false" outlineLevel="0" collapsed="false">
      <c r="C763" s="3"/>
    </row>
    <row r="764" customFormat="false" ht="12.75" hidden="false" customHeight="false" outlineLevel="0" collapsed="false">
      <c r="C764" s="3"/>
    </row>
    <row r="765" customFormat="false" ht="12.75" hidden="false" customHeight="false" outlineLevel="0" collapsed="false">
      <c r="C765" s="3"/>
    </row>
    <row r="766" customFormat="false" ht="12.75" hidden="false" customHeight="false" outlineLevel="0" collapsed="false">
      <c r="C766" s="3"/>
    </row>
    <row r="767" customFormat="false" ht="12.75" hidden="false" customHeight="false" outlineLevel="0" collapsed="false">
      <c r="C767" s="3"/>
    </row>
    <row r="768" customFormat="false" ht="12.75" hidden="false" customHeight="false" outlineLevel="0" collapsed="false">
      <c r="C768" s="3"/>
    </row>
    <row r="769" customFormat="false" ht="12.75" hidden="false" customHeight="false" outlineLevel="0" collapsed="false">
      <c r="C769" s="3"/>
    </row>
    <row r="770" customFormat="false" ht="12.75" hidden="false" customHeight="false" outlineLevel="0" collapsed="false">
      <c r="C770" s="3"/>
    </row>
    <row r="771" customFormat="false" ht="12.75" hidden="false" customHeight="false" outlineLevel="0" collapsed="false">
      <c r="C771" s="3"/>
    </row>
    <row r="772" customFormat="false" ht="12.75" hidden="false" customHeight="false" outlineLevel="0" collapsed="false">
      <c r="C772" s="3"/>
    </row>
    <row r="773" customFormat="false" ht="12.75" hidden="false" customHeight="false" outlineLevel="0" collapsed="false">
      <c r="C773" s="3"/>
    </row>
    <row r="774" customFormat="false" ht="12.75" hidden="false" customHeight="false" outlineLevel="0" collapsed="false">
      <c r="C774" s="3"/>
    </row>
    <row r="775" customFormat="false" ht="12.75" hidden="false" customHeight="false" outlineLevel="0" collapsed="false">
      <c r="C775" s="3"/>
    </row>
    <row r="776" customFormat="false" ht="12.75" hidden="false" customHeight="false" outlineLevel="0" collapsed="false">
      <c r="C776" s="3"/>
    </row>
    <row r="777" customFormat="false" ht="12.75" hidden="false" customHeight="false" outlineLevel="0" collapsed="false">
      <c r="C777" s="3"/>
    </row>
    <row r="778" customFormat="false" ht="12.75" hidden="false" customHeight="false" outlineLevel="0" collapsed="false">
      <c r="C778" s="3"/>
    </row>
    <row r="779" customFormat="false" ht="12.75" hidden="false" customHeight="false" outlineLevel="0" collapsed="false">
      <c r="C779" s="3"/>
    </row>
    <row r="780" customFormat="false" ht="12.75" hidden="false" customHeight="false" outlineLevel="0" collapsed="false">
      <c r="C780" s="3"/>
    </row>
    <row r="781" customFormat="false" ht="12.75" hidden="false" customHeight="false" outlineLevel="0" collapsed="false">
      <c r="C781" s="3"/>
    </row>
    <row r="782" customFormat="false" ht="12.75" hidden="false" customHeight="false" outlineLevel="0" collapsed="false">
      <c r="C782" s="3"/>
    </row>
    <row r="783" customFormat="false" ht="12.75" hidden="false" customHeight="false" outlineLevel="0" collapsed="false">
      <c r="C783" s="3"/>
    </row>
    <row r="784" customFormat="false" ht="12.75" hidden="false" customHeight="false" outlineLevel="0" collapsed="false">
      <c r="C784" s="3"/>
    </row>
    <row r="785" customFormat="false" ht="12.75" hidden="false" customHeight="false" outlineLevel="0" collapsed="false">
      <c r="C785" s="3"/>
    </row>
    <row r="786" customFormat="false" ht="12.75" hidden="false" customHeight="false" outlineLevel="0" collapsed="false">
      <c r="C786" s="3"/>
    </row>
    <row r="787" customFormat="false" ht="12.75" hidden="false" customHeight="false" outlineLevel="0" collapsed="false">
      <c r="C787" s="3"/>
    </row>
    <row r="788" customFormat="false" ht="12.75" hidden="false" customHeight="false" outlineLevel="0" collapsed="false">
      <c r="C788" s="3"/>
    </row>
    <row r="789" customFormat="false" ht="12.75" hidden="false" customHeight="false" outlineLevel="0" collapsed="false">
      <c r="C789" s="3"/>
    </row>
    <row r="790" customFormat="false" ht="12.75" hidden="false" customHeight="false" outlineLevel="0" collapsed="false">
      <c r="C790" s="3"/>
    </row>
    <row r="791" customFormat="false" ht="12.75" hidden="false" customHeight="false" outlineLevel="0" collapsed="false">
      <c r="C791" s="3"/>
    </row>
    <row r="792" customFormat="false" ht="12.75" hidden="false" customHeight="false" outlineLevel="0" collapsed="false">
      <c r="C792" s="3"/>
    </row>
    <row r="793" customFormat="false" ht="12.75" hidden="false" customHeight="false" outlineLevel="0" collapsed="false">
      <c r="C793" s="3"/>
    </row>
    <row r="794" customFormat="false" ht="12.75" hidden="false" customHeight="false" outlineLevel="0" collapsed="false">
      <c r="C794" s="3"/>
    </row>
    <row r="795" customFormat="false" ht="12.75" hidden="false" customHeight="false" outlineLevel="0" collapsed="false">
      <c r="C795" s="3"/>
    </row>
    <row r="796" customFormat="false" ht="12.75" hidden="false" customHeight="false" outlineLevel="0" collapsed="false">
      <c r="C796" s="3"/>
    </row>
    <row r="797" customFormat="false" ht="12.75" hidden="false" customHeight="false" outlineLevel="0" collapsed="false">
      <c r="C797" s="3"/>
    </row>
    <row r="798" customFormat="false" ht="12.75" hidden="false" customHeight="false" outlineLevel="0" collapsed="false">
      <c r="C798" s="3"/>
    </row>
    <row r="799" customFormat="false" ht="12.75" hidden="false" customHeight="false" outlineLevel="0" collapsed="false">
      <c r="C799" s="3"/>
    </row>
    <row r="800" customFormat="false" ht="12.75" hidden="false" customHeight="false" outlineLevel="0" collapsed="false">
      <c r="C800" s="3"/>
    </row>
    <row r="801" customFormat="false" ht="12.75" hidden="false" customHeight="false" outlineLevel="0" collapsed="false">
      <c r="C801" s="3"/>
    </row>
    <row r="802" customFormat="false" ht="12.75" hidden="false" customHeight="false" outlineLevel="0" collapsed="false">
      <c r="C802" s="3"/>
    </row>
    <row r="803" customFormat="false" ht="12.75" hidden="false" customHeight="false" outlineLevel="0" collapsed="false">
      <c r="C803" s="3"/>
    </row>
    <row r="804" customFormat="false" ht="12.75" hidden="false" customHeight="false" outlineLevel="0" collapsed="false">
      <c r="C804" s="3"/>
    </row>
    <row r="805" customFormat="false" ht="12.75" hidden="false" customHeight="false" outlineLevel="0" collapsed="false">
      <c r="C805" s="3"/>
    </row>
    <row r="806" customFormat="false" ht="12.75" hidden="false" customHeight="false" outlineLevel="0" collapsed="false">
      <c r="C806" s="3"/>
    </row>
    <row r="807" customFormat="false" ht="12.75" hidden="false" customHeight="false" outlineLevel="0" collapsed="false">
      <c r="C807" s="3"/>
    </row>
    <row r="808" customFormat="false" ht="12.75" hidden="false" customHeight="false" outlineLevel="0" collapsed="false">
      <c r="C808" s="3"/>
    </row>
    <row r="809" customFormat="false" ht="12.75" hidden="false" customHeight="false" outlineLevel="0" collapsed="false">
      <c r="C809" s="3"/>
    </row>
    <row r="810" customFormat="false" ht="12.75" hidden="false" customHeight="false" outlineLevel="0" collapsed="false">
      <c r="C810" s="3"/>
    </row>
    <row r="811" customFormat="false" ht="12.75" hidden="false" customHeight="false" outlineLevel="0" collapsed="false">
      <c r="C811" s="3"/>
    </row>
    <row r="812" customFormat="false" ht="12.75" hidden="false" customHeight="false" outlineLevel="0" collapsed="false">
      <c r="C812" s="3"/>
    </row>
    <row r="813" customFormat="false" ht="12.75" hidden="false" customHeight="false" outlineLevel="0" collapsed="false">
      <c r="C813" s="3"/>
    </row>
    <row r="814" customFormat="false" ht="12.75" hidden="false" customHeight="false" outlineLevel="0" collapsed="false">
      <c r="C814" s="3"/>
    </row>
    <row r="815" customFormat="false" ht="12.75" hidden="false" customHeight="false" outlineLevel="0" collapsed="false">
      <c r="C815" s="3"/>
    </row>
    <row r="816" customFormat="false" ht="12.75" hidden="false" customHeight="false" outlineLevel="0" collapsed="false">
      <c r="C816" s="3"/>
    </row>
    <row r="817" customFormat="false" ht="12.75" hidden="false" customHeight="false" outlineLevel="0" collapsed="false">
      <c r="C817" s="3"/>
    </row>
    <row r="818" customFormat="false" ht="12.75" hidden="false" customHeight="false" outlineLevel="0" collapsed="false">
      <c r="C818" s="3"/>
    </row>
    <row r="819" customFormat="false" ht="12.75" hidden="false" customHeight="false" outlineLevel="0" collapsed="false">
      <c r="C819" s="3"/>
    </row>
    <row r="820" customFormat="false" ht="12.75" hidden="false" customHeight="false" outlineLevel="0" collapsed="false">
      <c r="C820" s="3"/>
    </row>
    <row r="821" customFormat="false" ht="12.75" hidden="false" customHeight="false" outlineLevel="0" collapsed="false">
      <c r="C821" s="3"/>
    </row>
    <row r="822" customFormat="false" ht="12.75" hidden="false" customHeight="false" outlineLevel="0" collapsed="false">
      <c r="C822" s="3"/>
    </row>
    <row r="823" customFormat="false" ht="12.75" hidden="false" customHeight="false" outlineLevel="0" collapsed="false">
      <c r="C823" s="3"/>
    </row>
    <row r="824" customFormat="false" ht="12.75" hidden="false" customHeight="false" outlineLevel="0" collapsed="false">
      <c r="C824" s="3"/>
    </row>
    <row r="825" customFormat="false" ht="12.75" hidden="false" customHeight="false" outlineLevel="0" collapsed="false">
      <c r="C825" s="3"/>
    </row>
    <row r="826" customFormat="false" ht="12.75" hidden="false" customHeight="false" outlineLevel="0" collapsed="false">
      <c r="C826" s="3"/>
    </row>
    <row r="827" customFormat="false" ht="12.75" hidden="false" customHeight="false" outlineLevel="0" collapsed="false">
      <c r="C827" s="3"/>
    </row>
    <row r="828" customFormat="false" ht="12.75" hidden="false" customHeight="false" outlineLevel="0" collapsed="false">
      <c r="C828" s="3"/>
    </row>
    <row r="829" customFormat="false" ht="12.75" hidden="false" customHeight="false" outlineLevel="0" collapsed="false">
      <c r="C829" s="3"/>
    </row>
    <row r="830" customFormat="false" ht="12.75" hidden="false" customHeight="false" outlineLevel="0" collapsed="false">
      <c r="C830" s="3"/>
    </row>
    <row r="831" customFormat="false" ht="12.75" hidden="false" customHeight="false" outlineLevel="0" collapsed="false">
      <c r="C831" s="3"/>
    </row>
    <row r="832" customFormat="false" ht="12.75" hidden="false" customHeight="false" outlineLevel="0" collapsed="false">
      <c r="C832" s="3"/>
    </row>
    <row r="833" customFormat="false" ht="12.75" hidden="false" customHeight="false" outlineLevel="0" collapsed="false">
      <c r="C833" s="3"/>
    </row>
    <row r="834" customFormat="false" ht="12.75" hidden="false" customHeight="false" outlineLevel="0" collapsed="false">
      <c r="C834" s="3"/>
    </row>
    <row r="835" customFormat="false" ht="12.75" hidden="false" customHeight="false" outlineLevel="0" collapsed="false">
      <c r="C835" s="3"/>
    </row>
    <row r="836" customFormat="false" ht="12.75" hidden="false" customHeight="false" outlineLevel="0" collapsed="false">
      <c r="C836" s="3"/>
    </row>
    <row r="837" customFormat="false" ht="12.75" hidden="false" customHeight="false" outlineLevel="0" collapsed="false">
      <c r="C837" s="3"/>
    </row>
    <row r="838" customFormat="false" ht="12.75" hidden="false" customHeight="false" outlineLevel="0" collapsed="false">
      <c r="C838" s="3"/>
    </row>
    <row r="839" customFormat="false" ht="12.75" hidden="false" customHeight="false" outlineLevel="0" collapsed="false">
      <c r="C839" s="3"/>
    </row>
    <row r="840" customFormat="false" ht="12.75" hidden="false" customHeight="false" outlineLevel="0" collapsed="false">
      <c r="C840" s="3"/>
    </row>
    <row r="841" customFormat="false" ht="12.75" hidden="false" customHeight="false" outlineLevel="0" collapsed="false">
      <c r="C841" s="3"/>
    </row>
    <row r="842" customFormat="false" ht="12.75" hidden="false" customHeight="false" outlineLevel="0" collapsed="false">
      <c r="C842" s="3"/>
    </row>
    <row r="843" customFormat="false" ht="12.75" hidden="false" customHeight="false" outlineLevel="0" collapsed="false">
      <c r="C843" s="3"/>
    </row>
    <row r="844" customFormat="false" ht="12.75" hidden="false" customHeight="false" outlineLevel="0" collapsed="false">
      <c r="C844" s="3"/>
    </row>
    <row r="845" customFormat="false" ht="12.75" hidden="false" customHeight="false" outlineLevel="0" collapsed="false">
      <c r="C845" s="3"/>
    </row>
    <row r="846" customFormat="false" ht="12.75" hidden="false" customHeight="false" outlineLevel="0" collapsed="false">
      <c r="C846" s="3"/>
    </row>
    <row r="847" customFormat="false" ht="12.75" hidden="false" customHeight="false" outlineLevel="0" collapsed="false">
      <c r="C847" s="3"/>
    </row>
    <row r="848" customFormat="false" ht="12.75" hidden="false" customHeight="false" outlineLevel="0" collapsed="false">
      <c r="C848" s="3"/>
    </row>
    <row r="849" customFormat="false" ht="12.75" hidden="false" customHeight="false" outlineLevel="0" collapsed="false">
      <c r="C849" s="3"/>
    </row>
    <row r="850" customFormat="false" ht="12.75" hidden="false" customHeight="false" outlineLevel="0" collapsed="false">
      <c r="C850" s="3"/>
    </row>
    <row r="851" customFormat="false" ht="12.75" hidden="false" customHeight="false" outlineLevel="0" collapsed="false">
      <c r="C851" s="3"/>
    </row>
    <row r="852" customFormat="false" ht="12.75" hidden="false" customHeight="false" outlineLevel="0" collapsed="false">
      <c r="C852" s="3"/>
    </row>
    <row r="853" customFormat="false" ht="12.75" hidden="false" customHeight="false" outlineLevel="0" collapsed="false">
      <c r="C853" s="3"/>
    </row>
    <row r="854" customFormat="false" ht="12.75" hidden="false" customHeight="false" outlineLevel="0" collapsed="false">
      <c r="C854" s="3"/>
    </row>
    <row r="855" customFormat="false" ht="12.75" hidden="false" customHeight="false" outlineLevel="0" collapsed="false">
      <c r="C855" s="3"/>
    </row>
    <row r="856" customFormat="false" ht="12.75" hidden="false" customHeight="false" outlineLevel="0" collapsed="false">
      <c r="C856" s="3"/>
    </row>
    <row r="857" customFormat="false" ht="12.75" hidden="false" customHeight="false" outlineLevel="0" collapsed="false">
      <c r="C857" s="3"/>
    </row>
    <row r="858" customFormat="false" ht="12.75" hidden="false" customHeight="false" outlineLevel="0" collapsed="false">
      <c r="C858" s="3"/>
    </row>
    <row r="859" customFormat="false" ht="12.75" hidden="false" customHeight="false" outlineLevel="0" collapsed="false">
      <c r="C859" s="3"/>
    </row>
    <row r="860" customFormat="false" ht="12.75" hidden="false" customHeight="false" outlineLevel="0" collapsed="false">
      <c r="C860" s="3"/>
    </row>
    <row r="861" customFormat="false" ht="12.75" hidden="false" customHeight="false" outlineLevel="0" collapsed="false">
      <c r="C861" s="3"/>
    </row>
    <row r="862" customFormat="false" ht="12.75" hidden="false" customHeight="false" outlineLevel="0" collapsed="false">
      <c r="C862" s="3"/>
    </row>
    <row r="863" customFormat="false" ht="12.75" hidden="false" customHeight="false" outlineLevel="0" collapsed="false">
      <c r="C863" s="3"/>
    </row>
    <row r="864" customFormat="false" ht="12.75" hidden="false" customHeight="false" outlineLevel="0" collapsed="false">
      <c r="C864" s="3"/>
    </row>
    <row r="865" customFormat="false" ht="12.75" hidden="false" customHeight="false" outlineLevel="0" collapsed="false">
      <c r="C865" s="3"/>
    </row>
    <row r="866" customFormat="false" ht="12.75" hidden="false" customHeight="false" outlineLevel="0" collapsed="false">
      <c r="C866" s="3"/>
    </row>
    <row r="867" customFormat="false" ht="12.75" hidden="false" customHeight="false" outlineLevel="0" collapsed="false">
      <c r="C867" s="3"/>
    </row>
    <row r="868" customFormat="false" ht="12.75" hidden="false" customHeight="false" outlineLevel="0" collapsed="false">
      <c r="C868" s="3"/>
    </row>
    <row r="869" customFormat="false" ht="12.75" hidden="false" customHeight="false" outlineLevel="0" collapsed="false">
      <c r="C869" s="3"/>
    </row>
    <row r="870" customFormat="false" ht="12.75" hidden="false" customHeight="false" outlineLevel="0" collapsed="false">
      <c r="C870" s="3"/>
    </row>
    <row r="871" customFormat="false" ht="12.75" hidden="false" customHeight="false" outlineLevel="0" collapsed="false">
      <c r="C871" s="3"/>
    </row>
    <row r="872" customFormat="false" ht="12.75" hidden="false" customHeight="false" outlineLevel="0" collapsed="false">
      <c r="C872" s="3"/>
    </row>
    <row r="873" customFormat="false" ht="12.75" hidden="false" customHeight="false" outlineLevel="0" collapsed="false">
      <c r="C873" s="3"/>
    </row>
    <row r="874" customFormat="false" ht="12.75" hidden="false" customHeight="false" outlineLevel="0" collapsed="false">
      <c r="C874" s="3"/>
    </row>
    <row r="875" customFormat="false" ht="12.75" hidden="false" customHeight="false" outlineLevel="0" collapsed="false">
      <c r="C875" s="3"/>
    </row>
    <row r="876" customFormat="false" ht="12.75" hidden="false" customHeight="false" outlineLevel="0" collapsed="false">
      <c r="C876" s="3"/>
    </row>
    <row r="877" customFormat="false" ht="12.75" hidden="false" customHeight="false" outlineLevel="0" collapsed="false">
      <c r="C877" s="3"/>
    </row>
    <row r="878" customFormat="false" ht="12.75" hidden="false" customHeight="false" outlineLevel="0" collapsed="false">
      <c r="C878" s="3"/>
    </row>
    <row r="879" customFormat="false" ht="12.75" hidden="false" customHeight="false" outlineLevel="0" collapsed="false">
      <c r="C879" s="3"/>
    </row>
    <row r="880" customFormat="false" ht="12.75" hidden="false" customHeight="false" outlineLevel="0" collapsed="false">
      <c r="C880" s="3"/>
    </row>
    <row r="881" customFormat="false" ht="12.75" hidden="false" customHeight="false" outlineLevel="0" collapsed="false">
      <c r="C881" s="3"/>
    </row>
    <row r="882" customFormat="false" ht="12.75" hidden="false" customHeight="false" outlineLevel="0" collapsed="false">
      <c r="C882" s="3"/>
    </row>
    <row r="883" customFormat="false" ht="12.75" hidden="false" customHeight="false" outlineLevel="0" collapsed="false">
      <c r="C883" s="3"/>
    </row>
    <row r="884" customFormat="false" ht="12.75" hidden="false" customHeight="false" outlineLevel="0" collapsed="false">
      <c r="C884" s="3"/>
    </row>
    <row r="885" customFormat="false" ht="12.75" hidden="false" customHeight="false" outlineLevel="0" collapsed="false">
      <c r="C885" s="3"/>
    </row>
    <row r="886" customFormat="false" ht="12.75" hidden="false" customHeight="false" outlineLevel="0" collapsed="false">
      <c r="C886" s="3"/>
    </row>
    <row r="887" customFormat="false" ht="12.75" hidden="false" customHeight="false" outlineLevel="0" collapsed="false">
      <c r="C887" s="3"/>
    </row>
    <row r="888" customFormat="false" ht="12.75" hidden="false" customHeight="false" outlineLevel="0" collapsed="false">
      <c r="C888" s="3"/>
    </row>
    <row r="889" customFormat="false" ht="12.75" hidden="false" customHeight="false" outlineLevel="0" collapsed="false">
      <c r="C889" s="3"/>
    </row>
    <row r="890" customFormat="false" ht="12.75" hidden="false" customHeight="false" outlineLevel="0" collapsed="false">
      <c r="C890" s="3"/>
    </row>
    <row r="891" customFormat="false" ht="12.75" hidden="false" customHeight="false" outlineLevel="0" collapsed="false">
      <c r="C891" s="3"/>
    </row>
    <row r="892" customFormat="false" ht="12.75" hidden="false" customHeight="false" outlineLevel="0" collapsed="false">
      <c r="C892" s="3"/>
    </row>
    <row r="893" customFormat="false" ht="12.75" hidden="false" customHeight="false" outlineLevel="0" collapsed="false">
      <c r="C893" s="3"/>
    </row>
    <row r="894" customFormat="false" ht="12.75" hidden="false" customHeight="false" outlineLevel="0" collapsed="false">
      <c r="C894" s="3"/>
    </row>
    <row r="895" customFormat="false" ht="12.75" hidden="false" customHeight="false" outlineLevel="0" collapsed="false">
      <c r="C895" s="3"/>
    </row>
    <row r="896" customFormat="false" ht="12.75" hidden="false" customHeight="false" outlineLevel="0" collapsed="false">
      <c r="C896" s="3"/>
    </row>
    <row r="897" customFormat="false" ht="12.75" hidden="false" customHeight="false" outlineLevel="0" collapsed="false">
      <c r="C897" s="3"/>
    </row>
    <row r="898" customFormat="false" ht="12.75" hidden="false" customHeight="false" outlineLevel="0" collapsed="false">
      <c r="C898" s="3"/>
    </row>
    <row r="899" customFormat="false" ht="12.75" hidden="false" customHeight="false" outlineLevel="0" collapsed="false">
      <c r="C899" s="3"/>
    </row>
    <row r="900" customFormat="false" ht="12.75" hidden="false" customHeight="false" outlineLevel="0" collapsed="false">
      <c r="C900" s="3"/>
    </row>
    <row r="901" customFormat="false" ht="12.75" hidden="false" customHeight="false" outlineLevel="0" collapsed="false">
      <c r="C901" s="3"/>
    </row>
    <row r="902" customFormat="false" ht="12.75" hidden="false" customHeight="false" outlineLevel="0" collapsed="false">
      <c r="C902" s="3"/>
    </row>
    <row r="903" customFormat="false" ht="12.75" hidden="false" customHeight="false" outlineLevel="0" collapsed="false">
      <c r="C903" s="3"/>
    </row>
    <row r="904" customFormat="false" ht="12.75" hidden="false" customHeight="false" outlineLevel="0" collapsed="false">
      <c r="C904" s="3"/>
    </row>
    <row r="905" customFormat="false" ht="12.75" hidden="false" customHeight="false" outlineLevel="0" collapsed="false">
      <c r="C905" s="3"/>
    </row>
    <row r="906" customFormat="false" ht="12.75" hidden="false" customHeight="false" outlineLevel="0" collapsed="false">
      <c r="C906" s="3"/>
    </row>
    <row r="907" customFormat="false" ht="12.75" hidden="false" customHeight="false" outlineLevel="0" collapsed="false">
      <c r="C907" s="3"/>
    </row>
    <row r="908" customFormat="false" ht="12.75" hidden="false" customHeight="false" outlineLevel="0" collapsed="false">
      <c r="C908" s="3"/>
    </row>
    <row r="909" customFormat="false" ht="12.75" hidden="false" customHeight="false" outlineLevel="0" collapsed="false">
      <c r="C909" s="3"/>
    </row>
    <row r="910" customFormat="false" ht="12.75" hidden="false" customHeight="false" outlineLevel="0" collapsed="false">
      <c r="C910" s="3"/>
    </row>
    <row r="911" customFormat="false" ht="12.75" hidden="false" customHeight="false" outlineLevel="0" collapsed="false">
      <c r="C911" s="3"/>
    </row>
    <row r="912" customFormat="false" ht="12.75" hidden="false" customHeight="false" outlineLevel="0" collapsed="false">
      <c r="C912" s="3"/>
    </row>
    <row r="913" customFormat="false" ht="12.75" hidden="false" customHeight="false" outlineLevel="0" collapsed="false">
      <c r="C913" s="3"/>
    </row>
    <row r="914" customFormat="false" ht="12.75" hidden="false" customHeight="false" outlineLevel="0" collapsed="false">
      <c r="C914" s="3"/>
    </row>
    <row r="915" customFormat="false" ht="12.75" hidden="false" customHeight="false" outlineLevel="0" collapsed="false">
      <c r="C915" s="3"/>
    </row>
    <row r="916" customFormat="false" ht="12.75" hidden="false" customHeight="false" outlineLevel="0" collapsed="false">
      <c r="C916" s="3"/>
    </row>
    <row r="917" customFormat="false" ht="12.75" hidden="false" customHeight="false" outlineLevel="0" collapsed="false">
      <c r="C917" s="3"/>
    </row>
    <row r="918" customFormat="false" ht="12.75" hidden="false" customHeight="false" outlineLevel="0" collapsed="false">
      <c r="C918" s="3"/>
    </row>
    <row r="919" customFormat="false" ht="12.75" hidden="false" customHeight="false" outlineLevel="0" collapsed="false">
      <c r="C919" s="3"/>
    </row>
    <row r="920" customFormat="false" ht="12.75" hidden="false" customHeight="false" outlineLevel="0" collapsed="false">
      <c r="C920" s="3"/>
    </row>
    <row r="921" customFormat="false" ht="12.75" hidden="false" customHeight="false" outlineLevel="0" collapsed="false">
      <c r="C921" s="3"/>
    </row>
    <row r="922" customFormat="false" ht="12.75" hidden="false" customHeight="false" outlineLevel="0" collapsed="false">
      <c r="C922" s="3"/>
    </row>
    <row r="923" customFormat="false" ht="12.75" hidden="false" customHeight="false" outlineLevel="0" collapsed="false">
      <c r="C923" s="3"/>
    </row>
    <row r="924" customFormat="false" ht="12.75" hidden="false" customHeight="false" outlineLevel="0" collapsed="false">
      <c r="C924" s="3"/>
    </row>
    <row r="925" customFormat="false" ht="12.75" hidden="false" customHeight="false" outlineLevel="0" collapsed="false">
      <c r="C925" s="3"/>
    </row>
    <row r="926" customFormat="false" ht="12.75" hidden="false" customHeight="false" outlineLevel="0" collapsed="false">
      <c r="C926" s="3"/>
    </row>
    <row r="927" customFormat="false" ht="12.75" hidden="false" customHeight="false" outlineLevel="0" collapsed="false">
      <c r="C927" s="3"/>
    </row>
    <row r="928" customFormat="false" ht="12.75" hidden="false" customHeight="false" outlineLevel="0" collapsed="false">
      <c r="C928" s="3"/>
    </row>
    <row r="929" customFormat="false" ht="12.75" hidden="false" customHeight="false" outlineLevel="0" collapsed="false">
      <c r="C929" s="3"/>
    </row>
    <row r="930" customFormat="false" ht="12.75" hidden="false" customHeight="false" outlineLevel="0" collapsed="false">
      <c r="C930" s="3"/>
    </row>
    <row r="931" customFormat="false" ht="12.75" hidden="false" customHeight="false" outlineLevel="0" collapsed="false">
      <c r="C931" s="3"/>
    </row>
    <row r="932" customFormat="false" ht="12.75" hidden="false" customHeight="false" outlineLevel="0" collapsed="false">
      <c r="C932" s="3"/>
    </row>
    <row r="933" customFormat="false" ht="12.75" hidden="false" customHeight="false" outlineLevel="0" collapsed="false">
      <c r="C933" s="3"/>
    </row>
    <row r="934" customFormat="false" ht="12.75" hidden="false" customHeight="false" outlineLevel="0" collapsed="false">
      <c r="C934" s="3"/>
    </row>
    <row r="935" customFormat="false" ht="12.75" hidden="false" customHeight="false" outlineLevel="0" collapsed="false">
      <c r="C935" s="3"/>
    </row>
    <row r="936" customFormat="false" ht="12.75" hidden="false" customHeight="false" outlineLevel="0" collapsed="false">
      <c r="C936" s="3"/>
    </row>
    <row r="937" customFormat="false" ht="12.75" hidden="false" customHeight="false" outlineLevel="0" collapsed="false">
      <c r="C937" s="3"/>
    </row>
    <row r="938" customFormat="false" ht="12.75" hidden="false" customHeight="false" outlineLevel="0" collapsed="false">
      <c r="C938" s="3"/>
    </row>
    <row r="939" customFormat="false" ht="12.75" hidden="false" customHeight="false" outlineLevel="0" collapsed="false">
      <c r="C939" s="3"/>
    </row>
    <row r="940" customFormat="false" ht="12.75" hidden="false" customHeight="false" outlineLevel="0" collapsed="false">
      <c r="C940" s="3"/>
    </row>
    <row r="941" customFormat="false" ht="12.75" hidden="false" customHeight="false" outlineLevel="0" collapsed="false">
      <c r="C941" s="3"/>
    </row>
    <row r="942" customFormat="false" ht="12.75" hidden="false" customHeight="false" outlineLevel="0" collapsed="false">
      <c r="C942" s="3"/>
    </row>
    <row r="943" customFormat="false" ht="12.75" hidden="false" customHeight="false" outlineLevel="0" collapsed="false">
      <c r="C943" s="3"/>
    </row>
    <row r="944" customFormat="false" ht="12.75" hidden="false" customHeight="false" outlineLevel="0" collapsed="false">
      <c r="C944" s="3"/>
    </row>
    <row r="945" customFormat="false" ht="12.75" hidden="false" customHeight="false" outlineLevel="0" collapsed="false">
      <c r="C945" s="3"/>
    </row>
    <row r="946" customFormat="false" ht="12.75" hidden="false" customHeight="false" outlineLevel="0" collapsed="false">
      <c r="C946" s="3"/>
    </row>
    <row r="947" customFormat="false" ht="12.75" hidden="false" customHeight="false" outlineLevel="0" collapsed="false">
      <c r="C947" s="3"/>
    </row>
    <row r="948" customFormat="false" ht="12.75" hidden="false" customHeight="false" outlineLevel="0" collapsed="false">
      <c r="C948" s="3"/>
    </row>
    <row r="949" customFormat="false" ht="12.75" hidden="false" customHeight="false" outlineLevel="0" collapsed="false">
      <c r="C949" s="3"/>
    </row>
    <row r="950" customFormat="false" ht="12.75" hidden="false" customHeight="false" outlineLevel="0" collapsed="false">
      <c r="C950" s="3"/>
    </row>
    <row r="951" customFormat="false" ht="12.75" hidden="false" customHeight="false" outlineLevel="0" collapsed="false">
      <c r="C951" s="3"/>
    </row>
    <row r="952" customFormat="false" ht="12.75" hidden="false" customHeight="false" outlineLevel="0" collapsed="false">
      <c r="C952" s="3"/>
    </row>
    <row r="953" customFormat="false" ht="12.75" hidden="false" customHeight="false" outlineLevel="0" collapsed="false">
      <c r="C953" s="3"/>
    </row>
    <row r="954" customFormat="false" ht="12.75" hidden="false" customHeight="false" outlineLevel="0" collapsed="false">
      <c r="C954" s="3"/>
    </row>
    <row r="955" customFormat="false" ht="12.75" hidden="false" customHeight="false" outlineLevel="0" collapsed="false">
      <c r="C955" s="3"/>
    </row>
    <row r="956" customFormat="false" ht="12.75" hidden="false" customHeight="false" outlineLevel="0" collapsed="false">
      <c r="C956" s="3"/>
    </row>
    <row r="957" customFormat="false" ht="12.75" hidden="false" customHeight="false" outlineLevel="0" collapsed="false">
      <c r="C957" s="3"/>
    </row>
    <row r="958" customFormat="false" ht="12.75" hidden="false" customHeight="false" outlineLevel="0" collapsed="false">
      <c r="C958" s="3"/>
    </row>
    <row r="959" customFormat="false" ht="12.75" hidden="false" customHeight="false" outlineLevel="0" collapsed="false">
      <c r="C959" s="3"/>
    </row>
    <row r="960" customFormat="false" ht="12.75" hidden="false" customHeight="false" outlineLevel="0" collapsed="false">
      <c r="C960" s="3"/>
    </row>
    <row r="961" customFormat="false" ht="12.75" hidden="false" customHeight="false" outlineLevel="0" collapsed="false">
      <c r="C961" s="3"/>
    </row>
    <row r="962" customFormat="false" ht="12.75" hidden="false" customHeight="false" outlineLevel="0" collapsed="false">
      <c r="C962" s="3"/>
    </row>
    <row r="963" customFormat="false" ht="12.75" hidden="false" customHeight="false" outlineLevel="0" collapsed="false">
      <c r="C963" s="3"/>
    </row>
    <row r="964" customFormat="false" ht="12.75" hidden="false" customHeight="false" outlineLevel="0" collapsed="false">
      <c r="C964" s="3"/>
    </row>
    <row r="965" customFormat="false" ht="12.75" hidden="false" customHeight="false" outlineLevel="0" collapsed="false">
      <c r="C965" s="3"/>
    </row>
    <row r="966" customFormat="false" ht="12.75" hidden="false" customHeight="false" outlineLevel="0" collapsed="false">
      <c r="C966" s="3"/>
    </row>
    <row r="967" customFormat="false" ht="12.75" hidden="false" customHeight="false" outlineLevel="0" collapsed="false">
      <c r="C967" s="3"/>
    </row>
    <row r="968" customFormat="false" ht="12.75" hidden="false" customHeight="false" outlineLevel="0" collapsed="false">
      <c r="C968" s="3"/>
    </row>
    <row r="969" customFormat="false" ht="12.75" hidden="false" customHeight="false" outlineLevel="0" collapsed="false">
      <c r="C969" s="3"/>
    </row>
    <row r="970" customFormat="false" ht="12.75" hidden="false" customHeight="false" outlineLevel="0" collapsed="false">
      <c r="C970" s="3"/>
    </row>
    <row r="971" customFormat="false" ht="12.75" hidden="false" customHeight="false" outlineLevel="0" collapsed="false">
      <c r="C971" s="3"/>
    </row>
    <row r="972" customFormat="false" ht="12.75" hidden="false" customHeight="false" outlineLevel="0" collapsed="false">
      <c r="C972" s="3"/>
    </row>
    <row r="973" customFormat="false" ht="12.75" hidden="false" customHeight="false" outlineLevel="0" collapsed="false">
      <c r="C973" s="3"/>
    </row>
    <row r="974" customFormat="false" ht="12.75" hidden="false" customHeight="false" outlineLevel="0" collapsed="false">
      <c r="C974" s="3"/>
    </row>
    <row r="975" customFormat="false" ht="12.75" hidden="false" customHeight="false" outlineLevel="0" collapsed="false">
      <c r="C975" s="3"/>
    </row>
    <row r="976" customFormat="false" ht="12.75" hidden="false" customHeight="false" outlineLevel="0" collapsed="false">
      <c r="C976" s="3"/>
    </row>
    <row r="977" customFormat="false" ht="12.75" hidden="false" customHeight="false" outlineLevel="0" collapsed="false">
      <c r="C977" s="3"/>
    </row>
    <row r="978" customFormat="false" ht="12.75" hidden="false" customHeight="false" outlineLevel="0" collapsed="false">
      <c r="C978" s="3"/>
    </row>
    <row r="979" customFormat="false" ht="12.75" hidden="false" customHeight="false" outlineLevel="0" collapsed="false">
      <c r="C979" s="3"/>
    </row>
    <row r="980" customFormat="false" ht="12.75" hidden="false" customHeight="false" outlineLevel="0" collapsed="false">
      <c r="C980" s="3"/>
    </row>
    <row r="981" customFormat="false" ht="12.75" hidden="false" customHeight="false" outlineLevel="0" collapsed="false">
      <c r="C981" s="3"/>
    </row>
    <row r="982" customFormat="false" ht="12.75" hidden="false" customHeight="false" outlineLevel="0" collapsed="false">
      <c r="C982" s="3"/>
    </row>
    <row r="983" customFormat="false" ht="12.75" hidden="false" customHeight="false" outlineLevel="0" collapsed="false">
      <c r="C983" s="3"/>
    </row>
    <row r="984" customFormat="false" ht="12.75" hidden="false" customHeight="false" outlineLevel="0" collapsed="false">
      <c r="C984" s="3"/>
    </row>
    <row r="985" customFormat="false" ht="12.75" hidden="false" customHeight="false" outlineLevel="0" collapsed="false">
      <c r="C985" s="3"/>
    </row>
    <row r="986" customFormat="false" ht="12.75" hidden="false" customHeight="false" outlineLevel="0" collapsed="false">
      <c r="C986" s="3"/>
    </row>
    <row r="987" customFormat="false" ht="12.75" hidden="false" customHeight="false" outlineLevel="0" collapsed="false">
      <c r="C987" s="3"/>
    </row>
    <row r="988" customFormat="false" ht="12.75" hidden="false" customHeight="false" outlineLevel="0" collapsed="false">
      <c r="C988" s="3"/>
    </row>
    <row r="989" customFormat="false" ht="12.75" hidden="false" customHeight="false" outlineLevel="0" collapsed="false">
      <c r="C989" s="3"/>
    </row>
    <row r="990" customFormat="false" ht="12.75" hidden="false" customHeight="false" outlineLevel="0" collapsed="false">
      <c r="C990" s="3"/>
    </row>
    <row r="991" customFormat="false" ht="12.75" hidden="false" customHeight="false" outlineLevel="0" collapsed="false">
      <c r="C991" s="3"/>
    </row>
    <row r="992" customFormat="false" ht="12.75" hidden="false" customHeight="false" outlineLevel="0" collapsed="false">
      <c r="C992" s="3"/>
    </row>
    <row r="993" customFormat="false" ht="12.75" hidden="false" customHeight="false" outlineLevel="0" collapsed="false">
      <c r="C993" s="3"/>
    </row>
    <row r="994" customFormat="false" ht="12.75" hidden="false" customHeight="false" outlineLevel="0" collapsed="false">
      <c r="C994" s="3"/>
    </row>
    <row r="995" customFormat="false" ht="12.75" hidden="false" customHeight="false" outlineLevel="0" collapsed="false">
      <c r="C995" s="3"/>
    </row>
    <row r="996" customFormat="false" ht="12.75" hidden="false" customHeight="false" outlineLevel="0" collapsed="false">
      <c r="C996" s="3"/>
    </row>
    <row r="997" customFormat="false" ht="12.75" hidden="false" customHeight="false" outlineLevel="0" collapsed="false">
      <c r="C997" s="3"/>
    </row>
    <row r="998" customFormat="false" ht="12.75" hidden="false" customHeight="false" outlineLevel="0" collapsed="false">
      <c r="C998" s="3"/>
    </row>
    <row r="999" customFormat="false" ht="12.75" hidden="false" customHeight="false" outlineLevel="0" collapsed="false">
      <c r="C999" s="3"/>
    </row>
    <row r="1000" customFormat="false" ht="12.75" hidden="false" customHeight="false" outlineLevel="0" collapsed="false">
      <c r="C1000" s="3"/>
    </row>
    <row r="1001" customFormat="false" ht="12.75" hidden="false" customHeight="false" outlineLevel="0" collapsed="false">
      <c r="C1001" s="3"/>
    </row>
    <row r="1002" customFormat="false" ht="12.75" hidden="false" customHeight="false" outlineLevel="0" collapsed="false">
      <c r="C1002" s="3"/>
    </row>
    <row r="1003" customFormat="false" ht="12.75" hidden="false" customHeight="false" outlineLevel="0" collapsed="false">
      <c r="C1003" s="3"/>
    </row>
    <row r="1004" customFormat="false" ht="12.75" hidden="false" customHeight="false" outlineLevel="0" collapsed="false">
      <c r="C1004" s="3"/>
    </row>
    <row r="1005" customFormat="false" ht="12.75" hidden="false" customHeight="false" outlineLevel="0" collapsed="false">
      <c r="C1005" s="3"/>
    </row>
    <row r="1006" customFormat="false" ht="12.75" hidden="false" customHeight="false" outlineLevel="0" collapsed="false">
      <c r="C1006" s="3"/>
    </row>
    <row r="1007" customFormat="false" ht="12.75" hidden="false" customHeight="false" outlineLevel="0" collapsed="false">
      <c r="C1007" s="3"/>
    </row>
    <row r="1008" customFormat="false" ht="12.75" hidden="false" customHeight="false" outlineLevel="0" collapsed="false">
      <c r="C1008" s="3"/>
    </row>
    <row r="1009" customFormat="false" ht="12.75" hidden="false" customHeight="false" outlineLevel="0" collapsed="false">
      <c r="C1009" s="3"/>
    </row>
    <row r="1010" customFormat="false" ht="12.75" hidden="false" customHeight="false" outlineLevel="0" collapsed="false">
      <c r="C1010" s="3"/>
    </row>
    <row r="1011" customFormat="false" ht="12.75" hidden="false" customHeight="false" outlineLevel="0" collapsed="false">
      <c r="C1011" s="3"/>
    </row>
    <row r="1012" customFormat="false" ht="12.75" hidden="false" customHeight="false" outlineLevel="0" collapsed="false">
      <c r="C1012" s="3"/>
    </row>
    <row r="1013" customFormat="false" ht="12.75" hidden="false" customHeight="false" outlineLevel="0" collapsed="false">
      <c r="C1013" s="3"/>
    </row>
    <row r="1014" customFormat="false" ht="12.75" hidden="false" customHeight="false" outlineLevel="0" collapsed="false">
      <c r="C1014" s="3"/>
    </row>
    <row r="1015" customFormat="false" ht="12.75" hidden="false" customHeight="false" outlineLevel="0" collapsed="false">
      <c r="C1015" s="3"/>
    </row>
    <row r="1016" customFormat="false" ht="12.75" hidden="false" customHeight="false" outlineLevel="0" collapsed="false">
      <c r="C1016" s="3"/>
    </row>
    <row r="1017" customFormat="false" ht="12.75" hidden="false" customHeight="false" outlineLevel="0" collapsed="false">
      <c r="C1017" s="3"/>
    </row>
    <row r="1018" customFormat="false" ht="12.75" hidden="false" customHeight="false" outlineLevel="0" collapsed="false">
      <c r="C1018" s="3"/>
    </row>
    <row r="1019" customFormat="false" ht="12.75" hidden="false" customHeight="false" outlineLevel="0" collapsed="false">
      <c r="C1019" s="3"/>
    </row>
    <row r="1020" customFormat="false" ht="12.75" hidden="false" customHeight="false" outlineLevel="0" collapsed="false">
      <c r="C1020" s="3"/>
    </row>
    <row r="1021" customFormat="false" ht="12.75" hidden="false" customHeight="false" outlineLevel="0" collapsed="false">
      <c r="C1021" s="3"/>
    </row>
    <row r="1022" customFormat="false" ht="12.75" hidden="false" customHeight="false" outlineLevel="0" collapsed="false">
      <c r="C1022" s="3"/>
    </row>
    <row r="1023" customFormat="false" ht="12.75" hidden="false" customHeight="false" outlineLevel="0" collapsed="false">
      <c r="C1023" s="3"/>
    </row>
    <row r="1024" customFormat="false" ht="12.75" hidden="false" customHeight="false" outlineLevel="0" collapsed="false">
      <c r="C1024" s="3"/>
    </row>
    <row r="1025" customFormat="false" ht="12.75" hidden="false" customHeight="false" outlineLevel="0" collapsed="false">
      <c r="C1025" s="3"/>
    </row>
    <row r="1026" customFormat="false" ht="12.75" hidden="false" customHeight="false" outlineLevel="0" collapsed="false">
      <c r="C1026" s="3"/>
    </row>
    <row r="1027" customFormat="false" ht="12.75" hidden="false" customHeight="false" outlineLevel="0" collapsed="false">
      <c r="C1027" s="3"/>
    </row>
    <row r="1028" customFormat="false" ht="12.75" hidden="false" customHeight="false" outlineLevel="0" collapsed="false">
      <c r="C1028" s="3"/>
    </row>
    <row r="1029" customFormat="false" ht="12.75" hidden="false" customHeight="false" outlineLevel="0" collapsed="false">
      <c r="C1029" s="3"/>
    </row>
    <row r="1030" customFormat="false" ht="12.75" hidden="false" customHeight="false" outlineLevel="0" collapsed="false">
      <c r="C1030" s="3"/>
    </row>
    <row r="1031" customFormat="false" ht="12.75" hidden="false" customHeight="false" outlineLevel="0" collapsed="false">
      <c r="C1031" s="3"/>
    </row>
    <row r="1032" customFormat="false" ht="12.75" hidden="false" customHeight="false" outlineLevel="0" collapsed="false">
      <c r="C1032" s="3"/>
    </row>
    <row r="1033" customFormat="false" ht="12.75" hidden="false" customHeight="false" outlineLevel="0" collapsed="false">
      <c r="C1033" s="3"/>
    </row>
    <row r="1034" customFormat="false" ht="12.75" hidden="false" customHeight="false" outlineLevel="0" collapsed="false">
      <c r="C1034" s="3"/>
    </row>
    <row r="1035" customFormat="false" ht="12.75" hidden="false" customHeight="false" outlineLevel="0" collapsed="false">
      <c r="C1035" s="3"/>
    </row>
    <row r="1036" customFormat="false" ht="12.75" hidden="false" customHeight="false" outlineLevel="0" collapsed="false">
      <c r="C1036" s="3"/>
    </row>
    <row r="1037" customFormat="false" ht="12.75" hidden="false" customHeight="false" outlineLevel="0" collapsed="false">
      <c r="C1037" s="3"/>
    </row>
    <row r="1038" customFormat="false" ht="12.75" hidden="false" customHeight="false" outlineLevel="0" collapsed="false">
      <c r="C1038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1" activeCellId="0" sqref="J41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2455</v>
      </c>
      <c r="B2" s="0" t="n">
        <f aca="false">LOG10(C2)</f>
        <v>-10.2682432203618</v>
      </c>
      <c r="C2" s="3" t="n">
        <v>5.39208561961308E-011</v>
      </c>
      <c r="D2" s="0" t="n">
        <v>1</v>
      </c>
      <c r="E2" s="0" t="n">
        <v>21</v>
      </c>
      <c r="F2" s="0" t="n">
        <v>108</v>
      </c>
      <c r="G2" s="0" t="s">
        <v>2456</v>
      </c>
      <c r="H2" s="0" t="s">
        <v>2457</v>
      </c>
    </row>
    <row r="3" customFormat="false" ht="12.75" hidden="false" customHeight="false" outlineLevel="0" collapsed="false">
      <c r="A3" s="0" t="s">
        <v>1184</v>
      </c>
      <c r="B3" s="0" t="n">
        <f aca="false">LOG10(C3)</f>
        <v>-6.92263084614665</v>
      </c>
      <c r="C3" s="3" t="n">
        <v>1.19500343555444E-007</v>
      </c>
      <c r="D3" s="0" t="n">
        <v>0.999999975527002</v>
      </c>
      <c r="E3" s="0" t="n">
        <v>20</v>
      </c>
      <c r="F3" s="0" t="n">
        <v>147</v>
      </c>
      <c r="G3" s="0" t="s">
        <v>1185</v>
      </c>
      <c r="H3" s="0" t="s">
        <v>2458</v>
      </c>
    </row>
    <row r="4" customFormat="false" ht="12.75" hidden="false" customHeight="false" outlineLevel="0" collapsed="false">
      <c r="A4" s="0" t="s">
        <v>811</v>
      </c>
      <c r="B4" s="0" t="n">
        <f aca="false">LOG10(C4)</f>
        <v>-6.89021757308836</v>
      </c>
      <c r="C4" s="3" t="n">
        <v>1.28760432536073E-007</v>
      </c>
      <c r="D4" s="0" t="n">
        <v>1</v>
      </c>
      <c r="E4" s="0" t="n">
        <v>59</v>
      </c>
      <c r="F4" s="0" t="n">
        <v>982</v>
      </c>
      <c r="G4" s="0" t="s">
        <v>812</v>
      </c>
      <c r="H4" s="0" t="s">
        <v>2459</v>
      </c>
    </row>
    <row r="5" customFormat="false" ht="12.75" hidden="false" customHeight="false" outlineLevel="0" collapsed="false">
      <c r="A5" s="0" t="s">
        <v>2460</v>
      </c>
      <c r="B5" s="0" t="n">
        <f aca="false">LOG10(C5)</f>
        <v>-6.17111593882616</v>
      </c>
      <c r="C5" s="3" t="n">
        <v>6.74347980395234E-007</v>
      </c>
      <c r="D5" s="0" t="n">
        <v>0.999999836424384</v>
      </c>
      <c r="E5" s="0" t="n">
        <v>21</v>
      </c>
      <c r="F5" s="0" t="n">
        <v>202</v>
      </c>
      <c r="G5" s="0" t="s">
        <v>2461</v>
      </c>
      <c r="H5" s="0" t="s">
        <v>2462</v>
      </c>
    </row>
    <row r="6" customFormat="false" ht="12.75" hidden="false" customHeight="false" outlineLevel="0" collapsed="false">
      <c r="A6" s="0" t="s">
        <v>2463</v>
      </c>
      <c r="B6" s="0" t="n">
        <f aca="false">LOG10(C6)</f>
        <v>-5.76006291861164</v>
      </c>
      <c r="C6" s="3" t="n">
        <v>1.73754908229612E-006</v>
      </c>
      <c r="D6" s="0" t="n">
        <v>0.999999590387477</v>
      </c>
      <c r="E6" s="0" t="n">
        <v>19</v>
      </c>
      <c r="F6" s="0" t="n">
        <v>160</v>
      </c>
      <c r="G6" s="0" t="s">
        <v>2464</v>
      </c>
      <c r="H6" s="0" t="s">
        <v>2465</v>
      </c>
    </row>
    <row r="7" customFormat="false" ht="12.75" hidden="false" customHeight="false" outlineLevel="0" collapsed="false">
      <c r="A7" s="0" t="s">
        <v>2466</v>
      </c>
      <c r="B7" s="0" t="n">
        <f aca="false">LOG10(C7)</f>
        <v>-5.51198173740205</v>
      </c>
      <c r="C7" s="3" t="n">
        <v>3.07622617097916E-006</v>
      </c>
      <c r="D7" s="0" t="n">
        <v>0.999999766609056</v>
      </c>
      <c r="E7" s="0" t="n">
        <v>8</v>
      </c>
      <c r="F7" s="0" t="n">
        <v>26</v>
      </c>
      <c r="G7" s="0" t="s">
        <v>2467</v>
      </c>
      <c r="H7" s="0" t="s">
        <v>2468</v>
      </c>
    </row>
    <row r="8" customFormat="false" ht="12.75" hidden="false" customHeight="false" outlineLevel="0" collapsed="false">
      <c r="A8" s="0" t="s">
        <v>537</v>
      </c>
      <c r="B8" s="0" t="n">
        <f aca="false">LOG10(C8)</f>
        <v>-5.47468178594082</v>
      </c>
      <c r="C8" s="3" t="n">
        <v>3.35210963281128E-006</v>
      </c>
      <c r="D8" s="0" t="n">
        <v>0.999998508270855</v>
      </c>
      <c r="E8" s="0" t="n">
        <v>69</v>
      </c>
      <c r="F8" s="0" t="n">
        <v>1292</v>
      </c>
      <c r="G8" s="0" t="s">
        <v>538</v>
      </c>
      <c r="H8" s="0" t="s">
        <v>2469</v>
      </c>
    </row>
    <row r="9" customFormat="false" ht="12.75" hidden="false" customHeight="false" outlineLevel="0" collapsed="false">
      <c r="A9" s="0" t="s">
        <v>1497</v>
      </c>
      <c r="B9" s="0" t="n">
        <f aca="false">LOG10(C9)</f>
        <v>-5.37588171588138</v>
      </c>
      <c r="C9" s="3" t="n">
        <v>4.20841232778757E-006</v>
      </c>
      <c r="D9" s="0" t="n">
        <v>0.999999497892185</v>
      </c>
      <c r="E9" s="0" t="n">
        <v>10</v>
      </c>
      <c r="F9" s="0" t="n">
        <v>47</v>
      </c>
      <c r="G9" s="0" t="s">
        <v>1498</v>
      </c>
      <c r="H9" s="0" t="s">
        <v>2470</v>
      </c>
    </row>
    <row r="10" customFormat="false" ht="12.75" hidden="false" customHeight="false" outlineLevel="0" collapsed="false">
      <c r="A10" s="0" t="s">
        <v>2471</v>
      </c>
      <c r="B10" s="0" t="n">
        <f aca="false">LOG10(C10)</f>
        <v>-5.17268932193011</v>
      </c>
      <c r="C10" s="3" t="n">
        <v>6.71909339918716E-006</v>
      </c>
      <c r="D10" s="0" t="n">
        <v>0.999998245387315</v>
      </c>
      <c r="E10" s="0" t="n">
        <v>19</v>
      </c>
      <c r="F10" s="0" t="n">
        <v>180</v>
      </c>
      <c r="G10" s="0" t="s">
        <v>2472</v>
      </c>
      <c r="H10" s="0" t="s">
        <v>2473</v>
      </c>
    </row>
    <row r="11" customFormat="false" ht="12.75" hidden="false" customHeight="false" outlineLevel="0" collapsed="false">
      <c r="A11" s="0" t="s">
        <v>2474</v>
      </c>
      <c r="B11" s="0" t="n">
        <f aca="false">LOG10(C11)</f>
        <v>-4.85867391913466</v>
      </c>
      <c r="C11" s="3" t="n">
        <v>1.38460559073533E-005</v>
      </c>
      <c r="D11" s="0" t="n">
        <v>0.999999261066845</v>
      </c>
      <c r="E11" s="0" t="n">
        <v>6</v>
      </c>
      <c r="F11" s="0" t="n">
        <v>16</v>
      </c>
      <c r="G11" s="0" t="s">
        <v>2475</v>
      </c>
      <c r="H11" s="0" t="s">
        <v>2476</v>
      </c>
    </row>
    <row r="12" customFormat="false" ht="12.75" hidden="false" customHeight="false" outlineLevel="0" collapsed="false">
      <c r="A12" s="0" t="s">
        <v>2477</v>
      </c>
      <c r="B12" s="0" t="n">
        <f aca="false">LOG10(C12)</f>
        <v>-4.37580709664848</v>
      </c>
      <c r="C12" s="3" t="n">
        <v>4.20913546725164E-005</v>
      </c>
      <c r="D12" s="0" t="n">
        <v>0.999972217858028</v>
      </c>
      <c r="E12" s="0" t="n">
        <v>139</v>
      </c>
      <c r="F12" s="0" t="n">
        <v>3188</v>
      </c>
      <c r="G12" s="0" t="s">
        <v>2478</v>
      </c>
      <c r="H12" s="0" t="s">
        <v>2479</v>
      </c>
    </row>
    <row r="13" customFormat="false" ht="12.75" hidden="false" customHeight="false" outlineLevel="0" collapsed="false">
      <c r="A13" s="0" t="s">
        <v>2480</v>
      </c>
      <c r="B13" s="0" t="n">
        <f aca="false">LOG10(C13)</f>
        <v>-4.32713339458555</v>
      </c>
      <c r="C13" s="3" t="n">
        <v>4.70832686802599E-005</v>
      </c>
      <c r="D13" s="0" t="n">
        <v>0.999998721576245</v>
      </c>
      <c r="E13" s="0" t="n">
        <v>4</v>
      </c>
      <c r="F13" s="0" t="n">
        <v>10</v>
      </c>
      <c r="G13" s="0" t="s">
        <v>2481</v>
      </c>
      <c r="H13" s="0" t="s">
        <v>2482</v>
      </c>
    </row>
    <row r="14" customFormat="false" ht="12.75" hidden="false" customHeight="false" outlineLevel="0" collapsed="false">
      <c r="A14" s="0" t="s">
        <v>2483</v>
      </c>
      <c r="B14" s="0" t="n">
        <f aca="false">LOG10(C14)</f>
        <v>-4.30770085895645</v>
      </c>
      <c r="C14" s="3" t="n">
        <v>4.92378568134647E-005</v>
      </c>
      <c r="D14" s="0" t="n">
        <v>0.999998717506338</v>
      </c>
      <c r="E14" s="0" t="n">
        <v>4</v>
      </c>
      <c r="F14" s="0" t="n">
        <v>9</v>
      </c>
      <c r="G14" s="0" t="s">
        <v>2484</v>
      </c>
      <c r="H14" s="0" t="s">
        <v>2485</v>
      </c>
    </row>
    <row r="15" customFormat="false" ht="12.75" hidden="false" customHeight="false" outlineLevel="0" collapsed="false">
      <c r="A15" s="0" t="s">
        <v>2486</v>
      </c>
      <c r="B15" s="0" t="n">
        <f aca="false">LOG10(C15)</f>
        <v>-4.20356139780353</v>
      </c>
      <c r="C15" s="3" t="n">
        <v>6.25804385406439E-005</v>
      </c>
      <c r="D15" s="0" t="n">
        <v>0.999975855648697</v>
      </c>
      <c r="E15" s="0" t="n">
        <v>27</v>
      </c>
      <c r="F15" s="0" t="n">
        <v>320</v>
      </c>
      <c r="G15" s="0" t="s">
        <v>2487</v>
      </c>
      <c r="H15" s="0" t="s">
        <v>2488</v>
      </c>
    </row>
    <row r="16" customFormat="false" ht="12.75" hidden="false" customHeight="false" outlineLevel="0" collapsed="false">
      <c r="A16" s="0" t="s">
        <v>2489</v>
      </c>
      <c r="B16" s="0" t="n">
        <f aca="false">LOG10(C16)</f>
        <v>-4.0315893416906</v>
      </c>
      <c r="C16" s="3" t="n">
        <v>9.29845210254407E-005</v>
      </c>
      <c r="D16" s="0" t="n">
        <v>0.999963838414068</v>
      </c>
      <c r="E16" s="0" t="n">
        <v>26</v>
      </c>
      <c r="F16" s="0" t="n">
        <v>352</v>
      </c>
      <c r="G16" s="0" t="s">
        <v>2490</v>
      </c>
      <c r="H16" s="0" t="s">
        <v>2491</v>
      </c>
    </row>
    <row r="17" customFormat="false" ht="12.75" hidden="false" customHeight="false" outlineLevel="0" collapsed="false">
      <c r="A17" s="0" t="s">
        <v>2492</v>
      </c>
      <c r="B17" s="0" t="n">
        <f aca="false">LOG10(C17)</f>
        <v>-3.99612481806708</v>
      </c>
      <c r="C17" s="0" t="n">
        <v>0.000100896286421633</v>
      </c>
      <c r="D17" s="0" t="n">
        <v>0.999962228683784</v>
      </c>
      <c r="E17" s="0" t="n">
        <v>24</v>
      </c>
      <c r="F17" s="0" t="n">
        <v>334</v>
      </c>
      <c r="G17" s="0" t="s">
        <v>2493</v>
      </c>
      <c r="H17" s="0" t="s">
        <v>2494</v>
      </c>
    </row>
    <row r="18" customFormat="false" ht="12.75" hidden="false" customHeight="false" outlineLevel="0" collapsed="false">
      <c r="A18" s="0" t="s">
        <v>1295</v>
      </c>
      <c r="B18" s="0" t="n">
        <f aca="false">LOG10(C18)</f>
        <v>-3.9241036884188</v>
      </c>
      <c r="C18" s="0" t="n">
        <v>0.000119095763127038</v>
      </c>
      <c r="D18" s="0" t="n">
        <v>0.999940234534898</v>
      </c>
      <c r="E18" s="0" t="n">
        <v>44</v>
      </c>
      <c r="F18" s="0" t="n">
        <v>779</v>
      </c>
      <c r="G18" s="0" t="s">
        <v>1296</v>
      </c>
      <c r="H18" s="0" t="s">
        <v>2495</v>
      </c>
    </row>
    <row r="19" customFormat="false" ht="12.75" hidden="false" customHeight="false" outlineLevel="0" collapsed="false">
      <c r="A19" s="0" t="s">
        <v>2496</v>
      </c>
      <c r="B19" s="0" t="n">
        <f aca="false">LOG10(C19)</f>
        <v>-3.91661443937256</v>
      </c>
      <c r="C19" s="0" t="n">
        <v>0.000121167336302682</v>
      </c>
      <c r="D19" s="0" t="n">
        <v>0.999999026863654</v>
      </c>
      <c r="E19" s="0" t="n">
        <v>3</v>
      </c>
      <c r="F19" s="0" t="n">
        <v>4</v>
      </c>
      <c r="G19" s="0" t="s">
        <v>2497</v>
      </c>
      <c r="H19" s="0" t="s">
        <v>2498</v>
      </c>
    </row>
    <row r="20" customFormat="false" ht="12.75" hidden="false" customHeight="false" outlineLevel="0" collapsed="false">
      <c r="A20" s="0" t="s">
        <v>2499</v>
      </c>
      <c r="B20" s="0" t="n">
        <f aca="false">LOG10(C20)</f>
        <v>-3.91661443937256</v>
      </c>
      <c r="C20" s="0" t="n">
        <v>0.000121167336302682</v>
      </c>
      <c r="D20" s="0" t="n">
        <v>0.999999026863654</v>
      </c>
      <c r="E20" s="0" t="n">
        <v>3</v>
      </c>
      <c r="F20" s="0" t="n">
        <v>4</v>
      </c>
      <c r="G20" s="0" t="s">
        <v>2500</v>
      </c>
      <c r="H20" s="0" t="s">
        <v>2498</v>
      </c>
    </row>
    <row r="21" customFormat="false" ht="12.75" hidden="false" customHeight="false" outlineLevel="0" collapsed="false">
      <c r="A21" s="0" t="s">
        <v>2501</v>
      </c>
      <c r="B21" s="0" t="n">
        <f aca="false">LOG10(C21)</f>
        <v>-3.91661443937256</v>
      </c>
      <c r="C21" s="0" t="n">
        <v>0.000121167336302682</v>
      </c>
      <c r="D21" s="0" t="n">
        <v>0.999999026863654</v>
      </c>
      <c r="E21" s="0" t="n">
        <v>3</v>
      </c>
      <c r="F21" s="0" t="n">
        <v>4</v>
      </c>
      <c r="G21" s="0" t="s">
        <v>2502</v>
      </c>
      <c r="H21" s="0" t="s">
        <v>2498</v>
      </c>
    </row>
    <row r="22" customFormat="false" ht="12.75" hidden="false" customHeight="false" outlineLevel="0" collapsed="false">
      <c r="A22" s="0" t="s">
        <v>2503</v>
      </c>
      <c r="B22" s="0" t="n">
        <f aca="false">LOG10(C22)</f>
        <v>-3.7655335844754</v>
      </c>
      <c r="C22" s="0" t="n">
        <v>0.00017157990203436</v>
      </c>
      <c r="D22" s="0" t="n">
        <v>0.999948730150429</v>
      </c>
      <c r="E22" s="0" t="n">
        <v>16</v>
      </c>
      <c r="F22" s="0" t="n">
        <v>175</v>
      </c>
      <c r="G22" s="0" t="s">
        <v>2504</v>
      </c>
      <c r="H22" s="0" t="s">
        <v>2505</v>
      </c>
    </row>
    <row r="23" customFormat="false" ht="12.75" hidden="false" customHeight="false" outlineLevel="0" collapsed="false">
      <c r="A23" s="0" t="s">
        <v>2506</v>
      </c>
      <c r="B23" s="0" t="n">
        <f aca="false">LOG10(C23)</f>
        <v>-3.7173444574722</v>
      </c>
      <c r="C23" s="0" t="n">
        <v>0.000191714756601274</v>
      </c>
      <c r="D23" s="0" t="n">
        <v>0.999981491139526</v>
      </c>
      <c r="E23" s="0" t="n">
        <v>6</v>
      </c>
      <c r="F23" s="0" t="n">
        <v>24</v>
      </c>
      <c r="G23" s="0" t="s">
        <v>2507</v>
      </c>
      <c r="H23" s="0" t="s">
        <v>2476</v>
      </c>
    </row>
    <row r="24" customFormat="false" ht="12.75" hidden="false" customHeight="false" outlineLevel="0" collapsed="false">
      <c r="A24" s="0" t="s">
        <v>2508</v>
      </c>
      <c r="B24" s="0" t="n">
        <f aca="false">LOG10(C24)</f>
        <v>-3.70406973310451</v>
      </c>
      <c r="C24" s="0" t="n">
        <v>0.000197665223068347</v>
      </c>
      <c r="D24" s="0" t="n">
        <v>0.999992172930562</v>
      </c>
      <c r="E24" s="0" t="n">
        <v>4</v>
      </c>
      <c r="F24" s="0" t="n">
        <v>10</v>
      </c>
      <c r="G24" s="0" t="s">
        <v>2509</v>
      </c>
      <c r="H24" s="0" t="s">
        <v>2510</v>
      </c>
    </row>
    <row r="25" customFormat="false" ht="12.75" hidden="false" customHeight="false" outlineLevel="0" collapsed="false">
      <c r="A25" s="0" t="s">
        <v>2511</v>
      </c>
      <c r="B25" s="0" t="n">
        <f aca="false">LOG10(C25)</f>
        <v>-3.67992656459635</v>
      </c>
      <c r="C25" s="0" t="n">
        <v>0.000208964944245141</v>
      </c>
      <c r="D25" s="0" t="n">
        <v>0.999997974274949</v>
      </c>
      <c r="E25" s="0" t="n">
        <v>3</v>
      </c>
      <c r="F25" s="0" t="n">
        <v>4</v>
      </c>
      <c r="G25" s="0" t="s">
        <v>2512</v>
      </c>
      <c r="H25" s="0" t="s">
        <v>2513</v>
      </c>
    </row>
    <row r="26" customFormat="false" ht="12.75" hidden="false" customHeight="false" outlineLevel="0" collapsed="false">
      <c r="A26" s="0" t="s">
        <v>667</v>
      </c>
      <c r="B26" s="0" t="n">
        <f aca="false">LOG10(C26)</f>
        <v>-3.67931140257778</v>
      </c>
      <c r="C26" s="0" t="n">
        <v>0.000209261145063966</v>
      </c>
      <c r="D26" s="0" t="n">
        <v>0.999910779131887</v>
      </c>
      <c r="E26" s="0" t="n">
        <v>28</v>
      </c>
      <c r="F26" s="0" t="n">
        <v>436</v>
      </c>
      <c r="G26" s="0" t="s">
        <v>668</v>
      </c>
      <c r="H26" s="0" t="s">
        <v>2514</v>
      </c>
    </row>
    <row r="27" customFormat="false" ht="12.75" hidden="false" customHeight="false" outlineLevel="0" collapsed="false">
      <c r="A27" s="0" t="s">
        <v>2515</v>
      </c>
      <c r="B27" s="0" t="n">
        <f aca="false">LOG10(C27)</f>
        <v>-3.61273719563038</v>
      </c>
      <c r="C27" s="0" t="n">
        <v>0.000243928645585554</v>
      </c>
      <c r="D27" s="0" t="n">
        <v>0.999989373224747</v>
      </c>
      <c r="E27" s="0" t="n">
        <v>4</v>
      </c>
      <c r="F27" s="0" t="n">
        <v>11</v>
      </c>
      <c r="G27" s="0" t="s">
        <v>2516</v>
      </c>
      <c r="H27" s="0" t="s">
        <v>2517</v>
      </c>
    </row>
    <row r="28" customFormat="false" ht="12.75" hidden="false" customHeight="false" outlineLevel="0" collapsed="false">
      <c r="A28" s="0" t="s">
        <v>2518</v>
      </c>
      <c r="B28" s="0" t="n">
        <f aca="false">LOG10(C28)</f>
        <v>-3.61273719563038</v>
      </c>
      <c r="C28" s="0" t="n">
        <v>0.000243928645585554</v>
      </c>
      <c r="D28" s="0" t="n">
        <v>0.999989373224747</v>
      </c>
      <c r="E28" s="0" t="n">
        <v>4</v>
      </c>
      <c r="F28" s="0" t="n">
        <v>11</v>
      </c>
      <c r="G28" s="0" t="s">
        <v>2519</v>
      </c>
      <c r="H28" s="0" t="s">
        <v>2517</v>
      </c>
    </row>
    <row r="29" customFormat="false" ht="12.75" hidden="false" customHeight="false" outlineLevel="0" collapsed="false">
      <c r="A29" s="0" t="s">
        <v>2520</v>
      </c>
      <c r="B29" s="0" t="n">
        <f aca="false">LOG10(C29)</f>
        <v>-3.3382850405185</v>
      </c>
      <c r="C29" s="0" t="n">
        <v>0.000458896726265224</v>
      </c>
      <c r="D29" s="0" t="n">
        <v>0.999974469630785</v>
      </c>
      <c r="E29" s="0" t="n">
        <v>4</v>
      </c>
      <c r="F29" s="0" t="n">
        <v>14</v>
      </c>
      <c r="G29" s="0" t="s">
        <v>2521</v>
      </c>
      <c r="H29" s="0" t="s">
        <v>2522</v>
      </c>
    </row>
    <row r="30" customFormat="false" ht="12.75" hidden="false" customHeight="false" outlineLevel="0" collapsed="false">
      <c r="A30" s="0" t="s">
        <v>1253</v>
      </c>
      <c r="B30" s="0" t="n">
        <f aca="false">LOG10(C30)</f>
        <v>-3.31533103000949</v>
      </c>
      <c r="C30" s="0" t="n">
        <v>0.000483803460028006</v>
      </c>
      <c r="D30" s="0" t="n">
        <v>0.999752912438838</v>
      </c>
      <c r="E30" s="0" t="n">
        <v>38</v>
      </c>
      <c r="F30" s="0" t="n">
        <v>732</v>
      </c>
      <c r="G30" s="0" t="s">
        <v>1254</v>
      </c>
      <c r="H30" s="0" t="s">
        <v>2523</v>
      </c>
    </row>
    <row r="31" customFormat="false" ht="12.75" hidden="false" customHeight="false" outlineLevel="0" collapsed="false">
      <c r="A31" s="0" t="s">
        <v>2524</v>
      </c>
      <c r="B31" s="0" t="n">
        <f aca="false">LOG10(C31)</f>
        <v>-3.20123048539955</v>
      </c>
      <c r="C31" s="0" t="n">
        <v>0.000629172184853808</v>
      </c>
      <c r="D31" s="0" t="n">
        <v>0.999592742405102</v>
      </c>
      <c r="E31" s="0" t="n">
        <v>83</v>
      </c>
      <c r="F31" s="0" t="n">
        <v>2031</v>
      </c>
      <c r="G31" s="0" t="s">
        <v>2525</v>
      </c>
      <c r="H31" s="0" t="s">
        <v>2526</v>
      </c>
    </row>
    <row r="32" customFormat="false" ht="12.75" hidden="false" customHeight="false" outlineLevel="0" collapsed="false">
      <c r="A32" s="0" t="s">
        <v>2527</v>
      </c>
      <c r="B32" s="0" t="n">
        <f aca="false">LOG10(C32)</f>
        <v>-3.13250425965588</v>
      </c>
      <c r="C32" s="0" t="n">
        <v>0.000737047946173977</v>
      </c>
      <c r="D32" s="0" t="n">
        <v>0.999928130454208</v>
      </c>
      <c r="E32" s="0" t="n">
        <v>5</v>
      </c>
      <c r="F32" s="0" t="n">
        <v>22</v>
      </c>
      <c r="G32" s="0" t="s">
        <v>2528</v>
      </c>
      <c r="H32" s="0" t="s">
        <v>2529</v>
      </c>
    </row>
    <row r="33" customFormat="false" ht="12.75" hidden="false" customHeight="false" outlineLevel="0" collapsed="false">
      <c r="A33" s="0" t="s">
        <v>2530</v>
      </c>
      <c r="B33" s="0" t="n">
        <f aca="false">LOG10(C33)</f>
        <v>-3.10382331361022</v>
      </c>
      <c r="C33" s="0" t="n">
        <v>0.000787366052963752</v>
      </c>
      <c r="D33" s="0" t="n">
        <v>0.999871914021704</v>
      </c>
      <c r="E33" s="0" t="n">
        <v>7</v>
      </c>
      <c r="F33" s="0" t="n">
        <v>43</v>
      </c>
      <c r="G33" s="0" t="s">
        <v>2531</v>
      </c>
      <c r="H33" s="0" t="s">
        <v>2532</v>
      </c>
    </row>
    <row r="34" customFormat="false" ht="12.75" hidden="false" customHeight="false" outlineLevel="0" collapsed="false">
      <c r="A34" s="0" t="s">
        <v>2533</v>
      </c>
      <c r="B34" s="0" t="n">
        <f aca="false">LOG10(C34)</f>
        <v>-2.99676433654293</v>
      </c>
      <c r="C34" s="0" t="n">
        <v>0.00100747821365608</v>
      </c>
      <c r="D34" s="0" t="n">
        <v>0.999582642255545</v>
      </c>
      <c r="E34" s="0" t="n">
        <v>21</v>
      </c>
      <c r="F34" s="0" t="n">
        <v>352</v>
      </c>
      <c r="G34" s="0" t="s">
        <v>2534</v>
      </c>
      <c r="H34" s="0" t="s">
        <v>2535</v>
      </c>
    </row>
    <row r="35" customFormat="false" ht="12.75" hidden="false" customHeight="false" outlineLevel="0" collapsed="false">
      <c r="A35" s="0" t="s">
        <v>2536</v>
      </c>
      <c r="B35" s="0" t="n">
        <f aca="false">LOG10(C35)</f>
        <v>-2.96442692911081</v>
      </c>
      <c r="C35" s="0" t="n">
        <v>0.00108535814788527</v>
      </c>
      <c r="D35" s="0" t="n">
        <v>0.999923772874749</v>
      </c>
      <c r="E35" s="0" t="n">
        <v>4</v>
      </c>
      <c r="F35" s="0" t="n">
        <v>14</v>
      </c>
      <c r="G35" s="0" t="s">
        <v>2537</v>
      </c>
      <c r="H35" s="0" t="s">
        <v>2538</v>
      </c>
    </row>
    <row r="36" customFormat="false" ht="12.75" hidden="false" customHeight="false" outlineLevel="0" collapsed="false">
      <c r="A36" s="0" t="s">
        <v>2539</v>
      </c>
      <c r="B36" s="0" t="n">
        <f aca="false">LOG10(C36)</f>
        <v>-2.95440112620138</v>
      </c>
      <c r="C36" s="0" t="n">
        <v>0.00111070537566226</v>
      </c>
      <c r="D36" s="0" t="n">
        <v>0.99974436129946</v>
      </c>
      <c r="E36" s="0" t="n">
        <v>9</v>
      </c>
      <c r="F36" s="0" t="n">
        <v>87</v>
      </c>
      <c r="G36" s="0" t="s">
        <v>2540</v>
      </c>
      <c r="H36" s="0" t="s">
        <v>2541</v>
      </c>
    </row>
    <row r="37" customFormat="false" ht="12.75" hidden="false" customHeight="false" outlineLevel="0" collapsed="false">
      <c r="A37" s="0" t="s">
        <v>1534</v>
      </c>
      <c r="B37" s="0" t="n">
        <f aca="false">LOG10(C37)</f>
        <v>-2.93988112538913</v>
      </c>
      <c r="C37" s="0" t="n">
        <v>0.00114846793586608</v>
      </c>
      <c r="D37" s="0" t="n">
        <v>0.999639594305167</v>
      </c>
      <c r="E37" s="0" t="n">
        <v>13</v>
      </c>
      <c r="F37" s="0" t="n">
        <v>171</v>
      </c>
      <c r="G37" s="0" t="s">
        <v>1535</v>
      </c>
      <c r="H37" s="0" t="s">
        <v>2542</v>
      </c>
    </row>
    <row r="38" customFormat="false" ht="12.75" hidden="false" customHeight="false" outlineLevel="0" collapsed="false">
      <c r="A38" s="0" t="s">
        <v>2543</v>
      </c>
      <c r="B38" s="0" t="n">
        <f aca="false">LOG10(C38)</f>
        <v>-2.93797021907558</v>
      </c>
      <c r="C38" s="0" t="n">
        <v>0.00115353235641324</v>
      </c>
      <c r="D38" s="0" t="n">
        <v>0.999958460484391</v>
      </c>
      <c r="E38" s="0" t="n">
        <v>3</v>
      </c>
      <c r="F38" s="0" t="n">
        <v>8</v>
      </c>
      <c r="G38" s="0" t="s">
        <v>2544</v>
      </c>
      <c r="H38" s="0" t="s">
        <v>2545</v>
      </c>
    </row>
    <row r="39" customFormat="false" ht="12.75" hidden="false" customHeight="false" outlineLevel="0" collapsed="false">
      <c r="A39" s="0" t="s">
        <v>2546</v>
      </c>
      <c r="B39" s="0" t="n">
        <f aca="false">LOG10(C39)</f>
        <v>-2.86701821970273</v>
      </c>
      <c r="C39" s="0" t="n">
        <v>0.00135825646325183</v>
      </c>
      <c r="D39" s="0" t="n">
        <v>0.999948195344973</v>
      </c>
      <c r="E39" s="0" t="n">
        <v>3</v>
      </c>
      <c r="F39" s="0" t="n">
        <v>8</v>
      </c>
      <c r="G39" s="0" t="s">
        <v>2547</v>
      </c>
      <c r="H39" s="0" t="s">
        <v>2548</v>
      </c>
    </row>
    <row r="40" customFormat="false" ht="12.75" hidden="false" customHeight="false" outlineLevel="0" collapsed="false">
      <c r="A40" s="0" t="s">
        <v>1062</v>
      </c>
      <c r="B40" s="0" t="n">
        <f aca="false">LOG10(C40)</f>
        <v>-2.86136892871142</v>
      </c>
      <c r="C40" s="0" t="n">
        <v>0.00137604004034386</v>
      </c>
      <c r="D40" s="0" t="n">
        <v>1</v>
      </c>
      <c r="E40" s="0" t="n">
        <v>2</v>
      </c>
      <c r="F40" s="0" t="n">
        <v>2</v>
      </c>
      <c r="G40" s="0" t="s">
        <v>1063</v>
      </c>
      <c r="H40" s="0" t="s">
        <v>1064</v>
      </c>
    </row>
    <row r="41" customFormat="false" ht="12.75" hidden="false" customHeight="false" outlineLevel="0" collapsed="false">
      <c r="A41" s="0" t="s">
        <v>2549</v>
      </c>
      <c r="B41" s="0" t="n">
        <f aca="false">LOG10(C41)</f>
        <v>-2.82055299862997</v>
      </c>
      <c r="C41" s="0" t="n">
        <v>0.00151163521743111</v>
      </c>
      <c r="D41" s="0" t="n">
        <v>0.9996373383335</v>
      </c>
      <c r="E41" s="0" t="n">
        <v>9</v>
      </c>
      <c r="F41" s="0" t="n">
        <v>82</v>
      </c>
      <c r="G41" s="0" t="s">
        <v>2550</v>
      </c>
      <c r="H41" s="0" t="s">
        <v>2551</v>
      </c>
    </row>
    <row r="42" customFormat="false" ht="12.75" hidden="false" customHeight="false" outlineLevel="0" collapsed="false">
      <c r="A42" s="0" t="s">
        <v>2552</v>
      </c>
      <c r="B42" s="0" t="n">
        <f aca="false">LOG10(C42)</f>
        <v>-2.81585388736755</v>
      </c>
      <c r="C42" s="0" t="n">
        <v>0.00152808007408978</v>
      </c>
      <c r="D42" s="0" t="n">
        <v>1</v>
      </c>
      <c r="E42" s="0" t="n">
        <v>2</v>
      </c>
      <c r="F42" s="0" t="n">
        <v>2</v>
      </c>
      <c r="G42" s="0" t="s">
        <v>2553</v>
      </c>
      <c r="H42" s="0" t="s">
        <v>2554</v>
      </c>
    </row>
    <row r="43" customFormat="false" ht="12.75" hidden="false" customHeight="false" outlineLevel="0" collapsed="false">
      <c r="A43" s="0" t="s">
        <v>2555</v>
      </c>
      <c r="B43" s="0" t="n">
        <f aca="false">LOG10(C43)</f>
        <v>-2.81318274858526</v>
      </c>
      <c r="C43" s="0" t="n">
        <v>0.00153750752996032</v>
      </c>
      <c r="D43" s="0" t="n">
        <v>1</v>
      </c>
      <c r="E43" s="0" t="n">
        <v>2</v>
      </c>
      <c r="F43" s="0" t="n">
        <v>2</v>
      </c>
      <c r="G43" s="0" t="s">
        <v>2556</v>
      </c>
      <c r="H43" s="0" t="s">
        <v>2557</v>
      </c>
    </row>
    <row r="44" customFormat="false" ht="12.75" hidden="false" customHeight="false" outlineLevel="0" collapsed="false">
      <c r="A44" s="0" t="s">
        <v>2558</v>
      </c>
      <c r="B44" s="0" t="n">
        <f aca="false">LOG10(C44)</f>
        <v>-2.77504906459053</v>
      </c>
      <c r="C44" s="0" t="n">
        <v>0.00167861436528917</v>
      </c>
      <c r="D44" s="0" t="n">
        <v>0.999862980113409</v>
      </c>
      <c r="E44" s="0" t="n">
        <v>4</v>
      </c>
      <c r="F44" s="0" t="n">
        <v>16</v>
      </c>
      <c r="G44" s="0" t="s">
        <v>2559</v>
      </c>
      <c r="H44" s="0" t="s">
        <v>2517</v>
      </c>
    </row>
    <row r="45" customFormat="false" ht="12.75" hidden="false" customHeight="false" outlineLevel="0" collapsed="false">
      <c r="A45" s="0" t="s">
        <v>2560</v>
      </c>
      <c r="B45" s="0" t="n">
        <f aca="false">LOG10(C45)</f>
        <v>-2.76398903924076</v>
      </c>
      <c r="C45" s="0" t="n">
        <v>0.00172191203219269</v>
      </c>
      <c r="D45" s="0" t="n">
        <v>1</v>
      </c>
      <c r="E45" s="0" t="n">
        <v>2</v>
      </c>
      <c r="F45" s="0" t="n">
        <v>2</v>
      </c>
      <c r="G45" s="0" t="s">
        <v>2561</v>
      </c>
      <c r="H45" s="0" t="s">
        <v>2562</v>
      </c>
    </row>
    <row r="46" customFormat="false" ht="12.75" hidden="false" customHeight="false" outlineLevel="0" collapsed="false">
      <c r="A46" s="0" t="s">
        <v>2563</v>
      </c>
      <c r="B46" s="0" t="n">
        <f aca="false">LOG10(C46)</f>
        <v>-2.73132552943453</v>
      </c>
      <c r="C46" s="0" t="n">
        <v>0.00185641244239047</v>
      </c>
      <c r="D46" s="0" t="n">
        <v>0.999984232563474</v>
      </c>
      <c r="E46" s="0" t="n">
        <v>2</v>
      </c>
      <c r="F46" s="0" t="n">
        <v>3</v>
      </c>
      <c r="G46" s="0" t="s">
        <v>2564</v>
      </c>
      <c r="H46" s="0" t="s">
        <v>2565</v>
      </c>
    </row>
    <row r="47" customFormat="false" ht="12.75" hidden="false" customHeight="false" outlineLevel="0" collapsed="false">
      <c r="A47" s="0" t="s">
        <v>2566</v>
      </c>
      <c r="B47" s="0" t="n">
        <f aca="false">LOG10(C47)</f>
        <v>-2.70179867672636</v>
      </c>
      <c r="C47" s="0" t="n">
        <v>0.00198701581283007</v>
      </c>
      <c r="D47" s="0" t="n">
        <v>0.999551398907668</v>
      </c>
      <c r="E47" s="0" t="n">
        <v>8</v>
      </c>
      <c r="F47" s="0" t="n">
        <v>79</v>
      </c>
      <c r="G47" s="0" t="s">
        <v>2567</v>
      </c>
      <c r="H47" s="0" t="s">
        <v>2568</v>
      </c>
    </row>
    <row r="48" customFormat="false" ht="12.75" hidden="false" customHeight="false" outlineLevel="0" collapsed="false">
      <c r="A48" s="0" t="s">
        <v>2569</v>
      </c>
      <c r="B48" s="0" t="n">
        <f aca="false">LOG10(C48)</f>
        <v>-2.67167789129708</v>
      </c>
      <c r="C48" s="0" t="n">
        <v>0.00212971803537352</v>
      </c>
      <c r="D48" s="0" t="n">
        <v>0.999904754848249</v>
      </c>
      <c r="E48" s="0" t="n">
        <v>3</v>
      </c>
      <c r="F48" s="0" t="n">
        <v>8</v>
      </c>
      <c r="G48" s="0" t="s">
        <v>2570</v>
      </c>
      <c r="H48" s="0" t="s">
        <v>2571</v>
      </c>
    </row>
    <row r="49" customFormat="false" ht="12.75" hidden="false" customHeight="false" outlineLevel="0" collapsed="false">
      <c r="A49" s="0" t="s">
        <v>2572</v>
      </c>
      <c r="B49" s="0" t="n">
        <f aca="false">LOG10(C49)</f>
        <v>-2.65705501196777</v>
      </c>
      <c r="C49" s="0" t="n">
        <v>0.00220264743661042</v>
      </c>
      <c r="D49" s="0" t="n">
        <v>0.999895690766165</v>
      </c>
      <c r="E49" s="0" t="n">
        <v>3</v>
      </c>
      <c r="F49" s="0" t="n">
        <v>9</v>
      </c>
      <c r="G49" s="0" t="s">
        <v>2573</v>
      </c>
      <c r="H49" s="0" t="s">
        <v>2548</v>
      </c>
    </row>
    <row r="50" customFormat="false" ht="12.75" hidden="false" customHeight="false" outlineLevel="0" collapsed="false">
      <c r="A50" s="0" t="s">
        <v>2574</v>
      </c>
      <c r="B50" s="0" t="n">
        <f aca="false">LOG10(C50)</f>
        <v>-2.61386308308134</v>
      </c>
      <c r="C50" s="0" t="n">
        <v>0.00243297091353768</v>
      </c>
      <c r="D50" s="0" t="n">
        <v>0.999976254619583</v>
      </c>
      <c r="E50" s="0" t="n">
        <v>2</v>
      </c>
      <c r="F50" s="0" t="n">
        <v>3</v>
      </c>
      <c r="G50" s="0" t="s">
        <v>2575</v>
      </c>
      <c r="H50" s="0" t="s">
        <v>2576</v>
      </c>
    </row>
    <row r="51" customFormat="false" ht="12.75" hidden="false" customHeight="false" outlineLevel="0" collapsed="false">
      <c r="A51" s="0" t="s">
        <v>2577</v>
      </c>
      <c r="B51" s="0" t="n">
        <f aca="false">LOG10(C51)</f>
        <v>-2.60360423845641</v>
      </c>
      <c r="C51" s="0" t="n">
        <v>0.00249112638453006</v>
      </c>
      <c r="D51" s="0" t="n">
        <v>0.999882192659285</v>
      </c>
      <c r="E51" s="0" t="n">
        <v>3</v>
      </c>
      <c r="F51" s="0" t="n">
        <v>8</v>
      </c>
      <c r="G51" s="0" t="s">
        <v>2578</v>
      </c>
      <c r="H51" s="0" t="s">
        <v>2579</v>
      </c>
    </row>
    <row r="52" customFormat="false" ht="12.75" hidden="false" customHeight="false" outlineLevel="0" collapsed="false">
      <c r="A52" s="0" t="s">
        <v>2580</v>
      </c>
      <c r="B52" s="0" t="n">
        <f aca="false">LOG10(C52)</f>
        <v>-2.58969436398685</v>
      </c>
      <c r="C52" s="0" t="n">
        <v>0.00257220534299349</v>
      </c>
      <c r="D52" s="0" t="n">
        <v>0.999397591108329</v>
      </c>
      <c r="E52" s="0" t="n">
        <v>8</v>
      </c>
      <c r="F52" s="0" t="n">
        <v>72</v>
      </c>
      <c r="G52" s="0" t="s">
        <v>2581</v>
      </c>
      <c r="H52" s="0" t="s">
        <v>2582</v>
      </c>
    </row>
    <row r="53" customFormat="false" ht="12.75" hidden="false" customHeight="false" outlineLevel="0" collapsed="false">
      <c r="A53" s="0" t="s">
        <v>2583</v>
      </c>
      <c r="B53" s="0" t="n">
        <f aca="false">LOG10(C53)</f>
        <v>-2.55710983993968</v>
      </c>
      <c r="C53" s="0" t="n">
        <v>0.0027726187768497</v>
      </c>
      <c r="D53" s="0" t="n">
        <v>0.999614170666061</v>
      </c>
      <c r="E53" s="0" t="n">
        <v>5</v>
      </c>
      <c r="F53" s="0" t="n">
        <v>33</v>
      </c>
      <c r="G53" s="0" t="s">
        <v>2584</v>
      </c>
      <c r="H53" s="0" t="s">
        <v>2585</v>
      </c>
    </row>
    <row r="54" customFormat="false" ht="12.75" hidden="false" customHeight="false" outlineLevel="0" collapsed="false">
      <c r="A54" s="0" t="s">
        <v>2586</v>
      </c>
      <c r="B54" s="0" t="n">
        <f aca="false">LOG10(C54)</f>
        <v>-2.5558444800283</v>
      </c>
      <c r="C54" s="0" t="n">
        <v>0.00278070885568183</v>
      </c>
      <c r="D54" s="0" t="n">
        <v>0.999035172789718</v>
      </c>
      <c r="E54" s="0" t="n">
        <v>13</v>
      </c>
      <c r="F54" s="0" t="n">
        <v>171</v>
      </c>
      <c r="G54" s="0" t="s">
        <v>2587</v>
      </c>
      <c r="H54" s="0" t="s">
        <v>2588</v>
      </c>
    </row>
    <row r="55" customFormat="false" ht="12.75" hidden="false" customHeight="false" outlineLevel="0" collapsed="false">
      <c r="A55" s="0" t="s">
        <v>2589</v>
      </c>
      <c r="B55" s="0" t="n">
        <f aca="false">LOG10(C55)</f>
        <v>-2.48730928929512</v>
      </c>
      <c r="C55" s="0" t="n">
        <v>0.00325604734142921</v>
      </c>
      <c r="D55" s="0" t="n">
        <v>0.999963065223001</v>
      </c>
      <c r="E55" s="0" t="n">
        <v>2</v>
      </c>
      <c r="F55" s="0" t="n">
        <v>3</v>
      </c>
      <c r="G55" s="0" t="s">
        <v>2590</v>
      </c>
      <c r="H55" s="0" t="s">
        <v>2591</v>
      </c>
    </row>
    <row r="56" customFormat="false" ht="12.75" hidden="false" customHeight="false" outlineLevel="0" collapsed="false">
      <c r="A56" s="0" t="s">
        <v>2592</v>
      </c>
      <c r="B56" s="0" t="n">
        <f aca="false">LOG10(C56)</f>
        <v>-2.46318608331375</v>
      </c>
      <c r="C56" s="0" t="n">
        <v>0.0034420241783594</v>
      </c>
      <c r="D56" s="0" t="n">
        <v>0.999959816974133</v>
      </c>
      <c r="E56" s="0" t="n">
        <v>2</v>
      </c>
      <c r="F56" s="0" t="n">
        <v>3</v>
      </c>
      <c r="G56" s="0" t="s">
        <v>2593</v>
      </c>
      <c r="H56" s="0" t="s">
        <v>2576</v>
      </c>
    </row>
    <row r="57" customFormat="false" ht="12.75" hidden="false" customHeight="false" outlineLevel="0" collapsed="false">
      <c r="A57" s="0" t="s">
        <v>608</v>
      </c>
      <c r="B57" s="0" t="n">
        <f aca="false">LOG10(C57)</f>
        <v>-2.44760719514599</v>
      </c>
      <c r="C57" s="0" t="n">
        <v>0.00356773677414567</v>
      </c>
      <c r="D57" s="0" t="n">
        <v>0.999626311691227</v>
      </c>
      <c r="E57" s="0" t="n">
        <v>4</v>
      </c>
      <c r="F57" s="0" t="n">
        <v>20</v>
      </c>
      <c r="G57" s="0" t="s">
        <v>609</v>
      </c>
      <c r="H57" s="0" t="s">
        <v>2594</v>
      </c>
    </row>
    <row r="58" customFormat="false" ht="12.75" hidden="false" customHeight="false" outlineLevel="0" collapsed="false">
      <c r="A58" s="0" t="s">
        <v>2595</v>
      </c>
      <c r="B58" s="0" t="n">
        <f aca="false">LOG10(C58)</f>
        <v>-2.42675163082712</v>
      </c>
      <c r="C58" s="0" t="n">
        <v>0.00374324599998362</v>
      </c>
      <c r="D58" s="0" t="n">
        <v>0.998960681513722</v>
      </c>
      <c r="E58" s="0" t="n">
        <v>9</v>
      </c>
      <c r="F58" s="0" t="n">
        <v>104</v>
      </c>
      <c r="G58" s="0" t="s">
        <v>2596</v>
      </c>
      <c r="H58" s="0" t="s">
        <v>2597</v>
      </c>
    </row>
    <row r="59" customFormat="false" ht="12.75" hidden="false" customHeight="false" outlineLevel="0" collapsed="false">
      <c r="A59" s="0" t="s">
        <v>2598</v>
      </c>
      <c r="B59" s="0" t="n">
        <f aca="false">LOG10(C59)</f>
        <v>-2.41423488369441</v>
      </c>
      <c r="C59" s="0" t="n">
        <v>0.00385269932036534</v>
      </c>
      <c r="D59" s="0" t="n">
        <v>0.9982148628815</v>
      </c>
      <c r="E59" s="0" t="n">
        <v>21</v>
      </c>
      <c r="F59" s="0" t="n">
        <v>350</v>
      </c>
      <c r="G59" s="0" t="s">
        <v>2599</v>
      </c>
      <c r="H59" s="0" t="s">
        <v>2600</v>
      </c>
    </row>
    <row r="60" customFormat="false" ht="12.75" hidden="false" customHeight="false" outlineLevel="0" collapsed="false">
      <c r="A60" s="0" t="s">
        <v>2601</v>
      </c>
      <c r="B60" s="0" t="n">
        <f aca="false">LOG10(C60)</f>
        <v>-2.38745005584045</v>
      </c>
      <c r="C60" s="0" t="n">
        <v>0.00409779231993152</v>
      </c>
      <c r="D60" s="0" t="n">
        <v>0.99973745107658</v>
      </c>
      <c r="E60" s="0" t="n">
        <v>3</v>
      </c>
      <c r="F60" s="0" t="n">
        <v>12</v>
      </c>
      <c r="G60" s="0" t="s">
        <v>2602</v>
      </c>
      <c r="H60" s="0" t="s">
        <v>2603</v>
      </c>
    </row>
    <row r="61" customFormat="false" ht="12.75" hidden="false" customHeight="false" outlineLevel="0" collapsed="false">
      <c r="A61" s="0" t="s">
        <v>2604</v>
      </c>
      <c r="B61" s="0" t="n">
        <f aca="false">LOG10(C61)</f>
        <v>-2.36800700295914</v>
      </c>
      <c r="C61" s="0" t="n">
        <v>0.00428541610147121</v>
      </c>
      <c r="D61" s="0" t="n">
        <v>0.999733673634614</v>
      </c>
      <c r="E61" s="0" t="n">
        <v>3</v>
      </c>
      <c r="F61" s="0" t="n">
        <v>10</v>
      </c>
      <c r="G61" s="0" t="s">
        <v>2605</v>
      </c>
      <c r="H61" s="0" t="s">
        <v>2606</v>
      </c>
    </row>
    <row r="62" customFormat="false" ht="12.75" hidden="false" customHeight="false" outlineLevel="0" collapsed="false">
      <c r="A62" s="0" t="s">
        <v>2607</v>
      </c>
      <c r="B62" s="0" t="n">
        <f aca="false">LOG10(C62)</f>
        <v>-2.35845854239626</v>
      </c>
      <c r="C62" s="0" t="n">
        <v>0.00438067926989998</v>
      </c>
      <c r="D62" s="0" t="n">
        <v>0.999942041495016</v>
      </c>
      <c r="E62" s="0" t="n">
        <v>2</v>
      </c>
      <c r="F62" s="0" t="n">
        <v>3</v>
      </c>
      <c r="G62" s="0" t="s">
        <v>2608</v>
      </c>
      <c r="H62" s="0" t="s">
        <v>2562</v>
      </c>
    </row>
    <row r="63" customFormat="false" ht="12.75" hidden="false" customHeight="false" outlineLevel="0" collapsed="false">
      <c r="A63" s="0" t="s">
        <v>2609</v>
      </c>
      <c r="B63" s="0" t="n">
        <f aca="false">LOG10(C63)</f>
        <v>-2.35845854239626</v>
      </c>
      <c r="C63" s="0" t="n">
        <v>0.00438067926989998</v>
      </c>
      <c r="D63" s="0" t="n">
        <v>0.999942041495016</v>
      </c>
      <c r="E63" s="0" t="n">
        <v>2</v>
      </c>
      <c r="F63" s="0" t="n">
        <v>3</v>
      </c>
      <c r="G63" s="0" t="s">
        <v>2610</v>
      </c>
      <c r="H63" s="0" t="s">
        <v>2562</v>
      </c>
    </row>
    <row r="64" customFormat="false" ht="12.75" hidden="false" customHeight="false" outlineLevel="0" collapsed="false">
      <c r="A64" s="0" t="s">
        <v>2611</v>
      </c>
      <c r="B64" s="0" t="n">
        <f aca="false">LOG10(C64)</f>
        <v>-2.35366141747148</v>
      </c>
      <c r="C64" s="0" t="n">
        <v>0.00442933555470738</v>
      </c>
      <c r="D64" s="0" t="n">
        <v>0.999721427760672</v>
      </c>
      <c r="E64" s="0" t="n">
        <v>3</v>
      </c>
      <c r="F64" s="0" t="n">
        <v>10</v>
      </c>
      <c r="G64" s="0" t="s">
        <v>2612</v>
      </c>
      <c r="H64" s="0" t="s">
        <v>2613</v>
      </c>
    </row>
    <row r="65" customFormat="false" ht="12.75" hidden="false" customHeight="false" outlineLevel="0" collapsed="false">
      <c r="A65" s="0" t="s">
        <v>2614</v>
      </c>
      <c r="B65" s="0" t="n">
        <f aca="false">LOG10(C65)</f>
        <v>-2.35174862434248</v>
      </c>
      <c r="C65" s="0" t="n">
        <v>0.00444888700696964</v>
      </c>
      <c r="D65" s="0" t="n">
        <v>0.999940664050159</v>
      </c>
      <c r="E65" s="0" t="n">
        <v>2</v>
      </c>
      <c r="F65" s="0" t="n">
        <v>3</v>
      </c>
      <c r="G65" s="0" t="s">
        <v>2615</v>
      </c>
      <c r="H65" s="0" t="s">
        <v>2616</v>
      </c>
    </row>
    <row r="66" customFormat="false" ht="12.75" hidden="false" customHeight="false" outlineLevel="0" collapsed="false">
      <c r="A66" s="0" t="s">
        <v>2617</v>
      </c>
      <c r="B66" s="0" t="n">
        <f aca="false">LOG10(C66)</f>
        <v>-2.34569902117306</v>
      </c>
      <c r="C66" s="0" t="n">
        <v>0.0045112924204011</v>
      </c>
      <c r="D66" s="0" t="n">
        <v>0.999939393984193</v>
      </c>
      <c r="E66" s="0" t="n">
        <v>2</v>
      </c>
      <c r="F66" s="0" t="n">
        <v>3</v>
      </c>
      <c r="G66" s="0" t="s">
        <v>2618</v>
      </c>
      <c r="H66" s="0" t="s">
        <v>2619</v>
      </c>
    </row>
    <row r="67" customFormat="false" ht="12.75" hidden="false" customHeight="false" outlineLevel="0" collapsed="false">
      <c r="A67" s="0" t="s">
        <v>2620</v>
      </c>
      <c r="B67" s="0" t="n">
        <f aca="false">LOG10(C67)</f>
        <v>-2.34159178326797</v>
      </c>
      <c r="C67" s="0" t="n">
        <v>0.00455415928945734</v>
      </c>
      <c r="D67" s="0" t="n">
        <v>0.999938516170331</v>
      </c>
      <c r="E67" s="0" t="n">
        <v>2</v>
      </c>
      <c r="F67" s="0" t="n">
        <v>3</v>
      </c>
      <c r="G67" s="0" t="s">
        <v>2621</v>
      </c>
      <c r="H67" s="0" t="s">
        <v>2622</v>
      </c>
    </row>
    <row r="68" customFormat="false" ht="12.75" hidden="false" customHeight="false" outlineLevel="0" collapsed="false">
      <c r="A68" s="0" t="s">
        <v>2623</v>
      </c>
      <c r="B68" s="0" t="n">
        <f aca="false">LOG10(C68)</f>
        <v>-2.29795085512156</v>
      </c>
      <c r="C68" s="0" t="n">
        <v>0.0050355758827381</v>
      </c>
      <c r="D68" s="0" t="n">
        <v>0.999899187263518</v>
      </c>
      <c r="E68" s="0" t="n">
        <v>2</v>
      </c>
      <c r="F68" s="0" t="n">
        <v>4</v>
      </c>
      <c r="G68" s="0" t="s">
        <v>2624</v>
      </c>
      <c r="H68" s="0" t="s">
        <v>2625</v>
      </c>
    </row>
    <row r="69" customFormat="false" ht="12.75" hidden="false" customHeight="false" outlineLevel="0" collapsed="false">
      <c r="A69" s="0" t="s">
        <v>2626</v>
      </c>
      <c r="B69" s="0" t="n">
        <f aca="false">LOG10(C69)</f>
        <v>-2.28497405912182</v>
      </c>
      <c r="C69" s="0" t="n">
        <v>0.00518831028340781</v>
      </c>
      <c r="D69" s="0" t="n">
        <v>0.99916566368277</v>
      </c>
      <c r="E69" s="0" t="n">
        <v>5</v>
      </c>
      <c r="F69" s="0" t="n">
        <v>32</v>
      </c>
      <c r="G69" s="0" t="s">
        <v>2627</v>
      </c>
      <c r="H69" s="0" t="s">
        <v>2628</v>
      </c>
    </row>
    <row r="70" customFormat="false" ht="12.75" hidden="false" customHeight="false" outlineLevel="0" collapsed="false">
      <c r="A70" s="0" t="s">
        <v>784</v>
      </c>
      <c r="B70" s="0" t="n">
        <f aca="false">LOG10(C70)</f>
        <v>-2.27651721028734</v>
      </c>
      <c r="C70" s="0" t="n">
        <v>0.00529033032193255</v>
      </c>
      <c r="D70" s="0" t="n">
        <v>0.996290770689389</v>
      </c>
      <c r="E70" s="0" t="n">
        <v>83</v>
      </c>
      <c r="F70" s="0" t="n">
        <v>1900</v>
      </c>
      <c r="G70" s="0" t="s">
        <v>785</v>
      </c>
      <c r="H70" s="0" t="s">
        <v>2629</v>
      </c>
    </row>
    <row r="71" customFormat="false" ht="12.75" hidden="false" customHeight="false" outlineLevel="0" collapsed="false">
      <c r="A71" s="0" t="s">
        <v>2630</v>
      </c>
      <c r="B71" s="0" t="n">
        <f aca="false">LOG10(C71)</f>
        <v>-2.26947734243217</v>
      </c>
      <c r="C71" s="0" t="n">
        <v>0.00537678483602841</v>
      </c>
      <c r="D71" s="0" t="n">
        <v>0.998729277957294</v>
      </c>
      <c r="E71" s="0" t="n">
        <v>7</v>
      </c>
      <c r="F71" s="0" t="n">
        <v>65</v>
      </c>
      <c r="G71" s="0" t="s">
        <v>2631</v>
      </c>
      <c r="H71" s="0" t="s">
        <v>2632</v>
      </c>
    </row>
    <row r="72" customFormat="false" ht="12.75" hidden="false" customHeight="false" outlineLevel="0" collapsed="false">
      <c r="A72" s="0" t="s">
        <v>2633</v>
      </c>
      <c r="B72" s="0" t="n">
        <f aca="false">LOG10(C72)</f>
        <v>-2.25252906116796</v>
      </c>
      <c r="C72" s="0" t="n">
        <v>0.0055907611528654</v>
      </c>
      <c r="D72" s="0" t="n">
        <v>0.999081993243279</v>
      </c>
      <c r="E72" s="0" t="n">
        <v>5</v>
      </c>
      <c r="F72" s="0" t="n">
        <v>33</v>
      </c>
      <c r="G72" s="0" t="s">
        <v>2634</v>
      </c>
      <c r="H72" s="0" t="s">
        <v>2635</v>
      </c>
    </row>
    <row r="73" customFormat="false" ht="12.75" hidden="false" customHeight="false" outlineLevel="0" collapsed="false">
      <c r="A73" s="0" t="s">
        <v>2636</v>
      </c>
      <c r="B73" s="0" t="n">
        <f aca="false">LOG10(C73)</f>
        <v>-2.25045868103427</v>
      </c>
      <c r="C73" s="0" t="n">
        <v>0.00561747720735589</v>
      </c>
      <c r="D73" s="0" t="n">
        <v>0.999604883377319</v>
      </c>
      <c r="E73" s="0" t="n">
        <v>3</v>
      </c>
      <c r="F73" s="0" t="n">
        <v>11</v>
      </c>
      <c r="G73" s="0" t="s">
        <v>2637</v>
      </c>
      <c r="H73" s="0" t="s">
        <v>2638</v>
      </c>
    </row>
    <row r="74" customFormat="false" ht="12.75" hidden="false" customHeight="false" outlineLevel="0" collapsed="false">
      <c r="A74" s="0" t="s">
        <v>2639</v>
      </c>
      <c r="B74" s="0" t="n">
        <f aca="false">LOG10(C74)</f>
        <v>-2.23642259654953</v>
      </c>
      <c r="C74" s="0" t="n">
        <v>0.00580199571135436</v>
      </c>
      <c r="D74" s="0" t="n">
        <v>0.999571376189669</v>
      </c>
      <c r="E74" s="0" t="n">
        <v>3</v>
      </c>
      <c r="F74" s="0" t="n">
        <v>13</v>
      </c>
      <c r="G74" s="0" t="s">
        <v>2640</v>
      </c>
      <c r="H74" s="0" t="s">
        <v>2641</v>
      </c>
    </row>
    <row r="75" customFormat="false" ht="12.75" hidden="false" customHeight="false" outlineLevel="0" collapsed="false">
      <c r="A75" s="0" t="s">
        <v>2642</v>
      </c>
      <c r="B75" s="0" t="n">
        <f aca="false">LOG10(C75)</f>
        <v>-2.22286289974172</v>
      </c>
      <c r="C75" s="0" t="n">
        <v>0.00598600534452361</v>
      </c>
      <c r="D75" s="0" t="n">
        <v>0.99794374432642</v>
      </c>
      <c r="E75" s="0" t="n">
        <v>11</v>
      </c>
      <c r="F75" s="0" t="n">
        <v>140</v>
      </c>
      <c r="G75" s="0" t="s">
        <v>2643</v>
      </c>
      <c r="H75" s="0" t="s">
        <v>2644</v>
      </c>
    </row>
    <row r="76" customFormat="false" ht="12.75" hidden="false" customHeight="false" outlineLevel="0" collapsed="false">
      <c r="A76" s="0" t="s">
        <v>2645</v>
      </c>
      <c r="B76" s="0" t="n">
        <f aca="false">LOG10(C76)</f>
        <v>-2.20535096020352</v>
      </c>
      <c r="C76" s="0" t="n">
        <v>0.00623230989159223</v>
      </c>
      <c r="D76" s="0" t="n">
        <v>0.999535324960781</v>
      </c>
      <c r="E76" s="0" t="n">
        <v>3</v>
      </c>
      <c r="F76" s="0" t="n">
        <v>12</v>
      </c>
      <c r="G76" s="0" t="s">
        <v>2646</v>
      </c>
      <c r="H76" s="0" t="s">
        <v>2548</v>
      </c>
    </row>
    <row r="77" customFormat="false" ht="12.75" hidden="false" customHeight="false" outlineLevel="0" collapsed="false">
      <c r="A77" s="0" t="s">
        <v>2647</v>
      </c>
      <c r="B77" s="0" t="n">
        <f aca="false">LOG10(C77)</f>
        <v>-2.17891165500941</v>
      </c>
      <c r="C77" s="0" t="n">
        <v>0.00662351226715932</v>
      </c>
      <c r="D77" s="0" t="n">
        <v>0.999157058594944</v>
      </c>
      <c r="E77" s="0" t="n">
        <v>4</v>
      </c>
      <c r="F77" s="0" t="n">
        <v>23</v>
      </c>
      <c r="G77" s="0" t="s">
        <v>2648</v>
      </c>
      <c r="H77" s="0" t="s">
        <v>2649</v>
      </c>
    </row>
    <row r="78" customFormat="false" ht="12.75" hidden="false" customHeight="false" outlineLevel="0" collapsed="false">
      <c r="A78" s="0" t="s">
        <v>2650</v>
      </c>
      <c r="B78" s="0" t="n">
        <f aca="false">LOG10(C78)</f>
        <v>-2.16925784135017</v>
      </c>
      <c r="C78" s="0" t="n">
        <v>0.00677239310134464</v>
      </c>
      <c r="D78" s="0" t="n">
        <v>0.999490075942504</v>
      </c>
      <c r="E78" s="0" t="n">
        <v>3</v>
      </c>
      <c r="F78" s="0" t="n">
        <v>11</v>
      </c>
      <c r="G78" s="0" t="s">
        <v>2651</v>
      </c>
      <c r="H78" s="0" t="s">
        <v>2652</v>
      </c>
    </row>
    <row r="79" customFormat="false" ht="12.75" hidden="false" customHeight="false" outlineLevel="0" collapsed="false">
      <c r="A79" s="0" t="s">
        <v>2653</v>
      </c>
      <c r="B79" s="0" t="n">
        <f aca="false">LOG10(C79)</f>
        <v>-2.1259879274684</v>
      </c>
      <c r="C79" s="0" t="n">
        <v>0.00748190298439407</v>
      </c>
      <c r="D79" s="0" t="n">
        <v>0.999786754825048</v>
      </c>
      <c r="E79" s="0" t="n">
        <v>2</v>
      </c>
      <c r="F79" s="0" t="n">
        <v>5</v>
      </c>
      <c r="G79" s="0" t="s">
        <v>2654</v>
      </c>
      <c r="H79" s="0" t="s">
        <v>2655</v>
      </c>
    </row>
    <row r="80" customFormat="false" ht="12.75" hidden="false" customHeight="false" outlineLevel="0" collapsed="false">
      <c r="A80" s="0" t="s">
        <v>2656</v>
      </c>
      <c r="B80" s="0" t="n">
        <f aca="false">LOG10(C80)</f>
        <v>-2.11445345298287</v>
      </c>
      <c r="C80" s="0" t="n">
        <v>0.00768327799462742</v>
      </c>
      <c r="D80" s="0" t="n">
        <v>0.996284385923572</v>
      </c>
      <c r="E80" s="0" t="n">
        <v>20</v>
      </c>
      <c r="F80" s="0" t="n">
        <v>349</v>
      </c>
      <c r="G80" s="0" t="s">
        <v>2657</v>
      </c>
      <c r="H80" s="0" t="s">
        <v>2658</v>
      </c>
    </row>
    <row r="81" customFormat="false" ht="12.75" hidden="false" customHeight="false" outlineLevel="0" collapsed="false">
      <c r="A81" s="0" t="s">
        <v>2659</v>
      </c>
      <c r="B81" s="0" t="n">
        <f aca="false">LOG10(C81)</f>
        <v>-2.11435636395428</v>
      </c>
      <c r="C81" s="0" t="n">
        <v>0.00768499582760985</v>
      </c>
      <c r="D81" s="0" t="n">
        <v>0.999381454276321</v>
      </c>
      <c r="E81" s="0" t="n">
        <v>3</v>
      </c>
      <c r="F81" s="0" t="n">
        <v>12</v>
      </c>
      <c r="G81" s="0" t="s">
        <v>2660</v>
      </c>
      <c r="H81" s="0" t="s">
        <v>2661</v>
      </c>
    </row>
    <row r="82" customFormat="false" ht="12.75" hidden="false" customHeight="false" outlineLevel="0" collapsed="false">
      <c r="A82" s="0" t="s">
        <v>1136</v>
      </c>
      <c r="B82" s="0" t="n">
        <f aca="false">LOG10(C82)</f>
        <v>-2.11323585570018</v>
      </c>
      <c r="C82" s="0" t="n">
        <v>0.00770484922151589</v>
      </c>
      <c r="D82" s="0" t="n">
        <v>0.996433398886073</v>
      </c>
      <c r="E82" s="0" t="n">
        <v>18</v>
      </c>
      <c r="F82" s="0" t="n">
        <v>323</v>
      </c>
      <c r="G82" s="0" t="s">
        <v>1137</v>
      </c>
      <c r="H82" s="0" t="s">
        <v>2662</v>
      </c>
    </row>
    <row r="83" customFormat="false" ht="12.75" hidden="false" customHeight="false" outlineLevel="0" collapsed="false">
      <c r="A83" s="0" t="s">
        <v>2663</v>
      </c>
      <c r="B83" s="0" t="n">
        <f aca="false">LOG10(C83)</f>
        <v>-2.10708396522755</v>
      </c>
      <c r="C83" s="0" t="n">
        <v>0.00781476701557319</v>
      </c>
      <c r="D83" s="0" t="n">
        <v>0.996377557589625</v>
      </c>
      <c r="E83" s="0" t="n">
        <v>18</v>
      </c>
      <c r="F83" s="0" t="n">
        <v>322</v>
      </c>
      <c r="G83" s="0" t="s">
        <v>2664</v>
      </c>
      <c r="H83" s="0" t="s">
        <v>2665</v>
      </c>
    </row>
    <row r="84" customFormat="false" ht="12.75" hidden="false" customHeight="false" outlineLevel="0" collapsed="false">
      <c r="A84" s="0" t="s">
        <v>1170</v>
      </c>
      <c r="B84" s="0" t="n">
        <f aca="false">LOG10(C84)</f>
        <v>-2.09124794162422</v>
      </c>
      <c r="C84" s="0" t="n">
        <v>0.00810498206897246</v>
      </c>
      <c r="D84" s="0" t="n">
        <v>0.999705394916488</v>
      </c>
      <c r="E84" s="0" t="n">
        <v>2</v>
      </c>
      <c r="F84" s="0" t="n">
        <v>9</v>
      </c>
      <c r="G84" s="0" t="s">
        <v>1171</v>
      </c>
      <c r="H84" s="0" t="s">
        <v>2666</v>
      </c>
    </row>
    <row r="85" customFormat="false" ht="12.75" hidden="false" customHeight="false" outlineLevel="0" collapsed="false">
      <c r="A85" s="0" t="s">
        <v>2667</v>
      </c>
      <c r="B85" s="0" t="n">
        <f aca="false">LOG10(C85)</f>
        <v>-2.08737271135041</v>
      </c>
      <c r="C85" s="0" t="n">
        <v>0.00817762683297594</v>
      </c>
      <c r="D85" s="0" t="n">
        <v>0.997907413746869</v>
      </c>
      <c r="E85" s="0" t="n">
        <v>7</v>
      </c>
      <c r="F85" s="0" t="n">
        <v>66</v>
      </c>
      <c r="G85" s="0" t="s">
        <v>2668</v>
      </c>
      <c r="H85" s="0" t="s">
        <v>2669</v>
      </c>
    </row>
    <row r="86" customFormat="false" ht="12.75" hidden="false" customHeight="false" outlineLevel="0" collapsed="false">
      <c r="A86" s="0" t="s">
        <v>2670</v>
      </c>
      <c r="B86" s="0" t="n">
        <f aca="false">LOG10(C86)</f>
        <v>-2.08617690846834</v>
      </c>
      <c r="C86" s="0" t="n">
        <v>0.00820017444803516</v>
      </c>
      <c r="D86" s="0" t="n">
        <v>0.999324087709078</v>
      </c>
      <c r="E86" s="0" t="n">
        <v>3</v>
      </c>
      <c r="F86" s="0" t="n">
        <v>12</v>
      </c>
      <c r="G86" s="0" t="s">
        <v>2671</v>
      </c>
      <c r="H86" s="0" t="s">
        <v>2672</v>
      </c>
    </row>
    <row r="87" customFormat="false" ht="12.75" hidden="false" customHeight="false" outlineLevel="0" collapsed="false">
      <c r="A87" s="0" t="s">
        <v>2673</v>
      </c>
      <c r="B87" s="0" t="n">
        <f aca="false">LOG10(C87)</f>
        <v>-2.05703010920864</v>
      </c>
      <c r="C87" s="0" t="n">
        <v>0.00876940021648174</v>
      </c>
      <c r="D87" s="0" t="n">
        <v>0.999704994207095</v>
      </c>
      <c r="E87" s="0" t="n">
        <v>2</v>
      </c>
      <c r="F87" s="0" t="n">
        <v>6</v>
      </c>
      <c r="G87" s="0" t="s">
        <v>2674</v>
      </c>
      <c r="H87" s="0" t="s">
        <v>2675</v>
      </c>
    </row>
    <row r="88" customFormat="false" ht="12.75" hidden="false" customHeight="false" outlineLevel="0" collapsed="false">
      <c r="A88" s="0" t="s">
        <v>2676</v>
      </c>
      <c r="B88" s="0" t="n">
        <f aca="false">LOG10(C88)</f>
        <v>-2.03198819194405</v>
      </c>
      <c r="C88" s="0" t="n">
        <v>0.00928991644840187</v>
      </c>
      <c r="D88" s="0" t="n">
        <v>0.999155412803413</v>
      </c>
      <c r="E88" s="0" t="n">
        <v>3</v>
      </c>
      <c r="F88" s="0" t="n">
        <v>16</v>
      </c>
      <c r="G88" s="0" t="s">
        <v>2677</v>
      </c>
      <c r="H88" s="0" t="s">
        <v>2678</v>
      </c>
    </row>
    <row r="89" customFormat="false" ht="12.75" hidden="false" customHeight="false" outlineLevel="0" collapsed="false">
      <c r="A89" s="0" t="s">
        <v>1122</v>
      </c>
      <c r="B89" s="0" t="n">
        <f aca="false">LOG10(C89)</f>
        <v>-2.02242547451175</v>
      </c>
      <c r="C89" s="0" t="n">
        <v>0.00949673950484338</v>
      </c>
      <c r="D89" s="0" t="n">
        <v>0.997808353748879</v>
      </c>
      <c r="E89" s="0" t="n">
        <v>6</v>
      </c>
      <c r="F89" s="0" t="n">
        <v>60</v>
      </c>
      <c r="G89" s="0" t="s">
        <v>1123</v>
      </c>
      <c r="H89" s="0" t="s">
        <v>2679</v>
      </c>
    </row>
    <row r="90" customFormat="false" ht="12.75" hidden="false" customHeight="false" outlineLevel="0" collapsed="false">
      <c r="A90" s="0" t="s">
        <v>2680</v>
      </c>
      <c r="B90" s="0" t="n">
        <f aca="false">LOG10(C90)</f>
        <v>-2.01766275771919</v>
      </c>
      <c r="C90" s="0" t="n">
        <v>0.0096014592330838</v>
      </c>
      <c r="D90" s="0" t="n">
        <v>0.999116436951278</v>
      </c>
      <c r="E90" s="0" t="n">
        <v>3</v>
      </c>
      <c r="F90" s="0" t="n">
        <v>16</v>
      </c>
      <c r="G90" s="0" t="s">
        <v>2681</v>
      </c>
      <c r="H90" s="0" t="s">
        <v>2682</v>
      </c>
    </row>
    <row r="91" customFormat="false" ht="12.75" hidden="false" customHeight="false" outlineLevel="0" collapsed="false">
      <c r="A91" s="0" t="s">
        <v>2683</v>
      </c>
      <c r="B91" s="0" t="n">
        <f aca="false">LOG10(C91)</f>
        <v>-2.01733350286083</v>
      </c>
      <c r="C91" s="0" t="n">
        <v>0.00960874121776139</v>
      </c>
      <c r="D91" s="0" t="n">
        <v>0.999124316918304</v>
      </c>
      <c r="E91" s="0" t="n">
        <v>3</v>
      </c>
      <c r="F91" s="0" t="n">
        <v>15</v>
      </c>
      <c r="G91" s="0" t="s">
        <v>2684</v>
      </c>
      <c r="H91" s="0" t="s">
        <v>2498</v>
      </c>
    </row>
    <row r="92" customFormat="false" ht="12.75" hidden="false" customHeight="false" outlineLevel="0" collapsed="false">
      <c r="A92" s="0" t="s">
        <v>2685</v>
      </c>
      <c r="B92" s="0" t="n">
        <f aca="false">LOG10(C92)</f>
        <v>-1.96591424699351</v>
      </c>
      <c r="C92" s="0" t="n">
        <v>0.0108164750540156</v>
      </c>
      <c r="D92" s="0" t="n">
        <v>0.998360205384267</v>
      </c>
      <c r="E92" s="0" t="n">
        <v>4</v>
      </c>
      <c r="F92" s="0" t="n">
        <v>32</v>
      </c>
      <c r="G92" s="0" t="s">
        <v>2686</v>
      </c>
      <c r="H92" s="0" t="s">
        <v>2687</v>
      </c>
    </row>
    <row r="93" customFormat="false" ht="12.75" hidden="false" customHeight="false" outlineLevel="0" collapsed="false">
      <c r="A93" s="0" t="s">
        <v>2688</v>
      </c>
      <c r="B93" s="0" t="n">
        <f aca="false">LOG10(C93)</f>
        <v>-1.96338353259107</v>
      </c>
      <c r="C93" s="0" t="n">
        <v>0.0108796886578068</v>
      </c>
      <c r="D93" s="0" t="n">
        <v>0.999622657739859</v>
      </c>
      <c r="E93" s="0" t="n">
        <v>2</v>
      </c>
      <c r="F93" s="0" t="n">
        <v>5</v>
      </c>
      <c r="G93" s="0" t="s">
        <v>2689</v>
      </c>
      <c r="H93" s="0" t="s">
        <v>2690</v>
      </c>
    </row>
    <row r="94" customFormat="false" ht="12.75" hidden="false" customHeight="false" outlineLevel="0" collapsed="false">
      <c r="A94" s="0" t="s">
        <v>2691</v>
      </c>
      <c r="B94" s="0" t="n">
        <f aca="false">LOG10(C94)</f>
        <v>-1.95724494567792</v>
      </c>
      <c r="C94" s="0" t="n">
        <v>0.0110345608600713</v>
      </c>
      <c r="D94" s="0" t="n">
        <v>0.998953888750734</v>
      </c>
      <c r="E94" s="0" t="n">
        <v>3</v>
      </c>
      <c r="F94" s="0" t="n">
        <v>14</v>
      </c>
      <c r="G94" s="0" t="s">
        <v>2692</v>
      </c>
      <c r="H94" s="0" t="s">
        <v>2693</v>
      </c>
    </row>
    <row r="95" customFormat="false" ht="12.75" hidden="false" customHeight="false" outlineLevel="0" collapsed="false">
      <c r="A95" s="0" t="s">
        <v>2694</v>
      </c>
      <c r="B95" s="0" t="n">
        <f aca="false">LOG10(C95)</f>
        <v>-1.94943656705281</v>
      </c>
      <c r="C95" s="0" t="n">
        <v>0.0112347505218602</v>
      </c>
      <c r="D95" s="0" t="n">
        <v>0.998927786912964</v>
      </c>
      <c r="E95" s="0" t="n">
        <v>3</v>
      </c>
      <c r="F95" s="0" t="n">
        <v>14</v>
      </c>
      <c r="G95" s="0" t="s">
        <v>2695</v>
      </c>
      <c r="H95" s="0" t="s">
        <v>2696</v>
      </c>
    </row>
    <row r="96" customFormat="false" ht="12.75" hidden="false" customHeight="false" outlineLevel="0" collapsed="false">
      <c r="A96" s="0" t="s">
        <v>2697</v>
      </c>
      <c r="B96" s="0" t="n">
        <f aca="false">LOG10(C96)</f>
        <v>-1.92873920856634</v>
      </c>
      <c r="C96" s="0" t="n">
        <v>0.0117831333175394</v>
      </c>
      <c r="D96" s="0" t="n">
        <v>0.999537163770253</v>
      </c>
      <c r="E96" s="0" t="n">
        <v>2</v>
      </c>
      <c r="F96" s="0" t="n">
        <v>6</v>
      </c>
      <c r="G96" s="0" t="s">
        <v>2698</v>
      </c>
      <c r="H96" s="0" t="s">
        <v>2699</v>
      </c>
    </row>
    <row r="97" customFormat="false" ht="12.75" hidden="false" customHeight="false" outlineLevel="0" collapsed="false">
      <c r="A97" s="0" t="s">
        <v>2700</v>
      </c>
      <c r="B97" s="0" t="n">
        <f aca="false">LOG10(C97)</f>
        <v>-1.92633420136892</v>
      </c>
      <c r="C97" s="0" t="n">
        <v>0.0118485661799227</v>
      </c>
      <c r="D97" s="0" t="n">
        <v>0.998833209065971</v>
      </c>
      <c r="E97" s="0" t="n">
        <v>3</v>
      </c>
      <c r="F97" s="0" t="n">
        <v>15</v>
      </c>
      <c r="G97" s="0" t="s">
        <v>2701</v>
      </c>
      <c r="H97" s="0" t="s">
        <v>2702</v>
      </c>
    </row>
    <row r="98" customFormat="false" ht="12.75" hidden="false" customHeight="false" outlineLevel="0" collapsed="false">
      <c r="A98" s="0" t="s">
        <v>2703</v>
      </c>
      <c r="B98" s="0" t="n">
        <f aca="false">LOG10(C98)</f>
        <v>-1.92400913855151</v>
      </c>
      <c r="C98" s="0" t="n">
        <v>0.0119121694182836</v>
      </c>
      <c r="D98" s="0" t="n">
        <v>0.999529403264756</v>
      </c>
      <c r="E98" s="0" t="n">
        <v>2</v>
      </c>
      <c r="F98" s="0" t="n">
        <v>6</v>
      </c>
      <c r="G98" s="0" t="s">
        <v>2704</v>
      </c>
      <c r="H98" s="0" t="s">
        <v>2705</v>
      </c>
    </row>
    <row r="99" customFormat="false" ht="12.75" hidden="false" customHeight="false" outlineLevel="0" collapsed="false">
      <c r="A99" s="0" t="s">
        <v>2706</v>
      </c>
      <c r="B99" s="0" t="n">
        <f aca="false">LOG10(C99)</f>
        <v>-1.91660684376845</v>
      </c>
      <c r="C99" s="0" t="n">
        <v>0.0121169455480348</v>
      </c>
      <c r="D99" s="0" t="n">
        <v>0.998784815347852</v>
      </c>
      <c r="E99" s="0" t="n">
        <v>3</v>
      </c>
      <c r="F99" s="0" t="n">
        <v>16</v>
      </c>
      <c r="G99" s="0" t="s">
        <v>2707</v>
      </c>
      <c r="H99" s="0" t="s">
        <v>2708</v>
      </c>
    </row>
    <row r="100" customFormat="false" ht="12.75" hidden="false" customHeight="false" outlineLevel="0" collapsed="false">
      <c r="A100" s="0" t="s">
        <v>2709</v>
      </c>
      <c r="B100" s="0" t="n">
        <f aca="false">LOG10(C100)</f>
        <v>-1.9095867747926</v>
      </c>
      <c r="C100" s="0" t="n">
        <v>0.0123143991164714</v>
      </c>
      <c r="D100" s="0" t="n">
        <v>0.994312698829122</v>
      </c>
      <c r="E100" s="0" t="n">
        <v>16</v>
      </c>
      <c r="F100" s="0" t="n">
        <v>280</v>
      </c>
      <c r="G100" s="0" t="s">
        <v>2710</v>
      </c>
      <c r="H100" s="0" t="s">
        <v>2711</v>
      </c>
    </row>
    <row r="101" customFormat="false" ht="12.75" hidden="false" customHeight="false" outlineLevel="0" collapsed="false">
      <c r="A101" s="0" t="s">
        <v>1376</v>
      </c>
      <c r="B101" s="0" t="n">
        <f aca="false">LOG10(C101)</f>
        <v>-1.90554310546325</v>
      </c>
      <c r="C101" s="0" t="n">
        <v>0.0124295926104711</v>
      </c>
      <c r="D101" s="0" t="n">
        <v>0.995511820643678</v>
      </c>
      <c r="E101" s="0" t="n">
        <v>10</v>
      </c>
      <c r="F101" s="0" t="n">
        <v>146</v>
      </c>
      <c r="G101" s="0" t="s">
        <v>1377</v>
      </c>
      <c r="H101" s="0" t="s">
        <v>2712</v>
      </c>
    </row>
    <row r="102" customFormat="false" ht="12.75" hidden="false" customHeight="false" outlineLevel="0" collapsed="false">
      <c r="A102" s="0" t="s">
        <v>2713</v>
      </c>
      <c r="B102" s="0" t="n">
        <f aca="false">LOG10(C102)</f>
        <v>-1.90257055391581</v>
      </c>
      <c r="C102" s="0" t="n">
        <v>0.0125149594299703</v>
      </c>
      <c r="D102" s="0" t="n">
        <v>0.993037212814572</v>
      </c>
      <c r="E102" s="0" t="n">
        <v>26</v>
      </c>
      <c r="F102" s="0" t="n">
        <v>506</v>
      </c>
      <c r="G102" s="0" t="s">
        <v>2714</v>
      </c>
      <c r="H102" s="0" t="s">
        <v>2715</v>
      </c>
    </row>
    <row r="103" customFormat="false" ht="12.75" hidden="false" customHeight="false" outlineLevel="0" collapsed="false">
      <c r="A103" s="0" t="s">
        <v>2716</v>
      </c>
      <c r="B103" s="0" t="n">
        <f aca="false">LOG10(C103)</f>
        <v>-1.86156753416467</v>
      </c>
      <c r="C103" s="0" t="n">
        <v>0.0137541091290048</v>
      </c>
      <c r="D103" s="0" t="n">
        <v>0.999460026716252</v>
      </c>
      <c r="E103" s="0" t="n">
        <v>2</v>
      </c>
      <c r="F103" s="0" t="n">
        <v>5</v>
      </c>
      <c r="G103" s="0" t="s">
        <v>2717</v>
      </c>
      <c r="H103" s="0" t="s">
        <v>2718</v>
      </c>
    </row>
    <row r="104" customFormat="false" ht="12.75" hidden="false" customHeight="false" outlineLevel="0" collapsed="false">
      <c r="A104" s="0" t="s">
        <v>1526</v>
      </c>
      <c r="B104" s="0" t="n">
        <f aca="false">LOG10(C104)</f>
        <v>-1.85551846891418</v>
      </c>
      <c r="C104" s="0" t="n">
        <v>0.0139470234492315</v>
      </c>
      <c r="D104" s="0" t="n">
        <v>0.99774742547859</v>
      </c>
      <c r="E104" s="0" t="n">
        <v>4</v>
      </c>
      <c r="F104" s="0" t="n">
        <v>28</v>
      </c>
      <c r="G104" s="0" t="s">
        <v>1527</v>
      </c>
      <c r="H104" s="0" t="s">
        <v>2719</v>
      </c>
    </row>
    <row r="105" customFormat="false" ht="12.75" hidden="false" customHeight="false" outlineLevel="0" collapsed="false">
      <c r="A105" s="0" t="s">
        <v>2720</v>
      </c>
      <c r="B105" s="0" t="n">
        <f aca="false">LOG10(C105)</f>
        <v>-1.8427653629186</v>
      </c>
      <c r="C105" s="0" t="n">
        <v>0.0143626519742246</v>
      </c>
      <c r="D105" s="0" t="n">
        <v>0.999501143094913</v>
      </c>
      <c r="E105" s="0" t="n">
        <v>2</v>
      </c>
      <c r="F105" s="0" t="n">
        <v>4</v>
      </c>
      <c r="G105" s="0" t="s">
        <v>2721</v>
      </c>
      <c r="H105" s="0" t="s">
        <v>2722</v>
      </c>
    </row>
    <row r="106" customFormat="false" ht="12.75" hidden="false" customHeight="false" outlineLevel="0" collapsed="false">
      <c r="A106" s="0" t="s">
        <v>2723</v>
      </c>
      <c r="B106" s="0" t="n">
        <f aca="false">LOG10(C106)</f>
        <v>-1.83258700021317</v>
      </c>
      <c r="C106" s="0" t="n">
        <v>0.0147032384269735</v>
      </c>
      <c r="D106" s="0" t="n">
        <v>0.999350798173734</v>
      </c>
      <c r="E106" s="0" t="n">
        <v>2</v>
      </c>
      <c r="F106" s="0" t="n">
        <v>6</v>
      </c>
      <c r="G106" s="0" t="s">
        <v>2724</v>
      </c>
      <c r="H106" s="0" t="s">
        <v>2725</v>
      </c>
    </row>
    <row r="107" customFormat="false" ht="12.75" hidden="false" customHeight="false" outlineLevel="0" collapsed="false">
      <c r="A107" s="0" t="s">
        <v>750</v>
      </c>
      <c r="B107" s="0" t="n">
        <f aca="false">LOG10(C107)</f>
        <v>-1.82819687843963</v>
      </c>
      <c r="C107" s="0" t="n">
        <v>0.0148526217669535</v>
      </c>
      <c r="D107" s="0" t="n">
        <v>0.991320918117521</v>
      </c>
      <c r="E107" s="0" t="n">
        <v>29</v>
      </c>
      <c r="F107" s="0" t="n">
        <v>653</v>
      </c>
      <c r="G107" s="0" t="s">
        <v>751</v>
      </c>
      <c r="H107" s="0" t="s">
        <v>2726</v>
      </c>
    </row>
    <row r="108" customFormat="false" ht="12.75" hidden="false" customHeight="false" outlineLevel="0" collapsed="false">
      <c r="A108" s="0" t="s">
        <v>2727</v>
      </c>
      <c r="B108" s="0" t="n">
        <f aca="false">LOG10(C108)</f>
        <v>-1.80563822453084</v>
      </c>
      <c r="C108" s="0" t="n">
        <v>0.0156445031651862</v>
      </c>
      <c r="D108" s="0" t="n">
        <v>0.999247363723334</v>
      </c>
      <c r="E108" s="0" t="n">
        <v>2</v>
      </c>
      <c r="F108" s="0" t="n">
        <v>7</v>
      </c>
      <c r="G108" s="0" t="s">
        <v>2728</v>
      </c>
      <c r="H108" s="0" t="s">
        <v>2729</v>
      </c>
    </row>
    <row r="109" customFormat="false" ht="12.75" hidden="false" customHeight="false" outlineLevel="0" collapsed="false">
      <c r="A109" s="0" t="s">
        <v>2730</v>
      </c>
      <c r="B109" s="0" t="n">
        <f aca="false">LOG10(C109)</f>
        <v>-1.80060686442396</v>
      </c>
      <c r="C109" s="0" t="n">
        <v>0.0158268007751822</v>
      </c>
      <c r="D109" s="0" t="n">
        <v>0.999233902916892</v>
      </c>
      <c r="E109" s="0" t="n">
        <v>2</v>
      </c>
      <c r="F109" s="0" t="n">
        <v>7</v>
      </c>
      <c r="G109" s="0" t="s">
        <v>2731</v>
      </c>
      <c r="H109" s="0" t="s">
        <v>2732</v>
      </c>
    </row>
    <row r="110" customFormat="false" ht="12.75" hidden="false" customHeight="false" outlineLevel="0" collapsed="false">
      <c r="A110" s="0" t="s">
        <v>2733</v>
      </c>
      <c r="B110" s="0" t="n">
        <f aca="false">LOG10(C110)</f>
        <v>-1.7901688131635</v>
      </c>
      <c r="C110" s="0" t="n">
        <v>0.0162117981145658</v>
      </c>
      <c r="D110" s="0" t="n">
        <v>0.991902289596855</v>
      </c>
      <c r="E110" s="0" t="n">
        <v>18</v>
      </c>
      <c r="F110" s="0" t="n">
        <v>305</v>
      </c>
      <c r="G110" s="0" t="s">
        <v>2734</v>
      </c>
      <c r="H110" s="0" t="s">
        <v>2735</v>
      </c>
    </row>
    <row r="111" customFormat="false" ht="12.75" hidden="false" customHeight="false" outlineLevel="0" collapsed="false">
      <c r="A111" s="0" t="s">
        <v>2736</v>
      </c>
      <c r="B111" s="0" t="n">
        <f aca="false">LOG10(C111)</f>
        <v>-1.77869332791065</v>
      </c>
      <c r="C111" s="0" t="n">
        <v>0.0166458766503213</v>
      </c>
      <c r="D111" s="0" t="n">
        <v>0.995653033937568</v>
      </c>
      <c r="E111" s="0" t="n">
        <v>6</v>
      </c>
      <c r="F111" s="0" t="n">
        <v>62</v>
      </c>
      <c r="G111" s="0" t="s">
        <v>2737</v>
      </c>
      <c r="H111" s="0" t="s">
        <v>2738</v>
      </c>
    </row>
    <row r="112" customFormat="false" ht="12.75" hidden="false" customHeight="false" outlineLevel="0" collapsed="false">
      <c r="A112" s="0" t="s">
        <v>2739</v>
      </c>
      <c r="B112" s="0" t="n">
        <f aca="false">LOG10(C112)</f>
        <v>-1.76394631472872</v>
      </c>
      <c r="C112" s="0" t="n">
        <v>0.0172208143676312</v>
      </c>
      <c r="D112" s="0" t="n">
        <v>0.993105369287583</v>
      </c>
      <c r="E112" s="0" t="n">
        <v>11</v>
      </c>
      <c r="F112" s="0" t="n">
        <v>162</v>
      </c>
      <c r="G112" s="0" t="s">
        <v>2740</v>
      </c>
      <c r="H112" s="0" t="s">
        <v>2741</v>
      </c>
    </row>
    <row r="113" customFormat="false" ht="12.75" hidden="false" customHeight="false" outlineLevel="0" collapsed="false">
      <c r="A113" s="0" t="s">
        <v>1698</v>
      </c>
      <c r="B113" s="0" t="n">
        <f aca="false">LOG10(C113)</f>
        <v>-1.76106998383216</v>
      </c>
      <c r="C113" s="0" t="n">
        <v>0.0173352462862303</v>
      </c>
      <c r="D113" s="0" t="n">
        <v>0.993406720752803</v>
      </c>
      <c r="E113" s="0" t="n">
        <v>10</v>
      </c>
      <c r="F113" s="0" t="n">
        <v>150</v>
      </c>
      <c r="G113" s="0" t="s">
        <v>1699</v>
      </c>
      <c r="H113" s="0" t="s">
        <v>2742</v>
      </c>
    </row>
    <row r="114" customFormat="false" ht="12.75" hidden="false" customHeight="false" outlineLevel="0" collapsed="false">
      <c r="A114" s="0" t="s">
        <v>2743</v>
      </c>
      <c r="B114" s="0" t="n">
        <f aca="false">LOG10(C114)</f>
        <v>-1.75802742885539</v>
      </c>
      <c r="C114" s="0" t="n">
        <v>0.0174571189503506</v>
      </c>
      <c r="D114" s="0" t="n">
        <v>0.996109556553076</v>
      </c>
      <c r="E114" s="0" t="n">
        <v>5</v>
      </c>
      <c r="F114" s="0" t="n">
        <v>46</v>
      </c>
      <c r="G114" s="0" t="s">
        <v>2744</v>
      </c>
      <c r="H114" s="0" t="s">
        <v>2745</v>
      </c>
    </row>
    <row r="115" customFormat="false" ht="12.75" hidden="false" customHeight="false" outlineLevel="0" collapsed="false">
      <c r="A115" s="0" t="s">
        <v>1966</v>
      </c>
      <c r="B115" s="0" t="n">
        <f aca="false">LOG10(C115)</f>
        <v>-1.74925697841647</v>
      </c>
      <c r="C115" s="0" t="n">
        <v>0.0178132441974941</v>
      </c>
      <c r="D115" s="0" t="n">
        <v>0.997979553104115</v>
      </c>
      <c r="E115" s="0" t="n">
        <v>3</v>
      </c>
      <c r="F115" s="0" t="n">
        <v>14</v>
      </c>
      <c r="G115" s="0" t="s">
        <v>1967</v>
      </c>
      <c r="H115" s="0" t="s">
        <v>2638</v>
      </c>
    </row>
    <row r="116" customFormat="false" ht="12.75" hidden="false" customHeight="false" outlineLevel="0" collapsed="false">
      <c r="A116" s="0" t="s">
        <v>2746</v>
      </c>
      <c r="B116" s="0" t="n">
        <f aca="false">LOG10(C116)</f>
        <v>-1.74722146832753</v>
      </c>
      <c r="C116" s="0" t="n">
        <v>0.017896929679545</v>
      </c>
      <c r="D116" s="0" t="n">
        <v>0.999122716344979</v>
      </c>
      <c r="E116" s="0" t="n">
        <v>2</v>
      </c>
      <c r="F116" s="0" t="n">
        <v>6</v>
      </c>
      <c r="G116" s="0" t="s">
        <v>2747</v>
      </c>
      <c r="H116" s="0" t="s">
        <v>2748</v>
      </c>
    </row>
    <row r="117" customFormat="false" ht="12.75" hidden="false" customHeight="false" outlineLevel="0" collapsed="false">
      <c r="A117" s="0" t="s">
        <v>2749</v>
      </c>
      <c r="B117" s="0" t="n">
        <f aca="false">LOG10(C117)</f>
        <v>-1.7431389261142</v>
      </c>
      <c r="C117" s="0" t="n">
        <v>0.0180659612297962</v>
      </c>
      <c r="D117" s="0" t="n">
        <v>0.999109977305617</v>
      </c>
      <c r="E117" s="0" t="n">
        <v>2</v>
      </c>
      <c r="F117" s="0" t="n">
        <v>6</v>
      </c>
      <c r="G117" s="0" t="s">
        <v>2750</v>
      </c>
      <c r="H117" s="0" t="s">
        <v>2751</v>
      </c>
    </row>
    <row r="118" customFormat="false" ht="12.75" hidden="false" customHeight="false" outlineLevel="0" collapsed="false">
      <c r="A118" s="0" t="s">
        <v>2752</v>
      </c>
      <c r="B118" s="0" t="n">
        <f aca="false">LOG10(C118)</f>
        <v>-1.7431389261142</v>
      </c>
      <c r="C118" s="0" t="n">
        <v>0.0180659612297962</v>
      </c>
      <c r="D118" s="0" t="n">
        <v>0.999109977305617</v>
      </c>
      <c r="E118" s="0" t="n">
        <v>2</v>
      </c>
      <c r="F118" s="0" t="n">
        <v>6</v>
      </c>
      <c r="G118" s="0" t="s">
        <v>2753</v>
      </c>
      <c r="H118" s="0" t="s">
        <v>2751</v>
      </c>
    </row>
    <row r="119" customFormat="false" ht="12.75" hidden="false" customHeight="false" outlineLevel="0" collapsed="false">
      <c r="A119" s="0" t="s">
        <v>2754</v>
      </c>
      <c r="B119" s="0" t="n">
        <f aca="false">LOG10(C119)</f>
        <v>-1.73915122388219</v>
      </c>
      <c r="C119" s="0" t="n">
        <v>0.0182326072171223</v>
      </c>
      <c r="D119" s="0" t="n">
        <v>0.997808062149072</v>
      </c>
      <c r="E119" s="0" t="n">
        <v>3</v>
      </c>
      <c r="F119" s="0" t="n">
        <v>20</v>
      </c>
      <c r="G119" s="0" t="s">
        <v>2755</v>
      </c>
      <c r="H119" s="0" t="s">
        <v>2545</v>
      </c>
    </row>
    <row r="120" customFormat="false" ht="12.75" hidden="false" customHeight="false" outlineLevel="0" collapsed="false">
      <c r="A120" s="0" t="s">
        <v>2756</v>
      </c>
      <c r="B120" s="0" t="n">
        <f aca="false">LOG10(C120)</f>
        <v>-1.73607794370667</v>
      </c>
      <c r="C120" s="0" t="n">
        <v>0.018362087656833</v>
      </c>
      <c r="D120" s="0" t="n">
        <v>0.995088268270976</v>
      </c>
      <c r="E120" s="0" t="n">
        <v>6</v>
      </c>
      <c r="F120" s="0" t="n">
        <v>65</v>
      </c>
      <c r="G120" s="0" t="s">
        <v>2757</v>
      </c>
      <c r="H120" s="0" t="s">
        <v>2758</v>
      </c>
    </row>
    <row r="121" customFormat="false" ht="12.75" hidden="false" customHeight="false" outlineLevel="0" collapsed="false">
      <c r="A121" s="0" t="s">
        <v>1366</v>
      </c>
      <c r="B121" s="0" t="n">
        <f aca="false">LOG10(C121)</f>
        <v>-1.72719596420593</v>
      </c>
      <c r="C121" s="0" t="n">
        <v>0.0187414865590814</v>
      </c>
      <c r="D121" s="0" t="n">
        <v>0.989921956706302</v>
      </c>
      <c r="E121" s="0" t="n">
        <v>21</v>
      </c>
      <c r="F121" s="0" t="n">
        <v>416</v>
      </c>
      <c r="G121" s="0" t="s">
        <v>1367</v>
      </c>
      <c r="H121" s="0" t="s">
        <v>2759</v>
      </c>
    </row>
    <row r="122" customFormat="false" ht="12.75" hidden="false" customHeight="false" outlineLevel="0" collapsed="false">
      <c r="A122" s="0" t="s">
        <v>2760</v>
      </c>
      <c r="B122" s="0" t="n">
        <f aca="false">LOG10(C122)</f>
        <v>-1.70684057824128</v>
      </c>
      <c r="C122" s="0" t="n">
        <v>0.0196408112367431</v>
      </c>
      <c r="D122" s="0" t="n">
        <v>0.998988185804742</v>
      </c>
      <c r="E122" s="0" t="n">
        <v>2</v>
      </c>
      <c r="F122" s="0" t="n">
        <v>6</v>
      </c>
      <c r="G122" s="0" t="s">
        <v>2761</v>
      </c>
      <c r="H122" s="0" t="s">
        <v>2762</v>
      </c>
    </row>
    <row r="123" customFormat="false" ht="12.75" hidden="false" customHeight="false" outlineLevel="0" collapsed="false">
      <c r="A123" s="0" t="s">
        <v>2763</v>
      </c>
      <c r="B123" s="0" t="n">
        <f aca="false">LOG10(C123)</f>
        <v>-1.70684057824128</v>
      </c>
      <c r="C123" s="0" t="n">
        <v>0.0196408112367431</v>
      </c>
      <c r="D123" s="0" t="n">
        <v>0.998988185804742</v>
      </c>
      <c r="E123" s="0" t="n">
        <v>2</v>
      </c>
      <c r="F123" s="0" t="n">
        <v>6</v>
      </c>
      <c r="G123" s="0" t="s">
        <v>2764</v>
      </c>
      <c r="H123" s="0" t="s">
        <v>2762</v>
      </c>
    </row>
    <row r="124" customFormat="false" ht="12.75" hidden="false" customHeight="false" outlineLevel="0" collapsed="false">
      <c r="A124" s="0" t="s">
        <v>2765</v>
      </c>
      <c r="B124" s="0" t="n">
        <f aca="false">LOG10(C124)</f>
        <v>-1.70214811083845</v>
      </c>
      <c r="C124" s="0" t="n">
        <v>0.0198541769938388</v>
      </c>
      <c r="D124" s="0" t="n">
        <v>0.997603352077046</v>
      </c>
      <c r="E124" s="0" t="n">
        <v>3</v>
      </c>
      <c r="F124" s="0" t="n">
        <v>16</v>
      </c>
      <c r="G124" s="0" t="s">
        <v>2766</v>
      </c>
      <c r="H124" s="0" t="s">
        <v>2548</v>
      </c>
    </row>
    <row r="125" customFormat="false" ht="12.75" hidden="false" customHeight="false" outlineLevel="0" collapsed="false">
      <c r="A125" s="0" t="s">
        <v>2767</v>
      </c>
      <c r="B125" s="0" t="n">
        <f aca="false">LOG10(C125)</f>
        <v>-1.68174171137464</v>
      </c>
      <c r="C125" s="0" t="n">
        <v>0.0208093391618701</v>
      </c>
      <c r="D125" s="0" t="n">
        <v>0.997385163696861</v>
      </c>
      <c r="E125" s="0" t="n">
        <v>3</v>
      </c>
      <c r="F125" s="0" t="n">
        <v>19</v>
      </c>
      <c r="G125" s="0" t="s">
        <v>2768</v>
      </c>
      <c r="H125" s="0" t="s">
        <v>2769</v>
      </c>
    </row>
    <row r="126" customFormat="false" ht="12.75" hidden="false" customHeight="false" outlineLevel="0" collapsed="false">
      <c r="A126" s="0" t="s">
        <v>1710</v>
      </c>
      <c r="B126" s="0" t="n">
        <f aca="false">LOG10(C126)</f>
        <v>-1.67445702133283</v>
      </c>
      <c r="C126" s="0" t="n">
        <v>0.0211613309172331</v>
      </c>
      <c r="D126" s="0" t="n">
        <v>0.99734124815765</v>
      </c>
      <c r="E126" s="0" t="n">
        <v>3</v>
      </c>
      <c r="F126" s="0" t="n">
        <v>18</v>
      </c>
      <c r="G126" s="0" t="s">
        <v>1711</v>
      </c>
      <c r="H126" s="0" t="s">
        <v>2770</v>
      </c>
    </row>
    <row r="127" customFormat="false" ht="12.75" hidden="false" customHeight="false" outlineLevel="0" collapsed="false">
      <c r="A127" s="0" t="s">
        <v>661</v>
      </c>
      <c r="B127" s="0" t="n">
        <f aca="false">LOG10(C127)</f>
        <v>-1.66122508309975</v>
      </c>
      <c r="C127" s="0" t="n">
        <v>0.0218159895498238</v>
      </c>
      <c r="D127" s="0" t="n">
        <v>0.988276902300921</v>
      </c>
      <c r="E127" s="0" t="n">
        <v>20</v>
      </c>
      <c r="F127" s="0" t="n">
        <v>421</v>
      </c>
      <c r="G127" s="0" t="s">
        <v>662</v>
      </c>
      <c r="H127" s="0" t="s">
        <v>2771</v>
      </c>
    </row>
    <row r="128" customFormat="false" ht="12.75" hidden="false" customHeight="false" outlineLevel="0" collapsed="false">
      <c r="A128" s="0" t="s">
        <v>1282</v>
      </c>
      <c r="B128" s="0" t="n">
        <f aca="false">LOG10(C128)</f>
        <v>-1.64161121424737</v>
      </c>
      <c r="C128" s="0" t="n">
        <v>0.0228238437623367</v>
      </c>
      <c r="D128" s="0" t="n">
        <v>0.99865690617005</v>
      </c>
      <c r="E128" s="0" t="n">
        <v>2</v>
      </c>
      <c r="F128" s="0" t="n">
        <v>7</v>
      </c>
      <c r="G128" s="0" t="s">
        <v>1283</v>
      </c>
      <c r="H128" s="0" t="s">
        <v>2772</v>
      </c>
    </row>
    <row r="129" customFormat="false" ht="12.75" hidden="false" customHeight="false" outlineLevel="0" collapsed="false">
      <c r="A129" s="0" t="s">
        <v>2773</v>
      </c>
      <c r="B129" s="0" t="n">
        <f aca="false">LOG10(C129)</f>
        <v>-1.64087300149001</v>
      </c>
      <c r="C129" s="0" t="n">
        <v>0.022862672670549</v>
      </c>
      <c r="D129" s="0" t="n">
        <v>0.998653392456309</v>
      </c>
      <c r="E129" s="0" t="n">
        <v>2</v>
      </c>
      <c r="F129" s="0" t="n">
        <v>7</v>
      </c>
      <c r="G129" s="0" t="s">
        <v>2774</v>
      </c>
      <c r="H129" s="0" t="s">
        <v>2775</v>
      </c>
    </row>
    <row r="130" customFormat="false" ht="12.75" hidden="false" customHeight="false" outlineLevel="0" collapsed="false">
      <c r="A130" s="0" t="s">
        <v>2776</v>
      </c>
      <c r="B130" s="0" t="n">
        <f aca="false">LOG10(C130)</f>
        <v>-1.64087300149001</v>
      </c>
      <c r="C130" s="0" t="n">
        <v>0.022862672670549</v>
      </c>
      <c r="D130" s="0" t="n">
        <v>0.998653392456309</v>
      </c>
      <c r="E130" s="0" t="n">
        <v>2</v>
      </c>
      <c r="F130" s="0" t="n">
        <v>7</v>
      </c>
      <c r="G130" s="0" t="s">
        <v>2777</v>
      </c>
      <c r="H130" s="0" t="s">
        <v>2775</v>
      </c>
    </row>
    <row r="131" customFormat="false" ht="12.75" hidden="false" customHeight="false" outlineLevel="0" collapsed="false">
      <c r="A131" s="0" t="s">
        <v>1311</v>
      </c>
      <c r="B131" s="0" t="n">
        <f aca="false">LOG10(C131)</f>
        <v>-1.63641373796577</v>
      </c>
      <c r="C131" s="0" t="n">
        <v>0.023098632114952</v>
      </c>
      <c r="D131" s="0" t="n">
        <v>1</v>
      </c>
      <c r="E131" s="0" t="n">
        <v>1</v>
      </c>
      <c r="F131" s="0" t="n">
        <v>1</v>
      </c>
      <c r="G131" s="0" t="s">
        <v>1312</v>
      </c>
      <c r="H131" s="0" t="s">
        <v>1313</v>
      </c>
    </row>
    <row r="132" customFormat="false" ht="12.75" hidden="false" customHeight="false" outlineLevel="0" collapsed="false">
      <c r="A132" s="0" t="s">
        <v>2778</v>
      </c>
      <c r="B132" s="0" t="n">
        <f aca="false">LOG10(C132)</f>
        <v>-1.62915525675819</v>
      </c>
      <c r="C132" s="0" t="n">
        <v>0.0234879299627814</v>
      </c>
      <c r="D132" s="0" t="n">
        <v>0.998596360342746</v>
      </c>
      <c r="E132" s="0" t="n">
        <v>2</v>
      </c>
      <c r="F132" s="0" t="n">
        <v>7</v>
      </c>
      <c r="G132" s="0" t="s">
        <v>2779</v>
      </c>
      <c r="H132" s="0" t="s">
        <v>2780</v>
      </c>
    </row>
    <row r="133" customFormat="false" ht="12.75" hidden="false" customHeight="false" outlineLevel="0" collapsed="false">
      <c r="A133" s="0" t="s">
        <v>2781</v>
      </c>
      <c r="B133" s="0" t="n">
        <f aca="false">LOG10(C133)</f>
        <v>-1.62551727713762</v>
      </c>
      <c r="C133" s="0" t="n">
        <v>0.0236855090402943</v>
      </c>
      <c r="D133" s="0" t="n">
        <v>0.998525125499585</v>
      </c>
      <c r="E133" s="0" t="n">
        <v>2</v>
      </c>
      <c r="F133" s="0" t="n">
        <v>8</v>
      </c>
      <c r="G133" s="0" t="s">
        <v>2782</v>
      </c>
      <c r="H133" s="0" t="s">
        <v>2783</v>
      </c>
    </row>
    <row r="134" customFormat="false" ht="12.75" hidden="false" customHeight="false" outlineLevel="0" collapsed="false">
      <c r="A134" s="0" t="s">
        <v>2784</v>
      </c>
      <c r="B134" s="0" t="n">
        <f aca="false">LOG10(C134)</f>
        <v>-1.61758057242606</v>
      </c>
      <c r="C134" s="0" t="n">
        <v>0.0241223396168989</v>
      </c>
      <c r="D134" s="0" t="n">
        <v>0.994145481367665</v>
      </c>
      <c r="E134" s="0" t="n">
        <v>5</v>
      </c>
      <c r="F134" s="0" t="n">
        <v>48</v>
      </c>
      <c r="G134" s="0" t="s">
        <v>2785</v>
      </c>
      <c r="H134" s="0" t="s">
        <v>2786</v>
      </c>
    </row>
    <row r="135" customFormat="false" ht="12.75" hidden="false" customHeight="false" outlineLevel="0" collapsed="false">
      <c r="A135" s="0" t="s">
        <v>2787</v>
      </c>
      <c r="B135" s="0" t="n">
        <f aca="false">LOG10(C135)</f>
        <v>-1.61367312506934</v>
      </c>
      <c r="C135" s="0" t="n">
        <v>0.0243403531436619</v>
      </c>
      <c r="D135" s="0" t="n">
        <v>0.990239904218983</v>
      </c>
      <c r="E135" s="0" t="n">
        <v>10</v>
      </c>
      <c r="F135" s="0" t="n">
        <v>145</v>
      </c>
      <c r="G135" s="0" t="s">
        <v>2788</v>
      </c>
      <c r="H135" s="0" t="s">
        <v>2789</v>
      </c>
    </row>
    <row r="136" customFormat="false" ht="12.75" hidden="false" customHeight="false" outlineLevel="0" collapsed="false">
      <c r="A136" s="0" t="s">
        <v>2790</v>
      </c>
      <c r="B136" s="0" t="n">
        <f aca="false">LOG10(C136)</f>
        <v>-1.60370029496532</v>
      </c>
      <c r="C136" s="0" t="n">
        <v>0.0249057546239562</v>
      </c>
      <c r="D136" s="0" t="n">
        <v>0.996669843986244</v>
      </c>
      <c r="E136" s="0" t="n">
        <v>3</v>
      </c>
      <c r="F136" s="0" t="n">
        <v>18</v>
      </c>
      <c r="G136" s="0" t="s">
        <v>2791</v>
      </c>
      <c r="H136" s="0" t="s">
        <v>2792</v>
      </c>
    </row>
    <row r="137" customFormat="false" ht="12.75" hidden="false" customHeight="false" outlineLevel="0" collapsed="false">
      <c r="A137" s="0" t="s">
        <v>2793</v>
      </c>
      <c r="B137" s="0" t="n">
        <f aca="false">LOG10(C137)</f>
        <v>-1.59558164309644</v>
      </c>
      <c r="C137" s="0" t="n">
        <v>0.0253757190253105</v>
      </c>
      <c r="D137" s="0" t="n">
        <v>0.994993372425585</v>
      </c>
      <c r="E137" s="0" t="n">
        <v>4</v>
      </c>
      <c r="F137" s="0" t="n">
        <v>36</v>
      </c>
      <c r="G137" s="0" t="s">
        <v>2794</v>
      </c>
      <c r="H137" s="0" t="s">
        <v>2795</v>
      </c>
    </row>
    <row r="138" customFormat="false" ht="12.75" hidden="false" customHeight="false" outlineLevel="0" collapsed="false">
      <c r="A138" s="0" t="s">
        <v>2796</v>
      </c>
      <c r="B138" s="0" t="n">
        <f aca="false">LOG10(C138)</f>
        <v>-1.59159195463326</v>
      </c>
      <c r="C138" s="0" t="n">
        <v>0.025609909594373</v>
      </c>
      <c r="D138" s="0" t="n">
        <v>0.998336890637341</v>
      </c>
      <c r="E138" s="0" t="n">
        <v>2</v>
      </c>
      <c r="F138" s="0" t="n">
        <v>8</v>
      </c>
      <c r="G138" s="0" t="s">
        <v>2797</v>
      </c>
      <c r="H138" s="0" t="s">
        <v>2798</v>
      </c>
    </row>
    <row r="139" customFormat="false" ht="12.75" hidden="false" customHeight="false" outlineLevel="0" collapsed="false">
      <c r="A139" s="0" t="s">
        <v>2799</v>
      </c>
      <c r="B139" s="0" t="n">
        <f aca="false">LOG10(C139)</f>
        <v>-1.5896293004831</v>
      </c>
      <c r="C139" s="0" t="n">
        <v>0.0257259072488473</v>
      </c>
      <c r="D139" s="0" t="n">
        <v>1</v>
      </c>
      <c r="E139" s="0" t="n">
        <v>1</v>
      </c>
      <c r="F139" s="0" t="n">
        <v>1</v>
      </c>
      <c r="G139" s="0" t="s">
        <v>2800</v>
      </c>
      <c r="H139" s="0" t="s">
        <v>2801</v>
      </c>
    </row>
    <row r="140" customFormat="false" ht="12.75" hidden="false" customHeight="false" outlineLevel="0" collapsed="false">
      <c r="A140" s="0" t="s">
        <v>2133</v>
      </c>
      <c r="B140" s="0" t="n">
        <f aca="false">LOG10(C140)</f>
        <v>-1.58143073888514</v>
      </c>
      <c r="C140" s="0" t="n">
        <v>0.0262161709977245</v>
      </c>
      <c r="D140" s="0" t="n">
        <v>0.998275923800901</v>
      </c>
      <c r="E140" s="0" t="n">
        <v>2</v>
      </c>
      <c r="F140" s="0" t="n">
        <v>8</v>
      </c>
      <c r="G140" s="0" t="s">
        <v>2134</v>
      </c>
      <c r="H140" s="0" t="s">
        <v>2802</v>
      </c>
    </row>
    <row r="141" customFormat="false" ht="12.75" hidden="false" customHeight="false" outlineLevel="0" collapsed="false">
      <c r="A141" s="0" t="s">
        <v>2803</v>
      </c>
      <c r="B141" s="0" t="n">
        <f aca="false">LOG10(C141)</f>
        <v>-1.55397907428794</v>
      </c>
      <c r="C141" s="0" t="n">
        <v>0.0279267839826859</v>
      </c>
      <c r="D141" s="0" t="n">
        <v>0.996011750536908</v>
      </c>
      <c r="E141" s="0" t="n">
        <v>3</v>
      </c>
      <c r="F141" s="0" t="n">
        <v>22</v>
      </c>
      <c r="G141" s="0" t="s">
        <v>2804</v>
      </c>
      <c r="H141" s="0" t="s">
        <v>2805</v>
      </c>
    </row>
    <row r="142" customFormat="false" ht="12.75" hidden="false" customHeight="false" outlineLevel="0" collapsed="false">
      <c r="A142" s="0" t="s">
        <v>2806</v>
      </c>
      <c r="B142" s="0" t="n">
        <f aca="false">LOG10(C142)</f>
        <v>-1.54017343383448</v>
      </c>
      <c r="C142" s="0" t="n">
        <v>0.0288288000615328</v>
      </c>
      <c r="D142" s="0" t="n">
        <v>1</v>
      </c>
      <c r="E142" s="0" t="n">
        <v>1</v>
      </c>
      <c r="F142" s="0" t="n">
        <v>1</v>
      </c>
      <c r="G142" s="0" t="s">
        <v>2807</v>
      </c>
      <c r="H142" s="0" t="s">
        <v>2808</v>
      </c>
    </row>
    <row r="143" customFormat="false" ht="12.75" hidden="false" customHeight="false" outlineLevel="0" collapsed="false">
      <c r="A143" s="0" t="s">
        <v>2809</v>
      </c>
      <c r="B143" s="0" t="n">
        <f aca="false">LOG10(C143)</f>
        <v>-1.53951330513952</v>
      </c>
      <c r="C143" s="0" t="n">
        <v>0.0288726532295004</v>
      </c>
      <c r="D143" s="0" t="n">
        <v>0.985640507135322</v>
      </c>
      <c r="E143" s="0" t="n">
        <v>15</v>
      </c>
      <c r="F143" s="0" t="n">
        <v>257</v>
      </c>
      <c r="G143" s="0" t="s">
        <v>2810</v>
      </c>
      <c r="H143" s="0" t="s">
        <v>2811</v>
      </c>
    </row>
    <row r="144" customFormat="false" ht="12.75" hidden="false" customHeight="false" outlineLevel="0" collapsed="false">
      <c r="A144" s="0" t="s">
        <v>2812</v>
      </c>
      <c r="B144" s="0" t="n">
        <f aca="false">LOG10(C144)</f>
        <v>-1.52810346381987</v>
      </c>
      <c r="C144" s="0" t="n">
        <v>0.029641251492726</v>
      </c>
      <c r="D144" s="0" t="n">
        <v>0.997860144991215</v>
      </c>
      <c r="E144" s="0" t="n">
        <v>2</v>
      </c>
      <c r="F144" s="0" t="n">
        <v>9</v>
      </c>
      <c r="G144" s="0" t="s">
        <v>2813</v>
      </c>
      <c r="H144" s="0" t="s">
        <v>2729</v>
      </c>
    </row>
    <row r="145" customFormat="false" ht="12.75" hidden="false" customHeight="false" outlineLevel="0" collapsed="false">
      <c r="A145" s="0" t="s">
        <v>2814</v>
      </c>
      <c r="B145" s="0" t="n">
        <f aca="false">LOG10(C145)</f>
        <v>-1.52806596093153</v>
      </c>
      <c r="C145" s="0" t="n">
        <v>0.0296438112317729</v>
      </c>
      <c r="D145" s="0" t="n">
        <v>1</v>
      </c>
      <c r="E145" s="0" t="n">
        <v>1</v>
      </c>
      <c r="F145" s="0" t="n">
        <v>1</v>
      </c>
      <c r="G145" s="0" t="s">
        <v>2815</v>
      </c>
      <c r="H145" s="0" t="s">
        <v>2816</v>
      </c>
    </row>
    <row r="146" customFormat="false" ht="12.75" hidden="false" customHeight="false" outlineLevel="0" collapsed="false">
      <c r="A146" s="0" t="s">
        <v>534</v>
      </c>
      <c r="B146" s="0" t="n">
        <f aca="false">LOG10(C146)</f>
        <v>-1.52694176968123</v>
      </c>
      <c r="C146" s="0" t="n">
        <v>0.0297206450021675</v>
      </c>
      <c r="D146" s="0" t="n">
        <v>0.993794434587231</v>
      </c>
      <c r="E146" s="0" t="n">
        <v>4</v>
      </c>
      <c r="F146" s="0" t="n">
        <v>41</v>
      </c>
      <c r="G146" s="0" t="s">
        <v>535</v>
      </c>
      <c r="H146" s="0" t="s">
        <v>2817</v>
      </c>
    </row>
    <row r="147" customFormat="false" ht="12.75" hidden="false" customHeight="false" outlineLevel="0" collapsed="false">
      <c r="A147" s="0" t="s">
        <v>2818</v>
      </c>
      <c r="B147" s="0" t="n">
        <f aca="false">LOG10(C147)</f>
        <v>-1.52188316380374</v>
      </c>
      <c r="C147" s="0" t="n">
        <v>0.0300688512195033</v>
      </c>
      <c r="D147" s="0" t="n">
        <v>0.995601712391349</v>
      </c>
      <c r="E147" s="0" t="n">
        <v>3</v>
      </c>
      <c r="F147" s="0" t="n">
        <v>21</v>
      </c>
      <c r="G147" s="0" t="s">
        <v>2819</v>
      </c>
      <c r="H147" s="0" t="s">
        <v>2820</v>
      </c>
    </row>
    <row r="148" customFormat="false" ht="12.75" hidden="false" customHeight="false" outlineLevel="0" collapsed="false">
      <c r="A148" s="0" t="s">
        <v>2821</v>
      </c>
      <c r="B148" s="0" t="n">
        <f aca="false">LOG10(C148)</f>
        <v>-1.52097737462935</v>
      </c>
      <c r="C148" s="0" t="n">
        <v>0.0301316299637132</v>
      </c>
      <c r="D148" s="0" t="n">
        <v>0.997805341995719</v>
      </c>
      <c r="E148" s="0" t="n">
        <v>2</v>
      </c>
      <c r="F148" s="0" t="n">
        <v>9</v>
      </c>
      <c r="G148" s="0" t="s">
        <v>2822</v>
      </c>
      <c r="H148" s="0" t="s">
        <v>2823</v>
      </c>
    </row>
    <row r="149" customFormat="false" ht="12.75" hidden="false" customHeight="false" outlineLevel="0" collapsed="false">
      <c r="A149" s="0" t="s">
        <v>1309</v>
      </c>
      <c r="B149" s="0" t="n">
        <f aca="false">LOG10(C149)</f>
        <v>-1.51986245928553</v>
      </c>
      <c r="C149" s="0" t="n">
        <v>0.0302090828815646</v>
      </c>
      <c r="D149" s="0" t="n">
        <v>0.99785508292654</v>
      </c>
      <c r="E149" s="0" t="n">
        <v>2</v>
      </c>
      <c r="F149" s="0" t="n">
        <v>8</v>
      </c>
      <c r="G149" s="0" t="s">
        <v>1310</v>
      </c>
      <c r="H149" s="0" t="s">
        <v>2772</v>
      </c>
    </row>
    <row r="150" customFormat="false" ht="12.75" hidden="false" customHeight="false" outlineLevel="0" collapsed="false">
      <c r="A150" s="0" t="s">
        <v>2824</v>
      </c>
      <c r="B150" s="0" t="n">
        <f aca="false">LOG10(C150)</f>
        <v>-1.51277676323136</v>
      </c>
      <c r="C150" s="0" t="n">
        <v>0.0307059993767023</v>
      </c>
      <c r="D150" s="0" t="n">
        <v>0.997800417940719</v>
      </c>
      <c r="E150" s="0" t="n">
        <v>2</v>
      </c>
      <c r="F150" s="0" t="n">
        <v>8</v>
      </c>
      <c r="G150" s="0" t="s">
        <v>2825</v>
      </c>
      <c r="H150" s="0" t="s">
        <v>2826</v>
      </c>
    </row>
    <row r="151" customFormat="false" ht="12.75" hidden="false" customHeight="false" outlineLevel="0" collapsed="false">
      <c r="A151" s="0" t="s">
        <v>2827</v>
      </c>
      <c r="B151" s="0" t="n">
        <f aca="false">LOG10(C151)</f>
        <v>-1.49518150068403</v>
      </c>
      <c r="C151" s="0" t="n">
        <v>0.0319755850430287</v>
      </c>
      <c r="D151" s="0" t="n">
        <v>1</v>
      </c>
      <c r="E151" s="0" t="n">
        <v>1</v>
      </c>
      <c r="F151" s="0" t="n">
        <v>1</v>
      </c>
      <c r="G151" s="0" t="s">
        <v>2828</v>
      </c>
      <c r="H151" s="0" t="s">
        <v>2829</v>
      </c>
    </row>
    <row r="152" customFormat="false" ht="12.75" hidden="false" customHeight="false" outlineLevel="0" collapsed="false">
      <c r="A152" s="0" t="s">
        <v>2830</v>
      </c>
      <c r="B152" s="0" t="n">
        <f aca="false">LOG10(C152)</f>
        <v>-1.49518150068403</v>
      </c>
      <c r="C152" s="0" t="n">
        <v>0.0319755850430287</v>
      </c>
      <c r="D152" s="0" t="n">
        <v>1</v>
      </c>
      <c r="E152" s="0" t="n">
        <v>1</v>
      </c>
      <c r="F152" s="0" t="n">
        <v>1</v>
      </c>
      <c r="G152" s="0" t="s">
        <v>2831</v>
      </c>
      <c r="H152" s="0" t="s">
        <v>2829</v>
      </c>
    </row>
    <row r="153" customFormat="false" ht="12.75" hidden="false" customHeight="false" outlineLevel="0" collapsed="false">
      <c r="A153" s="0" t="s">
        <v>2387</v>
      </c>
      <c r="B153" s="0" t="n">
        <f aca="false">LOG10(C153)</f>
        <v>-1.4943549969168</v>
      </c>
      <c r="C153" s="0" t="n">
        <v>0.0320364955680416</v>
      </c>
      <c r="D153" s="0" t="n">
        <v>0.993144337631984</v>
      </c>
      <c r="E153" s="0" t="n">
        <v>4</v>
      </c>
      <c r="F153" s="0" t="n">
        <v>42</v>
      </c>
      <c r="G153" s="0" t="s">
        <v>2388</v>
      </c>
      <c r="H153" s="0" t="s">
        <v>2832</v>
      </c>
    </row>
    <row r="154" customFormat="false" ht="12.75" hidden="false" customHeight="false" outlineLevel="0" collapsed="false">
      <c r="A154" s="0" t="s">
        <v>1361</v>
      </c>
      <c r="B154" s="0" t="n">
        <f aca="false">LOG10(C154)</f>
        <v>-1.4914219899113</v>
      </c>
      <c r="C154" s="0" t="n">
        <v>0.0322535862190086</v>
      </c>
      <c r="D154" s="0" t="n">
        <v>0.997470521204926</v>
      </c>
      <c r="E154" s="0" t="n">
        <v>2</v>
      </c>
      <c r="F154" s="0" t="n">
        <v>11</v>
      </c>
      <c r="G154" s="0" t="s">
        <v>1362</v>
      </c>
      <c r="H154" s="0" t="s">
        <v>2833</v>
      </c>
    </row>
    <row r="155" customFormat="false" ht="12.75" hidden="false" customHeight="false" outlineLevel="0" collapsed="false">
      <c r="A155" s="0" t="s">
        <v>42</v>
      </c>
      <c r="B155" s="0" t="n">
        <f aca="false">LOG10(C155)</f>
        <v>-1.49080589374355</v>
      </c>
      <c r="C155" s="0" t="n">
        <v>0.0322993740731492</v>
      </c>
      <c r="D155" s="0" t="n">
        <v>0.981638048124917</v>
      </c>
      <c r="E155" s="0" t="n">
        <v>21</v>
      </c>
      <c r="F155" s="0" t="n">
        <v>429</v>
      </c>
      <c r="G155" s="0" t="s">
        <v>43</v>
      </c>
      <c r="H155" s="0" t="s">
        <v>2834</v>
      </c>
    </row>
    <row r="156" customFormat="false" ht="12.75" hidden="false" customHeight="false" outlineLevel="0" collapsed="false">
      <c r="A156" s="0" t="s">
        <v>2835</v>
      </c>
      <c r="B156" s="0" t="n">
        <f aca="false">LOG10(C156)</f>
        <v>-1.48660513797573</v>
      </c>
      <c r="C156" s="0" t="n">
        <v>0.0326133087559364</v>
      </c>
      <c r="D156" s="0" t="n">
        <v>0.988848180005333</v>
      </c>
      <c r="E156" s="0" t="n">
        <v>7</v>
      </c>
      <c r="F156" s="0" t="n">
        <v>95</v>
      </c>
      <c r="G156" s="0" t="s">
        <v>2836</v>
      </c>
      <c r="H156" s="0" t="s">
        <v>2837</v>
      </c>
    </row>
    <row r="157" customFormat="false" ht="12.75" hidden="false" customHeight="false" outlineLevel="0" collapsed="false">
      <c r="A157" s="0" t="s">
        <v>2838</v>
      </c>
      <c r="B157" s="0" t="n">
        <f aca="false">LOG10(C157)</f>
        <v>-1.48378442212174</v>
      </c>
      <c r="C157" s="0" t="n">
        <v>0.0328258195585375</v>
      </c>
      <c r="D157" s="0" t="n">
        <v>0.997561680693827</v>
      </c>
      <c r="E157" s="0" t="n">
        <v>2</v>
      </c>
      <c r="F157" s="0" t="n">
        <v>8</v>
      </c>
      <c r="G157" s="0" t="s">
        <v>2839</v>
      </c>
      <c r="H157" s="0" t="s">
        <v>2762</v>
      </c>
    </row>
    <row r="158" customFormat="false" ht="12.75" hidden="false" customHeight="false" outlineLevel="0" collapsed="false">
      <c r="A158" s="0" t="s">
        <v>2840</v>
      </c>
      <c r="B158" s="0" t="n">
        <f aca="false">LOG10(C158)</f>
        <v>-1.47729449841865</v>
      </c>
      <c r="C158" s="0" t="n">
        <v>0.0333200390398205</v>
      </c>
      <c r="D158" s="0" t="n">
        <v>0.997504746667422</v>
      </c>
      <c r="E158" s="0" t="n">
        <v>2</v>
      </c>
      <c r="F158" s="0" t="n">
        <v>8</v>
      </c>
      <c r="G158" s="0" t="s">
        <v>2841</v>
      </c>
      <c r="H158" s="0" t="s">
        <v>2762</v>
      </c>
    </row>
    <row r="159" customFormat="false" ht="12.75" hidden="false" customHeight="false" outlineLevel="0" collapsed="false">
      <c r="A159" s="0" t="s">
        <v>2842</v>
      </c>
      <c r="B159" s="0" t="n">
        <f aca="false">LOG10(C159)</f>
        <v>-1.47523328802217</v>
      </c>
      <c r="C159" s="0" t="n">
        <v>0.0334785555590728</v>
      </c>
      <c r="D159" s="0" t="n">
        <v>0.997418135608607</v>
      </c>
      <c r="E159" s="0" t="n">
        <v>2</v>
      </c>
      <c r="F159" s="0" t="n">
        <v>9</v>
      </c>
      <c r="G159" s="0" t="s">
        <v>2843</v>
      </c>
      <c r="H159" s="0" t="s">
        <v>2844</v>
      </c>
    </row>
    <row r="160" customFormat="false" ht="12.75" hidden="false" customHeight="false" outlineLevel="0" collapsed="false">
      <c r="A160" s="0" t="s">
        <v>2845</v>
      </c>
      <c r="B160" s="0" t="n">
        <f aca="false">LOG10(C160)</f>
        <v>-1.47325833360978</v>
      </c>
      <c r="C160" s="0" t="n">
        <v>0.0336311459998055</v>
      </c>
      <c r="D160" s="0" t="n">
        <v>0.989608833267912</v>
      </c>
      <c r="E160" s="0" t="n">
        <v>6</v>
      </c>
      <c r="F160" s="0" t="n">
        <v>76</v>
      </c>
      <c r="G160" s="0" t="s">
        <v>2846</v>
      </c>
      <c r="H160" s="0" t="s">
        <v>2847</v>
      </c>
    </row>
    <row r="161" customFormat="false" ht="12.75" hidden="false" customHeight="false" outlineLevel="0" collapsed="false">
      <c r="A161" s="0" t="s">
        <v>2848</v>
      </c>
      <c r="B161" s="0" t="n">
        <f aca="false">LOG10(C161)</f>
        <v>-1.46888737655637</v>
      </c>
      <c r="C161" s="0" t="n">
        <v>0.0339713357356227</v>
      </c>
      <c r="D161" s="0" t="n">
        <v>0.997359219301491</v>
      </c>
      <c r="E161" s="0" t="n">
        <v>2</v>
      </c>
      <c r="F161" s="0" t="n">
        <v>9</v>
      </c>
      <c r="G161" s="0" t="s">
        <v>2849</v>
      </c>
      <c r="H161" s="0" t="s">
        <v>2850</v>
      </c>
    </row>
    <row r="162" customFormat="false" ht="12.75" hidden="false" customHeight="false" outlineLevel="0" collapsed="false">
      <c r="A162" s="0" t="s">
        <v>2851</v>
      </c>
      <c r="B162" s="0" t="n">
        <f aca="false">LOG10(C162)</f>
        <v>-1.46668014986021</v>
      </c>
      <c r="C162" s="0" t="n">
        <v>0.0341444286671038</v>
      </c>
      <c r="D162" s="0" t="n">
        <v>0.997338410121368</v>
      </c>
      <c r="E162" s="0" t="n">
        <v>2</v>
      </c>
      <c r="F162" s="0" t="n">
        <v>9</v>
      </c>
      <c r="G162" s="0" t="s">
        <v>2852</v>
      </c>
      <c r="H162" s="0" t="s">
        <v>2619</v>
      </c>
    </row>
    <row r="163" customFormat="false" ht="12.75" hidden="false" customHeight="false" outlineLevel="0" collapsed="false">
      <c r="A163" s="0" t="s">
        <v>2853</v>
      </c>
      <c r="B163" s="0" t="n">
        <f aca="false">LOG10(C163)</f>
        <v>-1.46227588833708</v>
      </c>
      <c r="C163" s="0" t="n">
        <v>0.0344924554202831</v>
      </c>
      <c r="D163" s="0" t="n">
        <v>0.997367784660448</v>
      </c>
      <c r="E163" s="0" t="n">
        <v>2</v>
      </c>
      <c r="F163" s="0" t="n">
        <v>8</v>
      </c>
      <c r="G163" s="0" t="s">
        <v>2854</v>
      </c>
      <c r="H163" s="0" t="s">
        <v>2855</v>
      </c>
    </row>
    <row r="164" customFormat="false" ht="12.75" hidden="false" customHeight="false" outlineLevel="0" collapsed="false">
      <c r="A164" s="0" t="s">
        <v>2856</v>
      </c>
      <c r="B164" s="0" t="n">
        <f aca="false">LOG10(C164)</f>
        <v>-1.46053666141192</v>
      </c>
      <c r="C164" s="0" t="n">
        <v>0.0346308649376261</v>
      </c>
      <c r="D164" s="0" t="n">
        <v>0.997279613916226</v>
      </c>
      <c r="E164" s="0" t="n">
        <v>2</v>
      </c>
      <c r="F164" s="0" t="n">
        <v>9</v>
      </c>
      <c r="G164" s="0" t="s">
        <v>2857</v>
      </c>
      <c r="H164" s="0" t="s">
        <v>2619</v>
      </c>
    </row>
    <row r="165" customFormat="false" ht="12.75" hidden="false" customHeight="false" outlineLevel="0" collapsed="false">
      <c r="A165" s="0" t="s">
        <v>1716</v>
      </c>
      <c r="B165" s="0" t="n">
        <f aca="false">LOG10(C165)</f>
        <v>-1.45544948882634</v>
      </c>
      <c r="C165" s="0" t="n">
        <v>0.0350389038375811</v>
      </c>
      <c r="D165" s="0" t="n">
        <v>0.994493029429828</v>
      </c>
      <c r="E165" s="0" t="n">
        <v>3</v>
      </c>
      <c r="F165" s="0" t="n">
        <v>24</v>
      </c>
      <c r="G165" s="0" t="s">
        <v>1717</v>
      </c>
      <c r="H165" s="0" t="s">
        <v>2858</v>
      </c>
    </row>
    <row r="166" customFormat="false" ht="12.75" hidden="false" customHeight="false" outlineLevel="0" collapsed="false">
      <c r="A166" s="0" t="s">
        <v>2859</v>
      </c>
      <c r="B166" s="0" t="n">
        <f aca="false">LOG10(C166)</f>
        <v>-1.45130710306898</v>
      </c>
      <c r="C166" s="0" t="n">
        <v>0.035374710709234</v>
      </c>
      <c r="D166" s="0" t="n">
        <v>0.99726297320119</v>
      </c>
      <c r="E166" s="0" t="n">
        <v>2</v>
      </c>
      <c r="F166" s="0" t="n">
        <v>8</v>
      </c>
      <c r="G166" s="0" t="s">
        <v>2860</v>
      </c>
      <c r="H166" s="0" t="s">
        <v>2762</v>
      </c>
    </row>
    <row r="167" customFormat="false" ht="12.75" hidden="false" customHeight="false" outlineLevel="0" collapsed="false">
      <c r="A167" s="0" t="s">
        <v>2861</v>
      </c>
      <c r="B167" s="0" t="n">
        <f aca="false">LOG10(C167)</f>
        <v>-1.4494778809035</v>
      </c>
      <c r="C167" s="0" t="n">
        <v>0.0355240210796946</v>
      </c>
      <c r="D167" s="0" t="n">
        <v>1</v>
      </c>
      <c r="E167" s="0" t="n">
        <v>1</v>
      </c>
      <c r="F167" s="0" t="n">
        <v>1</v>
      </c>
      <c r="G167" s="0" t="s">
        <v>2862</v>
      </c>
      <c r="H167" s="0" t="s">
        <v>2863</v>
      </c>
    </row>
    <row r="168" customFormat="false" ht="12.75" hidden="false" customHeight="false" outlineLevel="0" collapsed="false">
      <c r="A168" s="0" t="s">
        <v>2864</v>
      </c>
      <c r="B168" s="0" t="n">
        <f aca="false">LOG10(C168)</f>
        <v>-1.43750147145591</v>
      </c>
      <c r="C168" s="0" t="n">
        <v>0.0365172889991325</v>
      </c>
      <c r="D168" s="0" t="n">
        <v>0.997125031978088</v>
      </c>
      <c r="E168" s="0" t="n">
        <v>2</v>
      </c>
      <c r="F168" s="0" t="n">
        <v>8</v>
      </c>
      <c r="G168" s="0" t="s">
        <v>2865</v>
      </c>
      <c r="H168" s="0" t="s">
        <v>2866</v>
      </c>
    </row>
    <row r="169" customFormat="false" ht="12.75" hidden="false" customHeight="false" outlineLevel="0" collapsed="false">
      <c r="A169" s="0" t="s">
        <v>2867</v>
      </c>
      <c r="B169" s="0" t="n">
        <f aca="false">LOG10(C169)</f>
        <v>-1.43741881771755</v>
      </c>
      <c r="C169" s="0" t="n">
        <v>0.0365242395311124</v>
      </c>
      <c r="D169" s="0" t="n">
        <v>0.996985007115678</v>
      </c>
      <c r="E169" s="0" t="n">
        <v>2</v>
      </c>
      <c r="F169" s="0" t="n">
        <v>10</v>
      </c>
      <c r="G169" s="0" t="s">
        <v>2868</v>
      </c>
      <c r="H169" s="0" t="s">
        <v>2869</v>
      </c>
    </row>
    <row r="170" customFormat="false" ht="12.75" hidden="false" customHeight="false" outlineLevel="0" collapsed="false">
      <c r="A170" s="0" t="s">
        <v>2870</v>
      </c>
      <c r="B170" s="0" t="n">
        <f aca="false">LOG10(C170)</f>
        <v>-1.43547734588541</v>
      </c>
      <c r="C170" s="0" t="n">
        <v>0.0366878831452441</v>
      </c>
      <c r="D170" s="0" t="n">
        <v>0.9835064725243</v>
      </c>
      <c r="E170" s="0" t="n">
        <v>11</v>
      </c>
      <c r="F170" s="0" t="n">
        <v>170</v>
      </c>
      <c r="G170" s="0" t="s">
        <v>2871</v>
      </c>
      <c r="H170" s="0" t="s">
        <v>2872</v>
      </c>
    </row>
    <row r="171" customFormat="false" ht="12.75" hidden="false" customHeight="false" outlineLevel="0" collapsed="false">
      <c r="A171" s="0" t="s">
        <v>1427</v>
      </c>
      <c r="B171" s="0" t="n">
        <f aca="false">LOG10(C171)</f>
        <v>-1.43412119390862</v>
      </c>
      <c r="C171" s="0" t="n">
        <v>0.0368026258166015</v>
      </c>
      <c r="D171" s="0" t="n">
        <v>1</v>
      </c>
      <c r="E171" s="0" t="n">
        <v>1</v>
      </c>
      <c r="F171" s="0" t="n">
        <v>1</v>
      </c>
      <c r="G171" s="0" t="s">
        <v>1428</v>
      </c>
      <c r="H171" s="0" t="s">
        <v>1429</v>
      </c>
    </row>
    <row r="172" customFormat="false" ht="12.75" hidden="false" customHeight="false" outlineLevel="0" collapsed="false">
      <c r="A172" s="0" t="s">
        <v>2873</v>
      </c>
      <c r="B172" s="0" t="n">
        <f aca="false">LOG10(C172)</f>
        <v>-1.43372409042208</v>
      </c>
      <c r="C172" s="0" t="n">
        <v>0.0368362922230142</v>
      </c>
      <c r="D172" s="0" t="n">
        <v>0.996894871090525</v>
      </c>
      <c r="E172" s="0" t="n">
        <v>2</v>
      </c>
      <c r="F172" s="0" t="n">
        <v>11</v>
      </c>
      <c r="G172" s="0" t="s">
        <v>2874</v>
      </c>
      <c r="H172" s="0" t="s">
        <v>2699</v>
      </c>
    </row>
    <row r="173" customFormat="false" ht="12.75" hidden="false" customHeight="false" outlineLevel="0" collapsed="false">
      <c r="A173" s="0" t="s">
        <v>2875</v>
      </c>
      <c r="B173" s="0" t="n">
        <f aca="false">LOG10(C173)</f>
        <v>-1.43251797262839</v>
      </c>
      <c r="C173" s="0" t="n">
        <v>0.0369387357497972</v>
      </c>
      <c r="D173" s="0" t="n">
        <v>1</v>
      </c>
      <c r="E173" s="0" t="n">
        <v>1</v>
      </c>
      <c r="F173" s="0" t="n">
        <v>1</v>
      </c>
      <c r="G173" s="0" t="s">
        <v>2876</v>
      </c>
      <c r="H173" s="0" t="s">
        <v>2877</v>
      </c>
    </row>
    <row r="174" customFormat="false" ht="12.75" hidden="false" customHeight="false" outlineLevel="0" collapsed="false">
      <c r="A174" s="0" t="s">
        <v>2878</v>
      </c>
      <c r="B174" s="0" t="n">
        <f aca="false">LOG10(C174)</f>
        <v>-1.42824272600196</v>
      </c>
      <c r="C174" s="0" t="n">
        <v>0.0373041607584585</v>
      </c>
      <c r="D174" s="0" t="n">
        <v>1</v>
      </c>
      <c r="E174" s="0" t="n">
        <v>1</v>
      </c>
      <c r="F174" s="0" t="n">
        <v>1</v>
      </c>
      <c r="G174" s="0" t="s">
        <v>2879</v>
      </c>
      <c r="H174" s="0" t="s">
        <v>2880</v>
      </c>
    </row>
    <row r="175" customFormat="false" ht="12.75" hidden="false" customHeight="false" outlineLevel="0" collapsed="false">
      <c r="A175" s="0" t="s">
        <v>2881</v>
      </c>
      <c r="B175" s="0" t="n">
        <f aca="false">LOG10(C175)</f>
        <v>-1.42824272600196</v>
      </c>
      <c r="C175" s="0" t="n">
        <v>0.0373041607584585</v>
      </c>
      <c r="D175" s="0" t="n">
        <v>1</v>
      </c>
      <c r="E175" s="0" t="n">
        <v>1</v>
      </c>
      <c r="F175" s="0" t="n">
        <v>1</v>
      </c>
      <c r="G175" s="0" t="s">
        <v>2882</v>
      </c>
      <c r="H175" s="0" t="s">
        <v>2880</v>
      </c>
    </row>
    <row r="176" customFormat="false" ht="12.75" hidden="false" customHeight="false" outlineLevel="0" collapsed="false">
      <c r="A176" s="0" t="s">
        <v>2883</v>
      </c>
      <c r="B176" s="0" t="n">
        <f aca="false">LOG10(C176)</f>
        <v>-1.42824272600196</v>
      </c>
      <c r="C176" s="0" t="n">
        <v>0.0373041607584585</v>
      </c>
      <c r="D176" s="0" t="n">
        <v>1</v>
      </c>
      <c r="E176" s="0" t="n">
        <v>1</v>
      </c>
      <c r="F176" s="0" t="n">
        <v>1</v>
      </c>
      <c r="G176" s="0" t="s">
        <v>2884</v>
      </c>
      <c r="H176" s="0" t="s">
        <v>2880</v>
      </c>
    </row>
    <row r="177" customFormat="false" ht="12.75" hidden="false" customHeight="false" outlineLevel="0" collapsed="false">
      <c r="A177" s="0" t="s">
        <v>935</v>
      </c>
      <c r="B177" s="0" t="n">
        <f aca="false">LOG10(C177)</f>
        <v>-1.42700679600576</v>
      </c>
      <c r="C177" s="0" t="n">
        <v>0.037410473409263</v>
      </c>
      <c r="D177" s="0" t="n">
        <v>1</v>
      </c>
      <c r="E177" s="0" t="n">
        <v>1</v>
      </c>
      <c r="F177" s="0" t="n">
        <v>1</v>
      </c>
      <c r="G177" s="0" t="s">
        <v>936</v>
      </c>
      <c r="H177" s="0" t="s">
        <v>937</v>
      </c>
    </row>
    <row r="178" customFormat="false" ht="12.75" hidden="false" customHeight="false" outlineLevel="0" collapsed="false">
      <c r="A178" s="0" t="s">
        <v>1436</v>
      </c>
      <c r="B178" s="0" t="n">
        <f aca="false">LOG10(C178)</f>
        <v>-1.42676670330282</v>
      </c>
      <c r="C178" s="0" t="n">
        <v>0.0374311609042301</v>
      </c>
      <c r="D178" s="0" t="n">
        <v>1</v>
      </c>
      <c r="E178" s="0" t="n">
        <v>1</v>
      </c>
      <c r="F178" s="0" t="n">
        <v>1</v>
      </c>
      <c r="G178" s="0" t="s">
        <v>1437</v>
      </c>
      <c r="H178" s="0" t="s">
        <v>1438</v>
      </c>
    </row>
    <row r="179" customFormat="false" ht="12.75" hidden="false" customHeight="false" outlineLevel="0" collapsed="false">
      <c r="A179" s="0" t="s">
        <v>2885</v>
      </c>
      <c r="B179" s="0" t="n">
        <f aca="false">LOG10(C179)</f>
        <v>-1.42357302931394</v>
      </c>
      <c r="C179" s="0" t="n">
        <v>0.037707433228946</v>
      </c>
      <c r="D179" s="0" t="n">
        <v>1</v>
      </c>
      <c r="E179" s="0" t="n">
        <v>1</v>
      </c>
      <c r="F179" s="0" t="n">
        <v>1</v>
      </c>
      <c r="G179" s="0" t="s">
        <v>2886</v>
      </c>
      <c r="H179" s="0" t="s">
        <v>2887</v>
      </c>
    </row>
    <row r="180" customFormat="false" ht="12.75" hidden="false" customHeight="false" outlineLevel="0" collapsed="false">
      <c r="A180" s="0" t="s">
        <v>2888</v>
      </c>
      <c r="B180" s="0" t="n">
        <f aca="false">LOG10(C180)</f>
        <v>-1.41877984828361</v>
      </c>
      <c r="C180" s="0" t="n">
        <v>0.0381259041510576</v>
      </c>
      <c r="D180" s="0" t="n">
        <v>0.993829547093305</v>
      </c>
      <c r="E180" s="0" t="n">
        <v>3</v>
      </c>
      <c r="F180" s="0" t="n">
        <v>23</v>
      </c>
      <c r="G180" s="0" t="s">
        <v>2889</v>
      </c>
      <c r="H180" s="0" t="s">
        <v>2890</v>
      </c>
    </row>
    <row r="181" customFormat="false" ht="12.75" hidden="false" customHeight="false" outlineLevel="0" collapsed="false">
      <c r="A181" s="0" t="s">
        <v>2891</v>
      </c>
      <c r="B181" s="0" t="n">
        <f aca="false">LOG10(C181)</f>
        <v>-1.41528259283767</v>
      </c>
      <c r="C181" s="0" t="n">
        <v>0.0384341611859973</v>
      </c>
      <c r="D181" s="0" t="n">
        <v>1</v>
      </c>
      <c r="E181" s="0" t="n">
        <v>1</v>
      </c>
      <c r="F181" s="0" t="n">
        <v>1</v>
      </c>
      <c r="G181" s="0" t="s">
        <v>2892</v>
      </c>
      <c r="H181" s="0" t="s">
        <v>2893</v>
      </c>
    </row>
    <row r="182" customFormat="false" ht="12.75" hidden="false" customHeight="false" outlineLevel="0" collapsed="false">
      <c r="A182" s="0" t="s">
        <v>2894</v>
      </c>
      <c r="B182" s="0" t="n">
        <f aca="false">LOG10(C182)</f>
        <v>-1.41528259283767</v>
      </c>
      <c r="C182" s="0" t="n">
        <v>0.0384341611859973</v>
      </c>
      <c r="D182" s="0" t="n">
        <v>1</v>
      </c>
      <c r="E182" s="0" t="n">
        <v>1</v>
      </c>
      <c r="F182" s="0" t="n">
        <v>1</v>
      </c>
      <c r="G182" s="0" t="s">
        <v>2895</v>
      </c>
      <c r="H182" s="0" t="s">
        <v>2893</v>
      </c>
    </row>
    <row r="183" customFormat="false" ht="12.75" hidden="false" customHeight="false" outlineLevel="0" collapsed="false">
      <c r="A183" s="0" t="s">
        <v>2896</v>
      </c>
      <c r="B183" s="0" t="n">
        <f aca="false">LOG10(C183)</f>
        <v>-1.41452500564551</v>
      </c>
      <c r="C183" s="0" t="n">
        <v>0.0385012645926047</v>
      </c>
      <c r="D183" s="0" t="n">
        <v>1</v>
      </c>
      <c r="E183" s="0" t="n">
        <v>1</v>
      </c>
      <c r="F183" s="0" t="n">
        <v>1</v>
      </c>
      <c r="G183" s="0" t="s">
        <v>2897</v>
      </c>
      <c r="H183" s="0" t="s">
        <v>2898</v>
      </c>
    </row>
    <row r="184" customFormat="false" ht="12.75" hidden="false" customHeight="false" outlineLevel="0" collapsed="false">
      <c r="A184" s="0" t="s">
        <v>2899</v>
      </c>
      <c r="B184" s="0" t="n">
        <f aca="false">LOG10(C184)</f>
        <v>-1.41452500564551</v>
      </c>
      <c r="C184" s="0" t="n">
        <v>0.0385012645926047</v>
      </c>
      <c r="D184" s="0" t="n">
        <v>1</v>
      </c>
      <c r="E184" s="0" t="n">
        <v>1</v>
      </c>
      <c r="F184" s="0" t="n">
        <v>1</v>
      </c>
      <c r="G184" s="0" t="s">
        <v>2900</v>
      </c>
      <c r="H184" s="0" t="s">
        <v>2898</v>
      </c>
    </row>
    <row r="185" customFormat="false" ht="12.75" hidden="false" customHeight="false" outlineLevel="0" collapsed="false">
      <c r="A185" s="0" t="s">
        <v>2901</v>
      </c>
      <c r="B185" s="0" t="n">
        <f aca="false">LOG10(C185)</f>
        <v>-1.41152785214113</v>
      </c>
      <c r="C185" s="0" t="n">
        <v>0.0387678885119946</v>
      </c>
      <c r="D185" s="0" t="n">
        <v>1</v>
      </c>
      <c r="E185" s="0" t="n">
        <v>1</v>
      </c>
      <c r="F185" s="0" t="n">
        <v>1</v>
      </c>
      <c r="G185" s="0" t="s">
        <v>2902</v>
      </c>
      <c r="H185" s="0" t="s">
        <v>2903</v>
      </c>
    </row>
    <row r="186" customFormat="false" ht="12.75" hidden="false" customHeight="false" outlineLevel="0" collapsed="false">
      <c r="A186" s="0" t="s">
        <v>397</v>
      </c>
      <c r="B186" s="0" t="n">
        <f aca="false">LOG10(C186)</f>
        <v>-1.40796936582804</v>
      </c>
      <c r="C186" s="0" t="n">
        <v>0.0390868465816886</v>
      </c>
      <c r="D186" s="0" t="n">
        <v>0.996651690297868</v>
      </c>
      <c r="E186" s="0" t="n">
        <v>2</v>
      </c>
      <c r="F186" s="0" t="n">
        <v>10</v>
      </c>
      <c r="G186" s="0" t="s">
        <v>398</v>
      </c>
      <c r="H186" s="0" t="s">
        <v>2904</v>
      </c>
    </row>
    <row r="187" customFormat="false" ht="12.75" hidden="false" customHeight="false" outlineLevel="0" collapsed="false">
      <c r="A187" s="0" t="s">
        <v>2905</v>
      </c>
      <c r="B187" s="0" t="n">
        <f aca="false">LOG10(C187)</f>
        <v>-1.40719823299513</v>
      </c>
      <c r="C187" s="0" t="n">
        <v>0.0391563107980997</v>
      </c>
      <c r="D187" s="0" t="n">
        <v>1</v>
      </c>
      <c r="E187" s="0" t="n">
        <v>1</v>
      </c>
      <c r="F187" s="0" t="n">
        <v>1</v>
      </c>
      <c r="G187" s="0" t="s">
        <v>2906</v>
      </c>
      <c r="H187" s="0" t="s">
        <v>2907</v>
      </c>
    </row>
    <row r="188" customFormat="false" ht="12.75" hidden="false" customHeight="false" outlineLevel="0" collapsed="false">
      <c r="A188" s="0" t="s">
        <v>1979</v>
      </c>
      <c r="B188" s="0" t="n">
        <f aca="false">LOG10(C188)</f>
        <v>-1.4068571415822</v>
      </c>
      <c r="C188" s="0" t="n">
        <v>0.039187075931221</v>
      </c>
      <c r="D188" s="0" t="n">
        <v>0.99670660581713</v>
      </c>
      <c r="E188" s="0" t="n">
        <v>2</v>
      </c>
      <c r="F188" s="0" t="n">
        <v>9</v>
      </c>
      <c r="G188" s="0" t="s">
        <v>1980</v>
      </c>
      <c r="H188" s="0" t="s">
        <v>2616</v>
      </c>
    </row>
    <row r="189" customFormat="false" ht="12.75" hidden="false" customHeight="false" outlineLevel="0" collapsed="false">
      <c r="A189" s="0" t="s">
        <v>2908</v>
      </c>
      <c r="B189" s="0" t="n">
        <f aca="false">LOG10(C189)</f>
        <v>-1.40625802158681</v>
      </c>
      <c r="C189" s="0" t="n">
        <v>0.0392411727785348</v>
      </c>
      <c r="D189" s="0" t="n">
        <v>1</v>
      </c>
      <c r="E189" s="0" t="n">
        <v>1</v>
      </c>
      <c r="F189" s="0" t="n">
        <v>1</v>
      </c>
      <c r="G189" s="0" t="s">
        <v>2909</v>
      </c>
      <c r="H189" s="0" t="s">
        <v>2910</v>
      </c>
    </row>
    <row r="190" customFormat="false" ht="12.75" hidden="false" customHeight="false" outlineLevel="0" collapsed="false">
      <c r="A190" s="0" t="s">
        <v>2911</v>
      </c>
      <c r="B190" s="0" t="n">
        <f aca="false">LOG10(C190)</f>
        <v>-1.40563525216987</v>
      </c>
      <c r="C190" s="0" t="n">
        <v>0.0392974841838838</v>
      </c>
      <c r="D190" s="0" t="n">
        <v>1</v>
      </c>
      <c r="E190" s="0" t="n">
        <v>1</v>
      </c>
      <c r="F190" s="0" t="n">
        <v>1</v>
      </c>
      <c r="G190" s="0" t="s">
        <v>2912</v>
      </c>
      <c r="H190" s="0" t="s">
        <v>2913</v>
      </c>
    </row>
    <row r="191" customFormat="false" ht="12.75" hidden="false" customHeight="false" outlineLevel="0" collapsed="false">
      <c r="A191" s="0" t="s">
        <v>2914</v>
      </c>
      <c r="B191" s="0" t="n">
        <f aca="false">LOG10(C191)</f>
        <v>-1.40563525216987</v>
      </c>
      <c r="C191" s="0" t="n">
        <v>0.0392974841838838</v>
      </c>
      <c r="D191" s="0" t="n">
        <v>1</v>
      </c>
      <c r="E191" s="0" t="n">
        <v>1</v>
      </c>
      <c r="F191" s="0" t="n">
        <v>1</v>
      </c>
      <c r="G191" s="0" t="s">
        <v>2915</v>
      </c>
      <c r="H191" s="0" t="s">
        <v>2913</v>
      </c>
    </row>
    <row r="192" customFormat="false" ht="12.75" hidden="false" customHeight="false" outlineLevel="0" collapsed="false">
      <c r="A192" s="0" t="s">
        <v>2916</v>
      </c>
      <c r="B192" s="0" t="n">
        <f aca="false">LOG10(C192)</f>
        <v>-1.40484026740906</v>
      </c>
      <c r="C192" s="0" t="n">
        <v>0.0393694848962357</v>
      </c>
      <c r="D192" s="0" t="n">
        <v>1</v>
      </c>
      <c r="E192" s="0" t="n">
        <v>1</v>
      </c>
      <c r="F192" s="0" t="n">
        <v>1</v>
      </c>
      <c r="G192" s="0" t="s">
        <v>2917</v>
      </c>
      <c r="H192" s="0" t="s">
        <v>2918</v>
      </c>
    </row>
    <row r="193" customFormat="false" ht="12.75" hidden="false" customHeight="false" outlineLevel="0" collapsed="false">
      <c r="A193" s="0" t="s">
        <v>2919</v>
      </c>
      <c r="B193" s="0" t="n">
        <f aca="false">LOG10(C193)</f>
        <v>-1.40445067029549</v>
      </c>
      <c r="C193" s="0" t="n">
        <v>0.0394048183397684</v>
      </c>
      <c r="D193" s="0" t="n">
        <v>1</v>
      </c>
      <c r="E193" s="0" t="n">
        <v>1</v>
      </c>
      <c r="F193" s="0" t="n">
        <v>1</v>
      </c>
      <c r="G193" s="0" t="s">
        <v>2920</v>
      </c>
      <c r="H193" s="0" t="s">
        <v>2921</v>
      </c>
    </row>
    <row r="194" customFormat="false" ht="12.75" hidden="false" customHeight="false" outlineLevel="0" collapsed="false">
      <c r="A194" s="0" t="s">
        <v>2922</v>
      </c>
      <c r="B194" s="0" t="n">
        <f aca="false">LOG10(C194)</f>
        <v>-1.40039934246056</v>
      </c>
      <c r="C194" s="0" t="n">
        <v>0.0397741271300967</v>
      </c>
      <c r="D194" s="0" t="n">
        <v>1</v>
      </c>
      <c r="E194" s="0" t="n">
        <v>1</v>
      </c>
      <c r="F194" s="0" t="n">
        <v>1</v>
      </c>
      <c r="G194" s="0" t="s">
        <v>2923</v>
      </c>
      <c r="H194" s="0" t="s">
        <v>2924</v>
      </c>
    </row>
    <row r="195" customFormat="false" ht="12.75" hidden="false" customHeight="false" outlineLevel="0" collapsed="false">
      <c r="A195" s="0" t="s">
        <v>2925</v>
      </c>
      <c r="B195" s="0" t="n">
        <f aca="false">LOG10(C195)</f>
        <v>-1.39609935193548</v>
      </c>
      <c r="C195" s="0" t="n">
        <v>0.0401698905170415</v>
      </c>
      <c r="D195" s="0" t="n">
        <v>0.996507018004503</v>
      </c>
      <c r="E195" s="0" t="n">
        <v>2</v>
      </c>
      <c r="F195" s="0" t="n">
        <v>10</v>
      </c>
      <c r="G195" s="0" t="s">
        <v>2926</v>
      </c>
      <c r="H195" s="0" t="s">
        <v>2927</v>
      </c>
    </row>
    <row r="196" customFormat="false" ht="12.75" hidden="false" customHeight="false" outlineLevel="0" collapsed="false">
      <c r="A196" s="0" t="s">
        <v>2928</v>
      </c>
      <c r="B196" s="0" t="n">
        <f aca="false">LOG10(C196)</f>
        <v>-1.39344801739922</v>
      </c>
      <c r="C196" s="0" t="n">
        <v>0.0404158747141712</v>
      </c>
      <c r="D196" s="0" t="n">
        <v>0.996473848655875</v>
      </c>
      <c r="E196" s="0" t="n">
        <v>2</v>
      </c>
      <c r="F196" s="0" t="n">
        <v>10</v>
      </c>
      <c r="G196" s="0" t="s">
        <v>2929</v>
      </c>
      <c r="H196" s="0" t="s">
        <v>2930</v>
      </c>
    </row>
    <row r="197" customFormat="false" ht="12.75" hidden="false" customHeight="false" outlineLevel="0" collapsed="false">
      <c r="A197" s="0" t="s">
        <v>2931</v>
      </c>
      <c r="B197" s="0" t="n">
        <f aca="false">LOG10(C197)</f>
        <v>-1.38637854525912</v>
      </c>
      <c r="C197" s="0" t="n">
        <v>0.0410791505713864</v>
      </c>
      <c r="D197" s="0" t="n">
        <v>0.990522272554854</v>
      </c>
      <c r="E197" s="0" t="n">
        <v>4</v>
      </c>
      <c r="F197" s="0" t="n">
        <v>40</v>
      </c>
      <c r="G197" s="0" t="s">
        <v>2932</v>
      </c>
      <c r="H197" s="0" t="s">
        <v>2933</v>
      </c>
    </row>
    <row r="198" customFormat="false" ht="12.75" hidden="false" customHeight="false" outlineLevel="0" collapsed="false">
      <c r="A198" s="0" t="s">
        <v>2934</v>
      </c>
      <c r="B198" s="0" t="n">
        <f aca="false">LOG10(C198)</f>
        <v>-1.38565731481073</v>
      </c>
      <c r="C198" s="0" t="n">
        <v>0.0411474271675375</v>
      </c>
      <c r="D198" s="0" t="n">
        <v>0.990452447669158</v>
      </c>
      <c r="E198" s="0" t="n">
        <v>4</v>
      </c>
      <c r="F198" s="0" t="n">
        <v>44</v>
      </c>
      <c r="G198" s="0" t="s">
        <v>2935</v>
      </c>
      <c r="H198" s="0" t="s">
        <v>2936</v>
      </c>
    </row>
    <row r="199" customFormat="false" ht="12.75" hidden="false" customHeight="false" outlineLevel="0" collapsed="false">
      <c r="A199" s="0" t="s">
        <v>2937</v>
      </c>
      <c r="B199" s="0" t="n">
        <f aca="false">LOG10(C199)</f>
        <v>-1.38485991038694</v>
      </c>
      <c r="C199" s="0" t="n">
        <v>0.0412230470116579</v>
      </c>
      <c r="D199" s="0" t="n">
        <v>0.996437829999712</v>
      </c>
      <c r="E199" s="0" t="n">
        <v>2</v>
      </c>
      <c r="F199" s="0" t="n">
        <v>9</v>
      </c>
      <c r="G199" s="0" t="s">
        <v>2938</v>
      </c>
      <c r="H199" s="0" t="s">
        <v>2939</v>
      </c>
    </row>
    <row r="200" customFormat="false" ht="12.75" hidden="false" customHeight="false" outlineLevel="0" collapsed="false">
      <c r="A200" s="0" t="s">
        <v>1100</v>
      </c>
      <c r="B200" s="0" t="n">
        <f aca="false">LOG10(C200)</f>
        <v>-1.38021455721197</v>
      </c>
      <c r="C200" s="0" t="n">
        <v>0.0416663485753097</v>
      </c>
      <c r="D200" s="0" t="n">
        <v>0.99615119401794</v>
      </c>
      <c r="E200" s="0" t="n">
        <v>2</v>
      </c>
      <c r="F200" s="0" t="n">
        <v>13</v>
      </c>
      <c r="G200" s="0" t="s">
        <v>1101</v>
      </c>
      <c r="H200" s="0" t="s">
        <v>2940</v>
      </c>
    </row>
    <row r="201" customFormat="false" ht="12.75" hidden="false" customHeight="false" outlineLevel="0" collapsed="false">
      <c r="A201" s="0" t="s">
        <v>2941</v>
      </c>
      <c r="B201" s="0" t="n">
        <f aca="false">LOG10(C201)</f>
        <v>-1.37794816807025</v>
      </c>
      <c r="C201" s="0" t="n">
        <v>0.0418843550035833</v>
      </c>
      <c r="D201" s="0" t="n">
        <v>0.980741042477077</v>
      </c>
      <c r="E201" s="0" t="n">
        <v>11</v>
      </c>
      <c r="F201" s="0" t="n">
        <v>183</v>
      </c>
      <c r="G201" s="0" t="s">
        <v>2942</v>
      </c>
      <c r="H201" s="0" t="s">
        <v>2943</v>
      </c>
    </row>
    <row r="202" customFormat="false" ht="12.75" hidden="false" customHeight="false" outlineLevel="0" collapsed="false">
      <c r="A202" s="0" t="s">
        <v>1902</v>
      </c>
      <c r="B202" s="0" t="n">
        <f aca="false">LOG10(C202)</f>
        <v>-1.37467151195752</v>
      </c>
      <c r="C202" s="0" t="n">
        <v>0.0422015583373347</v>
      </c>
      <c r="D202" s="0" t="n">
        <v>0.990166087611525</v>
      </c>
      <c r="E202" s="0" t="n">
        <v>4</v>
      </c>
      <c r="F202" s="0" t="n">
        <v>41</v>
      </c>
      <c r="G202" s="0" t="s">
        <v>1903</v>
      </c>
      <c r="H202" s="0" t="s">
        <v>2944</v>
      </c>
    </row>
    <row r="203" customFormat="false" ht="12.75" hidden="false" customHeight="false" outlineLevel="0" collapsed="false">
      <c r="A203" s="0" t="s">
        <v>2945</v>
      </c>
      <c r="B203" s="0" t="n">
        <f aca="false">LOG10(C203)</f>
        <v>-1.37376527649815</v>
      </c>
      <c r="C203" s="0" t="n">
        <v>0.0422897116068764</v>
      </c>
      <c r="D203" s="0" t="n">
        <v>0.996155581337954</v>
      </c>
      <c r="E203" s="0" t="n">
        <v>2</v>
      </c>
      <c r="F203" s="0" t="n">
        <v>11</v>
      </c>
      <c r="G203" s="0" t="s">
        <v>2946</v>
      </c>
      <c r="H203" s="0" t="s">
        <v>2947</v>
      </c>
    </row>
    <row r="204" customFormat="false" ht="12.75" hidden="false" customHeight="false" outlineLevel="0" collapsed="false">
      <c r="A204" s="0" t="s">
        <v>2948</v>
      </c>
      <c r="B204" s="0" t="n">
        <f aca="false">LOG10(C204)</f>
        <v>-1.37112630827985</v>
      </c>
      <c r="C204" s="0" t="n">
        <v>0.0425474651977892</v>
      </c>
      <c r="D204" s="0" t="n">
        <v>0.981252765619805</v>
      </c>
      <c r="E204" s="0" t="n">
        <v>10</v>
      </c>
      <c r="F204" s="0" t="n">
        <v>158</v>
      </c>
      <c r="G204" s="0" t="s">
        <v>2949</v>
      </c>
      <c r="H204" s="0" t="s">
        <v>2950</v>
      </c>
    </row>
    <row r="205" customFormat="false" ht="12.75" hidden="false" customHeight="false" outlineLevel="0" collapsed="false">
      <c r="A205" s="0" t="s">
        <v>2951</v>
      </c>
      <c r="B205" s="0" t="n">
        <f aca="false">LOG10(C205)</f>
        <v>-1.36503554561079</v>
      </c>
      <c r="C205" s="0" t="n">
        <v>0.0431483759820296</v>
      </c>
      <c r="D205" s="0" t="n">
        <v>0.999524640375494</v>
      </c>
      <c r="E205" s="0" t="n">
        <v>1</v>
      </c>
      <c r="F205" s="0" t="n">
        <v>2</v>
      </c>
      <c r="G205" s="0" t="s">
        <v>2952</v>
      </c>
      <c r="H205" s="0" t="s">
        <v>2953</v>
      </c>
    </row>
    <row r="206" customFormat="false" ht="12.75" hidden="false" customHeight="false" outlineLevel="0" collapsed="false">
      <c r="A206" s="0" t="s">
        <v>1512</v>
      </c>
      <c r="B206" s="0" t="n">
        <f aca="false">LOG10(C206)</f>
        <v>-1.3641295328241</v>
      </c>
      <c r="C206" s="0" t="n">
        <v>0.0432384848544597</v>
      </c>
      <c r="D206" s="0" t="n">
        <v>0.999522630619621</v>
      </c>
      <c r="E206" s="0" t="n">
        <v>1</v>
      </c>
      <c r="F206" s="0" t="n">
        <v>2</v>
      </c>
      <c r="G206" s="0" t="s">
        <v>1513</v>
      </c>
      <c r="H206" s="0" t="s">
        <v>1514</v>
      </c>
    </row>
    <row r="207" customFormat="false" ht="12.75" hidden="false" customHeight="false" outlineLevel="0" collapsed="false">
      <c r="A207" s="0" t="s">
        <v>2954</v>
      </c>
      <c r="B207" s="0" t="n">
        <f aca="false">LOG10(C207)</f>
        <v>-1.36396000778647</v>
      </c>
      <c r="C207" s="0" t="n">
        <v>0.0432553661110312</v>
      </c>
      <c r="D207" s="0" t="n">
        <v>1</v>
      </c>
      <c r="E207" s="0" t="n">
        <v>1</v>
      </c>
      <c r="F207" s="0" t="n">
        <v>1</v>
      </c>
      <c r="G207" s="0" t="s">
        <v>2955</v>
      </c>
      <c r="H207" s="0" t="s">
        <v>2956</v>
      </c>
    </row>
    <row r="208" customFormat="false" ht="12.75" hidden="false" customHeight="false" outlineLevel="0" collapsed="false">
      <c r="A208" s="0" t="s">
        <v>2957</v>
      </c>
      <c r="B208" s="0" t="n">
        <f aca="false">LOG10(C208)</f>
        <v>-1.36396000778647</v>
      </c>
      <c r="C208" s="0" t="n">
        <v>0.0432553661110312</v>
      </c>
      <c r="D208" s="0" t="n">
        <v>1</v>
      </c>
      <c r="E208" s="0" t="n">
        <v>1</v>
      </c>
      <c r="F208" s="0" t="n">
        <v>1</v>
      </c>
      <c r="G208" s="0" t="s">
        <v>2958</v>
      </c>
      <c r="H208" s="0" t="s">
        <v>2956</v>
      </c>
    </row>
    <row r="209" customFormat="false" ht="12.75" hidden="false" customHeight="false" outlineLevel="0" collapsed="false">
      <c r="A209" s="0" t="s">
        <v>2959</v>
      </c>
      <c r="B209" s="0" t="n">
        <f aca="false">LOG10(C209)</f>
        <v>-1.36054598632721</v>
      </c>
      <c r="C209" s="0" t="n">
        <v>0.0435967398088237</v>
      </c>
      <c r="D209" s="0" t="n">
        <v>0.996034699370756</v>
      </c>
      <c r="E209" s="0" t="n">
        <v>2</v>
      </c>
      <c r="F209" s="0" t="n">
        <v>10</v>
      </c>
      <c r="G209" s="0" t="s">
        <v>2960</v>
      </c>
      <c r="H209" s="0" t="s">
        <v>2961</v>
      </c>
    </row>
    <row r="210" customFormat="false" ht="12.75" hidden="false" customHeight="false" outlineLevel="0" collapsed="false">
      <c r="A210" s="0" t="s">
        <v>561</v>
      </c>
      <c r="B210" s="0" t="n">
        <f aca="false">LOG10(C210)</f>
        <v>-1.33822385480058</v>
      </c>
      <c r="C210" s="0" t="n">
        <v>0.0458961382632722</v>
      </c>
      <c r="D210" s="0" t="n">
        <v>0.995635635131412</v>
      </c>
      <c r="E210" s="0" t="n">
        <v>2</v>
      </c>
      <c r="F210" s="0" t="n">
        <v>11</v>
      </c>
      <c r="G210" s="0" t="s">
        <v>562</v>
      </c>
      <c r="H210" s="0" t="s">
        <v>2962</v>
      </c>
    </row>
    <row r="211" customFormat="false" ht="12.75" hidden="false" customHeight="false" outlineLevel="0" collapsed="false">
      <c r="A211" s="0" t="s">
        <v>1320</v>
      </c>
      <c r="B211" s="0" t="n">
        <f aca="false">LOG10(C211)</f>
        <v>-1.3354809180834</v>
      </c>
      <c r="C211" s="0" t="n">
        <v>0.0461869284940463</v>
      </c>
      <c r="D211" s="0" t="n">
        <v>0.968636642727303</v>
      </c>
      <c r="E211" s="0" t="n">
        <v>37</v>
      </c>
      <c r="F211" s="0" t="n">
        <v>891</v>
      </c>
      <c r="G211" s="0" t="s">
        <v>1321</v>
      </c>
      <c r="H211" s="0" t="s">
        <v>2963</v>
      </c>
    </row>
    <row r="212" customFormat="false" ht="12.75" hidden="false" customHeight="false" outlineLevel="0" collapsed="false">
      <c r="A212" s="0" t="s">
        <v>2964</v>
      </c>
      <c r="B212" s="0" t="n">
        <f aca="false">LOG10(C212)</f>
        <v>-1.33318844558069</v>
      </c>
      <c r="C212" s="0" t="n">
        <v>0.0464313760200702</v>
      </c>
      <c r="D212" s="0" t="n">
        <v>0.995556418651614</v>
      </c>
      <c r="E212" s="0" t="n">
        <v>2</v>
      </c>
      <c r="F212" s="0" t="n">
        <v>11</v>
      </c>
      <c r="G212" s="0" t="s">
        <v>2965</v>
      </c>
      <c r="H212" s="0" t="s">
        <v>2591</v>
      </c>
    </row>
    <row r="213" customFormat="false" ht="12.75" hidden="false" customHeight="false" outlineLevel="0" collapsed="false">
      <c r="A213" s="0" t="s">
        <v>2966</v>
      </c>
      <c r="B213" s="0" t="n">
        <f aca="false">LOG10(C213)</f>
        <v>-1.32971767796129</v>
      </c>
      <c r="C213" s="0" t="n">
        <v>0.0468039300964577</v>
      </c>
      <c r="D213" s="0" t="n">
        <v>0.988713054875329</v>
      </c>
      <c r="E213" s="0" t="n">
        <v>4</v>
      </c>
      <c r="F213" s="0" t="n">
        <v>42</v>
      </c>
      <c r="G213" s="0" t="s">
        <v>2967</v>
      </c>
      <c r="H213" s="0" t="s">
        <v>2968</v>
      </c>
    </row>
    <row r="214" customFormat="false" ht="12.75" hidden="false" customHeight="false" outlineLevel="0" collapsed="false">
      <c r="A214" s="0" t="s">
        <v>2969</v>
      </c>
      <c r="B214" s="0" t="n">
        <f aca="false">LOG10(C214)</f>
        <v>-1.32807435528097</v>
      </c>
      <c r="C214" s="0" t="n">
        <v>0.0469813665221409</v>
      </c>
      <c r="D214" s="0" t="n">
        <v>0.995546953979336</v>
      </c>
      <c r="E214" s="0" t="n">
        <v>2</v>
      </c>
      <c r="F214" s="0" t="n">
        <v>10</v>
      </c>
      <c r="G214" s="0" t="s">
        <v>2970</v>
      </c>
      <c r="H214" s="0" t="s">
        <v>2971</v>
      </c>
    </row>
    <row r="215" customFormat="false" ht="12.75" hidden="false" customHeight="false" outlineLevel="0" collapsed="false">
      <c r="A215" s="0" t="s">
        <v>793</v>
      </c>
      <c r="B215" s="0" t="n">
        <f aca="false">LOG10(C215)</f>
        <v>-1.3261726703776</v>
      </c>
      <c r="C215" s="0" t="n">
        <v>0.0471875391857109</v>
      </c>
      <c r="D215" s="0" t="n">
        <v>0.9778200920627</v>
      </c>
      <c r="E215" s="0" t="n">
        <v>11</v>
      </c>
      <c r="F215" s="0" t="n">
        <v>214</v>
      </c>
      <c r="G215" s="0" t="s">
        <v>794</v>
      </c>
      <c r="H215" s="0" t="s">
        <v>2972</v>
      </c>
    </row>
    <row r="216" customFormat="false" ht="12.75" hidden="false" customHeight="false" outlineLevel="0" collapsed="false">
      <c r="A216" s="0" t="s">
        <v>2973</v>
      </c>
      <c r="B216" s="0" t="n">
        <f aca="false">LOG10(C216)</f>
        <v>-1.32385843177533</v>
      </c>
      <c r="C216" s="0" t="n">
        <v>0.0474396600486598</v>
      </c>
      <c r="D216" s="0" t="n">
        <v>0.991570355859715</v>
      </c>
      <c r="E216" s="0" t="n">
        <v>3</v>
      </c>
      <c r="F216" s="0" t="n">
        <v>25</v>
      </c>
      <c r="G216" s="0" t="s">
        <v>2974</v>
      </c>
      <c r="H216" s="0" t="s">
        <v>2548</v>
      </c>
    </row>
    <row r="217" s="4" customFormat="true" ht="12.75" hidden="false" customHeight="false" outlineLevel="0" collapsed="false">
      <c r="A217" s="4" t="s">
        <v>2975</v>
      </c>
      <c r="B217" s="0" t="n">
        <f aca="false">LOG10(C217)</f>
        <v>-1.31209474056671</v>
      </c>
      <c r="C217" s="4" t="n">
        <v>0.0487422148232288</v>
      </c>
      <c r="D217" s="4" t="n">
        <v>0.995145220630603</v>
      </c>
      <c r="E217" s="4" t="n">
        <v>2</v>
      </c>
      <c r="F217" s="4" t="n">
        <v>12</v>
      </c>
      <c r="G217" s="4" t="s">
        <v>2976</v>
      </c>
      <c r="H217" s="4" t="s">
        <v>297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3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2978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2979</v>
      </c>
      <c r="B2" s="0" t="n">
        <f aca="false">LOG10(C2)</f>
        <v>-3.38887321567059</v>
      </c>
      <c r="C2" s="0" t="n">
        <v>0.000408438605109142</v>
      </c>
      <c r="D2" s="0" t="n">
        <v>0.999996602126931</v>
      </c>
      <c r="E2" s="0" t="n">
        <v>2</v>
      </c>
      <c r="F2" s="0" t="n">
        <v>13</v>
      </c>
      <c r="G2" s="0" t="s">
        <v>2980</v>
      </c>
      <c r="H2" s="0" t="s">
        <v>2981</v>
      </c>
    </row>
    <row r="3" customFormat="false" ht="12.75" hidden="false" customHeight="false" outlineLevel="0" collapsed="false">
      <c r="A3" s="0" t="s">
        <v>986</v>
      </c>
      <c r="B3" s="0" t="n">
        <f aca="false">LOG10(C3)</f>
        <v>-3.18491091943228</v>
      </c>
      <c r="C3" s="0" t="n">
        <v>0.000653264533644696</v>
      </c>
      <c r="D3" s="0" t="n">
        <v>0.999992933589509</v>
      </c>
      <c r="E3" s="0" t="n">
        <v>2</v>
      </c>
      <c r="F3" s="0" t="n">
        <v>16</v>
      </c>
      <c r="G3" s="0" t="s">
        <v>987</v>
      </c>
      <c r="H3" s="0" t="s">
        <v>2982</v>
      </c>
    </row>
    <row r="4" customFormat="false" ht="12.75" hidden="false" customHeight="false" outlineLevel="0" collapsed="false">
      <c r="A4" s="0" t="s">
        <v>2983</v>
      </c>
      <c r="B4" s="0" t="n">
        <f aca="false">LOG10(C4)</f>
        <v>-3.17406190187319</v>
      </c>
      <c r="C4" s="0" t="n">
        <v>0.000669789134666628</v>
      </c>
      <c r="D4" s="0" t="n">
        <v>0.999992662832662</v>
      </c>
      <c r="E4" s="0" t="n">
        <v>2</v>
      </c>
      <c r="F4" s="0" t="n">
        <v>16</v>
      </c>
      <c r="G4" s="0" t="s">
        <v>2984</v>
      </c>
      <c r="H4" s="0" t="s">
        <v>2981</v>
      </c>
    </row>
    <row r="5" customFormat="false" ht="12.75" hidden="false" customHeight="false" outlineLevel="0" collapsed="false">
      <c r="A5" s="0" t="s">
        <v>2985</v>
      </c>
      <c r="B5" s="0" t="n">
        <f aca="false">LOG10(C5)</f>
        <v>-3.13746775421517</v>
      </c>
      <c r="C5" s="0" t="n">
        <v>0.000728672275447299</v>
      </c>
      <c r="D5" s="0" t="n">
        <v>0.999991800279635</v>
      </c>
      <c r="E5" s="0" t="n">
        <v>2</v>
      </c>
      <c r="F5" s="0" t="n">
        <v>14</v>
      </c>
      <c r="G5" s="0" t="s">
        <v>2986</v>
      </c>
      <c r="H5" s="0" t="s">
        <v>2987</v>
      </c>
    </row>
    <row r="6" customFormat="false" ht="12.75" hidden="false" customHeight="false" outlineLevel="0" collapsed="false">
      <c r="A6" s="0" t="s">
        <v>2988</v>
      </c>
      <c r="B6" s="0" t="n">
        <f aca="false">LOG10(C6)</f>
        <v>-2.77626896015332</v>
      </c>
      <c r="C6" s="0" t="n">
        <v>0.00167390589894209</v>
      </c>
      <c r="D6" s="0" t="n">
        <v>1</v>
      </c>
      <c r="E6" s="0" t="n">
        <v>1</v>
      </c>
      <c r="F6" s="0" t="n">
        <v>1</v>
      </c>
      <c r="G6" s="0" t="s">
        <v>2989</v>
      </c>
      <c r="H6" s="0" t="s">
        <v>2990</v>
      </c>
    </row>
    <row r="7" customFormat="false" ht="12.75" hidden="false" customHeight="false" outlineLevel="0" collapsed="false">
      <c r="A7" s="0" t="s">
        <v>2806</v>
      </c>
      <c r="B7" s="0" t="n">
        <f aca="false">LOG10(C7)</f>
        <v>-2.63687263198233</v>
      </c>
      <c r="C7" s="0" t="n">
        <v>0.0023074238008259</v>
      </c>
      <c r="D7" s="0" t="n">
        <v>1</v>
      </c>
      <c r="E7" s="0" t="n">
        <v>1</v>
      </c>
      <c r="F7" s="0" t="n">
        <v>1</v>
      </c>
      <c r="G7" s="0" t="s">
        <v>2807</v>
      </c>
      <c r="H7" s="0" t="s">
        <v>2808</v>
      </c>
    </row>
    <row r="8" customFormat="false" ht="12.75" hidden="false" customHeight="false" outlineLevel="0" collapsed="false">
      <c r="A8" s="0" t="s">
        <v>1427</v>
      </c>
      <c r="B8" s="0" t="n">
        <f aca="false">LOG10(C8)</f>
        <v>-2.5526021793727</v>
      </c>
      <c r="C8" s="0" t="n">
        <v>0.00280154640552639</v>
      </c>
      <c r="D8" s="0" t="n">
        <v>1</v>
      </c>
      <c r="E8" s="0" t="n">
        <v>1</v>
      </c>
      <c r="F8" s="0" t="n">
        <v>1</v>
      </c>
      <c r="G8" s="0" t="s">
        <v>1428</v>
      </c>
      <c r="H8" s="0" t="s">
        <v>1429</v>
      </c>
    </row>
    <row r="9" customFormat="false" ht="12.75" hidden="false" customHeight="false" outlineLevel="0" collapsed="false">
      <c r="A9" s="0" t="s">
        <v>2878</v>
      </c>
      <c r="B9" s="0" t="n">
        <f aca="false">LOG10(C9)</f>
        <v>-2.54877315703459</v>
      </c>
      <c r="C9" s="0" t="n">
        <v>0.00282635586641414</v>
      </c>
      <c r="D9" s="0" t="n">
        <v>1</v>
      </c>
      <c r="E9" s="0" t="n">
        <v>1</v>
      </c>
      <c r="F9" s="0" t="n">
        <v>1</v>
      </c>
      <c r="G9" s="0" t="s">
        <v>2879</v>
      </c>
      <c r="H9" s="0" t="s">
        <v>2880</v>
      </c>
    </row>
    <row r="10" customFormat="false" ht="12.75" hidden="false" customHeight="false" outlineLevel="0" collapsed="false">
      <c r="A10" s="0" t="s">
        <v>2881</v>
      </c>
      <c r="B10" s="0" t="n">
        <f aca="false">LOG10(C10)</f>
        <v>-2.54877315703459</v>
      </c>
      <c r="C10" s="0" t="n">
        <v>0.00282635586641414</v>
      </c>
      <c r="D10" s="0" t="n">
        <v>1</v>
      </c>
      <c r="E10" s="0" t="n">
        <v>1</v>
      </c>
      <c r="F10" s="0" t="n">
        <v>1</v>
      </c>
      <c r="G10" s="0" t="s">
        <v>2882</v>
      </c>
      <c r="H10" s="0" t="s">
        <v>2880</v>
      </c>
    </row>
    <row r="11" customFormat="false" ht="12.75" hidden="false" customHeight="false" outlineLevel="0" collapsed="false">
      <c r="A11" s="0" t="s">
        <v>2883</v>
      </c>
      <c r="B11" s="0" t="n">
        <f aca="false">LOG10(C11)</f>
        <v>-2.54877315703459</v>
      </c>
      <c r="C11" s="0" t="n">
        <v>0.00282635586641414</v>
      </c>
      <c r="D11" s="0" t="n">
        <v>1</v>
      </c>
      <c r="E11" s="0" t="n">
        <v>1</v>
      </c>
      <c r="F11" s="0" t="n">
        <v>1</v>
      </c>
      <c r="G11" s="0" t="s">
        <v>2884</v>
      </c>
      <c r="H11" s="0" t="s">
        <v>2880</v>
      </c>
    </row>
    <row r="12" customFormat="false" ht="12.75" hidden="false" customHeight="false" outlineLevel="0" collapsed="false">
      <c r="A12" s="0" t="s">
        <v>2911</v>
      </c>
      <c r="B12" s="0" t="n">
        <f aca="false">LOG10(C12)</f>
        <v>-2.54097513737976</v>
      </c>
      <c r="C12" s="0" t="n">
        <v>0.00287756314561493</v>
      </c>
      <c r="D12" s="0" t="n">
        <v>1</v>
      </c>
      <c r="E12" s="0" t="n">
        <v>1</v>
      </c>
      <c r="F12" s="0" t="n">
        <v>1</v>
      </c>
      <c r="G12" s="0" t="s">
        <v>2912</v>
      </c>
      <c r="H12" s="0" t="s">
        <v>2913</v>
      </c>
    </row>
    <row r="13" customFormat="false" ht="12.75" hidden="false" customHeight="false" outlineLevel="0" collapsed="false">
      <c r="A13" s="0" t="s">
        <v>2914</v>
      </c>
      <c r="B13" s="0" t="n">
        <f aca="false">LOG10(C13)</f>
        <v>-2.54097513737976</v>
      </c>
      <c r="C13" s="0" t="n">
        <v>0.00287756314561493</v>
      </c>
      <c r="D13" s="0" t="n">
        <v>1</v>
      </c>
      <c r="E13" s="0" t="n">
        <v>1</v>
      </c>
      <c r="F13" s="0" t="n">
        <v>1</v>
      </c>
      <c r="G13" s="0" t="s">
        <v>2915</v>
      </c>
      <c r="H13" s="0" t="s">
        <v>2913</v>
      </c>
    </row>
    <row r="14" customFormat="false" ht="12.75" hidden="false" customHeight="false" outlineLevel="0" collapsed="false">
      <c r="A14" s="0" t="s">
        <v>2991</v>
      </c>
      <c r="B14" s="0" t="n">
        <f aca="false">LOG10(C14)</f>
        <v>-2.31889406065372</v>
      </c>
      <c r="C14" s="0" t="n">
        <v>0.00479850486382398</v>
      </c>
      <c r="D14" s="0" t="n">
        <v>0.999848246791653</v>
      </c>
      <c r="E14" s="0" t="n">
        <v>2</v>
      </c>
      <c r="F14" s="0" t="n">
        <v>37</v>
      </c>
      <c r="G14" s="0" t="s">
        <v>2992</v>
      </c>
      <c r="H14" s="0" t="s">
        <v>2993</v>
      </c>
    </row>
    <row r="15" customFormat="false" ht="12.75" hidden="false" customHeight="false" outlineLevel="0" collapsed="false">
      <c r="A15" s="0" t="s">
        <v>1062</v>
      </c>
      <c r="B15" s="0" t="n">
        <f aca="false">LOG10(C15)</f>
        <v>-2.24985016404324</v>
      </c>
      <c r="C15" s="0" t="n">
        <v>0.00562535372065827</v>
      </c>
      <c r="D15" s="0" t="n">
        <v>0.99999215365578</v>
      </c>
      <c r="E15" s="0" t="n">
        <v>1</v>
      </c>
      <c r="F15" s="0" t="n">
        <v>2</v>
      </c>
      <c r="G15" s="0" t="s">
        <v>1063</v>
      </c>
      <c r="H15" s="0" t="s">
        <v>1429</v>
      </c>
    </row>
    <row r="16" customFormat="false" ht="12.75" hidden="false" customHeight="false" outlineLevel="0" collapsed="false">
      <c r="A16" s="0" t="s">
        <v>546</v>
      </c>
      <c r="B16" s="0" t="n">
        <f aca="false">LOG10(C16)</f>
        <v>-2.21878038390281</v>
      </c>
      <c r="C16" s="0" t="n">
        <v>0.00604254114221987</v>
      </c>
      <c r="D16" s="0" t="n">
        <v>0.999783237186165</v>
      </c>
      <c r="E16" s="0" t="n">
        <v>2</v>
      </c>
      <c r="F16" s="0" t="n">
        <v>45</v>
      </c>
      <c r="G16" s="0" t="s">
        <v>547</v>
      </c>
      <c r="H16" s="0" t="s">
        <v>2994</v>
      </c>
    </row>
    <row r="17" customFormat="false" ht="12.75" hidden="false" customHeight="false" outlineLevel="0" collapsed="false">
      <c r="A17" s="0" t="s">
        <v>2656</v>
      </c>
      <c r="B17" s="0" t="n">
        <f aca="false">LOG10(C17)</f>
        <v>-1.98417321935322</v>
      </c>
      <c r="C17" s="0" t="n">
        <v>0.0103711467773816</v>
      </c>
      <c r="D17" s="0" t="n">
        <v>0.99837581649958</v>
      </c>
      <c r="E17" s="0" t="n">
        <v>4</v>
      </c>
      <c r="F17" s="0" t="n">
        <v>349</v>
      </c>
      <c r="G17" s="0" t="s">
        <v>2657</v>
      </c>
      <c r="H17" s="0" t="s">
        <v>2995</v>
      </c>
    </row>
    <row r="18" customFormat="false" ht="12.75" hidden="false" customHeight="false" outlineLevel="0" collapsed="false">
      <c r="A18" s="0" t="s">
        <v>2996</v>
      </c>
      <c r="B18" s="0" t="n">
        <f aca="false">LOG10(C18)</f>
        <v>-1.97779895910466</v>
      </c>
      <c r="C18" s="0" t="n">
        <v>0.0105244895418815</v>
      </c>
      <c r="D18" s="0" t="n">
        <v>0.999492352507868</v>
      </c>
      <c r="E18" s="0" t="n">
        <v>2</v>
      </c>
      <c r="F18" s="0" t="n">
        <v>61</v>
      </c>
      <c r="G18" s="0" t="s">
        <v>2997</v>
      </c>
      <c r="H18" s="0" t="s">
        <v>2998</v>
      </c>
    </row>
    <row r="19" customFormat="false" ht="12.75" hidden="false" customHeight="false" outlineLevel="0" collapsed="false">
      <c r="A19" s="0" t="s">
        <v>2999</v>
      </c>
      <c r="B19" s="0" t="n">
        <f aca="false">LOG10(C19)</f>
        <v>-1.96148111077285</v>
      </c>
      <c r="C19" s="0" t="n">
        <v>0.0109274515407083</v>
      </c>
      <c r="D19" s="0" t="n">
        <v>0.999952552379152</v>
      </c>
      <c r="E19" s="0" t="n">
        <v>1</v>
      </c>
      <c r="F19" s="0" t="n">
        <v>5</v>
      </c>
      <c r="G19" s="0" t="s">
        <v>3000</v>
      </c>
      <c r="H19" s="0" t="s">
        <v>3001</v>
      </c>
    </row>
    <row r="20" customFormat="false" ht="12.75" hidden="false" customHeight="false" outlineLevel="0" collapsed="false">
      <c r="A20" s="0" t="s">
        <v>3002</v>
      </c>
      <c r="B20" s="0" t="n">
        <f aca="false">LOG10(C20)</f>
        <v>-1.96110693203827</v>
      </c>
      <c r="C20" s="0" t="n">
        <v>0.0109368704536475</v>
      </c>
      <c r="D20" s="0" t="n">
        <v>0.999462248897585</v>
      </c>
      <c r="E20" s="0" t="n">
        <v>2</v>
      </c>
      <c r="F20" s="0" t="n">
        <v>59</v>
      </c>
      <c r="G20" s="0" t="s">
        <v>3003</v>
      </c>
      <c r="H20" s="0" t="s">
        <v>2993</v>
      </c>
    </row>
    <row r="21" customFormat="false" ht="12.75" hidden="false" customHeight="false" outlineLevel="0" collapsed="false">
      <c r="A21" s="0" t="s">
        <v>611</v>
      </c>
      <c r="B21" s="0" t="n">
        <f aca="false">LOG10(C21)</f>
        <v>-1.94769273985789</v>
      </c>
      <c r="C21" s="0" t="n">
        <v>0.0112799522223382</v>
      </c>
      <c r="D21" s="0" t="n">
        <v>0.999435473744865</v>
      </c>
      <c r="E21" s="0" t="n">
        <v>2</v>
      </c>
      <c r="F21" s="0" t="n">
        <v>63</v>
      </c>
      <c r="G21" s="0" t="s">
        <v>612</v>
      </c>
      <c r="H21" s="0" t="s">
        <v>2994</v>
      </c>
    </row>
    <row r="22" customFormat="false" ht="12.75" hidden="false" customHeight="false" outlineLevel="0" collapsed="false">
      <c r="A22" s="0" t="s">
        <v>3004</v>
      </c>
      <c r="B22" s="0" t="n">
        <f aca="false">LOG10(C22)</f>
        <v>-1.94077111133809</v>
      </c>
      <c r="C22" s="0" t="n">
        <v>0.0114611682669039</v>
      </c>
      <c r="D22" s="0" t="n">
        <v>0.999951046414983</v>
      </c>
      <c r="E22" s="0" t="n">
        <v>1</v>
      </c>
      <c r="F22" s="0" t="n">
        <v>4</v>
      </c>
      <c r="G22" s="0" t="s">
        <v>3005</v>
      </c>
      <c r="H22" s="0" t="s">
        <v>3006</v>
      </c>
    </row>
    <row r="23" customFormat="false" ht="12.75" hidden="false" customHeight="false" outlineLevel="0" collapsed="false">
      <c r="A23" s="0" t="s">
        <v>3007</v>
      </c>
      <c r="B23" s="0" t="n">
        <f aca="false">LOG10(C23)</f>
        <v>-1.92811060097889</v>
      </c>
      <c r="C23" s="0" t="n">
        <v>0.0118002008383315</v>
      </c>
      <c r="D23" s="0" t="n">
        <v>0.999944650975288</v>
      </c>
      <c r="E23" s="0" t="n">
        <v>1</v>
      </c>
      <c r="F23" s="0" t="n">
        <v>5</v>
      </c>
      <c r="G23" s="0" t="s">
        <v>3008</v>
      </c>
      <c r="H23" s="0" t="s">
        <v>3009</v>
      </c>
    </row>
    <row r="24" customFormat="false" ht="12.75" hidden="false" customHeight="false" outlineLevel="0" collapsed="false">
      <c r="A24" s="0" t="s">
        <v>3010</v>
      </c>
      <c r="B24" s="0" t="n">
        <f aca="false">LOG10(C24)</f>
        <v>-1.87187324524021</v>
      </c>
      <c r="C24" s="0" t="n">
        <v>0.0134315692257757</v>
      </c>
      <c r="D24" s="0" t="n">
        <v>0.999923135823349</v>
      </c>
      <c r="E24" s="0" t="n">
        <v>1</v>
      </c>
      <c r="F24" s="0" t="n">
        <v>7</v>
      </c>
      <c r="G24" s="0" t="s">
        <v>2441</v>
      </c>
      <c r="H24" s="0" t="s">
        <v>2808</v>
      </c>
    </row>
    <row r="25" customFormat="false" ht="12.75" hidden="false" customHeight="false" outlineLevel="0" collapsed="false">
      <c r="A25" s="0" t="s">
        <v>3011</v>
      </c>
      <c r="B25" s="0" t="n">
        <f aca="false">LOG10(C25)</f>
        <v>-1.84984559476876</v>
      </c>
      <c r="C25" s="0" t="n">
        <v>0.0141303983505273</v>
      </c>
      <c r="D25" s="0" t="n">
        <v>0.999920557483257</v>
      </c>
      <c r="E25" s="0" t="n">
        <v>1</v>
      </c>
      <c r="F25" s="0" t="n">
        <v>5</v>
      </c>
      <c r="G25" s="0" t="s">
        <v>3012</v>
      </c>
      <c r="H25" s="0" t="s">
        <v>3013</v>
      </c>
    </row>
    <row r="26" customFormat="false" ht="12.75" hidden="false" customHeight="false" outlineLevel="0" collapsed="false">
      <c r="A26" s="0" t="s">
        <v>3014</v>
      </c>
      <c r="B26" s="0" t="n">
        <f aca="false">LOG10(C26)</f>
        <v>-1.84777450672469</v>
      </c>
      <c r="C26" s="0" t="n">
        <v>0.0141979451243567</v>
      </c>
      <c r="D26" s="0" t="n">
        <v>0.999919793945583</v>
      </c>
      <c r="E26" s="0" t="n">
        <v>1</v>
      </c>
      <c r="F26" s="0" t="n">
        <v>5</v>
      </c>
      <c r="G26" s="0" t="s">
        <v>3015</v>
      </c>
      <c r="H26" s="0" t="s">
        <v>3016</v>
      </c>
    </row>
    <row r="27" customFormat="false" ht="12.75" hidden="false" customHeight="false" outlineLevel="0" collapsed="false">
      <c r="A27" s="0" t="s">
        <v>2727</v>
      </c>
      <c r="B27" s="0" t="n">
        <f aca="false">LOG10(C27)</f>
        <v>-1.79857136542229</v>
      </c>
      <c r="C27" s="0" t="n">
        <v>0.0159011536671249</v>
      </c>
      <c r="D27" s="0" t="n">
        <v>0.999892168646485</v>
      </c>
      <c r="E27" s="0" t="n">
        <v>1</v>
      </c>
      <c r="F27" s="0" t="n">
        <v>7</v>
      </c>
      <c r="G27" s="0" t="s">
        <v>2728</v>
      </c>
      <c r="H27" s="0" t="s">
        <v>3017</v>
      </c>
    </row>
    <row r="28" customFormat="false" ht="12.75" hidden="false" customHeight="false" outlineLevel="0" collapsed="false">
      <c r="A28" s="0" t="s">
        <v>2749</v>
      </c>
      <c r="B28" s="0" t="n">
        <f aca="false">LOG10(C28)</f>
        <v>-1.78264693968065</v>
      </c>
      <c r="C28" s="0" t="n">
        <v>0.0164950281227037</v>
      </c>
      <c r="D28" s="0" t="n">
        <v>0.999887145777139</v>
      </c>
      <c r="E28" s="0" t="n">
        <v>1</v>
      </c>
      <c r="F28" s="0" t="n">
        <v>6</v>
      </c>
      <c r="G28" s="0" t="s">
        <v>2750</v>
      </c>
      <c r="H28" s="0" t="s">
        <v>3018</v>
      </c>
    </row>
    <row r="29" customFormat="false" ht="12.75" hidden="false" customHeight="false" outlineLevel="0" collapsed="false">
      <c r="A29" s="0" t="s">
        <v>2752</v>
      </c>
      <c r="B29" s="0" t="n">
        <f aca="false">LOG10(C29)</f>
        <v>-1.78264693968065</v>
      </c>
      <c r="C29" s="0" t="n">
        <v>0.0164950281227037</v>
      </c>
      <c r="D29" s="0" t="n">
        <v>0.999887145777139</v>
      </c>
      <c r="E29" s="0" t="n">
        <v>1</v>
      </c>
      <c r="F29" s="0" t="n">
        <v>6</v>
      </c>
      <c r="G29" s="0" t="s">
        <v>2753</v>
      </c>
      <c r="H29" s="0" t="s">
        <v>3018</v>
      </c>
    </row>
    <row r="30" customFormat="false" ht="12.75" hidden="false" customHeight="false" outlineLevel="0" collapsed="false">
      <c r="A30" s="0" t="s">
        <v>3019</v>
      </c>
      <c r="B30" s="0" t="n">
        <f aca="false">LOG10(C30)</f>
        <v>-1.76099765304189</v>
      </c>
      <c r="C30" s="0" t="n">
        <v>0.0173381336737895</v>
      </c>
      <c r="D30" s="0" t="n">
        <v>0.999871726885694</v>
      </c>
      <c r="E30" s="0" t="n">
        <v>1</v>
      </c>
      <c r="F30" s="0" t="n">
        <v>7</v>
      </c>
      <c r="G30" s="0" t="s">
        <v>3020</v>
      </c>
      <c r="H30" s="0" t="s">
        <v>2913</v>
      </c>
    </row>
    <row r="31" customFormat="false" ht="12.75" hidden="false" customHeight="false" outlineLevel="0" collapsed="false">
      <c r="A31" s="0" t="s">
        <v>3021</v>
      </c>
      <c r="B31" s="0" t="n">
        <f aca="false">LOG10(C31)</f>
        <v>-1.7289646889974</v>
      </c>
      <c r="C31" s="0" t="n">
        <v>0.0186653144596891</v>
      </c>
      <c r="D31" s="0" t="n">
        <v>0.99985126048429</v>
      </c>
      <c r="E31" s="0" t="n">
        <v>1</v>
      </c>
      <c r="F31" s="0" t="n">
        <v>7</v>
      </c>
      <c r="G31" s="0" t="s">
        <v>3022</v>
      </c>
      <c r="H31" s="0" t="s">
        <v>3023</v>
      </c>
    </row>
    <row r="32" customFormat="false" ht="12.75" hidden="false" customHeight="false" outlineLevel="0" collapsed="false">
      <c r="A32" s="0" t="s">
        <v>3024</v>
      </c>
      <c r="B32" s="0" t="n">
        <f aca="false">LOG10(C32)</f>
        <v>-1.70496671689848</v>
      </c>
      <c r="C32" s="0" t="n">
        <v>0.0197257390281052</v>
      </c>
      <c r="D32" s="0" t="n">
        <v>0.9986681121069</v>
      </c>
      <c r="E32" s="0" t="n">
        <v>2</v>
      </c>
      <c r="F32" s="0" t="n">
        <v>86</v>
      </c>
      <c r="G32" s="0" t="s">
        <v>3025</v>
      </c>
      <c r="H32" s="0" t="s">
        <v>3026</v>
      </c>
    </row>
    <row r="33" customFormat="false" ht="12.75" hidden="false" customHeight="false" outlineLevel="0" collapsed="false">
      <c r="A33" s="0" t="s">
        <v>2812</v>
      </c>
      <c r="B33" s="0" t="n">
        <f aca="false">LOG10(C33)</f>
        <v>-1.66660592175753</v>
      </c>
      <c r="C33" s="0" t="n">
        <v>0.0215473605258158</v>
      </c>
      <c r="D33" s="0" t="n">
        <v>0.999794256567594</v>
      </c>
      <c r="E33" s="0" t="n">
        <v>1</v>
      </c>
      <c r="F33" s="0" t="n">
        <v>9</v>
      </c>
      <c r="G33" s="0" t="s">
        <v>2813</v>
      </c>
      <c r="H33" s="0" t="s">
        <v>3017</v>
      </c>
    </row>
    <row r="34" customFormat="false" ht="12.75" hidden="false" customHeight="false" outlineLevel="0" collapsed="false">
      <c r="A34" s="0" t="s">
        <v>3027</v>
      </c>
      <c r="B34" s="0" t="n">
        <f aca="false">LOG10(C34)</f>
        <v>-1.65620198996926</v>
      </c>
      <c r="C34" s="0" t="n">
        <v>0.0220697803079974</v>
      </c>
      <c r="D34" s="0" t="n">
        <v>0.999784116179925</v>
      </c>
      <c r="E34" s="0" t="n">
        <v>1</v>
      </c>
      <c r="F34" s="0" t="n">
        <v>9</v>
      </c>
      <c r="G34" s="0" t="s">
        <v>3028</v>
      </c>
      <c r="H34" s="0" t="s">
        <v>3029</v>
      </c>
    </row>
    <row r="35" customFormat="false" ht="12.75" hidden="false" customHeight="false" outlineLevel="0" collapsed="false">
      <c r="A35" s="0" t="s">
        <v>2577</v>
      </c>
      <c r="B35" s="0" t="n">
        <f aca="false">LOG10(C35)</f>
        <v>-1.65466158986162</v>
      </c>
      <c r="C35" s="0" t="n">
        <v>0.0221481986519777</v>
      </c>
      <c r="D35" s="0" t="n">
        <v>0.999785947710099</v>
      </c>
      <c r="E35" s="0" t="n">
        <v>1</v>
      </c>
      <c r="F35" s="0" t="n">
        <v>8</v>
      </c>
      <c r="G35" s="0" t="s">
        <v>2578</v>
      </c>
      <c r="H35" s="0" t="s">
        <v>3018</v>
      </c>
    </row>
    <row r="36" customFormat="false" ht="12.75" hidden="false" customHeight="false" outlineLevel="0" collapsed="false">
      <c r="A36" s="0" t="s">
        <v>3030</v>
      </c>
      <c r="B36" s="0" t="n">
        <f aca="false">LOG10(C36)</f>
        <v>-1.60768112638877</v>
      </c>
      <c r="C36" s="0" t="n">
        <v>0.0246785065111566</v>
      </c>
      <c r="D36" s="0" t="n">
        <v>0.999726443238783</v>
      </c>
      <c r="E36" s="0" t="n">
        <v>1</v>
      </c>
      <c r="F36" s="0" t="n">
        <v>10</v>
      </c>
      <c r="G36" s="0" t="s">
        <v>3031</v>
      </c>
      <c r="H36" s="0" t="s">
        <v>3032</v>
      </c>
    </row>
    <row r="37" customFormat="false" ht="12.75" hidden="false" customHeight="false" outlineLevel="0" collapsed="false">
      <c r="A37" s="0" t="s">
        <v>2515</v>
      </c>
      <c r="B37" s="0" t="n">
        <f aca="false">LOG10(C37)</f>
        <v>-1.58312057025012</v>
      </c>
      <c r="C37" s="0" t="n">
        <v>0.0261143625830323</v>
      </c>
      <c r="D37" s="0" t="n">
        <v>0.999690448085403</v>
      </c>
      <c r="E37" s="0" t="n">
        <v>1</v>
      </c>
      <c r="F37" s="0" t="n">
        <v>11</v>
      </c>
      <c r="G37" s="0" t="s">
        <v>2516</v>
      </c>
      <c r="H37" s="0" t="s">
        <v>3033</v>
      </c>
    </row>
    <row r="38" customFormat="false" ht="12.75" hidden="false" customHeight="false" outlineLevel="0" collapsed="false">
      <c r="A38" s="0" t="s">
        <v>2518</v>
      </c>
      <c r="B38" s="0" t="n">
        <f aca="false">LOG10(C38)</f>
        <v>-1.58312057025012</v>
      </c>
      <c r="C38" s="0" t="n">
        <v>0.0261143625830323</v>
      </c>
      <c r="D38" s="0" t="n">
        <v>0.999690448085403</v>
      </c>
      <c r="E38" s="0" t="n">
        <v>1</v>
      </c>
      <c r="F38" s="0" t="n">
        <v>11</v>
      </c>
      <c r="G38" s="0" t="s">
        <v>2519</v>
      </c>
      <c r="H38" s="0" t="s">
        <v>3033</v>
      </c>
    </row>
    <row r="39" customFormat="false" ht="12.75" hidden="false" customHeight="false" outlineLevel="0" collapsed="false">
      <c r="A39" s="0" t="s">
        <v>3034</v>
      </c>
      <c r="B39" s="0" t="n">
        <f aca="false">LOG10(C39)</f>
        <v>-1.51410612421372</v>
      </c>
      <c r="C39" s="0" t="n">
        <v>0.0306121530361674</v>
      </c>
      <c r="D39" s="0" t="n">
        <v>0.999573916467565</v>
      </c>
      <c r="E39" s="0" t="n">
        <v>1</v>
      </c>
      <c r="F39" s="0" t="n">
        <v>11</v>
      </c>
      <c r="G39" s="0" t="s">
        <v>3035</v>
      </c>
      <c r="H39" s="0" t="s">
        <v>3036</v>
      </c>
    </row>
    <row r="40" customFormat="false" ht="12.75" hidden="false" customHeight="false" outlineLevel="0" collapsed="false">
      <c r="A40" s="0" t="s">
        <v>3037</v>
      </c>
      <c r="B40" s="0" t="n">
        <f aca="false">LOG10(C40)</f>
        <v>-1.51335108690665</v>
      </c>
      <c r="C40" s="0" t="n">
        <v>0.0306654197063437</v>
      </c>
      <c r="D40" s="0" t="n">
        <v>0.999565909299638</v>
      </c>
      <c r="E40" s="0" t="n">
        <v>1</v>
      </c>
      <c r="F40" s="0" t="n">
        <v>13</v>
      </c>
      <c r="G40" s="0" t="s">
        <v>3038</v>
      </c>
      <c r="H40" s="0" t="s">
        <v>3039</v>
      </c>
    </row>
    <row r="41" customFormat="false" ht="12.75" hidden="false" customHeight="false" outlineLevel="0" collapsed="false">
      <c r="A41" s="0" t="s">
        <v>3040</v>
      </c>
      <c r="B41" s="0" t="n">
        <f aca="false">LOG10(C41)</f>
        <v>-1.49227459033229</v>
      </c>
      <c r="C41" s="0" t="n">
        <v>0.0321903285752595</v>
      </c>
      <c r="D41" s="0" t="n">
        <v>0.999521392942635</v>
      </c>
      <c r="E41" s="0" t="n">
        <v>1</v>
      </c>
      <c r="F41" s="0" t="n">
        <v>13</v>
      </c>
      <c r="G41" s="0" t="s">
        <v>3041</v>
      </c>
      <c r="H41" s="0" t="s">
        <v>3016</v>
      </c>
    </row>
    <row r="42" customFormat="false" ht="12.75" hidden="false" customHeight="false" outlineLevel="0" collapsed="false">
      <c r="A42" s="0" t="s">
        <v>3042</v>
      </c>
      <c r="B42" s="0" t="n">
        <f aca="false">LOG10(C42)</f>
        <v>-1.48120842883692</v>
      </c>
      <c r="C42" s="0" t="n">
        <v>0.0330211026431558</v>
      </c>
      <c r="D42" s="0" t="n">
        <v>0.999493247574779</v>
      </c>
      <c r="E42" s="0" t="n">
        <v>1</v>
      </c>
      <c r="F42" s="0" t="n">
        <v>14</v>
      </c>
      <c r="G42" s="0" t="s">
        <v>3043</v>
      </c>
      <c r="H42" s="0" t="s">
        <v>3039</v>
      </c>
    </row>
    <row r="43" customFormat="false" ht="12.75" hidden="false" customHeight="false" outlineLevel="0" collapsed="false">
      <c r="A43" s="0" t="s">
        <v>3044</v>
      </c>
      <c r="B43" s="0" t="n">
        <f aca="false">LOG10(C43)</f>
        <v>-1.4755797481485</v>
      </c>
      <c r="C43" s="0" t="n">
        <v>0.033451858560299</v>
      </c>
      <c r="D43" s="0" t="n">
        <v>0.999482902806409</v>
      </c>
      <c r="E43" s="0" t="n">
        <v>1</v>
      </c>
      <c r="F43" s="0" t="n">
        <v>13</v>
      </c>
      <c r="G43" s="0" t="s">
        <v>3045</v>
      </c>
      <c r="H43" s="0" t="s">
        <v>3023</v>
      </c>
    </row>
    <row r="44" customFormat="false" ht="12.75" hidden="false" customHeight="false" outlineLevel="0" collapsed="false">
      <c r="A44" s="0" t="s">
        <v>2676</v>
      </c>
      <c r="B44" s="0" t="n">
        <f aca="false">LOG10(C44)</f>
        <v>-1.46228081256621</v>
      </c>
      <c r="C44" s="0" t="n">
        <v>0.0344920643312921</v>
      </c>
      <c r="D44" s="0" t="n">
        <v>0.999441533168637</v>
      </c>
      <c r="E44" s="0" t="n">
        <v>1</v>
      </c>
      <c r="F44" s="0" t="n">
        <v>16</v>
      </c>
      <c r="G44" s="0" t="s">
        <v>2677</v>
      </c>
      <c r="H44" s="0" t="s">
        <v>3033</v>
      </c>
    </row>
    <row r="45" customFormat="false" ht="12.75" hidden="false" customHeight="false" outlineLevel="0" collapsed="false">
      <c r="A45" s="0" t="s">
        <v>3046</v>
      </c>
      <c r="B45" s="0" t="n">
        <f aca="false">LOG10(C45)</f>
        <v>-1.4567223353499</v>
      </c>
      <c r="C45" s="0" t="n">
        <v>0.0349363608484967</v>
      </c>
      <c r="D45" s="0" t="n">
        <v>0.999435678514958</v>
      </c>
      <c r="E45" s="0" t="n">
        <v>1</v>
      </c>
      <c r="F45" s="0" t="n">
        <v>13</v>
      </c>
      <c r="G45" s="0" t="s">
        <v>3047</v>
      </c>
      <c r="H45" s="0" t="s">
        <v>3048</v>
      </c>
    </row>
    <row r="46" customFormat="false" ht="12.75" hidden="false" customHeight="false" outlineLevel="0" collapsed="false">
      <c r="A46" s="0" t="s">
        <v>2680</v>
      </c>
      <c r="B46" s="0" t="n">
        <f aca="false">LOG10(C46)</f>
        <v>-1.45616014187671</v>
      </c>
      <c r="C46" s="0" t="n">
        <v>0.0349816151931154</v>
      </c>
      <c r="D46" s="0" t="n">
        <v>0.999425464725496</v>
      </c>
      <c r="E46" s="0" t="n">
        <v>1</v>
      </c>
      <c r="F46" s="0" t="n">
        <v>16</v>
      </c>
      <c r="G46" s="0" t="s">
        <v>2681</v>
      </c>
      <c r="H46" s="0" t="s">
        <v>3049</v>
      </c>
    </row>
    <row r="47" customFormat="false" ht="12.75" hidden="false" customHeight="false" outlineLevel="0" collapsed="false">
      <c r="A47" s="0" t="s">
        <v>2694</v>
      </c>
      <c r="B47" s="0" t="n">
        <f aca="false">LOG10(C47)</f>
        <v>-1.4412694295315</v>
      </c>
      <c r="C47" s="0" t="n">
        <v>0.0362018338198254</v>
      </c>
      <c r="D47" s="0" t="n">
        <v>0.999390203851604</v>
      </c>
      <c r="E47" s="0" t="n">
        <v>1</v>
      </c>
      <c r="F47" s="0" t="n">
        <v>14</v>
      </c>
      <c r="G47" s="0" t="s">
        <v>2695</v>
      </c>
      <c r="H47" s="0" t="s">
        <v>3018</v>
      </c>
    </row>
    <row r="48" customFormat="false" ht="12.75" hidden="false" customHeight="false" outlineLevel="0" collapsed="false">
      <c r="A48" s="0" t="s">
        <v>2440</v>
      </c>
      <c r="B48" s="0" t="n">
        <f aca="false">LOG10(C48)</f>
        <v>-1.44030235596317</v>
      </c>
      <c r="C48" s="0" t="n">
        <v>0.0362825367677883</v>
      </c>
      <c r="D48" s="0" t="n">
        <v>0.999381642544653</v>
      </c>
      <c r="E48" s="0" t="n">
        <v>1</v>
      </c>
      <c r="F48" s="0" t="n">
        <v>16</v>
      </c>
      <c r="G48" s="0" t="s">
        <v>2441</v>
      </c>
      <c r="H48" s="0" t="s">
        <v>2808</v>
      </c>
    </row>
    <row r="49" customFormat="false" ht="12.75" hidden="false" customHeight="false" outlineLevel="0" collapsed="false">
      <c r="A49" s="0" t="s">
        <v>3050</v>
      </c>
      <c r="B49" s="0" t="n">
        <f aca="false">LOG10(C49)</f>
        <v>-1.43918895594351</v>
      </c>
      <c r="C49" s="0" t="n">
        <v>0.0363756735815101</v>
      </c>
      <c r="D49" s="0" t="n">
        <v>0.999378442584635</v>
      </c>
      <c r="E49" s="0" t="n">
        <v>1</v>
      </c>
      <c r="F49" s="0" t="n">
        <v>16</v>
      </c>
      <c r="G49" s="0" t="s">
        <v>3051</v>
      </c>
      <c r="H49" s="0" t="s">
        <v>3052</v>
      </c>
    </row>
    <row r="50" customFormat="false" ht="12.75" hidden="false" customHeight="false" outlineLevel="0" collapsed="false">
      <c r="A50" s="0" t="s">
        <v>3053</v>
      </c>
      <c r="B50" s="0" t="n">
        <f aca="false">LOG10(C50)</f>
        <v>-1.41368987790811</v>
      </c>
      <c r="C50" s="0" t="n">
        <v>0.0385753719321113</v>
      </c>
      <c r="D50" s="0" t="n">
        <v>0.989150171902851</v>
      </c>
      <c r="E50" s="0" t="n">
        <v>5</v>
      </c>
      <c r="F50" s="0" t="n">
        <v>757</v>
      </c>
      <c r="G50" s="0" t="s">
        <v>3054</v>
      </c>
      <c r="H50" s="0" t="s">
        <v>3055</v>
      </c>
    </row>
    <row r="51" customFormat="false" ht="12.75" hidden="false" customHeight="false" outlineLevel="0" collapsed="false">
      <c r="A51" s="0" t="s">
        <v>3056</v>
      </c>
      <c r="B51" s="0" t="n">
        <f aca="false">LOG10(C51)</f>
        <v>-1.40371641962769</v>
      </c>
      <c r="C51" s="0" t="n">
        <v>0.0394714954156543</v>
      </c>
      <c r="D51" s="0" t="n">
        <v>0.999264472879985</v>
      </c>
      <c r="E51" s="0" t="n">
        <v>1</v>
      </c>
      <c r="F51" s="0" t="n">
        <v>17</v>
      </c>
      <c r="G51" s="0" t="s">
        <v>3057</v>
      </c>
      <c r="H51" s="0" t="s">
        <v>3018</v>
      </c>
    </row>
    <row r="52" customFormat="false" ht="12.75" hidden="false" customHeight="false" outlineLevel="0" collapsed="false">
      <c r="A52" s="0" t="s">
        <v>1295</v>
      </c>
      <c r="B52" s="0" t="n">
        <f aca="false">LOG10(C52)</f>
        <v>-1.40341364908432</v>
      </c>
      <c r="C52" s="0" t="n">
        <v>0.0394990227579597</v>
      </c>
      <c r="D52" s="0" t="n">
        <v>0.988819041287655</v>
      </c>
      <c r="E52" s="0" t="n">
        <v>5</v>
      </c>
      <c r="F52" s="0" t="n">
        <v>779</v>
      </c>
      <c r="G52" s="0" t="s">
        <v>1296</v>
      </c>
      <c r="H52" s="0" t="s">
        <v>3058</v>
      </c>
    </row>
    <row r="53" customFormat="false" ht="12.75" hidden="false" customHeight="false" outlineLevel="0" collapsed="false">
      <c r="A53" s="0" t="s">
        <v>3059</v>
      </c>
      <c r="B53" s="0" t="n">
        <f aca="false">LOG10(C53)</f>
        <v>-1.40262807524626</v>
      </c>
      <c r="C53" s="0" t="n">
        <v>0.0395705352475353</v>
      </c>
      <c r="D53" s="0" t="n">
        <v>0.999266832728909</v>
      </c>
      <c r="E53" s="0" t="n">
        <v>1</v>
      </c>
      <c r="F53" s="0" t="n">
        <v>15</v>
      </c>
      <c r="G53" s="0" t="s">
        <v>3060</v>
      </c>
      <c r="H53" s="0" t="s">
        <v>3061</v>
      </c>
    </row>
    <row r="54" customFormat="false" ht="12.75" hidden="false" customHeight="false" outlineLevel="0" collapsed="false">
      <c r="A54" s="0" t="s">
        <v>2558</v>
      </c>
      <c r="B54" s="0" t="n">
        <f aca="false">LOG10(C54)</f>
        <v>-1.39450145386088</v>
      </c>
      <c r="C54" s="0" t="n">
        <v>0.0403179596741709</v>
      </c>
      <c r="D54" s="0" t="n">
        <v>0.99923530940876</v>
      </c>
      <c r="E54" s="0" t="n">
        <v>1</v>
      </c>
      <c r="F54" s="0" t="n">
        <v>16</v>
      </c>
      <c r="G54" s="0" t="s">
        <v>2559</v>
      </c>
      <c r="H54" s="0" t="s">
        <v>3033</v>
      </c>
    </row>
    <row r="55" customFormat="false" ht="12.75" hidden="false" customHeight="false" outlineLevel="0" collapsed="false">
      <c r="A55" s="0" t="s">
        <v>3062</v>
      </c>
      <c r="B55" s="0" t="n">
        <f aca="false">LOG10(C55)</f>
        <v>-1.37983973069807</v>
      </c>
      <c r="C55" s="0" t="n">
        <v>0.0417023250712975</v>
      </c>
      <c r="D55" s="0" t="n">
        <v>0.999170712126373</v>
      </c>
      <c r="E55" s="0" t="n">
        <v>1</v>
      </c>
      <c r="F55" s="0" t="n">
        <v>20</v>
      </c>
      <c r="G55" s="0" t="s">
        <v>3063</v>
      </c>
      <c r="H55" s="0" t="s">
        <v>3064</v>
      </c>
    </row>
    <row r="56" customFormat="false" ht="12.75" hidden="false" customHeight="false" outlineLevel="0" collapsed="false">
      <c r="A56" s="0" t="s">
        <v>3065</v>
      </c>
      <c r="B56" s="0" t="n">
        <f aca="false">LOG10(C56)</f>
        <v>-1.37915288795654</v>
      </c>
      <c r="C56" s="0" t="n">
        <v>0.0417683300564452</v>
      </c>
      <c r="D56" s="0" t="n">
        <v>0.999175687642626</v>
      </c>
      <c r="E56" s="0" t="n">
        <v>1</v>
      </c>
      <c r="F56" s="0" t="n">
        <v>17</v>
      </c>
      <c r="G56" s="0" t="s">
        <v>3066</v>
      </c>
      <c r="H56" s="0" t="s">
        <v>3039</v>
      </c>
    </row>
    <row r="57" customFormat="false" ht="12.75" hidden="false" customHeight="false" outlineLevel="0" collapsed="false">
      <c r="A57" s="0" t="s">
        <v>3067</v>
      </c>
      <c r="B57" s="0" t="n">
        <f aca="false">LOG10(C57)</f>
        <v>-1.37351661749586</v>
      </c>
      <c r="C57" s="0" t="n">
        <v>0.0423139318743217</v>
      </c>
      <c r="D57" s="0" t="n">
        <v>0.999160797876812</v>
      </c>
      <c r="E57" s="0" t="n">
        <v>1</v>
      </c>
      <c r="F57" s="0" t="n">
        <v>15</v>
      </c>
      <c r="G57" s="0" t="s">
        <v>3068</v>
      </c>
      <c r="H57" s="0" t="s">
        <v>3036</v>
      </c>
    </row>
    <row r="58" customFormat="false" ht="12.75" hidden="false" customHeight="false" outlineLevel="0" collapsed="false">
      <c r="A58" s="0" t="s">
        <v>1580</v>
      </c>
      <c r="B58" s="0" t="n">
        <f aca="false">LOG10(C58)</f>
        <v>-1.37335033911804</v>
      </c>
      <c r="C58" s="0" t="n">
        <v>0.0423301357160303</v>
      </c>
      <c r="D58" s="0" t="n">
        <v>0.987790342240311</v>
      </c>
      <c r="E58" s="0" t="n">
        <v>5</v>
      </c>
      <c r="F58" s="0" t="n">
        <v>849</v>
      </c>
      <c r="G58" s="0" t="s">
        <v>1581</v>
      </c>
      <c r="H58" s="0" t="s">
        <v>3069</v>
      </c>
    </row>
    <row r="59" customFormat="false" ht="12.75" hidden="false" customHeight="false" outlineLevel="0" collapsed="false">
      <c r="A59" s="0" t="s">
        <v>2533</v>
      </c>
      <c r="B59" s="0" t="n">
        <f aca="false">LOG10(C59)</f>
        <v>-1.3651841567271</v>
      </c>
      <c r="C59" s="0" t="n">
        <v>0.0431336135763403</v>
      </c>
      <c r="D59" s="0" t="n">
        <v>0.992230794106548</v>
      </c>
      <c r="E59" s="0" t="n">
        <v>3</v>
      </c>
      <c r="F59" s="0" t="n">
        <v>352</v>
      </c>
      <c r="G59" s="0" t="s">
        <v>2534</v>
      </c>
      <c r="H59" s="0" t="s">
        <v>3070</v>
      </c>
    </row>
    <row r="60" customFormat="false" ht="12.75" hidden="false" customHeight="false" outlineLevel="0" collapsed="false">
      <c r="A60" s="0" t="s">
        <v>3071</v>
      </c>
      <c r="B60" s="0" t="n">
        <f aca="false">LOG10(C60)</f>
        <v>-1.34671779609162</v>
      </c>
      <c r="C60" s="0" t="n">
        <v>0.0450072216151671</v>
      </c>
      <c r="D60" s="0" t="n">
        <v>0.999045438083228</v>
      </c>
      <c r="E60" s="0" t="n">
        <v>1</v>
      </c>
      <c r="F60" s="0" t="n">
        <v>16</v>
      </c>
      <c r="G60" s="0" t="s">
        <v>3072</v>
      </c>
      <c r="H60" s="0" t="s">
        <v>3036</v>
      </c>
    </row>
    <row r="61" customFormat="false" ht="12.75" hidden="false" customHeight="false" outlineLevel="0" collapsed="false">
      <c r="A61" s="0" t="s">
        <v>3073</v>
      </c>
      <c r="B61" s="0" t="n">
        <f aca="false">LOG10(C61)</f>
        <v>-1.33516786558633</v>
      </c>
      <c r="C61" s="0" t="n">
        <v>0.0462202334204703</v>
      </c>
      <c r="D61" s="0" t="n">
        <v>0.998988949001503</v>
      </c>
      <c r="E61" s="0" t="n">
        <v>1</v>
      </c>
      <c r="F61" s="0" t="n">
        <v>17</v>
      </c>
      <c r="G61" s="0" t="s">
        <v>3074</v>
      </c>
      <c r="H61" s="0" t="s">
        <v>3075</v>
      </c>
    </row>
    <row r="62" customFormat="false" ht="12.75" hidden="false" customHeight="false" outlineLevel="0" collapsed="false">
      <c r="A62" s="0" t="s">
        <v>3076</v>
      </c>
      <c r="B62" s="0" t="n">
        <f aca="false">LOG10(C62)</f>
        <v>-1.31181156586951</v>
      </c>
      <c r="C62" s="0" t="n">
        <v>0.048774006760142</v>
      </c>
      <c r="D62" s="0" t="n">
        <v>0.998869225053487</v>
      </c>
      <c r="E62" s="0" t="n">
        <v>1</v>
      </c>
      <c r="F62" s="0" t="n">
        <v>18</v>
      </c>
      <c r="G62" s="0" t="s">
        <v>3077</v>
      </c>
      <c r="H62" s="0" t="s">
        <v>3036</v>
      </c>
    </row>
    <row r="63" s="4" customFormat="true" ht="12.75" hidden="false" customHeight="false" outlineLevel="0" collapsed="false">
      <c r="A63" s="4" t="s">
        <v>3078</v>
      </c>
      <c r="B63" s="0" t="n">
        <f aca="false">LOG10(C63)</f>
        <v>-1.30765072640452</v>
      </c>
      <c r="C63" s="4" t="n">
        <v>0.0492435408872732</v>
      </c>
      <c r="D63" s="4" t="n">
        <v>0.998837618312422</v>
      </c>
      <c r="E63" s="4" t="n">
        <v>1</v>
      </c>
      <c r="F63" s="4" t="n">
        <v>21</v>
      </c>
      <c r="G63" s="4" t="s">
        <v>3079</v>
      </c>
      <c r="H63" s="4" t="s">
        <v>308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99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983</v>
      </c>
      <c r="B2" s="0" t="n">
        <f aca="false">LOG10(C2)</f>
        <v>-9.66712875961265</v>
      </c>
      <c r="C2" s="3" t="n">
        <v>2.15214357267753E-010</v>
      </c>
      <c r="D2" s="0" t="n">
        <v>0.999999999995284</v>
      </c>
      <c r="E2" s="0" t="n">
        <v>8</v>
      </c>
      <c r="F2" s="0" t="n">
        <v>33</v>
      </c>
      <c r="G2" s="0" t="s">
        <v>984</v>
      </c>
      <c r="H2" s="0" t="s">
        <v>3081</v>
      </c>
    </row>
    <row r="3" customFormat="false" ht="12.75" hidden="false" customHeight="false" outlineLevel="0" collapsed="false">
      <c r="A3" s="0" t="s">
        <v>84</v>
      </c>
      <c r="B3" s="0" t="n">
        <f aca="false">LOG10(C3)</f>
        <v>-8.22488356962707</v>
      </c>
      <c r="C3" s="3" t="n">
        <v>5.95821856501902E-009</v>
      </c>
      <c r="D3" s="0" t="n">
        <v>0.999999999360316</v>
      </c>
      <c r="E3" s="0" t="n">
        <v>14</v>
      </c>
      <c r="F3" s="0" t="n">
        <v>141</v>
      </c>
      <c r="G3" s="0" t="s">
        <v>85</v>
      </c>
      <c r="H3" s="0" t="s">
        <v>3082</v>
      </c>
    </row>
    <row r="4" customFormat="false" ht="12.75" hidden="false" customHeight="false" outlineLevel="0" collapsed="false">
      <c r="A4" s="0" t="s">
        <v>36</v>
      </c>
      <c r="B4" s="0" t="n">
        <f aca="false">LOG10(C4)</f>
        <v>-6.91658056247467</v>
      </c>
      <c r="C4" s="3" t="n">
        <v>1.21176788261548E-007</v>
      </c>
      <c r="D4" s="0" t="n">
        <v>0.999999986289247</v>
      </c>
      <c r="E4" s="0" t="n">
        <v>12</v>
      </c>
      <c r="F4" s="0" t="n">
        <v>130</v>
      </c>
      <c r="G4" s="0" t="s">
        <v>37</v>
      </c>
      <c r="H4" s="0" t="s">
        <v>3083</v>
      </c>
    </row>
    <row r="5" customFormat="false" ht="12.75" hidden="false" customHeight="false" outlineLevel="0" collapsed="false">
      <c r="A5" s="0" t="s">
        <v>183</v>
      </c>
      <c r="B5" s="0" t="n">
        <f aca="false">LOG10(C5)</f>
        <v>-6.4580384280282</v>
      </c>
      <c r="C5" s="3" t="n">
        <v>3.48306494188589E-007</v>
      </c>
      <c r="D5" s="0" t="n">
        <v>0.999999956753194</v>
      </c>
      <c r="E5" s="0" t="n">
        <v>12</v>
      </c>
      <c r="F5" s="0" t="n">
        <v>113</v>
      </c>
      <c r="G5" s="0" t="s">
        <v>184</v>
      </c>
      <c r="H5" s="0" t="s">
        <v>3084</v>
      </c>
    </row>
    <row r="6" customFormat="false" ht="12.75" hidden="false" customHeight="false" outlineLevel="0" collapsed="false">
      <c r="A6" s="0" t="s">
        <v>78</v>
      </c>
      <c r="B6" s="0" t="n">
        <f aca="false">LOG10(C6)</f>
        <v>-6.42392597167942</v>
      </c>
      <c r="C6" s="3" t="n">
        <v>3.76768016070776E-007</v>
      </c>
      <c r="D6" s="0" t="n">
        <v>0.999999958348787</v>
      </c>
      <c r="E6" s="0" t="n">
        <v>11</v>
      </c>
      <c r="F6" s="0" t="n">
        <v>100</v>
      </c>
      <c r="G6" s="0" t="s">
        <v>79</v>
      </c>
      <c r="H6" s="0" t="s">
        <v>3085</v>
      </c>
    </row>
    <row r="7" customFormat="false" ht="12.75" hidden="false" customHeight="false" outlineLevel="0" collapsed="false">
      <c r="A7" s="0" t="s">
        <v>96</v>
      </c>
      <c r="B7" s="0" t="n">
        <f aca="false">LOG10(C7)</f>
        <v>-6.27553586768308</v>
      </c>
      <c r="C7" s="3" t="n">
        <v>5.30229799994088E-007</v>
      </c>
      <c r="D7" s="0" t="n">
        <v>0.999999963398508</v>
      </c>
      <c r="E7" s="0" t="n">
        <v>8</v>
      </c>
      <c r="F7" s="0" t="n">
        <v>91</v>
      </c>
      <c r="G7" s="0" t="s">
        <v>97</v>
      </c>
      <c r="H7" s="0" t="s">
        <v>3086</v>
      </c>
    </row>
    <row r="8" customFormat="false" ht="12.75" hidden="false" customHeight="false" outlineLevel="0" collapsed="false">
      <c r="A8" s="0" t="s">
        <v>39</v>
      </c>
      <c r="B8" s="0" t="n">
        <f aca="false">LOG10(C8)</f>
        <v>-6.13751408353717</v>
      </c>
      <c r="C8" s="3" t="n">
        <v>7.28594546870719E-007</v>
      </c>
      <c r="D8" s="0" t="n">
        <v>0.999999901483607</v>
      </c>
      <c r="E8" s="0" t="n">
        <v>12</v>
      </c>
      <c r="F8" s="0" t="n">
        <v>150</v>
      </c>
      <c r="G8" s="0" t="s">
        <v>40</v>
      </c>
      <c r="H8" s="0" t="s">
        <v>3087</v>
      </c>
    </row>
    <row r="9" customFormat="false" ht="12.75" hidden="false" customHeight="false" outlineLevel="0" collapsed="false">
      <c r="A9" s="0" t="s">
        <v>63</v>
      </c>
      <c r="B9" s="0" t="n">
        <f aca="false">LOG10(C9)</f>
        <v>-5.94833890162223</v>
      </c>
      <c r="C9" s="3" t="n">
        <v>1.12631819095158E-006</v>
      </c>
      <c r="D9" s="0" t="n">
        <v>0.999999824795308</v>
      </c>
      <c r="E9" s="0" t="n">
        <v>13</v>
      </c>
      <c r="F9" s="0" t="n">
        <v>163</v>
      </c>
      <c r="G9" s="0" t="s">
        <v>64</v>
      </c>
      <c r="H9" s="0" t="s">
        <v>3088</v>
      </c>
    </row>
    <row r="10" customFormat="false" ht="12.75" hidden="false" customHeight="false" outlineLevel="0" collapsed="false">
      <c r="A10" s="0" t="s">
        <v>1898</v>
      </c>
      <c r="B10" s="0" t="n">
        <f aca="false">LOG10(C10)</f>
        <v>-5.65796888621817</v>
      </c>
      <c r="C10" s="3" t="n">
        <v>2.19801733778854E-006</v>
      </c>
      <c r="D10" s="0" t="n">
        <v>0.999999821025211</v>
      </c>
      <c r="E10" s="0" t="n">
        <v>8</v>
      </c>
      <c r="F10" s="0" t="n">
        <v>60</v>
      </c>
      <c r="G10" s="0" t="s">
        <v>1899</v>
      </c>
      <c r="H10" s="0" t="s">
        <v>3089</v>
      </c>
    </row>
    <row r="11" customFormat="false" ht="12.75" hidden="false" customHeight="false" outlineLevel="0" collapsed="false">
      <c r="A11" s="0" t="s">
        <v>1975</v>
      </c>
      <c r="B11" s="0" t="n">
        <f aca="false">LOG10(C11)</f>
        <v>-5.33159715240125</v>
      </c>
      <c r="C11" s="3" t="n">
        <v>4.66018167297999E-006</v>
      </c>
      <c r="D11" s="0" t="n">
        <v>0.999999934300918</v>
      </c>
      <c r="E11" s="0" t="n">
        <v>4</v>
      </c>
      <c r="F11" s="0" t="n">
        <v>9</v>
      </c>
      <c r="G11" s="0" t="s">
        <v>1976</v>
      </c>
      <c r="H11" s="0" t="s">
        <v>3090</v>
      </c>
    </row>
    <row r="12" customFormat="false" ht="12.75" hidden="false" customHeight="false" outlineLevel="0" collapsed="false">
      <c r="A12" s="0" t="s">
        <v>294</v>
      </c>
      <c r="B12" s="0" t="n">
        <f aca="false">LOG10(C12)</f>
        <v>-5.13099707704879</v>
      </c>
      <c r="C12" s="3" t="n">
        <v>7.39610252872837E-006</v>
      </c>
      <c r="D12" s="0" t="n">
        <v>0.999999433273703</v>
      </c>
      <c r="E12" s="0" t="n">
        <v>7</v>
      </c>
      <c r="F12" s="0" t="n">
        <v>49</v>
      </c>
      <c r="G12" s="0" t="s">
        <v>295</v>
      </c>
      <c r="H12" s="0" t="s">
        <v>3091</v>
      </c>
    </row>
    <row r="13" customFormat="false" ht="12.75" hidden="false" customHeight="false" outlineLevel="0" collapsed="false">
      <c r="A13" s="0" t="s">
        <v>466</v>
      </c>
      <c r="B13" s="0" t="n">
        <f aca="false">LOG10(C13)</f>
        <v>-5.12810080154797</v>
      </c>
      <c r="C13" s="3" t="n">
        <v>7.44559138589055E-006</v>
      </c>
      <c r="D13" s="0" t="n">
        <v>0.999999721145914</v>
      </c>
      <c r="E13" s="0" t="n">
        <v>5</v>
      </c>
      <c r="F13" s="0" t="n">
        <v>28</v>
      </c>
      <c r="G13" s="0" t="s">
        <v>467</v>
      </c>
      <c r="H13" s="0" t="s">
        <v>3092</v>
      </c>
    </row>
    <row r="14" customFormat="false" ht="12.75" hidden="false" customHeight="false" outlineLevel="0" collapsed="false">
      <c r="A14" s="0" t="s">
        <v>66</v>
      </c>
      <c r="B14" s="0" t="n">
        <f aca="false">LOG10(C14)</f>
        <v>-5.12268510761184</v>
      </c>
      <c r="C14" s="3" t="n">
        <v>7.53901994705254E-006</v>
      </c>
      <c r="D14" s="0" t="n">
        <v>0.999999556455799</v>
      </c>
      <c r="E14" s="0" t="n">
        <v>6</v>
      </c>
      <c r="F14" s="0" t="n">
        <v>56</v>
      </c>
      <c r="G14" s="0" t="s">
        <v>67</v>
      </c>
      <c r="H14" s="0" t="s">
        <v>3093</v>
      </c>
    </row>
    <row r="15" customFormat="false" ht="12.75" hidden="false" customHeight="false" outlineLevel="0" collapsed="false">
      <c r="A15" s="0" t="s">
        <v>1007</v>
      </c>
      <c r="B15" s="0" t="n">
        <f aca="false">LOG10(C15)</f>
        <v>-5.05422812870972</v>
      </c>
      <c r="C15" s="3" t="n">
        <v>8.82616152927027E-006</v>
      </c>
      <c r="D15" s="0" t="n">
        <v>0.999999949347463</v>
      </c>
      <c r="E15" s="0" t="n">
        <v>3</v>
      </c>
      <c r="F15" s="0" t="n">
        <v>6</v>
      </c>
      <c r="G15" s="0" t="s">
        <v>1008</v>
      </c>
      <c r="H15" s="0" t="s">
        <v>1953</v>
      </c>
    </row>
    <row r="16" customFormat="false" ht="12.75" hidden="false" customHeight="false" outlineLevel="0" collapsed="false">
      <c r="A16" s="0" t="s">
        <v>887</v>
      </c>
      <c r="B16" s="0" t="n">
        <f aca="false">LOG10(C16)</f>
        <v>-4.74549528369223</v>
      </c>
      <c r="C16" s="3" t="n">
        <v>1.79682059300006E-005</v>
      </c>
      <c r="D16" s="0" t="n">
        <v>0.999998860208426</v>
      </c>
      <c r="E16" s="0" t="n">
        <v>6</v>
      </c>
      <c r="F16" s="0" t="n">
        <v>27</v>
      </c>
      <c r="G16" s="0" t="s">
        <v>888</v>
      </c>
      <c r="H16" s="0" t="s">
        <v>3094</v>
      </c>
    </row>
    <row r="17" customFormat="false" ht="12.75" hidden="false" customHeight="false" outlineLevel="0" collapsed="false">
      <c r="A17" s="0" t="s">
        <v>126</v>
      </c>
      <c r="B17" s="0" t="n">
        <f aca="false">LOG10(C17)</f>
        <v>-4.53022163765302</v>
      </c>
      <c r="C17" s="3" t="n">
        <v>2.94970349211095E-005</v>
      </c>
      <c r="D17" s="0" t="n">
        <v>0.999995842424585</v>
      </c>
      <c r="E17" s="0" t="n">
        <v>9</v>
      </c>
      <c r="F17" s="0" t="n">
        <v>108</v>
      </c>
      <c r="G17" s="0" t="s">
        <v>127</v>
      </c>
      <c r="H17" s="0" t="s">
        <v>3095</v>
      </c>
    </row>
    <row r="18" customFormat="false" ht="12.75" hidden="false" customHeight="false" outlineLevel="0" collapsed="false">
      <c r="A18" s="0" t="s">
        <v>3096</v>
      </c>
      <c r="B18" s="0" t="n">
        <f aca="false">LOG10(C18)</f>
        <v>-4.41881072838851</v>
      </c>
      <c r="C18" s="3" t="n">
        <v>3.81231933405058E-005</v>
      </c>
      <c r="D18" s="0" t="n">
        <v>1</v>
      </c>
      <c r="E18" s="0" t="n">
        <v>2</v>
      </c>
      <c r="F18" s="0" t="n">
        <v>2</v>
      </c>
      <c r="G18" s="0" t="s">
        <v>3097</v>
      </c>
      <c r="H18" s="0" t="s">
        <v>3098</v>
      </c>
    </row>
    <row r="19" customFormat="false" ht="12.75" hidden="false" customHeight="false" outlineLevel="0" collapsed="false">
      <c r="A19" s="0" t="s">
        <v>3099</v>
      </c>
      <c r="B19" s="0" t="n">
        <f aca="false">LOG10(C19)</f>
        <v>-4.41881072838851</v>
      </c>
      <c r="C19" s="3" t="n">
        <v>3.81231933405058E-005</v>
      </c>
      <c r="D19" s="0" t="n">
        <v>1</v>
      </c>
      <c r="E19" s="0" t="n">
        <v>2</v>
      </c>
      <c r="F19" s="0" t="n">
        <v>2</v>
      </c>
      <c r="G19" s="0" t="s">
        <v>3100</v>
      </c>
      <c r="H19" s="0" t="s">
        <v>3098</v>
      </c>
    </row>
    <row r="20" customFormat="false" ht="12.75" hidden="false" customHeight="false" outlineLevel="0" collapsed="false">
      <c r="A20" s="0" t="s">
        <v>3101</v>
      </c>
      <c r="B20" s="0" t="n">
        <f aca="false">LOG10(C20)</f>
        <v>-4.41881072838851</v>
      </c>
      <c r="C20" s="3" t="n">
        <v>3.81231933405058E-005</v>
      </c>
      <c r="D20" s="0" t="n">
        <v>1</v>
      </c>
      <c r="E20" s="0" t="n">
        <v>2</v>
      </c>
      <c r="F20" s="0" t="n">
        <v>2</v>
      </c>
      <c r="G20" s="0" t="s">
        <v>3102</v>
      </c>
      <c r="H20" s="0" t="s">
        <v>3098</v>
      </c>
    </row>
    <row r="21" customFormat="false" ht="12.75" hidden="false" customHeight="false" outlineLevel="0" collapsed="false">
      <c r="A21" s="0" t="s">
        <v>1811</v>
      </c>
      <c r="B21" s="0" t="n">
        <f aca="false">LOG10(C21)</f>
        <v>-4.35587017086663</v>
      </c>
      <c r="C21" s="3" t="n">
        <v>4.40686583822279E-005</v>
      </c>
      <c r="D21" s="0" t="n">
        <v>0.999996401334356</v>
      </c>
      <c r="E21" s="0" t="n">
        <v>6</v>
      </c>
      <c r="F21" s="0" t="n">
        <v>68</v>
      </c>
      <c r="G21" s="0" t="s">
        <v>1812</v>
      </c>
      <c r="H21" s="0" t="s">
        <v>3103</v>
      </c>
    </row>
    <row r="22" customFormat="false" ht="12.75" hidden="false" customHeight="false" outlineLevel="0" collapsed="false">
      <c r="A22" s="0" t="s">
        <v>87</v>
      </c>
      <c r="B22" s="0" t="n">
        <f aca="false">LOG10(C22)</f>
        <v>-4.09590000720588</v>
      </c>
      <c r="C22" s="3" t="n">
        <v>8.01862664532581E-005</v>
      </c>
      <c r="D22" s="0" t="n">
        <v>0.999983836497478</v>
      </c>
      <c r="E22" s="0" t="n">
        <v>11</v>
      </c>
      <c r="F22" s="0" t="n">
        <v>171</v>
      </c>
      <c r="G22" s="0" t="s">
        <v>88</v>
      </c>
      <c r="H22" s="0" t="s">
        <v>3104</v>
      </c>
    </row>
    <row r="23" customFormat="false" ht="12.75" hidden="false" customHeight="false" outlineLevel="0" collapsed="false">
      <c r="A23" s="0" t="s">
        <v>767</v>
      </c>
      <c r="B23" s="0" t="n">
        <f aca="false">LOG10(C23)</f>
        <v>-4.02371416074761</v>
      </c>
      <c r="C23" s="3" t="n">
        <v>9.46860150516418E-005</v>
      </c>
      <c r="D23" s="0" t="n">
        <v>0.999991097772885</v>
      </c>
      <c r="E23" s="0" t="n">
        <v>6</v>
      </c>
      <c r="F23" s="0" t="n">
        <v>70</v>
      </c>
      <c r="G23" s="0" t="s">
        <v>768</v>
      </c>
      <c r="H23" s="0" t="s">
        <v>3105</v>
      </c>
    </row>
    <row r="24" customFormat="false" ht="12.75" hidden="false" customHeight="false" outlineLevel="0" collapsed="false">
      <c r="A24" s="0" t="s">
        <v>186</v>
      </c>
      <c r="B24" s="0" t="n">
        <f aca="false">LOG10(C24)</f>
        <v>-3.78830831262524</v>
      </c>
      <c r="C24" s="0" t="n">
        <v>0.000162813977969787</v>
      </c>
      <c r="D24" s="0" t="n">
        <v>0.999918198535356</v>
      </c>
      <c r="E24" s="0" t="n">
        <v>44</v>
      </c>
      <c r="F24" s="0" t="n">
        <v>2914</v>
      </c>
      <c r="G24" s="0" t="s">
        <v>187</v>
      </c>
      <c r="H24" s="0" t="s">
        <v>3106</v>
      </c>
    </row>
    <row r="25" customFormat="false" ht="12.75" hidden="false" customHeight="false" outlineLevel="0" collapsed="false">
      <c r="A25" s="0" t="s">
        <v>45</v>
      </c>
      <c r="B25" s="0" t="n">
        <f aca="false">LOG10(C25)</f>
        <v>-3.67778617799688</v>
      </c>
      <c r="C25" s="0" t="n">
        <v>0.000209997353716721</v>
      </c>
      <c r="D25" s="0" t="n">
        <v>0.999966236101371</v>
      </c>
      <c r="E25" s="0" t="n">
        <v>8</v>
      </c>
      <c r="F25" s="0" t="n">
        <v>107</v>
      </c>
      <c r="G25" s="0" t="s">
        <v>46</v>
      </c>
      <c r="H25" s="0" t="s">
        <v>3107</v>
      </c>
    </row>
    <row r="26" customFormat="false" ht="12.75" hidden="false" customHeight="false" outlineLevel="0" collapsed="false">
      <c r="A26" s="0" t="s">
        <v>380</v>
      </c>
      <c r="B26" s="0" t="n">
        <f aca="false">LOG10(C26)</f>
        <v>-3.6044690753688</v>
      </c>
      <c r="C26" s="0" t="n">
        <v>0.000248617058966728</v>
      </c>
      <c r="D26" s="0" t="n">
        <v>0.999993848543984</v>
      </c>
      <c r="E26" s="0" t="n">
        <v>3</v>
      </c>
      <c r="F26" s="0" t="n">
        <v>14</v>
      </c>
      <c r="G26" s="0" t="s">
        <v>381</v>
      </c>
      <c r="H26" s="0" t="s">
        <v>3108</v>
      </c>
    </row>
    <row r="27" customFormat="false" ht="12.75" hidden="false" customHeight="false" outlineLevel="0" collapsed="false">
      <c r="A27" s="0" t="s">
        <v>42</v>
      </c>
      <c r="B27" s="0" t="n">
        <f aca="false">LOG10(C27)</f>
        <v>-3.55880350503037</v>
      </c>
      <c r="C27" s="0" t="n">
        <v>0.000276182715229842</v>
      </c>
      <c r="D27" s="0" t="n">
        <v>0.999920712619814</v>
      </c>
      <c r="E27" s="0" t="n">
        <v>14</v>
      </c>
      <c r="F27" s="0" t="n">
        <v>429</v>
      </c>
      <c r="G27" s="0" t="s">
        <v>43</v>
      </c>
      <c r="H27" s="0" t="s">
        <v>3109</v>
      </c>
    </row>
    <row r="28" customFormat="false" ht="12.75" hidden="false" customHeight="false" outlineLevel="0" collapsed="false">
      <c r="A28" s="0" t="s">
        <v>204</v>
      </c>
      <c r="B28" s="0" t="n">
        <f aca="false">LOG10(C28)</f>
        <v>-3.5511780426088</v>
      </c>
      <c r="C28" s="0" t="n">
        <v>0.000281074830469569</v>
      </c>
      <c r="D28" s="0" t="n">
        <v>0.999976438862557</v>
      </c>
      <c r="E28" s="0" t="n">
        <v>5</v>
      </c>
      <c r="F28" s="0" t="n">
        <v>38</v>
      </c>
      <c r="G28" s="0" t="s">
        <v>205</v>
      </c>
      <c r="H28" s="0" t="s">
        <v>3110</v>
      </c>
    </row>
    <row r="29" customFormat="false" ht="12.75" hidden="false" customHeight="false" outlineLevel="0" collapsed="false">
      <c r="A29" s="0" t="s">
        <v>670</v>
      </c>
      <c r="B29" s="0" t="n">
        <f aca="false">LOG10(C29)</f>
        <v>-3.5343281056027</v>
      </c>
      <c r="C29" s="0" t="n">
        <v>0.000292194404112976</v>
      </c>
      <c r="D29" s="0" t="n">
        <v>0.999992469372982</v>
      </c>
      <c r="E29" s="0" t="n">
        <v>3</v>
      </c>
      <c r="F29" s="0" t="n">
        <v>13</v>
      </c>
      <c r="G29" s="0" t="s">
        <v>671</v>
      </c>
      <c r="H29" s="0" t="s">
        <v>3111</v>
      </c>
    </row>
    <row r="30" customFormat="false" ht="12.75" hidden="false" customHeight="false" outlineLevel="0" collapsed="false">
      <c r="A30" s="0" t="s">
        <v>591</v>
      </c>
      <c r="B30" s="0" t="n">
        <f aca="false">LOG10(C30)</f>
        <v>-3.51400330131792</v>
      </c>
      <c r="C30" s="0" t="n">
        <v>0.000306194015806378</v>
      </c>
      <c r="D30" s="0" t="n">
        <v>0.999982502976882</v>
      </c>
      <c r="E30" s="0" t="n">
        <v>4</v>
      </c>
      <c r="F30" s="0" t="n">
        <v>37</v>
      </c>
      <c r="G30" s="0" t="s">
        <v>592</v>
      </c>
      <c r="H30" s="0" t="s">
        <v>3112</v>
      </c>
    </row>
    <row r="31" customFormat="false" ht="12.75" hidden="false" customHeight="false" outlineLevel="0" collapsed="false">
      <c r="A31" s="0" t="s">
        <v>2023</v>
      </c>
      <c r="B31" s="0" t="n">
        <f aca="false">LOG10(C31)</f>
        <v>-3.31239475389715</v>
      </c>
      <c r="C31" s="0" t="n">
        <v>0.000487085550254747</v>
      </c>
      <c r="D31" s="0" t="n">
        <v>0.999952670582408</v>
      </c>
      <c r="E31" s="0" t="n">
        <v>5</v>
      </c>
      <c r="F31" s="0" t="n">
        <v>56</v>
      </c>
      <c r="G31" s="0" t="s">
        <v>2024</v>
      </c>
      <c r="H31" s="0" t="s">
        <v>3113</v>
      </c>
    </row>
    <row r="32" customFormat="false" ht="12.75" hidden="false" customHeight="false" outlineLevel="0" collapsed="false">
      <c r="A32" s="0" t="s">
        <v>1026</v>
      </c>
      <c r="B32" s="0" t="n">
        <f aca="false">LOG10(C32)</f>
        <v>-3.12825733977863</v>
      </c>
      <c r="C32" s="0" t="n">
        <v>0.000744290816120294</v>
      </c>
      <c r="D32" s="0" t="n">
        <v>0.999970720560311</v>
      </c>
      <c r="E32" s="0" t="n">
        <v>3</v>
      </c>
      <c r="F32" s="0" t="n">
        <v>28</v>
      </c>
      <c r="G32" s="0" t="s">
        <v>1027</v>
      </c>
      <c r="H32" s="0" t="s">
        <v>3114</v>
      </c>
    </row>
    <row r="33" customFormat="false" ht="12.75" hidden="false" customHeight="false" outlineLevel="0" collapsed="false">
      <c r="A33" s="0" t="s">
        <v>1881</v>
      </c>
      <c r="B33" s="0" t="n">
        <f aca="false">LOG10(C33)</f>
        <v>-3.10049274223848</v>
      </c>
      <c r="C33" s="0" t="n">
        <v>0.000793427516120301</v>
      </c>
      <c r="D33" s="0" t="n">
        <v>0.999914995830215</v>
      </c>
      <c r="E33" s="0" t="n">
        <v>5</v>
      </c>
      <c r="F33" s="0" t="n">
        <v>47</v>
      </c>
      <c r="G33" s="0" t="s">
        <v>1882</v>
      </c>
      <c r="H33" s="0" t="s">
        <v>3115</v>
      </c>
    </row>
    <row r="34" customFormat="false" ht="12.75" hidden="false" customHeight="false" outlineLevel="0" collapsed="false">
      <c r="A34" s="0" t="s">
        <v>117</v>
      </c>
      <c r="B34" s="0" t="n">
        <f aca="false">LOG10(C34)</f>
        <v>-3.05770857011972</v>
      </c>
      <c r="C34" s="0" t="n">
        <v>0.000875571123221235</v>
      </c>
      <c r="D34" s="0" t="n">
        <v>0.999782213632487</v>
      </c>
      <c r="E34" s="0" t="n">
        <v>10</v>
      </c>
      <c r="F34" s="0" t="n">
        <v>201</v>
      </c>
      <c r="G34" s="0" t="s">
        <v>118</v>
      </c>
      <c r="H34" s="0" t="s">
        <v>3116</v>
      </c>
    </row>
    <row r="35" customFormat="false" ht="12.75" hidden="false" customHeight="false" outlineLevel="0" collapsed="false">
      <c r="A35" s="0" t="s">
        <v>3117</v>
      </c>
      <c r="B35" s="0" t="n">
        <f aca="false">LOG10(C35)</f>
        <v>-3.05260745569603</v>
      </c>
      <c r="C35" s="0" t="n">
        <v>0.000885915997990752</v>
      </c>
      <c r="D35" s="0" t="n">
        <v>0.999992743159083</v>
      </c>
      <c r="E35" s="0" t="n">
        <v>2</v>
      </c>
      <c r="F35" s="0" t="n">
        <v>4</v>
      </c>
      <c r="G35" s="0" t="s">
        <v>3118</v>
      </c>
      <c r="H35" s="0" t="s">
        <v>3098</v>
      </c>
    </row>
    <row r="36" customFormat="false" ht="12.75" hidden="false" customHeight="false" outlineLevel="0" collapsed="false">
      <c r="A36" s="0" t="s">
        <v>324</v>
      </c>
      <c r="B36" s="0" t="n">
        <f aca="false">LOG10(C36)</f>
        <v>-3.00007112700057</v>
      </c>
      <c r="C36" s="0" t="n">
        <v>0.000999836237439335</v>
      </c>
      <c r="D36" s="0" t="n">
        <v>0.999822177105473</v>
      </c>
      <c r="E36" s="0" t="n">
        <v>7</v>
      </c>
      <c r="F36" s="0" t="n">
        <v>107</v>
      </c>
      <c r="G36" s="0" t="s">
        <v>325</v>
      </c>
      <c r="H36" s="0" t="s">
        <v>3119</v>
      </c>
    </row>
    <row r="37" customFormat="false" ht="12.75" hidden="false" customHeight="false" outlineLevel="0" collapsed="false">
      <c r="A37" s="0" t="s">
        <v>48</v>
      </c>
      <c r="B37" s="0" t="n">
        <f aca="false">LOG10(C37)</f>
        <v>-2.99344091675422</v>
      </c>
      <c r="C37" s="0" t="n">
        <v>0.00101521747162803</v>
      </c>
      <c r="D37" s="0" t="n">
        <v>0.999789907701926</v>
      </c>
      <c r="E37" s="0" t="n">
        <v>8</v>
      </c>
      <c r="F37" s="0" t="n">
        <v>165</v>
      </c>
      <c r="G37" s="0" t="s">
        <v>49</v>
      </c>
      <c r="H37" s="0" t="s">
        <v>3120</v>
      </c>
    </row>
    <row r="38" customFormat="false" ht="12.75" hidden="false" customHeight="false" outlineLevel="0" collapsed="false">
      <c r="A38" s="0" t="s">
        <v>1048</v>
      </c>
      <c r="B38" s="0" t="n">
        <f aca="false">LOG10(C38)</f>
        <v>-2.97371778889627</v>
      </c>
      <c r="C38" s="0" t="n">
        <v>0.00106238568718687</v>
      </c>
      <c r="D38" s="0" t="n">
        <v>0.999952468583746</v>
      </c>
      <c r="E38" s="0" t="n">
        <v>3</v>
      </c>
      <c r="F38" s="0" t="n">
        <v>30</v>
      </c>
      <c r="G38" s="0" t="s">
        <v>1049</v>
      </c>
      <c r="H38" s="0" t="s">
        <v>3121</v>
      </c>
    </row>
    <row r="39" customFormat="false" ht="12.75" hidden="false" customHeight="false" outlineLevel="0" collapsed="false">
      <c r="A39" s="0" t="s">
        <v>696</v>
      </c>
      <c r="B39" s="0" t="n">
        <f aca="false">LOG10(C39)</f>
        <v>-2.76324934125249</v>
      </c>
      <c r="C39" s="0" t="n">
        <v>0.00172484732201358</v>
      </c>
      <c r="D39" s="0" t="n">
        <v>0.999840256921388</v>
      </c>
      <c r="E39" s="0" t="n">
        <v>4</v>
      </c>
      <c r="F39" s="0" t="n">
        <v>50</v>
      </c>
      <c r="G39" s="0" t="s">
        <v>697</v>
      </c>
      <c r="H39" s="0" t="s">
        <v>3122</v>
      </c>
    </row>
    <row r="40" customFormat="false" ht="12.75" hidden="false" customHeight="false" outlineLevel="0" collapsed="false">
      <c r="A40" s="0" t="s">
        <v>2354</v>
      </c>
      <c r="B40" s="0" t="n">
        <f aca="false">LOG10(C40)</f>
        <v>-2.74337146406381</v>
      </c>
      <c r="C40" s="0" t="n">
        <v>0.00180562906093681</v>
      </c>
      <c r="D40" s="0" t="n">
        <v>0.999697862743595</v>
      </c>
      <c r="E40" s="0" t="n">
        <v>6</v>
      </c>
      <c r="F40" s="0" t="n">
        <v>110</v>
      </c>
      <c r="G40" s="0" t="s">
        <v>2355</v>
      </c>
      <c r="H40" s="0" t="s">
        <v>3123</v>
      </c>
    </row>
    <row r="41" customFormat="false" ht="12.75" hidden="false" customHeight="false" outlineLevel="0" collapsed="false">
      <c r="A41" s="0" t="s">
        <v>1902</v>
      </c>
      <c r="B41" s="0" t="n">
        <f aca="false">LOG10(C41)</f>
        <v>-2.73824879497343</v>
      </c>
      <c r="C41" s="0" t="n">
        <v>0.0018270532493698</v>
      </c>
      <c r="D41" s="0" t="n">
        <v>0.999830041672883</v>
      </c>
      <c r="E41" s="0" t="n">
        <v>4</v>
      </c>
      <c r="F41" s="0" t="n">
        <v>41</v>
      </c>
      <c r="G41" s="0" t="s">
        <v>1903</v>
      </c>
      <c r="H41" s="0" t="s">
        <v>3124</v>
      </c>
    </row>
    <row r="42" customFormat="false" ht="12.75" hidden="false" customHeight="false" outlineLevel="0" collapsed="false">
      <c r="A42" s="0" t="s">
        <v>108</v>
      </c>
      <c r="B42" s="0" t="n">
        <f aca="false">LOG10(C42)</f>
        <v>-2.71359061872943</v>
      </c>
      <c r="C42" s="0" t="n">
        <v>0.00193379031698477</v>
      </c>
      <c r="D42" s="0" t="n">
        <v>0.999349368073222</v>
      </c>
      <c r="E42" s="0" t="n">
        <v>13</v>
      </c>
      <c r="F42" s="0" t="n">
        <v>568</v>
      </c>
      <c r="G42" s="0" t="s">
        <v>109</v>
      </c>
      <c r="H42" s="0" t="s">
        <v>3125</v>
      </c>
    </row>
    <row r="43" customFormat="false" ht="12.75" hidden="false" customHeight="false" outlineLevel="0" collapsed="false">
      <c r="A43" s="0" t="s">
        <v>150</v>
      </c>
      <c r="B43" s="0" t="n">
        <f aca="false">LOG10(C43)</f>
        <v>-2.65231262424239</v>
      </c>
      <c r="C43" s="0" t="n">
        <v>0.00222683160099795</v>
      </c>
      <c r="D43" s="0" t="n">
        <v>0.99968840932923</v>
      </c>
      <c r="E43" s="0" t="n">
        <v>5</v>
      </c>
      <c r="F43" s="0" t="n">
        <v>101</v>
      </c>
      <c r="G43" s="0" t="s">
        <v>151</v>
      </c>
      <c r="H43" s="0" t="s">
        <v>3126</v>
      </c>
    </row>
    <row r="44" customFormat="false" ht="12.75" hidden="false" customHeight="false" outlineLevel="0" collapsed="false">
      <c r="A44" s="0" t="s">
        <v>195</v>
      </c>
      <c r="B44" s="0" t="n">
        <f aca="false">LOG10(C44)</f>
        <v>-2.61387778490581</v>
      </c>
      <c r="C44" s="0" t="n">
        <v>0.00243288855350925</v>
      </c>
      <c r="D44" s="0" t="n">
        <v>0.999750645473952</v>
      </c>
      <c r="E44" s="0" t="n">
        <v>4</v>
      </c>
      <c r="F44" s="0" t="n">
        <v>58</v>
      </c>
      <c r="G44" s="0" t="s">
        <v>196</v>
      </c>
      <c r="H44" s="0" t="s">
        <v>3127</v>
      </c>
    </row>
    <row r="45" customFormat="false" ht="12.75" hidden="false" customHeight="false" outlineLevel="0" collapsed="false">
      <c r="A45" s="0" t="s">
        <v>90</v>
      </c>
      <c r="B45" s="0" t="n">
        <f aca="false">LOG10(C45)</f>
        <v>-2.60404366634925</v>
      </c>
      <c r="C45" s="0" t="n">
        <v>0.00248860708749661</v>
      </c>
      <c r="D45" s="0" t="n">
        <v>0.999228754770253</v>
      </c>
      <c r="E45" s="0" t="n">
        <v>11</v>
      </c>
      <c r="F45" s="0" t="n">
        <v>434</v>
      </c>
      <c r="G45" s="0" t="s">
        <v>91</v>
      </c>
      <c r="H45" s="0" t="s">
        <v>3128</v>
      </c>
    </row>
    <row r="46" customFormat="false" ht="12.75" hidden="false" customHeight="false" outlineLevel="0" collapsed="false">
      <c r="A46" s="0" t="s">
        <v>1306</v>
      </c>
      <c r="B46" s="0" t="n">
        <f aca="false">LOG10(C46)</f>
        <v>-2.58472088421621</v>
      </c>
      <c r="C46" s="0" t="n">
        <v>0.00260183119121627</v>
      </c>
      <c r="D46" s="0" t="n">
        <v>0.99973505498982</v>
      </c>
      <c r="E46" s="0" t="n">
        <v>4</v>
      </c>
      <c r="F46" s="0" t="n">
        <v>37</v>
      </c>
      <c r="G46" s="0" t="s">
        <v>1307</v>
      </c>
      <c r="H46" s="0" t="s">
        <v>3129</v>
      </c>
    </row>
    <row r="47" customFormat="false" ht="12.75" hidden="false" customHeight="false" outlineLevel="0" collapsed="false">
      <c r="A47" s="0" t="s">
        <v>3130</v>
      </c>
      <c r="B47" s="0" t="n">
        <f aca="false">LOG10(C47)</f>
        <v>-2.56427961592685</v>
      </c>
      <c r="C47" s="0" t="n">
        <v>0.00272722132471175</v>
      </c>
      <c r="D47" s="0" t="n">
        <v>0.999945168806872</v>
      </c>
      <c r="E47" s="0" t="n">
        <v>2</v>
      </c>
      <c r="F47" s="0" t="n">
        <v>8</v>
      </c>
      <c r="G47" s="0" t="s">
        <v>3131</v>
      </c>
      <c r="H47" s="0" t="s">
        <v>3132</v>
      </c>
    </row>
    <row r="48" customFormat="false" ht="12.75" hidden="false" customHeight="false" outlineLevel="0" collapsed="false">
      <c r="A48" s="0" t="s">
        <v>147</v>
      </c>
      <c r="B48" s="0" t="n">
        <f aca="false">LOG10(C48)</f>
        <v>-2.54235007367887</v>
      </c>
      <c r="C48" s="0" t="n">
        <v>0.0028684674515936</v>
      </c>
      <c r="D48" s="0" t="n">
        <v>0.999695068744412</v>
      </c>
      <c r="E48" s="0" t="n">
        <v>4</v>
      </c>
      <c r="F48" s="0" t="n">
        <v>48</v>
      </c>
      <c r="G48" s="0" t="s">
        <v>148</v>
      </c>
      <c r="H48" s="0" t="s">
        <v>3133</v>
      </c>
    </row>
    <row r="49" customFormat="false" ht="12.75" hidden="false" customHeight="false" outlineLevel="0" collapsed="false">
      <c r="A49" s="0" t="s">
        <v>2133</v>
      </c>
      <c r="B49" s="0" t="n">
        <f aca="false">LOG10(C49)</f>
        <v>-2.51620613495977</v>
      </c>
      <c r="C49" s="0" t="n">
        <v>0.00304644867000632</v>
      </c>
      <c r="D49" s="0" t="n">
        <v>0.999935179706342</v>
      </c>
      <c r="E49" s="0" t="n">
        <v>2</v>
      </c>
      <c r="F49" s="0" t="n">
        <v>8</v>
      </c>
      <c r="G49" s="0" t="s">
        <v>2134</v>
      </c>
      <c r="H49" s="0" t="s">
        <v>3134</v>
      </c>
    </row>
    <row r="50" customFormat="false" ht="12.75" hidden="false" customHeight="false" outlineLevel="0" collapsed="false">
      <c r="A50" s="0" t="s">
        <v>1326</v>
      </c>
      <c r="B50" s="0" t="n">
        <f aca="false">LOG10(C50)</f>
        <v>-2.4910269690047</v>
      </c>
      <c r="C50" s="0" t="n">
        <v>0.00322829364352698</v>
      </c>
      <c r="D50" s="0" t="n">
        <v>0.999925643823934</v>
      </c>
      <c r="E50" s="0" t="n">
        <v>2</v>
      </c>
      <c r="F50" s="0" t="n">
        <v>10</v>
      </c>
      <c r="G50" s="0" t="s">
        <v>1327</v>
      </c>
      <c r="H50" s="0" t="s">
        <v>3135</v>
      </c>
    </row>
    <row r="51" customFormat="false" ht="12.75" hidden="false" customHeight="false" outlineLevel="0" collapsed="false">
      <c r="A51" s="0" t="s">
        <v>1950</v>
      </c>
      <c r="B51" s="0" t="n">
        <f aca="false">LOG10(C51)</f>
        <v>-2.42594560027706</v>
      </c>
      <c r="C51" s="0" t="n">
        <v>0.00375019974302204</v>
      </c>
      <c r="D51" s="0" t="n">
        <v>0.999906725274912</v>
      </c>
      <c r="E51" s="0" t="n">
        <v>2</v>
      </c>
      <c r="F51" s="0" t="n">
        <v>10</v>
      </c>
      <c r="G51" s="0" t="s">
        <v>1951</v>
      </c>
      <c r="H51" s="0" t="s">
        <v>3136</v>
      </c>
    </row>
    <row r="52" customFormat="false" ht="12.75" hidden="false" customHeight="false" outlineLevel="0" collapsed="false">
      <c r="A52" s="0" t="s">
        <v>567</v>
      </c>
      <c r="B52" s="0" t="n">
        <f aca="false">LOG10(C52)</f>
        <v>-2.38562832922513</v>
      </c>
      <c r="C52" s="0" t="n">
        <v>0.00411501735116054</v>
      </c>
      <c r="D52" s="0" t="n">
        <v>0.999189325889304</v>
      </c>
      <c r="E52" s="0" t="n">
        <v>6</v>
      </c>
      <c r="F52" s="0" t="n">
        <v>103</v>
      </c>
      <c r="G52" s="0" t="s">
        <v>568</v>
      </c>
      <c r="H52" s="0" t="s">
        <v>3137</v>
      </c>
    </row>
    <row r="53" customFormat="false" ht="12.75" hidden="false" customHeight="false" outlineLevel="0" collapsed="false">
      <c r="A53" s="0" t="s">
        <v>522</v>
      </c>
      <c r="B53" s="0" t="n">
        <f aca="false">LOG10(C53)</f>
        <v>-2.35282544159186</v>
      </c>
      <c r="C53" s="0" t="n">
        <v>0.00443786981870554</v>
      </c>
      <c r="D53" s="0" t="n">
        <v>0.998829149967072</v>
      </c>
      <c r="E53" s="0" t="n">
        <v>8</v>
      </c>
      <c r="F53" s="0" t="n">
        <v>233</v>
      </c>
      <c r="G53" s="0" t="s">
        <v>523</v>
      </c>
      <c r="H53" s="0" t="s">
        <v>3138</v>
      </c>
    </row>
    <row r="54" customFormat="false" ht="12.75" hidden="false" customHeight="false" outlineLevel="0" collapsed="false">
      <c r="A54" s="0" t="s">
        <v>1868</v>
      </c>
      <c r="B54" s="0" t="n">
        <f aca="false">LOG10(C54)</f>
        <v>-2.34778191945464</v>
      </c>
      <c r="C54" s="0" t="n">
        <v>0.00448970783573558</v>
      </c>
      <c r="D54" s="0" t="n">
        <v>0.999458559635824</v>
      </c>
      <c r="E54" s="0" t="n">
        <v>4</v>
      </c>
      <c r="F54" s="0" t="n">
        <v>49</v>
      </c>
      <c r="G54" s="0" t="s">
        <v>1869</v>
      </c>
      <c r="H54" s="0" t="s">
        <v>3139</v>
      </c>
    </row>
    <row r="55" customFormat="false" ht="12.75" hidden="false" customHeight="false" outlineLevel="0" collapsed="false">
      <c r="A55" s="0" t="s">
        <v>1856</v>
      </c>
      <c r="B55" s="0" t="n">
        <f aca="false">LOG10(C55)</f>
        <v>-2.30444358875351</v>
      </c>
      <c r="C55" s="0" t="n">
        <v>0.00496085360579691</v>
      </c>
      <c r="D55" s="0" t="n">
        <v>0.999857524132455</v>
      </c>
      <c r="E55" s="0" t="n">
        <v>2</v>
      </c>
      <c r="F55" s="0" t="n">
        <v>10</v>
      </c>
      <c r="G55" s="0" t="s">
        <v>1857</v>
      </c>
      <c r="H55" s="0" t="s">
        <v>3135</v>
      </c>
    </row>
    <row r="56" customFormat="false" ht="12.75" hidden="false" customHeight="false" outlineLevel="0" collapsed="false">
      <c r="A56" s="0" t="s">
        <v>1885</v>
      </c>
      <c r="B56" s="0" t="n">
        <f aca="false">LOG10(C56)</f>
        <v>-2.27502189331614</v>
      </c>
      <c r="C56" s="0" t="n">
        <v>0.00530857682371233</v>
      </c>
      <c r="D56" s="0" t="n">
        <v>0.999087793364405</v>
      </c>
      <c r="E56" s="0" t="n">
        <v>5</v>
      </c>
      <c r="F56" s="0" t="n">
        <v>115</v>
      </c>
      <c r="G56" s="0" t="s">
        <v>1886</v>
      </c>
      <c r="H56" s="0" t="s">
        <v>3140</v>
      </c>
    </row>
    <row r="57" customFormat="false" ht="12.75" hidden="false" customHeight="false" outlineLevel="0" collapsed="false">
      <c r="A57" s="0" t="s">
        <v>682</v>
      </c>
      <c r="B57" s="0" t="n">
        <f aca="false">LOG10(C57)</f>
        <v>-2.22594863708983</v>
      </c>
      <c r="C57" s="0" t="n">
        <v>0.00594362448202782</v>
      </c>
      <c r="D57" s="0" t="n">
        <v>0.999223303324227</v>
      </c>
      <c r="E57" s="0" t="n">
        <v>4</v>
      </c>
      <c r="F57" s="0" t="n">
        <v>50</v>
      </c>
      <c r="G57" s="0" t="s">
        <v>683</v>
      </c>
      <c r="H57" s="0" t="s">
        <v>3141</v>
      </c>
    </row>
    <row r="58" customFormat="false" ht="12.75" hidden="false" customHeight="false" outlineLevel="0" collapsed="false">
      <c r="A58" s="0" t="s">
        <v>1484</v>
      </c>
      <c r="B58" s="0" t="n">
        <f aca="false">LOG10(C58)</f>
        <v>-2.20469732376786</v>
      </c>
      <c r="C58" s="0" t="n">
        <v>0.00624169691370197</v>
      </c>
      <c r="D58" s="0" t="n">
        <v>0.999791853002523</v>
      </c>
      <c r="E58" s="0" t="n">
        <v>2</v>
      </c>
      <c r="F58" s="0" t="n">
        <v>12</v>
      </c>
      <c r="G58" s="0" t="s">
        <v>1485</v>
      </c>
      <c r="H58" s="0" t="s">
        <v>3135</v>
      </c>
    </row>
    <row r="59" customFormat="false" ht="12.75" hidden="false" customHeight="false" outlineLevel="0" collapsed="false">
      <c r="A59" s="0" t="s">
        <v>1993</v>
      </c>
      <c r="B59" s="0" t="n">
        <f aca="false">LOG10(C59)</f>
        <v>-2.16147238634784</v>
      </c>
      <c r="C59" s="0" t="n">
        <v>0.00689489431434694</v>
      </c>
      <c r="D59" s="0" t="n">
        <v>0.999761243832865</v>
      </c>
      <c r="E59" s="0" t="n">
        <v>2</v>
      </c>
      <c r="F59" s="0" t="n">
        <v>11</v>
      </c>
      <c r="G59" s="0" t="s">
        <v>1994</v>
      </c>
      <c r="H59" s="0" t="s">
        <v>3136</v>
      </c>
    </row>
    <row r="60" customFormat="false" ht="12.75" hidden="false" customHeight="false" outlineLevel="0" collapsed="false">
      <c r="A60" s="0" t="s">
        <v>1103</v>
      </c>
      <c r="B60" s="0" t="n">
        <f aca="false">LOG10(C60)</f>
        <v>-2.15788288890589</v>
      </c>
      <c r="C60" s="0" t="n">
        <v>0.00695211761908424</v>
      </c>
      <c r="D60" s="0" t="n">
        <v>0.999373015721929</v>
      </c>
      <c r="E60" s="0" t="n">
        <v>3</v>
      </c>
      <c r="F60" s="0" t="n">
        <v>64</v>
      </c>
      <c r="G60" s="0" t="s">
        <v>1104</v>
      </c>
      <c r="H60" s="0" t="s">
        <v>3142</v>
      </c>
    </row>
    <row r="61" customFormat="false" ht="12.75" hidden="false" customHeight="false" outlineLevel="0" collapsed="false">
      <c r="A61" s="0" t="s">
        <v>132</v>
      </c>
      <c r="B61" s="0" t="n">
        <f aca="false">LOG10(C61)</f>
        <v>-2.15539992897939</v>
      </c>
      <c r="C61" s="0" t="n">
        <v>0.00699197828791973</v>
      </c>
      <c r="D61" s="0" t="n">
        <v>0.998725418565179</v>
      </c>
      <c r="E61" s="0" t="n">
        <v>5</v>
      </c>
      <c r="F61" s="0" t="n">
        <v>90</v>
      </c>
      <c r="G61" s="0" t="s">
        <v>133</v>
      </c>
      <c r="H61" s="0" t="s">
        <v>3143</v>
      </c>
    </row>
    <row r="62" customFormat="false" ht="12.75" hidden="false" customHeight="false" outlineLevel="0" collapsed="false">
      <c r="A62" s="0" t="s">
        <v>705</v>
      </c>
      <c r="B62" s="0" t="n">
        <f aca="false">LOG10(C62)</f>
        <v>-2.11987943362581</v>
      </c>
      <c r="C62" s="0" t="n">
        <v>0.00758788196273315</v>
      </c>
      <c r="D62" s="0" t="n">
        <v>0.999315639385384</v>
      </c>
      <c r="E62" s="0" t="n">
        <v>3</v>
      </c>
      <c r="F62" s="0" t="n">
        <v>32</v>
      </c>
      <c r="G62" s="0" t="s">
        <v>706</v>
      </c>
      <c r="H62" s="0" t="s">
        <v>3144</v>
      </c>
    </row>
    <row r="63" customFormat="false" ht="12.75" hidden="false" customHeight="false" outlineLevel="0" collapsed="false">
      <c r="A63" s="0" t="s">
        <v>330</v>
      </c>
      <c r="B63" s="0" t="n">
        <f aca="false">LOG10(C63)</f>
        <v>-2.09651108599346</v>
      </c>
      <c r="C63" s="0" t="n">
        <v>0.00800735188324452</v>
      </c>
      <c r="D63" s="0" t="n">
        <v>0.997901520388935</v>
      </c>
      <c r="E63" s="0" t="n">
        <v>7</v>
      </c>
      <c r="F63" s="0" t="n">
        <v>199</v>
      </c>
      <c r="G63" s="0" t="s">
        <v>331</v>
      </c>
      <c r="H63" s="0" t="s">
        <v>3145</v>
      </c>
    </row>
    <row r="64" customFormat="false" ht="12.75" hidden="false" customHeight="false" outlineLevel="0" collapsed="false">
      <c r="A64" s="0" t="s">
        <v>3146</v>
      </c>
      <c r="B64" s="0" t="n">
        <f aca="false">LOG10(C64)</f>
        <v>-2.08671325591734</v>
      </c>
      <c r="C64" s="0" t="n">
        <v>0.00819005360117685</v>
      </c>
      <c r="D64" s="0" t="n">
        <v>0.998432944383015</v>
      </c>
      <c r="E64" s="0" t="n">
        <v>5</v>
      </c>
      <c r="F64" s="0" t="n">
        <v>139</v>
      </c>
      <c r="G64" s="0" t="s">
        <v>3147</v>
      </c>
      <c r="H64" s="0" t="s">
        <v>3148</v>
      </c>
    </row>
    <row r="65" customFormat="false" ht="12.75" hidden="false" customHeight="false" outlineLevel="0" collapsed="false">
      <c r="A65" s="0" t="s">
        <v>2524</v>
      </c>
      <c r="B65" s="0" t="n">
        <f aca="false">LOG10(C65)</f>
        <v>-2.06315041139462</v>
      </c>
      <c r="C65" s="0" t="n">
        <v>0.00864668401950797</v>
      </c>
      <c r="D65" s="0" t="n">
        <v>0.995241204664144</v>
      </c>
      <c r="E65" s="0" t="n">
        <v>28</v>
      </c>
      <c r="F65" s="0" t="n">
        <v>2031</v>
      </c>
      <c r="G65" s="0" t="s">
        <v>2525</v>
      </c>
      <c r="H65" s="0" t="s">
        <v>3149</v>
      </c>
    </row>
    <row r="66" customFormat="false" ht="12.75" hidden="false" customHeight="false" outlineLevel="0" collapsed="false">
      <c r="A66" s="0" t="s">
        <v>3150</v>
      </c>
      <c r="B66" s="0" t="n">
        <f aca="false">LOG10(C66)</f>
        <v>-2.06145395487192</v>
      </c>
      <c r="C66" s="0" t="n">
        <v>0.00868052605803707</v>
      </c>
      <c r="D66" s="0" t="n">
        <v>0.99917191165799</v>
      </c>
      <c r="E66" s="0" t="n">
        <v>3</v>
      </c>
      <c r="F66" s="0" t="n">
        <v>36</v>
      </c>
      <c r="G66" s="0" t="s">
        <v>3151</v>
      </c>
      <c r="H66" s="0" t="s">
        <v>3152</v>
      </c>
    </row>
    <row r="67" customFormat="false" ht="12.75" hidden="false" customHeight="false" outlineLevel="0" collapsed="false">
      <c r="A67" s="0" t="s">
        <v>3153</v>
      </c>
      <c r="B67" s="0" t="n">
        <f aca="false">LOG10(C67)</f>
        <v>-2.05350875580815</v>
      </c>
      <c r="C67" s="0" t="n">
        <v>0.00884079345103043</v>
      </c>
      <c r="D67" s="0" t="n">
        <v>0.99394355876758</v>
      </c>
      <c r="E67" s="0" t="n">
        <v>73</v>
      </c>
      <c r="F67" s="0" t="n">
        <v>5178</v>
      </c>
      <c r="G67" s="0" t="s">
        <v>3154</v>
      </c>
      <c r="H67" s="0" t="s">
        <v>3155</v>
      </c>
    </row>
    <row r="68" customFormat="false" ht="12.75" hidden="false" customHeight="false" outlineLevel="0" collapsed="false">
      <c r="A68" s="0" t="s">
        <v>2032</v>
      </c>
      <c r="B68" s="0" t="n">
        <f aca="false">LOG10(C68)</f>
        <v>-2.0406986960739</v>
      </c>
      <c r="C68" s="0" t="n">
        <v>0.00910544769411769</v>
      </c>
      <c r="D68" s="0" t="n">
        <v>0.999630664836775</v>
      </c>
      <c r="E68" s="0" t="n">
        <v>2</v>
      </c>
      <c r="F68" s="0" t="n">
        <v>12</v>
      </c>
      <c r="G68" s="0" t="s">
        <v>2033</v>
      </c>
      <c r="H68" s="0" t="s">
        <v>3136</v>
      </c>
    </row>
    <row r="69" customFormat="false" ht="12.75" hidden="false" customHeight="false" outlineLevel="0" collapsed="false">
      <c r="A69" s="0" t="s">
        <v>3156</v>
      </c>
      <c r="B69" s="0" t="n">
        <f aca="false">LOG10(C69)</f>
        <v>-2.0255416411708</v>
      </c>
      <c r="C69" s="0" t="n">
        <v>0.00942884201182847</v>
      </c>
      <c r="D69" s="0" t="n">
        <v>0.997168216893144</v>
      </c>
      <c r="E69" s="0" t="n">
        <v>8</v>
      </c>
      <c r="F69" s="0" t="n">
        <v>274</v>
      </c>
      <c r="G69" s="0" t="s">
        <v>3157</v>
      </c>
      <c r="H69" s="0" t="s">
        <v>3158</v>
      </c>
    </row>
    <row r="70" customFormat="false" ht="12.75" hidden="false" customHeight="false" outlineLevel="0" collapsed="false">
      <c r="A70" s="0" t="s">
        <v>899</v>
      </c>
      <c r="B70" s="0" t="n">
        <f aca="false">LOG10(C70)</f>
        <v>-2.02300992003154</v>
      </c>
      <c r="C70" s="0" t="n">
        <v>0.00948396800042414</v>
      </c>
      <c r="D70" s="0" t="n">
        <v>1</v>
      </c>
      <c r="E70" s="0" t="n">
        <v>1</v>
      </c>
      <c r="F70" s="0" t="n">
        <v>1</v>
      </c>
      <c r="G70" s="0" t="s">
        <v>900</v>
      </c>
      <c r="H70" s="0" t="s">
        <v>901</v>
      </c>
    </row>
    <row r="71" customFormat="false" ht="12.75" hidden="false" customHeight="false" outlineLevel="0" collapsed="false">
      <c r="A71" s="0" t="s">
        <v>3159</v>
      </c>
      <c r="B71" s="0" t="n">
        <f aca="false">LOG10(C71)</f>
        <v>-2.01235112278516</v>
      </c>
      <c r="C71" s="0" t="n">
        <v>0.00971961085121058</v>
      </c>
      <c r="D71" s="0" t="n">
        <v>0.998509717803309</v>
      </c>
      <c r="E71" s="0" t="n">
        <v>4</v>
      </c>
      <c r="F71" s="0" t="n">
        <v>83</v>
      </c>
      <c r="G71" s="0" t="s">
        <v>3160</v>
      </c>
      <c r="H71" s="0" t="s">
        <v>3161</v>
      </c>
    </row>
    <row r="72" customFormat="false" ht="12.75" hidden="false" customHeight="false" outlineLevel="0" collapsed="false">
      <c r="A72" s="0" t="s">
        <v>921</v>
      </c>
      <c r="B72" s="0" t="n">
        <f aca="false">LOG10(C72)</f>
        <v>-2.00548687681871</v>
      </c>
      <c r="C72" s="0" t="n">
        <v>0.00987445473174492</v>
      </c>
      <c r="D72" s="0" t="n">
        <v>1</v>
      </c>
      <c r="E72" s="0" t="n">
        <v>1</v>
      </c>
      <c r="F72" s="0" t="n">
        <v>1</v>
      </c>
      <c r="G72" s="0" t="s">
        <v>922</v>
      </c>
      <c r="H72" s="0" t="s">
        <v>923</v>
      </c>
    </row>
    <row r="73" customFormat="false" ht="12.75" hidden="false" customHeight="false" outlineLevel="0" collapsed="false">
      <c r="A73" s="0" t="s">
        <v>3162</v>
      </c>
      <c r="B73" s="0" t="n">
        <f aca="false">LOG10(C73)</f>
        <v>-1.93879761586152</v>
      </c>
      <c r="C73" s="0" t="n">
        <v>0.0115133679461103</v>
      </c>
      <c r="D73" s="0" t="n">
        <v>0.999966763424</v>
      </c>
      <c r="E73" s="0" t="n">
        <v>1</v>
      </c>
      <c r="F73" s="0" t="n">
        <v>2</v>
      </c>
      <c r="G73" s="0" t="s">
        <v>3163</v>
      </c>
      <c r="H73" s="0" t="s">
        <v>3164</v>
      </c>
    </row>
    <row r="74" customFormat="false" ht="12.75" hidden="false" customHeight="false" outlineLevel="0" collapsed="false">
      <c r="A74" s="0" t="s">
        <v>1445</v>
      </c>
      <c r="B74" s="0" t="n">
        <f aca="false">LOG10(C74)</f>
        <v>-1.93760205168686</v>
      </c>
      <c r="C74" s="0" t="n">
        <v>0.0115451066278822</v>
      </c>
      <c r="D74" s="0" t="n">
        <v>1</v>
      </c>
      <c r="E74" s="0" t="n">
        <v>1</v>
      </c>
      <c r="F74" s="0" t="n">
        <v>1</v>
      </c>
      <c r="G74" s="0" t="s">
        <v>1446</v>
      </c>
      <c r="H74" s="0" t="s">
        <v>1447</v>
      </c>
    </row>
    <row r="75" customFormat="false" ht="12.75" hidden="false" customHeight="false" outlineLevel="0" collapsed="false">
      <c r="A75" s="0" t="s">
        <v>1448</v>
      </c>
      <c r="B75" s="0" t="n">
        <f aca="false">LOG10(C75)</f>
        <v>-1.93450242354984</v>
      </c>
      <c r="C75" s="0" t="n">
        <v>0.0116278006217283</v>
      </c>
      <c r="D75" s="0" t="n">
        <v>1</v>
      </c>
      <c r="E75" s="0" t="n">
        <v>1</v>
      </c>
      <c r="F75" s="0" t="n">
        <v>1</v>
      </c>
      <c r="G75" s="0" t="s">
        <v>1449</v>
      </c>
      <c r="H75" s="0" t="s">
        <v>1450</v>
      </c>
    </row>
    <row r="76" customFormat="false" ht="12.75" hidden="false" customHeight="false" outlineLevel="0" collapsed="false">
      <c r="A76" s="0" t="s">
        <v>1537</v>
      </c>
      <c r="B76" s="0" t="n">
        <f aca="false">LOG10(C76)</f>
        <v>-1.93377092968461</v>
      </c>
      <c r="C76" s="0" t="n">
        <v>0.0116474021418003</v>
      </c>
      <c r="D76" s="0" t="n">
        <v>0.99996598275849</v>
      </c>
      <c r="E76" s="0" t="n">
        <v>1</v>
      </c>
      <c r="F76" s="0" t="n">
        <v>2</v>
      </c>
      <c r="G76" s="0" t="s">
        <v>1538</v>
      </c>
      <c r="H76" s="0" t="s">
        <v>1539</v>
      </c>
    </row>
    <row r="77" customFormat="false" ht="12.75" hidden="false" customHeight="false" outlineLevel="0" collapsed="false">
      <c r="A77" s="0" t="s">
        <v>75</v>
      </c>
      <c r="B77" s="0" t="n">
        <f aca="false">LOG10(C77)</f>
        <v>-1.90864622041251</v>
      </c>
      <c r="C77" s="0" t="n">
        <v>0.0123410973904943</v>
      </c>
      <c r="D77" s="0" t="n">
        <v>0.995245459369804</v>
      </c>
      <c r="E77" s="0" t="n">
        <v>11</v>
      </c>
      <c r="F77" s="0" t="n">
        <v>540</v>
      </c>
      <c r="G77" s="0" t="s">
        <v>76</v>
      </c>
      <c r="H77" s="0" t="s">
        <v>3165</v>
      </c>
    </row>
    <row r="78" customFormat="false" ht="12.75" hidden="false" customHeight="false" outlineLevel="0" collapsed="false">
      <c r="A78" s="0" t="s">
        <v>54</v>
      </c>
      <c r="B78" s="0" t="n">
        <f aca="false">LOG10(C78)</f>
        <v>-1.9068528626317</v>
      </c>
      <c r="C78" s="0" t="n">
        <v>0.012392163573482</v>
      </c>
      <c r="D78" s="0" t="n">
        <v>0.996895931260562</v>
      </c>
      <c r="E78" s="0" t="n">
        <v>6</v>
      </c>
      <c r="F78" s="0" t="n">
        <v>152</v>
      </c>
      <c r="G78" s="0" t="s">
        <v>55</v>
      </c>
      <c r="H78" s="0" t="s">
        <v>3166</v>
      </c>
    </row>
    <row r="79" customFormat="false" ht="12.75" hidden="false" customHeight="false" outlineLevel="0" collapsed="false">
      <c r="A79" s="0" t="s">
        <v>303</v>
      </c>
      <c r="B79" s="0" t="n">
        <f aca="false">LOG10(C79)</f>
        <v>-1.90106597719893</v>
      </c>
      <c r="C79" s="0" t="n">
        <v>0.0125583916448403</v>
      </c>
      <c r="D79" s="0" t="n">
        <v>0.996408621923226</v>
      </c>
      <c r="E79" s="0" t="n">
        <v>7</v>
      </c>
      <c r="F79" s="0" t="n">
        <v>221</v>
      </c>
      <c r="G79" s="0" t="s">
        <v>304</v>
      </c>
      <c r="H79" s="0" t="s">
        <v>3145</v>
      </c>
    </row>
    <row r="80" customFormat="false" ht="12.75" hidden="false" customHeight="false" outlineLevel="0" collapsed="false">
      <c r="A80" s="0" t="s">
        <v>951</v>
      </c>
      <c r="B80" s="0" t="n">
        <f aca="false">LOG10(C80)</f>
        <v>-1.89994914508531</v>
      </c>
      <c r="C80" s="0" t="n">
        <v>0.0125907283778202</v>
      </c>
      <c r="D80" s="0" t="n">
        <v>1</v>
      </c>
      <c r="E80" s="0" t="n">
        <v>1</v>
      </c>
      <c r="F80" s="0" t="n">
        <v>1</v>
      </c>
      <c r="G80" s="0" t="s">
        <v>952</v>
      </c>
      <c r="H80" s="0" t="s">
        <v>953</v>
      </c>
    </row>
    <row r="81" customFormat="false" ht="12.75" hidden="false" customHeight="false" outlineLevel="0" collapsed="false">
      <c r="A81" s="0" t="s">
        <v>954</v>
      </c>
      <c r="B81" s="0" t="n">
        <f aca="false">LOG10(C81)</f>
        <v>-1.89994914508531</v>
      </c>
      <c r="C81" s="0" t="n">
        <v>0.0125907283778202</v>
      </c>
      <c r="D81" s="0" t="n">
        <v>1</v>
      </c>
      <c r="E81" s="0" t="n">
        <v>1</v>
      </c>
      <c r="F81" s="0" t="n">
        <v>1</v>
      </c>
      <c r="G81" s="0" t="s">
        <v>955</v>
      </c>
      <c r="H81" s="0" t="s">
        <v>953</v>
      </c>
    </row>
    <row r="82" customFormat="false" ht="12.75" hidden="false" customHeight="false" outlineLevel="0" collapsed="false">
      <c r="A82" s="0" t="s">
        <v>1042</v>
      </c>
      <c r="B82" s="0" t="n">
        <f aca="false">LOG10(C82)</f>
        <v>-1.87696777327728</v>
      </c>
      <c r="C82" s="0" t="n">
        <v>0.0132749296038657</v>
      </c>
      <c r="D82" s="0" t="n">
        <v>0.997148677895474</v>
      </c>
      <c r="E82" s="0" t="n">
        <v>5</v>
      </c>
      <c r="F82" s="0" t="n">
        <v>124</v>
      </c>
      <c r="G82" s="0" t="s">
        <v>1043</v>
      </c>
      <c r="H82" s="0" t="s">
        <v>3167</v>
      </c>
    </row>
    <row r="83" customFormat="false" ht="12.75" hidden="false" customHeight="false" outlineLevel="0" collapsed="false">
      <c r="A83" s="0" t="s">
        <v>738</v>
      </c>
      <c r="B83" s="0" t="n">
        <f aca="false">LOG10(C83)</f>
        <v>-1.86976581439676</v>
      </c>
      <c r="C83" s="0" t="n">
        <v>0.0134969048307634</v>
      </c>
      <c r="D83" s="0" t="n">
        <v>0.995344694016546</v>
      </c>
      <c r="E83" s="0" t="n">
        <v>9</v>
      </c>
      <c r="F83" s="0" t="n">
        <v>262</v>
      </c>
      <c r="G83" s="0" t="s">
        <v>739</v>
      </c>
      <c r="H83" s="0" t="s">
        <v>3168</v>
      </c>
    </row>
    <row r="84" customFormat="false" ht="12.75" hidden="false" customHeight="false" outlineLevel="0" collapsed="false">
      <c r="A84" s="0" t="s">
        <v>2326</v>
      </c>
      <c r="B84" s="0" t="n">
        <f aca="false">LOG10(C84)</f>
        <v>-1.86371271919529</v>
      </c>
      <c r="C84" s="0" t="n">
        <v>0.0136863386178545</v>
      </c>
      <c r="D84" s="0" t="n">
        <v>0.996494075108336</v>
      </c>
      <c r="E84" s="0" t="n">
        <v>6</v>
      </c>
      <c r="F84" s="0" t="n">
        <v>160</v>
      </c>
      <c r="G84" s="0" t="s">
        <v>2327</v>
      </c>
      <c r="H84" s="0" t="s">
        <v>3169</v>
      </c>
    </row>
    <row r="85" customFormat="false" ht="12.75" hidden="false" customHeight="false" outlineLevel="0" collapsed="false">
      <c r="A85" s="0" t="s">
        <v>81</v>
      </c>
      <c r="B85" s="0" t="n">
        <f aca="false">LOG10(C85)</f>
        <v>-1.85568951788701</v>
      </c>
      <c r="C85" s="0" t="n">
        <v>0.0139415314284915</v>
      </c>
      <c r="D85" s="0" t="n">
        <v>0.99763432306804</v>
      </c>
      <c r="E85" s="0" t="n">
        <v>4</v>
      </c>
      <c r="F85" s="0" t="n">
        <v>73</v>
      </c>
      <c r="G85" s="0" t="s">
        <v>82</v>
      </c>
      <c r="H85" s="0" t="s">
        <v>3133</v>
      </c>
    </row>
    <row r="86" customFormat="false" ht="12.75" hidden="false" customHeight="false" outlineLevel="0" collapsed="false">
      <c r="A86" s="0" t="s">
        <v>796</v>
      </c>
      <c r="B86" s="0" t="n">
        <f aca="false">LOG10(C86)</f>
        <v>-1.83320944692593</v>
      </c>
      <c r="C86" s="0" t="n">
        <v>0.0146821803029095</v>
      </c>
      <c r="D86" s="0" t="n">
        <v>0.999226557458019</v>
      </c>
      <c r="E86" s="0" t="n">
        <v>2</v>
      </c>
      <c r="F86" s="0" t="n">
        <v>13</v>
      </c>
      <c r="G86" s="0" t="s">
        <v>797</v>
      </c>
      <c r="H86" s="0" t="s">
        <v>3170</v>
      </c>
    </row>
    <row r="87" customFormat="false" ht="12.75" hidden="false" customHeight="false" outlineLevel="0" collapsed="false">
      <c r="A87" s="0" t="s">
        <v>3171</v>
      </c>
      <c r="B87" s="0" t="n">
        <f aca="false">LOG10(C87)</f>
        <v>-1.8275194686178</v>
      </c>
      <c r="C87" s="0" t="n">
        <v>0.0148758068709591</v>
      </c>
      <c r="D87" s="0" t="n">
        <v>1</v>
      </c>
      <c r="E87" s="0" t="n">
        <v>1</v>
      </c>
      <c r="F87" s="0" t="n">
        <v>1</v>
      </c>
      <c r="G87" s="0" t="s">
        <v>3172</v>
      </c>
      <c r="H87" s="0" t="s">
        <v>3173</v>
      </c>
    </row>
    <row r="88" customFormat="false" ht="12.75" hidden="false" customHeight="false" outlineLevel="0" collapsed="false">
      <c r="A88" s="0" t="s">
        <v>1253</v>
      </c>
      <c r="B88" s="0" t="n">
        <f aca="false">LOG10(C88)</f>
        <v>-1.82017377511999</v>
      </c>
      <c r="C88" s="0" t="n">
        <v>0.0151295574529419</v>
      </c>
      <c r="D88" s="0" t="n">
        <v>0.993712427401106</v>
      </c>
      <c r="E88" s="0" t="n">
        <v>12</v>
      </c>
      <c r="F88" s="0" t="n">
        <v>732</v>
      </c>
      <c r="G88" s="0" t="s">
        <v>1254</v>
      </c>
      <c r="H88" s="0" t="s">
        <v>3174</v>
      </c>
    </row>
    <row r="89" customFormat="false" ht="12.75" hidden="false" customHeight="false" outlineLevel="0" collapsed="false">
      <c r="A89" s="0" t="s">
        <v>159</v>
      </c>
      <c r="B89" s="0" t="n">
        <f aca="false">LOG10(C89)</f>
        <v>-1.82005477078325</v>
      </c>
      <c r="C89" s="0" t="n">
        <v>0.0151337037862005</v>
      </c>
      <c r="D89" s="0" t="n">
        <v>0.99734270586314</v>
      </c>
      <c r="E89" s="0" t="n">
        <v>4</v>
      </c>
      <c r="F89" s="0" t="n">
        <v>108</v>
      </c>
      <c r="G89" s="0" t="s">
        <v>160</v>
      </c>
      <c r="H89" s="0" t="s">
        <v>3175</v>
      </c>
    </row>
    <row r="90" customFormat="false" ht="12.75" hidden="false" customHeight="false" outlineLevel="0" collapsed="false">
      <c r="A90" s="0" t="s">
        <v>171</v>
      </c>
      <c r="B90" s="0" t="n">
        <f aca="false">LOG10(C90)</f>
        <v>-1.81616326136698</v>
      </c>
      <c r="C90" s="0" t="n">
        <v>0.0152699191865567</v>
      </c>
      <c r="D90" s="0" t="n">
        <v>0.997350158352602</v>
      </c>
      <c r="E90" s="0" t="n">
        <v>4</v>
      </c>
      <c r="F90" s="0" t="n">
        <v>64</v>
      </c>
      <c r="G90" s="0" t="s">
        <v>172</v>
      </c>
      <c r="H90" s="0" t="s">
        <v>3176</v>
      </c>
    </row>
    <row r="91" customFormat="false" ht="12.75" hidden="false" customHeight="false" outlineLevel="0" collapsed="false">
      <c r="A91" s="0" t="s">
        <v>3177</v>
      </c>
      <c r="B91" s="0" t="n">
        <f aca="false">LOG10(C91)</f>
        <v>-1.76960393642372</v>
      </c>
      <c r="C91" s="0" t="n">
        <v>0.0169979310629298</v>
      </c>
      <c r="D91" s="0" t="n">
        <v>1</v>
      </c>
      <c r="E91" s="0" t="n">
        <v>1</v>
      </c>
      <c r="F91" s="0" t="n">
        <v>1</v>
      </c>
      <c r="G91" s="0" t="s">
        <v>3178</v>
      </c>
      <c r="H91" s="0" t="s">
        <v>3179</v>
      </c>
    </row>
    <row r="92" customFormat="false" ht="12.75" hidden="false" customHeight="false" outlineLevel="0" collapsed="false">
      <c r="A92" s="0" t="s">
        <v>3180</v>
      </c>
      <c r="B92" s="0" t="n">
        <f aca="false">LOG10(C92)</f>
        <v>-1.76119601666942</v>
      </c>
      <c r="C92" s="0" t="n">
        <v>0.0173302163045512</v>
      </c>
      <c r="D92" s="0" t="n">
        <v>0.997863004601863</v>
      </c>
      <c r="E92" s="0" t="n">
        <v>3</v>
      </c>
      <c r="F92" s="0" t="n">
        <v>37</v>
      </c>
      <c r="G92" s="0" t="s">
        <v>3181</v>
      </c>
      <c r="H92" s="0" t="s">
        <v>3182</v>
      </c>
    </row>
    <row r="93" customFormat="false" ht="12.75" hidden="false" customHeight="false" outlineLevel="0" collapsed="false">
      <c r="A93" s="0" t="s">
        <v>3183</v>
      </c>
      <c r="B93" s="0" t="n">
        <f aca="false">LOG10(C93)</f>
        <v>-1.75803667612324</v>
      </c>
      <c r="C93" s="0" t="n">
        <v>0.0174567472464885</v>
      </c>
      <c r="D93" s="0" t="n">
        <v>1</v>
      </c>
      <c r="E93" s="0" t="n">
        <v>1</v>
      </c>
      <c r="F93" s="0" t="n">
        <v>1</v>
      </c>
      <c r="G93" s="0" t="s">
        <v>3184</v>
      </c>
      <c r="H93" s="0" t="s">
        <v>3185</v>
      </c>
    </row>
    <row r="94" customFormat="false" ht="12.75" hidden="false" customHeight="false" outlineLevel="0" collapsed="false">
      <c r="A94" s="0" t="s">
        <v>2330</v>
      </c>
      <c r="B94" s="0" t="n">
        <f aca="false">LOG10(C94)</f>
        <v>-1.74865066447487</v>
      </c>
      <c r="C94" s="0" t="n">
        <v>0.0178381304473476</v>
      </c>
      <c r="D94" s="0" t="n">
        <v>0.998895916605818</v>
      </c>
      <c r="E94" s="0" t="n">
        <v>2</v>
      </c>
      <c r="F94" s="0" t="n">
        <v>24</v>
      </c>
      <c r="G94" s="0" t="s">
        <v>2331</v>
      </c>
      <c r="H94" s="0" t="s">
        <v>3186</v>
      </c>
    </row>
    <row r="95" customFormat="false" ht="12.75" hidden="false" customHeight="false" outlineLevel="0" collapsed="false">
      <c r="A95" s="0" t="s">
        <v>3187</v>
      </c>
      <c r="B95" s="0" t="n">
        <f aca="false">LOG10(C95)</f>
        <v>-1.7433593274147</v>
      </c>
      <c r="C95" s="0" t="n">
        <v>0.0180567952115091</v>
      </c>
      <c r="D95" s="0" t="n">
        <v>0.99892890173406</v>
      </c>
      <c r="E95" s="0" t="n">
        <v>2</v>
      </c>
      <c r="F95" s="0" t="n">
        <v>14</v>
      </c>
      <c r="G95" s="0" t="s">
        <v>3188</v>
      </c>
      <c r="H95" s="0" t="s">
        <v>3189</v>
      </c>
    </row>
    <row r="96" customFormat="false" ht="12.75" hidden="false" customHeight="false" outlineLevel="0" collapsed="false">
      <c r="A96" s="0" t="s">
        <v>69</v>
      </c>
      <c r="B96" s="0" t="n">
        <f aca="false">LOG10(C96)</f>
        <v>-1.74280781869228</v>
      </c>
      <c r="C96" s="0" t="n">
        <v>0.0180797400249169</v>
      </c>
      <c r="D96" s="0" t="n">
        <v>0.996677646708891</v>
      </c>
      <c r="E96" s="0" t="n">
        <v>4</v>
      </c>
      <c r="F96" s="0" t="n">
        <v>80</v>
      </c>
      <c r="G96" s="0" t="s">
        <v>70</v>
      </c>
      <c r="H96" s="0" t="s">
        <v>3190</v>
      </c>
    </row>
    <row r="97" customFormat="false" ht="12.75" hidden="false" customHeight="false" outlineLevel="0" collapsed="false">
      <c r="A97" s="0" t="s">
        <v>1843</v>
      </c>
      <c r="B97" s="0" t="n">
        <f aca="false">LOG10(C97)</f>
        <v>-1.73817938788444</v>
      </c>
      <c r="C97" s="0" t="n">
        <v>0.0182734526454945</v>
      </c>
      <c r="D97" s="0" t="n">
        <v>0.998931552026163</v>
      </c>
      <c r="E97" s="0" t="n">
        <v>2</v>
      </c>
      <c r="F97" s="0" t="n">
        <v>12</v>
      </c>
      <c r="G97" s="0" t="s">
        <v>1844</v>
      </c>
      <c r="H97" s="0" t="s">
        <v>3191</v>
      </c>
    </row>
    <row r="98" customFormat="false" ht="12.75" hidden="false" customHeight="false" outlineLevel="0" collapsed="false">
      <c r="A98" s="0" t="s">
        <v>1846</v>
      </c>
      <c r="B98" s="0" t="n">
        <f aca="false">LOG10(C98)</f>
        <v>-1.73817938788444</v>
      </c>
      <c r="C98" s="0" t="n">
        <v>0.0182734526454945</v>
      </c>
      <c r="D98" s="0" t="n">
        <v>0.998931552026163</v>
      </c>
      <c r="E98" s="0" t="n">
        <v>2</v>
      </c>
      <c r="F98" s="0" t="n">
        <v>12</v>
      </c>
      <c r="G98" s="0" t="s">
        <v>1847</v>
      </c>
      <c r="H98" s="0" t="s">
        <v>3191</v>
      </c>
    </row>
    <row r="99" customFormat="false" ht="12.75" hidden="false" customHeight="false" outlineLevel="0" collapsed="false">
      <c r="A99" s="0" t="s">
        <v>1848</v>
      </c>
      <c r="B99" s="0" t="n">
        <f aca="false">LOG10(C99)</f>
        <v>-1.73817938788444</v>
      </c>
      <c r="C99" s="0" t="n">
        <v>0.0182734526454945</v>
      </c>
      <c r="D99" s="0" t="n">
        <v>0.998931552026163</v>
      </c>
      <c r="E99" s="0" t="n">
        <v>2</v>
      </c>
      <c r="F99" s="0" t="n">
        <v>12</v>
      </c>
      <c r="G99" s="0" t="s">
        <v>1849</v>
      </c>
      <c r="H99" s="0" t="s">
        <v>3191</v>
      </c>
    </row>
    <row r="100" customFormat="false" ht="12.75" hidden="false" customHeight="false" outlineLevel="0" collapsed="false">
      <c r="A100" s="0" t="s">
        <v>1850</v>
      </c>
      <c r="B100" s="0" t="n">
        <f aca="false">LOG10(C100)</f>
        <v>-1.73817938788444</v>
      </c>
      <c r="C100" s="0" t="n">
        <v>0.0182734526454945</v>
      </c>
      <c r="D100" s="0" t="n">
        <v>0.998931552026163</v>
      </c>
      <c r="E100" s="0" t="n">
        <v>2</v>
      </c>
      <c r="F100" s="0" t="n">
        <v>12</v>
      </c>
      <c r="G100" s="0" t="s">
        <v>1851</v>
      </c>
      <c r="H100" s="0" t="s">
        <v>3191</v>
      </c>
    </row>
    <row r="101" customFormat="false" ht="12.75" hidden="false" customHeight="false" outlineLevel="0" collapsed="false">
      <c r="A101" s="0" t="s">
        <v>3192</v>
      </c>
      <c r="B101" s="0" t="n">
        <f aca="false">LOG10(C101)</f>
        <v>-1.73699640899279</v>
      </c>
      <c r="C101" s="0" t="n">
        <v>0.0183232957310827</v>
      </c>
      <c r="D101" s="0" t="n">
        <v>0.999915526892085</v>
      </c>
      <c r="E101" s="0" t="n">
        <v>1</v>
      </c>
      <c r="F101" s="0" t="n">
        <v>2</v>
      </c>
      <c r="G101" s="0" t="s">
        <v>3193</v>
      </c>
      <c r="H101" s="0" t="s">
        <v>3164</v>
      </c>
    </row>
    <row r="102" customFormat="false" ht="12.75" hidden="false" customHeight="false" outlineLevel="0" collapsed="false">
      <c r="A102" s="0" t="s">
        <v>1853</v>
      </c>
      <c r="B102" s="0" t="n">
        <f aca="false">LOG10(C102)</f>
        <v>-1.73146805313899</v>
      </c>
      <c r="C102" s="0" t="n">
        <v>0.0185580331798386</v>
      </c>
      <c r="D102" s="0" t="n">
        <v>0.998893622105382</v>
      </c>
      <c r="E102" s="0" t="n">
        <v>2</v>
      </c>
      <c r="F102" s="0" t="n">
        <v>13</v>
      </c>
      <c r="G102" s="0" t="s">
        <v>1854</v>
      </c>
      <c r="H102" s="0" t="s">
        <v>3191</v>
      </c>
    </row>
    <row r="103" customFormat="false" ht="12.75" hidden="false" customHeight="false" outlineLevel="0" collapsed="false">
      <c r="A103" s="0" t="s">
        <v>3194</v>
      </c>
      <c r="B103" s="0" t="n">
        <f aca="false">LOG10(C103)</f>
        <v>-1.72878025732503</v>
      </c>
      <c r="C103" s="0" t="n">
        <v>0.0186732427350074</v>
      </c>
      <c r="D103" s="0" t="n">
        <v>0.999912253852669</v>
      </c>
      <c r="E103" s="0" t="n">
        <v>1</v>
      </c>
      <c r="F103" s="0" t="n">
        <v>2</v>
      </c>
      <c r="G103" s="0" t="s">
        <v>3195</v>
      </c>
      <c r="H103" s="0" t="s">
        <v>3196</v>
      </c>
    </row>
    <row r="104" customFormat="false" ht="12.75" hidden="false" customHeight="false" outlineLevel="0" collapsed="false">
      <c r="A104" s="0" t="s">
        <v>1996</v>
      </c>
      <c r="B104" s="0" t="n">
        <f aca="false">LOG10(C104)</f>
        <v>-1.71482036315235</v>
      </c>
      <c r="C104" s="0" t="n">
        <v>0.0192832235855104</v>
      </c>
      <c r="D104" s="0" t="n">
        <v>0.998806009482008</v>
      </c>
      <c r="E104" s="0" t="n">
        <v>2</v>
      </c>
      <c r="F104" s="0" t="n">
        <v>15</v>
      </c>
      <c r="G104" s="0" t="s">
        <v>1997</v>
      </c>
      <c r="H104" s="0" t="s">
        <v>3197</v>
      </c>
    </row>
    <row r="105" customFormat="false" ht="12.75" hidden="false" customHeight="false" outlineLevel="0" collapsed="false">
      <c r="A105" s="0" t="s">
        <v>989</v>
      </c>
      <c r="B105" s="0" t="n">
        <f aca="false">LOG10(C105)</f>
        <v>-1.69904156335706</v>
      </c>
      <c r="C105" s="0" t="n">
        <v>0.0199967048567766</v>
      </c>
      <c r="D105" s="0" t="n">
        <v>0.997323673570111</v>
      </c>
      <c r="E105" s="0" t="n">
        <v>3</v>
      </c>
      <c r="F105" s="0" t="n">
        <v>81</v>
      </c>
      <c r="G105" s="0" t="s">
        <v>990</v>
      </c>
      <c r="H105" s="0" t="s">
        <v>3198</v>
      </c>
    </row>
    <row r="106" customFormat="false" ht="12.75" hidden="false" customHeight="false" outlineLevel="0" collapsed="false">
      <c r="A106" s="0" t="s">
        <v>165</v>
      </c>
      <c r="B106" s="0" t="n">
        <f aca="false">LOG10(C106)</f>
        <v>-1.69815939782504</v>
      </c>
      <c r="C106" s="0" t="n">
        <v>0.020037364668921</v>
      </c>
      <c r="D106" s="0" t="n">
        <v>0.997324899312075</v>
      </c>
      <c r="E106" s="0" t="n">
        <v>3</v>
      </c>
      <c r="F106" s="0" t="n">
        <v>71</v>
      </c>
      <c r="G106" s="0" t="s">
        <v>166</v>
      </c>
      <c r="H106" s="0" t="s">
        <v>3199</v>
      </c>
    </row>
    <row r="107" customFormat="false" ht="12.75" hidden="false" customHeight="false" outlineLevel="0" collapsed="false">
      <c r="A107" s="0" t="s">
        <v>1076</v>
      </c>
      <c r="B107" s="0" t="n">
        <f aca="false">LOG10(C107)</f>
        <v>-1.69357402330763</v>
      </c>
      <c r="C107" s="0" t="n">
        <v>0.0202500442560078</v>
      </c>
      <c r="D107" s="0" t="n">
        <v>0.998629010682393</v>
      </c>
      <c r="E107" s="0" t="n">
        <v>2</v>
      </c>
      <c r="F107" s="0" t="n">
        <v>37</v>
      </c>
      <c r="G107" s="0" t="s">
        <v>1077</v>
      </c>
      <c r="H107" s="0" t="s">
        <v>3200</v>
      </c>
    </row>
    <row r="108" customFormat="false" ht="12.75" hidden="false" customHeight="false" outlineLevel="0" collapsed="false">
      <c r="A108" s="0" t="s">
        <v>2130</v>
      </c>
      <c r="B108" s="0" t="n">
        <f aca="false">LOG10(C108)</f>
        <v>-1.68750446982457</v>
      </c>
      <c r="C108" s="0" t="n">
        <v>0.020535038913754</v>
      </c>
      <c r="D108" s="0" t="n">
        <v>0.998620764236745</v>
      </c>
      <c r="E108" s="0" t="n">
        <v>2</v>
      </c>
      <c r="F108" s="0" t="n">
        <v>27</v>
      </c>
      <c r="G108" s="0" t="s">
        <v>2131</v>
      </c>
      <c r="H108" s="0" t="s">
        <v>3201</v>
      </c>
    </row>
    <row r="109" customFormat="false" ht="12.75" hidden="false" customHeight="false" outlineLevel="0" collapsed="false">
      <c r="A109" s="0" t="s">
        <v>415</v>
      </c>
      <c r="B109" s="0" t="n">
        <f aca="false">LOG10(C109)</f>
        <v>-1.67975881878054</v>
      </c>
      <c r="C109" s="0" t="n">
        <v>0.0209045672338574</v>
      </c>
      <c r="D109" s="0" t="n">
        <v>0.99598652696194</v>
      </c>
      <c r="E109" s="0" t="n">
        <v>4</v>
      </c>
      <c r="F109" s="0" t="n">
        <v>81</v>
      </c>
      <c r="G109" s="0" t="s">
        <v>416</v>
      </c>
      <c r="H109" s="0" t="s">
        <v>3202</v>
      </c>
    </row>
    <row r="110" customFormat="false" ht="12.75" hidden="false" customHeight="false" outlineLevel="0" collapsed="false">
      <c r="A110" s="0" t="s">
        <v>3203</v>
      </c>
      <c r="B110" s="0" t="n">
        <f aca="false">LOG10(C110)</f>
        <v>-1.67560778034327</v>
      </c>
      <c r="C110" s="0" t="n">
        <v>0.0211053335254656</v>
      </c>
      <c r="D110" s="0" t="n">
        <v>0.998629013090395</v>
      </c>
      <c r="E110" s="0" t="n">
        <v>2</v>
      </c>
      <c r="F110" s="0" t="n">
        <v>15</v>
      </c>
      <c r="G110" s="0" t="s">
        <v>3204</v>
      </c>
      <c r="H110" s="0" t="s">
        <v>3189</v>
      </c>
    </row>
    <row r="111" customFormat="false" ht="12.75" hidden="false" customHeight="false" outlineLevel="0" collapsed="false">
      <c r="A111" s="0" t="s">
        <v>1224</v>
      </c>
      <c r="B111" s="0" t="n">
        <f aca="false">LOG10(C111)</f>
        <v>-1.67164931356839</v>
      </c>
      <c r="C111" s="0" t="n">
        <v>0.0212985818107933</v>
      </c>
      <c r="D111" s="0" t="n">
        <v>0.997129929931259</v>
      </c>
      <c r="E111" s="0" t="n">
        <v>3</v>
      </c>
      <c r="F111" s="0" t="n">
        <v>47</v>
      </c>
      <c r="G111" s="0" t="s">
        <v>1225</v>
      </c>
      <c r="H111" s="0" t="s">
        <v>3205</v>
      </c>
    </row>
    <row r="112" customFormat="false" ht="12.75" hidden="false" customHeight="false" outlineLevel="0" collapsed="false">
      <c r="A112" s="0" t="s">
        <v>3206</v>
      </c>
      <c r="B112" s="0" t="n">
        <f aca="false">LOG10(C112)</f>
        <v>-1.66883482301663</v>
      </c>
      <c r="C112" s="0" t="n">
        <v>0.021437057704102</v>
      </c>
      <c r="D112" s="0" t="n">
        <v>0.99857742209854</v>
      </c>
      <c r="E112" s="0" t="n">
        <v>2</v>
      </c>
      <c r="F112" s="0" t="n">
        <v>17</v>
      </c>
      <c r="G112" s="0" t="s">
        <v>3207</v>
      </c>
      <c r="H112" s="0" t="s">
        <v>3208</v>
      </c>
    </row>
    <row r="113" customFormat="false" ht="12.75" hidden="false" customHeight="false" outlineLevel="0" collapsed="false">
      <c r="A113" s="0" t="s">
        <v>2162</v>
      </c>
      <c r="B113" s="0" t="n">
        <f aca="false">LOG10(C113)</f>
        <v>-1.66644126413907</v>
      </c>
      <c r="C113" s="0" t="n">
        <v>0.0215555315016869</v>
      </c>
      <c r="D113" s="0" t="n">
        <v>0.999813054596637</v>
      </c>
      <c r="E113" s="0" t="n">
        <v>1</v>
      </c>
      <c r="F113" s="0" t="n">
        <v>5</v>
      </c>
      <c r="G113" s="0" t="s">
        <v>2163</v>
      </c>
      <c r="H113" s="0" t="s">
        <v>3209</v>
      </c>
    </row>
    <row r="114" customFormat="false" ht="12.75" hidden="false" customHeight="false" outlineLevel="0" collapsed="false">
      <c r="A114" s="0" t="s">
        <v>282</v>
      </c>
      <c r="B114" s="0" t="n">
        <f aca="false">LOG10(C114)</f>
        <v>-1.65779239282571</v>
      </c>
      <c r="C114" s="0" t="n">
        <v>0.0219891077390219</v>
      </c>
      <c r="D114" s="0" t="n">
        <v>0.99038050707442</v>
      </c>
      <c r="E114" s="0" t="n">
        <v>12</v>
      </c>
      <c r="F114" s="0" t="n">
        <v>673</v>
      </c>
      <c r="G114" s="0" t="s">
        <v>283</v>
      </c>
      <c r="H114" s="0" t="s">
        <v>3210</v>
      </c>
    </row>
    <row r="115" customFormat="false" ht="12.75" hidden="false" customHeight="false" outlineLevel="0" collapsed="false">
      <c r="A115" s="0" t="s">
        <v>1141</v>
      </c>
      <c r="B115" s="0" t="n">
        <f aca="false">LOG10(C115)</f>
        <v>-1.6524614491353</v>
      </c>
      <c r="C115" s="0" t="n">
        <v>0.0222606863667057</v>
      </c>
      <c r="D115" s="0" t="n">
        <v>0.988465821641117</v>
      </c>
      <c r="E115" s="0" t="n">
        <v>18</v>
      </c>
      <c r="F115" s="0" t="n">
        <v>1173</v>
      </c>
      <c r="G115" s="0" t="s">
        <v>1142</v>
      </c>
      <c r="H115" s="0" t="s">
        <v>3211</v>
      </c>
    </row>
    <row r="116" customFormat="false" ht="12.75" hidden="false" customHeight="false" outlineLevel="0" collapsed="false">
      <c r="A116" s="0" t="s">
        <v>1864</v>
      </c>
      <c r="B116" s="0" t="n">
        <f aca="false">LOG10(C116)</f>
        <v>-1.65163946556994</v>
      </c>
      <c r="C116" s="0" t="n">
        <v>0.0223028587777244</v>
      </c>
      <c r="D116" s="0" t="n">
        <v>0.998520001805982</v>
      </c>
      <c r="E116" s="0" t="n">
        <v>2</v>
      </c>
      <c r="F116" s="0" t="n">
        <v>14</v>
      </c>
      <c r="G116" s="0" t="s">
        <v>1865</v>
      </c>
      <c r="H116" s="0" t="s">
        <v>3191</v>
      </c>
    </row>
    <row r="117" customFormat="false" ht="12.75" hidden="false" customHeight="false" outlineLevel="0" collapsed="false">
      <c r="A117" s="0" t="s">
        <v>3212</v>
      </c>
      <c r="B117" s="0" t="n">
        <f aca="false">LOG10(C117)</f>
        <v>-1.63839787230947</v>
      </c>
      <c r="C117" s="0" t="n">
        <v>0.0229933435186602</v>
      </c>
      <c r="D117" s="0" t="n">
        <v>0.998350715529194</v>
      </c>
      <c r="E117" s="0" t="n">
        <v>2</v>
      </c>
      <c r="F117" s="0" t="n">
        <v>30</v>
      </c>
      <c r="G117" s="0" t="s">
        <v>3213</v>
      </c>
      <c r="H117" s="0" t="s">
        <v>3214</v>
      </c>
    </row>
    <row r="118" customFormat="false" ht="12.75" hidden="false" customHeight="false" outlineLevel="0" collapsed="false">
      <c r="A118" s="0" t="s">
        <v>1240</v>
      </c>
      <c r="B118" s="0" t="n">
        <f aca="false">LOG10(C118)</f>
        <v>-1.63684609824935</v>
      </c>
      <c r="C118" s="0" t="n">
        <v>0.0230756477990781</v>
      </c>
      <c r="D118" s="0" t="n">
        <v>0.996789457886764</v>
      </c>
      <c r="E118" s="0" t="n">
        <v>3</v>
      </c>
      <c r="F118" s="0" t="n">
        <v>49</v>
      </c>
      <c r="G118" s="0" t="s">
        <v>1241</v>
      </c>
      <c r="H118" s="0" t="s">
        <v>3205</v>
      </c>
    </row>
    <row r="119" customFormat="false" ht="12.75" hidden="false" customHeight="false" outlineLevel="0" collapsed="false">
      <c r="A119" s="0" t="s">
        <v>3215</v>
      </c>
      <c r="B119" s="0" t="n">
        <f aca="false">LOG10(C119)</f>
        <v>-1.62987206348215</v>
      </c>
      <c r="C119" s="0" t="n">
        <v>0.0234491949103267</v>
      </c>
      <c r="D119" s="0" t="n">
        <v>1</v>
      </c>
      <c r="E119" s="0" t="n">
        <v>1</v>
      </c>
      <c r="F119" s="0" t="n">
        <v>1</v>
      </c>
      <c r="G119" s="0" t="s">
        <v>3216</v>
      </c>
      <c r="H119" s="0" t="s">
        <v>3217</v>
      </c>
    </row>
    <row r="120" customFormat="false" ht="12.75" hidden="false" customHeight="false" outlineLevel="0" collapsed="false">
      <c r="A120" s="0" t="s">
        <v>3218</v>
      </c>
      <c r="B120" s="0" t="n">
        <f aca="false">LOG10(C120)</f>
        <v>-1.62987206348215</v>
      </c>
      <c r="C120" s="0" t="n">
        <v>0.0234491949103267</v>
      </c>
      <c r="D120" s="0" t="n">
        <v>1</v>
      </c>
      <c r="E120" s="0" t="n">
        <v>1</v>
      </c>
      <c r="F120" s="0" t="n">
        <v>1</v>
      </c>
      <c r="G120" s="0" t="s">
        <v>3219</v>
      </c>
      <c r="H120" s="0" t="s">
        <v>3217</v>
      </c>
    </row>
    <row r="121" customFormat="false" ht="12.75" hidden="false" customHeight="false" outlineLevel="0" collapsed="false">
      <c r="A121" s="0" t="s">
        <v>3220</v>
      </c>
      <c r="B121" s="0" t="n">
        <f aca="false">LOG10(C121)</f>
        <v>-1.62987206348215</v>
      </c>
      <c r="C121" s="0" t="n">
        <v>0.0234491949103267</v>
      </c>
      <c r="D121" s="0" t="n">
        <v>1</v>
      </c>
      <c r="E121" s="0" t="n">
        <v>1</v>
      </c>
      <c r="F121" s="0" t="n">
        <v>1</v>
      </c>
      <c r="G121" s="0" t="s">
        <v>3221</v>
      </c>
      <c r="H121" s="0" t="s">
        <v>3217</v>
      </c>
    </row>
    <row r="122" customFormat="false" ht="12.75" hidden="false" customHeight="false" outlineLevel="0" collapsed="false">
      <c r="A122" s="0" t="s">
        <v>3222</v>
      </c>
      <c r="B122" s="0" t="n">
        <f aca="false">LOG10(C122)</f>
        <v>-1.62590004823436</v>
      </c>
      <c r="C122" s="0" t="n">
        <v>0.0236646427052421</v>
      </c>
      <c r="D122" s="0" t="n">
        <v>1</v>
      </c>
      <c r="E122" s="0" t="n">
        <v>1</v>
      </c>
      <c r="F122" s="0" t="n">
        <v>1</v>
      </c>
      <c r="G122" s="0" t="s">
        <v>3223</v>
      </c>
      <c r="H122" s="0" t="s">
        <v>3224</v>
      </c>
    </row>
    <row r="123" customFormat="false" ht="12.75" hidden="false" customHeight="false" outlineLevel="0" collapsed="false">
      <c r="A123" s="0" t="s">
        <v>3225</v>
      </c>
      <c r="B123" s="0" t="n">
        <f aca="false">LOG10(C123)</f>
        <v>-1.62539707902294</v>
      </c>
      <c r="C123" s="0" t="n">
        <v>0.0236920653002916</v>
      </c>
      <c r="D123" s="0" t="n">
        <v>0.99830034141966</v>
      </c>
      <c r="E123" s="0" t="n">
        <v>2</v>
      </c>
      <c r="F123" s="0" t="n">
        <v>23</v>
      </c>
      <c r="G123" s="0" t="s">
        <v>3226</v>
      </c>
      <c r="H123" s="0" t="s">
        <v>3098</v>
      </c>
    </row>
    <row r="124" customFormat="false" ht="12.75" hidden="false" customHeight="false" outlineLevel="0" collapsed="false">
      <c r="A124" s="0" t="s">
        <v>3227</v>
      </c>
      <c r="B124" s="0" t="n">
        <f aca="false">LOG10(C124)</f>
        <v>-1.61637618900481</v>
      </c>
      <c r="C124" s="0" t="n">
        <v>0.0241893284196238</v>
      </c>
      <c r="D124" s="0" t="n">
        <v>1</v>
      </c>
      <c r="E124" s="0" t="n">
        <v>1</v>
      </c>
      <c r="F124" s="0" t="n">
        <v>1</v>
      </c>
      <c r="G124" s="0" t="s">
        <v>3228</v>
      </c>
      <c r="H124" s="0" t="s">
        <v>3229</v>
      </c>
    </row>
    <row r="125" customFormat="false" ht="12.75" hidden="false" customHeight="false" outlineLevel="0" collapsed="false">
      <c r="A125" s="0" t="s">
        <v>3230</v>
      </c>
      <c r="B125" s="0" t="n">
        <f aca="false">LOG10(C125)</f>
        <v>-1.61534593713366</v>
      </c>
      <c r="C125" s="0" t="n">
        <v>0.0242467794919777</v>
      </c>
      <c r="D125" s="0" t="n">
        <v>1</v>
      </c>
      <c r="E125" s="0" t="n">
        <v>1</v>
      </c>
      <c r="F125" s="0" t="n">
        <v>1</v>
      </c>
      <c r="G125" s="0" t="s">
        <v>3231</v>
      </c>
      <c r="H125" s="0" t="s">
        <v>3232</v>
      </c>
    </row>
    <row r="126" customFormat="false" ht="12.75" hidden="false" customHeight="false" outlineLevel="0" collapsed="false">
      <c r="A126" s="0" t="s">
        <v>3233</v>
      </c>
      <c r="B126" s="0" t="n">
        <f aca="false">LOG10(C126)</f>
        <v>-1.61534593713366</v>
      </c>
      <c r="C126" s="0" t="n">
        <v>0.0242467794919777</v>
      </c>
      <c r="D126" s="0" t="n">
        <v>1</v>
      </c>
      <c r="E126" s="0" t="n">
        <v>1</v>
      </c>
      <c r="F126" s="0" t="n">
        <v>1</v>
      </c>
      <c r="G126" s="0" t="s">
        <v>3234</v>
      </c>
      <c r="H126" s="0" t="s">
        <v>3232</v>
      </c>
    </row>
    <row r="127" customFormat="false" ht="12.75" hidden="false" customHeight="false" outlineLevel="0" collapsed="false">
      <c r="A127" s="0" t="s">
        <v>3235</v>
      </c>
      <c r="B127" s="0" t="n">
        <f aca="false">LOG10(C127)</f>
        <v>-1.60585911619681</v>
      </c>
      <c r="C127" s="0" t="n">
        <v>0.0247822585614826</v>
      </c>
      <c r="D127" s="0" t="n">
        <v>0.998197724321701</v>
      </c>
      <c r="E127" s="0" t="n">
        <v>2</v>
      </c>
      <c r="F127" s="0" t="n">
        <v>20</v>
      </c>
      <c r="G127" s="0" t="s">
        <v>3236</v>
      </c>
      <c r="H127" s="0" t="s">
        <v>3237</v>
      </c>
    </row>
    <row r="128" customFormat="false" ht="12.75" hidden="false" customHeight="false" outlineLevel="0" collapsed="false">
      <c r="A128" s="0" t="s">
        <v>2044</v>
      </c>
      <c r="B128" s="0" t="n">
        <f aca="false">LOG10(C128)</f>
        <v>-1.59429550871047</v>
      </c>
      <c r="C128" s="0" t="n">
        <v>0.0254509789225751</v>
      </c>
      <c r="D128" s="0" t="n">
        <v>0.999836431976908</v>
      </c>
      <c r="E128" s="0" t="n">
        <v>1</v>
      </c>
      <c r="F128" s="0" t="n">
        <v>2</v>
      </c>
      <c r="G128" s="0" t="s">
        <v>2045</v>
      </c>
      <c r="H128" s="0" t="s">
        <v>3185</v>
      </c>
    </row>
    <row r="129" customFormat="false" ht="12.75" hidden="false" customHeight="false" outlineLevel="0" collapsed="false">
      <c r="A129" s="0" t="s">
        <v>1314</v>
      </c>
      <c r="B129" s="0" t="n">
        <f aca="false">LOG10(C129)</f>
        <v>-1.58342310212316</v>
      </c>
      <c r="C129" s="0" t="n">
        <v>0.0260961775121798</v>
      </c>
      <c r="D129" s="0" t="n">
        <v>0.99800107410413</v>
      </c>
      <c r="E129" s="0" t="n">
        <v>2</v>
      </c>
      <c r="F129" s="0" t="n">
        <v>29</v>
      </c>
      <c r="G129" s="0" t="s">
        <v>1315</v>
      </c>
      <c r="H129" s="0" t="s">
        <v>3238</v>
      </c>
    </row>
    <row r="130" customFormat="false" ht="12.75" hidden="false" customHeight="false" outlineLevel="0" collapsed="false">
      <c r="A130" s="0" t="s">
        <v>2094</v>
      </c>
      <c r="B130" s="0" t="n">
        <f aca="false">LOG10(C130)</f>
        <v>-1.57744491556821</v>
      </c>
      <c r="C130" s="0" t="n">
        <v>0.0264578825620712</v>
      </c>
      <c r="D130" s="0" t="n">
        <v>0.999764542016508</v>
      </c>
      <c r="E130" s="0" t="n">
        <v>1</v>
      </c>
      <c r="F130" s="0" t="n">
        <v>3</v>
      </c>
      <c r="G130" s="0" t="s">
        <v>2095</v>
      </c>
      <c r="H130" s="0" t="s">
        <v>3239</v>
      </c>
    </row>
    <row r="131" customFormat="false" ht="12.75" hidden="false" customHeight="false" outlineLevel="0" collapsed="false">
      <c r="A131" s="0" t="s">
        <v>2097</v>
      </c>
      <c r="B131" s="0" t="n">
        <f aca="false">LOG10(C131)</f>
        <v>-1.57744491556821</v>
      </c>
      <c r="C131" s="0" t="n">
        <v>0.0264578825620712</v>
      </c>
      <c r="D131" s="0" t="n">
        <v>0.999764542016508</v>
      </c>
      <c r="E131" s="0" t="n">
        <v>1</v>
      </c>
      <c r="F131" s="0" t="n">
        <v>3</v>
      </c>
      <c r="G131" s="0" t="s">
        <v>2098</v>
      </c>
      <c r="H131" s="0" t="s">
        <v>3239</v>
      </c>
    </row>
    <row r="132" customFormat="false" ht="12.75" hidden="false" customHeight="false" outlineLevel="0" collapsed="false">
      <c r="A132" s="0" t="s">
        <v>2099</v>
      </c>
      <c r="B132" s="0" t="n">
        <f aca="false">LOG10(C132)</f>
        <v>-1.57744491556821</v>
      </c>
      <c r="C132" s="0" t="n">
        <v>0.0264578825620712</v>
      </c>
      <c r="D132" s="0" t="n">
        <v>0.999764542016508</v>
      </c>
      <c r="E132" s="0" t="n">
        <v>1</v>
      </c>
      <c r="F132" s="0" t="n">
        <v>3</v>
      </c>
      <c r="G132" s="0" t="s">
        <v>2100</v>
      </c>
      <c r="H132" s="0" t="s">
        <v>3239</v>
      </c>
    </row>
    <row r="133" customFormat="false" ht="12.75" hidden="false" customHeight="false" outlineLevel="0" collapsed="false">
      <c r="A133" s="0" t="s">
        <v>3240</v>
      </c>
      <c r="B133" s="0" t="n">
        <f aca="false">LOG10(C133)</f>
        <v>-1.5772543282523</v>
      </c>
      <c r="C133" s="0" t="n">
        <v>0.0264694959802389</v>
      </c>
      <c r="D133" s="0" t="n">
        <v>1</v>
      </c>
      <c r="E133" s="0" t="n">
        <v>1</v>
      </c>
      <c r="F133" s="0" t="n">
        <v>1</v>
      </c>
      <c r="G133" s="0" t="s">
        <v>3241</v>
      </c>
      <c r="H133" s="0" t="s">
        <v>3242</v>
      </c>
    </row>
    <row r="134" customFormat="false" ht="12.75" hidden="false" customHeight="false" outlineLevel="0" collapsed="false">
      <c r="A134" s="0" t="s">
        <v>3243</v>
      </c>
      <c r="B134" s="0" t="n">
        <f aca="false">LOG10(C134)</f>
        <v>-1.57177973524565</v>
      </c>
      <c r="C134" s="0" t="n">
        <v>0.0268052748560159</v>
      </c>
      <c r="D134" s="0" t="n">
        <v>0.999818435565784</v>
      </c>
      <c r="E134" s="0" t="n">
        <v>1</v>
      </c>
      <c r="F134" s="0" t="n">
        <v>2</v>
      </c>
      <c r="G134" s="0" t="s">
        <v>3244</v>
      </c>
      <c r="H134" s="0" t="s">
        <v>3245</v>
      </c>
    </row>
    <row r="135" customFormat="false" ht="12.75" hidden="false" customHeight="false" outlineLevel="0" collapsed="false">
      <c r="A135" s="0" t="s">
        <v>51</v>
      </c>
      <c r="B135" s="0" t="n">
        <f aca="false">LOG10(C135)</f>
        <v>-1.56669681669648</v>
      </c>
      <c r="C135" s="0" t="n">
        <v>0.0271208429174362</v>
      </c>
      <c r="D135" s="0" t="n">
        <v>0.981131961985699</v>
      </c>
      <c r="E135" s="0" t="n">
        <v>55</v>
      </c>
      <c r="F135" s="0" t="n">
        <v>3980</v>
      </c>
      <c r="G135" s="0" t="s">
        <v>52</v>
      </c>
      <c r="H135" s="0" t="s">
        <v>3246</v>
      </c>
    </row>
    <row r="136" customFormat="false" ht="12.75" hidden="false" customHeight="false" outlineLevel="0" collapsed="false">
      <c r="A136" s="0" t="s">
        <v>3247</v>
      </c>
      <c r="B136" s="0" t="n">
        <f aca="false">LOG10(C136)</f>
        <v>-1.56502529888779</v>
      </c>
      <c r="C136" s="0" t="n">
        <v>0.0272254270760857</v>
      </c>
      <c r="D136" s="0" t="n">
        <v>0.99968872295589</v>
      </c>
      <c r="E136" s="0" t="n">
        <v>1</v>
      </c>
      <c r="F136" s="0" t="n">
        <v>6</v>
      </c>
      <c r="G136" s="0" t="s">
        <v>3248</v>
      </c>
      <c r="H136" s="0" t="s">
        <v>3249</v>
      </c>
    </row>
    <row r="137" customFormat="false" ht="12.75" hidden="false" customHeight="false" outlineLevel="0" collapsed="false">
      <c r="A137" s="0" t="s">
        <v>192</v>
      </c>
      <c r="B137" s="0" t="n">
        <f aca="false">LOG10(C137)</f>
        <v>-1.56310559201464</v>
      </c>
      <c r="C137" s="0" t="n">
        <v>0.0273460376868256</v>
      </c>
      <c r="D137" s="0" t="n">
        <v>0.997888600174811</v>
      </c>
      <c r="E137" s="0" t="n">
        <v>2</v>
      </c>
      <c r="F137" s="0" t="n">
        <v>22</v>
      </c>
      <c r="G137" s="0" t="s">
        <v>193</v>
      </c>
      <c r="H137" s="0" t="s">
        <v>3250</v>
      </c>
    </row>
    <row r="138" customFormat="false" ht="12.75" hidden="false" customHeight="false" outlineLevel="0" collapsed="false">
      <c r="A138" s="0" t="s">
        <v>3251</v>
      </c>
      <c r="B138" s="0" t="n">
        <f aca="false">LOG10(C138)</f>
        <v>-1.5629456840634</v>
      </c>
      <c r="C138" s="0" t="n">
        <v>0.0273561083973392</v>
      </c>
      <c r="D138" s="0" t="n">
        <v>0.999748180586237</v>
      </c>
      <c r="E138" s="0" t="n">
        <v>1</v>
      </c>
      <c r="F138" s="0" t="n">
        <v>3</v>
      </c>
      <c r="G138" s="0" t="s">
        <v>3252</v>
      </c>
      <c r="H138" s="0" t="s">
        <v>953</v>
      </c>
    </row>
    <row r="139" customFormat="false" ht="12.75" hidden="false" customHeight="false" outlineLevel="0" collapsed="false">
      <c r="A139" s="0" t="s">
        <v>1833</v>
      </c>
      <c r="B139" s="0" t="n">
        <f aca="false">LOG10(C139)</f>
        <v>-1.56275976016709</v>
      </c>
      <c r="C139" s="0" t="n">
        <v>0.027367822207517</v>
      </c>
      <c r="D139" s="0" t="n">
        <v>0.997957507161307</v>
      </c>
      <c r="E139" s="0" t="n">
        <v>2</v>
      </c>
      <c r="F139" s="0" t="n">
        <v>15</v>
      </c>
      <c r="G139" s="0" t="s">
        <v>1834</v>
      </c>
      <c r="H139" s="0" t="s">
        <v>3191</v>
      </c>
    </row>
    <row r="140" customFormat="false" ht="12.75" hidden="false" customHeight="false" outlineLevel="0" collapsed="false">
      <c r="A140" s="0" t="s">
        <v>3253</v>
      </c>
      <c r="B140" s="0" t="n">
        <f aca="false">LOG10(C140)</f>
        <v>-1.56104994759509</v>
      </c>
      <c r="C140" s="0" t="n">
        <v>0.0274757813984867</v>
      </c>
      <c r="D140" s="0" t="n">
        <v>0.999809173180874</v>
      </c>
      <c r="E140" s="0" t="n">
        <v>1</v>
      </c>
      <c r="F140" s="0" t="n">
        <v>2</v>
      </c>
      <c r="G140" s="0" t="s">
        <v>3254</v>
      </c>
      <c r="H140" s="0" t="s">
        <v>3255</v>
      </c>
    </row>
    <row r="141" customFormat="false" ht="12.75" hidden="false" customHeight="false" outlineLevel="0" collapsed="false">
      <c r="A141" s="0" t="s">
        <v>3256</v>
      </c>
      <c r="B141" s="0" t="n">
        <f aca="false">LOG10(C141)</f>
        <v>-1.56104994759509</v>
      </c>
      <c r="C141" s="0" t="n">
        <v>0.0274757813984867</v>
      </c>
      <c r="D141" s="0" t="n">
        <v>0.999809173180874</v>
      </c>
      <c r="E141" s="0" t="n">
        <v>1</v>
      </c>
      <c r="F141" s="0" t="n">
        <v>2</v>
      </c>
      <c r="G141" s="0" t="s">
        <v>3257</v>
      </c>
      <c r="H141" s="0" t="s">
        <v>3255</v>
      </c>
    </row>
    <row r="142" customFormat="false" ht="12.75" hidden="false" customHeight="false" outlineLevel="0" collapsed="false">
      <c r="A142" s="0" t="s">
        <v>1160</v>
      </c>
      <c r="B142" s="0" t="n">
        <f aca="false">LOG10(C142)</f>
        <v>-1.55643143484911</v>
      </c>
      <c r="C142" s="0" t="n">
        <v>0.0277695322880619</v>
      </c>
      <c r="D142" s="0" t="n">
        <v>0.999708249559605</v>
      </c>
      <c r="E142" s="0" t="n">
        <v>1</v>
      </c>
      <c r="F142" s="0" t="n">
        <v>4</v>
      </c>
      <c r="G142" s="0" t="s">
        <v>1161</v>
      </c>
      <c r="H142" s="0" t="s">
        <v>3258</v>
      </c>
    </row>
    <row r="143" customFormat="false" ht="12.75" hidden="false" customHeight="false" outlineLevel="0" collapsed="false">
      <c r="A143" s="0" t="s">
        <v>3259</v>
      </c>
      <c r="B143" s="0" t="n">
        <f aca="false">LOG10(C143)</f>
        <v>-1.52709986033755</v>
      </c>
      <c r="C143" s="0" t="n">
        <v>0.0297098281454109</v>
      </c>
      <c r="D143" s="0" t="n">
        <v>1</v>
      </c>
      <c r="E143" s="0" t="n">
        <v>1</v>
      </c>
      <c r="F143" s="0" t="n">
        <v>1</v>
      </c>
      <c r="G143" s="0" t="s">
        <v>3260</v>
      </c>
      <c r="H143" s="0" t="s">
        <v>3261</v>
      </c>
    </row>
    <row r="144" customFormat="false" ht="12.75" hidden="false" customHeight="false" outlineLevel="0" collapsed="false">
      <c r="A144" s="0" t="s">
        <v>3262</v>
      </c>
      <c r="B144" s="0" t="n">
        <f aca="false">LOG10(C144)</f>
        <v>-1.51232745644692</v>
      </c>
      <c r="C144" s="0" t="n">
        <v>0.0307377832319844</v>
      </c>
      <c r="D144" s="0" t="n">
        <v>0.997558122566659</v>
      </c>
      <c r="E144" s="0" t="n">
        <v>2</v>
      </c>
      <c r="F144" s="0" t="n">
        <v>15</v>
      </c>
      <c r="G144" s="0" t="s">
        <v>3263</v>
      </c>
      <c r="H144" s="0" t="s">
        <v>3264</v>
      </c>
    </row>
    <row r="145" customFormat="false" ht="12.75" hidden="false" customHeight="false" outlineLevel="0" collapsed="false">
      <c r="A145" s="0" t="s">
        <v>57</v>
      </c>
      <c r="B145" s="0" t="n">
        <f aca="false">LOG10(C145)</f>
        <v>-1.50853095977782</v>
      </c>
      <c r="C145" s="0" t="n">
        <v>0.0310076633470216</v>
      </c>
      <c r="D145" s="0" t="n">
        <v>0.986909602667981</v>
      </c>
      <c r="E145" s="0" t="n">
        <v>10</v>
      </c>
      <c r="F145" s="0" t="n">
        <v>651</v>
      </c>
      <c r="G145" s="0" t="s">
        <v>58</v>
      </c>
      <c r="H145" s="0" t="s">
        <v>3265</v>
      </c>
    </row>
    <row r="146" customFormat="false" ht="12.75" hidden="false" customHeight="false" outlineLevel="0" collapsed="false">
      <c r="A146" s="0" t="s">
        <v>3266</v>
      </c>
      <c r="B146" s="0" t="n">
        <f aca="false">LOG10(C146)</f>
        <v>-1.50511687304907</v>
      </c>
      <c r="C146" s="0" t="n">
        <v>0.0312523822065163</v>
      </c>
      <c r="D146" s="0" t="n">
        <v>0.99735866509777</v>
      </c>
      <c r="E146" s="0" t="n">
        <v>2</v>
      </c>
      <c r="F146" s="0" t="n">
        <v>30</v>
      </c>
      <c r="G146" s="0" t="s">
        <v>3267</v>
      </c>
      <c r="H146" s="0" t="s">
        <v>3268</v>
      </c>
    </row>
    <row r="147" customFormat="false" ht="12.75" hidden="false" customHeight="false" outlineLevel="0" collapsed="false">
      <c r="A147" s="0" t="s">
        <v>1925</v>
      </c>
      <c r="B147" s="0" t="n">
        <f aca="false">LOG10(C147)</f>
        <v>-1.50271405390676</v>
      </c>
      <c r="C147" s="0" t="n">
        <v>0.0314257713344407</v>
      </c>
      <c r="D147" s="0" t="n">
        <v>0.997385479416733</v>
      </c>
      <c r="E147" s="0" t="n">
        <v>2</v>
      </c>
      <c r="F147" s="0" t="n">
        <v>22</v>
      </c>
      <c r="G147" s="0" t="s">
        <v>1926</v>
      </c>
      <c r="H147" s="0" t="s">
        <v>3191</v>
      </c>
    </row>
    <row r="148" customFormat="false" ht="12.75" hidden="false" customHeight="false" outlineLevel="0" collapsed="false">
      <c r="A148" s="0" t="s">
        <v>3269</v>
      </c>
      <c r="B148" s="0" t="n">
        <f aca="false">LOG10(C148)</f>
        <v>-1.50104046247524</v>
      </c>
      <c r="C148" s="0" t="n">
        <v>0.0315471069067445</v>
      </c>
      <c r="D148" s="0" t="n">
        <v>0.98911836508507</v>
      </c>
      <c r="E148" s="0" t="n">
        <v>7</v>
      </c>
      <c r="F148" s="0" t="n">
        <v>303</v>
      </c>
      <c r="G148" s="0" t="s">
        <v>3270</v>
      </c>
      <c r="H148" s="0" t="s">
        <v>3271</v>
      </c>
    </row>
    <row r="149" customFormat="false" ht="12.75" hidden="false" customHeight="false" outlineLevel="0" collapsed="false">
      <c r="A149" s="0" t="s">
        <v>3272</v>
      </c>
      <c r="B149" s="0" t="n">
        <f aca="false">LOG10(C149)</f>
        <v>-1.49336361363707</v>
      </c>
      <c r="C149" s="0" t="n">
        <v>0.0321097102310435</v>
      </c>
      <c r="D149" s="0" t="n">
        <v>0.992894036174431</v>
      </c>
      <c r="E149" s="0" t="n">
        <v>4</v>
      </c>
      <c r="F149" s="0" t="n">
        <v>142</v>
      </c>
      <c r="G149" s="0" t="s">
        <v>3273</v>
      </c>
      <c r="H149" s="0" t="s">
        <v>3274</v>
      </c>
    </row>
    <row r="150" customFormat="false" ht="12.75" hidden="false" customHeight="false" outlineLevel="0" collapsed="false">
      <c r="A150" s="0" t="s">
        <v>3275</v>
      </c>
      <c r="B150" s="0" t="n">
        <f aca="false">LOG10(C150)</f>
        <v>-1.49174184622102</v>
      </c>
      <c r="C150" s="0" t="n">
        <v>0.0322298403152763</v>
      </c>
      <c r="D150" s="0" t="n">
        <v>0.997265735723912</v>
      </c>
      <c r="E150" s="0" t="n">
        <v>2</v>
      </c>
      <c r="F150" s="0" t="n">
        <v>24</v>
      </c>
      <c r="G150" s="0" t="s">
        <v>3276</v>
      </c>
      <c r="H150" s="0" t="s">
        <v>3277</v>
      </c>
    </row>
    <row r="151" customFormat="false" ht="12.75" hidden="false" customHeight="false" outlineLevel="0" collapsed="false">
      <c r="A151" s="0" t="s">
        <v>3278</v>
      </c>
      <c r="B151" s="0" t="n">
        <f aca="false">LOG10(C151)</f>
        <v>-1.48100772582834</v>
      </c>
      <c r="C151" s="0" t="n">
        <v>0.0330363664020722</v>
      </c>
      <c r="D151" s="0" t="n">
        <v>0.999723329434337</v>
      </c>
      <c r="E151" s="0" t="n">
        <v>1</v>
      </c>
      <c r="F151" s="0" t="n">
        <v>2</v>
      </c>
      <c r="G151" s="0" t="s">
        <v>3279</v>
      </c>
      <c r="H151" s="0" t="s">
        <v>3280</v>
      </c>
    </row>
    <row r="152" customFormat="false" ht="12.75" hidden="false" customHeight="false" outlineLevel="0" collapsed="false">
      <c r="A152" s="0" t="s">
        <v>3281</v>
      </c>
      <c r="B152" s="0" t="n">
        <f aca="false">LOG10(C152)</f>
        <v>-1.48100772582834</v>
      </c>
      <c r="C152" s="0" t="n">
        <v>0.0330363664020722</v>
      </c>
      <c r="D152" s="0" t="n">
        <v>0.999723329434337</v>
      </c>
      <c r="E152" s="0" t="n">
        <v>1</v>
      </c>
      <c r="F152" s="0" t="n">
        <v>2</v>
      </c>
      <c r="G152" s="0" t="s">
        <v>3282</v>
      </c>
      <c r="H152" s="0" t="s">
        <v>3280</v>
      </c>
    </row>
    <row r="153" customFormat="false" ht="12.75" hidden="false" customHeight="false" outlineLevel="0" collapsed="false">
      <c r="A153" s="0" t="s">
        <v>3283</v>
      </c>
      <c r="B153" s="0" t="n">
        <f aca="false">LOG10(C153)</f>
        <v>-1.48100772582834</v>
      </c>
      <c r="C153" s="0" t="n">
        <v>0.0330363664020722</v>
      </c>
      <c r="D153" s="0" t="n">
        <v>0.999723329434337</v>
      </c>
      <c r="E153" s="0" t="n">
        <v>1</v>
      </c>
      <c r="F153" s="0" t="n">
        <v>2</v>
      </c>
      <c r="G153" s="0" t="s">
        <v>3284</v>
      </c>
      <c r="H153" s="0" t="s">
        <v>3280</v>
      </c>
    </row>
    <row r="154" customFormat="false" ht="12.75" hidden="false" customHeight="false" outlineLevel="0" collapsed="false">
      <c r="A154" s="0" t="s">
        <v>1698</v>
      </c>
      <c r="B154" s="0" t="n">
        <f aca="false">LOG10(C154)</f>
        <v>-1.46363937219578</v>
      </c>
      <c r="C154" s="0" t="n">
        <v>0.0343843348723862</v>
      </c>
      <c r="D154" s="0" t="n">
        <v>0.992221888330284</v>
      </c>
      <c r="E154" s="0" t="n">
        <v>4</v>
      </c>
      <c r="F154" s="0" t="n">
        <v>150</v>
      </c>
      <c r="G154" s="0" t="s">
        <v>1699</v>
      </c>
      <c r="H154" s="0" t="s">
        <v>3285</v>
      </c>
    </row>
    <row r="155" customFormat="false" ht="12.75" hidden="false" customHeight="false" outlineLevel="0" collapsed="false">
      <c r="A155" s="0" t="s">
        <v>2739</v>
      </c>
      <c r="B155" s="0" t="n">
        <f aca="false">LOG10(C155)</f>
        <v>-1.46146900039381</v>
      </c>
      <c r="C155" s="0" t="n">
        <v>0.0345565994932556</v>
      </c>
      <c r="D155" s="0" t="n">
        <v>0.990483507662388</v>
      </c>
      <c r="E155" s="0" t="n">
        <v>5</v>
      </c>
      <c r="F155" s="0" t="n">
        <v>162</v>
      </c>
      <c r="G155" s="0" t="s">
        <v>2740</v>
      </c>
      <c r="H155" s="0" t="s">
        <v>3286</v>
      </c>
    </row>
    <row r="156" customFormat="false" ht="12.75" hidden="false" customHeight="false" outlineLevel="0" collapsed="false">
      <c r="A156" s="0" t="s">
        <v>3287</v>
      </c>
      <c r="B156" s="0" t="n">
        <f aca="false">LOG10(C156)</f>
        <v>-1.45828103092528</v>
      </c>
      <c r="C156" s="0" t="n">
        <v>0.0348111979703608</v>
      </c>
      <c r="D156" s="0" t="n">
        <v>0.996949787994558</v>
      </c>
      <c r="E156" s="0" t="n">
        <v>2</v>
      </c>
      <c r="F156" s="0" t="n">
        <v>21</v>
      </c>
      <c r="G156" s="0" t="s">
        <v>3288</v>
      </c>
      <c r="H156" s="0" t="s">
        <v>3132</v>
      </c>
    </row>
    <row r="157" customFormat="false" ht="12.75" hidden="false" customHeight="false" outlineLevel="0" collapsed="false">
      <c r="A157" s="0" t="s">
        <v>297</v>
      </c>
      <c r="B157" s="0" t="n">
        <f aca="false">LOG10(C157)</f>
        <v>-1.44954697501625</v>
      </c>
      <c r="C157" s="0" t="n">
        <v>0.0355183698324859</v>
      </c>
      <c r="D157" s="0" t="n">
        <v>0.994157229929538</v>
      </c>
      <c r="E157" s="0" t="n">
        <v>3</v>
      </c>
      <c r="F157" s="0" t="n">
        <v>52</v>
      </c>
      <c r="G157" s="0" t="s">
        <v>298</v>
      </c>
      <c r="H157" s="0" t="s">
        <v>3289</v>
      </c>
    </row>
    <row r="158" customFormat="false" ht="12.75" hidden="false" customHeight="false" outlineLevel="0" collapsed="false">
      <c r="A158" s="0" t="s">
        <v>3290</v>
      </c>
      <c r="B158" s="0" t="n">
        <f aca="false">LOG10(C158)</f>
        <v>-1.44872029714789</v>
      </c>
      <c r="C158" s="0" t="n">
        <v>0.0355860432998914</v>
      </c>
      <c r="D158" s="0" t="n">
        <v>0.999678554196662</v>
      </c>
      <c r="E158" s="0" t="n">
        <v>1</v>
      </c>
      <c r="F158" s="0" t="n">
        <v>2</v>
      </c>
      <c r="G158" s="0" t="s">
        <v>3291</v>
      </c>
      <c r="H158" s="0" t="s">
        <v>3292</v>
      </c>
    </row>
    <row r="159" customFormat="false" ht="12.75" hidden="false" customHeight="false" outlineLevel="0" collapsed="false">
      <c r="A159" s="0" t="s">
        <v>210</v>
      </c>
      <c r="B159" s="0" t="n">
        <f aca="false">LOG10(C159)</f>
        <v>-1.4456466503184</v>
      </c>
      <c r="C159" s="0" t="n">
        <v>0.035838790926294</v>
      </c>
      <c r="D159" s="0" t="n">
        <v>0.996657508597996</v>
      </c>
      <c r="E159" s="0" t="n">
        <v>2</v>
      </c>
      <c r="F159" s="0" t="n">
        <v>60</v>
      </c>
      <c r="G159" s="0" t="s">
        <v>211</v>
      </c>
      <c r="H159" s="0" t="s">
        <v>3208</v>
      </c>
    </row>
    <row r="160" customFormat="false" ht="12.75" hidden="false" customHeight="false" outlineLevel="0" collapsed="false">
      <c r="A160" s="0" t="s">
        <v>2201</v>
      </c>
      <c r="B160" s="0" t="n">
        <f aca="false">LOG10(C160)</f>
        <v>-1.44286875453095</v>
      </c>
      <c r="C160" s="0" t="n">
        <v>0.0360687627746573</v>
      </c>
      <c r="D160" s="0" t="n">
        <v>0.99950605575823</v>
      </c>
      <c r="E160" s="0" t="n">
        <v>1</v>
      </c>
      <c r="F160" s="0" t="n">
        <v>4</v>
      </c>
      <c r="G160" s="0" t="s">
        <v>2202</v>
      </c>
      <c r="H160" s="0" t="s">
        <v>3293</v>
      </c>
    </row>
    <row r="161" customFormat="false" ht="12.75" hidden="false" customHeight="false" outlineLevel="0" collapsed="false">
      <c r="A161" s="0" t="s">
        <v>3294</v>
      </c>
      <c r="B161" s="0" t="n">
        <f aca="false">LOG10(C161)</f>
        <v>-1.44217793912746</v>
      </c>
      <c r="C161" s="0" t="n">
        <v>0.036126181612795</v>
      </c>
      <c r="D161" s="0" t="n">
        <v>0.999668629867668</v>
      </c>
      <c r="E161" s="0" t="n">
        <v>1</v>
      </c>
      <c r="F161" s="0" t="n">
        <v>2</v>
      </c>
      <c r="G161" s="0" t="s">
        <v>3295</v>
      </c>
      <c r="H161" s="0" t="s">
        <v>3296</v>
      </c>
    </row>
    <row r="162" customFormat="false" ht="12.75" hidden="false" customHeight="false" outlineLevel="0" collapsed="false">
      <c r="A162" s="0" t="s">
        <v>531</v>
      </c>
      <c r="B162" s="0" t="n">
        <f aca="false">LOG10(C162)</f>
        <v>-1.44107802471635</v>
      </c>
      <c r="C162" s="0" t="n">
        <v>0.0362177924211055</v>
      </c>
      <c r="D162" s="0" t="n">
        <v>0.999501933714889</v>
      </c>
      <c r="E162" s="0" t="n">
        <v>1</v>
      </c>
      <c r="F162" s="0" t="n">
        <v>4</v>
      </c>
      <c r="G162" s="0" t="s">
        <v>532</v>
      </c>
      <c r="H162" s="0" t="s">
        <v>3297</v>
      </c>
    </row>
    <row r="163" customFormat="false" ht="12.75" hidden="false" customHeight="false" outlineLevel="0" collapsed="false">
      <c r="A163" s="0" t="s">
        <v>3298</v>
      </c>
      <c r="B163" s="0" t="n">
        <f aca="false">LOG10(C163)</f>
        <v>-1.44106262289458</v>
      </c>
      <c r="C163" s="0" t="n">
        <v>0.0362190768718603</v>
      </c>
      <c r="D163" s="0" t="n">
        <v>0.999501898112381</v>
      </c>
      <c r="E163" s="0" t="n">
        <v>1</v>
      </c>
      <c r="F163" s="0" t="n">
        <v>4</v>
      </c>
      <c r="G163" s="0" t="s">
        <v>3299</v>
      </c>
      <c r="H163" s="0" t="s">
        <v>3255</v>
      </c>
    </row>
    <row r="164" customFormat="false" ht="12.75" hidden="false" customHeight="false" outlineLevel="0" collapsed="false">
      <c r="A164" s="0" t="s">
        <v>501</v>
      </c>
      <c r="B164" s="0" t="n">
        <f aca="false">LOG10(C164)</f>
        <v>-1.4351141107642</v>
      </c>
      <c r="C164" s="0" t="n">
        <v>0.0367185809844434</v>
      </c>
      <c r="D164" s="0" t="n">
        <v>0.991608269016871</v>
      </c>
      <c r="E164" s="0" t="n">
        <v>4</v>
      </c>
      <c r="F164" s="0" t="n">
        <v>87</v>
      </c>
      <c r="G164" s="0" t="s">
        <v>502</v>
      </c>
      <c r="H164" s="0" t="s">
        <v>3300</v>
      </c>
    </row>
    <row r="165" customFormat="false" ht="12.75" hidden="false" customHeight="false" outlineLevel="0" collapsed="false">
      <c r="A165" s="0" t="s">
        <v>3301</v>
      </c>
      <c r="B165" s="0" t="n">
        <f aca="false">LOG10(C165)</f>
        <v>-1.42613313774659</v>
      </c>
      <c r="C165" s="0" t="n">
        <v>0.0374858067768576</v>
      </c>
      <c r="D165" s="0" t="n">
        <v>0.999642967724694</v>
      </c>
      <c r="E165" s="0" t="n">
        <v>1</v>
      </c>
      <c r="F165" s="0" t="n">
        <v>2</v>
      </c>
      <c r="G165" s="0" t="s">
        <v>3302</v>
      </c>
      <c r="H165" s="0" t="s">
        <v>3303</v>
      </c>
    </row>
    <row r="166" customFormat="false" ht="12.75" hidden="false" customHeight="false" outlineLevel="0" collapsed="false">
      <c r="A166" s="0" t="s">
        <v>3304</v>
      </c>
      <c r="B166" s="0" t="n">
        <f aca="false">LOG10(C166)</f>
        <v>-1.42613313774659</v>
      </c>
      <c r="C166" s="0" t="n">
        <v>0.0374858067768576</v>
      </c>
      <c r="D166" s="0" t="n">
        <v>0.999642967724694</v>
      </c>
      <c r="E166" s="0" t="n">
        <v>1</v>
      </c>
      <c r="F166" s="0" t="n">
        <v>2</v>
      </c>
      <c r="G166" s="0" t="s">
        <v>3305</v>
      </c>
      <c r="H166" s="0" t="s">
        <v>3303</v>
      </c>
    </row>
    <row r="167" customFormat="false" ht="12.75" hidden="false" customHeight="false" outlineLevel="0" collapsed="false">
      <c r="A167" s="0" t="s">
        <v>3306</v>
      </c>
      <c r="B167" s="0" t="n">
        <f aca="false">LOG10(C167)</f>
        <v>-1.42613313774659</v>
      </c>
      <c r="C167" s="0" t="n">
        <v>0.0374858067768576</v>
      </c>
      <c r="D167" s="0" t="n">
        <v>0.999642967724694</v>
      </c>
      <c r="E167" s="0" t="n">
        <v>1</v>
      </c>
      <c r="F167" s="0" t="n">
        <v>2</v>
      </c>
      <c r="G167" s="0" t="s">
        <v>3307</v>
      </c>
      <c r="H167" s="0" t="s">
        <v>3303</v>
      </c>
    </row>
    <row r="168" customFormat="false" ht="12.75" hidden="false" customHeight="false" outlineLevel="0" collapsed="false">
      <c r="A168" s="0" t="s">
        <v>3308</v>
      </c>
      <c r="B168" s="0" t="n">
        <f aca="false">LOG10(C168)</f>
        <v>-1.42613313774659</v>
      </c>
      <c r="C168" s="0" t="n">
        <v>0.0374858067768576</v>
      </c>
      <c r="D168" s="0" t="n">
        <v>0.999642967724694</v>
      </c>
      <c r="E168" s="0" t="n">
        <v>1</v>
      </c>
      <c r="F168" s="0" t="n">
        <v>2</v>
      </c>
      <c r="G168" s="0" t="s">
        <v>3309</v>
      </c>
      <c r="H168" s="0" t="s">
        <v>3303</v>
      </c>
    </row>
    <row r="169" customFormat="false" ht="12.75" hidden="false" customHeight="false" outlineLevel="0" collapsed="false">
      <c r="A169" s="0" t="s">
        <v>3310</v>
      </c>
      <c r="B169" s="0" t="n">
        <f aca="false">LOG10(C169)</f>
        <v>-1.41786603693252</v>
      </c>
      <c r="C169" s="0" t="n">
        <v>0.0382062104062678</v>
      </c>
      <c r="D169" s="0" t="n">
        <v>0.993460088213046</v>
      </c>
      <c r="E169" s="0" t="n">
        <v>3</v>
      </c>
      <c r="F169" s="0" t="n">
        <v>77</v>
      </c>
      <c r="G169" s="0" t="s">
        <v>3311</v>
      </c>
      <c r="H169" s="0" t="s">
        <v>3312</v>
      </c>
    </row>
    <row r="170" customFormat="false" ht="12.75" hidden="false" customHeight="false" outlineLevel="0" collapsed="false">
      <c r="A170" s="0" t="s">
        <v>2474</v>
      </c>
      <c r="B170" s="0" t="n">
        <f aca="false">LOG10(C170)</f>
        <v>-1.41361882511638</v>
      </c>
      <c r="C170" s="0" t="n">
        <v>0.0385816835759515</v>
      </c>
      <c r="D170" s="0" t="n">
        <v>0.996509480105309</v>
      </c>
      <c r="E170" s="0" t="n">
        <v>2</v>
      </c>
      <c r="F170" s="0" t="n">
        <v>16</v>
      </c>
      <c r="G170" s="0" t="s">
        <v>2475</v>
      </c>
      <c r="H170" s="0" t="s">
        <v>3313</v>
      </c>
    </row>
    <row r="171" customFormat="false" ht="12.75" hidden="false" customHeight="false" outlineLevel="0" collapsed="false">
      <c r="A171" s="0" t="s">
        <v>3314</v>
      </c>
      <c r="B171" s="0" t="n">
        <f aca="false">LOG10(C171)</f>
        <v>-1.40412506826756</v>
      </c>
      <c r="C171" s="0" t="n">
        <v>0.0394343722486984</v>
      </c>
      <c r="D171" s="0" t="n">
        <v>0.999343757067829</v>
      </c>
      <c r="E171" s="0" t="n">
        <v>1</v>
      </c>
      <c r="F171" s="0" t="n">
        <v>6</v>
      </c>
      <c r="G171" s="0" t="s">
        <v>3315</v>
      </c>
      <c r="H171" s="0" t="s">
        <v>3232</v>
      </c>
    </row>
    <row r="172" customFormat="false" ht="12.75" hidden="false" customHeight="false" outlineLevel="0" collapsed="false">
      <c r="A172" s="0" t="s">
        <v>2182</v>
      </c>
      <c r="B172" s="0" t="n">
        <f aca="false">LOG10(C172)</f>
        <v>-1.40011221837175</v>
      </c>
      <c r="C172" s="0" t="n">
        <v>0.0398004315995152</v>
      </c>
      <c r="D172" s="0" t="n">
        <v>0.99946392558136</v>
      </c>
      <c r="E172" s="0" t="n">
        <v>1</v>
      </c>
      <c r="F172" s="0" t="n">
        <v>3</v>
      </c>
      <c r="G172" s="0" t="s">
        <v>2183</v>
      </c>
      <c r="H172" s="0" t="s">
        <v>3316</v>
      </c>
    </row>
    <row r="173" customFormat="false" ht="12.75" hidden="false" customHeight="false" outlineLevel="0" collapsed="false">
      <c r="A173" s="0" t="s">
        <v>676</v>
      </c>
      <c r="B173" s="0" t="n">
        <f aca="false">LOG10(C173)</f>
        <v>-1.39788433346701</v>
      </c>
      <c r="C173" s="0" t="n">
        <v>0.0400051282045884</v>
      </c>
      <c r="D173" s="0" t="n">
        <v>0.996069244184033</v>
      </c>
      <c r="E173" s="0" t="n">
        <v>2</v>
      </c>
      <c r="F173" s="0" t="n">
        <v>46</v>
      </c>
      <c r="G173" s="0" t="s">
        <v>677</v>
      </c>
      <c r="H173" s="0" t="s">
        <v>3317</v>
      </c>
    </row>
    <row r="174" customFormat="false" ht="12.75" hidden="false" customHeight="false" outlineLevel="0" collapsed="false">
      <c r="A174" s="0" t="s">
        <v>2336</v>
      </c>
      <c r="B174" s="0" t="n">
        <f aca="false">LOG10(C174)</f>
        <v>-1.39398734759326</v>
      </c>
      <c r="C174" s="0" t="n">
        <v>0.0403657152638279</v>
      </c>
      <c r="D174" s="0" t="n">
        <v>0.999312136378754</v>
      </c>
      <c r="E174" s="0" t="n">
        <v>1</v>
      </c>
      <c r="F174" s="0" t="n">
        <v>6</v>
      </c>
      <c r="G174" s="0" t="s">
        <v>2337</v>
      </c>
      <c r="H174" s="0" t="s">
        <v>3318</v>
      </c>
    </row>
    <row r="175" customFormat="false" ht="12.75" hidden="false" customHeight="false" outlineLevel="0" collapsed="false">
      <c r="A175" s="0" t="s">
        <v>3319</v>
      </c>
      <c r="B175" s="0" t="n">
        <f aca="false">LOG10(C175)</f>
        <v>-1.39229902913274</v>
      </c>
      <c r="C175" s="0" t="n">
        <v>0.0405229422693064</v>
      </c>
      <c r="D175" s="0" t="n">
        <v>0.996108365767606</v>
      </c>
      <c r="E175" s="0" t="n">
        <v>2</v>
      </c>
      <c r="F175" s="0" t="n">
        <v>24</v>
      </c>
      <c r="G175" s="0" t="s">
        <v>3320</v>
      </c>
      <c r="H175" s="0" t="s">
        <v>3321</v>
      </c>
    </row>
    <row r="176" customFormat="false" ht="12.75" hidden="false" customHeight="false" outlineLevel="0" collapsed="false">
      <c r="A176" s="0" t="s">
        <v>3322</v>
      </c>
      <c r="B176" s="0" t="n">
        <f aca="false">LOG10(C176)</f>
        <v>-1.3917508079375</v>
      </c>
      <c r="C176" s="0" t="n">
        <v>0.0405741277305492</v>
      </c>
      <c r="D176" s="0" t="n">
        <v>0.999442683163284</v>
      </c>
      <c r="E176" s="0" t="n">
        <v>1</v>
      </c>
      <c r="F176" s="0" t="n">
        <v>3</v>
      </c>
      <c r="G176" s="0" t="s">
        <v>3323</v>
      </c>
      <c r="H176" s="0" t="s">
        <v>3324</v>
      </c>
    </row>
    <row r="177" customFormat="false" ht="12.75" hidden="false" customHeight="false" outlineLevel="0" collapsed="false">
      <c r="A177" s="0" t="s">
        <v>3325</v>
      </c>
      <c r="B177" s="0" t="n">
        <f aca="false">LOG10(C177)</f>
        <v>-1.38888475389391</v>
      </c>
      <c r="C177" s="0" t="n">
        <v>0.0408427753962203</v>
      </c>
      <c r="D177" s="0" t="n">
        <v>0.999435208885879</v>
      </c>
      <c r="E177" s="0" t="n">
        <v>1</v>
      </c>
      <c r="F177" s="0" t="n">
        <v>3</v>
      </c>
      <c r="G177" s="0" t="s">
        <v>3326</v>
      </c>
      <c r="H177" s="0" t="s">
        <v>3280</v>
      </c>
    </row>
    <row r="178" customFormat="false" ht="12.75" hidden="false" customHeight="false" outlineLevel="0" collapsed="false">
      <c r="A178" s="0" t="s">
        <v>2176</v>
      </c>
      <c r="B178" s="0" t="n">
        <f aca="false">LOG10(C178)</f>
        <v>-1.38876633149536</v>
      </c>
      <c r="C178" s="0" t="n">
        <v>0.0408539138267495</v>
      </c>
      <c r="D178" s="0" t="n">
        <v>0.992809684953836</v>
      </c>
      <c r="E178" s="0" t="n">
        <v>3</v>
      </c>
      <c r="F178" s="0" t="n">
        <v>83</v>
      </c>
      <c r="G178" s="0" t="s">
        <v>2177</v>
      </c>
      <c r="H178" s="0" t="s">
        <v>3327</v>
      </c>
    </row>
    <row r="179" customFormat="false" ht="12.75" hidden="false" customHeight="false" outlineLevel="0" collapsed="false">
      <c r="A179" s="0" t="s">
        <v>3328</v>
      </c>
      <c r="B179" s="0" t="n">
        <f aca="false">LOG10(C179)</f>
        <v>-1.38733495551942</v>
      </c>
      <c r="C179" s="0" t="n">
        <v>0.0409887849472299</v>
      </c>
      <c r="D179" s="0" t="n">
        <v>0.999243850314407</v>
      </c>
      <c r="E179" s="0" t="n">
        <v>1</v>
      </c>
      <c r="F179" s="0" t="n">
        <v>9</v>
      </c>
      <c r="G179" s="0" t="s">
        <v>3329</v>
      </c>
      <c r="H179" s="0" t="s">
        <v>3330</v>
      </c>
    </row>
    <row r="180" customFormat="false" ht="12.75" hidden="false" customHeight="false" outlineLevel="0" collapsed="false">
      <c r="A180" s="0" t="s">
        <v>123</v>
      </c>
      <c r="B180" s="0" t="n">
        <f aca="false">LOG10(C180)</f>
        <v>-1.38276898326465</v>
      </c>
      <c r="C180" s="0" t="n">
        <v>0.0414219954604998</v>
      </c>
      <c r="D180" s="0" t="n">
        <v>0.988015895215045</v>
      </c>
      <c r="E180" s="0" t="n">
        <v>5</v>
      </c>
      <c r="F180" s="0" t="n">
        <v>177</v>
      </c>
      <c r="G180" s="0" t="s">
        <v>124</v>
      </c>
      <c r="H180" s="0" t="s">
        <v>3331</v>
      </c>
    </row>
    <row r="181" customFormat="false" ht="12.75" hidden="false" customHeight="false" outlineLevel="0" collapsed="false">
      <c r="A181" s="0" t="s">
        <v>3332</v>
      </c>
      <c r="B181" s="0" t="n">
        <f aca="false">LOG10(C181)</f>
        <v>-1.37155470986222</v>
      </c>
      <c r="C181" s="0" t="n">
        <v>0.042505515748525</v>
      </c>
      <c r="D181" s="0" t="n">
        <v>0.995821970286261</v>
      </c>
      <c r="E181" s="0" t="n">
        <v>2</v>
      </c>
      <c r="F181" s="0" t="n">
        <v>23</v>
      </c>
      <c r="G181" s="0" t="s">
        <v>3333</v>
      </c>
      <c r="H181" s="0" t="s">
        <v>3334</v>
      </c>
    </row>
    <row r="182" customFormat="false" ht="12.75" hidden="false" customHeight="false" outlineLevel="0" collapsed="false">
      <c r="A182" s="0" t="s">
        <v>250</v>
      </c>
      <c r="B182" s="0" t="n">
        <f aca="false">LOG10(C182)</f>
        <v>-1.36295719959821</v>
      </c>
      <c r="C182" s="0" t="n">
        <v>0.0433553603669255</v>
      </c>
      <c r="D182" s="0" t="n">
        <v>0.995559492877349</v>
      </c>
      <c r="E182" s="0" t="n">
        <v>2</v>
      </c>
      <c r="F182" s="0" t="n">
        <v>43</v>
      </c>
      <c r="G182" s="0" t="s">
        <v>251</v>
      </c>
      <c r="H182" s="0" t="s">
        <v>3335</v>
      </c>
    </row>
    <row r="183" customFormat="false" ht="12.75" hidden="false" customHeight="false" outlineLevel="0" collapsed="false">
      <c r="A183" s="0" t="s">
        <v>2081</v>
      </c>
      <c r="B183" s="0" t="n">
        <f aca="false">LOG10(C183)</f>
        <v>-1.36151950998026</v>
      </c>
      <c r="C183" s="0" t="n">
        <v>0.0434991218911709</v>
      </c>
      <c r="D183" s="0" t="n">
        <v>0.999517735385848</v>
      </c>
      <c r="E183" s="0" t="n">
        <v>1</v>
      </c>
      <c r="F183" s="0" t="n">
        <v>2</v>
      </c>
      <c r="G183" s="0" t="s">
        <v>2082</v>
      </c>
      <c r="H183" s="0" t="s">
        <v>3261</v>
      </c>
    </row>
    <row r="184" customFormat="false" ht="12.75" hidden="false" customHeight="false" outlineLevel="0" collapsed="false">
      <c r="A184" s="0" t="s">
        <v>2333</v>
      </c>
      <c r="B184" s="0" t="n">
        <f aca="false">LOG10(C184)</f>
        <v>-1.35807859046996</v>
      </c>
      <c r="C184" s="0" t="n">
        <v>0.0438451347893974</v>
      </c>
      <c r="D184" s="0" t="n">
        <v>0.999187306070978</v>
      </c>
      <c r="E184" s="0" t="n">
        <v>1</v>
      </c>
      <c r="F184" s="0" t="n">
        <v>6</v>
      </c>
      <c r="G184" s="0" t="s">
        <v>2334</v>
      </c>
      <c r="H184" s="0" t="s">
        <v>3239</v>
      </c>
    </row>
    <row r="185" customFormat="false" ht="12.75" hidden="false" customHeight="false" outlineLevel="0" collapsed="false">
      <c r="A185" s="0" t="s">
        <v>1023</v>
      </c>
      <c r="B185" s="0" t="n">
        <f aca="false">LOG10(C185)</f>
        <v>-1.34989705013036</v>
      </c>
      <c r="C185" s="0" t="n">
        <v>0.0446789491420789</v>
      </c>
      <c r="D185" s="0" t="n">
        <v>0.999155818513114</v>
      </c>
      <c r="E185" s="0" t="n">
        <v>1</v>
      </c>
      <c r="F185" s="0" t="n">
        <v>6</v>
      </c>
      <c r="G185" s="0" t="s">
        <v>1024</v>
      </c>
      <c r="H185" s="0" t="s">
        <v>3336</v>
      </c>
    </row>
    <row r="186" customFormat="false" ht="12.75" hidden="false" customHeight="false" outlineLevel="0" collapsed="false">
      <c r="A186" s="0" t="s">
        <v>2292</v>
      </c>
      <c r="B186" s="0" t="n">
        <f aca="false">LOG10(C186)</f>
        <v>-1.34860857411437</v>
      </c>
      <c r="C186" s="0" t="n">
        <v>0.0448117006230502</v>
      </c>
      <c r="D186" s="0" t="n">
        <v>0.995357794227424</v>
      </c>
      <c r="E186" s="0" t="n">
        <v>2</v>
      </c>
      <c r="F186" s="0" t="n">
        <v>36</v>
      </c>
      <c r="G186" s="0" t="s">
        <v>2293</v>
      </c>
      <c r="H186" s="0" t="s">
        <v>3337</v>
      </c>
    </row>
    <row r="187" customFormat="false" ht="12.75" hidden="false" customHeight="false" outlineLevel="0" collapsed="false">
      <c r="A187" s="0" t="s">
        <v>3338</v>
      </c>
      <c r="B187" s="0" t="n">
        <f aca="false">LOG10(C187)</f>
        <v>-1.34421449038267</v>
      </c>
      <c r="C187" s="0" t="n">
        <v>0.0452673957005298</v>
      </c>
      <c r="D187" s="0" t="n">
        <v>0.999218902071853</v>
      </c>
      <c r="E187" s="0" t="n">
        <v>1</v>
      </c>
      <c r="F187" s="0" t="n">
        <v>4</v>
      </c>
      <c r="G187" s="0" t="s">
        <v>3339</v>
      </c>
      <c r="H187" s="0" t="s">
        <v>3340</v>
      </c>
    </row>
    <row r="188" customFormat="false" ht="12.75" hidden="false" customHeight="false" outlineLevel="0" collapsed="false">
      <c r="A188" s="0" t="s">
        <v>3341</v>
      </c>
      <c r="B188" s="0" t="n">
        <f aca="false">LOG10(C188)</f>
        <v>-1.33810831992069</v>
      </c>
      <c r="C188" s="0" t="n">
        <v>0.0459083495862993</v>
      </c>
      <c r="D188" s="0" t="n">
        <v>0.999462162970286</v>
      </c>
      <c r="E188" s="0" t="n">
        <v>1</v>
      </c>
      <c r="F188" s="0" t="n">
        <v>2</v>
      </c>
      <c r="G188" s="0" t="s">
        <v>3342</v>
      </c>
      <c r="H188" s="0" t="s">
        <v>3224</v>
      </c>
    </row>
    <row r="189" customFormat="false" ht="12.75" hidden="false" customHeight="false" outlineLevel="0" collapsed="false">
      <c r="A189" s="0" t="s">
        <v>3343</v>
      </c>
      <c r="B189" s="0" t="n">
        <f aca="false">LOG10(C189)</f>
        <v>-1.33674097837387</v>
      </c>
      <c r="C189" s="0" t="n">
        <v>0.0460531161377535</v>
      </c>
      <c r="D189" s="0" t="n">
        <v>0.99928019180041</v>
      </c>
      <c r="E189" s="0" t="n">
        <v>1</v>
      </c>
      <c r="F189" s="0" t="n">
        <v>3</v>
      </c>
      <c r="G189" s="0" t="s">
        <v>3344</v>
      </c>
      <c r="H189" s="0" t="s">
        <v>3345</v>
      </c>
    </row>
    <row r="190" customFormat="false" ht="12.75" hidden="false" customHeight="false" outlineLevel="0" collapsed="false">
      <c r="A190" s="0" t="s">
        <v>238</v>
      </c>
      <c r="B190" s="0" t="n">
        <f aca="false">LOG10(C190)</f>
        <v>-1.32936883978801</v>
      </c>
      <c r="C190" s="0" t="n">
        <v>0.0468415394999328</v>
      </c>
      <c r="D190" s="0" t="n">
        <v>0.995040539575311</v>
      </c>
      <c r="E190" s="0" t="n">
        <v>2</v>
      </c>
      <c r="F190" s="0" t="n">
        <v>34</v>
      </c>
      <c r="G190" s="0" t="s">
        <v>239</v>
      </c>
      <c r="H190" s="0" t="s">
        <v>3346</v>
      </c>
    </row>
    <row r="191" customFormat="false" ht="12.75" hidden="false" customHeight="false" outlineLevel="0" collapsed="false">
      <c r="A191" s="0" t="s">
        <v>232</v>
      </c>
      <c r="B191" s="0" t="n">
        <f aca="false">LOG10(C191)</f>
        <v>-1.32914979103189</v>
      </c>
      <c r="C191" s="0" t="n">
        <v>0.0468651713198906</v>
      </c>
      <c r="D191" s="0" t="n">
        <v>0.995092857524074</v>
      </c>
      <c r="E191" s="0" t="n">
        <v>2</v>
      </c>
      <c r="F191" s="0" t="n">
        <v>27</v>
      </c>
      <c r="G191" s="0" t="s">
        <v>233</v>
      </c>
      <c r="H191" s="0" t="s">
        <v>3347</v>
      </c>
    </row>
    <row r="192" customFormat="false" ht="12.75" hidden="false" customHeight="false" outlineLevel="0" collapsed="false">
      <c r="A192" s="0" t="s">
        <v>138</v>
      </c>
      <c r="B192" s="0" t="n">
        <f aca="false">LOG10(C192)</f>
        <v>-1.32294949418379</v>
      </c>
      <c r="C192" s="0" t="n">
        <v>0.0475390507763224</v>
      </c>
      <c r="D192" s="0" t="n">
        <v>0.988125461161014</v>
      </c>
      <c r="E192" s="0" t="n">
        <v>4</v>
      </c>
      <c r="F192" s="0" t="n">
        <v>127</v>
      </c>
      <c r="G192" s="0" t="s">
        <v>139</v>
      </c>
      <c r="H192" s="0" t="s">
        <v>3348</v>
      </c>
    </row>
    <row r="193" customFormat="false" ht="12.75" hidden="false" customHeight="false" outlineLevel="0" collapsed="false">
      <c r="A193" s="0" t="s">
        <v>3349</v>
      </c>
      <c r="B193" s="0" t="n">
        <f aca="false">LOG10(C193)</f>
        <v>-1.32077683746075</v>
      </c>
      <c r="C193" s="0" t="n">
        <v>0.0477774715481346</v>
      </c>
      <c r="D193" s="0" t="n">
        <v>0.999224662809283</v>
      </c>
      <c r="E193" s="0" t="n">
        <v>1</v>
      </c>
      <c r="F193" s="0" t="n">
        <v>3</v>
      </c>
      <c r="G193" s="0" t="s">
        <v>3350</v>
      </c>
      <c r="H193" s="0" t="s">
        <v>3351</v>
      </c>
    </row>
    <row r="194" customFormat="false" ht="12.75" hidden="false" customHeight="false" outlineLevel="0" collapsed="false">
      <c r="A194" s="0" t="s">
        <v>3352</v>
      </c>
      <c r="B194" s="0" t="n">
        <f aca="false">LOG10(C194)</f>
        <v>-1.3144073599117</v>
      </c>
      <c r="C194" s="0" t="n">
        <v>0.0484833522250957</v>
      </c>
      <c r="D194" s="0" t="n">
        <v>0.999399332639489</v>
      </c>
      <c r="E194" s="0" t="n">
        <v>1</v>
      </c>
      <c r="F194" s="0" t="n">
        <v>2</v>
      </c>
      <c r="G194" s="0" t="s">
        <v>3353</v>
      </c>
      <c r="H194" s="0" t="s">
        <v>3354</v>
      </c>
    </row>
    <row r="195" customFormat="false" ht="12.75" hidden="false" customHeight="false" outlineLevel="0" collapsed="false">
      <c r="A195" s="0" t="s">
        <v>3355</v>
      </c>
      <c r="B195" s="0" t="n">
        <f aca="false">LOG10(C195)</f>
        <v>-1.3144073599117</v>
      </c>
      <c r="C195" s="0" t="n">
        <v>0.0484833522250957</v>
      </c>
      <c r="D195" s="0" t="n">
        <v>0.999399332639489</v>
      </c>
      <c r="E195" s="0" t="n">
        <v>1</v>
      </c>
      <c r="F195" s="0" t="n">
        <v>2</v>
      </c>
      <c r="G195" s="0" t="s">
        <v>3356</v>
      </c>
      <c r="H195" s="0" t="s">
        <v>3354</v>
      </c>
    </row>
    <row r="196" customFormat="false" ht="12.75" hidden="false" customHeight="false" outlineLevel="0" collapsed="false">
      <c r="A196" s="0" t="s">
        <v>2272</v>
      </c>
      <c r="B196" s="0" t="n">
        <f aca="false">LOG10(C196)</f>
        <v>-1.31425865210263</v>
      </c>
      <c r="C196" s="0" t="n">
        <v>0.048499956367903</v>
      </c>
      <c r="D196" s="0" t="n">
        <v>0.999102108143968</v>
      </c>
      <c r="E196" s="0" t="n">
        <v>1</v>
      </c>
      <c r="F196" s="0" t="n">
        <v>4</v>
      </c>
      <c r="G196" s="0" t="s">
        <v>2273</v>
      </c>
      <c r="H196" s="0" t="s">
        <v>3357</v>
      </c>
    </row>
    <row r="197" customFormat="false" ht="12.75" hidden="false" customHeight="false" outlineLevel="0" collapsed="false">
      <c r="A197" s="0" t="s">
        <v>368</v>
      </c>
      <c r="B197" s="0" t="n">
        <f aca="false">LOG10(C197)</f>
        <v>-1.30974935413454</v>
      </c>
      <c r="C197" s="0" t="n">
        <v>0.049006156868428</v>
      </c>
      <c r="D197" s="0" t="n">
        <v>0.98764317706892</v>
      </c>
      <c r="E197" s="0" t="n">
        <v>4</v>
      </c>
      <c r="F197" s="0" t="n">
        <v>125</v>
      </c>
      <c r="G197" s="0" t="s">
        <v>369</v>
      </c>
      <c r="H197" s="0" t="s">
        <v>3358</v>
      </c>
    </row>
    <row r="198" customFormat="false" ht="12.75" hidden="false" customHeight="false" outlineLevel="0" collapsed="false">
      <c r="A198" s="0" t="s">
        <v>3359</v>
      </c>
      <c r="B198" s="0" t="n">
        <f aca="false">LOG10(C198)</f>
        <v>-1.30822219306069</v>
      </c>
      <c r="C198" s="0" t="n">
        <v>0.0491787863572579</v>
      </c>
      <c r="D198" s="0" t="n">
        <v>0.998975354812252</v>
      </c>
      <c r="E198" s="0" t="n">
        <v>1</v>
      </c>
      <c r="F198" s="0" t="n">
        <v>6</v>
      </c>
      <c r="G198" s="0" t="s">
        <v>3360</v>
      </c>
      <c r="H198" s="0" t="s">
        <v>3361</v>
      </c>
    </row>
    <row r="199" s="4" customFormat="true" ht="12.75" hidden="false" customHeight="false" outlineLevel="0" collapsed="false">
      <c r="A199" s="4" t="s">
        <v>3362</v>
      </c>
      <c r="B199" s="0" t="n">
        <f aca="false">LOG10(C199)</f>
        <v>-1.30216463211488</v>
      </c>
      <c r="C199" s="4" t="n">
        <v>0.0498695406441751</v>
      </c>
      <c r="D199" s="4" t="n">
        <v>0.998876877203827</v>
      </c>
      <c r="E199" s="4" t="n">
        <v>1</v>
      </c>
      <c r="F199" s="4" t="n">
        <v>9</v>
      </c>
      <c r="G199" s="4" t="s">
        <v>3363</v>
      </c>
      <c r="H199" s="4" t="s">
        <v>331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3364</v>
      </c>
      <c r="B2" s="0" t="n">
        <f aca="false">LOG10(C2)</f>
        <v>-3.01207275055759</v>
      </c>
      <c r="C2" s="0" t="n">
        <v>0.00097258428830602</v>
      </c>
      <c r="D2" s="0" t="n">
        <v>0.999999710840728</v>
      </c>
      <c r="E2" s="0" t="n">
        <v>1</v>
      </c>
      <c r="F2" s="0" t="n">
        <v>3</v>
      </c>
      <c r="G2" s="0" t="s">
        <v>3365</v>
      </c>
      <c r="H2" s="0" t="s">
        <v>3366</v>
      </c>
    </row>
    <row r="3" customFormat="false" ht="12.75" hidden="false" customHeight="false" outlineLevel="0" collapsed="false">
      <c r="A3" s="0" t="s">
        <v>3367</v>
      </c>
      <c r="B3" s="0" t="n">
        <f aca="false">LOG10(C3)</f>
        <v>-2.94710316713253</v>
      </c>
      <c r="C3" s="0" t="n">
        <v>0.00112952756228383</v>
      </c>
      <c r="D3" s="0" t="n">
        <v>0.999999609960013</v>
      </c>
      <c r="E3" s="0" t="n">
        <v>1</v>
      </c>
      <c r="F3" s="0" t="n">
        <v>3</v>
      </c>
      <c r="G3" s="0" t="s">
        <v>3368</v>
      </c>
      <c r="H3" s="0" t="s">
        <v>3366</v>
      </c>
    </row>
    <row r="4" customFormat="false" ht="12.75" hidden="false" customHeight="false" outlineLevel="0" collapsed="false">
      <c r="A4" s="0" t="s">
        <v>3369</v>
      </c>
      <c r="B4" s="0" t="n">
        <f aca="false">LOG10(C4)</f>
        <v>-2.85480612711297</v>
      </c>
      <c r="C4" s="0" t="n">
        <v>0.00139699185136316</v>
      </c>
      <c r="D4" s="0" t="n">
        <v>0.999999328735869</v>
      </c>
      <c r="E4" s="0" t="n">
        <v>1</v>
      </c>
      <c r="F4" s="0" t="n">
        <v>4</v>
      </c>
      <c r="G4" s="0" t="s">
        <v>3370</v>
      </c>
      <c r="H4" s="0" t="s">
        <v>3366</v>
      </c>
    </row>
    <row r="5" customFormat="false" ht="12.75" hidden="false" customHeight="false" outlineLevel="0" collapsed="false">
      <c r="A5" s="0" t="s">
        <v>3371</v>
      </c>
      <c r="B5" s="0" t="n">
        <f aca="false">LOG10(C5)</f>
        <v>-2.78563244831933</v>
      </c>
      <c r="C5" s="0" t="n">
        <v>0.00163820237673863</v>
      </c>
      <c r="D5" s="0" t="n">
        <v>0.999999015299844</v>
      </c>
      <c r="E5" s="0" t="n">
        <v>1</v>
      </c>
      <c r="F5" s="0" t="n">
        <v>5</v>
      </c>
      <c r="G5" s="0" t="s">
        <v>3372</v>
      </c>
      <c r="H5" s="0" t="s">
        <v>3373</v>
      </c>
    </row>
    <row r="6" customFormat="false" ht="12.75" hidden="false" customHeight="false" outlineLevel="0" collapsed="false">
      <c r="A6" s="0" t="s">
        <v>3374</v>
      </c>
      <c r="B6" s="0" t="n">
        <f aca="false">LOG10(C6)</f>
        <v>-2.44644870177631</v>
      </c>
      <c r="C6" s="0" t="n">
        <v>0.00357726652225648</v>
      </c>
      <c r="D6" s="0" t="n">
        <v>0.999994660591685</v>
      </c>
      <c r="E6" s="0" t="n">
        <v>1</v>
      </c>
      <c r="F6" s="0" t="n">
        <v>11</v>
      </c>
      <c r="G6" s="0" t="s">
        <v>3375</v>
      </c>
      <c r="H6" s="0" t="s">
        <v>3366</v>
      </c>
    </row>
    <row r="7" customFormat="false" ht="12.75" hidden="false" customHeight="false" outlineLevel="0" collapsed="false">
      <c r="A7" s="0" t="s">
        <v>3376</v>
      </c>
      <c r="B7" s="0" t="n">
        <f aca="false">LOG10(C7)</f>
        <v>-2.28566651313069</v>
      </c>
      <c r="C7" s="0" t="n">
        <v>0.00518004445505613</v>
      </c>
      <c r="D7" s="0" t="n">
        <v>0.999988557400332</v>
      </c>
      <c r="E7" s="0" t="n">
        <v>1</v>
      </c>
      <c r="F7" s="0" t="n">
        <v>14</v>
      </c>
      <c r="G7" s="0" t="s">
        <v>3377</v>
      </c>
      <c r="H7" s="0" t="s">
        <v>3378</v>
      </c>
    </row>
    <row r="8" customFormat="false" ht="12.75" hidden="false" customHeight="false" outlineLevel="0" collapsed="false">
      <c r="A8" s="0" t="s">
        <v>42</v>
      </c>
      <c r="B8" s="0" t="n">
        <f aca="false">LOG10(C8)</f>
        <v>-2.10369267190315</v>
      </c>
      <c r="C8" s="0" t="n">
        <v>0.00787602939045342</v>
      </c>
      <c r="D8" s="0" t="n">
        <v>0.999703512841448</v>
      </c>
      <c r="E8" s="0" t="n">
        <v>2</v>
      </c>
      <c r="F8" s="0" t="n">
        <v>429</v>
      </c>
      <c r="G8" s="0" t="s">
        <v>43</v>
      </c>
      <c r="H8" s="0" t="s">
        <v>3379</v>
      </c>
    </row>
    <row r="9" customFormat="false" ht="12.75" hidden="false" customHeight="false" outlineLevel="0" collapsed="false">
      <c r="A9" s="0" t="s">
        <v>3380</v>
      </c>
      <c r="B9" s="0" t="n">
        <f aca="false">LOG10(C9)</f>
        <v>-2.03483516198582</v>
      </c>
      <c r="C9" s="0" t="n">
        <v>0.00922921658880588</v>
      </c>
      <c r="D9" s="0" t="n">
        <v>0.999962089585521</v>
      </c>
      <c r="E9" s="0" t="n">
        <v>1</v>
      </c>
      <c r="F9" s="0" t="n">
        <v>31</v>
      </c>
      <c r="G9" s="0" t="s">
        <v>3381</v>
      </c>
      <c r="H9" s="0" t="s">
        <v>3382</v>
      </c>
    </row>
    <row r="10" customFormat="false" ht="12.75" hidden="false" customHeight="false" outlineLevel="0" collapsed="false">
      <c r="A10" s="0" t="s">
        <v>1497</v>
      </c>
      <c r="B10" s="0" t="n">
        <f aca="false">LOG10(C10)</f>
        <v>-1.80783163011195</v>
      </c>
      <c r="C10" s="0" t="n">
        <v>0.0155656897463438</v>
      </c>
      <c r="D10" s="0" t="n">
        <v>0.999890686540953</v>
      </c>
      <c r="E10" s="0" t="n">
        <v>1</v>
      </c>
      <c r="F10" s="0" t="n">
        <v>47</v>
      </c>
      <c r="G10" s="0" t="s">
        <v>1498</v>
      </c>
      <c r="H10" s="0" t="s">
        <v>3378</v>
      </c>
    </row>
    <row r="11" customFormat="false" ht="12.75" hidden="false" customHeight="false" outlineLevel="0" collapsed="false">
      <c r="A11" s="0" t="s">
        <v>3383</v>
      </c>
      <c r="B11" s="0" t="n">
        <f aca="false">LOG10(C11)</f>
        <v>-1.79552246276892</v>
      </c>
      <c r="C11" s="0" t="n">
        <v>0.0160131782214243</v>
      </c>
      <c r="D11" s="0" t="n">
        <v>0.999884141659629</v>
      </c>
      <c r="E11" s="0" t="n">
        <v>1</v>
      </c>
      <c r="F11" s="0" t="n">
        <v>50</v>
      </c>
      <c r="G11" s="0" t="s">
        <v>3384</v>
      </c>
      <c r="H11" s="0" t="s">
        <v>3385</v>
      </c>
    </row>
    <row r="12" customFormat="false" ht="12.75" hidden="false" customHeight="false" outlineLevel="0" collapsed="false">
      <c r="A12" s="0" t="s">
        <v>2368</v>
      </c>
      <c r="B12" s="0" t="n">
        <f aca="false">LOG10(C12)</f>
        <v>-1.7044362093236</v>
      </c>
      <c r="C12" s="0" t="n">
        <v>0.0197498495072958</v>
      </c>
      <c r="D12" s="0" t="n">
        <v>0.999822920111999</v>
      </c>
      <c r="E12" s="0" t="n">
        <v>1</v>
      </c>
      <c r="F12" s="0" t="n">
        <v>60</v>
      </c>
      <c r="G12" s="0" t="s">
        <v>2369</v>
      </c>
      <c r="H12" s="0" t="s">
        <v>3366</v>
      </c>
    </row>
    <row r="13" customFormat="false" ht="12.75" hidden="false" customHeight="false" outlineLevel="0" collapsed="false">
      <c r="A13" s="0" t="s">
        <v>162</v>
      </c>
      <c r="B13" s="0" t="n">
        <f aca="false">LOG10(C13)</f>
        <v>-1.63255735274179</v>
      </c>
      <c r="C13" s="0" t="n">
        <v>0.0233046533471437</v>
      </c>
      <c r="D13" s="0" t="n">
        <v>0.999752153158969</v>
      </c>
      <c r="E13" s="0" t="n">
        <v>1</v>
      </c>
      <c r="F13" s="0" t="n">
        <v>78</v>
      </c>
      <c r="G13" s="0" t="s">
        <v>163</v>
      </c>
      <c r="H13" s="0" t="s">
        <v>3386</v>
      </c>
    </row>
    <row r="14" customFormat="false" ht="12.75" hidden="false" customHeight="false" outlineLevel="0" collapsed="false">
      <c r="A14" s="0" t="s">
        <v>3387</v>
      </c>
      <c r="B14" s="0" t="n">
        <f aca="false">LOG10(C14)</f>
        <v>-1.56870766845756</v>
      </c>
      <c r="C14" s="0" t="n">
        <v>0.0269955594138968</v>
      </c>
      <c r="D14" s="0" t="n">
        <v>0.999666361284333</v>
      </c>
      <c r="E14" s="0" t="n">
        <v>1</v>
      </c>
      <c r="F14" s="0" t="n">
        <v>91</v>
      </c>
      <c r="G14" s="0" t="s">
        <v>3388</v>
      </c>
      <c r="H14" s="0" t="s">
        <v>3378</v>
      </c>
    </row>
    <row r="15" customFormat="false" ht="12.75" hidden="false" customHeight="false" outlineLevel="0" collapsed="false">
      <c r="A15" s="0" t="s">
        <v>3389</v>
      </c>
      <c r="B15" s="0" t="n">
        <f aca="false">LOG10(C15)</f>
        <v>-1.52032916219437</v>
      </c>
      <c r="C15" s="0" t="n">
        <v>0.0301766369381386</v>
      </c>
      <c r="D15" s="0" t="n">
        <v>0.999582457986008</v>
      </c>
      <c r="E15" s="0" t="n">
        <v>1</v>
      </c>
      <c r="F15" s="0" t="n">
        <v>94</v>
      </c>
      <c r="G15" s="0" t="s">
        <v>3390</v>
      </c>
      <c r="H15" s="0" t="s">
        <v>3391</v>
      </c>
    </row>
    <row r="16" customFormat="false" ht="12.75" hidden="false" customHeight="false" outlineLevel="0" collapsed="false">
      <c r="A16" s="0" t="s">
        <v>3392</v>
      </c>
      <c r="B16" s="0" t="n">
        <f aca="false">LOG10(C16)</f>
        <v>-1.49563632470722</v>
      </c>
      <c r="C16" s="0" t="n">
        <v>0.0319421154685191</v>
      </c>
      <c r="D16" s="0" t="n">
        <v>0.99953171042286</v>
      </c>
      <c r="E16" s="0" t="n">
        <v>1</v>
      </c>
      <c r="F16" s="0" t="n">
        <v>97</v>
      </c>
      <c r="G16" s="0" t="s">
        <v>3393</v>
      </c>
      <c r="H16" s="0" t="s">
        <v>3394</v>
      </c>
    </row>
    <row r="17" s="4" customFormat="true" ht="12.75" hidden="false" customHeight="false" outlineLevel="0" collapsed="false">
      <c r="A17" s="4" t="s">
        <v>3395</v>
      </c>
      <c r="B17" s="0" t="n">
        <f aca="false">LOG10(C17)</f>
        <v>-1.31727807046342</v>
      </c>
      <c r="C17" s="4" t="n">
        <v>0.0481639314422133</v>
      </c>
      <c r="D17" s="4" t="n">
        <v>0.99892477985588</v>
      </c>
      <c r="E17" s="4" t="n">
        <v>1</v>
      </c>
      <c r="F17" s="4" t="n">
        <v>153</v>
      </c>
      <c r="G17" s="4" t="s">
        <v>3396</v>
      </c>
      <c r="H17" s="4" t="s">
        <v>337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33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3397</v>
      </c>
      <c r="B2" s="0" t="n">
        <f aca="false">LOG10(C2)</f>
        <v>-3.094580430915</v>
      </c>
      <c r="C2" s="0" t="n">
        <v>0.000804302778666892</v>
      </c>
      <c r="D2" s="0" t="n">
        <v>0.999991093735186</v>
      </c>
      <c r="E2" s="0" t="n">
        <v>2</v>
      </c>
      <c r="F2" s="0" t="n">
        <v>189</v>
      </c>
      <c r="G2" s="0" t="s">
        <v>3398</v>
      </c>
      <c r="H2" s="0" t="s">
        <v>3399</v>
      </c>
    </row>
    <row r="3" customFormat="false" ht="12.75" hidden="false" customHeight="false" outlineLevel="0" collapsed="false">
      <c r="A3" s="0" t="s">
        <v>3400</v>
      </c>
      <c r="B3" s="0" t="n">
        <f aca="false">LOG10(C3)</f>
        <v>-2.86696426913187</v>
      </c>
      <c r="C3" s="0" t="n">
        <v>0.00135842520420147</v>
      </c>
      <c r="D3" s="0" t="n">
        <v>0.999999316164362</v>
      </c>
      <c r="E3" s="0" t="n">
        <v>1</v>
      </c>
      <c r="F3" s="0" t="n">
        <v>6</v>
      </c>
      <c r="G3" s="0" t="s">
        <v>3401</v>
      </c>
      <c r="H3" s="0" t="s">
        <v>3402</v>
      </c>
    </row>
    <row r="4" customFormat="false" ht="12.75" hidden="false" customHeight="false" outlineLevel="0" collapsed="false">
      <c r="A4" s="0" t="s">
        <v>3403</v>
      </c>
      <c r="B4" s="0" t="n">
        <f aca="false">LOG10(C4)</f>
        <v>-2.79676331278701</v>
      </c>
      <c r="C4" s="0" t="n">
        <v>0.00159674912636492</v>
      </c>
      <c r="D4" s="0" t="n">
        <v>0.999999028088432</v>
      </c>
      <c r="E4" s="0" t="n">
        <v>1</v>
      </c>
      <c r="F4" s="0" t="n">
        <v>7</v>
      </c>
      <c r="G4" s="0" t="s">
        <v>3404</v>
      </c>
      <c r="H4" s="0" t="s">
        <v>3405</v>
      </c>
    </row>
    <row r="5" customFormat="false" ht="12.75" hidden="false" customHeight="false" outlineLevel="0" collapsed="false">
      <c r="A5" s="0" t="s">
        <v>3406</v>
      </c>
      <c r="B5" s="0" t="n">
        <f aca="false">LOG10(C5)</f>
        <v>-2.79643286312596</v>
      </c>
      <c r="C5" s="0" t="n">
        <v>0.00159796453669153</v>
      </c>
      <c r="D5" s="0" t="n">
        <v>0.999999026607772</v>
      </c>
      <c r="E5" s="0" t="n">
        <v>1</v>
      </c>
      <c r="F5" s="0" t="n">
        <v>7</v>
      </c>
      <c r="G5" s="0" t="s">
        <v>3407</v>
      </c>
      <c r="H5" s="0" t="s">
        <v>3408</v>
      </c>
    </row>
    <row r="6" customFormat="false" ht="12.75" hidden="false" customHeight="false" outlineLevel="0" collapsed="false">
      <c r="A6" s="0" t="s">
        <v>3409</v>
      </c>
      <c r="B6" s="0" t="n">
        <f aca="false">LOG10(C6)</f>
        <v>-2.79643286312596</v>
      </c>
      <c r="C6" s="0" t="n">
        <v>0.00159796453669153</v>
      </c>
      <c r="D6" s="0" t="n">
        <v>0.999999026607772</v>
      </c>
      <c r="E6" s="0" t="n">
        <v>1</v>
      </c>
      <c r="F6" s="0" t="n">
        <v>7</v>
      </c>
      <c r="G6" s="0" t="s">
        <v>3410</v>
      </c>
      <c r="H6" s="0" t="s">
        <v>3408</v>
      </c>
    </row>
    <row r="7" customFormat="false" ht="12.75" hidden="false" customHeight="false" outlineLevel="0" collapsed="false">
      <c r="A7" s="0" t="s">
        <v>3411</v>
      </c>
      <c r="B7" s="0" t="n">
        <f aca="false">LOG10(C7)</f>
        <v>-2.79643286312596</v>
      </c>
      <c r="C7" s="0" t="n">
        <v>0.00159796453669153</v>
      </c>
      <c r="D7" s="0" t="n">
        <v>0.999999026607772</v>
      </c>
      <c r="E7" s="0" t="n">
        <v>1</v>
      </c>
      <c r="F7" s="0" t="n">
        <v>7</v>
      </c>
      <c r="G7" s="0" t="s">
        <v>3412</v>
      </c>
      <c r="H7" s="0" t="s">
        <v>3408</v>
      </c>
    </row>
    <row r="8" customFormat="false" ht="12.75" hidden="false" customHeight="false" outlineLevel="0" collapsed="false">
      <c r="A8" s="0" t="s">
        <v>3413</v>
      </c>
      <c r="B8" s="0" t="n">
        <f aca="false">LOG10(C8)</f>
        <v>-2.79643286312596</v>
      </c>
      <c r="C8" s="0" t="n">
        <v>0.00159796453669153</v>
      </c>
      <c r="D8" s="0" t="n">
        <v>0.999999026607772</v>
      </c>
      <c r="E8" s="0" t="n">
        <v>1</v>
      </c>
      <c r="F8" s="0" t="n">
        <v>7</v>
      </c>
      <c r="G8" s="0" t="s">
        <v>3414</v>
      </c>
      <c r="H8" s="0" t="s">
        <v>3408</v>
      </c>
    </row>
    <row r="9" customFormat="false" ht="12.75" hidden="false" customHeight="false" outlineLevel="0" collapsed="false">
      <c r="A9" s="0" t="s">
        <v>3415</v>
      </c>
      <c r="B9" s="0" t="n">
        <f aca="false">LOG10(C9)</f>
        <v>-2.74005113483145</v>
      </c>
      <c r="C9" s="0" t="n">
        <v>0.00181948661545743</v>
      </c>
      <c r="D9" s="0" t="n">
        <v>0.999998711626698</v>
      </c>
      <c r="E9" s="0" t="n">
        <v>1</v>
      </c>
      <c r="F9" s="0" t="n">
        <v>8</v>
      </c>
      <c r="G9" s="0" t="s">
        <v>3416</v>
      </c>
      <c r="H9" s="0" t="s">
        <v>3417</v>
      </c>
    </row>
    <row r="10" customFormat="false" ht="12.75" hidden="false" customHeight="false" outlineLevel="0" collapsed="false">
      <c r="A10" s="0" t="s">
        <v>3418</v>
      </c>
      <c r="B10" s="0" t="n">
        <f aca="false">LOG10(C10)</f>
        <v>-2.68813778856467</v>
      </c>
      <c r="C10" s="0" t="n">
        <v>0.00205051151004073</v>
      </c>
      <c r="D10" s="0" t="n">
        <v>0.999998337563329</v>
      </c>
      <c r="E10" s="0" t="n">
        <v>1</v>
      </c>
      <c r="F10" s="0" t="n">
        <v>9</v>
      </c>
      <c r="G10" s="0" t="s">
        <v>3419</v>
      </c>
      <c r="H10" s="0" t="s">
        <v>3417</v>
      </c>
    </row>
    <row r="11" customFormat="false" ht="12.75" hidden="false" customHeight="false" outlineLevel="0" collapsed="false">
      <c r="A11" s="0" t="s">
        <v>3059</v>
      </c>
      <c r="B11" s="0" t="n">
        <f aca="false">LOG10(C11)</f>
        <v>-2.4660306502547</v>
      </c>
      <c r="C11" s="0" t="n">
        <v>0.00341955308227903</v>
      </c>
      <c r="D11" s="0" t="n">
        <v>0.999995142985969</v>
      </c>
      <c r="E11" s="0" t="n">
        <v>1</v>
      </c>
      <c r="F11" s="0" t="n">
        <v>15</v>
      </c>
      <c r="G11" s="0" t="s">
        <v>3060</v>
      </c>
      <c r="H11" s="0" t="s">
        <v>3061</v>
      </c>
    </row>
    <row r="12" customFormat="false" ht="12.75" hidden="false" customHeight="false" outlineLevel="0" collapsed="false">
      <c r="A12" s="0" t="s">
        <v>3420</v>
      </c>
      <c r="B12" s="0" t="n">
        <f aca="false">LOG10(C12)</f>
        <v>-2.24477455787986</v>
      </c>
      <c r="C12" s="0" t="n">
        <v>0.00569148298865855</v>
      </c>
      <c r="D12" s="0" t="n">
        <v>0.999986148953964</v>
      </c>
      <c r="E12" s="0" t="n">
        <v>1</v>
      </c>
      <c r="F12" s="0" t="n">
        <v>25</v>
      </c>
      <c r="G12" s="0" t="s">
        <v>3421</v>
      </c>
      <c r="H12" s="0" t="s">
        <v>3408</v>
      </c>
    </row>
    <row r="13" customFormat="false" ht="12.75" hidden="false" customHeight="false" outlineLevel="0" collapsed="false">
      <c r="A13" s="0" t="s">
        <v>3422</v>
      </c>
      <c r="B13" s="0" t="n">
        <f aca="false">LOG10(C13)</f>
        <v>-2.18114673508073</v>
      </c>
      <c r="C13" s="0" t="n">
        <v>0.00658951217774199</v>
      </c>
      <c r="D13" s="0" t="n">
        <v>0.9999813202086</v>
      </c>
      <c r="E13" s="0" t="n">
        <v>1</v>
      </c>
      <c r="F13" s="0" t="n">
        <v>29</v>
      </c>
      <c r="G13" s="0" t="s">
        <v>3423</v>
      </c>
      <c r="H13" s="0" t="s">
        <v>3402</v>
      </c>
    </row>
    <row r="14" customFormat="false" ht="12.75" hidden="false" customHeight="false" outlineLevel="0" collapsed="false">
      <c r="A14" s="0" t="s">
        <v>3424</v>
      </c>
      <c r="B14" s="0" t="n">
        <f aca="false">LOG10(C14)</f>
        <v>-2.18052502791967</v>
      </c>
      <c r="C14" s="0" t="n">
        <v>0.00659895204123295</v>
      </c>
      <c r="D14" s="0" t="n">
        <v>0.999981266582401</v>
      </c>
      <c r="E14" s="0" t="n">
        <v>1</v>
      </c>
      <c r="F14" s="0" t="n">
        <v>29</v>
      </c>
      <c r="G14" s="0" t="s">
        <v>3425</v>
      </c>
      <c r="H14" s="0" t="s">
        <v>3426</v>
      </c>
    </row>
    <row r="15" customFormat="false" ht="12.75" hidden="false" customHeight="false" outlineLevel="0" collapsed="false">
      <c r="A15" s="0" t="s">
        <v>204</v>
      </c>
      <c r="B15" s="0" t="n">
        <f aca="false">LOG10(C15)</f>
        <v>-2.06531155840206</v>
      </c>
      <c r="C15" s="0" t="n">
        <v>0.00860376305608715</v>
      </c>
      <c r="D15" s="0" t="n">
        <v>0.999967861466148</v>
      </c>
      <c r="E15" s="0" t="n">
        <v>1</v>
      </c>
      <c r="F15" s="0" t="n">
        <v>38</v>
      </c>
      <c r="G15" s="0" t="s">
        <v>205</v>
      </c>
      <c r="H15" s="0" t="s">
        <v>3402</v>
      </c>
    </row>
    <row r="16" customFormat="false" ht="12.75" hidden="false" customHeight="false" outlineLevel="0" collapsed="false">
      <c r="A16" s="0" t="s">
        <v>750</v>
      </c>
      <c r="B16" s="0" t="n">
        <f aca="false">LOG10(C16)</f>
        <v>-2.0396014996453</v>
      </c>
      <c r="C16" s="0" t="n">
        <v>0.00912848067205709</v>
      </c>
      <c r="D16" s="0" t="n">
        <v>0.999647343313338</v>
      </c>
      <c r="E16" s="0" t="n">
        <v>2</v>
      </c>
      <c r="F16" s="0" t="n">
        <v>653</v>
      </c>
      <c r="G16" s="0" t="s">
        <v>751</v>
      </c>
      <c r="H16" s="0" t="s">
        <v>3399</v>
      </c>
    </row>
    <row r="17" customFormat="false" ht="12.75" hidden="false" customHeight="false" outlineLevel="0" collapsed="false">
      <c r="A17" s="0" t="s">
        <v>1253</v>
      </c>
      <c r="B17" s="0" t="n">
        <f aca="false">LOG10(C17)</f>
        <v>-1.94464138998695</v>
      </c>
      <c r="C17" s="0" t="n">
        <v>0.0113594841528169</v>
      </c>
      <c r="D17" s="0" t="n">
        <v>0.999507900842292</v>
      </c>
      <c r="E17" s="0" t="n">
        <v>2</v>
      </c>
      <c r="F17" s="0" t="n">
        <v>732</v>
      </c>
      <c r="G17" s="0" t="s">
        <v>1254</v>
      </c>
      <c r="H17" s="0" t="s">
        <v>3399</v>
      </c>
    </row>
    <row r="18" customFormat="false" ht="12.75" hidden="false" customHeight="false" outlineLevel="0" collapsed="false">
      <c r="A18" s="0" t="s">
        <v>3427</v>
      </c>
      <c r="B18" s="0" t="n">
        <f aca="false">LOG10(C18)</f>
        <v>-1.93626622486439</v>
      </c>
      <c r="C18" s="0" t="n">
        <v>0.0115806723704928</v>
      </c>
      <c r="D18" s="0" t="n">
        <v>0.999941307750146</v>
      </c>
      <c r="E18" s="0" t="n">
        <v>1</v>
      </c>
      <c r="F18" s="0" t="n">
        <v>51</v>
      </c>
      <c r="G18" s="0" t="s">
        <v>3428</v>
      </c>
      <c r="H18" s="0" t="s">
        <v>3417</v>
      </c>
    </row>
    <row r="19" customFormat="false" ht="12.75" hidden="false" customHeight="false" outlineLevel="0" collapsed="false">
      <c r="A19" s="0" t="s">
        <v>2110</v>
      </c>
      <c r="B19" s="0" t="n">
        <f aca="false">LOG10(C19)</f>
        <v>-1.87486432135911</v>
      </c>
      <c r="C19" s="0" t="n">
        <v>0.0133393810483215</v>
      </c>
      <c r="D19" s="0" t="n">
        <v>0.999921864945942</v>
      </c>
      <c r="E19" s="0" t="n">
        <v>1</v>
      </c>
      <c r="F19" s="0" t="n">
        <v>59</v>
      </c>
      <c r="G19" s="0" t="s">
        <v>2111</v>
      </c>
      <c r="H19" s="0" t="s">
        <v>3402</v>
      </c>
    </row>
    <row r="20" customFormat="false" ht="12.75" hidden="false" customHeight="false" outlineLevel="0" collapsed="false">
      <c r="A20" s="0" t="s">
        <v>2996</v>
      </c>
      <c r="B20" s="0" t="n">
        <f aca="false">LOG10(C20)</f>
        <v>-1.85956395291213</v>
      </c>
      <c r="C20" s="0" t="n">
        <v>0.013817709154487</v>
      </c>
      <c r="D20" s="0" t="n">
        <v>0.999916098480315</v>
      </c>
      <c r="E20" s="0" t="n">
        <v>1</v>
      </c>
      <c r="F20" s="0" t="n">
        <v>61</v>
      </c>
      <c r="G20" s="0" t="s">
        <v>2997</v>
      </c>
      <c r="H20" s="0" t="s">
        <v>3061</v>
      </c>
    </row>
    <row r="21" customFormat="false" ht="12.75" hidden="false" customHeight="false" outlineLevel="0" collapsed="false">
      <c r="A21" s="0" t="s">
        <v>2845</v>
      </c>
      <c r="B21" s="0" t="n">
        <f aca="false">LOG10(C21)</f>
        <v>-1.76405545933922</v>
      </c>
      <c r="C21" s="0" t="n">
        <v>0.0172164870667</v>
      </c>
      <c r="D21" s="0" t="n">
        <v>0.99986915241628</v>
      </c>
      <c r="E21" s="0" t="n">
        <v>1</v>
      </c>
      <c r="F21" s="0" t="n">
        <v>76</v>
      </c>
      <c r="G21" s="0" t="s">
        <v>2846</v>
      </c>
      <c r="H21" s="0" t="s">
        <v>3408</v>
      </c>
    </row>
    <row r="22" customFormat="false" ht="12.75" hidden="false" customHeight="false" outlineLevel="0" collapsed="false">
      <c r="A22" s="0" t="s">
        <v>78</v>
      </c>
      <c r="B22" s="0" t="n">
        <f aca="false">LOG10(C22)</f>
        <v>-1.64794246700168</v>
      </c>
      <c r="C22" s="0" t="n">
        <v>0.0224935256823547</v>
      </c>
      <c r="D22" s="0" t="n">
        <v>0.999775487984864</v>
      </c>
      <c r="E22" s="0" t="n">
        <v>1</v>
      </c>
      <c r="F22" s="0" t="n">
        <v>100</v>
      </c>
      <c r="G22" s="0" t="s">
        <v>79</v>
      </c>
      <c r="H22" s="0" t="s">
        <v>3402</v>
      </c>
    </row>
    <row r="23" customFormat="false" ht="12.75" hidden="false" customHeight="false" outlineLevel="0" collapsed="false">
      <c r="A23" s="0" t="s">
        <v>324</v>
      </c>
      <c r="B23" s="0" t="n">
        <f aca="false">LOG10(C23)</f>
        <v>-1.61885479619858</v>
      </c>
      <c r="C23" s="0" t="n">
        <v>0.0240516681894604</v>
      </c>
      <c r="D23" s="0" t="n">
        <v>0.999742986153267</v>
      </c>
      <c r="E23" s="0" t="n">
        <v>1</v>
      </c>
      <c r="F23" s="0" t="n">
        <v>107</v>
      </c>
      <c r="G23" s="0" t="s">
        <v>325</v>
      </c>
      <c r="H23" s="0" t="s">
        <v>3402</v>
      </c>
    </row>
    <row r="24" customFormat="false" ht="12.75" hidden="false" customHeight="false" outlineLevel="0" collapsed="false">
      <c r="A24" s="0" t="s">
        <v>126</v>
      </c>
      <c r="B24" s="0" t="n">
        <f aca="false">LOG10(C24)</f>
        <v>-1.61484647799976</v>
      </c>
      <c r="C24" s="0" t="n">
        <v>0.0242746804724278</v>
      </c>
      <c r="D24" s="0" t="n">
        <v>0.999738153019158</v>
      </c>
      <c r="E24" s="0" t="n">
        <v>1</v>
      </c>
      <c r="F24" s="0" t="n">
        <v>108</v>
      </c>
      <c r="G24" s="0" t="s">
        <v>127</v>
      </c>
      <c r="H24" s="0" t="s">
        <v>3402</v>
      </c>
    </row>
    <row r="25" customFormat="false" ht="12.75" hidden="false" customHeight="false" outlineLevel="0" collapsed="false">
      <c r="A25" s="0" t="s">
        <v>183</v>
      </c>
      <c r="B25" s="0" t="n">
        <f aca="false">LOG10(C25)</f>
        <v>-1.59575406845722</v>
      </c>
      <c r="C25" s="0" t="n">
        <v>0.0253656462538799</v>
      </c>
      <c r="D25" s="0" t="n">
        <v>0.999713852178938</v>
      </c>
      <c r="E25" s="0" t="n">
        <v>1</v>
      </c>
      <c r="F25" s="0" t="n">
        <v>113</v>
      </c>
      <c r="G25" s="0" t="s">
        <v>184</v>
      </c>
      <c r="H25" s="0" t="s">
        <v>3402</v>
      </c>
    </row>
    <row r="26" customFormat="false" ht="12.75" hidden="false" customHeight="false" outlineLevel="0" collapsed="false">
      <c r="A26" s="0" t="s">
        <v>368</v>
      </c>
      <c r="B26" s="0" t="n">
        <f aca="false">LOG10(C26)</f>
        <v>-1.55110480351167</v>
      </c>
      <c r="C26" s="0" t="n">
        <v>0.0281122234716087</v>
      </c>
      <c r="D26" s="0" t="n">
        <v>0.999647863344235</v>
      </c>
      <c r="E26" s="0" t="n">
        <v>1</v>
      </c>
      <c r="F26" s="0" t="n">
        <v>125</v>
      </c>
      <c r="G26" s="0" t="s">
        <v>369</v>
      </c>
      <c r="H26" s="0" t="s">
        <v>3402</v>
      </c>
    </row>
    <row r="27" customFormat="false" ht="12.75" hidden="false" customHeight="false" outlineLevel="0" collapsed="false">
      <c r="A27" s="0" t="s">
        <v>141</v>
      </c>
      <c r="B27" s="0" t="n">
        <f aca="false">LOG10(C27)</f>
        <v>-1.54821554632831</v>
      </c>
      <c r="C27" s="0" t="n">
        <v>0.0282998708565203</v>
      </c>
      <c r="D27" s="0" t="n">
        <v>0.999643098576475</v>
      </c>
      <c r="E27" s="0" t="n">
        <v>1</v>
      </c>
      <c r="F27" s="0" t="n">
        <v>126</v>
      </c>
      <c r="G27" s="0" t="s">
        <v>142</v>
      </c>
      <c r="H27" s="0" t="s">
        <v>3402</v>
      </c>
    </row>
    <row r="28" customFormat="false" ht="12.75" hidden="false" customHeight="false" outlineLevel="0" collapsed="false">
      <c r="A28" s="0" t="s">
        <v>84</v>
      </c>
      <c r="B28" s="0" t="n">
        <f aca="false">LOG10(C28)</f>
        <v>-1.5000327749151</v>
      </c>
      <c r="C28" s="0" t="n">
        <v>0.0316203902146717</v>
      </c>
      <c r="D28" s="0" t="n">
        <v>0.999553492650039</v>
      </c>
      <c r="E28" s="0" t="n">
        <v>1</v>
      </c>
      <c r="F28" s="0" t="n">
        <v>141</v>
      </c>
      <c r="G28" s="0" t="s">
        <v>85</v>
      </c>
      <c r="H28" s="0" t="s">
        <v>3402</v>
      </c>
    </row>
    <row r="29" customFormat="false" ht="12.75" hidden="false" customHeight="false" outlineLevel="0" collapsed="false">
      <c r="A29" s="0" t="s">
        <v>3429</v>
      </c>
      <c r="B29" s="0" t="n">
        <f aca="false">LOG10(C29)</f>
        <v>-1.46696300488306</v>
      </c>
      <c r="C29" s="0" t="n">
        <v>0.0341221977174966</v>
      </c>
      <c r="D29" s="0" t="n">
        <v>0.999479279845241</v>
      </c>
      <c r="E29" s="0" t="n">
        <v>1</v>
      </c>
      <c r="F29" s="0" t="n">
        <v>152</v>
      </c>
      <c r="G29" s="0" t="s">
        <v>3430</v>
      </c>
      <c r="H29" s="0" t="s">
        <v>3061</v>
      </c>
    </row>
    <row r="30" customFormat="false" ht="12.75" hidden="false" customHeight="false" outlineLevel="0" collapsed="false">
      <c r="A30" s="0" t="s">
        <v>63</v>
      </c>
      <c r="B30" s="0" t="n">
        <f aca="false">LOG10(C30)</f>
        <v>-1.43849765380168</v>
      </c>
      <c r="C30" s="0" t="n">
        <v>0.0364336218324487</v>
      </c>
      <c r="D30" s="0" t="n">
        <v>0.999405557219762</v>
      </c>
      <c r="E30" s="0" t="n">
        <v>1</v>
      </c>
      <c r="F30" s="0" t="n">
        <v>163</v>
      </c>
      <c r="G30" s="0" t="s">
        <v>64</v>
      </c>
      <c r="H30" s="0" t="s">
        <v>3402</v>
      </c>
    </row>
    <row r="31" customFormat="false" ht="12.75" hidden="false" customHeight="false" outlineLevel="0" collapsed="false">
      <c r="A31" s="0" t="s">
        <v>87</v>
      </c>
      <c r="B31" s="0" t="n">
        <f aca="false">LOG10(C31)</f>
        <v>-1.41811488827909</v>
      </c>
      <c r="C31" s="0" t="n">
        <v>0.0381843244651151</v>
      </c>
      <c r="D31" s="0" t="n">
        <v>0.999346433176013</v>
      </c>
      <c r="E31" s="0" t="n">
        <v>1</v>
      </c>
      <c r="F31" s="0" t="n">
        <v>171</v>
      </c>
      <c r="G31" s="0" t="s">
        <v>88</v>
      </c>
      <c r="H31" s="0" t="s">
        <v>3402</v>
      </c>
    </row>
    <row r="32" customFormat="false" ht="12.75" hidden="false" customHeight="false" outlineLevel="0" collapsed="false">
      <c r="A32" s="0" t="s">
        <v>1503</v>
      </c>
      <c r="B32" s="0" t="n">
        <f aca="false">LOG10(C32)</f>
        <v>-1.39193081865905</v>
      </c>
      <c r="C32" s="0" t="n">
        <v>0.0405573136450584</v>
      </c>
      <c r="D32" s="0" t="n">
        <v>0.999261769907613</v>
      </c>
      <c r="E32" s="0" t="n">
        <v>1</v>
      </c>
      <c r="F32" s="0" t="n">
        <v>181</v>
      </c>
      <c r="G32" s="0" t="s">
        <v>1504</v>
      </c>
      <c r="H32" s="0" t="s">
        <v>3426</v>
      </c>
    </row>
    <row r="33" s="4" customFormat="true" ht="12.75" hidden="false" customHeight="false" outlineLevel="0" collapsed="false">
      <c r="A33" s="4" t="s">
        <v>117</v>
      </c>
      <c r="B33" s="0" t="n">
        <f aca="false">LOG10(C33)</f>
        <v>-1.34915489742678</v>
      </c>
      <c r="C33" s="4" t="n">
        <v>0.0447553649205292</v>
      </c>
      <c r="D33" s="4" t="n">
        <v>0.999099094762692</v>
      </c>
      <c r="E33" s="4" t="n">
        <v>1</v>
      </c>
      <c r="F33" s="4" t="n">
        <v>201</v>
      </c>
      <c r="G33" s="4" t="s">
        <v>118</v>
      </c>
      <c r="H33" s="4" t="s">
        <v>340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55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0" width="14.41"/>
    <col collapsed="false" customWidth="true" hidden="false" outlineLevel="0" max="3" min="3" style="0" width="26.13"/>
    <col collapsed="false" customWidth="true" hidden="false" outlineLevel="0" max="4" min="4" style="0" width="25.28"/>
  </cols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36</v>
      </c>
      <c r="B2" s="0" t="n">
        <f aca="false">LOG10(C2)</f>
        <v>-13.6940361319853</v>
      </c>
      <c r="C2" s="3" t="n">
        <v>2.02285087661219E-014</v>
      </c>
      <c r="D2" s="0" t="n">
        <v>1</v>
      </c>
      <c r="E2" s="0" t="n">
        <v>22</v>
      </c>
      <c r="F2" s="0" t="n">
        <v>130</v>
      </c>
      <c r="G2" s="0" t="s">
        <v>37</v>
      </c>
      <c r="H2" s="0" t="s">
        <v>3431</v>
      </c>
    </row>
    <row r="3" customFormat="false" ht="12.75" hidden="false" customHeight="false" outlineLevel="0" collapsed="false">
      <c r="A3" s="0" t="s">
        <v>39</v>
      </c>
      <c r="B3" s="0" t="n">
        <f aca="false">LOG10(C3)</f>
        <v>-13.0893239981499</v>
      </c>
      <c r="C3" s="3" t="n">
        <v>8.1409671414886E-014</v>
      </c>
      <c r="D3" s="0" t="n">
        <v>1</v>
      </c>
      <c r="E3" s="0" t="n">
        <v>23</v>
      </c>
      <c r="F3" s="0" t="n">
        <v>150</v>
      </c>
      <c r="G3" s="0" t="s">
        <v>40</v>
      </c>
      <c r="H3" s="0" t="s">
        <v>3432</v>
      </c>
    </row>
    <row r="4" customFormat="false" ht="12.75" hidden="false" customHeight="false" outlineLevel="0" collapsed="false">
      <c r="A4" s="0" t="s">
        <v>57</v>
      </c>
      <c r="B4" s="0" t="n">
        <f aca="false">LOG10(C4)</f>
        <v>-11.4204129667563</v>
      </c>
      <c r="C4" s="3" t="n">
        <v>3.79828049436472E-012</v>
      </c>
      <c r="D4" s="0" t="n">
        <v>1</v>
      </c>
      <c r="E4" s="0" t="n">
        <v>39</v>
      </c>
      <c r="F4" s="0" t="n">
        <v>651</v>
      </c>
      <c r="G4" s="0" t="s">
        <v>58</v>
      </c>
      <c r="H4" s="0" t="s">
        <v>3433</v>
      </c>
    </row>
    <row r="5" customFormat="false" ht="12.75" hidden="false" customHeight="false" outlineLevel="0" collapsed="false">
      <c r="A5" s="0" t="s">
        <v>42</v>
      </c>
      <c r="B5" s="0" t="n">
        <f aca="false">LOG10(C5)</f>
        <v>-10.7890534660696</v>
      </c>
      <c r="C5" s="3" t="n">
        <v>1.62534864647681E-011</v>
      </c>
      <c r="D5" s="0" t="n">
        <v>1</v>
      </c>
      <c r="E5" s="0" t="n">
        <v>33</v>
      </c>
      <c r="F5" s="0" t="n">
        <v>429</v>
      </c>
      <c r="G5" s="0" t="s">
        <v>43</v>
      </c>
      <c r="H5" s="0" t="s">
        <v>3434</v>
      </c>
    </row>
    <row r="6" customFormat="false" ht="12.75" hidden="false" customHeight="false" outlineLevel="0" collapsed="false">
      <c r="A6" s="0" t="s">
        <v>60</v>
      </c>
      <c r="B6" s="0" t="n">
        <f aca="false">LOG10(C6)</f>
        <v>-8.74650617588251</v>
      </c>
      <c r="C6" s="3" t="n">
        <v>1.79264305991258E-009</v>
      </c>
      <c r="D6" s="0" t="n">
        <v>0.999999999751093</v>
      </c>
      <c r="E6" s="0" t="n">
        <v>18</v>
      </c>
      <c r="F6" s="0" t="n">
        <v>182</v>
      </c>
      <c r="G6" s="0" t="s">
        <v>61</v>
      </c>
      <c r="H6" s="0" t="s">
        <v>3435</v>
      </c>
    </row>
    <row r="7" customFormat="false" ht="12.75" hidden="false" customHeight="false" outlineLevel="0" collapsed="false">
      <c r="A7" s="0" t="s">
        <v>69</v>
      </c>
      <c r="B7" s="0" t="n">
        <f aca="false">LOG10(C7)</f>
        <v>-8.07671493777623</v>
      </c>
      <c r="C7" s="3" t="n">
        <v>8.3807920007755E-009</v>
      </c>
      <c r="D7" s="0" t="n">
        <v>0.999999999192578</v>
      </c>
      <c r="E7" s="0" t="n">
        <v>13</v>
      </c>
      <c r="F7" s="0" t="n">
        <v>80</v>
      </c>
      <c r="G7" s="0" t="s">
        <v>70</v>
      </c>
      <c r="H7" s="0" t="s">
        <v>3436</v>
      </c>
    </row>
    <row r="8" customFormat="false" ht="12.75" hidden="false" customHeight="false" outlineLevel="0" collapsed="false">
      <c r="A8" s="0" t="s">
        <v>66</v>
      </c>
      <c r="B8" s="0" t="n">
        <f aca="false">LOG10(C8)</f>
        <v>-7.60562810736102</v>
      </c>
      <c r="C8" s="3" t="n">
        <v>2.4795444185063E-008</v>
      </c>
      <c r="D8" s="0" t="n">
        <v>0.999999998305397</v>
      </c>
      <c r="E8" s="0" t="n">
        <v>10</v>
      </c>
      <c r="F8" s="0" t="n">
        <v>56</v>
      </c>
      <c r="G8" s="0" t="s">
        <v>67</v>
      </c>
      <c r="H8" s="0" t="s">
        <v>3437</v>
      </c>
    </row>
    <row r="9" customFormat="false" ht="12.75" hidden="false" customHeight="false" outlineLevel="0" collapsed="false">
      <c r="A9" s="0" t="s">
        <v>201</v>
      </c>
      <c r="B9" s="0" t="n">
        <f aca="false">LOG10(C9)</f>
        <v>-7.19038456002928</v>
      </c>
      <c r="C9" s="3" t="n">
        <v>6.45082766760612E-008</v>
      </c>
      <c r="D9" s="0" t="n">
        <v>0.999999998845499</v>
      </c>
      <c r="E9" s="0" t="n">
        <v>6</v>
      </c>
      <c r="F9" s="0" t="n">
        <v>12</v>
      </c>
      <c r="G9" s="0" t="s">
        <v>202</v>
      </c>
      <c r="H9" s="0" t="s">
        <v>3438</v>
      </c>
    </row>
    <row r="10" customFormat="false" ht="12.75" hidden="false" customHeight="false" outlineLevel="0" collapsed="false">
      <c r="A10" s="0" t="s">
        <v>858</v>
      </c>
      <c r="B10" s="0" t="n">
        <f aca="false">LOG10(C10)</f>
        <v>-6.93057390232484</v>
      </c>
      <c r="C10" s="3" t="n">
        <v>1.1733460014472E-007</v>
      </c>
      <c r="D10" s="0" t="n">
        <v>0.999999998646879</v>
      </c>
      <c r="E10" s="0" t="n">
        <v>5</v>
      </c>
      <c r="F10" s="0" t="n">
        <v>10</v>
      </c>
      <c r="G10" s="0" t="s">
        <v>859</v>
      </c>
      <c r="H10" s="0" t="s">
        <v>3439</v>
      </c>
    </row>
    <row r="11" customFormat="false" ht="12.75" hidden="false" customHeight="false" outlineLevel="0" collapsed="false">
      <c r="A11" s="0" t="s">
        <v>72</v>
      </c>
      <c r="B11" s="0" t="n">
        <f aca="false">LOG10(C11)</f>
        <v>-6.34533068107757</v>
      </c>
      <c r="C11" s="3" t="n">
        <v>4.51512022576734E-007</v>
      </c>
      <c r="D11" s="0" t="n">
        <v>1</v>
      </c>
      <c r="E11" s="0" t="n">
        <v>65</v>
      </c>
      <c r="F11" s="0" t="n">
        <v>1978</v>
      </c>
      <c r="G11" s="0" t="s">
        <v>73</v>
      </c>
      <c r="H11" s="0" t="s">
        <v>3440</v>
      </c>
    </row>
    <row r="12" customFormat="false" ht="12.75" hidden="false" customHeight="false" outlineLevel="0" collapsed="false">
      <c r="A12" s="0" t="s">
        <v>45</v>
      </c>
      <c r="B12" s="0" t="n">
        <f aca="false">LOG10(C12)</f>
        <v>-6.15894471551026</v>
      </c>
      <c r="C12" s="3" t="n">
        <v>6.93514082827754E-007</v>
      </c>
      <c r="D12" s="0" t="n">
        <v>0.99999989819116</v>
      </c>
      <c r="E12" s="0" t="n">
        <v>13</v>
      </c>
      <c r="F12" s="0" t="n">
        <v>107</v>
      </c>
      <c r="G12" s="0" t="s">
        <v>46</v>
      </c>
      <c r="H12" s="0" t="s">
        <v>3441</v>
      </c>
    </row>
    <row r="13" customFormat="false" ht="12.75" hidden="false" customHeight="false" outlineLevel="0" collapsed="false">
      <c r="A13" s="0" t="s">
        <v>48</v>
      </c>
      <c r="B13" s="0" t="n">
        <f aca="false">LOG10(C13)</f>
        <v>-6.12611824059661</v>
      </c>
      <c r="C13" s="3" t="n">
        <v>7.47965832331335E-007</v>
      </c>
      <c r="D13" s="0" t="n">
        <v>0.999999867490865</v>
      </c>
      <c r="E13" s="0" t="n">
        <v>15</v>
      </c>
      <c r="F13" s="0" t="n">
        <v>165</v>
      </c>
      <c r="G13" s="0" t="s">
        <v>49</v>
      </c>
      <c r="H13" s="0" t="s">
        <v>3442</v>
      </c>
    </row>
    <row r="14" customFormat="false" ht="12.75" hidden="false" customHeight="false" outlineLevel="0" collapsed="false">
      <c r="A14" s="0" t="s">
        <v>75</v>
      </c>
      <c r="B14" s="0" t="n">
        <f aca="false">LOG10(C14)</f>
        <v>-5.94719276174685</v>
      </c>
      <c r="C14" s="3" t="n">
        <v>1.12929456565931E-006</v>
      </c>
      <c r="D14" s="0" t="n">
        <v>0.999999651747841</v>
      </c>
      <c r="E14" s="0" t="n">
        <v>27</v>
      </c>
      <c r="F14" s="0" t="n">
        <v>540</v>
      </c>
      <c r="G14" s="0" t="s">
        <v>76</v>
      </c>
      <c r="H14" s="0" t="s">
        <v>3443</v>
      </c>
    </row>
    <row r="15" customFormat="false" ht="12.75" hidden="false" customHeight="false" outlineLevel="0" collapsed="false">
      <c r="A15" s="0" t="s">
        <v>90</v>
      </c>
      <c r="B15" s="0" t="n">
        <f aca="false">LOG10(C15)</f>
        <v>-5.92928955118668</v>
      </c>
      <c r="C15" s="3" t="n">
        <v>1.17682110615773E-006</v>
      </c>
      <c r="D15" s="0" t="n">
        <v>0.999999666089342</v>
      </c>
      <c r="E15" s="0" t="n">
        <v>24</v>
      </c>
      <c r="F15" s="0" t="n">
        <v>434</v>
      </c>
      <c r="G15" s="0" t="s">
        <v>91</v>
      </c>
      <c r="H15" s="0" t="s">
        <v>3444</v>
      </c>
    </row>
    <row r="16" customFormat="false" ht="12.75" hidden="false" customHeight="false" outlineLevel="0" collapsed="false">
      <c r="A16" s="0" t="s">
        <v>2286</v>
      </c>
      <c r="B16" s="0" t="n">
        <f aca="false">LOG10(C16)</f>
        <v>-5.71867399025108</v>
      </c>
      <c r="C16" s="3" t="n">
        <v>1.91128745715585E-006</v>
      </c>
      <c r="D16" s="0" t="n">
        <v>0.999999953601582</v>
      </c>
      <c r="E16" s="0" t="n">
        <v>5</v>
      </c>
      <c r="F16" s="0" t="n">
        <v>14</v>
      </c>
      <c r="G16" s="0" t="s">
        <v>2287</v>
      </c>
      <c r="H16" s="0" t="s">
        <v>3439</v>
      </c>
    </row>
    <row r="17" customFormat="false" ht="12.75" hidden="false" customHeight="false" outlineLevel="0" collapsed="false">
      <c r="A17" s="0" t="s">
        <v>192</v>
      </c>
      <c r="B17" s="0" t="n">
        <f aca="false">LOG10(C17)</f>
        <v>-5.44059979564938</v>
      </c>
      <c r="C17" s="3" t="n">
        <v>3.62576960846195E-006</v>
      </c>
      <c r="D17" s="0" t="n">
        <v>0.999999833135098</v>
      </c>
      <c r="E17" s="0" t="n">
        <v>6</v>
      </c>
      <c r="F17" s="0" t="n">
        <v>22</v>
      </c>
      <c r="G17" s="0" t="s">
        <v>193</v>
      </c>
      <c r="H17" s="0" t="s">
        <v>3445</v>
      </c>
    </row>
    <row r="18" customFormat="false" ht="12.75" hidden="false" customHeight="false" outlineLevel="0" collapsed="false">
      <c r="A18" s="0" t="s">
        <v>315</v>
      </c>
      <c r="B18" s="0" t="n">
        <f aca="false">LOG10(C18)</f>
        <v>-5.44057977063094</v>
      </c>
      <c r="C18" s="3" t="n">
        <v>3.62593679404737E-006</v>
      </c>
      <c r="D18" s="0" t="n">
        <v>0.999998701673685</v>
      </c>
      <c r="E18" s="0" t="n">
        <v>31</v>
      </c>
      <c r="F18" s="0" t="n">
        <v>643</v>
      </c>
      <c r="G18" s="0" t="s">
        <v>316</v>
      </c>
      <c r="H18" s="0" t="s">
        <v>3446</v>
      </c>
    </row>
    <row r="19" customFormat="false" ht="12.75" hidden="false" customHeight="false" outlineLevel="0" collapsed="false">
      <c r="A19" s="0" t="s">
        <v>864</v>
      </c>
      <c r="B19" s="0" t="n">
        <f aca="false">LOG10(C19)</f>
        <v>-5.13449688869748</v>
      </c>
      <c r="C19" s="3" t="n">
        <v>7.33673970468318E-006</v>
      </c>
      <c r="D19" s="0" t="n">
        <v>0.999999876970691</v>
      </c>
      <c r="E19" s="0" t="n">
        <v>4</v>
      </c>
      <c r="F19" s="0" t="n">
        <v>10</v>
      </c>
      <c r="G19" s="0" t="s">
        <v>865</v>
      </c>
      <c r="H19" s="0" t="s">
        <v>3447</v>
      </c>
    </row>
    <row r="20" customFormat="false" ht="12.75" hidden="false" customHeight="false" outlineLevel="0" collapsed="false">
      <c r="A20" s="0" t="s">
        <v>54</v>
      </c>
      <c r="B20" s="0" t="n">
        <f aca="false">LOG10(C20)</f>
        <v>-4.80329744212632</v>
      </c>
      <c r="C20" s="3" t="n">
        <v>1.57290523501201E-005</v>
      </c>
      <c r="D20" s="0" t="n">
        <v>0.999996849087581</v>
      </c>
      <c r="E20" s="0" t="n">
        <v>13</v>
      </c>
      <c r="F20" s="0" t="n">
        <v>152</v>
      </c>
      <c r="G20" s="0" t="s">
        <v>55</v>
      </c>
      <c r="H20" s="0" t="s">
        <v>3448</v>
      </c>
    </row>
    <row r="21" customFormat="false" ht="12.75" hidden="false" customHeight="false" outlineLevel="0" collapsed="false">
      <c r="A21" s="0" t="s">
        <v>129</v>
      </c>
      <c r="B21" s="0" t="n">
        <f aca="false">LOG10(C21)</f>
        <v>-4.77492539108356</v>
      </c>
      <c r="C21" s="3" t="n">
        <v>1.67909245031182E-005</v>
      </c>
      <c r="D21" s="0" t="n">
        <v>0.999993600996622</v>
      </c>
      <c r="E21" s="0" t="n">
        <v>30</v>
      </c>
      <c r="F21" s="0" t="n">
        <v>609</v>
      </c>
      <c r="G21" s="0" t="s">
        <v>130</v>
      </c>
      <c r="H21" s="0" t="s">
        <v>3449</v>
      </c>
    </row>
    <row r="22" customFormat="false" ht="12.75" hidden="false" customHeight="false" outlineLevel="0" collapsed="false">
      <c r="A22" s="0" t="s">
        <v>99</v>
      </c>
      <c r="B22" s="0" t="n">
        <f aca="false">LOG10(C22)</f>
        <v>-4.7185254172692</v>
      </c>
      <c r="C22" s="3" t="n">
        <v>1.91194142414534E-005</v>
      </c>
      <c r="D22" s="0" t="n">
        <v>0.999996720293375</v>
      </c>
      <c r="E22" s="0" t="n">
        <v>11</v>
      </c>
      <c r="F22" s="0" t="n">
        <v>136</v>
      </c>
      <c r="G22" s="0" t="s">
        <v>100</v>
      </c>
      <c r="H22" s="0" t="s">
        <v>3450</v>
      </c>
    </row>
    <row r="23" customFormat="false" ht="12.75" hidden="false" customHeight="false" outlineLevel="0" collapsed="false">
      <c r="A23" s="0" t="s">
        <v>558</v>
      </c>
      <c r="B23" s="0" t="n">
        <f aca="false">LOG10(C23)</f>
        <v>-4.68878864825959</v>
      </c>
      <c r="C23" s="3" t="n">
        <v>2.04744079236269E-005</v>
      </c>
      <c r="D23" s="0" t="n">
        <v>0.999999133424489</v>
      </c>
      <c r="E23" s="0" t="n">
        <v>5</v>
      </c>
      <c r="F23" s="0" t="n">
        <v>17</v>
      </c>
      <c r="G23" s="0" t="s">
        <v>559</v>
      </c>
      <c r="H23" s="0" t="s">
        <v>3451</v>
      </c>
    </row>
    <row r="24" customFormat="false" ht="12.75" hidden="false" customHeight="false" outlineLevel="0" collapsed="false">
      <c r="A24" s="0" t="s">
        <v>309</v>
      </c>
      <c r="B24" s="0" t="n">
        <f aca="false">LOG10(C24)</f>
        <v>-4.61315314128341</v>
      </c>
      <c r="C24" s="3" t="n">
        <v>2.43695134702189E-005</v>
      </c>
      <c r="D24" s="0" t="n">
        <v>0.99999940181904</v>
      </c>
      <c r="E24" s="0" t="n">
        <v>4</v>
      </c>
      <c r="F24" s="0" t="n">
        <v>12</v>
      </c>
      <c r="G24" s="0" t="s">
        <v>310</v>
      </c>
      <c r="H24" s="0" t="s">
        <v>3452</v>
      </c>
    </row>
    <row r="25" customFormat="false" ht="12.75" hidden="false" customHeight="false" outlineLevel="0" collapsed="false">
      <c r="A25" s="0" t="s">
        <v>186</v>
      </c>
      <c r="B25" s="0" t="n">
        <f aca="false">LOG10(C25)</f>
        <v>-4.59298111293952</v>
      </c>
      <c r="C25" s="3" t="n">
        <v>2.55281231966535E-005</v>
      </c>
      <c r="D25" s="0" t="n">
        <v>0.999985585426913</v>
      </c>
      <c r="E25" s="0" t="n">
        <v>79</v>
      </c>
      <c r="F25" s="0" t="n">
        <v>2914</v>
      </c>
      <c r="G25" s="0" t="s">
        <v>187</v>
      </c>
      <c r="H25" s="0" t="s">
        <v>3453</v>
      </c>
    </row>
    <row r="26" customFormat="false" ht="12.75" hidden="false" customHeight="false" outlineLevel="0" collapsed="false">
      <c r="A26" s="0" t="s">
        <v>229</v>
      </c>
      <c r="B26" s="0" t="n">
        <f aca="false">LOG10(C26)</f>
        <v>-4.54497686575938</v>
      </c>
      <c r="C26" s="3" t="n">
        <v>2.85117014117966E-005</v>
      </c>
      <c r="D26" s="0" t="n">
        <v>0.999992257357744</v>
      </c>
      <c r="E26" s="0" t="n">
        <v>17</v>
      </c>
      <c r="F26" s="0" t="n">
        <v>306</v>
      </c>
      <c r="G26" s="0" t="s">
        <v>230</v>
      </c>
      <c r="H26" s="0" t="s">
        <v>3454</v>
      </c>
    </row>
    <row r="27" customFormat="false" ht="12.75" hidden="false" customHeight="false" outlineLevel="0" collapsed="false">
      <c r="A27" s="0" t="s">
        <v>123</v>
      </c>
      <c r="B27" s="0" t="n">
        <f aca="false">LOG10(C27)</f>
        <v>-4.50749847754973</v>
      </c>
      <c r="C27" s="3" t="n">
        <v>3.10814679855057E-005</v>
      </c>
      <c r="D27" s="0" t="n">
        <v>0.999993308529888</v>
      </c>
      <c r="E27" s="0" t="n">
        <v>13</v>
      </c>
      <c r="F27" s="0" t="n">
        <v>177</v>
      </c>
      <c r="G27" s="0" t="s">
        <v>124</v>
      </c>
      <c r="H27" s="0" t="s">
        <v>3455</v>
      </c>
    </row>
    <row r="28" customFormat="false" ht="12.75" hidden="false" customHeight="false" outlineLevel="0" collapsed="false">
      <c r="A28" s="0" t="s">
        <v>238</v>
      </c>
      <c r="B28" s="0" t="n">
        <f aca="false">LOG10(C28)</f>
        <v>-4.43308831569527</v>
      </c>
      <c r="C28" s="3" t="n">
        <v>3.68902572979371E-005</v>
      </c>
      <c r="D28" s="0" t="n">
        <v>0.999997233129397</v>
      </c>
      <c r="E28" s="0" t="n">
        <v>6</v>
      </c>
      <c r="F28" s="0" t="n">
        <v>34</v>
      </c>
      <c r="G28" s="0" t="s">
        <v>239</v>
      </c>
      <c r="H28" s="0" t="s">
        <v>3456</v>
      </c>
    </row>
    <row r="29" customFormat="false" ht="12.75" hidden="false" customHeight="false" outlineLevel="0" collapsed="false">
      <c r="A29" s="0" t="s">
        <v>258</v>
      </c>
      <c r="B29" s="0" t="n">
        <f aca="false">LOG10(C29)</f>
        <v>-4.42973383390044</v>
      </c>
      <c r="C29" s="3" t="n">
        <v>3.71763001718011E-005</v>
      </c>
      <c r="D29" s="0" t="n">
        <v>0.999999052224647</v>
      </c>
      <c r="E29" s="0" t="n">
        <v>4</v>
      </c>
      <c r="F29" s="0" t="n">
        <v>10</v>
      </c>
      <c r="G29" s="0" t="s">
        <v>259</v>
      </c>
      <c r="H29" s="0" t="s">
        <v>3457</v>
      </c>
    </row>
    <row r="30" customFormat="false" ht="12.75" hidden="false" customHeight="false" outlineLevel="0" collapsed="false">
      <c r="A30" s="0" t="s">
        <v>629</v>
      </c>
      <c r="B30" s="0" t="n">
        <f aca="false">LOG10(C30)</f>
        <v>-4.33305036517726</v>
      </c>
      <c r="C30" s="3" t="n">
        <v>4.64461408460405E-005</v>
      </c>
      <c r="D30" s="0" t="n">
        <v>0.999997547399638</v>
      </c>
      <c r="E30" s="0" t="n">
        <v>5</v>
      </c>
      <c r="F30" s="0" t="n">
        <v>21</v>
      </c>
      <c r="G30" s="0" t="s">
        <v>630</v>
      </c>
      <c r="H30" s="0" t="s">
        <v>3458</v>
      </c>
    </row>
    <row r="31" customFormat="false" ht="12.75" hidden="false" customHeight="false" outlineLevel="0" collapsed="false">
      <c r="A31" s="0" t="s">
        <v>93</v>
      </c>
      <c r="B31" s="0" t="n">
        <f aca="false">LOG10(C31)</f>
        <v>-4.17372807013779</v>
      </c>
      <c r="C31" s="3" t="n">
        <v>6.70304183411886E-005</v>
      </c>
      <c r="D31" s="0" t="n">
        <v>0.999991048308131</v>
      </c>
      <c r="E31" s="0" t="n">
        <v>8</v>
      </c>
      <c r="F31" s="0" t="n">
        <v>68</v>
      </c>
      <c r="G31" s="0" t="s">
        <v>94</v>
      </c>
      <c r="H31" s="0" t="s">
        <v>3459</v>
      </c>
    </row>
    <row r="32" customFormat="false" ht="12.75" hidden="false" customHeight="false" outlineLevel="0" collapsed="false">
      <c r="A32" s="0" t="s">
        <v>300</v>
      </c>
      <c r="B32" s="0" t="n">
        <f aca="false">LOG10(C32)</f>
        <v>-4.14096692996695</v>
      </c>
      <c r="C32" s="3" t="n">
        <v>7.22824842135569E-005</v>
      </c>
      <c r="D32" s="0" t="n">
        <v>0.999991987417846</v>
      </c>
      <c r="E32" s="0" t="n">
        <v>7</v>
      </c>
      <c r="F32" s="0" t="n">
        <v>51</v>
      </c>
      <c r="G32" s="0" t="s">
        <v>301</v>
      </c>
      <c r="H32" s="0" t="s">
        <v>3460</v>
      </c>
    </row>
    <row r="33" customFormat="false" ht="12.75" hidden="false" customHeight="false" outlineLevel="0" collapsed="false">
      <c r="A33" s="0" t="s">
        <v>345</v>
      </c>
      <c r="B33" s="0" t="n">
        <f aca="false">LOG10(C33)</f>
        <v>-4.09811741228106</v>
      </c>
      <c r="C33" s="3" t="n">
        <v>7.97778977153453E-005</v>
      </c>
      <c r="D33" s="0" t="n">
        <v>0.99999903228147</v>
      </c>
      <c r="E33" s="0" t="n">
        <v>3</v>
      </c>
      <c r="F33" s="0" t="n">
        <v>6</v>
      </c>
      <c r="G33" s="0" t="s">
        <v>346</v>
      </c>
      <c r="H33" s="0" t="s">
        <v>347</v>
      </c>
    </row>
    <row r="34" customFormat="false" ht="12.75" hidden="false" customHeight="false" outlineLevel="0" collapsed="false">
      <c r="A34" s="0" t="s">
        <v>472</v>
      </c>
      <c r="B34" s="0" t="n">
        <f aca="false">LOG10(C34)</f>
        <v>-4.03553022284954</v>
      </c>
      <c r="C34" s="3" t="n">
        <v>9.214457624639E-005</v>
      </c>
      <c r="D34" s="0" t="n">
        <v>0.999994163797352</v>
      </c>
      <c r="E34" s="0" t="n">
        <v>5</v>
      </c>
      <c r="F34" s="0" t="n">
        <v>26</v>
      </c>
      <c r="G34" s="0" t="s">
        <v>473</v>
      </c>
      <c r="H34" s="0" t="s">
        <v>3461</v>
      </c>
    </row>
    <row r="35" customFormat="false" ht="12.75" hidden="false" customHeight="false" outlineLevel="0" collapsed="false">
      <c r="A35" s="0" t="s">
        <v>159</v>
      </c>
      <c r="B35" s="0" t="n">
        <f aca="false">LOG10(C35)</f>
        <v>-3.98333641584151</v>
      </c>
      <c r="C35" s="0" t="n">
        <v>0.000103911492844413</v>
      </c>
      <c r="D35" s="0" t="n">
        <v>0.999982620241004</v>
      </c>
      <c r="E35" s="0" t="n">
        <v>9</v>
      </c>
      <c r="F35" s="0" t="n">
        <v>108</v>
      </c>
      <c r="G35" s="0" t="s">
        <v>160</v>
      </c>
      <c r="H35" s="0" t="s">
        <v>3462</v>
      </c>
    </row>
    <row r="36" customFormat="false" ht="12.75" hidden="false" customHeight="false" outlineLevel="0" collapsed="false">
      <c r="A36" s="0" t="s">
        <v>96</v>
      </c>
      <c r="B36" s="0" t="n">
        <f aca="false">LOG10(C36)</f>
        <v>-3.96768120680401</v>
      </c>
      <c r="C36" s="0" t="n">
        <v>0.000107725568134836</v>
      </c>
      <c r="D36" s="0" t="n">
        <v>0.999984326941899</v>
      </c>
      <c r="E36" s="0" t="n">
        <v>8</v>
      </c>
      <c r="F36" s="0" t="n">
        <v>91</v>
      </c>
      <c r="G36" s="0" t="s">
        <v>97</v>
      </c>
      <c r="H36" s="0" t="s">
        <v>3463</v>
      </c>
    </row>
    <row r="37" customFormat="false" ht="12.75" hidden="false" customHeight="false" outlineLevel="0" collapsed="false">
      <c r="A37" s="0" t="s">
        <v>135</v>
      </c>
      <c r="B37" s="0" t="n">
        <f aca="false">LOG10(C37)</f>
        <v>-3.93964239132982</v>
      </c>
      <c r="C37" s="0" t="n">
        <v>0.000114909942854269</v>
      </c>
      <c r="D37" s="0" t="n">
        <v>0.999983212676345</v>
      </c>
      <c r="E37" s="0" t="n">
        <v>8</v>
      </c>
      <c r="F37" s="0" t="n">
        <v>82</v>
      </c>
      <c r="G37" s="0" t="s">
        <v>136</v>
      </c>
      <c r="H37" s="0" t="s">
        <v>3464</v>
      </c>
    </row>
    <row r="38" customFormat="false" ht="12.75" hidden="false" customHeight="false" outlineLevel="0" collapsed="false">
      <c r="A38" s="0" t="s">
        <v>81</v>
      </c>
      <c r="B38" s="0" t="n">
        <f aca="false">LOG10(C38)</f>
        <v>-3.89578829714585</v>
      </c>
      <c r="C38" s="0" t="n">
        <v>0.0001271193615118</v>
      </c>
      <c r="D38" s="0" t="n">
        <v>0.99998127833331</v>
      </c>
      <c r="E38" s="0" t="n">
        <v>8</v>
      </c>
      <c r="F38" s="0" t="n">
        <v>73</v>
      </c>
      <c r="G38" s="0" t="s">
        <v>82</v>
      </c>
      <c r="H38" s="0" t="s">
        <v>3465</v>
      </c>
    </row>
    <row r="39" customFormat="false" ht="12.75" hidden="false" customHeight="false" outlineLevel="0" collapsed="false">
      <c r="A39" s="0" t="s">
        <v>51</v>
      </c>
      <c r="B39" s="0" t="n">
        <f aca="false">LOG10(C39)</f>
        <v>-3.78358778539688</v>
      </c>
      <c r="C39" s="0" t="n">
        <v>0.000164593323470893</v>
      </c>
      <c r="D39" s="0" t="n">
        <v>0.999893688309317</v>
      </c>
      <c r="E39" s="0" t="n">
        <v>106</v>
      </c>
      <c r="F39" s="0" t="n">
        <v>3980</v>
      </c>
      <c r="G39" s="0" t="s">
        <v>52</v>
      </c>
      <c r="H39" s="0" t="s">
        <v>3466</v>
      </c>
    </row>
    <row r="40" customFormat="false" ht="12.75" hidden="false" customHeight="false" outlineLevel="0" collapsed="false">
      <c r="A40" s="0" t="s">
        <v>102</v>
      </c>
      <c r="B40" s="0" t="n">
        <f aca="false">LOG10(C40)</f>
        <v>-3.78238182265798</v>
      </c>
      <c r="C40" s="0" t="n">
        <v>0.000165051006610201</v>
      </c>
      <c r="D40" s="0" t="n">
        <v>0.999974449183565</v>
      </c>
      <c r="E40" s="0" t="n">
        <v>8</v>
      </c>
      <c r="F40" s="0" t="n">
        <v>90</v>
      </c>
      <c r="G40" s="0" t="s">
        <v>103</v>
      </c>
      <c r="H40" s="0" t="s">
        <v>3467</v>
      </c>
    </row>
    <row r="41" customFormat="false" ht="12.75" hidden="false" customHeight="false" outlineLevel="0" collapsed="false">
      <c r="A41" s="0" t="s">
        <v>204</v>
      </c>
      <c r="B41" s="0" t="n">
        <f aca="false">LOG10(C41)</f>
        <v>-3.65076452279539</v>
      </c>
      <c r="C41" s="0" t="n">
        <v>0.000223478360814438</v>
      </c>
      <c r="D41" s="0" t="n">
        <v>0.999976347894924</v>
      </c>
      <c r="E41" s="0" t="n">
        <v>6</v>
      </c>
      <c r="F41" s="0" t="n">
        <v>38</v>
      </c>
      <c r="G41" s="0" t="s">
        <v>205</v>
      </c>
      <c r="H41" s="0" t="s">
        <v>3468</v>
      </c>
    </row>
    <row r="42" customFormat="false" ht="12.75" hidden="false" customHeight="false" outlineLevel="0" collapsed="false">
      <c r="A42" s="0" t="s">
        <v>424</v>
      </c>
      <c r="B42" s="0" t="n">
        <f aca="false">LOG10(C42)</f>
        <v>-3.61885976578697</v>
      </c>
      <c r="C42" s="0" t="n">
        <v>0.000240513929701978</v>
      </c>
      <c r="D42" s="0" t="n">
        <v>0.99999474142161</v>
      </c>
      <c r="E42" s="0" t="n">
        <v>3</v>
      </c>
      <c r="F42" s="0" t="n">
        <v>9</v>
      </c>
      <c r="G42" s="0" t="s">
        <v>425</v>
      </c>
      <c r="H42" s="0" t="s">
        <v>3469</v>
      </c>
    </row>
    <row r="43" customFormat="false" ht="12.75" hidden="false" customHeight="false" outlineLevel="0" collapsed="false">
      <c r="A43" s="0" t="s">
        <v>1818</v>
      </c>
      <c r="B43" s="0" t="n">
        <f aca="false">LOG10(C43)</f>
        <v>-3.60266960079043</v>
      </c>
      <c r="C43" s="0" t="n">
        <v>0.000249649326758471</v>
      </c>
      <c r="D43" s="0" t="n">
        <v>0.99999412128188</v>
      </c>
      <c r="E43" s="0" t="n">
        <v>3</v>
      </c>
      <c r="F43" s="0" t="n">
        <v>11</v>
      </c>
      <c r="G43" s="0" t="s">
        <v>1819</v>
      </c>
      <c r="H43" s="0" t="s">
        <v>3470</v>
      </c>
    </row>
    <row r="44" customFormat="false" ht="12.75" hidden="false" customHeight="false" outlineLevel="0" collapsed="false">
      <c r="A44" s="0" t="s">
        <v>270</v>
      </c>
      <c r="B44" s="0" t="n">
        <f aca="false">LOG10(C44)</f>
        <v>-3.56112222194483</v>
      </c>
      <c r="C44" s="0" t="n">
        <v>0.000274712093187339</v>
      </c>
      <c r="D44" s="0" t="n">
        <v>0.999994376172586</v>
      </c>
      <c r="E44" s="0" t="n">
        <v>3</v>
      </c>
      <c r="F44" s="0" t="n">
        <v>7</v>
      </c>
      <c r="G44" s="0" t="s">
        <v>271</v>
      </c>
      <c r="H44" s="0" t="s">
        <v>3471</v>
      </c>
    </row>
    <row r="45" customFormat="false" ht="12.75" hidden="false" customHeight="false" outlineLevel="0" collapsed="false">
      <c r="A45" s="0" t="s">
        <v>312</v>
      </c>
      <c r="B45" s="0" t="n">
        <f aca="false">LOG10(C45)</f>
        <v>-3.52146641775743</v>
      </c>
      <c r="C45" s="0" t="n">
        <v>0.000300977189340977</v>
      </c>
      <c r="D45" s="0" t="n">
        <v>0.999956952396038</v>
      </c>
      <c r="E45" s="0" t="n">
        <v>7</v>
      </c>
      <c r="F45" s="0" t="n">
        <v>69</v>
      </c>
      <c r="G45" s="0" t="s">
        <v>313</v>
      </c>
      <c r="H45" s="0" t="s">
        <v>3472</v>
      </c>
    </row>
    <row r="46" customFormat="false" ht="12.75" hidden="false" customHeight="false" outlineLevel="0" collapsed="false">
      <c r="A46" s="0" t="s">
        <v>3473</v>
      </c>
      <c r="B46" s="0" t="n">
        <f aca="false">LOG10(C46)</f>
        <v>-3.48263574627108</v>
      </c>
      <c r="C46" s="0" t="n">
        <v>0.000329127562727251</v>
      </c>
      <c r="D46" s="0" t="n">
        <v>0.999885667672553</v>
      </c>
      <c r="E46" s="0" t="n">
        <v>18</v>
      </c>
      <c r="F46" s="0" t="n">
        <v>424</v>
      </c>
      <c r="G46" s="0" t="s">
        <v>3474</v>
      </c>
      <c r="H46" s="0" t="s">
        <v>3475</v>
      </c>
    </row>
    <row r="47" customFormat="false" ht="12.75" hidden="false" customHeight="false" outlineLevel="0" collapsed="false">
      <c r="A47" s="0" t="s">
        <v>336</v>
      </c>
      <c r="B47" s="0" t="n">
        <f aca="false">LOG10(C47)</f>
        <v>-3.45654557598286</v>
      </c>
      <c r="C47" s="0" t="n">
        <v>0.000349505829630949</v>
      </c>
      <c r="D47" s="0" t="n">
        <v>0.999980454095398</v>
      </c>
      <c r="E47" s="0" t="n">
        <v>4</v>
      </c>
      <c r="F47" s="0" t="n">
        <v>21</v>
      </c>
      <c r="G47" s="0" t="s">
        <v>337</v>
      </c>
      <c r="H47" s="0" t="s">
        <v>3476</v>
      </c>
    </row>
    <row r="48" customFormat="false" ht="12.75" hidden="false" customHeight="false" outlineLevel="0" collapsed="false">
      <c r="A48" s="0" t="s">
        <v>162</v>
      </c>
      <c r="B48" s="0" t="n">
        <f aca="false">LOG10(C48)</f>
        <v>-3.42961800873844</v>
      </c>
      <c r="C48" s="0" t="n">
        <v>0.000371862163126061</v>
      </c>
      <c r="D48" s="0" t="n">
        <v>0.999944540905789</v>
      </c>
      <c r="E48" s="0" t="n">
        <v>7</v>
      </c>
      <c r="F48" s="0" t="n">
        <v>78</v>
      </c>
      <c r="G48" s="0" t="s">
        <v>163</v>
      </c>
      <c r="H48" s="0" t="s">
        <v>3477</v>
      </c>
    </row>
    <row r="49" customFormat="false" ht="12.75" hidden="false" customHeight="false" outlineLevel="0" collapsed="false">
      <c r="A49" s="0" t="s">
        <v>2003</v>
      </c>
      <c r="B49" s="0" t="n">
        <f aca="false">LOG10(C49)</f>
        <v>-3.42606659917302</v>
      </c>
      <c r="C49" s="0" t="n">
        <v>0.000374915504445736</v>
      </c>
      <c r="D49" s="0" t="n">
        <v>1</v>
      </c>
      <c r="E49" s="0" t="n">
        <v>2</v>
      </c>
      <c r="F49" s="0" t="n">
        <v>2</v>
      </c>
      <c r="G49" s="0" t="s">
        <v>2004</v>
      </c>
      <c r="H49" s="0" t="s">
        <v>2005</v>
      </c>
    </row>
    <row r="50" customFormat="false" ht="12.75" hidden="false" customHeight="false" outlineLevel="0" collapsed="false">
      <c r="A50" s="0" t="s">
        <v>2006</v>
      </c>
      <c r="B50" s="0" t="n">
        <f aca="false">LOG10(C50)</f>
        <v>-3.42606659917302</v>
      </c>
      <c r="C50" s="0" t="n">
        <v>0.000374915504445736</v>
      </c>
      <c r="D50" s="0" t="n">
        <v>1</v>
      </c>
      <c r="E50" s="0" t="n">
        <v>2</v>
      </c>
      <c r="F50" s="0" t="n">
        <v>2</v>
      </c>
      <c r="G50" s="0" t="s">
        <v>2007</v>
      </c>
      <c r="H50" s="0" t="s">
        <v>2005</v>
      </c>
    </row>
    <row r="51" customFormat="false" ht="12.75" hidden="false" customHeight="false" outlineLevel="0" collapsed="false">
      <c r="A51" s="0" t="s">
        <v>147</v>
      </c>
      <c r="B51" s="0" t="n">
        <f aca="false">LOG10(C51)</f>
        <v>-3.40492783799986</v>
      </c>
      <c r="C51" s="0" t="n">
        <v>0.000393615472833178</v>
      </c>
      <c r="D51" s="0" t="n">
        <v>0.99995267260337</v>
      </c>
      <c r="E51" s="0" t="n">
        <v>6</v>
      </c>
      <c r="F51" s="0" t="n">
        <v>48</v>
      </c>
      <c r="G51" s="0" t="s">
        <v>148</v>
      </c>
      <c r="H51" s="0" t="s">
        <v>3478</v>
      </c>
    </row>
    <row r="52" customFormat="false" ht="12.75" hidden="false" customHeight="false" outlineLevel="0" collapsed="false">
      <c r="A52" s="0" t="s">
        <v>303</v>
      </c>
      <c r="B52" s="0" t="n">
        <f aca="false">LOG10(C52)</f>
        <v>-3.35528765639034</v>
      </c>
      <c r="C52" s="0" t="n">
        <v>0.000441278068542859</v>
      </c>
      <c r="D52" s="0" t="n">
        <v>0.999874687011127</v>
      </c>
      <c r="E52" s="0" t="n">
        <v>13</v>
      </c>
      <c r="F52" s="0" t="n">
        <v>221</v>
      </c>
      <c r="G52" s="0" t="s">
        <v>304</v>
      </c>
      <c r="H52" s="0" t="s">
        <v>3479</v>
      </c>
    </row>
    <row r="53" customFormat="false" ht="12.75" hidden="false" customHeight="false" outlineLevel="0" collapsed="false">
      <c r="A53" s="0" t="s">
        <v>439</v>
      </c>
      <c r="B53" s="0" t="n">
        <f aca="false">LOG10(C53)</f>
        <v>-3.3182730943479</v>
      </c>
      <c r="C53" s="0" t="n">
        <v>0.00048053708066682</v>
      </c>
      <c r="D53" s="0" t="n">
        <v>0.999954729902467</v>
      </c>
      <c r="E53" s="0" t="n">
        <v>5</v>
      </c>
      <c r="F53" s="0" t="n">
        <v>36</v>
      </c>
      <c r="G53" s="0" t="s">
        <v>440</v>
      </c>
      <c r="H53" s="0" t="s">
        <v>3480</v>
      </c>
    </row>
    <row r="54" customFormat="false" ht="12.75" hidden="false" customHeight="false" outlineLevel="0" collapsed="false">
      <c r="A54" s="0" t="s">
        <v>168</v>
      </c>
      <c r="B54" s="0" t="n">
        <f aca="false">LOG10(C54)</f>
        <v>-3.27483080996817</v>
      </c>
      <c r="C54" s="0" t="n">
        <v>0.000531091303534738</v>
      </c>
      <c r="D54" s="0" t="n">
        <v>0.999947309711686</v>
      </c>
      <c r="E54" s="0" t="n">
        <v>5</v>
      </c>
      <c r="F54" s="0" t="n">
        <v>54</v>
      </c>
      <c r="G54" s="0" t="s">
        <v>169</v>
      </c>
      <c r="H54" s="0" t="s">
        <v>3481</v>
      </c>
    </row>
    <row r="55" customFormat="false" ht="12.75" hidden="false" customHeight="false" outlineLevel="0" collapsed="false">
      <c r="A55" s="0" t="s">
        <v>3482</v>
      </c>
      <c r="B55" s="0" t="n">
        <f aca="false">LOG10(C55)</f>
        <v>-3.22350297457594</v>
      </c>
      <c r="C55" s="0" t="n">
        <v>0.000597718950769537</v>
      </c>
      <c r="D55" s="0" t="n">
        <v>0.999997153668102</v>
      </c>
      <c r="E55" s="0" t="n">
        <v>2</v>
      </c>
      <c r="F55" s="0" t="n">
        <v>3</v>
      </c>
      <c r="G55" s="0" t="s">
        <v>3483</v>
      </c>
      <c r="H55" s="0" t="s">
        <v>3484</v>
      </c>
    </row>
    <row r="56" customFormat="false" ht="12.75" hidden="false" customHeight="false" outlineLevel="0" collapsed="false">
      <c r="A56" s="0" t="s">
        <v>330</v>
      </c>
      <c r="B56" s="0" t="n">
        <f aca="false">LOG10(C56)</f>
        <v>-3.20835493030125</v>
      </c>
      <c r="C56" s="0" t="n">
        <v>0.00061893503919427</v>
      </c>
      <c r="D56" s="0" t="n">
        <v>0.999828552246741</v>
      </c>
      <c r="E56" s="0" t="n">
        <v>12</v>
      </c>
      <c r="F56" s="0" t="n">
        <v>199</v>
      </c>
      <c r="G56" s="0" t="s">
        <v>331</v>
      </c>
      <c r="H56" s="0" t="s">
        <v>3485</v>
      </c>
    </row>
    <row r="57" customFormat="false" ht="12.75" hidden="false" customHeight="false" outlineLevel="0" collapsed="false">
      <c r="A57" s="0" t="s">
        <v>132</v>
      </c>
      <c r="B57" s="0" t="n">
        <f aca="false">LOG10(C57)</f>
        <v>-3.16897151030158</v>
      </c>
      <c r="C57" s="0" t="n">
        <v>0.000677685962321103</v>
      </c>
      <c r="D57" s="0" t="n">
        <v>0.999870245162391</v>
      </c>
      <c r="E57" s="0" t="n">
        <v>8</v>
      </c>
      <c r="F57" s="0" t="n">
        <v>90</v>
      </c>
      <c r="G57" s="0" t="s">
        <v>133</v>
      </c>
      <c r="H57" s="0" t="s">
        <v>3486</v>
      </c>
    </row>
    <row r="58" customFormat="false" ht="12.75" hidden="false" customHeight="false" outlineLevel="0" collapsed="false">
      <c r="A58" s="0" t="s">
        <v>3487</v>
      </c>
      <c r="B58" s="0" t="n">
        <f aca="false">LOG10(C58)</f>
        <v>-3.14098376283293</v>
      </c>
      <c r="C58" s="0" t="n">
        <v>0.000722796826633611</v>
      </c>
      <c r="D58" s="0" t="n">
        <v>0.999926554130265</v>
      </c>
      <c r="E58" s="0" t="n">
        <v>5</v>
      </c>
      <c r="F58" s="0" t="n">
        <v>31</v>
      </c>
      <c r="G58" s="0" t="s">
        <v>3488</v>
      </c>
      <c r="H58" s="0" t="s">
        <v>3451</v>
      </c>
    </row>
    <row r="59" customFormat="false" ht="12.75" hidden="false" customHeight="false" outlineLevel="0" collapsed="false">
      <c r="A59" s="0" t="s">
        <v>189</v>
      </c>
      <c r="B59" s="0" t="n">
        <f aca="false">LOG10(C59)</f>
        <v>-3.11263543941869</v>
      </c>
      <c r="C59" s="0" t="n">
        <v>0.000771550861603192</v>
      </c>
      <c r="D59" s="0" t="n">
        <v>0.999892518051053</v>
      </c>
      <c r="E59" s="0" t="n">
        <v>6</v>
      </c>
      <c r="F59" s="0" t="n">
        <v>64</v>
      </c>
      <c r="G59" s="0" t="s">
        <v>190</v>
      </c>
      <c r="H59" s="0" t="s">
        <v>3489</v>
      </c>
    </row>
    <row r="60" customFormat="false" ht="12.75" hidden="false" customHeight="false" outlineLevel="0" collapsed="false">
      <c r="A60" s="0" t="s">
        <v>165</v>
      </c>
      <c r="B60" s="0" t="n">
        <f aca="false">LOG10(C60)</f>
        <v>-3.03785022144616</v>
      </c>
      <c r="C60" s="0" t="n">
        <v>0.000916536528783043</v>
      </c>
      <c r="D60" s="0" t="n">
        <v>0.999867305781246</v>
      </c>
      <c r="E60" s="0" t="n">
        <v>6</v>
      </c>
      <c r="F60" s="0" t="n">
        <v>71</v>
      </c>
      <c r="G60" s="0" t="s">
        <v>166</v>
      </c>
      <c r="H60" s="0" t="s">
        <v>3490</v>
      </c>
    </row>
    <row r="61" customFormat="false" ht="12.75" hidden="false" customHeight="false" outlineLevel="0" collapsed="false">
      <c r="A61" s="0" t="s">
        <v>294</v>
      </c>
      <c r="B61" s="0" t="n">
        <f aca="false">LOG10(C61)</f>
        <v>-3.01592756014782</v>
      </c>
      <c r="C61" s="0" t="n">
        <v>0.000963989802676329</v>
      </c>
      <c r="D61" s="0" t="n">
        <v>0.999862145106735</v>
      </c>
      <c r="E61" s="0" t="n">
        <v>6</v>
      </c>
      <c r="F61" s="0" t="n">
        <v>49</v>
      </c>
      <c r="G61" s="0" t="s">
        <v>295</v>
      </c>
      <c r="H61" s="0" t="s">
        <v>3491</v>
      </c>
    </row>
    <row r="62" customFormat="false" ht="12.75" hidden="false" customHeight="false" outlineLevel="0" collapsed="false">
      <c r="A62" s="0" t="s">
        <v>747</v>
      </c>
      <c r="B62" s="0" t="n">
        <f aca="false">LOG10(C62)</f>
        <v>-2.99686684474015</v>
      </c>
      <c r="C62" s="0" t="n">
        <v>0.0010072404427598</v>
      </c>
      <c r="D62" s="0" t="n">
        <v>0.999602833993613</v>
      </c>
      <c r="E62" s="0" t="n">
        <v>19</v>
      </c>
      <c r="F62" s="0" t="n">
        <v>472</v>
      </c>
      <c r="G62" s="0" t="s">
        <v>748</v>
      </c>
      <c r="H62" s="0" t="s">
        <v>3492</v>
      </c>
    </row>
    <row r="63" customFormat="false" ht="12.75" hidden="false" customHeight="false" outlineLevel="0" collapsed="false">
      <c r="A63" s="0" t="s">
        <v>510</v>
      </c>
      <c r="B63" s="0" t="n">
        <f aca="false">LOG10(C63)</f>
        <v>-2.98854987463642</v>
      </c>
      <c r="C63" s="0" t="n">
        <v>0.00102671551627738</v>
      </c>
      <c r="D63" s="0" t="n">
        <v>0.999993563258057</v>
      </c>
      <c r="E63" s="0" t="n">
        <v>2</v>
      </c>
      <c r="F63" s="0" t="n">
        <v>3</v>
      </c>
      <c r="G63" s="0" t="s">
        <v>511</v>
      </c>
      <c r="H63" s="0" t="s">
        <v>512</v>
      </c>
    </row>
    <row r="64" customFormat="false" ht="12.75" hidden="false" customHeight="false" outlineLevel="0" collapsed="false">
      <c r="A64" s="0" t="s">
        <v>63</v>
      </c>
      <c r="B64" s="0" t="n">
        <f aca="false">LOG10(C64)</f>
        <v>-2.9809006203423</v>
      </c>
      <c r="C64" s="0" t="n">
        <v>0.00104495931002678</v>
      </c>
      <c r="D64" s="0" t="n">
        <v>0.999713102648606</v>
      </c>
      <c r="E64" s="0" t="n">
        <v>11</v>
      </c>
      <c r="F64" s="0" t="n">
        <v>163</v>
      </c>
      <c r="G64" s="0" t="s">
        <v>64</v>
      </c>
      <c r="H64" s="0" t="s">
        <v>3493</v>
      </c>
    </row>
    <row r="65" customFormat="false" ht="12.75" hidden="false" customHeight="false" outlineLevel="0" collapsed="false">
      <c r="A65" s="0" t="s">
        <v>389</v>
      </c>
      <c r="B65" s="0" t="n">
        <f aca="false">LOG10(C65)</f>
        <v>-2.98037152915528</v>
      </c>
      <c r="C65" s="0" t="n">
        <v>0.00104623313620109</v>
      </c>
      <c r="D65" s="0" t="n">
        <v>0.99981317795528</v>
      </c>
      <c r="E65" s="0" t="n">
        <v>7</v>
      </c>
      <c r="F65" s="0" t="n">
        <v>86</v>
      </c>
      <c r="G65" s="0" t="s">
        <v>390</v>
      </c>
      <c r="H65" s="0" t="s">
        <v>3494</v>
      </c>
    </row>
    <row r="66" customFormat="false" ht="12.75" hidden="false" customHeight="false" outlineLevel="0" collapsed="false">
      <c r="A66" s="0" t="s">
        <v>3495</v>
      </c>
      <c r="B66" s="0" t="n">
        <f aca="false">LOG10(C66)</f>
        <v>-2.9731714868076</v>
      </c>
      <c r="C66" s="0" t="n">
        <v>0.00106372291050297</v>
      </c>
      <c r="D66" s="0" t="n">
        <v>0.999841593489815</v>
      </c>
      <c r="E66" s="0" t="n">
        <v>6</v>
      </c>
      <c r="F66" s="0" t="n">
        <v>70</v>
      </c>
      <c r="G66" s="0" t="s">
        <v>3496</v>
      </c>
      <c r="H66" s="0" t="s">
        <v>3497</v>
      </c>
    </row>
    <row r="67" customFormat="false" ht="12.75" hidden="false" customHeight="false" outlineLevel="0" collapsed="false">
      <c r="A67" s="0" t="s">
        <v>210</v>
      </c>
      <c r="B67" s="0" t="n">
        <f aca="false">LOG10(C67)</f>
        <v>-2.972824304432</v>
      </c>
      <c r="C67" s="0" t="n">
        <v>0.00106457360862708</v>
      </c>
      <c r="D67" s="0" t="n">
        <v>0.999875993937723</v>
      </c>
      <c r="E67" s="0" t="n">
        <v>5</v>
      </c>
      <c r="F67" s="0" t="n">
        <v>60</v>
      </c>
      <c r="G67" s="0" t="s">
        <v>211</v>
      </c>
      <c r="H67" s="0" t="s">
        <v>3481</v>
      </c>
    </row>
    <row r="68" customFormat="false" ht="12.75" hidden="false" customHeight="false" outlineLevel="0" collapsed="false">
      <c r="A68" s="0" t="s">
        <v>483</v>
      </c>
      <c r="B68" s="0" t="n">
        <f aca="false">LOG10(C68)</f>
        <v>-2.93590224548309</v>
      </c>
      <c r="C68" s="0" t="n">
        <v>0.00115903821249763</v>
      </c>
      <c r="D68" s="0" t="n">
        <v>0.999992270456051</v>
      </c>
      <c r="E68" s="0" t="n">
        <v>2</v>
      </c>
      <c r="F68" s="0" t="n">
        <v>3</v>
      </c>
      <c r="G68" s="0" t="s">
        <v>484</v>
      </c>
      <c r="H68" s="0" t="s">
        <v>485</v>
      </c>
    </row>
    <row r="69" customFormat="false" ht="12.75" hidden="false" customHeight="false" outlineLevel="0" collapsed="false">
      <c r="A69" s="0" t="s">
        <v>582</v>
      </c>
      <c r="B69" s="0" t="n">
        <f aca="false">LOG10(C69)</f>
        <v>-2.87299910649882</v>
      </c>
      <c r="C69" s="0" t="n">
        <v>0.00133967944362934</v>
      </c>
      <c r="D69" s="0" t="n">
        <v>0.999940478224992</v>
      </c>
      <c r="E69" s="0" t="n">
        <v>3</v>
      </c>
      <c r="F69" s="0" t="n">
        <v>14</v>
      </c>
      <c r="G69" s="0" t="s">
        <v>583</v>
      </c>
      <c r="H69" s="0" t="s">
        <v>3498</v>
      </c>
    </row>
    <row r="70" customFormat="false" ht="12.75" hidden="false" customHeight="false" outlineLevel="0" collapsed="false">
      <c r="A70" s="0" t="s">
        <v>409</v>
      </c>
      <c r="B70" s="0" t="n">
        <f aca="false">LOG10(C70)</f>
        <v>-2.86907860891385</v>
      </c>
      <c r="C70" s="0" t="n">
        <v>0.001351827855187</v>
      </c>
      <c r="D70" s="0" t="n">
        <v>0.999840315721478</v>
      </c>
      <c r="E70" s="0" t="n">
        <v>5</v>
      </c>
      <c r="F70" s="0" t="n">
        <v>34</v>
      </c>
      <c r="G70" s="0" t="s">
        <v>410</v>
      </c>
      <c r="H70" s="0" t="s">
        <v>3499</v>
      </c>
    </row>
    <row r="71" customFormat="false" ht="12.75" hidden="false" customHeight="false" outlineLevel="0" collapsed="false">
      <c r="A71" s="0" t="s">
        <v>3500</v>
      </c>
      <c r="B71" s="0" t="n">
        <f aca="false">LOG10(C71)</f>
        <v>-2.85080503226281</v>
      </c>
      <c r="C71" s="0" t="n">
        <v>0.00140992161220157</v>
      </c>
      <c r="D71" s="0" t="n">
        <v>0.999827956251476</v>
      </c>
      <c r="E71" s="0" t="n">
        <v>5</v>
      </c>
      <c r="F71" s="0" t="n">
        <v>45</v>
      </c>
      <c r="G71" s="0" t="s">
        <v>3501</v>
      </c>
      <c r="H71" s="0" t="s">
        <v>3451</v>
      </c>
    </row>
    <row r="72" customFormat="false" ht="12.75" hidden="false" customHeight="false" outlineLevel="0" collapsed="false">
      <c r="A72" s="0" t="s">
        <v>244</v>
      </c>
      <c r="B72" s="0" t="n">
        <f aca="false">LOG10(C72)</f>
        <v>-2.82739364374032</v>
      </c>
      <c r="C72" s="0" t="n">
        <v>0.00148801173511165</v>
      </c>
      <c r="D72" s="0" t="n">
        <v>0.999934925388507</v>
      </c>
      <c r="E72" s="0" t="n">
        <v>3</v>
      </c>
      <c r="F72" s="0" t="n">
        <v>11</v>
      </c>
      <c r="G72" s="0" t="s">
        <v>245</v>
      </c>
      <c r="H72" s="0" t="s">
        <v>3502</v>
      </c>
    </row>
    <row r="73" customFormat="false" ht="12.75" hidden="false" customHeight="false" outlineLevel="0" collapsed="false">
      <c r="A73" s="0" t="s">
        <v>380</v>
      </c>
      <c r="B73" s="0" t="n">
        <f aca="false">LOG10(C73)</f>
        <v>-2.81645179445641</v>
      </c>
      <c r="C73" s="0" t="n">
        <v>0.00152597776492008</v>
      </c>
      <c r="D73" s="0" t="n">
        <v>0.999929034677211</v>
      </c>
      <c r="E73" s="0" t="n">
        <v>3</v>
      </c>
      <c r="F73" s="0" t="n">
        <v>14</v>
      </c>
      <c r="G73" s="0" t="s">
        <v>381</v>
      </c>
      <c r="H73" s="0" t="s">
        <v>3503</v>
      </c>
    </row>
    <row r="74" customFormat="false" ht="12.75" hidden="false" customHeight="false" outlineLevel="0" collapsed="false">
      <c r="A74" s="0" t="s">
        <v>1170</v>
      </c>
      <c r="B74" s="0" t="n">
        <f aca="false">LOG10(C74)</f>
        <v>-2.8125661938547</v>
      </c>
      <c r="C74" s="0" t="n">
        <v>0.0015396918329903</v>
      </c>
      <c r="D74" s="0" t="n">
        <v>0.999976165133982</v>
      </c>
      <c r="E74" s="0" t="n">
        <v>2</v>
      </c>
      <c r="F74" s="0" t="n">
        <v>9</v>
      </c>
      <c r="G74" s="0" t="s">
        <v>1171</v>
      </c>
      <c r="H74" s="0" t="s">
        <v>3504</v>
      </c>
    </row>
    <row r="75" customFormat="false" ht="12.75" hidden="false" customHeight="false" outlineLevel="0" collapsed="false">
      <c r="A75" s="0" t="s">
        <v>247</v>
      </c>
      <c r="B75" s="0" t="n">
        <f aca="false">LOG10(C75)</f>
        <v>-2.79736562750771</v>
      </c>
      <c r="C75" s="0" t="n">
        <v>0.0015945361604188</v>
      </c>
      <c r="D75" s="0" t="n">
        <v>0.999928549937102</v>
      </c>
      <c r="E75" s="0" t="n">
        <v>3</v>
      </c>
      <c r="F75" s="0" t="n">
        <v>11</v>
      </c>
      <c r="G75" s="0" t="s">
        <v>248</v>
      </c>
      <c r="H75" s="0" t="s">
        <v>3505</v>
      </c>
    </row>
    <row r="76" customFormat="false" ht="12.75" hidden="false" customHeight="false" outlineLevel="0" collapsed="false">
      <c r="A76" s="0" t="s">
        <v>198</v>
      </c>
      <c r="B76" s="0" t="n">
        <f aca="false">LOG10(C76)</f>
        <v>-2.78422241924423</v>
      </c>
      <c r="C76" s="0" t="n">
        <v>0.00164352979154817</v>
      </c>
      <c r="D76" s="0" t="n">
        <v>0.999637406163229</v>
      </c>
      <c r="E76" s="0" t="n">
        <v>8</v>
      </c>
      <c r="F76" s="0" t="n">
        <v>97</v>
      </c>
      <c r="G76" s="0" t="s">
        <v>199</v>
      </c>
      <c r="H76" s="0" t="s">
        <v>3506</v>
      </c>
    </row>
    <row r="77" customFormat="false" ht="12.75" hidden="false" customHeight="false" outlineLevel="0" collapsed="false">
      <c r="A77" s="0" t="s">
        <v>3507</v>
      </c>
      <c r="B77" s="0" t="n">
        <f aca="false">LOG10(C77)</f>
        <v>-2.72663928939457</v>
      </c>
      <c r="C77" s="0" t="n">
        <v>0.00187655246327746</v>
      </c>
      <c r="D77" s="0" t="n">
        <v>0.999977422595341</v>
      </c>
      <c r="E77" s="0" t="n">
        <v>2</v>
      </c>
      <c r="F77" s="0" t="n">
        <v>4</v>
      </c>
      <c r="G77" s="0" t="s">
        <v>3508</v>
      </c>
      <c r="H77" s="0" t="s">
        <v>3509</v>
      </c>
    </row>
    <row r="78" customFormat="false" ht="12.75" hidden="false" customHeight="false" outlineLevel="0" collapsed="false">
      <c r="A78" s="0" t="s">
        <v>78</v>
      </c>
      <c r="B78" s="0" t="n">
        <f aca="false">LOG10(C78)</f>
        <v>-2.71955787614367</v>
      </c>
      <c r="C78" s="0" t="n">
        <v>0.00190740151767398</v>
      </c>
      <c r="D78" s="0" t="n">
        <v>0.999568554646972</v>
      </c>
      <c r="E78" s="0" t="n">
        <v>8</v>
      </c>
      <c r="F78" s="0" t="n">
        <v>100</v>
      </c>
      <c r="G78" s="0" t="s">
        <v>79</v>
      </c>
      <c r="H78" s="0" t="s">
        <v>3510</v>
      </c>
    </row>
    <row r="79" customFormat="false" ht="12.75" hidden="false" customHeight="false" outlineLevel="0" collapsed="false">
      <c r="A79" s="0" t="s">
        <v>264</v>
      </c>
      <c r="B79" s="0" t="n">
        <f aca="false">LOG10(C79)</f>
        <v>-2.66997411084</v>
      </c>
      <c r="C79" s="0" t="n">
        <v>0.00213808954148405</v>
      </c>
      <c r="D79" s="0" t="n">
        <v>0.999885493179276</v>
      </c>
      <c r="E79" s="0" t="n">
        <v>3</v>
      </c>
      <c r="F79" s="0" t="n">
        <v>16</v>
      </c>
      <c r="G79" s="0" t="s">
        <v>265</v>
      </c>
      <c r="H79" s="0" t="s">
        <v>3511</v>
      </c>
    </row>
    <row r="80" customFormat="false" ht="12.75" hidden="false" customHeight="false" outlineLevel="0" collapsed="false">
      <c r="A80" s="0" t="s">
        <v>3512</v>
      </c>
      <c r="B80" s="0" t="n">
        <f aca="false">LOG10(C80)</f>
        <v>-2.63590857325155</v>
      </c>
      <c r="C80" s="0" t="n">
        <v>0.00231255157236245</v>
      </c>
      <c r="D80" s="0" t="n">
        <v>0.999964086018631</v>
      </c>
      <c r="E80" s="0" t="n">
        <v>2</v>
      </c>
      <c r="F80" s="0" t="n">
        <v>5</v>
      </c>
      <c r="G80" s="0" t="s">
        <v>3513</v>
      </c>
      <c r="H80" s="0" t="s">
        <v>3514</v>
      </c>
    </row>
    <row r="81" customFormat="false" ht="12.75" hidden="false" customHeight="false" outlineLevel="0" collapsed="false">
      <c r="A81" s="0" t="s">
        <v>3515</v>
      </c>
      <c r="B81" s="0" t="n">
        <f aca="false">LOG10(C81)</f>
        <v>-2.63590857325155</v>
      </c>
      <c r="C81" s="0" t="n">
        <v>0.00231255157236245</v>
      </c>
      <c r="D81" s="0" t="n">
        <v>0.999964086018631</v>
      </c>
      <c r="E81" s="0" t="n">
        <v>2</v>
      </c>
      <c r="F81" s="0" t="n">
        <v>5</v>
      </c>
      <c r="G81" s="0" t="s">
        <v>3516</v>
      </c>
      <c r="H81" s="0" t="s">
        <v>3514</v>
      </c>
    </row>
    <row r="82" customFormat="false" ht="12.75" hidden="false" customHeight="false" outlineLevel="0" collapsed="false">
      <c r="A82" s="0" t="s">
        <v>3517</v>
      </c>
      <c r="B82" s="0" t="n">
        <f aca="false">LOG10(C82)</f>
        <v>-2.63590857325155</v>
      </c>
      <c r="C82" s="0" t="n">
        <v>0.00231255157236245</v>
      </c>
      <c r="D82" s="0" t="n">
        <v>0.999964086018631</v>
      </c>
      <c r="E82" s="0" t="n">
        <v>2</v>
      </c>
      <c r="F82" s="0" t="n">
        <v>5</v>
      </c>
      <c r="G82" s="0" t="s">
        <v>3518</v>
      </c>
      <c r="H82" s="0" t="s">
        <v>3514</v>
      </c>
    </row>
    <row r="83" customFormat="false" ht="12.75" hidden="false" customHeight="false" outlineLevel="0" collapsed="false">
      <c r="A83" s="0" t="s">
        <v>3519</v>
      </c>
      <c r="B83" s="0" t="n">
        <f aca="false">LOG10(C83)</f>
        <v>-2.63590857325155</v>
      </c>
      <c r="C83" s="0" t="n">
        <v>0.00231255157236245</v>
      </c>
      <c r="D83" s="0" t="n">
        <v>0.999964086018631</v>
      </c>
      <c r="E83" s="0" t="n">
        <v>2</v>
      </c>
      <c r="F83" s="0" t="n">
        <v>5</v>
      </c>
      <c r="G83" s="0" t="s">
        <v>3520</v>
      </c>
      <c r="H83" s="0" t="s">
        <v>3514</v>
      </c>
    </row>
    <row r="84" customFormat="false" ht="12.75" hidden="false" customHeight="false" outlineLevel="0" collapsed="false">
      <c r="A84" s="0" t="s">
        <v>3521</v>
      </c>
      <c r="B84" s="0" t="n">
        <f aca="false">LOG10(C84)</f>
        <v>-2.63590857325155</v>
      </c>
      <c r="C84" s="0" t="n">
        <v>0.00231255157236245</v>
      </c>
      <c r="D84" s="0" t="n">
        <v>0.999964086018631</v>
      </c>
      <c r="E84" s="0" t="n">
        <v>2</v>
      </c>
      <c r="F84" s="0" t="n">
        <v>5</v>
      </c>
      <c r="G84" s="0" t="s">
        <v>3522</v>
      </c>
      <c r="H84" s="0" t="s">
        <v>3514</v>
      </c>
    </row>
    <row r="85" customFormat="false" ht="12.75" hidden="false" customHeight="false" outlineLevel="0" collapsed="false">
      <c r="A85" s="0" t="s">
        <v>171</v>
      </c>
      <c r="B85" s="0" t="n">
        <f aca="false">LOG10(C85)</f>
        <v>-2.55658498957277</v>
      </c>
      <c r="C85" s="0" t="n">
        <v>0.00277597154718674</v>
      </c>
      <c r="D85" s="0" t="n">
        <v>0.999502570022618</v>
      </c>
      <c r="E85" s="0" t="n">
        <v>6</v>
      </c>
      <c r="F85" s="0" t="n">
        <v>64</v>
      </c>
      <c r="G85" s="0" t="s">
        <v>172</v>
      </c>
      <c r="H85" s="0" t="s">
        <v>3523</v>
      </c>
    </row>
    <row r="86" customFormat="false" ht="12.75" hidden="false" customHeight="false" outlineLevel="0" collapsed="false">
      <c r="A86" s="0" t="s">
        <v>291</v>
      </c>
      <c r="B86" s="0" t="n">
        <f aca="false">LOG10(C86)</f>
        <v>-2.54970404165161</v>
      </c>
      <c r="C86" s="0" t="n">
        <v>0.00282030422723236</v>
      </c>
      <c r="D86" s="0" t="n">
        <v>0.99923984315637</v>
      </c>
      <c r="E86" s="0" t="n">
        <v>9</v>
      </c>
      <c r="F86" s="0" t="n">
        <v>170</v>
      </c>
      <c r="G86" s="0" t="s">
        <v>292</v>
      </c>
      <c r="H86" s="0" t="s">
        <v>3524</v>
      </c>
    </row>
    <row r="87" customFormat="false" ht="12.75" hidden="false" customHeight="false" outlineLevel="0" collapsed="false">
      <c r="A87" s="0" t="s">
        <v>321</v>
      </c>
      <c r="B87" s="0" t="n">
        <f aca="false">LOG10(C87)</f>
        <v>-2.53764137563188</v>
      </c>
      <c r="C87" s="0" t="n">
        <v>0.00289973709529277</v>
      </c>
      <c r="D87" s="0" t="n">
        <v>0.999218392753483</v>
      </c>
      <c r="E87" s="0" t="n">
        <v>9</v>
      </c>
      <c r="F87" s="0" t="n">
        <v>145</v>
      </c>
      <c r="G87" s="0" t="s">
        <v>322</v>
      </c>
      <c r="H87" s="0" t="s">
        <v>3525</v>
      </c>
    </row>
    <row r="88" customFormat="false" ht="12.75" hidden="false" customHeight="false" outlineLevel="0" collapsed="false">
      <c r="A88" s="0" t="s">
        <v>276</v>
      </c>
      <c r="B88" s="0" t="n">
        <f aca="false">LOG10(C88)</f>
        <v>-2.51377022221239</v>
      </c>
      <c r="C88" s="0" t="n">
        <v>0.00306358389485109</v>
      </c>
      <c r="D88" s="0" t="n">
        <v>0.999163442511897</v>
      </c>
      <c r="E88" s="0" t="n">
        <v>9</v>
      </c>
      <c r="F88" s="0" t="n">
        <v>175</v>
      </c>
      <c r="G88" s="0" t="s">
        <v>277</v>
      </c>
      <c r="H88" s="0" t="s">
        <v>3526</v>
      </c>
    </row>
    <row r="89" customFormat="false" ht="12.75" hidden="false" customHeight="false" outlineLevel="0" collapsed="false">
      <c r="A89" s="0" t="s">
        <v>647</v>
      </c>
      <c r="B89" s="0" t="n">
        <f aca="false">LOG10(C89)</f>
        <v>-2.49520569399163</v>
      </c>
      <c r="C89" s="0" t="n">
        <v>0.00319738038239491</v>
      </c>
      <c r="D89" s="0" t="n">
        <v>0.999941368201894</v>
      </c>
      <c r="E89" s="0" t="n">
        <v>2</v>
      </c>
      <c r="F89" s="0" t="n">
        <v>5</v>
      </c>
      <c r="G89" s="0" t="s">
        <v>648</v>
      </c>
      <c r="H89" s="0" t="s">
        <v>485</v>
      </c>
    </row>
    <row r="90" customFormat="false" ht="12.75" hidden="false" customHeight="false" outlineLevel="0" collapsed="false">
      <c r="A90" s="0" t="s">
        <v>2283</v>
      </c>
      <c r="B90" s="0" t="n">
        <f aca="false">LOG10(C90)</f>
        <v>-2.48186481437294</v>
      </c>
      <c r="C90" s="0" t="n">
        <v>0.0032971232787535</v>
      </c>
      <c r="D90" s="0" t="n">
        <v>0.999947022673826</v>
      </c>
      <c r="E90" s="0" t="n">
        <v>2</v>
      </c>
      <c r="F90" s="0" t="n">
        <v>4</v>
      </c>
      <c r="G90" s="0" t="s">
        <v>2284</v>
      </c>
      <c r="H90" s="0" t="s">
        <v>2285</v>
      </c>
    </row>
    <row r="91" customFormat="false" ht="12.75" hidden="false" customHeight="false" outlineLevel="0" collapsed="false">
      <c r="A91" s="0" t="s">
        <v>153</v>
      </c>
      <c r="B91" s="0" t="n">
        <f aca="false">LOG10(C91)</f>
        <v>-2.44745011277051</v>
      </c>
      <c r="C91" s="0" t="n">
        <v>0.00356902744201142</v>
      </c>
      <c r="D91" s="0" t="n">
        <v>0.999924708212331</v>
      </c>
      <c r="E91" s="0" t="n">
        <v>2</v>
      </c>
      <c r="F91" s="0" t="n">
        <v>6</v>
      </c>
      <c r="G91" s="0" t="s">
        <v>154</v>
      </c>
      <c r="H91" s="0" t="s">
        <v>3527</v>
      </c>
    </row>
    <row r="92" customFormat="false" ht="12.75" hidden="false" customHeight="false" outlineLevel="0" collapsed="false">
      <c r="A92" s="0" t="s">
        <v>591</v>
      </c>
      <c r="B92" s="0" t="n">
        <f aca="false">LOG10(C92)</f>
        <v>-2.43017887433674</v>
      </c>
      <c r="C92" s="0" t="n">
        <v>0.00371382235135327</v>
      </c>
      <c r="D92" s="0" t="n">
        <v>0.999581152993341</v>
      </c>
      <c r="E92" s="0" t="n">
        <v>4</v>
      </c>
      <c r="F92" s="0" t="n">
        <v>37</v>
      </c>
      <c r="G92" s="0" t="s">
        <v>592</v>
      </c>
      <c r="H92" s="0" t="s">
        <v>3528</v>
      </c>
    </row>
    <row r="93" customFormat="false" ht="12.75" hidden="false" customHeight="false" outlineLevel="0" collapsed="false">
      <c r="A93" s="0" t="s">
        <v>741</v>
      </c>
      <c r="B93" s="0" t="n">
        <f aca="false">LOG10(C93)</f>
        <v>-2.42287611312608</v>
      </c>
      <c r="C93" s="0" t="n">
        <v>0.00377679912558305</v>
      </c>
      <c r="D93" s="0" t="n">
        <v>0.99992454516324</v>
      </c>
      <c r="E93" s="0" t="n">
        <v>2</v>
      </c>
      <c r="F93" s="0" t="n">
        <v>5</v>
      </c>
      <c r="G93" s="0" t="s">
        <v>742</v>
      </c>
      <c r="H93" s="0" t="s">
        <v>743</v>
      </c>
    </row>
    <row r="94" customFormat="false" ht="12.75" hidden="false" customHeight="false" outlineLevel="0" collapsed="false">
      <c r="A94" s="0" t="s">
        <v>679</v>
      </c>
      <c r="B94" s="0" t="n">
        <f aca="false">LOG10(C94)</f>
        <v>-2.39873277959135</v>
      </c>
      <c r="C94" s="0" t="n">
        <v>0.00399270497027755</v>
      </c>
      <c r="D94" s="0" t="n">
        <v>0.999929184324635</v>
      </c>
      <c r="E94" s="0" t="n">
        <v>2</v>
      </c>
      <c r="F94" s="0" t="n">
        <v>4</v>
      </c>
      <c r="G94" s="0" t="s">
        <v>680</v>
      </c>
      <c r="H94" s="0" t="s">
        <v>681</v>
      </c>
    </row>
    <row r="95" customFormat="false" ht="12.75" hidden="false" customHeight="false" outlineLevel="0" collapsed="false">
      <c r="A95" s="0" t="s">
        <v>714</v>
      </c>
      <c r="B95" s="0" t="n">
        <f aca="false">LOG10(C95)</f>
        <v>-2.37954983228184</v>
      </c>
      <c r="C95" s="0" t="n">
        <v>0.00417301713238711</v>
      </c>
      <c r="D95" s="0" t="n">
        <v>0.999912227831643</v>
      </c>
      <c r="E95" s="0" t="n">
        <v>2</v>
      </c>
      <c r="F95" s="0" t="n">
        <v>5</v>
      </c>
      <c r="G95" s="0" t="s">
        <v>715</v>
      </c>
      <c r="H95" s="0" t="s">
        <v>3529</v>
      </c>
    </row>
    <row r="96" customFormat="false" ht="12.75" hidden="false" customHeight="false" outlineLevel="0" collapsed="false">
      <c r="A96" s="0" t="s">
        <v>717</v>
      </c>
      <c r="B96" s="0" t="n">
        <f aca="false">LOG10(C96)</f>
        <v>-2.37954983228184</v>
      </c>
      <c r="C96" s="0" t="n">
        <v>0.00417301713238711</v>
      </c>
      <c r="D96" s="0" t="n">
        <v>0.999912227831643</v>
      </c>
      <c r="E96" s="0" t="n">
        <v>2</v>
      </c>
      <c r="F96" s="0" t="n">
        <v>5</v>
      </c>
      <c r="G96" s="0" t="s">
        <v>718</v>
      </c>
      <c r="H96" s="0" t="s">
        <v>3529</v>
      </c>
    </row>
    <row r="97" customFormat="false" ht="12.75" hidden="false" customHeight="false" outlineLevel="0" collapsed="false">
      <c r="A97" s="0" t="s">
        <v>719</v>
      </c>
      <c r="B97" s="0" t="n">
        <f aca="false">LOG10(C97)</f>
        <v>-2.37954983228184</v>
      </c>
      <c r="C97" s="0" t="n">
        <v>0.00417301713238711</v>
      </c>
      <c r="D97" s="0" t="n">
        <v>0.999912227831643</v>
      </c>
      <c r="E97" s="0" t="n">
        <v>2</v>
      </c>
      <c r="F97" s="0" t="n">
        <v>5</v>
      </c>
      <c r="G97" s="0" t="s">
        <v>720</v>
      </c>
      <c r="H97" s="0" t="s">
        <v>3529</v>
      </c>
    </row>
    <row r="98" customFormat="false" ht="12.75" hidden="false" customHeight="false" outlineLevel="0" collapsed="false">
      <c r="A98" s="0" t="s">
        <v>3530</v>
      </c>
      <c r="B98" s="0" t="n">
        <f aca="false">LOG10(C98)</f>
        <v>-2.37088527708166</v>
      </c>
      <c r="C98" s="0" t="n">
        <v>0.0042571085375527</v>
      </c>
      <c r="D98" s="0" t="n">
        <v>0.999693204988492</v>
      </c>
      <c r="E98" s="0" t="n">
        <v>3</v>
      </c>
      <c r="F98" s="0" t="n">
        <v>25</v>
      </c>
      <c r="G98" s="0" t="s">
        <v>3531</v>
      </c>
      <c r="H98" s="0" t="s">
        <v>3532</v>
      </c>
    </row>
    <row r="99" customFormat="false" ht="12.75" hidden="false" customHeight="false" outlineLevel="0" collapsed="false">
      <c r="A99" s="0" t="s">
        <v>540</v>
      </c>
      <c r="B99" s="0" t="n">
        <f aca="false">LOG10(C99)</f>
        <v>-2.36923880887042</v>
      </c>
      <c r="C99" s="0" t="n">
        <v>0.00427327843464154</v>
      </c>
      <c r="D99" s="0" t="n">
        <v>0.999315216910049</v>
      </c>
      <c r="E99" s="0" t="n">
        <v>5</v>
      </c>
      <c r="F99" s="0" t="n">
        <v>60</v>
      </c>
      <c r="G99" s="0" t="s">
        <v>541</v>
      </c>
      <c r="H99" s="0" t="s">
        <v>3533</v>
      </c>
    </row>
    <row r="100" customFormat="false" ht="12.75" hidden="false" customHeight="false" outlineLevel="0" collapsed="false">
      <c r="A100" s="0" t="s">
        <v>3534</v>
      </c>
      <c r="B100" s="0" t="n">
        <f aca="false">LOG10(C100)</f>
        <v>-2.3438645552116</v>
      </c>
      <c r="C100" s="0" t="n">
        <v>0.00453038848526607</v>
      </c>
      <c r="D100" s="0" t="n">
        <v>0.999267166743674</v>
      </c>
      <c r="E100" s="0" t="n">
        <v>5</v>
      </c>
      <c r="F100" s="0" t="n">
        <v>55</v>
      </c>
      <c r="G100" s="0" t="s">
        <v>3535</v>
      </c>
      <c r="H100" s="0" t="s">
        <v>3536</v>
      </c>
    </row>
    <row r="101" customFormat="false" ht="12.75" hidden="false" customHeight="false" outlineLevel="0" collapsed="false">
      <c r="A101" s="0" t="s">
        <v>732</v>
      </c>
      <c r="B101" s="0" t="n">
        <f aca="false">LOG10(C101)</f>
        <v>-2.33953687477617</v>
      </c>
      <c r="C101" s="0" t="n">
        <v>0.004575758816997</v>
      </c>
      <c r="D101" s="0" t="n">
        <v>0.999912910881445</v>
      </c>
      <c r="E101" s="0" t="n">
        <v>2</v>
      </c>
      <c r="F101" s="0" t="n">
        <v>4</v>
      </c>
      <c r="G101" s="0" t="s">
        <v>733</v>
      </c>
      <c r="H101" s="0" t="s">
        <v>734</v>
      </c>
    </row>
    <row r="102" customFormat="false" ht="12.75" hidden="false" customHeight="false" outlineLevel="0" collapsed="false">
      <c r="A102" s="0" t="s">
        <v>117</v>
      </c>
      <c r="B102" s="0" t="n">
        <f aca="false">LOG10(C102)</f>
        <v>-2.32758036722303</v>
      </c>
      <c r="C102" s="0" t="n">
        <v>0.00470348358593735</v>
      </c>
      <c r="D102" s="0" t="n">
        <v>0.998424850042976</v>
      </c>
      <c r="E102" s="0" t="n">
        <v>11</v>
      </c>
      <c r="F102" s="0" t="n">
        <v>201</v>
      </c>
      <c r="G102" s="0" t="s">
        <v>118</v>
      </c>
      <c r="H102" s="0" t="s">
        <v>3537</v>
      </c>
    </row>
    <row r="103" customFormat="false" ht="12.75" hidden="false" customHeight="false" outlineLevel="0" collapsed="false">
      <c r="A103" s="0" t="s">
        <v>676</v>
      </c>
      <c r="B103" s="0" t="n">
        <f aca="false">LOG10(C103)</f>
        <v>-2.30274461350513</v>
      </c>
      <c r="C103" s="0" t="n">
        <v>0.00498029864917795</v>
      </c>
      <c r="D103" s="0" t="n">
        <v>0.999381756154232</v>
      </c>
      <c r="E103" s="0" t="n">
        <v>4</v>
      </c>
      <c r="F103" s="0" t="n">
        <v>46</v>
      </c>
      <c r="G103" s="0" t="s">
        <v>677</v>
      </c>
      <c r="H103" s="0" t="s">
        <v>3538</v>
      </c>
    </row>
    <row r="104" customFormat="false" ht="12.75" hidden="false" customHeight="false" outlineLevel="0" collapsed="false">
      <c r="A104" s="0" t="s">
        <v>339</v>
      </c>
      <c r="B104" s="0" t="n">
        <f aca="false">LOG10(C104)</f>
        <v>-2.28862556159078</v>
      </c>
      <c r="C104" s="0" t="n">
        <v>0.00514487038947205</v>
      </c>
      <c r="D104" s="0" t="n">
        <v>0.999607947924008</v>
      </c>
      <c r="E104" s="0" t="n">
        <v>3</v>
      </c>
      <c r="F104" s="0" t="n">
        <v>22</v>
      </c>
      <c r="G104" s="0" t="s">
        <v>340</v>
      </c>
      <c r="H104" s="0" t="s">
        <v>3539</v>
      </c>
    </row>
    <row r="105" customFormat="false" ht="12.75" hidden="false" customHeight="false" outlineLevel="0" collapsed="false">
      <c r="A105" s="0" t="s">
        <v>817</v>
      </c>
      <c r="B105" s="0" t="n">
        <f aca="false">LOG10(C105)</f>
        <v>-2.28608991278118</v>
      </c>
      <c r="C105" s="0" t="n">
        <v>0.00517499681953245</v>
      </c>
      <c r="D105" s="0" t="n">
        <v>0.998757146946641</v>
      </c>
      <c r="E105" s="0" t="n">
        <v>7</v>
      </c>
      <c r="F105" s="0" t="n">
        <v>122</v>
      </c>
      <c r="G105" s="0" t="s">
        <v>818</v>
      </c>
      <c r="H105" s="0" t="s">
        <v>3540</v>
      </c>
    </row>
    <row r="106" customFormat="false" ht="12.75" hidden="false" customHeight="false" outlineLevel="0" collapsed="false">
      <c r="A106" s="0" t="s">
        <v>756</v>
      </c>
      <c r="B106" s="0" t="n">
        <f aca="false">LOG10(C106)</f>
        <v>-2.28340782958095</v>
      </c>
      <c r="C106" s="0" t="n">
        <v>0.00520705506526588</v>
      </c>
      <c r="D106" s="0" t="n">
        <v>0.999877195824266</v>
      </c>
      <c r="E106" s="0" t="n">
        <v>2</v>
      </c>
      <c r="F106" s="0" t="n">
        <v>5</v>
      </c>
      <c r="G106" s="0" t="s">
        <v>757</v>
      </c>
      <c r="H106" s="0" t="s">
        <v>485</v>
      </c>
    </row>
    <row r="107" customFormat="false" ht="12.75" hidden="false" customHeight="false" outlineLevel="0" collapsed="false">
      <c r="A107" s="0" t="s">
        <v>3541</v>
      </c>
      <c r="B107" s="0" t="n">
        <f aca="false">LOG10(C107)</f>
        <v>-2.2650114016455</v>
      </c>
      <c r="C107" s="0" t="n">
        <v>0.00543236069588007</v>
      </c>
      <c r="D107" s="0" t="n">
        <v>0.999579909225854</v>
      </c>
      <c r="E107" s="0" t="n">
        <v>3</v>
      </c>
      <c r="F107" s="0" t="n">
        <v>21</v>
      </c>
      <c r="G107" s="0" t="s">
        <v>3542</v>
      </c>
      <c r="H107" s="0" t="s">
        <v>3543</v>
      </c>
    </row>
    <row r="108" customFormat="false" ht="12.75" hidden="false" customHeight="false" outlineLevel="0" collapsed="false">
      <c r="A108" s="0" t="s">
        <v>403</v>
      </c>
      <c r="B108" s="0" t="n">
        <f aca="false">LOG10(C108)</f>
        <v>-2.25434716528315</v>
      </c>
      <c r="C108" s="0" t="n">
        <v>0.00556740525096655</v>
      </c>
      <c r="D108" s="0" t="n">
        <v>0.999838139909115</v>
      </c>
      <c r="E108" s="0" t="n">
        <v>2</v>
      </c>
      <c r="F108" s="0" t="n">
        <v>8</v>
      </c>
      <c r="G108" s="0" t="s">
        <v>404</v>
      </c>
      <c r="H108" s="0" t="s">
        <v>3544</v>
      </c>
    </row>
    <row r="109" customFormat="false" ht="12.75" hidden="false" customHeight="false" outlineLevel="0" collapsed="false">
      <c r="A109" s="0" t="s">
        <v>180</v>
      </c>
      <c r="B109" s="0" t="n">
        <f aca="false">LOG10(C109)</f>
        <v>-2.24931892559633</v>
      </c>
      <c r="C109" s="0" t="n">
        <v>0.00563223898580532</v>
      </c>
      <c r="D109" s="0" t="n">
        <v>0.998809352070733</v>
      </c>
      <c r="E109" s="0" t="n">
        <v>6</v>
      </c>
      <c r="F109" s="0" t="n">
        <v>111</v>
      </c>
      <c r="G109" s="0" t="s">
        <v>181</v>
      </c>
      <c r="H109" s="0" t="s">
        <v>3545</v>
      </c>
    </row>
    <row r="110" customFormat="false" ht="12.75" hidden="false" customHeight="false" outlineLevel="0" collapsed="false">
      <c r="A110" s="0" t="s">
        <v>802</v>
      </c>
      <c r="B110" s="0" t="n">
        <f aca="false">LOG10(C110)</f>
        <v>-2.21282931394245</v>
      </c>
      <c r="C110" s="0" t="n">
        <v>0.00612591104467786</v>
      </c>
      <c r="D110" s="0" t="n">
        <v>0.999819774631993</v>
      </c>
      <c r="E110" s="0" t="n">
        <v>2</v>
      </c>
      <c r="F110" s="0" t="n">
        <v>7</v>
      </c>
      <c r="G110" s="0" t="s">
        <v>803</v>
      </c>
      <c r="H110" s="0" t="s">
        <v>804</v>
      </c>
    </row>
    <row r="111" customFormat="false" ht="12.75" hidden="false" customHeight="false" outlineLevel="0" collapsed="false">
      <c r="A111" s="0" t="s">
        <v>144</v>
      </c>
      <c r="B111" s="0" t="n">
        <f aca="false">LOG10(C111)</f>
        <v>-2.19258522416315</v>
      </c>
      <c r="C111" s="0" t="n">
        <v>0.00641822260588407</v>
      </c>
      <c r="D111" s="0" t="n">
        <v>0.998621477163567</v>
      </c>
      <c r="E111" s="0" t="n">
        <v>6</v>
      </c>
      <c r="F111" s="0" t="n">
        <v>79</v>
      </c>
      <c r="G111" s="0" t="s">
        <v>145</v>
      </c>
      <c r="H111" s="0" t="s">
        <v>3546</v>
      </c>
    </row>
    <row r="112" customFormat="false" ht="12.75" hidden="false" customHeight="false" outlineLevel="0" collapsed="false">
      <c r="A112" s="0" t="s">
        <v>770</v>
      </c>
      <c r="B112" s="0" t="n">
        <f aca="false">LOG10(C112)</f>
        <v>-2.17873835162631</v>
      </c>
      <c r="C112" s="0" t="n">
        <v>0.00662615587924734</v>
      </c>
      <c r="D112" s="0" t="n">
        <v>0.999822891661767</v>
      </c>
      <c r="E112" s="0" t="n">
        <v>2</v>
      </c>
      <c r="F112" s="0" t="n">
        <v>5</v>
      </c>
      <c r="G112" s="0" t="s">
        <v>771</v>
      </c>
      <c r="H112" s="0" t="s">
        <v>681</v>
      </c>
    </row>
    <row r="113" customFormat="false" ht="12.75" hidden="false" customHeight="false" outlineLevel="0" collapsed="false">
      <c r="A113" s="0" t="s">
        <v>3547</v>
      </c>
      <c r="B113" s="0" t="n">
        <f aca="false">LOG10(C113)</f>
        <v>-2.16897633153791</v>
      </c>
      <c r="C113" s="0" t="n">
        <v>0.00677678439163012</v>
      </c>
      <c r="D113" s="0" t="n">
        <v>0.999089331596638</v>
      </c>
      <c r="E113" s="0" t="n">
        <v>4</v>
      </c>
      <c r="F113" s="0" t="n">
        <v>40</v>
      </c>
      <c r="G113" s="0" t="s">
        <v>3548</v>
      </c>
      <c r="H113" s="0" t="s">
        <v>3549</v>
      </c>
    </row>
    <row r="114" customFormat="false" ht="12.75" hidden="false" customHeight="false" outlineLevel="0" collapsed="false">
      <c r="A114" s="0" t="s">
        <v>799</v>
      </c>
      <c r="B114" s="0" t="n">
        <f aca="false">LOG10(C114)</f>
        <v>-2.10946862818234</v>
      </c>
      <c r="C114" s="0" t="n">
        <v>0.00777197458618972</v>
      </c>
      <c r="D114" s="0" t="n">
        <v>0.998921363612519</v>
      </c>
      <c r="E114" s="0" t="n">
        <v>4</v>
      </c>
      <c r="F114" s="0" t="n">
        <v>36</v>
      </c>
      <c r="G114" s="0" t="s">
        <v>800</v>
      </c>
      <c r="H114" s="0" t="s">
        <v>3452</v>
      </c>
    </row>
    <row r="115" customFormat="false" ht="12.75" hidden="false" customHeight="false" outlineLevel="0" collapsed="false">
      <c r="A115" s="0" t="s">
        <v>324</v>
      </c>
      <c r="B115" s="0" t="n">
        <f aca="false">LOG10(C115)</f>
        <v>-2.10899947175283</v>
      </c>
      <c r="C115" s="0" t="n">
        <v>0.00778037497392739</v>
      </c>
      <c r="D115" s="0" t="n">
        <v>0.997991901577601</v>
      </c>
      <c r="E115" s="0" t="n">
        <v>7</v>
      </c>
      <c r="F115" s="0" t="n">
        <v>107</v>
      </c>
      <c r="G115" s="0" t="s">
        <v>325</v>
      </c>
      <c r="H115" s="0" t="s">
        <v>3550</v>
      </c>
    </row>
    <row r="116" customFormat="false" ht="12.75" hidden="false" customHeight="false" outlineLevel="0" collapsed="false">
      <c r="A116" s="0" t="s">
        <v>573</v>
      </c>
      <c r="B116" s="0" t="n">
        <f aca="false">LOG10(C116)</f>
        <v>-2.10633238321697</v>
      </c>
      <c r="C116" s="0" t="n">
        <v>0.00782830281608563</v>
      </c>
      <c r="D116" s="0" t="n">
        <v>0.999282696868267</v>
      </c>
      <c r="E116" s="0" t="n">
        <v>3</v>
      </c>
      <c r="F116" s="0" t="n">
        <v>33</v>
      </c>
      <c r="G116" s="0" t="s">
        <v>574</v>
      </c>
      <c r="H116" s="0" t="s">
        <v>3551</v>
      </c>
    </row>
    <row r="117" customFormat="false" ht="12.75" hidden="false" customHeight="false" outlineLevel="0" collapsed="false">
      <c r="A117" s="0" t="s">
        <v>241</v>
      </c>
      <c r="B117" s="0" t="n">
        <f aca="false">LOG10(C117)</f>
        <v>-2.10388949177502</v>
      </c>
      <c r="C117" s="0" t="n">
        <v>0.00787246082591637</v>
      </c>
      <c r="D117" s="0" t="n">
        <v>0.998901277236474</v>
      </c>
      <c r="E117" s="0" t="n">
        <v>4</v>
      </c>
      <c r="F117" s="0" t="n">
        <v>37</v>
      </c>
      <c r="G117" s="0" t="s">
        <v>242</v>
      </c>
      <c r="H117" s="0" t="s">
        <v>3552</v>
      </c>
    </row>
    <row r="118" customFormat="false" ht="12.75" hidden="false" customHeight="false" outlineLevel="0" collapsed="false">
      <c r="A118" s="0" t="s">
        <v>108</v>
      </c>
      <c r="B118" s="0" t="n">
        <f aca="false">LOG10(C118)</f>
        <v>-2.09772984884535</v>
      </c>
      <c r="C118" s="0" t="n">
        <v>0.00798491231108968</v>
      </c>
      <c r="D118" s="0" t="n">
        <v>0.996275482010145</v>
      </c>
      <c r="E118" s="0" t="n">
        <v>18</v>
      </c>
      <c r="F118" s="0" t="n">
        <v>568</v>
      </c>
      <c r="G118" s="0" t="s">
        <v>109</v>
      </c>
      <c r="H118" s="0" t="s">
        <v>3553</v>
      </c>
    </row>
    <row r="119" customFormat="false" ht="12.75" hidden="false" customHeight="false" outlineLevel="0" collapsed="false">
      <c r="A119" s="0" t="s">
        <v>555</v>
      </c>
      <c r="B119" s="0" t="n">
        <f aca="false">LOG10(C119)</f>
        <v>-2.08661342112975</v>
      </c>
      <c r="C119" s="0" t="n">
        <v>0.0081919365314997</v>
      </c>
      <c r="D119" s="0" t="n">
        <v>0.998823178522746</v>
      </c>
      <c r="E119" s="0" t="n">
        <v>4</v>
      </c>
      <c r="F119" s="0" t="n">
        <v>50</v>
      </c>
      <c r="G119" s="0" t="s">
        <v>556</v>
      </c>
      <c r="H119" s="0" t="s">
        <v>3554</v>
      </c>
    </row>
    <row r="120" customFormat="false" ht="12.75" hidden="false" customHeight="false" outlineLevel="0" collapsed="false">
      <c r="A120" s="0" t="s">
        <v>448</v>
      </c>
      <c r="B120" s="0" t="n">
        <f aca="false">LOG10(C120)</f>
        <v>-2.07754814994603</v>
      </c>
      <c r="C120" s="0" t="n">
        <v>0.00836472851415036</v>
      </c>
      <c r="D120" s="0" t="n">
        <v>0.998411283387877</v>
      </c>
      <c r="E120" s="0" t="n">
        <v>5</v>
      </c>
      <c r="F120" s="0" t="n">
        <v>76</v>
      </c>
      <c r="G120" s="0" t="s">
        <v>449</v>
      </c>
      <c r="H120" s="0" t="s">
        <v>3555</v>
      </c>
    </row>
    <row r="121" customFormat="false" ht="12.75" hidden="false" customHeight="false" outlineLevel="0" collapsed="false">
      <c r="A121" s="0" t="s">
        <v>1705</v>
      </c>
      <c r="B121" s="0" t="n">
        <f aca="false">LOG10(C121)</f>
        <v>-2.0649873857831</v>
      </c>
      <c r="C121" s="0" t="n">
        <v>0.0086101876037633</v>
      </c>
      <c r="D121" s="0" t="n">
        <v>0.99746071374341</v>
      </c>
      <c r="E121" s="0" t="n">
        <v>8</v>
      </c>
      <c r="F121" s="0" t="n">
        <v>175</v>
      </c>
      <c r="G121" s="0" t="s">
        <v>1706</v>
      </c>
      <c r="H121" s="0" t="s">
        <v>3556</v>
      </c>
    </row>
    <row r="122" customFormat="false" ht="12.75" hidden="false" customHeight="false" outlineLevel="0" collapsed="false">
      <c r="A122" s="0" t="s">
        <v>418</v>
      </c>
      <c r="B122" s="0" t="n">
        <f aca="false">LOG10(C122)</f>
        <v>-2.06262722985101</v>
      </c>
      <c r="C122" s="0" t="n">
        <v>0.00865710669723001</v>
      </c>
      <c r="D122" s="0" t="n">
        <v>0.999221360441863</v>
      </c>
      <c r="E122" s="0" t="n">
        <v>3</v>
      </c>
      <c r="F122" s="0" t="n">
        <v>18</v>
      </c>
      <c r="G122" s="0" t="s">
        <v>419</v>
      </c>
      <c r="H122" s="0" t="s">
        <v>3557</v>
      </c>
    </row>
    <row r="123" customFormat="false" ht="12.75" hidden="false" customHeight="false" outlineLevel="0" collapsed="false">
      <c r="A123" s="0" t="s">
        <v>253</v>
      </c>
      <c r="B123" s="0" t="n">
        <f aca="false">LOG10(C123)</f>
        <v>-2.05587258997656</v>
      </c>
      <c r="C123" s="0" t="n">
        <v>0.00879280435625747</v>
      </c>
      <c r="D123" s="0" t="n">
        <v>0.998730788033052</v>
      </c>
      <c r="E123" s="0" t="n">
        <v>4</v>
      </c>
      <c r="F123" s="0" t="n">
        <v>38</v>
      </c>
      <c r="G123" s="0" t="s">
        <v>254</v>
      </c>
      <c r="H123" s="0" t="s">
        <v>3558</v>
      </c>
    </row>
    <row r="124" customFormat="false" ht="12.75" hidden="false" customHeight="false" outlineLevel="0" collapsed="false">
      <c r="A124" s="0" t="s">
        <v>256</v>
      </c>
      <c r="B124" s="0" t="n">
        <f aca="false">LOG10(C124)</f>
        <v>-2.05587258997656</v>
      </c>
      <c r="C124" s="0" t="n">
        <v>0.00879280435625747</v>
      </c>
      <c r="D124" s="0" t="n">
        <v>0.998730788033052</v>
      </c>
      <c r="E124" s="0" t="n">
        <v>4</v>
      </c>
      <c r="F124" s="0" t="n">
        <v>38</v>
      </c>
      <c r="G124" s="0" t="s">
        <v>257</v>
      </c>
      <c r="H124" s="0" t="s">
        <v>3558</v>
      </c>
    </row>
    <row r="125" customFormat="false" ht="12.75" hidden="false" customHeight="false" outlineLevel="0" collapsed="false">
      <c r="A125" s="0" t="s">
        <v>261</v>
      </c>
      <c r="B125" s="0" t="n">
        <f aca="false">LOG10(C125)</f>
        <v>-2.04835217515648</v>
      </c>
      <c r="C125" s="0" t="n">
        <v>0.00894638996691377</v>
      </c>
      <c r="D125" s="0" t="n">
        <v>0.993886468325102</v>
      </c>
      <c r="E125" s="0" t="n">
        <v>65</v>
      </c>
      <c r="F125" s="0" t="n">
        <v>2708</v>
      </c>
      <c r="G125" s="0" t="s">
        <v>262</v>
      </c>
      <c r="H125" s="0" t="s">
        <v>3559</v>
      </c>
    </row>
    <row r="126" customFormat="false" ht="12.75" hidden="false" customHeight="false" outlineLevel="0" collapsed="false">
      <c r="A126" s="0" t="s">
        <v>126</v>
      </c>
      <c r="B126" s="0" t="n">
        <f aca="false">LOG10(C126)</f>
        <v>-2.04323180607587</v>
      </c>
      <c r="C126" s="0" t="n">
        <v>0.00905249292206015</v>
      </c>
      <c r="D126" s="0" t="n">
        <v>0.997595014513205</v>
      </c>
      <c r="E126" s="0" t="n">
        <v>7</v>
      </c>
      <c r="F126" s="0" t="n">
        <v>108</v>
      </c>
      <c r="G126" s="0" t="s">
        <v>127</v>
      </c>
      <c r="H126" s="0" t="s">
        <v>3560</v>
      </c>
    </row>
    <row r="127" customFormat="false" ht="12.75" hidden="false" customHeight="false" outlineLevel="0" collapsed="false">
      <c r="A127" s="0" t="s">
        <v>463</v>
      </c>
      <c r="B127" s="0" t="n">
        <f aca="false">LOG10(C127)</f>
        <v>-2.04020577580593</v>
      </c>
      <c r="C127" s="0" t="n">
        <v>0.0091157881610941</v>
      </c>
      <c r="D127" s="0" t="n">
        <v>0.999629295593692</v>
      </c>
      <c r="E127" s="0" t="n">
        <v>2</v>
      </c>
      <c r="F127" s="0" t="n">
        <v>12</v>
      </c>
      <c r="G127" s="0" t="s">
        <v>464</v>
      </c>
      <c r="H127" s="0" t="s">
        <v>3561</v>
      </c>
    </row>
    <row r="128" customFormat="false" ht="12.75" hidden="false" customHeight="false" outlineLevel="0" collapsed="false">
      <c r="A128" s="0" t="s">
        <v>861</v>
      </c>
      <c r="B128" s="0" t="n">
        <f aca="false">LOG10(C128)</f>
        <v>-2.03942757045352</v>
      </c>
      <c r="C128" s="0" t="n">
        <v>0.00913213723989842</v>
      </c>
      <c r="D128" s="0" t="n">
        <v>0.999656721136303</v>
      </c>
      <c r="E128" s="0" t="n">
        <v>2</v>
      </c>
      <c r="F128" s="0" t="n">
        <v>8</v>
      </c>
      <c r="G128" s="0" t="s">
        <v>862</v>
      </c>
      <c r="H128" s="0" t="s">
        <v>863</v>
      </c>
    </row>
    <row r="129" customFormat="false" ht="12.75" hidden="false" customHeight="false" outlineLevel="0" collapsed="false">
      <c r="A129" s="0" t="s">
        <v>2372</v>
      </c>
      <c r="B129" s="0" t="n">
        <f aca="false">LOG10(C129)</f>
        <v>-2.03655836278219</v>
      </c>
      <c r="C129" s="0" t="n">
        <v>0.0091926693056616</v>
      </c>
      <c r="D129" s="0" t="n">
        <v>0.999149122418555</v>
      </c>
      <c r="E129" s="0" t="n">
        <v>3</v>
      </c>
      <c r="F129" s="0" t="n">
        <v>19</v>
      </c>
      <c r="G129" s="0" t="s">
        <v>2373</v>
      </c>
      <c r="H129" s="0" t="s">
        <v>3562</v>
      </c>
    </row>
    <row r="130" customFormat="false" ht="12.75" hidden="false" customHeight="false" outlineLevel="0" collapsed="false">
      <c r="A130" s="0" t="s">
        <v>84</v>
      </c>
      <c r="B130" s="0" t="n">
        <f aca="false">LOG10(C130)</f>
        <v>-2.03452615732837</v>
      </c>
      <c r="C130" s="0" t="n">
        <v>0.0092357856009319</v>
      </c>
      <c r="D130" s="0" t="n">
        <v>0.99725632314887</v>
      </c>
      <c r="E130" s="0" t="n">
        <v>8</v>
      </c>
      <c r="F130" s="0" t="n">
        <v>141</v>
      </c>
      <c r="G130" s="0" t="s">
        <v>85</v>
      </c>
      <c r="H130" s="0" t="s">
        <v>3563</v>
      </c>
    </row>
    <row r="131" customFormat="false" ht="12.75" hidden="false" customHeight="false" outlineLevel="0" collapsed="false">
      <c r="A131" s="0" t="s">
        <v>3564</v>
      </c>
      <c r="B131" s="0" t="n">
        <f aca="false">LOG10(C131)</f>
        <v>-2.0189188141474</v>
      </c>
      <c r="C131" s="0" t="n">
        <v>0.009573730233285</v>
      </c>
      <c r="D131" s="0" t="n">
        <v>0.996879561315972</v>
      </c>
      <c r="E131" s="0" t="n">
        <v>9</v>
      </c>
      <c r="F131" s="0" t="n">
        <v>184</v>
      </c>
      <c r="G131" s="0" t="s">
        <v>3565</v>
      </c>
      <c r="H131" s="0" t="s">
        <v>3566</v>
      </c>
    </row>
    <row r="132" customFormat="false" ht="12.75" hidden="false" customHeight="false" outlineLevel="0" collapsed="false">
      <c r="A132" s="0" t="s">
        <v>1719</v>
      </c>
      <c r="B132" s="0" t="n">
        <f aca="false">LOG10(C132)</f>
        <v>-1.99050275465772</v>
      </c>
      <c r="C132" s="0" t="n">
        <v>0.0102210907751151</v>
      </c>
      <c r="D132" s="0" t="n">
        <v>0.999000463707373</v>
      </c>
      <c r="E132" s="0" t="n">
        <v>3</v>
      </c>
      <c r="F132" s="0" t="n">
        <v>22</v>
      </c>
      <c r="G132" s="0" t="s">
        <v>1720</v>
      </c>
      <c r="H132" s="0" t="s">
        <v>3567</v>
      </c>
    </row>
    <row r="133" customFormat="false" ht="12.75" hidden="false" customHeight="false" outlineLevel="0" collapsed="false">
      <c r="A133" s="0" t="s">
        <v>427</v>
      </c>
      <c r="B133" s="0" t="n">
        <f aca="false">LOG10(C133)</f>
        <v>-1.98749480754473</v>
      </c>
      <c r="C133" s="0" t="n">
        <v>0.0102921283246163</v>
      </c>
      <c r="D133" s="0" t="n">
        <v>0.998966923184052</v>
      </c>
      <c r="E133" s="0" t="n">
        <v>3</v>
      </c>
      <c r="F133" s="0" t="n">
        <v>29</v>
      </c>
      <c r="G133" s="0" t="s">
        <v>428</v>
      </c>
      <c r="H133" s="0" t="s">
        <v>3568</v>
      </c>
    </row>
    <row r="134" customFormat="false" ht="12.75" hidden="false" customHeight="false" outlineLevel="0" collapsed="false">
      <c r="A134" s="0" t="s">
        <v>1523</v>
      </c>
      <c r="B134" s="0" t="n">
        <f aca="false">LOG10(C134)</f>
        <v>-1.97890034977349</v>
      </c>
      <c r="C134" s="0" t="n">
        <v>0.0104978327707418</v>
      </c>
      <c r="D134" s="0" t="n">
        <v>0.998917727976048</v>
      </c>
      <c r="E134" s="0" t="n">
        <v>3</v>
      </c>
      <c r="F134" s="0" t="n">
        <v>40</v>
      </c>
      <c r="G134" s="0" t="s">
        <v>1524</v>
      </c>
      <c r="H134" s="0" t="s">
        <v>3569</v>
      </c>
    </row>
    <row r="135" customFormat="false" ht="12.75" hidden="false" customHeight="false" outlineLevel="0" collapsed="false">
      <c r="A135" s="0" t="s">
        <v>750</v>
      </c>
      <c r="B135" s="0" t="n">
        <f aca="false">LOG10(C135)</f>
        <v>-1.97864373152553</v>
      </c>
      <c r="C135" s="0" t="n">
        <v>0.0105040376193539</v>
      </c>
      <c r="D135" s="0" t="n">
        <v>0.994846815776717</v>
      </c>
      <c r="E135" s="0" t="n">
        <v>19</v>
      </c>
      <c r="F135" s="0" t="n">
        <v>653</v>
      </c>
      <c r="G135" s="0" t="s">
        <v>751</v>
      </c>
      <c r="H135" s="0" t="s">
        <v>3570</v>
      </c>
    </row>
    <row r="136" customFormat="false" ht="12.75" hidden="false" customHeight="false" outlineLevel="0" collapsed="false">
      <c r="A136" s="0" t="s">
        <v>690</v>
      </c>
      <c r="B136" s="0" t="n">
        <f aca="false">LOG10(C136)</f>
        <v>-1.97226625369281</v>
      </c>
      <c r="C136" s="0" t="n">
        <v>0.0106594242164625</v>
      </c>
      <c r="D136" s="0" t="n">
        <v>0.998925254636254</v>
      </c>
      <c r="E136" s="0" t="n">
        <v>3</v>
      </c>
      <c r="F136" s="0" t="n">
        <v>26</v>
      </c>
      <c r="G136" s="0" t="s">
        <v>691</v>
      </c>
      <c r="H136" s="0" t="s">
        <v>3571</v>
      </c>
    </row>
    <row r="137" customFormat="false" ht="12.75" hidden="false" customHeight="false" outlineLevel="0" collapsed="false">
      <c r="A137" s="0" t="s">
        <v>333</v>
      </c>
      <c r="B137" s="0" t="n">
        <f aca="false">LOG10(C137)</f>
        <v>-1.947862594374</v>
      </c>
      <c r="C137" s="0" t="n">
        <v>0.01127554144512</v>
      </c>
      <c r="D137" s="0" t="n">
        <v>0.996854105826241</v>
      </c>
      <c r="E137" s="0" t="n">
        <v>7</v>
      </c>
      <c r="F137" s="0" t="n">
        <v>141</v>
      </c>
      <c r="G137" s="0" t="s">
        <v>334</v>
      </c>
      <c r="H137" s="0" t="s">
        <v>3572</v>
      </c>
    </row>
    <row r="138" customFormat="false" ht="12.75" hidden="false" customHeight="false" outlineLevel="0" collapsed="false">
      <c r="A138" s="0" t="s">
        <v>460</v>
      </c>
      <c r="B138" s="0" t="n">
        <f aca="false">LOG10(C138)</f>
        <v>-1.94538596285227</v>
      </c>
      <c r="C138" s="0" t="n">
        <v>0.0113400256567681</v>
      </c>
      <c r="D138" s="0" t="n">
        <v>0.999490231712125</v>
      </c>
      <c r="E138" s="0" t="n">
        <v>2</v>
      </c>
      <c r="F138" s="0" t="n">
        <v>11</v>
      </c>
      <c r="G138" s="0" t="s">
        <v>461</v>
      </c>
      <c r="H138" s="0" t="s">
        <v>3573</v>
      </c>
    </row>
    <row r="139" customFormat="false" ht="12.75" hidden="false" customHeight="false" outlineLevel="0" collapsed="false">
      <c r="A139" s="0" t="s">
        <v>1326</v>
      </c>
      <c r="B139" s="0" t="n">
        <f aca="false">LOG10(C139)</f>
        <v>-1.93471955761804</v>
      </c>
      <c r="C139" s="0" t="n">
        <v>0.0116219885271611</v>
      </c>
      <c r="D139" s="0" t="n">
        <v>0.999479629439518</v>
      </c>
      <c r="E139" s="0" t="n">
        <v>2</v>
      </c>
      <c r="F139" s="0" t="n">
        <v>10</v>
      </c>
      <c r="G139" s="0" t="s">
        <v>1327</v>
      </c>
      <c r="H139" s="0" t="s">
        <v>3574</v>
      </c>
    </row>
    <row r="140" customFormat="false" ht="12.75" hidden="false" customHeight="false" outlineLevel="0" collapsed="false">
      <c r="A140" s="0" t="s">
        <v>696</v>
      </c>
      <c r="B140" s="0" t="n">
        <f aca="false">LOG10(C140)</f>
        <v>-1.93239285451181</v>
      </c>
      <c r="C140" s="0" t="n">
        <v>0.0116844196249532</v>
      </c>
      <c r="D140" s="0" t="n">
        <v>0.998139505384896</v>
      </c>
      <c r="E140" s="0" t="n">
        <v>4</v>
      </c>
      <c r="F140" s="0" t="n">
        <v>50</v>
      </c>
      <c r="G140" s="0" t="s">
        <v>697</v>
      </c>
      <c r="H140" s="0" t="s">
        <v>3575</v>
      </c>
    </row>
    <row r="141" customFormat="false" ht="12.75" hidden="false" customHeight="false" outlineLevel="0" collapsed="false">
      <c r="A141" s="0" t="s">
        <v>3576</v>
      </c>
      <c r="B141" s="0" t="n">
        <f aca="false">LOG10(C141)</f>
        <v>-1.92556475179681</v>
      </c>
      <c r="C141" s="0" t="n">
        <v>0.0118695771658265</v>
      </c>
      <c r="D141" s="0" t="n">
        <v>0.995707991925624</v>
      </c>
      <c r="E141" s="0" t="n">
        <v>10</v>
      </c>
      <c r="F141" s="0" t="n">
        <v>243</v>
      </c>
      <c r="G141" s="0" t="s">
        <v>3577</v>
      </c>
      <c r="H141" s="0" t="s">
        <v>3578</v>
      </c>
    </row>
    <row r="142" customFormat="false" ht="12.75" hidden="false" customHeight="false" outlineLevel="0" collapsed="false">
      <c r="A142" s="0" t="s">
        <v>111</v>
      </c>
      <c r="B142" s="0" t="n">
        <f aca="false">LOG10(C142)</f>
        <v>-1.91682863761468</v>
      </c>
      <c r="C142" s="0" t="n">
        <v>0.0121107590134514</v>
      </c>
      <c r="D142" s="0" t="n">
        <v>0.999445906554665</v>
      </c>
      <c r="E142" s="0" t="n">
        <v>2</v>
      </c>
      <c r="F142" s="0" t="n">
        <v>10</v>
      </c>
      <c r="G142" s="0" t="s">
        <v>112</v>
      </c>
      <c r="H142" s="0" t="s">
        <v>3527</v>
      </c>
    </row>
    <row r="143" customFormat="false" ht="12.75" hidden="false" customHeight="false" outlineLevel="0" collapsed="false">
      <c r="A143" s="0" t="s">
        <v>235</v>
      </c>
      <c r="B143" s="0" t="n">
        <f aca="false">LOG10(C143)</f>
        <v>-1.91500319203917</v>
      </c>
      <c r="C143" s="0" t="n">
        <v>0.0121617706178288</v>
      </c>
      <c r="D143" s="0" t="n">
        <v>0.996985513326486</v>
      </c>
      <c r="E143" s="0" t="n">
        <v>6</v>
      </c>
      <c r="F143" s="0" t="n">
        <v>99</v>
      </c>
      <c r="G143" s="0" t="s">
        <v>236</v>
      </c>
      <c r="H143" s="0" t="s">
        <v>3579</v>
      </c>
    </row>
    <row r="144" customFormat="false" ht="12.75" hidden="false" customHeight="false" outlineLevel="0" collapsed="false">
      <c r="A144" s="0" t="s">
        <v>1320</v>
      </c>
      <c r="B144" s="0" t="n">
        <f aca="false">LOG10(C144)</f>
        <v>-1.89696124293858</v>
      </c>
      <c r="C144" s="0" t="n">
        <v>0.0126776499797343</v>
      </c>
      <c r="D144" s="0" t="n">
        <v>0.992928355980285</v>
      </c>
      <c r="E144" s="0" t="n">
        <v>26</v>
      </c>
      <c r="F144" s="0" t="n">
        <v>891</v>
      </c>
      <c r="G144" s="0" t="s">
        <v>1321</v>
      </c>
      <c r="H144" s="0" t="s">
        <v>3580</v>
      </c>
    </row>
    <row r="145" customFormat="false" ht="12.75" hidden="false" customHeight="false" outlineLevel="0" collapsed="false">
      <c r="A145" s="0" t="s">
        <v>466</v>
      </c>
      <c r="B145" s="0" t="n">
        <f aca="false">LOG10(C145)</f>
        <v>-1.89567646177038</v>
      </c>
      <c r="C145" s="0" t="n">
        <v>0.0127152100293238</v>
      </c>
      <c r="D145" s="0" t="n">
        <v>0.998623873069942</v>
      </c>
      <c r="E145" s="0" t="n">
        <v>3</v>
      </c>
      <c r="F145" s="0" t="n">
        <v>28</v>
      </c>
      <c r="G145" s="0" t="s">
        <v>467</v>
      </c>
      <c r="H145" s="0" t="s">
        <v>3581</v>
      </c>
    </row>
    <row r="146" customFormat="false" ht="12.75" hidden="false" customHeight="false" outlineLevel="0" collapsed="false">
      <c r="A146" s="0" t="s">
        <v>744</v>
      </c>
      <c r="B146" s="0" t="n">
        <f aca="false">LOG10(C146)</f>
        <v>-1.88774660454253</v>
      </c>
      <c r="C146" s="0" t="n">
        <v>0.0129495117924783</v>
      </c>
      <c r="D146" s="0" t="n">
        <v>0.995916077340633</v>
      </c>
      <c r="E146" s="0" t="n">
        <v>8</v>
      </c>
      <c r="F146" s="0" t="n">
        <v>145</v>
      </c>
      <c r="G146" s="0" t="s">
        <v>745</v>
      </c>
      <c r="H146" s="0" t="s">
        <v>3582</v>
      </c>
    </row>
    <row r="147" customFormat="false" ht="12.75" hidden="false" customHeight="false" outlineLevel="0" collapsed="false">
      <c r="A147" s="0" t="s">
        <v>365</v>
      </c>
      <c r="B147" s="0" t="n">
        <f aca="false">LOG10(C147)</f>
        <v>-1.85707484707811</v>
      </c>
      <c r="C147" s="0" t="n">
        <v>0.0138971310496258</v>
      </c>
      <c r="D147" s="0" t="n">
        <v>0.997665402532409</v>
      </c>
      <c r="E147" s="0" t="n">
        <v>4</v>
      </c>
      <c r="F147" s="0" t="n">
        <v>53</v>
      </c>
      <c r="G147" s="0" t="s">
        <v>366</v>
      </c>
      <c r="H147" s="0" t="s">
        <v>3583</v>
      </c>
    </row>
    <row r="148" customFormat="false" ht="12.75" hidden="false" customHeight="false" outlineLevel="0" collapsed="false">
      <c r="A148" s="0" t="s">
        <v>513</v>
      </c>
      <c r="B148" s="0" t="n">
        <f aca="false">LOG10(C148)</f>
        <v>-1.85150377108419</v>
      </c>
      <c r="C148" s="0" t="n">
        <v>0.0140765500529981</v>
      </c>
      <c r="D148" s="0" t="n">
        <v>0.999336012772219</v>
      </c>
      <c r="E148" s="0" t="n">
        <v>2</v>
      </c>
      <c r="F148" s="0" t="n">
        <v>8</v>
      </c>
      <c r="G148" s="0" t="s">
        <v>514</v>
      </c>
      <c r="H148" s="0" t="s">
        <v>3584</v>
      </c>
    </row>
    <row r="149" customFormat="false" ht="12.75" hidden="false" customHeight="false" outlineLevel="0" collapsed="false">
      <c r="A149" s="0" t="s">
        <v>808</v>
      </c>
      <c r="B149" s="0" t="n">
        <f aca="false">LOG10(C149)</f>
        <v>-1.83422698448937</v>
      </c>
      <c r="C149" s="0" t="n">
        <v>0.0146478207089517</v>
      </c>
      <c r="D149" s="0" t="n">
        <v>1</v>
      </c>
      <c r="E149" s="0" t="n">
        <v>1</v>
      </c>
      <c r="F149" s="0" t="n">
        <v>1</v>
      </c>
      <c r="G149" s="0" t="s">
        <v>809</v>
      </c>
      <c r="H149" s="0" t="s">
        <v>810</v>
      </c>
    </row>
    <row r="150" customFormat="false" ht="12.75" hidden="false" customHeight="false" outlineLevel="0" collapsed="false">
      <c r="A150" s="0" t="s">
        <v>1577</v>
      </c>
      <c r="B150" s="0" t="n">
        <f aca="false">LOG10(C150)</f>
        <v>-1.83089537726029</v>
      </c>
      <c r="C150" s="0" t="n">
        <v>0.0147606207787809</v>
      </c>
      <c r="D150" s="0" t="n">
        <v>0.996774154819628</v>
      </c>
      <c r="E150" s="0" t="n">
        <v>5</v>
      </c>
      <c r="F150" s="0" t="n">
        <v>78</v>
      </c>
      <c r="G150" s="0" t="s">
        <v>1578</v>
      </c>
      <c r="H150" s="0" t="s">
        <v>3585</v>
      </c>
    </row>
    <row r="151" customFormat="false" ht="12.75" hidden="false" customHeight="false" outlineLevel="0" collapsed="false">
      <c r="A151" s="0" t="s">
        <v>1856</v>
      </c>
      <c r="B151" s="0" t="n">
        <f aca="false">LOG10(C151)</f>
        <v>-1.82074766536091</v>
      </c>
      <c r="C151" s="0" t="n">
        <v>0.0151095779886362</v>
      </c>
      <c r="D151" s="0" t="n">
        <v>0.999223379672329</v>
      </c>
      <c r="E151" s="0" t="n">
        <v>2</v>
      </c>
      <c r="F151" s="0" t="n">
        <v>10</v>
      </c>
      <c r="G151" s="0" t="s">
        <v>1857</v>
      </c>
      <c r="H151" s="0" t="s">
        <v>3574</v>
      </c>
    </row>
    <row r="152" customFormat="false" ht="12.75" hidden="false" customHeight="false" outlineLevel="0" collapsed="false">
      <c r="A152" s="0" t="s">
        <v>1750</v>
      </c>
      <c r="B152" s="0" t="n">
        <f aca="false">LOG10(C152)</f>
        <v>-1.8139759314056</v>
      </c>
      <c r="C152" s="0" t="n">
        <v>0.0153470203360878</v>
      </c>
      <c r="D152" s="0" t="n">
        <v>0.99599210389891</v>
      </c>
      <c r="E152" s="0" t="n">
        <v>6</v>
      </c>
      <c r="F152" s="0" t="n">
        <v>105</v>
      </c>
      <c r="G152" s="0" t="s">
        <v>1751</v>
      </c>
      <c r="H152" s="0" t="s">
        <v>3586</v>
      </c>
    </row>
    <row r="153" customFormat="false" ht="12.75" hidden="false" customHeight="false" outlineLevel="0" collapsed="false">
      <c r="A153" s="0" t="s">
        <v>1698</v>
      </c>
      <c r="B153" s="0" t="n">
        <f aca="false">LOG10(C153)</f>
        <v>-1.80230103406786</v>
      </c>
      <c r="C153" s="0" t="n">
        <v>0.0157651811700988</v>
      </c>
      <c r="D153" s="0" t="n">
        <v>0.995299472482038</v>
      </c>
      <c r="E153" s="0" t="n">
        <v>7</v>
      </c>
      <c r="F153" s="0" t="n">
        <v>150</v>
      </c>
      <c r="G153" s="0" t="s">
        <v>1699</v>
      </c>
      <c r="H153" s="0" t="s">
        <v>3587</v>
      </c>
    </row>
    <row r="154" customFormat="false" ht="12.75" hidden="false" customHeight="false" outlineLevel="0" collapsed="false">
      <c r="A154" s="0" t="s">
        <v>884</v>
      </c>
      <c r="B154" s="0" t="n">
        <f aca="false">LOG10(C154)</f>
        <v>-1.79884255143338</v>
      </c>
      <c r="C154" s="0" t="n">
        <v>0.015891227627139</v>
      </c>
      <c r="D154" s="0" t="n">
        <v>0.996440242490165</v>
      </c>
      <c r="E154" s="0" t="n">
        <v>5</v>
      </c>
      <c r="F154" s="0" t="n">
        <v>96</v>
      </c>
      <c r="G154" s="0" t="s">
        <v>885</v>
      </c>
      <c r="H154" s="0" t="s">
        <v>3588</v>
      </c>
    </row>
    <row r="155" customFormat="false" ht="12.75" hidden="false" customHeight="false" outlineLevel="0" collapsed="false">
      <c r="A155" s="0" t="s">
        <v>3589</v>
      </c>
      <c r="B155" s="0" t="n">
        <f aca="false">LOG10(C155)</f>
        <v>-1.79864606722461</v>
      </c>
      <c r="C155" s="0" t="n">
        <v>0.0158984187885247</v>
      </c>
      <c r="D155" s="0" t="n">
        <v>0.997233675027703</v>
      </c>
      <c r="E155" s="0" t="n">
        <v>4</v>
      </c>
      <c r="F155" s="0" t="n">
        <v>48</v>
      </c>
      <c r="G155" s="0" t="s">
        <v>3590</v>
      </c>
      <c r="H155" s="0" t="s">
        <v>3591</v>
      </c>
    </row>
    <row r="156" customFormat="false" ht="12.75" hidden="false" customHeight="false" outlineLevel="0" collapsed="false">
      <c r="A156" s="0" t="s">
        <v>469</v>
      </c>
      <c r="B156" s="0" t="n">
        <f aca="false">LOG10(C156)</f>
        <v>-1.79343380066033</v>
      </c>
      <c r="C156" s="0" t="n">
        <v>0.0160903762417879</v>
      </c>
      <c r="D156" s="0" t="n">
        <v>0.997162749987794</v>
      </c>
      <c r="E156" s="0" t="n">
        <v>4</v>
      </c>
      <c r="F156" s="0" t="n">
        <v>60</v>
      </c>
      <c r="G156" s="0" t="s">
        <v>470</v>
      </c>
      <c r="H156" s="0" t="s">
        <v>3592</v>
      </c>
    </row>
    <row r="157" customFormat="false" ht="12.75" hidden="false" customHeight="false" outlineLevel="0" collapsed="false">
      <c r="A157" s="0" t="s">
        <v>1671</v>
      </c>
      <c r="B157" s="0" t="n">
        <f aca="false">LOG10(C157)</f>
        <v>-1.78085521303923</v>
      </c>
      <c r="C157" s="0" t="n">
        <v>0.0165632206320123</v>
      </c>
      <c r="D157" s="0" t="n">
        <v>0.999124932416554</v>
      </c>
      <c r="E157" s="0" t="n">
        <v>2</v>
      </c>
      <c r="F157" s="0" t="n">
        <v>9</v>
      </c>
      <c r="G157" s="0" t="s">
        <v>1672</v>
      </c>
      <c r="H157" s="0" t="s">
        <v>3593</v>
      </c>
    </row>
    <row r="158" customFormat="false" ht="12.75" hidden="false" customHeight="false" outlineLevel="0" collapsed="false">
      <c r="A158" s="0" t="s">
        <v>87</v>
      </c>
      <c r="B158" s="0" t="n">
        <f aca="false">LOG10(C158)</f>
        <v>-1.77208990218849</v>
      </c>
      <c r="C158" s="0" t="n">
        <v>0.0169009103401212</v>
      </c>
      <c r="D158" s="0" t="n">
        <v>0.993965603925068</v>
      </c>
      <c r="E158" s="0" t="n">
        <v>9</v>
      </c>
      <c r="F158" s="0" t="n">
        <v>171</v>
      </c>
      <c r="G158" s="0" t="s">
        <v>88</v>
      </c>
      <c r="H158" s="0" t="s">
        <v>3594</v>
      </c>
    </row>
    <row r="159" customFormat="false" ht="12.75" hidden="false" customHeight="false" outlineLevel="0" collapsed="false">
      <c r="A159" s="0" t="s">
        <v>840</v>
      </c>
      <c r="B159" s="0" t="n">
        <f aca="false">LOG10(C159)</f>
        <v>-1.75187506010671</v>
      </c>
      <c r="C159" s="0" t="n">
        <v>0.0177061826490182</v>
      </c>
      <c r="D159" s="0" t="n">
        <v>1</v>
      </c>
      <c r="E159" s="0" t="n">
        <v>1</v>
      </c>
      <c r="F159" s="0" t="n">
        <v>1</v>
      </c>
      <c r="G159" s="0" t="s">
        <v>841</v>
      </c>
      <c r="H159" s="0" t="s">
        <v>842</v>
      </c>
    </row>
    <row r="160" customFormat="false" ht="12.75" hidden="false" customHeight="false" outlineLevel="0" collapsed="false">
      <c r="A160" s="0" t="s">
        <v>183</v>
      </c>
      <c r="B160" s="0" t="n">
        <f aca="false">LOG10(C160)</f>
        <v>-1.74317243679359</v>
      </c>
      <c r="C160" s="0" t="n">
        <v>0.0180645672924942</v>
      </c>
      <c r="D160" s="0" t="n">
        <v>0.994504541449843</v>
      </c>
      <c r="E160" s="0" t="n">
        <v>7</v>
      </c>
      <c r="F160" s="0" t="n">
        <v>113</v>
      </c>
      <c r="G160" s="0" t="s">
        <v>184</v>
      </c>
      <c r="H160" s="0" t="s">
        <v>3595</v>
      </c>
    </row>
    <row r="161" customFormat="false" ht="12.75" hidden="false" customHeight="false" outlineLevel="0" collapsed="false">
      <c r="A161" s="0" t="s">
        <v>561</v>
      </c>
      <c r="B161" s="0" t="n">
        <f aca="false">LOG10(C161)</f>
        <v>-1.73187182136458</v>
      </c>
      <c r="C161" s="0" t="n">
        <v>0.0185407875958152</v>
      </c>
      <c r="D161" s="0" t="n">
        <v>0.998920155013054</v>
      </c>
      <c r="E161" s="0" t="n">
        <v>2</v>
      </c>
      <c r="F161" s="0" t="n">
        <v>11</v>
      </c>
      <c r="G161" s="0" t="s">
        <v>562</v>
      </c>
      <c r="H161" s="0" t="s">
        <v>3596</v>
      </c>
    </row>
    <row r="162" customFormat="false" ht="12.75" hidden="false" customHeight="false" outlineLevel="0" collapsed="false">
      <c r="A162" s="0" t="s">
        <v>3597</v>
      </c>
      <c r="B162" s="0" t="n">
        <f aca="false">LOG10(C162)</f>
        <v>-1.72652431826347</v>
      </c>
      <c r="C162" s="0" t="n">
        <v>0.0187704931029841</v>
      </c>
      <c r="D162" s="0" t="n">
        <v>0.998884601573119</v>
      </c>
      <c r="E162" s="0" t="n">
        <v>2</v>
      </c>
      <c r="F162" s="0" t="n">
        <v>12</v>
      </c>
      <c r="G162" s="0" t="s">
        <v>3598</v>
      </c>
      <c r="H162" s="0" t="s">
        <v>3599</v>
      </c>
    </row>
    <row r="163" customFormat="false" ht="12.75" hidden="false" customHeight="false" outlineLevel="0" collapsed="false">
      <c r="A163" s="0" t="s">
        <v>3600</v>
      </c>
      <c r="B163" s="0" t="n">
        <f aca="false">LOG10(C163)</f>
        <v>-1.72652431826347</v>
      </c>
      <c r="C163" s="0" t="n">
        <v>0.0187704931029841</v>
      </c>
      <c r="D163" s="0" t="n">
        <v>0.998884601573119</v>
      </c>
      <c r="E163" s="0" t="n">
        <v>2</v>
      </c>
      <c r="F163" s="0" t="n">
        <v>12</v>
      </c>
      <c r="G163" s="0" t="s">
        <v>3601</v>
      </c>
      <c r="H163" s="0" t="s">
        <v>3599</v>
      </c>
    </row>
    <row r="164" customFormat="false" ht="12.75" hidden="false" customHeight="false" outlineLevel="0" collapsed="false">
      <c r="A164" s="0" t="s">
        <v>3602</v>
      </c>
      <c r="B164" s="0" t="n">
        <f aca="false">LOG10(C164)</f>
        <v>-1.72652431826347</v>
      </c>
      <c r="C164" s="0" t="n">
        <v>0.0187704931029841</v>
      </c>
      <c r="D164" s="0" t="n">
        <v>0.998884601573119</v>
      </c>
      <c r="E164" s="0" t="n">
        <v>2</v>
      </c>
      <c r="F164" s="0" t="n">
        <v>12</v>
      </c>
      <c r="G164" s="0" t="s">
        <v>3603</v>
      </c>
      <c r="H164" s="0" t="s">
        <v>3599</v>
      </c>
    </row>
    <row r="165" customFormat="false" ht="12.75" hidden="false" customHeight="false" outlineLevel="0" collapsed="false">
      <c r="A165" s="0" t="s">
        <v>2583</v>
      </c>
      <c r="B165" s="0" t="n">
        <f aca="false">LOG10(C165)</f>
        <v>-1.72445643019766</v>
      </c>
      <c r="C165" s="0" t="n">
        <v>0.0188600817033184</v>
      </c>
      <c r="D165" s="0" t="n">
        <v>0.997609243472631</v>
      </c>
      <c r="E165" s="0" t="n">
        <v>3</v>
      </c>
      <c r="F165" s="0" t="n">
        <v>33</v>
      </c>
      <c r="G165" s="0" t="s">
        <v>2584</v>
      </c>
      <c r="H165" s="0" t="s">
        <v>3604</v>
      </c>
    </row>
    <row r="166" customFormat="false" ht="12.75" hidden="false" customHeight="false" outlineLevel="0" collapsed="false">
      <c r="A166" s="0" t="s">
        <v>2408</v>
      </c>
      <c r="B166" s="0" t="n">
        <f aca="false">LOG10(C166)</f>
        <v>-1.71937543445059</v>
      </c>
      <c r="C166" s="0" t="n">
        <v>0.0190820296157907</v>
      </c>
      <c r="D166" s="0" t="n">
        <v>0.995536448184405</v>
      </c>
      <c r="E166" s="0" t="n">
        <v>5</v>
      </c>
      <c r="F166" s="0" t="n">
        <v>87</v>
      </c>
      <c r="G166" s="0" t="s">
        <v>2409</v>
      </c>
      <c r="H166" s="0" t="s">
        <v>3605</v>
      </c>
    </row>
    <row r="167" customFormat="false" ht="12.75" hidden="false" customHeight="false" outlineLevel="0" collapsed="false">
      <c r="A167" s="0" t="s">
        <v>3606</v>
      </c>
      <c r="B167" s="0" t="n">
        <f aca="false">LOG10(C167)</f>
        <v>-1.7109247191608</v>
      </c>
      <c r="C167" s="0" t="n">
        <v>0.0194569732061383</v>
      </c>
      <c r="D167" s="0" t="n">
        <v>0.998856584540013</v>
      </c>
      <c r="E167" s="0" t="n">
        <v>2</v>
      </c>
      <c r="F167" s="0" t="n">
        <v>10</v>
      </c>
      <c r="G167" s="0" t="s">
        <v>3607</v>
      </c>
      <c r="H167" s="0" t="s">
        <v>3608</v>
      </c>
    </row>
    <row r="168" customFormat="false" ht="12.75" hidden="false" customHeight="false" outlineLevel="0" collapsed="false">
      <c r="A168" s="0" t="s">
        <v>2292</v>
      </c>
      <c r="B168" s="0" t="n">
        <f aca="false">LOG10(C168)</f>
        <v>-1.7042906156002</v>
      </c>
      <c r="C168" s="0" t="n">
        <v>0.0197564715950412</v>
      </c>
      <c r="D168" s="0" t="n">
        <v>0.99743858970427</v>
      </c>
      <c r="E168" s="0" t="n">
        <v>3</v>
      </c>
      <c r="F168" s="0" t="n">
        <v>36</v>
      </c>
      <c r="G168" s="0" t="s">
        <v>2293</v>
      </c>
      <c r="H168" s="0" t="s">
        <v>3609</v>
      </c>
    </row>
    <row r="169" customFormat="false" ht="12.75" hidden="false" customHeight="false" outlineLevel="0" collapsed="false">
      <c r="A169" s="0" t="s">
        <v>3610</v>
      </c>
      <c r="B169" s="0" t="n">
        <f aca="false">LOG10(C169)</f>
        <v>-1.69745997632444</v>
      </c>
      <c r="C169" s="0" t="n">
        <v>0.0200696603930891</v>
      </c>
      <c r="D169" s="0" t="n">
        <v>0.997465512374121</v>
      </c>
      <c r="E169" s="0" t="n">
        <v>3</v>
      </c>
      <c r="F169" s="0" t="n">
        <v>23</v>
      </c>
      <c r="G169" s="0" t="s">
        <v>3611</v>
      </c>
      <c r="H169" s="0" t="s">
        <v>3612</v>
      </c>
    </row>
    <row r="170" customFormat="false" ht="12.75" hidden="false" customHeight="false" outlineLevel="0" collapsed="false">
      <c r="A170" s="0" t="s">
        <v>1484</v>
      </c>
      <c r="B170" s="0" t="n">
        <f aca="false">LOG10(C170)</f>
        <v>-1.69427801714456</v>
      </c>
      <c r="C170" s="0" t="n">
        <v>0.0202172454092918</v>
      </c>
      <c r="D170" s="0" t="n">
        <v>0.998750313908114</v>
      </c>
      <c r="E170" s="0" t="n">
        <v>2</v>
      </c>
      <c r="F170" s="0" t="n">
        <v>12</v>
      </c>
      <c r="G170" s="0" t="s">
        <v>1485</v>
      </c>
      <c r="H170" s="0" t="s">
        <v>3574</v>
      </c>
    </row>
    <row r="171" customFormat="false" ht="12.75" hidden="false" customHeight="false" outlineLevel="0" collapsed="false">
      <c r="A171" s="0" t="s">
        <v>1253</v>
      </c>
      <c r="B171" s="0" t="n">
        <f aca="false">LOG10(C171)</f>
        <v>-1.68877776229266</v>
      </c>
      <c r="C171" s="0" t="n">
        <v>0.0204749211388073</v>
      </c>
      <c r="D171" s="0" t="n">
        <v>0.989046109162859</v>
      </c>
      <c r="E171" s="0" t="n">
        <v>20</v>
      </c>
      <c r="F171" s="0" t="n">
        <v>732</v>
      </c>
      <c r="G171" s="0" t="s">
        <v>1254</v>
      </c>
      <c r="H171" s="0" t="s">
        <v>3613</v>
      </c>
    </row>
    <row r="172" customFormat="false" ht="12.75" hidden="false" customHeight="false" outlineLevel="0" collapsed="false">
      <c r="A172" s="0" t="s">
        <v>896</v>
      </c>
      <c r="B172" s="0" t="n">
        <f aca="false">LOG10(C172)</f>
        <v>-1.67681630595727</v>
      </c>
      <c r="C172" s="0" t="n">
        <v>0.0210466846559727</v>
      </c>
      <c r="D172" s="0" t="n">
        <v>1</v>
      </c>
      <c r="E172" s="0" t="n">
        <v>1</v>
      </c>
      <c r="F172" s="0" t="n">
        <v>1</v>
      </c>
      <c r="G172" s="0" t="s">
        <v>897</v>
      </c>
      <c r="H172" s="0" t="s">
        <v>898</v>
      </c>
    </row>
    <row r="173" customFormat="false" ht="12.75" hidden="false" customHeight="false" outlineLevel="0" collapsed="false">
      <c r="A173" s="0" t="s">
        <v>899</v>
      </c>
      <c r="B173" s="0" t="n">
        <f aca="false">LOG10(C173)</f>
        <v>-1.67681630595727</v>
      </c>
      <c r="C173" s="0" t="n">
        <v>0.0210466846559727</v>
      </c>
      <c r="D173" s="0" t="n">
        <v>1</v>
      </c>
      <c r="E173" s="0" t="n">
        <v>1</v>
      </c>
      <c r="F173" s="0" t="n">
        <v>1</v>
      </c>
      <c r="G173" s="0" t="s">
        <v>900</v>
      </c>
      <c r="H173" s="0" t="s">
        <v>901</v>
      </c>
    </row>
    <row r="174" customFormat="false" ht="12.75" hidden="false" customHeight="false" outlineLevel="0" collapsed="false">
      <c r="A174" s="0" t="s">
        <v>902</v>
      </c>
      <c r="B174" s="0" t="n">
        <f aca="false">LOG10(C174)</f>
        <v>-1.67681630595727</v>
      </c>
      <c r="C174" s="0" t="n">
        <v>0.0210466846559727</v>
      </c>
      <c r="D174" s="0" t="n">
        <v>1</v>
      </c>
      <c r="E174" s="0" t="n">
        <v>1</v>
      </c>
      <c r="F174" s="0" t="n">
        <v>1</v>
      </c>
      <c r="G174" s="0" t="s">
        <v>903</v>
      </c>
      <c r="H174" s="0" t="s">
        <v>898</v>
      </c>
    </row>
    <row r="175" customFormat="false" ht="12.75" hidden="false" customHeight="false" outlineLevel="0" collapsed="false">
      <c r="A175" s="0" t="s">
        <v>907</v>
      </c>
      <c r="B175" s="0" t="n">
        <f aca="false">LOG10(C175)</f>
        <v>-1.67186416098545</v>
      </c>
      <c r="C175" s="0" t="n">
        <v>0.0212880479131825</v>
      </c>
      <c r="D175" s="0" t="n">
        <v>1</v>
      </c>
      <c r="E175" s="0" t="n">
        <v>1</v>
      </c>
      <c r="F175" s="0" t="n">
        <v>1</v>
      </c>
      <c r="G175" s="0" t="s">
        <v>908</v>
      </c>
      <c r="H175" s="0" t="s">
        <v>909</v>
      </c>
    </row>
    <row r="176" customFormat="false" ht="12.75" hidden="false" customHeight="false" outlineLevel="0" collapsed="false">
      <c r="A176" s="0" t="s">
        <v>924</v>
      </c>
      <c r="B176" s="0" t="n">
        <f aca="false">LOG10(C176)</f>
        <v>-1.66730669269567</v>
      </c>
      <c r="C176" s="0" t="n">
        <v>0.0215126200700783</v>
      </c>
      <c r="D176" s="0" t="n">
        <v>1</v>
      </c>
      <c r="E176" s="0" t="n">
        <v>1</v>
      </c>
      <c r="F176" s="0" t="n">
        <v>1</v>
      </c>
      <c r="G176" s="0" t="s">
        <v>925</v>
      </c>
      <c r="H176" s="0" t="s">
        <v>926</v>
      </c>
    </row>
    <row r="177" customFormat="false" ht="12.75" hidden="false" customHeight="false" outlineLevel="0" collapsed="false">
      <c r="A177" s="0" t="s">
        <v>156</v>
      </c>
      <c r="B177" s="0" t="n">
        <f aca="false">LOG10(C177)</f>
        <v>-1.66554794411861</v>
      </c>
      <c r="C177" s="0" t="n">
        <v>0.0215999156845133</v>
      </c>
      <c r="D177" s="0" t="n">
        <v>0.988802521806713</v>
      </c>
      <c r="E177" s="0" t="n">
        <v>18</v>
      </c>
      <c r="F177" s="0" t="n">
        <v>681</v>
      </c>
      <c r="G177" s="0" t="s">
        <v>157</v>
      </c>
      <c r="H177" s="0" t="s">
        <v>3614</v>
      </c>
    </row>
    <row r="178" customFormat="false" ht="12.75" hidden="false" customHeight="false" outlineLevel="0" collapsed="false">
      <c r="A178" s="0" t="s">
        <v>935</v>
      </c>
      <c r="B178" s="0" t="n">
        <f aca="false">LOG10(C178)</f>
        <v>-1.65412568669869</v>
      </c>
      <c r="C178" s="0" t="n">
        <v>0.0221755455705979</v>
      </c>
      <c r="D178" s="0" t="n">
        <v>1</v>
      </c>
      <c r="E178" s="0" t="n">
        <v>1</v>
      </c>
      <c r="F178" s="0" t="n">
        <v>1</v>
      </c>
      <c r="G178" s="0" t="s">
        <v>936</v>
      </c>
      <c r="H178" s="0" t="s">
        <v>937</v>
      </c>
    </row>
    <row r="179" customFormat="false" ht="12.75" hidden="false" customHeight="false" outlineLevel="0" collapsed="false">
      <c r="A179" s="0" t="s">
        <v>670</v>
      </c>
      <c r="B179" s="0" t="n">
        <f aca="false">LOG10(C179)</f>
        <v>-1.64961802052708</v>
      </c>
      <c r="C179" s="0" t="n">
        <v>0.0224069105007745</v>
      </c>
      <c r="D179" s="0" t="n">
        <v>0.99852053631753</v>
      </c>
      <c r="E179" s="0" t="n">
        <v>2</v>
      </c>
      <c r="F179" s="0" t="n">
        <v>13</v>
      </c>
      <c r="G179" s="0" t="s">
        <v>671</v>
      </c>
      <c r="H179" s="0" t="s">
        <v>804</v>
      </c>
    </row>
    <row r="180" customFormat="false" ht="12.75" hidden="false" customHeight="false" outlineLevel="0" collapsed="false">
      <c r="A180" s="0" t="s">
        <v>406</v>
      </c>
      <c r="B180" s="0" t="n">
        <f aca="false">LOG10(C180)</f>
        <v>-1.62974376905056</v>
      </c>
      <c r="C180" s="0" t="n">
        <v>0.0234561230331915</v>
      </c>
      <c r="D180" s="0" t="n">
        <v>0.996722925898836</v>
      </c>
      <c r="E180" s="0" t="n">
        <v>3</v>
      </c>
      <c r="F180" s="0" t="n">
        <v>44</v>
      </c>
      <c r="G180" s="0" t="s">
        <v>407</v>
      </c>
      <c r="H180" s="0" t="s">
        <v>3615</v>
      </c>
    </row>
    <row r="181" customFormat="false" ht="12.75" hidden="false" customHeight="false" outlineLevel="0" collapsed="false">
      <c r="A181" s="0" t="s">
        <v>3616</v>
      </c>
      <c r="B181" s="0" t="n">
        <f aca="false">LOG10(C181)</f>
        <v>-1.62868201593314</v>
      </c>
      <c r="C181" s="0" t="n">
        <v>0.0235135381759713</v>
      </c>
      <c r="D181" s="0" t="n">
        <v>0.998378962021321</v>
      </c>
      <c r="E181" s="0" t="n">
        <v>2</v>
      </c>
      <c r="F181" s="0" t="n">
        <v>15</v>
      </c>
      <c r="G181" s="0" t="s">
        <v>3617</v>
      </c>
      <c r="H181" s="0" t="s">
        <v>3618</v>
      </c>
    </row>
    <row r="182" customFormat="false" ht="12.75" hidden="false" customHeight="false" outlineLevel="0" collapsed="false">
      <c r="A182" s="0" t="s">
        <v>2455</v>
      </c>
      <c r="B182" s="0" t="n">
        <f aca="false">LOG10(C182)</f>
        <v>-1.62751604885923</v>
      </c>
      <c r="C182" s="0" t="n">
        <v>0.0235767506914753</v>
      </c>
      <c r="D182" s="0" t="n">
        <v>0.993221945444626</v>
      </c>
      <c r="E182" s="0" t="n">
        <v>6</v>
      </c>
      <c r="F182" s="0" t="n">
        <v>108</v>
      </c>
      <c r="G182" s="0" t="s">
        <v>2456</v>
      </c>
      <c r="H182" s="0" t="s">
        <v>3619</v>
      </c>
    </row>
    <row r="183" customFormat="false" ht="12.75" hidden="false" customHeight="false" outlineLevel="0" collapsed="false">
      <c r="A183" s="0" t="s">
        <v>3620</v>
      </c>
      <c r="B183" s="0" t="n">
        <f aca="false">LOG10(C183)</f>
        <v>-1.62694466568818</v>
      </c>
      <c r="C183" s="0" t="n">
        <v>0.0236077900550299</v>
      </c>
      <c r="D183" s="0" t="n">
        <v>1</v>
      </c>
      <c r="E183" s="0" t="n">
        <v>1</v>
      </c>
      <c r="F183" s="0" t="n">
        <v>1</v>
      </c>
      <c r="G183" s="0" t="s">
        <v>3621</v>
      </c>
      <c r="H183" s="0" t="s">
        <v>3622</v>
      </c>
    </row>
    <row r="184" customFormat="false" ht="12.75" hidden="false" customHeight="false" outlineLevel="0" collapsed="false">
      <c r="A184" s="0" t="s">
        <v>195</v>
      </c>
      <c r="B184" s="0" t="n">
        <f aca="false">LOG10(C184)</f>
        <v>-1.62158506012259</v>
      </c>
      <c r="C184" s="0" t="n">
        <v>0.0239009377010653</v>
      </c>
      <c r="D184" s="0" t="n">
        <v>0.99526053352836</v>
      </c>
      <c r="E184" s="0" t="n">
        <v>4</v>
      </c>
      <c r="F184" s="0" t="n">
        <v>58</v>
      </c>
      <c r="G184" s="0" t="s">
        <v>196</v>
      </c>
      <c r="H184" s="0" t="s">
        <v>3623</v>
      </c>
    </row>
    <row r="185" customFormat="false" ht="12.75" hidden="false" customHeight="false" outlineLevel="0" collapsed="false">
      <c r="A185" s="0" t="s">
        <v>3624</v>
      </c>
      <c r="B185" s="0" t="n">
        <f aca="false">LOG10(C185)</f>
        <v>-1.61825958769412</v>
      </c>
      <c r="C185" s="0" t="n">
        <v>0.0240846540378565</v>
      </c>
      <c r="D185" s="0" t="n">
        <v>0.998365592521915</v>
      </c>
      <c r="E185" s="0" t="n">
        <v>2</v>
      </c>
      <c r="F185" s="0" t="n">
        <v>12</v>
      </c>
      <c r="G185" s="0" t="s">
        <v>3625</v>
      </c>
      <c r="H185" s="0" t="s">
        <v>3626</v>
      </c>
    </row>
    <row r="186" customFormat="false" ht="12.75" hidden="false" customHeight="false" outlineLevel="0" collapsed="false">
      <c r="A186" s="0" t="s">
        <v>951</v>
      </c>
      <c r="B186" s="0" t="n">
        <f aca="false">LOG10(C186)</f>
        <v>-1.61520111742743</v>
      </c>
      <c r="C186" s="0" t="n">
        <v>0.0242548661639286</v>
      </c>
      <c r="D186" s="0" t="n">
        <v>1</v>
      </c>
      <c r="E186" s="0" t="n">
        <v>1</v>
      </c>
      <c r="F186" s="0" t="n">
        <v>1</v>
      </c>
      <c r="G186" s="0" t="s">
        <v>952</v>
      </c>
      <c r="H186" s="0" t="s">
        <v>953</v>
      </c>
    </row>
    <row r="187" customFormat="false" ht="12.75" hidden="false" customHeight="false" outlineLevel="0" collapsed="false">
      <c r="A187" s="0" t="s">
        <v>954</v>
      </c>
      <c r="B187" s="0" t="n">
        <f aca="false">LOG10(C187)</f>
        <v>-1.61520111742743</v>
      </c>
      <c r="C187" s="0" t="n">
        <v>0.0242548661639286</v>
      </c>
      <c r="D187" s="0" t="n">
        <v>1</v>
      </c>
      <c r="E187" s="0" t="n">
        <v>1</v>
      </c>
      <c r="F187" s="0" t="n">
        <v>1</v>
      </c>
      <c r="G187" s="0" t="s">
        <v>955</v>
      </c>
      <c r="H187" s="0" t="s">
        <v>953</v>
      </c>
    </row>
    <row r="188" customFormat="false" ht="12.75" hidden="false" customHeight="false" outlineLevel="0" collapsed="false">
      <c r="A188" s="0" t="s">
        <v>956</v>
      </c>
      <c r="B188" s="0" t="n">
        <f aca="false">LOG10(C188)</f>
        <v>-1.61313611355559</v>
      </c>
      <c r="C188" s="0" t="n">
        <v>0.0243704689637716</v>
      </c>
      <c r="D188" s="0" t="n">
        <v>1</v>
      </c>
      <c r="E188" s="0" t="n">
        <v>1</v>
      </c>
      <c r="F188" s="0" t="n">
        <v>1</v>
      </c>
      <c r="G188" s="0" t="s">
        <v>957</v>
      </c>
      <c r="H188" s="0" t="s">
        <v>958</v>
      </c>
    </row>
    <row r="189" customFormat="false" ht="12.75" hidden="false" customHeight="false" outlineLevel="0" collapsed="false">
      <c r="A189" s="0" t="s">
        <v>3627</v>
      </c>
      <c r="B189" s="0" t="n">
        <f aca="false">LOG10(C189)</f>
        <v>-1.6083130886772</v>
      </c>
      <c r="C189" s="0" t="n">
        <v>0.0246426217729237</v>
      </c>
      <c r="D189" s="0" t="n">
        <v>0.996521209468378</v>
      </c>
      <c r="E189" s="0" t="n">
        <v>3</v>
      </c>
      <c r="F189" s="0" t="n">
        <v>37</v>
      </c>
      <c r="G189" s="0" t="s">
        <v>3628</v>
      </c>
      <c r="H189" s="0" t="s">
        <v>3629</v>
      </c>
    </row>
    <row r="190" customFormat="false" ht="12.75" hidden="false" customHeight="false" outlineLevel="0" collapsed="false">
      <c r="A190" s="0" t="s">
        <v>3630</v>
      </c>
      <c r="B190" s="0" t="n">
        <f aca="false">LOG10(C190)</f>
        <v>-1.58188240161124</v>
      </c>
      <c r="C190" s="0" t="n">
        <v>0.0261889205658517</v>
      </c>
      <c r="D190" s="0" t="n">
        <v>0.998074144665022</v>
      </c>
      <c r="E190" s="0" t="n">
        <v>2</v>
      </c>
      <c r="F190" s="0" t="n">
        <v>16</v>
      </c>
      <c r="G190" s="0" t="s">
        <v>3631</v>
      </c>
      <c r="H190" s="0" t="s">
        <v>3632</v>
      </c>
    </row>
    <row r="191" customFormat="false" ht="12.75" hidden="false" customHeight="false" outlineLevel="0" collapsed="false">
      <c r="A191" s="0" t="s">
        <v>3633</v>
      </c>
      <c r="B191" s="0" t="n">
        <f aca="false">LOG10(C191)</f>
        <v>-1.57714403403444</v>
      </c>
      <c r="C191" s="0" t="n">
        <v>0.0264762190753309</v>
      </c>
      <c r="D191" s="0" t="n">
        <v>1</v>
      </c>
      <c r="E191" s="0" t="n">
        <v>1</v>
      </c>
      <c r="F191" s="0" t="n">
        <v>1</v>
      </c>
      <c r="G191" s="0" t="s">
        <v>3634</v>
      </c>
      <c r="H191" s="0" t="s">
        <v>3635</v>
      </c>
    </row>
    <row r="192" customFormat="false" ht="12.75" hidden="false" customHeight="false" outlineLevel="0" collapsed="false">
      <c r="A192" s="0" t="s">
        <v>3636</v>
      </c>
      <c r="B192" s="0" t="n">
        <f aca="false">LOG10(C192)</f>
        <v>-1.57104228893492</v>
      </c>
      <c r="C192" s="0" t="n">
        <v>0.0268508297600485</v>
      </c>
      <c r="D192" s="0" t="n">
        <v>1</v>
      </c>
      <c r="E192" s="0" t="n">
        <v>1</v>
      </c>
      <c r="F192" s="0" t="n">
        <v>1</v>
      </c>
      <c r="G192" s="0" t="s">
        <v>3637</v>
      </c>
      <c r="H192" s="0" t="s">
        <v>3638</v>
      </c>
    </row>
    <row r="193" customFormat="false" ht="12.75" hidden="false" customHeight="false" outlineLevel="0" collapsed="false">
      <c r="A193" s="0" t="s">
        <v>3639</v>
      </c>
      <c r="B193" s="0" t="n">
        <f aca="false">LOG10(C193)</f>
        <v>-1.56575175098678</v>
      </c>
      <c r="C193" s="0" t="n">
        <v>0.0271799246872505</v>
      </c>
      <c r="D193" s="0" t="n">
        <v>1</v>
      </c>
      <c r="E193" s="0" t="n">
        <v>1</v>
      </c>
      <c r="F193" s="0" t="n">
        <v>1</v>
      </c>
      <c r="G193" s="0" t="s">
        <v>3640</v>
      </c>
      <c r="H193" s="0" t="s">
        <v>3641</v>
      </c>
    </row>
    <row r="194" customFormat="false" ht="12.75" hidden="false" customHeight="false" outlineLevel="0" collapsed="false">
      <c r="A194" s="0" t="s">
        <v>3642</v>
      </c>
      <c r="B194" s="0" t="n">
        <f aca="false">LOG10(C194)</f>
        <v>-1.56575175098678</v>
      </c>
      <c r="C194" s="0" t="n">
        <v>0.0271799246872505</v>
      </c>
      <c r="D194" s="0" t="n">
        <v>1</v>
      </c>
      <c r="E194" s="0" t="n">
        <v>1</v>
      </c>
      <c r="F194" s="0" t="n">
        <v>1</v>
      </c>
      <c r="G194" s="0" t="s">
        <v>3643</v>
      </c>
      <c r="H194" s="0" t="s">
        <v>3641</v>
      </c>
    </row>
    <row r="195" customFormat="false" ht="12.75" hidden="false" customHeight="false" outlineLevel="0" collapsed="false">
      <c r="A195" s="0" t="s">
        <v>2595</v>
      </c>
      <c r="B195" s="0" t="n">
        <f aca="false">LOG10(C195)</f>
        <v>-1.56073136785967</v>
      </c>
      <c r="C195" s="0" t="n">
        <v>0.0274959438431266</v>
      </c>
      <c r="D195" s="0" t="n">
        <v>0.992903859774065</v>
      </c>
      <c r="E195" s="0" t="n">
        <v>5</v>
      </c>
      <c r="F195" s="0" t="n">
        <v>104</v>
      </c>
      <c r="G195" s="0" t="s">
        <v>2596</v>
      </c>
      <c r="H195" s="0" t="s">
        <v>3644</v>
      </c>
    </row>
    <row r="196" customFormat="false" ht="12.75" hidden="false" customHeight="false" outlineLevel="0" collapsed="false">
      <c r="A196" s="0" t="s">
        <v>3645</v>
      </c>
      <c r="B196" s="0" t="n">
        <f aca="false">LOG10(C196)</f>
        <v>-1.56061062755236</v>
      </c>
      <c r="C196" s="0" t="n">
        <v>0.027503589186038</v>
      </c>
      <c r="D196" s="0" t="n">
        <v>0.997995864841085</v>
      </c>
      <c r="E196" s="0" t="n">
        <v>2</v>
      </c>
      <c r="F196" s="0" t="n">
        <v>12</v>
      </c>
      <c r="G196" s="0" t="s">
        <v>3646</v>
      </c>
      <c r="H196" s="0" t="s">
        <v>3647</v>
      </c>
    </row>
    <row r="197" customFormat="false" ht="12.75" hidden="false" customHeight="false" outlineLevel="0" collapsed="false">
      <c r="A197" s="0" t="s">
        <v>3648</v>
      </c>
      <c r="B197" s="0" t="n">
        <f aca="false">LOG10(C197)</f>
        <v>-1.55961198148682</v>
      </c>
      <c r="C197" s="0" t="n">
        <v>0.0275669055657869</v>
      </c>
      <c r="D197" s="0" t="n">
        <v>1</v>
      </c>
      <c r="E197" s="0" t="n">
        <v>1</v>
      </c>
      <c r="F197" s="0" t="n">
        <v>1</v>
      </c>
      <c r="G197" s="0" t="s">
        <v>3649</v>
      </c>
      <c r="H197" s="0" t="s">
        <v>3650</v>
      </c>
    </row>
    <row r="198" customFormat="false" ht="12.75" hidden="false" customHeight="false" outlineLevel="0" collapsed="false">
      <c r="A198" s="0" t="s">
        <v>3651</v>
      </c>
      <c r="B198" s="0" t="n">
        <f aca="false">LOG10(C198)</f>
        <v>-1.55961198148682</v>
      </c>
      <c r="C198" s="0" t="n">
        <v>0.0275669055657869</v>
      </c>
      <c r="D198" s="0" t="n">
        <v>1</v>
      </c>
      <c r="E198" s="0" t="n">
        <v>1</v>
      </c>
      <c r="F198" s="0" t="n">
        <v>1</v>
      </c>
      <c r="G198" s="0" t="s">
        <v>3652</v>
      </c>
      <c r="H198" s="0" t="s">
        <v>3650</v>
      </c>
    </row>
    <row r="199" customFormat="false" ht="12.75" hidden="false" customHeight="false" outlineLevel="0" collapsed="false">
      <c r="A199" s="0" t="s">
        <v>588</v>
      </c>
      <c r="B199" s="0" t="n">
        <f aca="false">LOG10(C199)</f>
        <v>-1.55638262279808</v>
      </c>
      <c r="C199" s="0" t="n">
        <v>0.0277726535895306</v>
      </c>
      <c r="D199" s="0" t="n">
        <v>0.995908544341465</v>
      </c>
      <c r="E199" s="0" t="n">
        <v>3</v>
      </c>
      <c r="F199" s="0" t="n">
        <v>35</v>
      </c>
      <c r="G199" s="0" t="s">
        <v>589</v>
      </c>
      <c r="H199" s="0" t="s">
        <v>3653</v>
      </c>
    </row>
    <row r="200" customFormat="false" ht="12.75" hidden="false" customHeight="false" outlineLevel="0" collapsed="false">
      <c r="A200" s="0" t="s">
        <v>386</v>
      </c>
      <c r="B200" s="0" t="n">
        <f aca="false">LOG10(C200)</f>
        <v>-1.55148195133312</v>
      </c>
      <c r="C200" s="0" t="n">
        <v>0.0280878209936973</v>
      </c>
      <c r="D200" s="0" t="n">
        <v>0.994141490275283</v>
      </c>
      <c r="E200" s="0" t="n">
        <v>4</v>
      </c>
      <c r="F200" s="0" t="n">
        <v>60</v>
      </c>
      <c r="G200" s="0" t="s">
        <v>387</v>
      </c>
      <c r="H200" s="0" t="s">
        <v>3654</v>
      </c>
    </row>
    <row r="201" customFormat="false" ht="12.75" hidden="false" customHeight="false" outlineLevel="0" collapsed="false">
      <c r="A201" s="0" t="s">
        <v>3655</v>
      </c>
      <c r="B201" s="0" t="n">
        <f aca="false">LOG10(C201)</f>
        <v>-1.54966639556822</v>
      </c>
      <c r="C201" s="0" t="n">
        <v>0.0282054871113536</v>
      </c>
      <c r="D201" s="0" t="n">
        <v>1</v>
      </c>
      <c r="E201" s="0" t="n">
        <v>1</v>
      </c>
      <c r="F201" s="0" t="n">
        <v>1</v>
      </c>
      <c r="G201" s="0" t="s">
        <v>3656</v>
      </c>
      <c r="H201" s="0" t="s">
        <v>3657</v>
      </c>
    </row>
    <row r="202" customFormat="false" ht="12.75" hidden="false" customHeight="false" outlineLevel="0" collapsed="false">
      <c r="A202" s="0" t="s">
        <v>3658</v>
      </c>
      <c r="B202" s="0" t="n">
        <f aca="false">LOG10(C202)</f>
        <v>-1.54825141628714</v>
      </c>
      <c r="C202" s="0" t="n">
        <v>0.0282975335639114</v>
      </c>
      <c r="D202" s="0" t="n">
        <v>1</v>
      </c>
      <c r="E202" s="0" t="n">
        <v>1</v>
      </c>
      <c r="F202" s="0" t="n">
        <v>1</v>
      </c>
      <c r="G202" s="0" t="s">
        <v>3659</v>
      </c>
      <c r="H202" s="0" t="s">
        <v>3660</v>
      </c>
    </row>
    <row r="203" customFormat="false" ht="12.75" hidden="false" customHeight="false" outlineLevel="0" collapsed="false">
      <c r="A203" s="0" t="s">
        <v>3661</v>
      </c>
      <c r="B203" s="0" t="n">
        <f aca="false">LOG10(C203)</f>
        <v>-1.54722435237133</v>
      </c>
      <c r="C203" s="0" t="n">
        <v>0.0283645336524864</v>
      </c>
      <c r="D203" s="0" t="n">
        <v>0.999728782909771</v>
      </c>
      <c r="E203" s="0" t="n">
        <v>1</v>
      </c>
      <c r="F203" s="0" t="n">
        <v>3</v>
      </c>
      <c r="G203" s="0" t="s">
        <v>3662</v>
      </c>
      <c r="H203" s="0" t="s">
        <v>3663</v>
      </c>
    </row>
    <row r="204" customFormat="false" ht="12.75" hidden="false" customHeight="false" outlineLevel="0" collapsed="false">
      <c r="A204" s="0" t="s">
        <v>632</v>
      </c>
      <c r="B204" s="0" t="n">
        <f aca="false">LOG10(C204)</f>
        <v>-1.54513027319503</v>
      </c>
      <c r="C204" s="0" t="n">
        <v>0.0285016318972922</v>
      </c>
      <c r="D204" s="0" t="n">
        <v>0.995798946910732</v>
      </c>
      <c r="E204" s="0" t="n">
        <v>3</v>
      </c>
      <c r="F204" s="0" t="n">
        <v>30</v>
      </c>
      <c r="G204" s="0" t="s">
        <v>633</v>
      </c>
      <c r="H204" s="0" t="s">
        <v>3664</v>
      </c>
    </row>
    <row r="205" customFormat="false" ht="12.75" hidden="false" customHeight="false" outlineLevel="0" collapsed="false">
      <c r="A205" s="0" t="s">
        <v>433</v>
      </c>
      <c r="B205" s="0" t="n">
        <f aca="false">LOG10(C205)</f>
        <v>-1.53693073538375</v>
      </c>
      <c r="C205" s="0" t="n">
        <v>0.0290448584721529</v>
      </c>
      <c r="D205" s="0" t="n">
        <v>0.997775511726871</v>
      </c>
      <c r="E205" s="0" t="n">
        <v>2</v>
      </c>
      <c r="F205" s="0" t="n">
        <v>14</v>
      </c>
      <c r="G205" s="0" t="s">
        <v>434</v>
      </c>
      <c r="H205" s="0" t="s">
        <v>3665</v>
      </c>
    </row>
    <row r="206" customFormat="false" ht="12.75" hidden="false" customHeight="false" outlineLevel="0" collapsed="false">
      <c r="A206" s="0" t="s">
        <v>3666</v>
      </c>
      <c r="B206" s="0" t="n">
        <f aca="false">LOG10(C206)</f>
        <v>-1.53581603524691</v>
      </c>
      <c r="C206" s="0" t="n">
        <v>0.0291195034299859</v>
      </c>
      <c r="D206" s="0" t="n">
        <v>1</v>
      </c>
      <c r="E206" s="0" t="n">
        <v>1</v>
      </c>
      <c r="F206" s="0" t="n">
        <v>1</v>
      </c>
      <c r="G206" s="0" t="s">
        <v>3667</v>
      </c>
      <c r="H206" s="0" t="s">
        <v>3668</v>
      </c>
    </row>
    <row r="207" customFormat="false" ht="12.75" hidden="false" customHeight="false" outlineLevel="0" collapsed="false">
      <c r="A207" s="0" t="s">
        <v>3669</v>
      </c>
      <c r="B207" s="0" t="n">
        <f aca="false">LOG10(C207)</f>
        <v>-1.53173454814357</v>
      </c>
      <c r="C207" s="0" t="n">
        <v>0.0293944576716197</v>
      </c>
      <c r="D207" s="0" t="n">
        <v>0.995589242499409</v>
      </c>
      <c r="E207" s="0" t="n">
        <v>3</v>
      </c>
      <c r="F207" s="0" t="n">
        <v>33</v>
      </c>
      <c r="G207" s="0" t="s">
        <v>3670</v>
      </c>
      <c r="H207" s="0" t="s">
        <v>3671</v>
      </c>
    </row>
    <row r="208" customFormat="false" ht="12.75" hidden="false" customHeight="false" outlineLevel="0" collapsed="false">
      <c r="A208" s="0" t="s">
        <v>3672</v>
      </c>
      <c r="B208" s="0" t="n">
        <f aca="false">LOG10(C208)</f>
        <v>-1.53064315043828</v>
      </c>
      <c r="C208" s="0" t="n">
        <v>0.0294684199004488</v>
      </c>
      <c r="D208" s="0" t="n">
        <v>1</v>
      </c>
      <c r="E208" s="0" t="n">
        <v>1</v>
      </c>
      <c r="F208" s="0" t="n">
        <v>1</v>
      </c>
      <c r="G208" s="0" t="s">
        <v>3673</v>
      </c>
      <c r="H208" s="0" t="s">
        <v>3674</v>
      </c>
    </row>
    <row r="209" customFormat="false" ht="12.75" hidden="false" customHeight="false" outlineLevel="0" collapsed="false">
      <c r="A209" s="0" t="s">
        <v>3675</v>
      </c>
      <c r="B209" s="0" t="n">
        <f aca="false">LOG10(C209)</f>
        <v>-1.52899063605419</v>
      </c>
      <c r="C209" s="0" t="n">
        <v>0.0295807624578017</v>
      </c>
      <c r="D209" s="0" t="n">
        <v>1</v>
      </c>
      <c r="E209" s="0" t="n">
        <v>1</v>
      </c>
      <c r="F209" s="0" t="n">
        <v>1</v>
      </c>
      <c r="G209" s="0" t="s">
        <v>3676</v>
      </c>
      <c r="H209" s="0" t="s">
        <v>3677</v>
      </c>
    </row>
    <row r="210" customFormat="false" ht="12.75" hidden="false" customHeight="false" outlineLevel="0" collapsed="false">
      <c r="A210" s="0" t="s">
        <v>3678</v>
      </c>
      <c r="B210" s="0" t="n">
        <f aca="false">LOG10(C210)</f>
        <v>-1.52899063605409</v>
      </c>
      <c r="C210" s="0" t="n">
        <v>0.0295807624578086</v>
      </c>
      <c r="D210" s="0" t="n">
        <v>1</v>
      </c>
      <c r="E210" s="0" t="n">
        <v>1</v>
      </c>
      <c r="F210" s="0" t="n">
        <v>1</v>
      </c>
      <c r="G210" s="0" t="s">
        <v>3679</v>
      </c>
      <c r="H210" s="0" t="s">
        <v>3680</v>
      </c>
    </row>
    <row r="211" customFormat="false" ht="12.75" hidden="false" customHeight="false" outlineLevel="0" collapsed="false">
      <c r="A211" s="0" t="s">
        <v>3681</v>
      </c>
      <c r="B211" s="0" t="n">
        <f aca="false">LOG10(C211)</f>
        <v>-1.52899063605409</v>
      </c>
      <c r="C211" s="0" t="n">
        <v>0.0295807624578086</v>
      </c>
      <c r="D211" s="0" t="n">
        <v>1</v>
      </c>
      <c r="E211" s="0" t="n">
        <v>1</v>
      </c>
      <c r="F211" s="0" t="n">
        <v>1</v>
      </c>
      <c r="G211" s="0" t="s">
        <v>3682</v>
      </c>
      <c r="H211" s="0" t="s">
        <v>3680</v>
      </c>
    </row>
    <row r="212" customFormat="false" ht="12.75" hidden="false" customHeight="false" outlineLevel="0" collapsed="false">
      <c r="A212" s="0" t="s">
        <v>3683</v>
      </c>
      <c r="B212" s="0" t="n">
        <f aca="false">LOG10(C212)</f>
        <v>-1.52891119431929</v>
      </c>
      <c r="C212" s="0" t="n">
        <v>0.0295861739058584</v>
      </c>
      <c r="D212" s="0" t="n">
        <v>0.997787459814723</v>
      </c>
      <c r="E212" s="0" t="n">
        <v>2</v>
      </c>
      <c r="F212" s="0" t="n">
        <v>11</v>
      </c>
      <c r="G212" s="0" t="s">
        <v>3684</v>
      </c>
      <c r="H212" s="0" t="s">
        <v>3685</v>
      </c>
    </row>
    <row r="213" customFormat="false" ht="12.75" hidden="false" customHeight="false" outlineLevel="0" collapsed="false">
      <c r="A213" s="0" t="s">
        <v>1184</v>
      </c>
      <c r="B213" s="0" t="n">
        <f aca="false">LOG10(C213)</f>
        <v>-1.52655391786814</v>
      </c>
      <c r="C213" s="0" t="n">
        <v>0.0297471992305017</v>
      </c>
      <c r="D213" s="0" t="n">
        <v>0.98992651141688</v>
      </c>
      <c r="E213" s="0" t="n">
        <v>7</v>
      </c>
      <c r="F213" s="0" t="n">
        <v>147</v>
      </c>
      <c r="G213" s="0" t="s">
        <v>1185</v>
      </c>
      <c r="H213" s="0" t="s">
        <v>3686</v>
      </c>
    </row>
    <row r="214" customFormat="false" ht="12.75" hidden="false" customHeight="false" outlineLevel="0" collapsed="false">
      <c r="A214" s="0" t="s">
        <v>3687</v>
      </c>
      <c r="B214" s="0" t="n">
        <f aca="false">LOG10(C214)</f>
        <v>-1.52557405245801</v>
      </c>
      <c r="C214" s="0" t="n">
        <v>0.0298143913317576</v>
      </c>
      <c r="D214" s="0" t="n">
        <v>0.985449688820032</v>
      </c>
      <c r="E214" s="0" t="n">
        <v>14</v>
      </c>
      <c r="F214" s="0" t="n">
        <v>408</v>
      </c>
      <c r="G214" s="0" t="s">
        <v>3688</v>
      </c>
      <c r="H214" s="0" t="s">
        <v>3689</v>
      </c>
    </row>
    <row r="215" customFormat="false" ht="12.75" hidden="false" customHeight="false" outlineLevel="0" collapsed="false">
      <c r="A215" s="0" t="s">
        <v>250</v>
      </c>
      <c r="B215" s="0" t="n">
        <f aca="false">LOG10(C215)</f>
        <v>-1.52544320562313</v>
      </c>
      <c r="C215" s="0" t="n">
        <v>0.0298233753429238</v>
      </c>
      <c r="D215" s="0" t="n">
        <v>0.995437997159562</v>
      </c>
      <c r="E215" s="0" t="n">
        <v>3</v>
      </c>
      <c r="F215" s="0" t="n">
        <v>43</v>
      </c>
      <c r="G215" s="0" t="s">
        <v>251</v>
      </c>
      <c r="H215" s="0" t="s">
        <v>3690</v>
      </c>
    </row>
    <row r="216" customFormat="false" ht="12.75" hidden="false" customHeight="false" outlineLevel="0" collapsed="false">
      <c r="A216" s="0" t="s">
        <v>2428</v>
      </c>
      <c r="B216" s="0" t="n">
        <f aca="false">LOG10(C216)</f>
        <v>-1.52491479334989</v>
      </c>
      <c r="C216" s="0" t="n">
        <v>0.0298596839520122</v>
      </c>
      <c r="D216" s="0" t="n">
        <v>0.997678778796629</v>
      </c>
      <c r="E216" s="0" t="n">
        <v>2</v>
      </c>
      <c r="F216" s="0" t="n">
        <v>14</v>
      </c>
      <c r="G216" s="0" t="s">
        <v>2429</v>
      </c>
      <c r="H216" s="0" t="s">
        <v>3691</v>
      </c>
    </row>
    <row r="217" customFormat="false" ht="12.75" hidden="false" customHeight="false" outlineLevel="0" collapsed="false">
      <c r="A217" s="0" t="s">
        <v>796</v>
      </c>
      <c r="B217" s="0" t="n">
        <f aca="false">LOG10(C217)</f>
        <v>-1.51075929661784</v>
      </c>
      <c r="C217" s="0" t="n">
        <v>0.0308489725003675</v>
      </c>
      <c r="D217" s="0" t="n">
        <v>0.997582019460401</v>
      </c>
      <c r="E217" s="0" t="n">
        <v>2</v>
      </c>
      <c r="F217" s="0" t="n">
        <v>13</v>
      </c>
      <c r="G217" s="0" t="s">
        <v>797</v>
      </c>
      <c r="H217" s="0" t="s">
        <v>3692</v>
      </c>
    </row>
    <row r="218" customFormat="false" ht="12.75" hidden="false" customHeight="false" outlineLevel="0" collapsed="false">
      <c r="A218" s="0" t="s">
        <v>436</v>
      </c>
      <c r="B218" s="0" t="n">
        <f aca="false">LOG10(C218)</f>
        <v>-1.50682304220615</v>
      </c>
      <c r="C218" s="0" t="n">
        <v>0.0311298449656646</v>
      </c>
      <c r="D218" s="0" t="n">
        <v>0.99752506129774</v>
      </c>
      <c r="E218" s="0" t="n">
        <v>2</v>
      </c>
      <c r="F218" s="0" t="n">
        <v>14</v>
      </c>
      <c r="G218" s="0" t="s">
        <v>437</v>
      </c>
      <c r="H218" s="0" t="s">
        <v>3693</v>
      </c>
    </row>
    <row r="219" customFormat="false" ht="12.75" hidden="false" customHeight="false" outlineLevel="0" collapsed="false">
      <c r="A219" s="0" t="s">
        <v>1412</v>
      </c>
      <c r="B219" s="0" t="n">
        <f aca="false">LOG10(C219)</f>
        <v>-1.50387788333573</v>
      </c>
      <c r="C219" s="0" t="n">
        <v>0.0313416687803973</v>
      </c>
      <c r="D219" s="0" t="n">
        <v>0.991630589785652</v>
      </c>
      <c r="E219" s="0" t="n">
        <v>5</v>
      </c>
      <c r="F219" s="0" t="n">
        <v>104</v>
      </c>
      <c r="G219" s="0" t="s">
        <v>1413</v>
      </c>
      <c r="H219" s="0" t="s">
        <v>3694</v>
      </c>
    </row>
    <row r="220" customFormat="false" ht="12.75" hidden="false" customHeight="false" outlineLevel="0" collapsed="false">
      <c r="A220" s="0" t="s">
        <v>3695</v>
      </c>
      <c r="B220" s="0" t="n">
        <f aca="false">LOG10(C220)</f>
        <v>-1.50129051969096</v>
      </c>
      <c r="C220" s="0" t="n">
        <v>0.0315289480043281</v>
      </c>
      <c r="D220" s="0" t="n">
        <v>0.999747858116889</v>
      </c>
      <c r="E220" s="0" t="n">
        <v>1</v>
      </c>
      <c r="F220" s="0" t="n">
        <v>2</v>
      </c>
      <c r="G220" s="0" t="s">
        <v>3696</v>
      </c>
      <c r="H220" s="0" t="s">
        <v>898</v>
      </c>
    </row>
    <row r="221" customFormat="false" ht="12.75" hidden="false" customHeight="false" outlineLevel="0" collapsed="false">
      <c r="A221" s="0" t="s">
        <v>605</v>
      </c>
      <c r="B221" s="0" t="n">
        <f aca="false">LOG10(C221)</f>
        <v>-1.50041507517928</v>
      </c>
      <c r="C221" s="0" t="n">
        <v>0.0315925677002754</v>
      </c>
      <c r="D221" s="0" t="n">
        <v>0.986650666553618</v>
      </c>
      <c r="E221" s="0" t="n">
        <v>10</v>
      </c>
      <c r="F221" s="0" t="n">
        <v>284</v>
      </c>
      <c r="G221" s="0" t="s">
        <v>606</v>
      </c>
      <c r="H221" s="0" t="s">
        <v>3697</v>
      </c>
    </row>
    <row r="222" customFormat="false" ht="12.75" hidden="false" customHeight="false" outlineLevel="0" collapsed="false">
      <c r="A222" s="0" t="s">
        <v>3698</v>
      </c>
      <c r="B222" s="0" t="n">
        <f aca="false">LOG10(C222)</f>
        <v>-1.49365832874099</v>
      </c>
      <c r="C222" s="0" t="n">
        <v>0.0320879277612967</v>
      </c>
      <c r="D222" s="0" t="n">
        <v>0.999738763464958</v>
      </c>
      <c r="E222" s="0" t="n">
        <v>1</v>
      </c>
      <c r="F222" s="0" t="n">
        <v>2</v>
      </c>
      <c r="G222" s="0" t="s">
        <v>3699</v>
      </c>
      <c r="H222" s="0" t="s">
        <v>3700</v>
      </c>
    </row>
    <row r="223" customFormat="false" ht="12.75" hidden="false" customHeight="false" outlineLevel="0" collapsed="false">
      <c r="A223" s="0" t="s">
        <v>368</v>
      </c>
      <c r="B223" s="0" t="n">
        <f aca="false">LOG10(C223)</f>
        <v>-1.49363124529559</v>
      </c>
      <c r="C223" s="0" t="n">
        <v>0.0320899288890439</v>
      </c>
      <c r="D223" s="0" t="n">
        <v>0.990068125078019</v>
      </c>
      <c r="E223" s="0" t="n">
        <v>6</v>
      </c>
      <c r="F223" s="0" t="n">
        <v>125</v>
      </c>
      <c r="G223" s="0" t="s">
        <v>369</v>
      </c>
      <c r="H223" s="0" t="s">
        <v>3701</v>
      </c>
    </row>
    <row r="224" customFormat="false" ht="12.75" hidden="false" customHeight="false" outlineLevel="0" collapsed="false">
      <c r="A224" s="0" t="s">
        <v>285</v>
      </c>
      <c r="B224" s="0" t="n">
        <f aca="false">LOG10(C224)</f>
        <v>-1.48949783160794</v>
      </c>
      <c r="C224" s="0" t="n">
        <v>0.0323968039973177</v>
      </c>
      <c r="D224" s="0" t="n">
        <v>0.997328905758351</v>
      </c>
      <c r="E224" s="0" t="n">
        <v>2</v>
      </c>
      <c r="F224" s="0" t="n">
        <v>16</v>
      </c>
      <c r="G224" s="0" t="s">
        <v>286</v>
      </c>
      <c r="H224" s="0" t="s">
        <v>3702</v>
      </c>
    </row>
    <row r="225" customFormat="false" ht="12.75" hidden="false" customHeight="false" outlineLevel="0" collapsed="false">
      <c r="A225" s="0" t="s">
        <v>3703</v>
      </c>
      <c r="B225" s="0" t="n">
        <f aca="false">LOG10(C225)</f>
        <v>-1.48388171645988</v>
      </c>
      <c r="C225" s="0" t="n">
        <v>0.0328184664633447</v>
      </c>
      <c r="D225" s="0" t="n">
        <v>0.989797058388875</v>
      </c>
      <c r="E225" s="0" t="n">
        <v>6</v>
      </c>
      <c r="F225" s="0" t="n">
        <v>121</v>
      </c>
      <c r="G225" s="0" t="s">
        <v>3704</v>
      </c>
      <c r="H225" s="0" t="s">
        <v>3705</v>
      </c>
    </row>
    <row r="226" customFormat="false" ht="12.75" hidden="false" customHeight="false" outlineLevel="0" collapsed="false">
      <c r="A226" s="0" t="s">
        <v>705</v>
      </c>
      <c r="B226" s="0" t="n">
        <f aca="false">LOG10(C226)</f>
        <v>-1.47974771105755</v>
      </c>
      <c r="C226" s="0" t="n">
        <v>0.0331323536983446</v>
      </c>
      <c r="D226" s="0" t="n">
        <v>0.994802869015297</v>
      </c>
      <c r="E226" s="0" t="n">
        <v>3</v>
      </c>
      <c r="F226" s="0" t="n">
        <v>32</v>
      </c>
      <c r="G226" s="0" t="s">
        <v>706</v>
      </c>
      <c r="H226" s="0" t="s">
        <v>3706</v>
      </c>
    </row>
    <row r="227" customFormat="false" ht="12.75" hidden="false" customHeight="false" outlineLevel="0" collapsed="false">
      <c r="A227" s="0" t="s">
        <v>3707</v>
      </c>
      <c r="B227" s="0" t="n">
        <f aca="false">LOG10(C227)</f>
        <v>-1.46737560584878</v>
      </c>
      <c r="C227" s="0" t="n">
        <v>0.0340897953577243</v>
      </c>
      <c r="D227" s="0" t="n">
        <v>0.984721151450002</v>
      </c>
      <c r="E227" s="0" t="n">
        <v>11</v>
      </c>
      <c r="F227" s="0" t="n">
        <v>333</v>
      </c>
      <c r="G227" s="0" t="s">
        <v>3708</v>
      </c>
      <c r="H227" s="0" t="s">
        <v>3709</v>
      </c>
    </row>
    <row r="228" customFormat="false" ht="12.75" hidden="false" customHeight="false" outlineLevel="0" collapsed="false">
      <c r="A228" s="0" t="s">
        <v>534</v>
      </c>
      <c r="B228" s="0" t="n">
        <f aca="false">LOG10(C228)</f>
        <v>-1.46380925026827</v>
      </c>
      <c r="C228" s="0" t="n">
        <v>0.0343708877702076</v>
      </c>
      <c r="D228" s="0" t="n">
        <v>0.994458389509503</v>
      </c>
      <c r="E228" s="0" t="n">
        <v>3</v>
      </c>
      <c r="F228" s="0" t="n">
        <v>41</v>
      </c>
      <c r="G228" s="0" t="s">
        <v>535</v>
      </c>
      <c r="H228" s="0" t="s">
        <v>3710</v>
      </c>
    </row>
    <row r="229" customFormat="false" ht="12.75" hidden="false" customHeight="false" outlineLevel="0" collapsed="false">
      <c r="A229" s="0" t="s">
        <v>3711</v>
      </c>
      <c r="B229" s="0" t="n">
        <f aca="false">LOG10(C229)</f>
        <v>-1.46351479906019</v>
      </c>
      <c r="C229" s="0" t="n">
        <v>0.0343941990980854</v>
      </c>
      <c r="D229" s="0" t="n">
        <v>0.994497504909398</v>
      </c>
      <c r="E229" s="0" t="n">
        <v>3</v>
      </c>
      <c r="F229" s="0" t="n">
        <v>35</v>
      </c>
      <c r="G229" s="0" t="s">
        <v>3712</v>
      </c>
      <c r="H229" s="0" t="s">
        <v>3713</v>
      </c>
    </row>
    <row r="230" customFormat="false" ht="12.75" hidden="false" customHeight="false" outlineLevel="0" collapsed="false">
      <c r="A230" s="0" t="s">
        <v>3714</v>
      </c>
      <c r="B230" s="0" t="n">
        <f aca="false">LOG10(C230)</f>
        <v>-1.43933289500779</v>
      </c>
      <c r="C230" s="0" t="n">
        <v>0.0363636195189722</v>
      </c>
      <c r="D230" s="0" t="n">
        <v>0.988424253827768</v>
      </c>
      <c r="E230" s="0" t="n">
        <v>6</v>
      </c>
      <c r="F230" s="0" t="n">
        <v>120</v>
      </c>
      <c r="G230" s="0" t="s">
        <v>3715</v>
      </c>
      <c r="H230" s="0" t="s">
        <v>3705</v>
      </c>
    </row>
    <row r="231" customFormat="false" ht="12.75" hidden="false" customHeight="false" outlineLevel="0" collapsed="false">
      <c r="A231" s="0" t="s">
        <v>3716</v>
      </c>
      <c r="B231" s="0" t="n">
        <f aca="false">LOG10(C231)</f>
        <v>-1.42803218495067</v>
      </c>
      <c r="C231" s="0" t="n">
        <v>0.0373222497778628</v>
      </c>
      <c r="D231" s="0" t="n">
        <v>0.999528507059114</v>
      </c>
      <c r="E231" s="0" t="n">
        <v>1</v>
      </c>
      <c r="F231" s="0" t="n">
        <v>3</v>
      </c>
      <c r="G231" s="0" t="s">
        <v>3717</v>
      </c>
      <c r="H231" s="0" t="s">
        <v>3718</v>
      </c>
    </row>
    <row r="232" customFormat="false" ht="12.75" hidden="false" customHeight="false" outlineLevel="0" collapsed="false">
      <c r="A232" s="0" t="s">
        <v>3719</v>
      </c>
      <c r="B232" s="0" t="n">
        <f aca="false">LOG10(C232)</f>
        <v>-1.42790474699285</v>
      </c>
      <c r="C232" s="0" t="n">
        <v>0.037333203104216</v>
      </c>
      <c r="D232" s="0" t="n">
        <v>0.993815357221543</v>
      </c>
      <c r="E232" s="0" t="n">
        <v>3</v>
      </c>
      <c r="F232" s="0" t="n">
        <v>37</v>
      </c>
      <c r="G232" s="0" t="s">
        <v>3720</v>
      </c>
      <c r="H232" s="0" t="s">
        <v>3671</v>
      </c>
    </row>
    <row r="233" customFormat="false" ht="12.75" hidden="false" customHeight="false" outlineLevel="0" collapsed="false">
      <c r="A233" s="0" t="s">
        <v>282</v>
      </c>
      <c r="B233" s="0" t="n">
        <f aca="false">LOG10(C233)</f>
        <v>-1.42569595795349</v>
      </c>
      <c r="C233" s="0" t="n">
        <v>0.0375235606262835</v>
      </c>
      <c r="D233" s="0" t="n">
        <v>0.979302110258289</v>
      </c>
      <c r="E233" s="0" t="n">
        <v>18</v>
      </c>
      <c r="F233" s="0" t="n">
        <v>673</v>
      </c>
      <c r="G233" s="0" t="s">
        <v>283</v>
      </c>
      <c r="H233" s="0" t="s">
        <v>3721</v>
      </c>
    </row>
    <row r="234" customFormat="false" ht="12.75" hidden="false" customHeight="false" outlineLevel="0" collapsed="false">
      <c r="A234" s="0" t="s">
        <v>3722</v>
      </c>
      <c r="B234" s="0" t="n">
        <f aca="false">LOG10(C234)</f>
        <v>-1.41568660772346</v>
      </c>
      <c r="C234" s="0" t="n">
        <v>0.0383984233319444</v>
      </c>
      <c r="D234" s="0" t="n">
        <v>0.999624692639239</v>
      </c>
      <c r="E234" s="0" t="n">
        <v>1</v>
      </c>
      <c r="F234" s="0" t="n">
        <v>2</v>
      </c>
      <c r="G234" s="0" t="s">
        <v>3723</v>
      </c>
      <c r="H234" s="0" t="s">
        <v>3724</v>
      </c>
    </row>
    <row r="235" customFormat="false" ht="12.75" hidden="false" customHeight="false" outlineLevel="0" collapsed="false">
      <c r="A235" s="0" t="s">
        <v>3725</v>
      </c>
      <c r="B235" s="0" t="n">
        <f aca="false">LOG10(C235)</f>
        <v>-1.4116636232739</v>
      </c>
      <c r="C235" s="0" t="n">
        <v>0.0387557706111594</v>
      </c>
      <c r="D235" s="0" t="n">
        <v>0.999617604223515</v>
      </c>
      <c r="E235" s="0" t="n">
        <v>1</v>
      </c>
      <c r="F235" s="0" t="n">
        <v>2</v>
      </c>
      <c r="G235" s="0" t="s">
        <v>3726</v>
      </c>
      <c r="H235" s="0" t="s">
        <v>3727</v>
      </c>
    </row>
    <row r="236" customFormat="false" ht="12.75" hidden="false" customHeight="false" outlineLevel="0" collapsed="false">
      <c r="A236" s="0" t="s">
        <v>3728</v>
      </c>
      <c r="B236" s="0" t="n">
        <f aca="false">LOG10(C236)</f>
        <v>-1.4055137947469</v>
      </c>
      <c r="C236" s="0" t="n">
        <v>0.0393084758930545</v>
      </c>
      <c r="D236" s="0" t="n">
        <v>0.996379112077476</v>
      </c>
      <c r="E236" s="0" t="n">
        <v>2</v>
      </c>
      <c r="F236" s="0" t="n">
        <v>17</v>
      </c>
      <c r="G236" s="0" t="s">
        <v>3729</v>
      </c>
      <c r="H236" s="0" t="s">
        <v>863</v>
      </c>
    </row>
    <row r="237" customFormat="false" ht="12.75" hidden="false" customHeight="false" outlineLevel="0" collapsed="false">
      <c r="A237" s="0" t="s">
        <v>767</v>
      </c>
      <c r="B237" s="0" t="n">
        <f aca="false">LOG10(C237)</f>
        <v>-1.40080648001633</v>
      </c>
      <c r="C237" s="0" t="n">
        <v>0.0397368575964547</v>
      </c>
      <c r="D237" s="0" t="n">
        <v>0.990721135032253</v>
      </c>
      <c r="E237" s="0" t="n">
        <v>4</v>
      </c>
      <c r="F237" s="0" t="n">
        <v>70</v>
      </c>
      <c r="G237" s="0" t="s">
        <v>768</v>
      </c>
      <c r="H237" s="0" t="s">
        <v>3730</v>
      </c>
    </row>
    <row r="238" customFormat="false" ht="12.75" hidden="false" customHeight="false" outlineLevel="0" collapsed="false">
      <c r="A238" s="0" t="s">
        <v>141</v>
      </c>
      <c r="B238" s="0" t="n">
        <f aca="false">LOG10(C238)</f>
        <v>-1.39335431225013</v>
      </c>
      <c r="C238" s="0" t="n">
        <v>0.0404245959490041</v>
      </c>
      <c r="D238" s="0" t="n">
        <v>0.98679405811852</v>
      </c>
      <c r="E238" s="0" t="n">
        <v>6</v>
      </c>
      <c r="F238" s="0" t="n">
        <v>126</v>
      </c>
      <c r="G238" s="0" t="s">
        <v>142</v>
      </c>
      <c r="H238" s="0" t="s">
        <v>3731</v>
      </c>
    </row>
    <row r="239" customFormat="false" ht="12.75" hidden="false" customHeight="false" outlineLevel="0" collapsed="false">
      <c r="A239" s="0" t="s">
        <v>3732</v>
      </c>
      <c r="B239" s="0" t="n">
        <f aca="false">LOG10(C239)</f>
        <v>-1.38701648071985</v>
      </c>
      <c r="C239" s="0" t="n">
        <v>0.0410188536750071</v>
      </c>
      <c r="D239" s="0" t="n">
        <v>0.999571140774665</v>
      </c>
      <c r="E239" s="0" t="n">
        <v>1</v>
      </c>
      <c r="F239" s="0" t="n">
        <v>2</v>
      </c>
      <c r="G239" s="0" t="s">
        <v>3733</v>
      </c>
      <c r="H239" s="0" t="s">
        <v>3734</v>
      </c>
    </row>
    <row r="240" customFormat="false" ht="12.75" hidden="false" customHeight="false" outlineLevel="0" collapsed="false">
      <c r="A240" s="0" t="s">
        <v>3735</v>
      </c>
      <c r="B240" s="0" t="n">
        <f aca="false">LOG10(C240)</f>
        <v>-1.38181806346456</v>
      </c>
      <c r="C240" s="0" t="n">
        <v>0.0415127913405572</v>
      </c>
      <c r="D240" s="0" t="n">
        <v>0.969214877586473</v>
      </c>
      <c r="E240" s="0" t="n">
        <v>65</v>
      </c>
      <c r="F240" s="0" t="n">
        <v>2987</v>
      </c>
      <c r="G240" s="0" t="s">
        <v>3736</v>
      </c>
      <c r="H240" s="0" t="s">
        <v>3737</v>
      </c>
    </row>
    <row r="241" customFormat="false" ht="12.75" hidden="false" customHeight="false" outlineLevel="0" collapsed="false">
      <c r="A241" s="0" t="s">
        <v>430</v>
      </c>
      <c r="B241" s="0" t="n">
        <f aca="false">LOG10(C241)</f>
        <v>-1.37761556254146</v>
      </c>
      <c r="C241" s="0" t="n">
        <v>0.0419164445292862</v>
      </c>
      <c r="D241" s="0" t="n">
        <v>0.999404032201689</v>
      </c>
      <c r="E241" s="0" t="n">
        <v>1</v>
      </c>
      <c r="F241" s="0" t="n">
        <v>3</v>
      </c>
      <c r="G241" s="0" t="s">
        <v>431</v>
      </c>
      <c r="H241" s="0" t="s">
        <v>3738</v>
      </c>
    </row>
    <row r="242" customFormat="false" ht="12.75" hidden="false" customHeight="false" outlineLevel="0" collapsed="false">
      <c r="A242" s="0" t="s">
        <v>174</v>
      </c>
      <c r="B242" s="0" t="n">
        <f aca="false">LOG10(C242)</f>
        <v>-1.37712381194626</v>
      </c>
      <c r="C242" s="0" t="n">
        <v>0.0419639332990429</v>
      </c>
      <c r="D242" s="0" t="n">
        <v>0.990054902835277</v>
      </c>
      <c r="E242" s="0" t="n">
        <v>4</v>
      </c>
      <c r="F242" s="0" t="n">
        <v>65</v>
      </c>
      <c r="G242" s="0" t="s">
        <v>175</v>
      </c>
      <c r="H242" s="0" t="s">
        <v>3739</v>
      </c>
    </row>
    <row r="243" customFormat="false" ht="12.75" hidden="false" customHeight="false" outlineLevel="0" collapsed="false">
      <c r="A243" s="0" t="s">
        <v>1209</v>
      </c>
      <c r="B243" s="0" t="n">
        <f aca="false">LOG10(C243)</f>
        <v>-1.3706260617528</v>
      </c>
      <c r="C243" s="0" t="n">
        <v>0.0425965021658353</v>
      </c>
      <c r="D243" s="0" t="n">
        <v>0.995924672677516</v>
      </c>
      <c r="E243" s="0" t="n">
        <v>2</v>
      </c>
      <c r="F243" s="0" t="n">
        <v>16</v>
      </c>
      <c r="G243" s="0" t="s">
        <v>1210</v>
      </c>
      <c r="H243" s="0" t="s">
        <v>3740</v>
      </c>
    </row>
    <row r="244" customFormat="false" ht="12.75" hidden="false" customHeight="false" outlineLevel="0" collapsed="false">
      <c r="A244" s="0" t="s">
        <v>1212</v>
      </c>
      <c r="B244" s="0" t="n">
        <f aca="false">LOG10(C244)</f>
        <v>-1.3706260617528</v>
      </c>
      <c r="C244" s="0" t="n">
        <v>0.0425965021658353</v>
      </c>
      <c r="D244" s="0" t="n">
        <v>0.995924672677516</v>
      </c>
      <c r="E244" s="0" t="n">
        <v>2</v>
      </c>
      <c r="F244" s="0" t="n">
        <v>16</v>
      </c>
      <c r="G244" s="0" t="s">
        <v>1213</v>
      </c>
      <c r="H244" s="0" t="s">
        <v>3740</v>
      </c>
    </row>
    <row r="245" customFormat="false" ht="12.75" hidden="false" customHeight="false" outlineLevel="0" collapsed="false">
      <c r="A245" s="0" t="s">
        <v>486</v>
      </c>
      <c r="B245" s="0" t="n">
        <f aca="false">LOG10(C245)</f>
        <v>-1.36753836263405</v>
      </c>
      <c r="C245" s="0" t="n">
        <v>0.0429004292230613</v>
      </c>
      <c r="D245" s="0" t="n">
        <v>0.995753831873197</v>
      </c>
      <c r="E245" s="0" t="n">
        <v>2</v>
      </c>
      <c r="F245" s="0" t="n">
        <v>23</v>
      </c>
      <c r="G245" s="0" t="s">
        <v>487</v>
      </c>
      <c r="H245" s="0" t="s">
        <v>3544</v>
      </c>
    </row>
    <row r="246" customFormat="false" ht="12.75" hidden="false" customHeight="false" outlineLevel="0" collapsed="false">
      <c r="A246" s="0" t="s">
        <v>3741</v>
      </c>
      <c r="B246" s="0" t="n">
        <f aca="false">LOG10(C246)</f>
        <v>-1.35206622074107</v>
      </c>
      <c r="C246" s="0" t="n">
        <v>0.0444563475754969</v>
      </c>
      <c r="D246" s="0" t="n">
        <v>0.999495353018548</v>
      </c>
      <c r="E246" s="0" t="n">
        <v>1</v>
      </c>
      <c r="F246" s="0" t="n">
        <v>2</v>
      </c>
      <c r="G246" s="0" t="s">
        <v>3742</v>
      </c>
      <c r="H246" s="0" t="s">
        <v>3743</v>
      </c>
    </row>
    <row r="247" customFormat="false" ht="12.75" hidden="false" customHeight="false" outlineLevel="0" collapsed="false">
      <c r="A247" s="0" t="s">
        <v>623</v>
      </c>
      <c r="B247" s="0" t="n">
        <f aca="false">LOG10(C247)</f>
        <v>-1.34506766851859</v>
      </c>
      <c r="C247" s="0" t="n">
        <v>0.0451785545045265</v>
      </c>
      <c r="D247" s="0" t="n">
        <v>0.989063564496978</v>
      </c>
      <c r="E247" s="0" t="n">
        <v>4</v>
      </c>
      <c r="F247" s="0" t="n">
        <v>61</v>
      </c>
      <c r="G247" s="0" t="s">
        <v>624</v>
      </c>
      <c r="H247" s="0" t="s">
        <v>3744</v>
      </c>
    </row>
    <row r="248" customFormat="false" ht="12.75" hidden="false" customHeight="false" outlineLevel="0" collapsed="false">
      <c r="A248" s="0" t="s">
        <v>3745</v>
      </c>
      <c r="B248" s="0" t="n">
        <f aca="false">LOG10(C248)</f>
        <v>-1.34252284044913</v>
      </c>
      <c r="C248" s="0" t="n">
        <v>0.0454440636603765</v>
      </c>
      <c r="D248" s="0" t="n">
        <v>0.99549531801139</v>
      </c>
      <c r="E248" s="0" t="n">
        <v>2</v>
      </c>
      <c r="F248" s="0" t="n">
        <v>16</v>
      </c>
      <c r="G248" s="0" t="s">
        <v>3746</v>
      </c>
      <c r="H248" s="0" t="s">
        <v>3747</v>
      </c>
    </row>
    <row r="249" customFormat="false" ht="12.75" hidden="false" customHeight="false" outlineLevel="0" collapsed="false">
      <c r="A249" s="0" t="s">
        <v>3748</v>
      </c>
      <c r="B249" s="0" t="n">
        <f aca="false">LOG10(C249)</f>
        <v>-1.33702877552761</v>
      </c>
      <c r="C249" s="0" t="n">
        <v>0.0460226078865123</v>
      </c>
      <c r="D249" s="0" t="n">
        <v>0.99945872845462</v>
      </c>
      <c r="E249" s="0" t="n">
        <v>1</v>
      </c>
      <c r="F249" s="0" t="n">
        <v>2</v>
      </c>
      <c r="G249" s="0" t="s">
        <v>3749</v>
      </c>
      <c r="H249" s="0" t="s">
        <v>3750</v>
      </c>
    </row>
    <row r="250" customFormat="false" ht="12.75" hidden="false" customHeight="false" outlineLevel="0" collapsed="false">
      <c r="A250" s="0" t="s">
        <v>457</v>
      </c>
      <c r="B250" s="0" t="n">
        <f aca="false">LOG10(C250)</f>
        <v>-1.33592662512271</v>
      </c>
      <c r="C250" s="0" t="n">
        <v>0.0461395521624947</v>
      </c>
      <c r="D250" s="0" t="n">
        <v>0.999133609298153</v>
      </c>
      <c r="E250" s="0" t="n">
        <v>1</v>
      </c>
      <c r="F250" s="0" t="n">
        <v>5</v>
      </c>
      <c r="G250" s="0" t="s">
        <v>458</v>
      </c>
      <c r="H250" s="0" t="s">
        <v>3751</v>
      </c>
    </row>
    <row r="251" customFormat="false" ht="12.75" hidden="false" customHeight="false" outlineLevel="0" collapsed="false">
      <c r="A251" s="0" t="s">
        <v>451</v>
      </c>
      <c r="B251" s="0" t="n">
        <f aca="false">LOG10(C251)</f>
        <v>-1.33447203303904</v>
      </c>
      <c r="C251" s="0" t="n">
        <v>0.0462943474668041</v>
      </c>
      <c r="D251" s="0" t="n">
        <v>0.999271576246406</v>
      </c>
      <c r="E251" s="0" t="n">
        <v>1</v>
      </c>
      <c r="F251" s="0" t="n">
        <v>3</v>
      </c>
      <c r="G251" s="0" t="s">
        <v>452</v>
      </c>
      <c r="H251" s="0" t="s">
        <v>3752</v>
      </c>
    </row>
    <row r="252" customFormat="false" ht="12.75" hidden="false" customHeight="false" outlineLevel="0" collapsed="false">
      <c r="A252" s="0" t="s">
        <v>348</v>
      </c>
      <c r="B252" s="0" t="n">
        <f aca="false">LOG10(C252)</f>
        <v>-1.33278871270381</v>
      </c>
      <c r="C252" s="0" t="n">
        <v>0.046474132012754</v>
      </c>
      <c r="D252" s="0" t="n">
        <v>0.99530850498685</v>
      </c>
      <c r="E252" s="0" t="n">
        <v>2</v>
      </c>
      <c r="F252" s="0" t="n">
        <v>17</v>
      </c>
      <c r="G252" s="0" t="s">
        <v>349</v>
      </c>
      <c r="H252" s="0" t="s">
        <v>3753</v>
      </c>
    </row>
    <row r="253" customFormat="false" ht="12.75" hidden="false" customHeight="false" outlineLevel="0" collapsed="false">
      <c r="A253" s="0" t="s">
        <v>2375</v>
      </c>
      <c r="B253" s="0" t="n">
        <f aca="false">LOG10(C253)</f>
        <v>-1.32265870823377</v>
      </c>
      <c r="C253" s="0" t="n">
        <v>0.04757089165283</v>
      </c>
      <c r="D253" s="0" t="n">
        <v>0.985736369406834</v>
      </c>
      <c r="E253" s="0" t="n">
        <v>5</v>
      </c>
      <c r="F253" s="0" t="n">
        <v>131</v>
      </c>
      <c r="G253" s="0" t="s">
        <v>2376</v>
      </c>
      <c r="H253" s="0" t="s">
        <v>3754</v>
      </c>
    </row>
    <row r="254" customFormat="false" ht="12.75" hidden="false" customHeight="false" outlineLevel="0" collapsed="false">
      <c r="A254" s="0" t="s">
        <v>1279</v>
      </c>
      <c r="B254" s="0" t="n">
        <f aca="false">LOG10(C254)</f>
        <v>-1.31779927753927</v>
      </c>
      <c r="C254" s="0" t="n">
        <v>0.0481061634406452</v>
      </c>
      <c r="D254" s="0" t="n">
        <v>0.994962731324387</v>
      </c>
      <c r="E254" s="0" t="n">
        <v>2</v>
      </c>
      <c r="F254" s="0" t="n">
        <v>21</v>
      </c>
      <c r="G254" s="0" t="s">
        <v>1280</v>
      </c>
      <c r="H254" s="0" t="s">
        <v>3755</v>
      </c>
    </row>
    <row r="255" s="4" customFormat="true" ht="12.75" hidden="false" customHeight="false" outlineLevel="0" collapsed="false">
      <c r="A255" s="4" t="s">
        <v>3756</v>
      </c>
      <c r="B255" s="0" t="n">
        <f aca="false">LOG10(C255)</f>
        <v>-1.3014449945945</v>
      </c>
      <c r="C255" s="4" t="n">
        <v>0.0499522443030473</v>
      </c>
      <c r="D255" s="4" t="n">
        <v>0.998982900204863</v>
      </c>
      <c r="E255" s="4" t="n">
        <v>1</v>
      </c>
      <c r="F255" s="4" t="n">
        <v>5</v>
      </c>
      <c r="G255" s="4" t="s">
        <v>3757</v>
      </c>
      <c r="H255" s="4" t="s">
        <v>375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51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750</v>
      </c>
      <c r="B2" s="0" t="n">
        <f aca="false">LOG10(C2)</f>
        <v>-6.6869484877021</v>
      </c>
      <c r="C2" s="3" t="n">
        <v>2.05613446260962E-007</v>
      </c>
      <c r="D2" s="0" t="n">
        <v>0.999999962136946</v>
      </c>
      <c r="E2" s="0" t="n">
        <v>17</v>
      </c>
      <c r="F2" s="0" t="n">
        <v>653</v>
      </c>
      <c r="G2" s="0" t="s">
        <v>751</v>
      </c>
      <c r="H2" s="0" t="s">
        <v>3759</v>
      </c>
    </row>
    <row r="3" customFormat="false" ht="12.75" hidden="false" customHeight="false" outlineLevel="0" collapsed="false">
      <c r="A3" s="0" t="s">
        <v>1506</v>
      </c>
      <c r="B3" s="0" t="n">
        <f aca="false">LOG10(C3)</f>
        <v>-4.851474006379</v>
      </c>
      <c r="C3" s="3" t="n">
        <v>1.40775148332058E-005</v>
      </c>
      <c r="D3" s="0" t="n">
        <v>0.999999370308871</v>
      </c>
      <c r="E3" s="0" t="n">
        <v>5</v>
      </c>
      <c r="F3" s="0" t="n">
        <v>46</v>
      </c>
      <c r="G3" s="0" t="s">
        <v>1507</v>
      </c>
      <c r="H3" s="0" t="s">
        <v>3760</v>
      </c>
    </row>
    <row r="4" customFormat="false" ht="12.75" hidden="false" customHeight="false" outlineLevel="0" collapsed="false">
      <c r="A4" s="0" t="s">
        <v>1253</v>
      </c>
      <c r="B4" s="0" t="n">
        <f aca="false">LOG10(C4)</f>
        <v>-4.67529836216933</v>
      </c>
      <c r="C4" s="3" t="n">
        <v>2.11203756245602E-005</v>
      </c>
      <c r="D4" s="0" t="n">
        <v>0.999994978638666</v>
      </c>
      <c r="E4" s="0" t="n">
        <v>15</v>
      </c>
      <c r="F4" s="0" t="n">
        <v>732</v>
      </c>
      <c r="G4" s="0" t="s">
        <v>1254</v>
      </c>
      <c r="H4" s="0" t="s">
        <v>3761</v>
      </c>
    </row>
    <row r="5" customFormat="false" ht="12.75" hidden="false" customHeight="false" outlineLevel="0" collapsed="false">
      <c r="A5" s="0" t="s">
        <v>186</v>
      </c>
      <c r="B5" s="0" t="n">
        <f aca="false">LOG10(C5)</f>
        <v>-4.58900474719554</v>
      </c>
      <c r="C5" s="3" t="n">
        <v>2.57629299584932E-005</v>
      </c>
      <c r="D5" s="0" t="n">
        <v>0.999989402715964</v>
      </c>
      <c r="E5" s="0" t="n">
        <v>35</v>
      </c>
      <c r="F5" s="0" t="n">
        <v>2914</v>
      </c>
      <c r="G5" s="0" t="s">
        <v>187</v>
      </c>
      <c r="H5" s="0" t="s">
        <v>3762</v>
      </c>
    </row>
    <row r="6" customFormat="false" ht="12.75" hidden="false" customHeight="false" outlineLevel="0" collapsed="false">
      <c r="A6" s="0" t="s">
        <v>1039</v>
      </c>
      <c r="B6" s="0" t="n">
        <f aca="false">LOG10(C6)</f>
        <v>-4.50490809348637</v>
      </c>
      <c r="C6" s="3" t="n">
        <v>3.12674098607244E-005</v>
      </c>
      <c r="D6" s="0" t="n">
        <v>1</v>
      </c>
      <c r="E6" s="0" t="n">
        <v>2</v>
      </c>
      <c r="F6" s="0" t="n">
        <v>2</v>
      </c>
      <c r="G6" s="0" t="s">
        <v>1040</v>
      </c>
      <c r="H6" s="0" t="s">
        <v>1041</v>
      </c>
    </row>
    <row r="7" customFormat="false" ht="12.75" hidden="false" customHeight="false" outlineLevel="0" collapsed="false">
      <c r="A7" s="0" t="s">
        <v>3763</v>
      </c>
      <c r="B7" s="0" t="n">
        <f aca="false">LOG10(C7)</f>
        <v>-4.33747113986093</v>
      </c>
      <c r="C7" s="3" t="n">
        <v>4.59757539749517E-005</v>
      </c>
      <c r="D7" s="0" t="n">
        <v>0.999999395143898</v>
      </c>
      <c r="E7" s="0" t="n">
        <v>3</v>
      </c>
      <c r="F7" s="0" t="n">
        <v>11</v>
      </c>
      <c r="G7" s="0" t="s">
        <v>3764</v>
      </c>
      <c r="H7" s="0" t="s">
        <v>3765</v>
      </c>
    </row>
    <row r="8" customFormat="false" ht="12.75" hidden="false" customHeight="false" outlineLevel="0" collapsed="false">
      <c r="A8" s="0" t="s">
        <v>3766</v>
      </c>
      <c r="B8" s="0" t="n">
        <f aca="false">LOG10(C8)</f>
        <v>-4.26301845706676</v>
      </c>
      <c r="C8" s="3" t="n">
        <v>5.45734667438925E-005</v>
      </c>
      <c r="D8" s="0" t="n">
        <v>1</v>
      </c>
      <c r="E8" s="0" t="n">
        <v>2</v>
      </c>
      <c r="F8" s="0" t="n">
        <v>2</v>
      </c>
      <c r="G8" s="0" t="s">
        <v>3767</v>
      </c>
      <c r="H8" s="0" t="s">
        <v>3768</v>
      </c>
    </row>
    <row r="9" customFormat="false" ht="12.75" hidden="false" customHeight="false" outlineLevel="0" collapsed="false">
      <c r="A9" s="0" t="s">
        <v>3769</v>
      </c>
      <c r="B9" s="0" t="n">
        <f aca="false">LOG10(C9)</f>
        <v>-4.23548639781019</v>
      </c>
      <c r="C9" s="3" t="n">
        <v>5.81451643204714E-005</v>
      </c>
      <c r="D9" s="0" t="n">
        <v>0.999999138467375</v>
      </c>
      <c r="E9" s="0" t="n">
        <v>3</v>
      </c>
      <c r="F9" s="0" t="n">
        <v>13</v>
      </c>
      <c r="G9" s="0" t="s">
        <v>3770</v>
      </c>
      <c r="H9" s="0" t="s">
        <v>3765</v>
      </c>
    </row>
    <row r="10" customFormat="false" ht="12.75" hidden="false" customHeight="false" outlineLevel="0" collapsed="false">
      <c r="A10" s="0" t="s">
        <v>3771</v>
      </c>
      <c r="B10" s="0" t="n">
        <f aca="false">LOG10(C10)</f>
        <v>-4.20073702690985</v>
      </c>
      <c r="C10" s="3" t="n">
        <v>6.29887475558062E-005</v>
      </c>
      <c r="D10" s="0" t="n">
        <v>0.999999057828976</v>
      </c>
      <c r="E10" s="0" t="n">
        <v>3</v>
      </c>
      <c r="F10" s="0" t="n">
        <v>12</v>
      </c>
      <c r="G10" s="0" t="s">
        <v>3772</v>
      </c>
      <c r="H10" s="0" t="s">
        <v>3765</v>
      </c>
    </row>
    <row r="11" customFormat="false" ht="12.75" hidden="false" customHeight="false" outlineLevel="0" collapsed="false">
      <c r="A11" s="0" t="s">
        <v>3773</v>
      </c>
      <c r="B11" s="0" t="n">
        <f aca="false">LOG10(C11)</f>
        <v>-3.82479508221527</v>
      </c>
      <c r="C11" s="0" t="n">
        <v>0.000149694180746096</v>
      </c>
      <c r="D11" s="0" t="n">
        <v>0.999999647363636</v>
      </c>
      <c r="E11" s="0" t="n">
        <v>2</v>
      </c>
      <c r="F11" s="0" t="n">
        <v>3</v>
      </c>
      <c r="G11" s="0" t="s">
        <v>3774</v>
      </c>
      <c r="H11" s="0" t="s">
        <v>3775</v>
      </c>
    </row>
    <row r="12" customFormat="false" ht="12.75" hidden="false" customHeight="false" outlineLevel="0" collapsed="false">
      <c r="A12" s="0" t="s">
        <v>1112</v>
      </c>
      <c r="B12" s="0" t="n">
        <f aca="false">LOG10(C12)</f>
        <v>-3.78142130534835</v>
      </c>
      <c r="C12" s="0" t="n">
        <v>0.000165416449409516</v>
      </c>
      <c r="D12" s="0" t="n">
        <v>0.999999590223142</v>
      </c>
      <c r="E12" s="0" t="n">
        <v>2</v>
      </c>
      <c r="F12" s="0" t="n">
        <v>3</v>
      </c>
      <c r="G12" s="0" t="s">
        <v>1113</v>
      </c>
      <c r="H12" s="0" t="s">
        <v>1114</v>
      </c>
    </row>
    <row r="13" customFormat="false" ht="12.75" hidden="false" customHeight="false" outlineLevel="0" collapsed="false">
      <c r="A13" s="0" t="s">
        <v>1125</v>
      </c>
      <c r="B13" s="0" t="n">
        <f aca="false">LOG10(C13)</f>
        <v>-3.69346544437138</v>
      </c>
      <c r="C13" s="0" t="n">
        <v>0.000202551076478616</v>
      </c>
      <c r="D13" s="0" t="n">
        <v>0.999999214898586</v>
      </c>
      <c r="E13" s="0" t="n">
        <v>2</v>
      </c>
      <c r="F13" s="0" t="n">
        <v>4</v>
      </c>
      <c r="G13" s="0" t="s">
        <v>1126</v>
      </c>
      <c r="H13" s="0" t="s">
        <v>3776</v>
      </c>
    </row>
    <row r="14" customFormat="false" ht="12.75" hidden="false" customHeight="false" outlineLevel="0" collapsed="false">
      <c r="A14" s="0" t="s">
        <v>1146</v>
      </c>
      <c r="B14" s="0" t="n">
        <f aca="false">LOG10(C14)</f>
        <v>-3.59599844081661</v>
      </c>
      <c r="C14" s="0" t="n">
        <v>0.000253513773201246</v>
      </c>
      <c r="D14" s="0" t="n">
        <v>0.999998609542819</v>
      </c>
      <c r="E14" s="0" t="n">
        <v>2</v>
      </c>
      <c r="F14" s="0" t="n">
        <v>6</v>
      </c>
      <c r="G14" s="0" t="s">
        <v>1147</v>
      </c>
      <c r="H14" s="0" t="s">
        <v>3777</v>
      </c>
    </row>
    <row r="15" customFormat="false" ht="12.75" hidden="false" customHeight="false" outlineLevel="0" collapsed="false">
      <c r="A15" s="0" t="s">
        <v>1149</v>
      </c>
      <c r="B15" s="0" t="n">
        <f aca="false">LOG10(C15)</f>
        <v>-3.59599844081661</v>
      </c>
      <c r="C15" s="0" t="n">
        <v>0.000253513773201246</v>
      </c>
      <c r="D15" s="0" t="n">
        <v>0.999998609542819</v>
      </c>
      <c r="E15" s="0" t="n">
        <v>2</v>
      </c>
      <c r="F15" s="0" t="n">
        <v>6</v>
      </c>
      <c r="G15" s="0" t="s">
        <v>1150</v>
      </c>
      <c r="H15" s="0" t="s">
        <v>3777</v>
      </c>
    </row>
    <row r="16" customFormat="false" ht="12.75" hidden="false" customHeight="false" outlineLevel="0" collapsed="false">
      <c r="A16" s="0" t="s">
        <v>1151</v>
      </c>
      <c r="B16" s="0" t="n">
        <f aca="false">LOG10(C16)</f>
        <v>-3.58700461688413</v>
      </c>
      <c r="C16" s="0" t="n">
        <v>0.00025881854006068</v>
      </c>
      <c r="D16" s="0" t="n">
        <v>0.999998681901917</v>
      </c>
      <c r="E16" s="0" t="n">
        <v>2</v>
      </c>
      <c r="F16" s="0" t="n">
        <v>5</v>
      </c>
      <c r="G16" s="0" t="s">
        <v>1152</v>
      </c>
      <c r="H16" s="0" t="s">
        <v>3778</v>
      </c>
    </row>
    <row r="17" customFormat="false" ht="12.75" hidden="false" customHeight="false" outlineLevel="0" collapsed="false">
      <c r="A17" s="0" t="s">
        <v>603</v>
      </c>
      <c r="B17" s="0" t="n">
        <f aca="false">LOG10(C17)</f>
        <v>-3.4867595227284</v>
      </c>
      <c r="C17" s="0" t="n">
        <v>0.000326017173059154</v>
      </c>
      <c r="D17" s="0" t="n">
        <v>0.999998134786088</v>
      </c>
      <c r="E17" s="0" t="n">
        <v>2</v>
      </c>
      <c r="F17" s="0" t="n">
        <v>5</v>
      </c>
      <c r="G17" s="0" t="s">
        <v>604</v>
      </c>
      <c r="H17" s="0" t="s">
        <v>1041</v>
      </c>
    </row>
    <row r="18" customFormat="false" ht="12.75" hidden="false" customHeight="false" outlineLevel="0" collapsed="false">
      <c r="A18" s="0" t="s">
        <v>1173</v>
      </c>
      <c r="B18" s="0" t="n">
        <f aca="false">LOG10(C18)</f>
        <v>-3.46665656930611</v>
      </c>
      <c r="C18" s="0" t="n">
        <v>0.000341462826312672</v>
      </c>
      <c r="D18" s="0" t="n">
        <v>0.999998000267389</v>
      </c>
      <c r="E18" s="0" t="n">
        <v>2</v>
      </c>
      <c r="F18" s="0" t="n">
        <v>5</v>
      </c>
      <c r="G18" s="0" t="s">
        <v>1174</v>
      </c>
      <c r="H18" s="0" t="s">
        <v>3776</v>
      </c>
    </row>
    <row r="19" customFormat="false" ht="12.75" hidden="false" customHeight="false" outlineLevel="0" collapsed="false">
      <c r="A19" s="0" t="s">
        <v>1136</v>
      </c>
      <c r="B19" s="0" t="n">
        <f aca="false">LOG10(C19)</f>
        <v>-3.2303947300402</v>
      </c>
      <c r="C19" s="0" t="n">
        <v>0.000588308698795637</v>
      </c>
      <c r="D19" s="0" t="n">
        <v>0.999887449524743</v>
      </c>
      <c r="E19" s="0" t="n">
        <v>8</v>
      </c>
      <c r="F19" s="0" t="n">
        <v>323</v>
      </c>
      <c r="G19" s="0" t="s">
        <v>1137</v>
      </c>
      <c r="H19" s="0" t="s">
        <v>3779</v>
      </c>
    </row>
    <row r="20" customFormat="false" ht="12.75" hidden="false" customHeight="false" outlineLevel="0" collapsed="false">
      <c r="A20" s="0" t="s">
        <v>2368</v>
      </c>
      <c r="B20" s="0" t="n">
        <f aca="false">LOG10(C20)</f>
        <v>-3.19678116710445</v>
      </c>
      <c r="C20" s="0" t="n">
        <v>0.000635651143935415</v>
      </c>
      <c r="D20" s="0" t="n">
        <v>0.999954831679422</v>
      </c>
      <c r="E20" s="0" t="n">
        <v>4</v>
      </c>
      <c r="F20" s="0" t="n">
        <v>60</v>
      </c>
      <c r="G20" s="0" t="s">
        <v>2369</v>
      </c>
      <c r="H20" s="0" t="s">
        <v>3780</v>
      </c>
    </row>
    <row r="21" customFormat="false" ht="12.75" hidden="false" customHeight="false" outlineLevel="0" collapsed="false">
      <c r="A21" s="0" t="s">
        <v>1353</v>
      </c>
      <c r="B21" s="0" t="n">
        <f aca="false">LOG10(C21)</f>
        <v>-3.19604886573678</v>
      </c>
      <c r="C21" s="0" t="n">
        <v>0.000636723874287851</v>
      </c>
      <c r="D21" s="0" t="n">
        <v>0.999932944622426</v>
      </c>
      <c r="E21" s="0" t="n">
        <v>5</v>
      </c>
      <c r="F21" s="0" t="n">
        <v>108</v>
      </c>
      <c r="G21" s="0" t="s">
        <v>1354</v>
      </c>
      <c r="H21" s="0" t="s">
        <v>3781</v>
      </c>
    </row>
    <row r="22" customFormat="false" ht="12.75" hidden="false" customHeight="false" outlineLevel="0" collapsed="false">
      <c r="A22" s="0" t="s">
        <v>60</v>
      </c>
      <c r="B22" s="0" t="n">
        <f aca="false">LOG10(C22)</f>
        <v>-3.14947861875216</v>
      </c>
      <c r="C22" s="0" t="n">
        <v>0.00070879620114782</v>
      </c>
      <c r="D22" s="0" t="n">
        <v>0.999900440117533</v>
      </c>
      <c r="E22" s="0" t="n">
        <v>6</v>
      </c>
      <c r="F22" s="0" t="n">
        <v>182</v>
      </c>
      <c r="G22" s="0" t="s">
        <v>61</v>
      </c>
      <c r="H22" s="0" t="s">
        <v>3782</v>
      </c>
    </row>
    <row r="23" customFormat="false" ht="12.75" hidden="false" customHeight="false" outlineLevel="0" collapsed="false">
      <c r="A23" s="0" t="s">
        <v>1503</v>
      </c>
      <c r="B23" s="0" t="n">
        <f aca="false">LOG10(C23)</f>
        <v>-3.06485040010464</v>
      </c>
      <c r="C23" s="0" t="n">
        <v>0.000861290386766844</v>
      </c>
      <c r="D23" s="0" t="n">
        <v>0.999874421038577</v>
      </c>
      <c r="E23" s="0" t="n">
        <v>6</v>
      </c>
      <c r="F23" s="0" t="n">
        <v>181</v>
      </c>
      <c r="G23" s="0" t="s">
        <v>1504</v>
      </c>
      <c r="H23" s="0" t="s">
        <v>3783</v>
      </c>
    </row>
    <row r="24" customFormat="false" ht="12.75" hidden="false" customHeight="false" outlineLevel="0" collapsed="false">
      <c r="A24" s="0" t="s">
        <v>1298</v>
      </c>
      <c r="B24" s="0" t="n">
        <f aca="false">LOG10(C24)</f>
        <v>-2.94808640152635</v>
      </c>
      <c r="C24" s="0" t="n">
        <v>0.00112697322607927</v>
      </c>
      <c r="D24" s="0" t="n">
        <v>0.999985587599409</v>
      </c>
      <c r="E24" s="0" t="n">
        <v>2</v>
      </c>
      <c r="F24" s="0" t="n">
        <v>8</v>
      </c>
      <c r="G24" s="0" t="s">
        <v>1299</v>
      </c>
      <c r="H24" s="0" t="s">
        <v>3784</v>
      </c>
    </row>
    <row r="25" customFormat="false" ht="12.75" hidden="false" customHeight="false" outlineLevel="0" collapsed="false">
      <c r="A25" s="0" t="s">
        <v>1301</v>
      </c>
      <c r="B25" s="0" t="n">
        <f aca="false">LOG10(C25)</f>
        <v>-2.94808640152635</v>
      </c>
      <c r="C25" s="0" t="n">
        <v>0.00112697322607927</v>
      </c>
      <c r="D25" s="0" t="n">
        <v>0.999985587599409</v>
      </c>
      <c r="E25" s="0" t="n">
        <v>2</v>
      </c>
      <c r="F25" s="0" t="n">
        <v>8</v>
      </c>
      <c r="G25" s="0" t="s">
        <v>1302</v>
      </c>
      <c r="H25" s="0" t="s">
        <v>3784</v>
      </c>
    </row>
    <row r="26" customFormat="false" ht="12.75" hidden="false" customHeight="false" outlineLevel="0" collapsed="false">
      <c r="A26" s="0" t="s">
        <v>3785</v>
      </c>
      <c r="B26" s="0" t="n">
        <f aca="false">LOG10(C26)</f>
        <v>-2.90271638872901</v>
      </c>
      <c r="C26" s="0" t="n">
        <v>0.00125107576488136</v>
      </c>
      <c r="D26" s="0" t="n">
        <v>0.999803935771117</v>
      </c>
      <c r="E26" s="0" t="n">
        <v>6</v>
      </c>
      <c r="F26" s="0" t="n">
        <v>180</v>
      </c>
      <c r="G26" s="0" t="s">
        <v>3786</v>
      </c>
      <c r="H26" s="0" t="s">
        <v>3787</v>
      </c>
    </row>
    <row r="27" customFormat="false" ht="12.75" hidden="false" customHeight="false" outlineLevel="0" collapsed="false">
      <c r="A27" s="0" t="s">
        <v>1372</v>
      </c>
      <c r="B27" s="0" t="n">
        <f aca="false">LOG10(C27)</f>
        <v>-2.82601070938327</v>
      </c>
      <c r="C27" s="0" t="n">
        <v>0.00149275759881803</v>
      </c>
      <c r="D27" s="0" t="n">
        <v>0.999977351252538</v>
      </c>
      <c r="E27" s="0" t="n">
        <v>2</v>
      </c>
      <c r="F27" s="0" t="n">
        <v>9</v>
      </c>
      <c r="G27" s="0" t="s">
        <v>1373</v>
      </c>
      <c r="H27" s="0" t="s">
        <v>3784</v>
      </c>
    </row>
    <row r="28" customFormat="false" ht="12.75" hidden="false" customHeight="false" outlineLevel="0" collapsed="false">
      <c r="A28" s="0" t="s">
        <v>1374</v>
      </c>
      <c r="B28" s="0" t="n">
        <f aca="false">LOG10(C28)</f>
        <v>-2.82508905015167</v>
      </c>
      <c r="C28" s="0" t="n">
        <v>0.00149592889108022</v>
      </c>
      <c r="D28" s="0" t="n">
        <v>0.999977278638019</v>
      </c>
      <c r="E28" s="0" t="n">
        <v>2</v>
      </c>
      <c r="F28" s="0" t="n">
        <v>9</v>
      </c>
      <c r="G28" s="0" t="s">
        <v>1375</v>
      </c>
      <c r="H28" s="0" t="s">
        <v>3784</v>
      </c>
    </row>
    <row r="29" customFormat="false" ht="12.75" hidden="false" customHeight="false" outlineLevel="0" collapsed="false">
      <c r="A29" s="0" t="s">
        <v>1197</v>
      </c>
      <c r="B29" s="0" t="n">
        <f aca="false">LOG10(C29)</f>
        <v>-2.7835158876049</v>
      </c>
      <c r="C29" s="0" t="n">
        <v>0.00164620574280275</v>
      </c>
      <c r="D29" s="0" t="n">
        <v>1</v>
      </c>
      <c r="E29" s="0" t="n">
        <v>1</v>
      </c>
      <c r="F29" s="0" t="n">
        <v>1</v>
      </c>
      <c r="G29" s="0" t="s">
        <v>1198</v>
      </c>
      <c r="H29" s="0" t="s">
        <v>1199</v>
      </c>
    </row>
    <row r="30" customFormat="false" ht="12.75" hidden="false" customHeight="false" outlineLevel="0" collapsed="false">
      <c r="A30" s="0" t="s">
        <v>389</v>
      </c>
      <c r="B30" s="0" t="n">
        <f aca="false">LOG10(C30)</f>
        <v>-2.75060253628195</v>
      </c>
      <c r="C30" s="0" t="n">
        <v>0.00177581395175469</v>
      </c>
      <c r="D30" s="0" t="n">
        <v>0.999831342276617</v>
      </c>
      <c r="E30" s="0" t="n">
        <v>4</v>
      </c>
      <c r="F30" s="0" t="n">
        <v>86</v>
      </c>
      <c r="G30" s="0" t="s">
        <v>390</v>
      </c>
      <c r="H30" s="0" t="s">
        <v>3788</v>
      </c>
    </row>
    <row r="31" customFormat="false" ht="12.75" hidden="false" customHeight="false" outlineLevel="0" collapsed="false">
      <c r="A31" s="0" t="s">
        <v>1400</v>
      </c>
      <c r="B31" s="0" t="n">
        <f aca="false">LOG10(C31)</f>
        <v>-2.74758591745543</v>
      </c>
      <c r="C31" s="0" t="n">
        <v>0.00178819173211514</v>
      </c>
      <c r="D31" s="0" t="n">
        <v>0.999970258283621</v>
      </c>
      <c r="E31" s="0" t="n">
        <v>2</v>
      </c>
      <c r="F31" s="0" t="n">
        <v>9</v>
      </c>
      <c r="G31" s="0" t="s">
        <v>1401</v>
      </c>
      <c r="H31" s="0" t="s">
        <v>1402</v>
      </c>
    </row>
    <row r="32" customFormat="false" ht="12.75" hidden="false" customHeight="false" outlineLevel="0" collapsed="false">
      <c r="A32" s="0" t="s">
        <v>1421</v>
      </c>
      <c r="B32" s="0" t="n">
        <f aca="false">LOG10(C32)</f>
        <v>-2.72016730758632</v>
      </c>
      <c r="C32" s="0" t="n">
        <v>0.0019047267997399</v>
      </c>
      <c r="D32" s="0" t="n">
        <v>0.999965988408462</v>
      </c>
      <c r="E32" s="0" t="n">
        <v>2</v>
      </c>
      <c r="F32" s="0" t="n">
        <v>11</v>
      </c>
      <c r="G32" s="0" t="s">
        <v>1422</v>
      </c>
      <c r="H32" s="0" t="s">
        <v>3778</v>
      </c>
    </row>
    <row r="33" customFormat="false" ht="12.75" hidden="false" customHeight="false" outlineLevel="0" collapsed="false">
      <c r="A33" s="0" t="s">
        <v>3789</v>
      </c>
      <c r="B33" s="0" t="n">
        <f aca="false">LOG10(C33)</f>
        <v>-2.69278531656136</v>
      </c>
      <c r="C33" s="0" t="n">
        <v>0.00202868530538703</v>
      </c>
      <c r="D33" s="0" t="n">
        <v>0.999256198042602</v>
      </c>
      <c r="E33" s="0" t="n">
        <v>15</v>
      </c>
      <c r="F33" s="0" t="n">
        <v>1000</v>
      </c>
      <c r="G33" s="0" t="s">
        <v>3790</v>
      </c>
      <c r="H33" s="0" t="s">
        <v>3791</v>
      </c>
    </row>
    <row r="34" customFormat="false" ht="12.75" hidden="false" customHeight="false" outlineLevel="0" collapsed="false">
      <c r="A34" s="0" t="s">
        <v>995</v>
      </c>
      <c r="B34" s="0" t="n">
        <f aca="false">LOG10(C34)</f>
        <v>-2.68678630497785</v>
      </c>
      <c r="C34" s="0" t="n">
        <v>0.00205690244787208</v>
      </c>
      <c r="D34" s="0" t="n">
        <v>0.999881544157579</v>
      </c>
      <c r="E34" s="0" t="n">
        <v>3</v>
      </c>
      <c r="F34" s="0" t="n">
        <v>46</v>
      </c>
      <c r="G34" s="0" t="s">
        <v>996</v>
      </c>
      <c r="H34" s="0" t="s">
        <v>3792</v>
      </c>
    </row>
    <row r="35" customFormat="false" ht="12.75" hidden="false" customHeight="false" outlineLevel="0" collapsed="false">
      <c r="A35" s="0" t="s">
        <v>1486</v>
      </c>
      <c r="B35" s="0" t="n">
        <f aca="false">LOG10(C35)</f>
        <v>-2.66493818670952</v>
      </c>
      <c r="C35" s="0" t="n">
        <v>0.00216302636614286</v>
      </c>
      <c r="D35" s="0" t="n">
        <v>0.999958790821668</v>
      </c>
      <c r="E35" s="0" t="n">
        <v>2</v>
      </c>
      <c r="F35" s="0" t="n">
        <v>11</v>
      </c>
      <c r="G35" s="0" t="s">
        <v>1487</v>
      </c>
      <c r="H35" s="0" t="s">
        <v>3784</v>
      </c>
    </row>
    <row r="36" customFormat="false" ht="12.75" hidden="false" customHeight="false" outlineLevel="0" collapsed="false">
      <c r="A36" s="0" t="s">
        <v>1500</v>
      </c>
      <c r="B36" s="0" t="n">
        <f aca="false">LOG10(C36)</f>
        <v>-2.62221942412254</v>
      </c>
      <c r="C36" s="0" t="n">
        <v>0.00238660516337825</v>
      </c>
      <c r="D36" s="0" t="n">
        <v>0.999949094214881</v>
      </c>
      <c r="E36" s="0" t="n">
        <v>2</v>
      </c>
      <c r="F36" s="0" t="n">
        <v>18</v>
      </c>
      <c r="G36" s="0" t="s">
        <v>1501</v>
      </c>
      <c r="H36" s="0" t="s">
        <v>3793</v>
      </c>
    </row>
    <row r="37" customFormat="false" ht="12.75" hidden="false" customHeight="false" outlineLevel="0" collapsed="false">
      <c r="A37" s="0" t="s">
        <v>1540</v>
      </c>
      <c r="B37" s="0" t="n">
        <f aca="false">LOG10(C37)</f>
        <v>-2.5726543707354</v>
      </c>
      <c r="C37" s="0" t="n">
        <v>0.00267513454291729</v>
      </c>
      <c r="D37" s="0" t="n">
        <v>0.999942397918155</v>
      </c>
      <c r="E37" s="0" t="n">
        <v>2</v>
      </c>
      <c r="F37" s="0" t="n">
        <v>12</v>
      </c>
      <c r="G37" s="0" t="s">
        <v>1541</v>
      </c>
      <c r="H37" s="0" t="s">
        <v>3794</v>
      </c>
    </row>
    <row r="38" customFormat="false" ht="12.75" hidden="false" customHeight="false" outlineLevel="0" collapsed="false">
      <c r="A38" s="0" t="s">
        <v>291</v>
      </c>
      <c r="B38" s="0" t="n">
        <f aca="false">LOG10(C38)</f>
        <v>-2.56379662306312</v>
      </c>
      <c r="C38" s="0" t="n">
        <v>0.00273025604246715</v>
      </c>
      <c r="D38" s="0" t="n">
        <v>0.999596880743643</v>
      </c>
      <c r="E38" s="0" t="n">
        <v>5</v>
      </c>
      <c r="F38" s="0" t="n">
        <v>170</v>
      </c>
      <c r="G38" s="0" t="s">
        <v>292</v>
      </c>
      <c r="H38" s="0" t="s">
        <v>3795</v>
      </c>
    </row>
    <row r="39" customFormat="false" ht="12.75" hidden="false" customHeight="false" outlineLevel="0" collapsed="false">
      <c r="A39" s="0" t="s">
        <v>1056</v>
      </c>
      <c r="B39" s="0" t="n">
        <f aca="false">LOG10(C39)</f>
        <v>-2.41173470346091</v>
      </c>
      <c r="C39" s="0" t="n">
        <v>0.00387494280438101</v>
      </c>
      <c r="D39" s="0" t="n">
        <v>0.998592334366655</v>
      </c>
      <c r="E39" s="0" t="n">
        <v>13</v>
      </c>
      <c r="F39" s="0" t="n">
        <v>1107</v>
      </c>
      <c r="G39" s="0" t="s">
        <v>1057</v>
      </c>
      <c r="H39" s="0" t="s">
        <v>3796</v>
      </c>
    </row>
    <row r="40" customFormat="false" ht="12.75" hidden="false" customHeight="false" outlineLevel="0" collapsed="false">
      <c r="A40" s="0" t="s">
        <v>1128</v>
      </c>
      <c r="B40" s="0" t="n">
        <f aca="false">LOG10(C40)</f>
        <v>-2.40499927689928</v>
      </c>
      <c r="C40" s="0" t="n">
        <v>0.00393550730717564</v>
      </c>
      <c r="D40" s="0" t="n">
        <v>0.999366488354468</v>
      </c>
      <c r="E40" s="0" t="n">
        <v>5</v>
      </c>
      <c r="F40" s="0" t="n">
        <v>189</v>
      </c>
      <c r="G40" s="0" t="s">
        <v>1129</v>
      </c>
      <c r="H40" s="0" t="s">
        <v>3797</v>
      </c>
    </row>
    <row r="41" customFormat="false" ht="12.75" hidden="false" customHeight="false" outlineLevel="0" collapsed="false">
      <c r="A41" s="0" t="s">
        <v>1403</v>
      </c>
      <c r="B41" s="0" t="n">
        <f aca="false">LOG10(C41)</f>
        <v>-2.36444347696067</v>
      </c>
      <c r="C41" s="0" t="n">
        <v>0.00432072397795972</v>
      </c>
      <c r="D41" s="0" t="n">
        <v>0.997797891106334</v>
      </c>
      <c r="E41" s="0" t="n">
        <v>27</v>
      </c>
      <c r="F41" s="0" t="n">
        <v>2539</v>
      </c>
      <c r="G41" s="0" t="s">
        <v>1404</v>
      </c>
      <c r="H41" s="0" t="s">
        <v>3798</v>
      </c>
    </row>
    <row r="42" customFormat="false" ht="12.75" hidden="false" customHeight="false" outlineLevel="0" collapsed="false">
      <c r="A42" s="0" t="s">
        <v>1209</v>
      </c>
      <c r="B42" s="0" t="n">
        <f aca="false">LOG10(C42)</f>
        <v>-2.34685990564177</v>
      </c>
      <c r="C42" s="0" t="n">
        <v>0.00449924967914414</v>
      </c>
      <c r="D42" s="0" t="n">
        <v>0.999868817032817</v>
      </c>
      <c r="E42" s="0" t="n">
        <v>2</v>
      </c>
      <c r="F42" s="0" t="n">
        <v>16</v>
      </c>
      <c r="G42" s="0" t="s">
        <v>1210</v>
      </c>
      <c r="H42" s="0" t="s">
        <v>3799</v>
      </c>
    </row>
    <row r="43" customFormat="false" ht="12.75" hidden="false" customHeight="false" outlineLevel="0" collapsed="false">
      <c r="A43" s="0" t="s">
        <v>1212</v>
      </c>
      <c r="B43" s="0" t="n">
        <f aca="false">LOG10(C43)</f>
        <v>-2.34685990564177</v>
      </c>
      <c r="C43" s="0" t="n">
        <v>0.00449924967914414</v>
      </c>
      <c r="D43" s="0" t="n">
        <v>0.999868817032817</v>
      </c>
      <c r="E43" s="0" t="n">
        <v>2</v>
      </c>
      <c r="F43" s="0" t="n">
        <v>16</v>
      </c>
      <c r="G43" s="0" t="s">
        <v>1213</v>
      </c>
      <c r="H43" s="0" t="s">
        <v>3799</v>
      </c>
    </row>
    <row r="44" customFormat="false" ht="12.75" hidden="false" customHeight="false" outlineLevel="0" collapsed="false">
      <c r="A44" s="0" t="s">
        <v>1329</v>
      </c>
      <c r="B44" s="0" t="n">
        <f aca="false">LOG10(C44)</f>
        <v>-2.3078076124626</v>
      </c>
      <c r="C44" s="0" t="n">
        <v>0.00492257551909548</v>
      </c>
      <c r="D44" s="0" t="n">
        <v>1</v>
      </c>
      <c r="E44" s="0" t="n">
        <v>1</v>
      </c>
      <c r="F44" s="0" t="n">
        <v>1</v>
      </c>
      <c r="G44" s="0" t="s">
        <v>1330</v>
      </c>
      <c r="H44" s="0" t="s">
        <v>1331</v>
      </c>
    </row>
    <row r="45" customFormat="false" ht="12.75" hidden="false" customHeight="false" outlineLevel="0" collapsed="false">
      <c r="A45" s="0" t="s">
        <v>1332</v>
      </c>
      <c r="B45" s="0" t="n">
        <f aca="false">LOG10(C45)</f>
        <v>-2.3078076124626</v>
      </c>
      <c r="C45" s="0" t="n">
        <v>0.00492257551909548</v>
      </c>
      <c r="D45" s="0" t="n">
        <v>1</v>
      </c>
      <c r="E45" s="0" t="n">
        <v>1</v>
      </c>
      <c r="F45" s="0" t="n">
        <v>1</v>
      </c>
      <c r="G45" s="0" t="s">
        <v>1333</v>
      </c>
      <c r="H45" s="0" t="s">
        <v>1331</v>
      </c>
    </row>
    <row r="46" customFormat="false" ht="12.75" hidden="false" customHeight="false" outlineLevel="0" collapsed="false">
      <c r="A46" s="0" t="s">
        <v>1334</v>
      </c>
      <c r="B46" s="0" t="n">
        <f aca="false">LOG10(C46)</f>
        <v>-2.3078076124626</v>
      </c>
      <c r="C46" s="0" t="n">
        <v>0.00492257551909548</v>
      </c>
      <c r="D46" s="0" t="n">
        <v>1</v>
      </c>
      <c r="E46" s="0" t="n">
        <v>1</v>
      </c>
      <c r="F46" s="0" t="n">
        <v>1</v>
      </c>
      <c r="G46" s="0" t="s">
        <v>1335</v>
      </c>
      <c r="H46" s="0" t="s">
        <v>1331</v>
      </c>
    </row>
    <row r="47" customFormat="false" ht="12.75" hidden="false" customHeight="false" outlineLevel="0" collapsed="false">
      <c r="A47" s="0" t="s">
        <v>1336</v>
      </c>
      <c r="B47" s="0" t="n">
        <f aca="false">LOG10(C47)</f>
        <v>-2.3078076124626</v>
      </c>
      <c r="C47" s="0" t="n">
        <v>0.00492257551909548</v>
      </c>
      <c r="D47" s="0" t="n">
        <v>1</v>
      </c>
      <c r="E47" s="0" t="n">
        <v>1</v>
      </c>
      <c r="F47" s="0" t="n">
        <v>1</v>
      </c>
      <c r="G47" s="0" t="s">
        <v>1337</v>
      </c>
      <c r="H47" s="0" t="s">
        <v>1331</v>
      </c>
    </row>
    <row r="48" customFormat="false" ht="12.75" hidden="false" customHeight="false" outlineLevel="0" collapsed="false">
      <c r="A48" s="0" t="s">
        <v>1230</v>
      </c>
      <c r="B48" s="0" t="n">
        <f aca="false">LOG10(C48)</f>
        <v>-2.29122281111172</v>
      </c>
      <c r="C48" s="0" t="n">
        <v>0.00511419388829956</v>
      </c>
      <c r="D48" s="0" t="n">
        <v>0.99984073363139</v>
      </c>
      <c r="E48" s="0" t="n">
        <v>2</v>
      </c>
      <c r="F48" s="0" t="n">
        <v>16</v>
      </c>
      <c r="G48" s="0" t="s">
        <v>1231</v>
      </c>
      <c r="H48" s="0" t="s">
        <v>3800</v>
      </c>
    </row>
    <row r="49" customFormat="false" ht="12.75" hidden="false" customHeight="false" outlineLevel="0" collapsed="false">
      <c r="A49" s="0" t="s">
        <v>3801</v>
      </c>
      <c r="B49" s="0" t="n">
        <f aca="false">LOG10(C49)</f>
        <v>-2.28748524454896</v>
      </c>
      <c r="C49" s="0" t="n">
        <v>0.00515839690779668</v>
      </c>
      <c r="D49" s="0" t="n">
        <v>0.999837631429824</v>
      </c>
      <c r="E49" s="0" t="n">
        <v>2</v>
      </c>
      <c r="F49" s="0" t="n">
        <v>17</v>
      </c>
      <c r="G49" s="0" t="s">
        <v>3802</v>
      </c>
      <c r="H49" s="0" t="s">
        <v>3778</v>
      </c>
    </row>
    <row r="50" customFormat="false" ht="12.75" hidden="false" customHeight="false" outlineLevel="0" collapsed="false">
      <c r="A50" s="0" t="s">
        <v>3397</v>
      </c>
      <c r="B50" s="0" t="n">
        <f aca="false">LOG10(C50)</f>
        <v>-2.28343943183662</v>
      </c>
      <c r="C50" s="0" t="n">
        <v>0.00520667617788555</v>
      </c>
      <c r="D50" s="0" t="n">
        <v>0.999104931688852</v>
      </c>
      <c r="E50" s="0" t="n">
        <v>5</v>
      </c>
      <c r="F50" s="0" t="n">
        <v>189</v>
      </c>
      <c r="G50" s="0" t="s">
        <v>3398</v>
      </c>
      <c r="H50" s="0" t="s">
        <v>3803</v>
      </c>
    </row>
    <row r="51" s="4" customFormat="true" ht="12.75" hidden="false" customHeight="false" outlineLevel="0" collapsed="false">
      <c r="A51" s="4" t="s">
        <v>1369</v>
      </c>
      <c r="B51" s="0" t="n">
        <f aca="false">LOG10(C51)</f>
        <v>-2.26337128684272</v>
      </c>
      <c r="C51" s="4" t="n">
        <v>0.00545291481413612</v>
      </c>
      <c r="D51" s="4" t="n">
        <v>1</v>
      </c>
      <c r="E51" s="4" t="n">
        <v>1</v>
      </c>
      <c r="F51" s="4" t="n">
        <v>1</v>
      </c>
      <c r="G51" s="4" t="s">
        <v>1370</v>
      </c>
      <c r="H51" s="4" t="s">
        <v>1371</v>
      </c>
    </row>
    <row r="52" customFormat="false" ht="12.75" hidden="false" customHeight="false" outlineLevel="0" collapsed="false">
      <c r="A52" s="0" t="s">
        <v>1056</v>
      </c>
      <c r="B52" s="0" t="n">
        <v>-2.12360918989014</v>
      </c>
      <c r="C52" s="0" t="n">
        <v>0.00752299563980487</v>
      </c>
      <c r="D52" s="0" t="n">
        <v>0.997650445359499</v>
      </c>
      <c r="E52" s="0" t="n">
        <v>9</v>
      </c>
      <c r="F52" s="0" t="n">
        <v>1107</v>
      </c>
      <c r="G52" s="0" t="s">
        <v>1057</v>
      </c>
      <c r="H52" s="0" t="s">
        <v>3804</v>
      </c>
    </row>
    <row r="53" customFormat="false" ht="12.75" hidden="false" customHeight="false" outlineLevel="0" collapsed="false">
      <c r="A53" s="0" t="s">
        <v>439</v>
      </c>
      <c r="B53" s="0" t="n">
        <v>-2.11799894906051</v>
      </c>
      <c r="C53" s="0" t="n">
        <v>0.00762080854165565</v>
      </c>
      <c r="D53" s="0" t="n">
        <v>0.999692710088447</v>
      </c>
      <c r="E53" s="0" t="n">
        <v>2</v>
      </c>
      <c r="F53" s="0" t="n">
        <v>36</v>
      </c>
      <c r="G53" s="0" t="s">
        <v>440</v>
      </c>
      <c r="H53" s="0" t="s">
        <v>3805</v>
      </c>
    </row>
    <row r="54" customFormat="false" ht="12.75" hidden="false" customHeight="false" outlineLevel="0" collapsed="false">
      <c r="A54" s="0" t="s">
        <v>1090</v>
      </c>
      <c r="B54" s="0" t="n">
        <v>-2.10960996753108</v>
      </c>
      <c r="C54" s="0" t="n">
        <v>0.00776944564064084</v>
      </c>
      <c r="D54" s="0" t="n">
        <v>0.999683569935967</v>
      </c>
      <c r="E54" s="0" t="n">
        <v>2</v>
      </c>
      <c r="F54" s="0" t="n">
        <v>36</v>
      </c>
      <c r="G54" s="0" t="s">
        <v>1091</v>
      </c>
      <c r="H54" s="0" t="s">
        <v>1114</v>
      </c>
    </row>
    <row r="55" customFormat="false" ht="12.75" hidden="false" customHeight="false" outlineLevel="0" collapsed="false">
      <c r="A55" s="0" t="s">
        <v>3806</v>
      </c>
      <c r="B55" s="0" t="n">
        <v>-2.10131146309853</v>
      </c>
      <c r="C55" s="0" t="n">
        <v>0.00791933175829462</v>
      </c>
      <c r="D55" s="0" t="n">
        <v>0.999674661214713</v>
      </c>
      <c r="E55" s="0" t="n">
        <v>2</v>
      </c>
      <c r="F55" s="0" t="n">
        <v>35</v>
      </c>
      <c r="G55" s="0" t="s">
        <v>3807</v>
      </c>
      <c r="H55" s="0" t="s">
        <v>1402</v>
      </c>
    </row>
    <row r="56" customFormat="false" ht="12.75" hidden="false" customHeight="false" outlineLevel="0" collapsed="false">
      <c r="A56" s="0" t="s">
        <v>3808</v>
      </c>
      <c r="B56" s="0" t="n">
        <v>-2.06745758382943</v>
      </c>
      <c r="C56" s="0" t="n">
        <v>0.00856135323670408</v>
      </c>
      <c r="D56" s="0" t="n">
        <v>0.999634269894987</v>
      </c>
      <c r="E56" s="0" t="n">
        <v>2</v>
      </c>
      <c r="F56" s="0" t="n">
        <v>34</v>
      </c>
      <c r="G56" s="0" t="s">
        <v>3809</v>
      </c>
      <c r="H56" s="0" t="s">
        <v>3810</v>
      </c>
    </row>
    <row r="57" customFormat="false" ht="12.75" hidden="false" customHeight="false" outlineLevel="0" collapsed="false">
      <c r="A57" s="0" t="s">
        <v>1062</v>
      </c>
      <c r="B57" s="0" t="n">
        <v>-2.05197090977777</v>
      </c>
      <c r="C57" s="0" t="n">
        <v>0.00887215438143896</v>
      </c>
      <c r="D57" s="0" t="n">
        <v>0.99998037449877</v>
      </c>
      <c r="E57" s="0" t="n">
        <v>1</v>
      </c>
      <c r="F57" s="0" t="n">
        <v>2</v>
      </c>
      <c r="G57" s="0" t="s">
        <v>1063</v>
      </c>
      <c r="H57" s="0" t="s">
        <v>3811</v>
      </c>
    </row>
    <row r="58" customFormat="false" ht="12.75" hidden="false" customHeight="false" outlineLevel="0" collapsed="false">
      <c r="A58" s="0" t="s">
        <v>3812</v>
      </c>
      <c r="B58" s="0" t="n">
        <v>-2.04966635714989</v>
      </c>
      <c r="C58" s="0" t="n">
        <v>0.00891935896765965</v>
      </c>
      <c r="D58" s="0" t="n">
        <v>0.9999801646323</v>
      </c>
      <c r="E58" s="0" t="n">
        <v>1</v>
      </c>
      <c r="F58" s="0" t="n">
        <v>2</v>
      </c>
      <c r="G58" s="0" t="s">
        <v>3813</v>
      </c>
      <c r="H58" s="0" t="s">
        <v>3814</v>
      </c>
    </row>
    <row r="59" customFormat="false" ht="12.75" hidden="false" customHeight="false" outlineLevel="0" collapsed="false">
      <c r="A59" s="0" t="s">
        <v>3815</v>
      </c>
      <c r="B59" s="0" t="n">
        <v>-2.02987061440312</v>
      </c>
      <c r="C59" s="0" t="n">
        <v>0.00933532378595621</v>
      </c>
      <c r="D59" s="0" t="n">
        <v>0.999971037623261</v>
      </c>
      <c r="E59" s="0" t="n">
        <v>1</v>
      </c>
      <c r="F59" s="0" t="n">
        <v>3</v>
      </c>
      <c r="G59" s="0" t="s">
        <v>3816</v>
      </c>
      <c r="H59" s="0" t="s">
        <v>3817</v>
      </c>
    </row>
    <row r="60" customFormat="false" ht="12.75" hidden="false" customHeight="false" outlineLevel="0" collapsed="false">
      <c r="A60" s="0" t="s">
        <v>3818</v>
      </c>
      <c r="B60" s="0" t="n">
        <v>-1.99121186579561</v>
      </c>
      <c r="C60" s="0" t="n">
        <v>0.010204415510531</v>
      </c>
      <c r="D60" s="0" t="n">
        <v>0.99996538041557</v>
      </c>
      <c r="E60" s="0" t="n">
        <v>1</v>
      </c>
      <c r="F60" s="0" t="n">
        <v>3</v>
      </c>
      <c r="G60" s="0" t="s">
        <v>3819</v>
      </c>
      <c r="H60" s="0" t="s">
        <v>1531</v>
      </c>
    </row>
    <row r="61" customFormat="false" ht="12.75" hidden="false" customHeight="false" outlineLevel="0" collapsed="false">
      <c r="A61" s="0" t="s">
        <v>3820</v>
      </c>
      <c r="B61" s="0" t="n">
        <v>-1.98165186917619</v>
      </c>
      <c r="C61" s="0" t="n">
        <v>0.0104315328689307</v>
      </c>
      <c r="D61" s="0" t="n">
        <v>0.999501933937428</v>
      </c>
      <c r="E61" s="0" t="n">
        <v>2</v>
      </c>
      <c r="F61" s="0" t="n">
        <v>42</v>
      </c>
      <c r="G61" s="0" t="s">
        <v>3821</v>
      </c>
      <c r="H61" s="0" t="s">
        <v>1153</v>
      </c>
    </row>
    <row r="62" customFormat="false" ht="12.75" hidden="false" customHeight="false" outlineLevel="0" collapsed="false">
      <c r="A62" s="0" t="s">
        <v>995</v>
      </c>
      <c r="B62" s="0" t="n">
        <v>-1.97427746225505</v>
      </c>
      <c r="C62" s="0" t="n">
        <v>0.0106101747728995</v>
      </c>
      <c r="D62" s="0" t="n">
        <v>0.999487291866208</v>
      </c>
      <c r="E62" s="0" t="n">
        <v>2</v>
      </c>
      <c r="F62" s="0" t="n">
        <v>46</v>
      </c>
      <c r="G62" s="0" t="s">
        <v>996</v>
      </c>
      <c r="H62" s="0" t="s">
        <v>1041</v>
      </c>
    </row>
    <row r="63" customFormat="false" ht="12.75" hidden="false" customHeight="false" outlineLevel="0" collapsed="false">
      <c r="A63" s="0" t="s">
        <v>1341</v>
      </c>
      <c r="B63" s="0" t="n">
        <v>-1.94874302884009</v>
      </c>
      <c r="C63" s="0" t="n">
        <v>0.0112527059734281</v>
      </c>
      <c r="D63" s="0" t="n">
        <v>0.999439746791211</v>
      </c>
      <c r="E63" s="0" t="n">
        <v>2</v>
      </c>
      <c r="F63" s="0" t="n">
        <v>45</v>
      </c>
      <c r="G63" s="0" t="s">
        <v>1342</v>
      </c>
      <c r="H63" s="0" t="s">
        <v>3822</v>
      </c>
    </row>
    <row r="64" customFormat="false" ht="12.75" hidden="false" customHeight="false" outlineLevel="0" collapsed="false">
      <c r="A64" s="0" t="s">
        <v>1001</v>
      </c>
      <c r="B64" s="0" t="n">
        <v>-1.92285097874248</v>
      </c>
      <c r="C64" s="0" t="n">
        <v>0.011943978728278</v>
      </c>
      <c r="D64" s="0" t="n">
        <v>0.999387513483669</v>
      </c>
      <c r="E64" s="0" t="n">
        <v>2</v>
      </c>
      <c r="F64" s="0" t="n">
        <v>43</v>
      </c>
      <c r="G64" s="0" t="s">
        <v>1002</v>
      </c>
      <c r="H64" s="0" t="s">
        <v>3823</v>
      </c>
    </row>
    <row r="65" customFormat="false" ht="12.75" hidden="false" customHeight="false" outlineLevel="0" collapsed="false">
      <c r="A65" s="0" t="s">
        <v>1946</v>
      </c>
      <c r="B65" s="0" t="n">
        <v>-1.90675699486692</v>
      </c>
      <c r="C65" s="0" t="n">
        <v>0.0123948993672912</v>
      </c>
      <c r="D65" s="0" t="n">
        <v>0.999351972759188</v>
      </c>
      <c r="E65" s="0" t="n">
        <v>2</v>
      </c>
      <c r="F65" s="0" t="n">
        <v>43</v>
      </c>
      <c r="G65" s="0" t="s">
        <v>1947</v>
      </c>
      <c r="H65" s="0" t="s">
        <v>3805</v>
      </c>
    </row>
    <row r="66" customFormat="false" ht="12.75" hidden="false" customHeight="false" outlineLevel="0" collapsed="false">
      <c r="A66" s="0" t="s">
        <v>2065</v>
      </c>
      <c r="B66" s="0" t="n">
        <v>-1.88865278741899</v>
      </c>
      <c r="C66" s="0" t="n">
        <v>0.012922519987782</v>
      </c>
      <c r="D66" s="0" t="n">
        <v>0.999308424169777</v>
      </c>
      <c r="E66" s="0" t="n">
        <v>2</v>
      </c>
      <c r="F66" s="0" t="n">
        <v>45</v>
      </c>
      <c r="G66" s="0" t="s">
        <v>2066</v>
      </c>
      <c r="H66" s="0" t="s">
        <v>3805</v>
      </c>
    </row>
    <row r="67" customFormat="false" ht="12.75" hidden="false" customHeight="false" outlineLevel="0" collapsed="false">
      <c r="A67" s="0" t="s">
        <v>3773</v>
      </c>
      <c r="B67" s="0" t="n">
        <v>-1.88565210546277</v>
      </c>
      <c r="C67" s="0" t="n">
        <v>0.0130121150494849</v>
      </c>
      <c r="D67" s="0" t="n">
        <v>0.999943637296979</v>
      </c>
      <c r="E67" s="0" t="n">
        <v>1</v>
      </c>
      <c r="F67" s="0" t="n">
        <v>3</v>
      </c>
      <c r="G67" s="0" t="s">
        <v>3774</v>
      </c>
      <c r="H67" s="0" t="s">
        <v>3817</v>
      </c>
    </row>
    <row r="68" customFormat="false" ht="12.75" hidden="false" customHeight="false" outlineLevel="0" collapsed="false">
      <c r="A68" s="0" t="s">
        <v>1109</v>
      </c>
      <c r="B68" s="0" t="n">
        <v>-1.87286803078443</v>
      </c>
      <c r="C68" s="0" t="n">
        <v>0.0134008383730508</v>
      </c>
      <c r="D68" s="0" t="n">
        <v>0.999940208939132</v>
      </c>
      <c r="E68" s="0" t="n">
        <v>1</v>
      </c>
      <c r="F68" s="0" t="n">
        <v>3</v>
      </c>
      <c r="G68" s="0" t="s">
        <v>1110</v>
      </c>
      <c r="H68" s="0" t="s">
        <v>3824</v>
      </c>
    </row>
    <row r="69" customFormat="false" ht="12.75" hidden="false" customHeight="false" outlineLevel="0" collapsed="false">
      <c r="A69" s="0" t="s">
        <v>3825</v>
      </c>
      <c r="B69" s="0" t="n">
        <v>-1.87247202410381</v>
      </c>
      <c r="C69" s="0" t="n">
        <v>0.0134130633539385</v>
      </c>
      <c r="D69" s="0" t="n">
        <v>0.999940099468996</v>
      </c>
      <c r="E69" s="0" t="n">
        <v>1</v>
      </c>
      <c r="F69" s="0" t="n">
        <v>3</v>
      </c>
      <c r="G69" s="0" t="s">
        <v>3826</v>
      </c>
      <c r="H69" s="0" t="s">
        <v>3814</v>
      </c>
    </row>
    <row r="70" customFormat="false" ht="12.75" hidden="false" customHeight="false" outlineLevel="0" collapsed="false">
      <c r="A70" s="0" t="s">
        <v>1117</v>
      </c>
      <c r="B70" s="0" t="n">
        <v>-1.85145549649846</v>
      </c>
      <c r="C70" s="0" t="n">
        <v>0.0140781148377688</v>
      </c>
      <c r="D70" s="0" t="n">
        <v>0.999925770820277</v>
      </c>
      <c r="E70" s="0" t="n">
        <v>1</v>
      </c>
      <c r="F70" s="0" t="n">
        <v>4</v>
      </c>
      <c r="G70" s="0" t="s">
        <v>1118</v>
      </c>
      <c r="H70" s="0" t="s">
        <v>3827</v>
      </c>
    </row>
    <row r="71" customFormat="false" ht="12.75" hidden="false" customHeight="false" outlineLevel="0" collapsed="false">
      <c r="A71" s="0" t="s">
        <v>1120</v>
      </c>
      <c r="B71" s="0" t="n">
        <v>-1.85145549649846</v>
      </c>
      <c r="C71" s="0" t="n">
        <v>0.0140781148377688</v>
      </c>
      <c r="D71" s="0" t="n">
        <v>0.999925770820277</v>
      </c>
      <c r="E71" s="0" t="n">
        <v>1</v>
      </c>
      <c r="F71" s="0" t="n">
        <v>4</v>
      </c>
      <c r="G71" s="0" t="s">
        <v>1121</v>
      </c>
      <c r="H71" s="0" t="s">
        <v>3827</v>
      </c>
    </row>
    <row r="72" customFormat="false" ht="12.75" hidden="false" customHeight="false" outlineLevel="0" collapsed="false">
      <c r="A72" s="0" t="s">
        <v>3828</v>
      </c>
      <c r="B72" s="0" t="n">
        <v>-1.85099760289132</v>
      </c>
      <c r="C72" s="0" t="n">
        <v>0.014092965770787</v>
      </c>
      <c r="D72" s="0" t="n">
        <v>0.9983422676229</v>
      </c>
      <c r="E72" s="0" t="n">
        <v>3</v>
      </c>
      <c r="F72" s="0" t="n">
        <v>134</v>
      </c>
      <c r="G72" s="0" t="s">
        <v>3829</v>
      </c>
      <c r="H72" s="0" t="s">
        <v>3830</v>
      </c>
    </row>
    <row r="73" customFormat="false" ht="12.75" hidden="false" customHeight="false" outlineLevel="0" collapsed="false">
      <c r="A73" s="0" t="s">
        <v>3831</v>
      </c>
      <c r="B73" s="0" t="n">
        <v>-1.84200821316554</v>
      </c>
      <c r="C73" s="0" t="n">
        <v>0.0143877136865579</v>
      </c>
      <c r="D73" s="0" t="n">
        <v>0.999185479502084</v>
      </c>
      <c r="E73" s="0" t="n">
        <v>2</v>
      </c>
      <c r="F73" s="0" t="n">
        <v>45</v>
      </c>
      <c r="G73" s="0" t="s">
        <v>3832</v>
      </c>
      <c r="H73" s="0" t="s">
        <v>3833</v>
      </c>
    </row>
    <row r="74" customFormat="false" ht="12.75" hidden="false" customHeight="false" outlineLevel="0" collapsed="false">
      <c r="A74" s="0" t="s">
        <v>147</v>
      </c>
      <c r="B74" s="0" t="n">
        <v>-1.83434681949466</v>
      </c>
      <c r="C74" s="0" t="n">
        <v>0.014643779489009</v>
      </c>
      <c r="D74" s="0" t="n">
        <v>0.999161524412579</v>
      </c>
      <c r="E74" s="0" t="n">
        <v>2</v>
      </c>
      <c r="F74" s="0" t="n">
        <v>48</v>
      </c>
      <c r="G74" s="0" t="s">
        <v>148</v>
      </c>
      <c r="H74" s="0" t="s">
        <v>3805</v>
      </c>
    </row>
    <row r="75" customFormat="false" ht="12.75" hidden="false" customHeight="false" outlineLevel="0" collapsed="false">
      <c r="A75" s="0" t="s">
        <v>365</v>
      </c>
      <c r="B75" s="0" t="n">
        <v>-1.82127173832642</v>
      </c>
      <c r="C75" s="0" t="n">
        <v>0.0150913559161353</v>
      </c>
      <c r="D75" s="0" t="n">
        <v>0.999119547609279</v>
      </c>
      <c r="E75" s="0" t="n">
        <v>2</v>
      </c>
      <c r="F75" s="0" t="n">
        <v>53</v>
      </c>
      <c r="G75" s="0" t="s">
        <v>366</v>
      </c>
      <c r="H75" s="0" t="s">
        <v>3805</v>
      </c>
    </row>
    <row r="76" customFormat="false" ht="12.75" hidden="false" customHeight="false" outlineLevel="0" collapsed="false">
      <c r="A76" s="0" t="s">
        <v>1133</v>
      </c>
      <c r="B76" s="0" t="n">
        <v>-1.8085711587786</v>
      </c>
      <c r="C76" s="0" t="n">
        <v>0.0155392066134333</v>
      </c>
      <c r="D76" s="0" t="n">
        <v>0.999909507528184</v>
      </c>
      <c r="E76" s="0" t="n">
        <v>1</v>
      </c>
      <c r="F76" s="0" t="n">
        <v>4</v>
      </c>
      <c r="G76" s="0" t="s">
        <v>1134</v>
      </c>
      <c r="H76" s="0" t="s">
        <v>3834</v>
      </c>
    </row>
    <row r="77" customFormat="false" ht="12.75" hidden="false" customHeight="false" outlineLevel="0" collapsed="false">
      <c r="A77" s="0" t="s">
        <v>1144</v>
      </c>
      <c r="B77" s="0" t="n">
        <v>-1.79447517839925</v>
      </c>
      <c r="C77" s="0" t="n">
        <v>0.0160518399791725</v>
      </c>
      <c r="D77" s="0" t="n">
        <v>0.999903417398444</v>
      </c>
      <c r="E77" s="0" t="n">
        <v>1</v>
      </c>
      <c r="F77" s="0" t="n">
        <v>4</v>
      </c>
      <c r="G77" s="0" t="s">
        <v>1145</v>
      </c>
      <c r="H77" s="0" t="s">
        <v>3824</v>
      </c>
    </row>
    <row r="78" customFormat="false" ht="12.75" hidden="false" customHeight="false" outlineLevel="0" collapsed="false">
      <c r="A78" s="0" t="s">
        <v>3835</v>
      </c>
      <c r="B78" s="0" t="n">
        <v>-1.74555597057926</v>
      </c>
      <c r="C78" s="0" t="n">
        <v>0.0179656952872331</v>
      </c>
      <c r="D78" s="0" t="n">
        <v>0.999878914990377</v>
      </c>
      <c r="E78" s="0" t="n">
        <v>1</v>
      </c>
      <c r="F78" s="0" t="n">
        <v>4</v>
      </c>
      <c r="G78" s="0" t="s">
        <v>3836</v>
      </c>
      <c r="H78" s="0" t="s">
        <v>1471</v>
      </c>
    </row>
    <row r="79" customFormat="false" ht="12.75" hidden="false" customHeight="false" outlineLevel="0" collapsed="false">
      <c r="A79" s="0" t="s">
        <v>3837</v>
      </c>
      <c r="B79" s="0" t="n">
        <v>-1.72803902107417</v>
      </c>
      <c r="C79" s="0" t="n">
        <v>0.0187051406835391</v>
      </c>
      <c r="D79" s="0" t="n">
        <v>0.999854189394406</v>
      </c>
      <c r="E79" s="0" t="n">
        <v>1</v>
      </c>
      <c r="F79" s="0" t="n">
        <v>6</v>
      </c>
      <c r="G79" s="0" t="s">
        <v>3838</v>
      </c>
      <c r="H79" s="0" t="s">
        <v>3839</v>
      </c>
    </row>
    <row r="80" customFormat="false" ht="12.75" hidden="false" customHeight="false" outlineLevel="0" collapsed="false">
      <c r="A80" s="0" t="s">
        <v>3840</v>
      </c>
      <c r="B80" s="0" t="n">
        <v>-1.72803902107417</v>
      </c>
      <c r="C80" s="0" t="n">
        <v>0.0187051406835391</v>
      </c>
      <c r="D80" s="0" t="n">
        <v>0.999854189394406</v>
      </c>
      <c r="E80" s="0" t="n">
        <v>1</v>
      </c>
      <c r="F80" s="0" t="n">
        <v>6</v>
      </c>
      <c r="G80" s="0" t="s">
        <v>3841</v>
      </c>
      <c r="H80" s="0" t="s">
        <v>3839</v>
      </c>
    </row>
    <row r="81" customFormat="false" ht="12.75" hidden="false" customHeight="false" outlineLevel="0" collapsed="false">
      <c r="A81" s="0" t="s">
        <v>1265</v>
      </c>
      <c r="B81" s="0" t="n">
        <v>-1.72017337929723</v>
      </c>
      <c r="C81" s="0" t="n">
        <v>0.0190470017064346</v>
      </c>
      <c r="D81" s="0" t="n">
        <v>0.998743269585154</v>
      </c>
      <c r="E81" s="0" t="n">
        <v>2</v>
      </c>
      <c r="F81" s="0" t="n">
        <v>54</v>
      </c>
      <c r="G81" s="0" t="s">
        <v>1266</v>
      </c>
      <c r="H81" s="0" t="s">
        <v>3842</v>
      </c>
    </row>
    <row r="82" customFormat="false" ht="12.75" hidden="false" customHeight="false" outlineLevel="0" collapsed="false">
      <c r="A82" s="0" t="s">
        <v>3371</v>
      </c>
      <c r="B82" s="0" t="n">
        <v>-1.7185131972747</v>
      </c>
      <c r="C82" s="0" t="n">
        <v>0.0191199522230155</v>
      </c>
      <c r="D82" s="0" t="n">
        <v>0.999853688919108</v>
      </c>
      <c r="E82" s="0" t="n">
        <v>1</v>
      </c>
      <c r="F82" s="0" t="n">
        <v>5</v>
      </c>
      <c r="G82" s="0" t="s">
        <v>3372</v>
      </c>
      <c r="H82" s="0" t="s">
        <v>3373</v>
      </c>
    </row>
    <row r="83" customFormat="false" ht="12.75" hidden="false" customHeight="false" outlineLevel="0" collapsed="false">
      <c r="A83" s="0" t="s">
        <v>980</v>
      </c>
      <c r="B83" s="0" t="n">
        <v>-1.68108873013245</v>
      </c>
      <c r="C83" s="0" t="n">
        <v>0.020840650470184</v>
      </c>
      <c r="D83" s="0" t="n">
        <v>0.998546470047585</v>
      </c>
      <c r="E83" s="0" t="n">
        <v>2</v>
      </c>
      <c r="F83" s="0" t="n">
        <v>76</v>
      </c>
      <c r="G83" s="0" t="s">
        <v>981</v>
      </c>
      <c r="H83" s="0" t="s">
        <v>3843</v>
      </c>
    </row>
    <row r="84" customFormat="false" ht="12.75" hidden="false" customHeight="false" outlineLevel="0" collapsed="false">
      <c r="A84" s="0" t="s">
        <v>3844</v>
      </c>
      <c r="B84" s="0" t="n">
        <v>-1.67826161562448</v>
      </c>
      <c r="C84" s="0" t="n">
        <v>0.0209767587928309</v>
      </c>
      <c r="D84" s="0" t="n">
        <v>0.99981124576675</v>
      </c>
      <c r="E84" s="0" t="n">
        <v>1</v>
      </c>
      <c r="F84" s="0" t="n">
        <v>7</v>
      </c>
      <c r="G84" s="0" t="s">
        <v>3845</v>
      </c>
      <c r="H84" s="0" t="s">
        <v>3846</v>
      </c>
    </row>
    <row r="85" customFormat="false" ht="12.75" hidden="false" customHeight="false" outlineLevel="0" collapsed="false">
      <c r="A85" s="0" t="s">
        <v>3847</v>
      </c>
      <c r="B85" s="0" t="n">
        <v>-1.65185153024549</v>
      </c>
      <c r="C85" s="0" t="n">
        <v>0.0222919710180151</v>
      </c>
      <c r="D85" s="0" t="n">
        <v>0.999782311448058</v>
      </c>
      <c r="E85" s="0" t="n">
        <v>1</v>
      </c>
      <c r="F85" s="0" t="n">
        <v>8</v>
      </c>
      <c r="G85" s="0" t="s">
        <v>3848</v>
      </c>
      <c r="H85" s="0" t="s">
        <v>3849</v>
      </c>
    </row>
    <row r="86" customFormat="false" ht="12.75" hidden="false" customHeight="false" outlineLevel="0" collapsed="false">
      <c r="A86" s="0" t="s">
        <v>3850</v>
      </c>
      <c r="B86" s="0" t="n">
        <v>-1.64164866798288</v>
      </c>
      <c r="C86" s="0" t="n">
        <v>0.0228218755094957</v>
      </c>
      <c r="D86" s="0" t="n">
        <v>0.999782589578415</v>
      </c>
      <c r="E86" s="0" t="n">
        <v>1</v>
      </c>
      <c r="F86" s="0" t="n">
        <v>6</v>
      </c>
      <c r="G86" s="0" t="s">
        <v>3851</v>
      </c>
      <c r="H86" s="0" t="s">
        <v>3852</v>
      </c>
    </row>
    <row r="87" customFormat="false" ht="12.75" hidden="false" customHeight="false" outlineLevel="0" collapsed="false">
      <c r="A87" s="0" t="s">
        <v>2368</v>
      </c>
      <c r="B87" s="0" t="n">
        <v>-1.62139384286468</v>
      </c>
      <c r="C87" s="0" t="n">
        <v>0.0239114634577542</v>
      </c>
      <c r="D87" s="0" t="n">
        <v>0.998215360112827</v>
      </c>
      <c r="E87" s="0" t="n">
        <v>2</v>
      </c>
      <c r="F87" s="0" t="n">
        <v>60</v>
      </c>
      <c r="G87" s="0" t="s">
        <v>2369</v>
      </c>
      <c r="H87" s="0" t="s">
        <v>1114</v>
      </c>
    </row>
    <row r="88" customFormat="false" ht="12.75" hidden="false" customHeight="false" outlineLevel="0" collapsed="false">
      <c r="A88" s="0" t="s">
        <v>3853</v>
      </c>
      <c r="B88" s="0" t="n">
        <v>-1.60742560807764</v>
      </c>
      <c r="C88" s="0" t="n">
        <v>0.0246930304481439</v>
      </c>
      <c r="D88" s="0" t="n">
        <v>0.998124466707184</v>
      </c>
      <c r="E88" s="0" t="n">
        <v>2</v>
      </c>
      <c r="F88" s="0" t="n">
        <v>61</v>
      </c>
      <c r="G88" s="0" t="s">
        <v>3854</v>
      </c>
      <c r="H88" s="0" t="s">
        <v>1402</v>
      </c>
    </row>
    <row r="89" customFormat="false" ht="12.75" hidden="false" customHeight="false" outlineLevel="0" collapsed="false">
      <c r="A89" s="0" t="s">
        <v>1872</v>
      </c>
      <c r="B89" s="0" t="n">
        <v>-1.6003710219653</v>
      </c>
      <c r="C89" s="0" t="n">
        <v>0.0250974141908317</v>
      </c>
      <c r="D89" s="0" t="n">
        <v>0.998074348992894</v>
      </c>
      <c r="E89" s="0" t="n">
        <v>2</v>
      </c>
      <c r="F89" s="0" t="n">
        <v>65</v>
      </c>
      <c r="G89" s="0" t="s">
        <v>1873</v>
      </c>
      <c r="H89" s="0" t="s">
        <v>3855</v>
      </c>
    </row>
    <row r="90" customFormat="false" ht="12.75" hidden="false" customHeight="false" outlineLevel="0" collapsed="false">
      <c r="A90" s="0" t="s">
        <v>3856</v>
      </c>
      <c r="B90" s="0" t="n">
        <v>-1.60028886852083</v>
      </c>
      <c r="C90" s="0" t="n">
        <v>0.0251021621996954</v>
      </c>
      <c r="D90" s="0" t="n">
        <v>0.994856751235356</v>
      </c>
      <c r="E90" s="0" t="n">
        <v>4</v>
      </c>
      <c r="F90" s="0" t="n">
        <v>279</v>
      </c>
      <c r="G90" s="0" t="s">
        <v>3857</v>
      </c>
      <c r="H90" s="0" t="s">
        <v>3858</v>
      </c>
    </row>
    <row r="91" customFormat="false" ht="12.75" hidden="false" customHeight="false" outlineLevel="0" collapsed="false">
      <c r="A91" s="0" t="s">
        <v>3859</v>
      </c>
      <c r="B91" s="0" t="n">
        <v>-1.57782513670697</v>
      </c>
      <c r="C91" s="0" t="n">
        <v>0.0264347290469202</v>
      </c>
      <c r="D91" s="0" t="n">
        <v>0.999688566886655</v>
      </c>
      <c r="E91" s="0" t="n">
        <v>1</v>
      </c>
      <c r="F91" s="0" t="n">
        <v>9</v>
      </c>
      <c r="G91" s="0" t="s">
        <v>3860</v>
      </c>
      <c r="H91" s="0" t="s">
        <v>3861</v>
      </c>
    </row>
    <row r="92" customFormat="false" ht="12.75" hidden="false" customHeight="false" outlineLevel="0" collapsed="false">
      <c r="A92" s="0" t="s">
        <v>1051</v>
      </c>
      <c r="B92" s="0" t="n">
        <v>-1.57063646398572</v>
      </c>
      <c r="C92" s="0" t="n">
        <v>0.0268759321499527</v>
      </c>
      <c r="D92" s="0" t="n">
        <v>0.999678030344245</v>
      </c>
      <c r="E92" s="0" t="n">
        <v>1</v>
      </c>
      <c r="F92" s="0" t="n">
        <v>9</v>
      </c>
      <c r="G92" s="0" t="s">
        <v>1052</v>
      </c>
      <c r="H92" s="0" t="s">
        <v>3862</v>
      </c>
    </row>
    <row r="93" customFormat="false" ht="12.75" hidden="false" customHeight="false" outlineLevel="0" collapsed="false">
      <c r="A93" s="0" t="s">
        <v>1259</v>
      </c>
      <c r="B93" s="0" t="n">
        <v>-1.56975482787528</v>
      </c>
      <c r="C93" s="0" t="n">
        <v>0.0269305468417578</v>
      </c>
      <c r="D93" s="0" t="n">
        <v>0.999696765049245</v>
      </c>
      <c r="E93" s="0" t="n">
        <v>1</v>
      </c>
      <c r="F93" s="0" t="n">
        <v>6</v>
      </c>
      <c r="G93" s="0" t="s">
        <v>1260</v>
      </c>
      <c r="H93" s="0" t="s">
        <v>3863</v>
      </c>
    </row>
    <row r="94" customFormat="false" ht="12.75" hidden="false" customHeight="false" outlineLevel="0" collapsed="false">
      <c r="A94" s="0" t="s">
        <v>1136</v>
      </c>
      <c r="B94" s="0" t="n">
        <v>-1.5530525017333</v>
      </c>
      <c r="C94" s="0" t="n">
        <v>0.0279864297205048</v>
      </c>
      <c r="D94" s="0" t="n">
        <v>0.994066703432061</v>
      </c>
      <c r="E94" s="0" t="n">
        <v>4</v>
      </c>
      <c r="F94" s="0" t="n">
        <v>323</v>
      </c>
      <c r="G94" s="0" t="s">
        <v>1137</v>
      </c>
      <c r="H94" s="0" t="s">
        <v>3864</v>
      </c>
    </row>
    <row r="95" customFormat="false" ht="12.75" hidden="false" customHeight="false" outlineLevel="0" collapsed="false">
      <c r="A95" s="0" t="s">
        <v>3865</v>
      </c>
      <c r="B95" s="0" t="n">
        <v>-1.53554211027412</v>
      </c>
      <c r="C95" s="0" t="n">
        <v>0.0291378759297428</v>
      </c>
      <c r="D95" s="0" t="n">
        <v>0.999627095498029</v>
      </c>
      <c r="E95" s="0" t="n">
        <v>1</v>
      </c>
      <c r="F95" s="0" t="n">
        <v>8</v>
      </c>
      <c r="G95" s="0" t="s">
        <v>3866</v>
      </c>
      <c r="H95" s="0" t="s">
        <v>3867</v>
      </c>
    </row>
    <row r="96" customFormat="false" ht="12.75" hidden="false" customHeight="false" outlineLevel="0" collapsed="false">
      <c r="A96" s="0" t="s">
        <v>3868</v>
      </c>
      <c r="B96" s="0" t="n">
        <v>-1.53078104662324</v>
      </c>
      <c r="C96" s="0" t="n">
        <v>0.0294590646408519</v>
      </c>
      <c r="D96" s="0" t="n">
        <v>0.999626495029748</v>
      </c>
      <c r="E96" s="0" t="n">
        <v>1</v>
      </c>
      <c r="F96" s="0" t="n">
        <v>7</v>
      </c>
      <c r="G96" s="0" t="s">
        <v>3869</v>
      </c>
      <c r="H96" s="0" t="s">
        <v>3852</v>
      </c>
    </row>
    <row r="97" customFormat="false" ht="12.75" hidden="false" customHeight="false" outlineLevel="0" collapsed="false">
      <c r="A97" s="0" t="s">
        <v>1288</v>
      </c>
      <c r="B97" s="0" t="n">
        <v>-1.52432506482752</v>
      </c>
      <c r="C97" s="0" t="n">
        <v>0.0299002579614629</v>
      </c>
      <c r="D97" s="0" t="n">
        <v>0.999592048948583</v>
      </c>
      <c r="E97" s="0" t="n">
        <v>1</v>
      </c>
      <c r="F97" s="0" t="n">
        <v>11</v>
      </c>
      <c r="G97" s="0" t="s">
        <v>1289</v>
      </c>
      <c r="H97" s="0" t="s">
        <v>3846</v>
      </c>
    </row>
    <row r="98" customFormat="false" ht="12.75" hidden="false" customHeight="false" outlineLevel="0" collapsed="false">
      <c r="A98" s="0" t="s">
        <v>1503</v>
      </c>
      <c r="B98" s="0" t="n">
        <v>-1.5164663783511</v>
      </c>
      <c r="C98" s="0" t="n">
        <v>0.0304462368564055</v>
      </c>
      <c r="D98" s="0" t="n">
        <v>0.995198147340125</v>
      </c>
      <c r="E98" s="0" t="n">
        <v>3</v>
      </c>
      <c r="F98" s="0" t="n">
        <v>181</v>
      </c>
      <c r="G98" s="0" t="s">
        <v>1504</v>
      </c>
      <c r="H98" s="0" t="s">
        <v>3870</v>
      </c>
    </row>
    <row r="99" customFormat="false" ht="12.75" hidden="false" customHeight="false" outlineLevel="0" collapsed="false">
      <c r="A99" s="0" t="s">
        <v>3871</v>
      </c>
      <c r="B99" s="0" t="n">
        <v>-1.50408709286039</v>
      </c>
      <c r="C99" s="0" t="n">
        <v>0.0313265744220017</v>
      </c>
      <c r="D99" s="0" t="n">
        <v>0.995008127991622</v>
      </c>
      <c r="E99" s="0" t="n">
        <v>3</v>
      </c>
      <c r="F99" s="0" t="n">
        <v>170</v>
      </c>
      <c r="G99" s="0" t="s">
        <v>3872</v>
      </c>
      <c r="H99" s="0" t="s">
        <v>3873</v>
      </c>
    </row>
    <row r="100" customFormat="false" ht="12.75" hidden="false" customHeight="false" outlineLevel="0" collapsed="false">
      <c r="A100" s="0" t="s">
        <v>1298</v>
      </c>
      <c r="B100" s="0" t="n">
        <v>-1.50372150933808</v>
      </c>
      <c r="C100" s="0" t="n">
        <v>0.0313529558325986</v>
      </c>
      <c r="D100" s="0" t="n">
        <v>0.999567874487609</v>
      </c>
      <c r="E100" s="0" t="n">
        <v>1</v>
      </c>
      <c r="F100" s="0" t="n">
        <v>8</v>
      </c>
      <c r="G100" s="0" t="s">
        <v>1299</v>
      </c>
      <c r="H100" s="0" t="s">
        <v>3874</v>
      </c>
    </row>
    <row r="101" customFormat="false" ht="12.75" hidden="false" customHeight="false" outlineLevel="0" collapsed="false">
      <c r="A101" s="0" t="s">
        <v>1301</v>
      </c>
      <c r="B101" s="0" t="n">
        <v>-1.50372150933808</v>
      </c>
      <c r="C101" s="0" t="n">
        <v>0.0313529558325986</v>
      </c>
      <c r="D101" s="0" t="n">
        <v>0.999567874487609</v>
      </c>
      <c r="E101" s="0" t="n">
        <v>1</v>
      </c>
      <c r="F101" s="0" t="n">
        <v>8</v>
      </c>
      <c r="G101" s="0" t="s">
        <v>1302</v>
      </c>
      <c r="H101" s="0" t="s">
        <v>3874</v>
      </c>
    </row>
    <row r="102" customFormat="false" ht="12.75" hidden="false" customHeight="false" outlineLevel="0" collapsed="false">
      <c r="A102" s="0" t="s">
        <v>81</v>
      </c>
      <c r="B102" s="0" t="n">
        <v>-1.48772586938544</v>
      </c>
      <c r="C102" s="0" t="n">
        <v>0.0325292560210049</v>
      </c>
      <c r="D102" s="0" t="n">
        <v>0.997125539088784</v>
      </c>
      <c r="E102" s="0" t="n">
        <v>2</v>
      </c>
      <c r="F102" s="0" t="n">
        <v>73</v>
      </c>
      <c r="G102" s="0" t="s">
        <v>82</v>
      </c>
      <c r="H102" s="0" t="s">
        <v>3805</v>
      </c>
    </row>
    <row r="103" customFormat="false" ht="12.75" hidden="false" customHeight="false" outlineLevel="0" collapsed="false">
      <c r="A103" s="0" t="s">
        <v>3875</v>
      </c>
      <c r="B103" s="0" t="n">
        <v>-1.47184387015116</v>
      </c>
      <c r="C103" s="0" t="n">
        <v>0.0337408586007885</v>
      </c>
      <c r="D103" s="0" t="n">
        <v>0.999479770558997</v>
      </c>
      <c r="E103" s="0" t="n">
        <v>1</v>
      </c>
      <c r="F103" s="0" t="n">
        <v>11</v>
      </c>
      <c r="G103" s="0" t="s">
        <v>3876</v>
      </c>
      <c r="H103" s="0" t="s">
        <v>3817</v>
      </c>
    </row>
    <row r="104" customFormat="false" ht="12.75" hidden="false" customHeight="false" outlineLevel="0" collapsed="false">
      <c r="A104" s="0" t="s">
        <v>3877</v>
      </c>
      <c r="B104" s="0" t="n">
        <v>-1.46451920156232</v>
      </c>
      <c r="C104" s="0" t="n">
        <v>0.0343147467802751</v>
      </c>
      <c r="D104" s="0" t="n">
        <v>0.999481783061586</v>
      </c>
      <c r="E104" s="0" t="n">
        <v>1</v>
      </c>
      <c r="F104" s="0" t="n">
        <v>8</v>
      </c>
      <c r="G104" s="0" t="s">
        <v>3878</v>
      </c>
      <c r="H104" s="0" t="s">
        <v>1471</v>
      </c>
    </row>
    <row r="105" customFormat="false" ht="12.75" hidden="false" customHeight="false" outlineLevel="0" collapsed="false">
      <c r="A105" s="0" t="s">
        <v>1372</v>
      </c>
      <c r="B105" s="0" t="n">
        <v>-1.44666217944854</v>
      </c>
      <c r="C105" s="0" t="n">
        <v>0.0357550854719041</v>
      </c>
      <c r="D105" s="0" t="n">
        <v>0.999428213849493</v>
      </c>
      <c r="E105" s="0" t="n">
        <v>1</v>
      </c>
      <c r="F105" s="0" t="n">
        <v>9</v>
      </c>
      <c r="G105" s="0" t="s">
        <v>1373</v>
      </c>
      <c r="H105" s="0" t="s">
        <v>3874</v>
      </c>
    </row>
    <row r="106" customFormat="false" ht="12.75" hidden="false" customHeight="false" outlineLevel="0" collapsed="false">
      <c r="A106" s="0" t="s">
        <v>1374</v>
      </c>
      <c r="B106" s="0" t="n">
        <v>-1.44655023291753</v>
      </c>
      <c r="C106" s="0" t="n">
        <v>0.03576430312</v>
      </c>
      <c r="D106" s="0" t="n">
        <v>0.999427916982284</v>
      </c>
      <c r="E106" s="0" t="n">
        <v>1</v>
      </c>
      <c r="F106" s="0" t="n">
        <v>9</v>
      </c>
      <c r="G106" s="0" t="s">
        <v>1375</v>
      </c>
      <c r="H106" s="0" t="s">
        <v>3874</v>
      </c>
    </row>
    <row r="107" customFormat="false" ht="12.75" hidden="false" customHeight="false" outlineLevel="0" collapsed="false">
      <c r="A107" s="0" t="s">
        <v>3785</v>
      </c>
      <c r="B107" s="0" t="n">
        <v>-1.44105982265968</v>
      </c>
      <c r="C107" s="0" t="n">
        <v>0.0362193104052208</v>
      </c>
      <c r="D107" s="0" t="n">
        <v>0.99389266829244</v>
      </c>
      <c r="E107" s="0" t="n">
        <v>3</v>
      </c>
      <c r="F107" s="0" t="n">
        <v>180</v>
      </c>
      <c r="G107" s="0" t="s">
        <v>3786</v>
      </c>
      <c r="H107" s="0" t="s">
        <v>3879</v>
      </c>
    </row>
    <row r="108" customFormat="false" ht="12.75" hidden="false" customHeight="false" outlineLevel="0" collapsed="false">
      <c r="A108" s="0" t="s">
        <v>3880</v>
      </c>
      <c r="B108" s="0" t="n">
        <v>-1.43603308829577</v>
      </c>
      <c r="C108" s="0" t="n">
        <v>0.0366409657339458</v>
      </c>
      <c r="D108" s="0" t="n">
        <v>0.999385829199088</v>
      </c>
      <c r="E108" s="0" t="n">
        <v>1</v>
      </c>
      <c r="F108" s="0" t="n">
        <v>11</v>
      </c>
      <c r="G108" s="0" t="s">
        <v>3881</v>
      </c>
      <c r="H108" s="0" t="s">
        <v>3846</v>
      </c>
    </row>
    <row r="109" customFormat="false" ht="12.75" hidden="false" customHeight="false" outlineLevel="0" collapsed="false">
      <c r="A109" s="0" t="s">
        <v>3882</v>
      </c>
      <c r="B109" s="0" t="n">
        <v>-1.42575043500931</v>
      </c>
      <c r="C109" s="0" t="n">
        <v>0.0375188540389588</v>
      </c>
      <c r="D109" s="0" t="n">
        <v>0.993583802886116</v>
      </c>
      <c r="E109" s="0" t="n">
        <v>3</v>
      </c>
      <c r="F109" s="0" t="n">
        <v>188</v>
      </c>
      <c r="G109" s="0" t="s">
        <v>3883</v>
      </c>
      <c r="H109" s="0" t="s">
        <v>3884</v>
      </c>
    </row>
    <row r="110" customFormat="false" ht="12.75" hidden="false" customHeight="false" outlineLevel="0" collapsed="false">
      <c r="A110" s="0" t="s">
        <v>69</v>
      </c>
      <c r="B110" s="0" t="n">
        <v>-1.42549320448602</v>
      </c>
      <c r="C110" s="0" t="n">
        <v>0.0375410828572912</v>
      </c>
      <c r="D110" s="0" t="n">
        <v>0.996410009960782</v>
      </c>
      <c r="E110" s="0" t="n">
        <v>2</v>
      </c>
      <c r="F110" s="0" t="n">
        <v>80</v>
      </c>
      <c r="G110" s="0" t="s">
        <v>70</v>
      </c>
      <c r="H110" s="0" t="s">
        <v>3805</v>
      </c>
    </row>
    <row r="111" customFormat="false" ht="12.75" hidden="false" customHeight="false" outlineLevel="0" collapsed="false">
      <c r="A111" s="0" t="s">
        <v>3885</v>
      </c>
      <c r="B111" s="0" t="n">
        <v>-1.42416884146695</v>
      </c>
      <c r="C111" s="0" t="n">
        <v>0.0376557375617494</v>
      </c>
      <c r="D111" s="0" t="n">
        <v>0.996385313686043</v>
      </c>
      <c r="E111" s="0" t="n">
        <v>2</v>
      </c>
      <c r="F111" s="0" t="n">
        <v>91</v>
      </c>
      <c r="G111" s="0" t="s">
        <v>3886</v>
      </c>
      <c r="H111" s="0" t="s">
        <v>3887</v>
      </c>
    </row>
    <row r="112" customFormat="false" ht="12.75" hidden="false" customHeight="false" outlineLevel="0" collapsed="false">
      <c r="A112" s="0" t="s">
        <v>2176</v>
      </c>
      <c r="B112" s="0" t="n">
        <v>-1.42286819628584</v>
      </c>
      <c r="C112" s="0" t="n">
        <v>0.0377686797423086</v>
      </c>
      <c r="D112" s="0" t="n">
        <v>0.996374077568774</v>
      </c>
      <c r="E112" s="0" t="n">
        <v>2</v>
      </c>
      <c r="F112" s="0" t="n">
        <v>83</v>
      </c>
      <c r="G112" s="0" t="s">
        <v>2177</v>
      </c>
      <c r="H112" s="0" t="s">
        <v>1402</v>
      </c>
    </row>
    <row r="113" customFormat="false" ht="12.75" hidden="false" customHeight="false" outlineLevel="0" collapsed="false">
      <c r="A113" s="0" t="s">
        <v>377</v>
      </c>
      <c r="B113" s="0" t="n">
        <v>-1.42066435985051</v>
      </c>
      <c r="C113" s="0" t="n">
        <v>0.0379608248076633</v>
      </c>
      <c r="D113" s="0" t="n">
        <v>0.993472280768525</v>
      </c>
      <c r="E113" s="0" t="n">
        <v>3</v>
      </c>
      <c r="F113" s="0" t="n">
        <v>210</v>
      </c>
      <c r="G113" s="0" t="s">
        <v>378</v>
      </c>
      <c r="H113" s="0" t="s">
        <v>3888</v>
      </c>
    </row>
    <row r="114" customFormat="false" ht="12.75" hidden="false" customHeight="false" outlineLevel="0" collapsed="false">
      <c r="A114" s="0" t="s">
        <v>3030</v>
      </c>
      <c r="B114" s="0" t="n">
        <v>-1.41858440837379</v>
      </c>
      <c r="C114" s="0" t="n">
        <v>0.0381430653180591</v>
      </c>
      <c r="D114" s="0" t="n">
        <v>0.999340646484205</v>
      </c>
      <c r="E114" s="0" t="n">
        <v>1</v>
      </c>
      <c r="F114" s="0" t="n">
        <v>10</v>
      </c>
      <c r="G114" s="0" t="s">
        <v>3031</v>
      </c>
      <c r="H114" s="0" t="s">
        <v>1585</v>
      </c>
    </row>
    <row r="115" customFormat="false" ht="12.75" hidden="false" customHeight="false" outlineLevel="0" collapsed="false">
      <c r="A115" s="0" t="s">
        <v>3889</v>
      </c>
      <c r="B115" s="0" t="n">
        <v>-1.40985479427579</v>
      </c>
      <c r="C115" s="0" t="n">
        <v>0.0389175243416836</v>
      </c>
      <c r="D115" s="0" t="n">
        <v>0.996196310911838</v>
      </c>
      <c r="E115" s="0" t="n">
        <v>2</v>
      </c>
      <c r="F115" s="0" t="n">
        <v>92</v>
      </c>
      <c r="G115" s="0" t="s">
        <v>3890</v>
      </c>
      <c r="H115" s="0" t="s">
        <v>1153</v>
      </c>
    </row>
    <row r="116" customFormat="false" ht="12.75" hidden="false" customHeight="false" outlineLevel="0" collapsed="false">
      <c r="A116" s="0" t="s">
        <v>3891</v>
      </c>
      <c r="B116" s="0" t="n">
        <v>-1.40900112089761</v>
      </c>
      <c r="C116" s="0" t="n">
        <v>0.0389940980252346</v>
      </c>
      <c r="D116" s="0" t="n">
        <v>0.999293215460275</v>
      </c>
      <c r="E116" s="0" t="n">
        <v>1</v>
      </c>
      <c r="F116" s="0" t="n">
        <v>13</v>
      </c>
      <c r="G116" s="0" t="s">
        <v>3892</v>
      </c>
      <c r="H116" s="0" t="s">
        <v>3852</v>
      </c>
    </row>
    <row r="117" customFormat="false" ht="12.75" hidden="false" customHeight="false" outlineLevel="0" collapsed="false">
      <c r="A117" s="0" t="s">
        <v>144</v>
      </c>
      <c r="B117" s="0" t="n">
        <v>-1.40458350736961</v>
      </c>
      <c r="C117" s="0" t="n">
        <v>0.039392767483606</v>
      </c>
      <c r="D117" s="0" t="n">
        <v>0.996134326532704</v>
      </c>
      <c r="E117" s="0" t="n">
        <v>2</v>
      </c>
      <c r="F117" s="0" t="n">
        <v>79</v>
      </c>
      <c r="G117" s="0" t="s">
        <v>145</v>
      </c>
      <c r="H117" s="0" t="s">
        <v>3805</v>
      </c>
    </row>
    <row r="118" customFormat="false" ht="12.75" hidden="false" customHeight="false" outlineLevel="0" collapsed="false">
      <c r="A118" s="0" t="s">
        <v>1481</v>
      </c>
      <c r="B118" s="0" t="n">
        <v>-1.37209210181084</v>
      </c>
      <c r="C118" s="0" t="n">
        <v>0.0424529523465038</v>
      </c>
      <c r="D118" s="0" t="n">
        <v>0.999173731255025</v>
      </c>
      <c r="E118" s="0" t="n">
        <v>1</v>
      </c>
      <c r="F118" s="0" t="n">
        <v>11</v>
      </c>
      <c r="G118" s="0" t="s">
        <v>1482</v>
      </c>
      <c r="H118" s="0" t="s">
        <v>3893</v>
      </c>
    </row>
    <row r="119" customFormat="false" ht="12.75" hidden="false" customHeight="false" outlineLevel="0" collapsed="false">
      <c r="A119" s="0" t="s">
        <v>1486</v>
      </c>
      <c r="B119" s="0" t="n">
        <v>-1.36976564497824</v>
      </c>
      <c r="C119" s="0" t="n">
        <v>0.0426809772776116</v>
      </c>
      <c r="D119" s="0" t="n">
        <v>0.999164759397929</v>
      </c>
      <c r="E119" s="0" t="n">
        <v>1</v>
      </c>
      <c r="F119" s="0" t="n">
        <v>11</v>
      </c>
      <c r="G119" s="0" t="s">
        <v>1487</v>
      </c>
      <c r="H119" s="0" t="s">
        <v>3874</v>
      </c>
    </row>
    <row r="120" customFormat="false" ht="12.75" hidden="false" customHeight="false" outlineLevel="0" collapsed="false">
      <c r="A120" s="0" t="s">
        <v>3894</v>
      </c>
      <c r="B120" s="0" t="n">
        <v>-1.36814487838503</v>
      </c>
      <c r="C120" s="0" t="n">
        <v>0.0428405582678311</v>
      </c>
      <c r="D120" s="0" t="n">
        <v>0.992277445654925</v>
      </c>
      <c r="E120" s="0" t="n">
        <v>3</v>
      </c>
      <c r="F120" s="0" t="n">
        <v>210</v>
      </c>
      <c r="G120" s="0" t="s">
        <v>3895</v>
      </c>
      <c r="H120" s="0" t="s">
        <v>3896</v>
      </c>
    </row>
    <row r="121" customFormat="false" ht="12.75" hidden="false" customHeight="false" outlineLevel="0" collapsed="false">
      <c r="A121" s="0" t="s">
        <v>3763</v>
      </c>
      <c r="B121" s="0" t="n">
        <v>-1.35654596548473</v>
      </c>
      <c r="C121" s="0" t="n">
        <v>0.0440001375872259</v>
      </c>
      <c r="D121" s="0" t="n">
        <v>0.999111889094644</v>
      </c>
      <c r="E121" s="0" t="n">
        <v>1</v>
      </c>
      <c r="F121" s="0" t="n">
        <v>11</v>
      </c>
      <c r="G121" s="0" t="s">
        <v>3764</v>
      </c>
      <c r="H121" s="0" t="s">
        <v>3897</v>
      </c>
    </row>
    <row r="122" customFormat="false" ht="12.75" hidden="false" customHeight="false" outlineLevel="0" collapsed="false">
      <c r="A122" s="0" t="s">
        <v>3898</v>
      </c>
      <c r="B122" s="0" t="n">
        <v>-1.33419881334197</v>
      </c>
      <c r="C122" s="0" t="n">
        <v>0.0463234809410257</v>
      </c>
      <c r="D122" s="0" t="n">
        <v>0.999006667210818</v>
      </c>
      <c r="E122" s="0" t="n">
        <v>1</v>
      </c>
      <c r="F122" s="0" t="n">
        <v>12</v>
      </c>
      <c r="G122" s="0" t="s">
        <v>3899</v>
      </c>
      <c r="H122" s="0" t="s">
        <v>3900</v>
      </c>
    </row>
    <row r="123" customFormat="false" ht="12.75" hidden="false" customHeight="false" outlineLevel="0" collapsed="false">
      <c r="A123" s="0" t="s">
        <v>3901</v>
      </c>
      <c r="B123" s="0" t="n">
        <v>-1.33409085131006</v>
      </c>
      <c r="C123" s="0" t="n">
        <v>0.0463349980083924</v>
      </c>
      <c r="D123" s="0" t="n">
        <v>0.995028997724839</v>
      </c>
      <c r="E123" s="0" t="n">
        <v>2</v>
      </c>
      <c r="F123" s="0" t="n">
        <v>83</v>
      </c>
      <c r="G123" s="0" t="s">
        <v>3902</v>
      </c>
      <c r="H123" s="0" t="s">
        <v>3903</v>
      </c>
    </row>
    <row r="124" customFormat="false" ht="12.75" hidden="false" customHeight="false" outlineLevel="0" collapsed="false">
      <c r="A124" s="0" t="s">
        <v>3904</v>
      </c>
      <c r="B124" s="0" t="n">
        <v>-1.33111145952157</v>
      </c>
      <c r="C124" s="0" t="n">
        <v>0.0466539629869639</v>
      </c>
      <c r="D124" s="0" t="n">
        <v>0.998985375485489</v>
      </c>
      <c r="E124" s="0" t="n">
        <v>1</v>
      </c>
      <c r="F124" s="0" t="n">
        <v>13</v>
      </c>
      <c r="G124" s="0" t="s">
        <v>3905</v>
      </c>
      <c r="H124" s="0" t="s">
        <v>3906</v>
      </c>
    </row>
    <row r="125" customFormat="false" ht="12.75" hidden="false" customHeight="false" outlineLevel="0" collapsed="false">
      <c r="A125" s="0" t="s">
        <v>3769</v>
      </c>
      <c r="B125" s="0" t="n">
        <v>-1.32935512635748</v>
      </c>
      <c r="C125" s="0" t="n">
        <v>0.0468430186076951</v>
      </c>
      <c r="D125" s="0" t="n">
        <v>0.998977063483153</v>
      </c>
      <c r="E125" s="0" t="n">
        <v>1</v>
      </c>
      <c r="F125" s="0" t="n">
        <v>13</v>
      </c>
      <c r="G125" s="0" t="s">
        <v>3770</v>
      </c>
      <c r="H125" s="0" t="s">
        <v>3897</v>
      </c>
    </row>
    <row r="126" customFormat="false" ht="12.75" hidden="false" customHeight="false" outlineLevel="0" collapsed="false">
      <c r="A126" s="0" t="s">
        <v>1540</v>
      </c>
      <c r="B126" s="0" t="n">
        <v>-1.32906766256037</v>
      </c>
      <c r="C126" s="0" t="n">
        <v>0.0468740347271083</v>
      </c>
      <c r="D126" s="0" t="n">
        <v>0.998982705024637</v>
      </c>
      <c r="E126" s="0" t="n">
        <v>1</v>
      </c>
      <c r="F126" s="0" t="n">
        <v>12</v>
      </c>
      <c r="G126" s="0" t="s">
        <v>1541</v>
      </c>
      <c r="H126" s="0" t="s">
        <v>3907</v>
      </c>
    </row>
    <row r="127" customFormat="false" ht="12.75" hidden="false" customHeight="false" outlineLevel="0" collapsed="false">
      <c r="A127" s="0" t="s">
        <v>1412</v>
      </c>
      <c r="B127" s="0" t="n">
        <v>-1.32104960638432</v>
      </c>
      <c r="C127" s="0" t="n">
        <v>0.0477474731984179</v>
      </c>
      <c r="D127" s="0" t="n">
        <v>0.994774825199043</v>
      </c>
      <c r="E127" s="0" t="n">
        <v>2</v>
      </c>
      <c r="F127" s="0" t="n">
        <v>104</v>
      </c>
      <c r="G127" s="0" t="s">
        <v>1413</v>
      </c>
      <c r="H127" s="0" t="s">
        <v>3908</v>
      </c>
    </row>
    <row r="128" customFormat="false" ht="12.75" hidden="false" customHeight="false" outlineLevel="0" collapsed="false">
      <c r="A128" s="0" t="s">
        <v>1853</v>
      </c>
      <c r="B128" s="0" t="n">
        <v>-1.31895396180445</v>
      </c>
      <c r="C128" s="0" t="n">
        <v>0.0479784306370138</v>
      </c>
      <c r="D128" s="0" t="n">
        <v>0.998926417899301</v>
      </c>
      <c r="E128" s="0" t="n">
        <v>1</v>
      </c>
      <c r="F128" s="0" t="n">
        <v>13</v>
      </c>
      <c r="G128" s="0" t="s">
        <v>1854</v>
      </c>
      <c r="H128" s="0" t="s">
        <v>1199</v>
      </c>
    </row>
    <row r="129" customFormat="false" ht="12.75" hidden="false" customHeight="false" outlineLevel="0" collapsed="false">
      <c r="A129" s="0" t="s">
        <v>3771</v>
      </c>
      <c r="B129" s="0" t="n">
        <v>-1.31556494035945</v>
      </c>
      <c r="C129" s="0" t="n">
        <v>0.0483542954377715</v>
      </c>
      <c r="D129" s="0" t="n">
        <v>0.998916836461474</v>
      </c>
      <c r="E129" s="0" t="n">
        <v>1</v>
      </c>
      <c r="F129" s="0" t="n">
        <v>12</v>
      </c>
      <c r="G129" s="0" t="s">
        <v>3772</v>
      </c>
      <c r="H129" s="0" t="s">
        <v>3897</v>
      </c>
    </row>
    <row r="130" customFormat="false" ht="12.75" hidden="false" customHeight="false" outlineLevel="0" collapsed="false">
      <c r="A130" s="0" t="s">
        <v>3909</v>
      </c>
      <c r="B130" s="0" t="n">
        <v>-1.31174564428471</v>
      </c>
      <c r="C130" s="0" t="n">
        <v>0.0487814107313903</v>
      </c>
      <c r="D130" s="0" t="n">
        <v>0.998889848393762</v>
      </c>
      <c r="E130" s="0" t="n">
        <v>1</v>
      </c>
      <c r="F130" s="0" t="n">
        <v>13</v>
      </c>
      <c r="G130" s="0" t="s">
        <v>3910</v>
      </c>
      <c r="H130" s="0" t="s">
        <v>1565</v>
      </c>
    </row>
    <row r="131" customFormat="false" ht="12.75" hidden="false" customHeight="false" outlineLevel="0" collapsed="false">
      <c r="A131" s="0" t="s">
        <v>3911</v>
      </c>
      <c r="B131" s="0" t="n">
        <v>-1.3113553351283</v>
      </c>
      <c r="C131" s="0" t="n">
        <v>0.0488252712692678</v>
      </c>
      <c r="D131" s="0" t="n">
        <v>0.998881315800507</v>
      </c>
      <c r="E131" s="0" t="n">
        <v>1</v>
      </c>
      <c r="F131" s="0" t="n">
        <v>14</v>
      </c>
      <c r="G131" s="0" t="s">
        <v>3912</v>
      </c>
      <c r="H131" s="0" t="s">
        <v>3913</v>
      </c>
    </row>
    <row r="132" customFormat="false" ht="12.75" hidden="false" customHeight="false" outlineLevel="0" collapsed="false">
      <c r="A132" s="0" t="s">
        <v>3914</v>
      </c>
      <c r="B132" s="0" t="n">
        <v>-1.30839271287097</v>
      </c>
      <c r="C132" s="0" t="n">
        <v>0.0491594807672302</v>
      </c>
      <c r="D132" s="0" t="n">
        <v>0.998880123683064</v>
      </c>
      <c r="E132" s="0" t="n">
        <v>1</v>
      </c>
      <c r="F132" s="0" t="n">
        <v>12</v>
      </c>
      <c r="G132" s="0" t="s">
        <v>3915</v>
      </c>
      <c r="H132" s="0" t="s">
        <v>390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1" activeCellId="0" sqref="C4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0" width="14.41"/>
    <col collapsed="false" customWidth="true" hidden="false" outlineLevel="0" max="3" min="3" style="0" width="26.13"/>
    <col collapsed="false" customWidth="true" hidden="false" outlineLevel="0" max="4" min="4" style="0" width="21.7"/>
  </cols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36</v>
      </c>
      <c r="B2" s="0" t="n">
        <f aca="false">LOG10(C2)</f>
        <v>-28.1535683966473</v>
      </c>
      <c r="C2" s="3" t="n">
        <v>7.02152753622049E-029</v>
      </c>
      <c r="D2" s="0" t="n">
        <v>1</v>
      </c>
      <c r="E2" s="0" t="n">
        <v>47</v>
      </c>
      <c r="F2" s="0" t="n">
        <v>130</v>
      </c>
      <c r="G2" s="0" t="s">
        <v>37</v>
      </c>
      <c r="H2" s="0" t="s">
        <v>38</v>
      </c>
    </row>
    <row r="3" customFormat="false" ht="12.75" hidden="false" customHeight="false" outlineLevel="0" collapsed="false">
      <c r="A3" s="0" t="s">
        <v>39</v>
      </c>
      <c r="B3" s="0" t="n">
        <f aca="false">LOG10(C3)</f>
        <v>-27.6327355350259</v>
      </c>
      <c r="C3" s="3" t="n">
        <v>2.32950938781312E-028</v>
      </c>
      <c r="D3" s="0" t="n">
        <v>1</v>
      </c>
      <c r="E3" s="0" t="n">
        <v>50</v>
      </c>
      <c r="F3" s="0" t="n">
        <v>150</v>
      </c>
      <c r="G3" s="0" t="s">
        <v>40</v>
      </c>
      <c r="H3" s="0" t="s">
        <v>41</v>
      </c>
    </row>
    <row r="4" customFormat="false" ht="12.75" hidden="false" customHeight="false" outlineLevel="0" collapsed="false">
      <c r="A4" s="0" t="s">
        <v>42</v>
      </c>
      <c r="B4" s="0" t="n">
        <f aca="false">LOG10(C4)</f>
        <v>-22.8445188371697</v>
      </c>
      <c r="C4" s="3" t="n">
        <v>1.43047793365826E-023</v>
      </c>
      <c r="D4" s="0" t="n">
        <v>1</v>
      </c>
      <c r="E4" s="0" t="n">
        <v>72</v>
      </c>
      <c r="F4" s="0" t="n">
        <v>429</v>
      </c>
      <c r="G4" s="0" t="s">
        <v>43</v>
      </c>
      <c r="H4" s="0" t="s">
        <v>44</v>
      </c>
    </row>
    <row r="5" customFormat="false" ht="12.75" hidden="false" customHeight="false" outlineLevel="0" collapsed="false">
      <c r="A5" s="0" t="s">
        <v>45</v>
      </c>
      <c r="B5" s="0" t="n">
        <f aca="false">LOG10(C5)</f>
        <v>-19.7880154232837</v>
      </c>
      <c r="C5" s="3" t="n">
        <v>1.62923817178759E-020</v>
      </c>
      <c r="D5" s="0" t="n">
        <v>1</v>
      </c>
      <c r="E5" s="0" t="n">
        <v>37</v>
      </c>
      <c r="F5" s="0" t="n">
        <v>107</v>
      </c>
      <c r="G5" s="0" t="s">
        <v>46</v>
      </c>
      <c r="H5" s="0" t="s">
        <v>47</v>
      </c>
    </row>
    <row r="6" customFormat="false" ht="12.75" hidden="false" customHeight="false" outlineLevel="0" collapsed="false">
      <c r="A6" s="0" t="s">
        <v>48</v>
      </c>
      <c r="B6" s="0" t="n">
        <f aca="false">LOG10(C6)</f>
        <v>-15.9249130832971</v>
      </c>
      <c r="C6" s="3" t="n">
        <v>1.18874010988077E-016</v>
      </c>
      <c r="D6" s="0" t="n">
        <v>1</v>
      </c>
      <c r="E6" s="0" t="n">
        <v>38</v>
      </c>
      <c r="F6" s="0" t="n">
        <v>165</v>
      </c>
      <c r="G6" s="0" t="s">
        <v>49</v>
      </c>
      <c r="H6" s="0" t="s">
        <v>50</v>
      </c>
    </row>
    <row r="7" customFormat="false" ht="12.75" hidden="false" customHeight="false" outlineLevel="0" collapsed="false">
      <c r="A7" s="0" t="s">
        <v>51</v>
      </c>
      <c r="B7" s="0" t="n">
        <f aca="false">LOG10(C7)</f>
        <v>-14.9226832790016</v>
      </c>
      <c r="C7" s="3" t="n">
        <v>1.19485917017187E-015</v>
      </c>
      <c r="D7" s="0" t="n">
        <v>1</v>
      </c>
      <c r="E7" s="0" t="n">
        <v>270</v>
      </c>
      <c r="F7" s="0" t="n">
        <v>3980</v>
      </c>
      <c r="G7" s="0" t="s">
        <v>52</v>
      </c>
      <c r="H7" s="0" t="s">
        <v>53</v>
      </c>
    </row>
    <row r="8" customFormat="false" ht="12.75" hidden="false" customHeight="false" outlineLevel="0" collapsed="false">
      <c r="A8" s="0" t="s">
        <v>54</v>
      </c>
      <c r="B8" s="0" t="n">
        <f aca="false">LOG10(C8)</f>
        <v>-14.3490048277723</v>
      </c>
      <c r="C8" s="3" t="n">
        <v>4.47708327263344E-015</v>
      </c>
      <c r="D8" s="0" t="n">
        <v>1</v>
      </c>
      <c r="E8" s="0" t="n">
        <v>35</v>
      </c>
      <c r="F8" s="0" t="n">
        <v>152</v>
      </c>
      <c r="G8" s="0" t="s">
        <v>55</v>
      </c>
      <c r="H8" s="0" t="s">
        <v>56</v>
      </c>
    </row>
    <row r="9" customFormat="false" ht="12.75" hidden="false" customHeight="false" outlineLevel="0" collapsed="false">
      <c r="A9" s="0" t="s">
        <v>57</v>
      </c>
      <c r="B9" s="0" t="n">
        <f aca="false">LOG10(C9)</f>
        <v>-13.7647228652598</v>
      </c>
      <c r="C9" s="3" t="n">
        <v>1.71900497956249E-014</v>
      </c>
      <c r="D9" s="0" t="n">
        <v>1</v>
      </c>
      <c r="E9" s="0" t="n">
        <v>65</v>
      </c>
      <c r="F9" s="0" t="n">
        <v>651</v>
      </c>
      <c r="G9" s="0" t="s">
        <v>58</v>
      </c>
      <c r="H9" s="0" t="s">
        <v>59</v>
      </c>
    </row>
    <row r="10" customFormat="false" ht="12.75" hidden="false" customHeight="false" outlineLevel="0" collapsed="false">
      <c r="A10" s="0" t="s">
        <v>60</v>
      </c>
      <c r="B10" s="0" t="n">
        <f aca="false">LOG10(C10)</f>
        <v>-11.8455677845972</v>
      </c>
      <c r="C10" s="3" t="n">
        <v>1.42702708267623E-012</v>
      </c>
      <c r="D10" s="0" t="n">
        <v>1</v>
      </c>
      <c r="E10" s="0" t="n">
        <v>30</v>
      </c>
      <c r="F10" s="0" t="n">
        <v>182</v>
      </c>
      <c r="G10" s="0" t="s">
        <v>61</v>
      </c>
      <c r="H10" s="0" t="s">
        <v>62</v>
      </c>
    </row>
    <row r="11" customFormat="false" ht="12.75" hidden="false" customHeight="false" outlineLevel="0" collapsed="false">
      <c r="A11" s="0" t="s">
        <v>63</v>
      </c>
      <c r="B11" s="0" t="n">
        <f aca="false">LOG10(C11)</f>
        <v>-10.4951764520292</v>
      </c>
      <c r="C11" s="3" t="n">
        <v>3.19759567599995E-011</v>
      </c>
      <c r="D11" s="0" t="n">
        <v>1</v>
      </c>
      <c r="E11" s="0" t="n">
        <v>33</v>
      </c>
      <c r="F11" s="0" t="n">
        <v>163</v>
      </c>
      <c r="G11" s="0" t="s">
        <v>64</v>
      </c>
      <c r="H11" s="0" t="s">
        <v>65</v>
      </c>
    </row>
    <row r="12" customFormat="false" ht="12.75" hidden="false" customHeight="false" outlineLevel="0" collapsed="false">
      <c r="A12" s="0" t="s">
        <v>66</v>
      </c>
      <c r="B12" s="0" t="n">
        <f aca="false">LOG10(C12)</f>
        <v>-10.3052999289805</v>
      </c>
      <c r="C12" s="3" t="n">
        <v>4.95108145081901E-011</v>
      </c>
      <c r="D12" s="0" t="n">
        <v>1</v>
      </c>
      <c r="E12" s="0" t="n">
        <v>16</v>
      </c>
      <c r="F12" s="0" t="n">
        <v>56</v>
      </c>
      <c r="G12" s="0" t="s">
        <v>67</v>
      </c>
      <c r="H12" s="0" t="s">
        <v>68</v>
      </c>
    </row>
    <row r="13" customFormat="false" ht="12.75" hidden="false" customHeight="false" outlineLevel="0" collapsed="false">
      <c r="A13" s="0" t="s">
        <v>69</v>
      </c>
      <c r="B13" s="0" t="n">
        <f aca="false">LOG10(C13)</f>
        <v>-10.0644319540486</v>
      </c>
      <c r="C13" s="3" t="n">
        <v>8.62120646560733E-011</v>
      </c>
      <c r="D13" s="0" t="n">
        <v>1</v>
      </c>
      <c r="E13" s="0" t="n">
        <v>21</v>
      </c>
      <c r="F13" s="0" t="n">
        <v>80</v>
      </c>
      <c r="G13" s="0" t="s">
        <v>70</v>
      </c>
      <c r="H13" s="0" t="s">
        <v>71</v>
      </c>
    </row>
    <row r="14" customFormat="false" ht="12.75" hidden="false" customHeight="false" outlineLevel="0" collapsed="false">
      <c r="A14" s="0" t="s">
        <v>72</v>
      </c>
      <c r="B14" s="0" t="n">
        <f aca="false">LOG10(C14)</f>
        <v>-10.0310288876429</v>
      </c>
      <c r="C14" s="3" t="n">
        <v>9.31045943717859E-011</v>
      </c>
      <c r="D14" s="0" t="n">
        <v>1</v>
      </c>
      <c r="E14" s="0" t="n">
        <v>133</v>
      </c>
      <c r="F14" s="0" t="n">
        <v>1978</v>
      </c>
      <c r="G14" s="0" t="s">
        <v>73</v>
      </c>
      <c r="H14" s="0" t="s">
        <v>74</v>
      </c>
    </row>
    <row r="15" customFormat="false" ht="12.75" hidden="false" customHeight="false" outlineLevel="0" collapsed="false">
      <c r="A15" s="0" t="s">
        <v>75</v>
      </c>
      <c r="B15" s="0" t="n">
        <f aca="false">LOG10(C15)</f>
        <v>-9.98977187525624</v>
      </c>
      <c r="C15" s="3" t="n">
        <v>1.0238306453756E-010</v>
      </c>
      <c r="D15" s="0" t="n">
        <v>1</v>
      </c>
      <c r="E15" s="0" t="n">
        <v>54</v>
      </c>
      <c r="F15" s="0" t="n">
        <v>540</v>
      </c>
      <c r="G15" s="0" t="s">
        <v>76</v>
      </c>
      <c r="H15" s="0" t="s">
        <v>77</v>
      </c>
    </row>
    <row r="16" customFormat="false" ht="12.75" hidden="false" customHeight="false" outlineLevel="0" collapsed="false">
      <c r="A16" s="0" t="s">
        <v>78</v>
      </c>
      <c r="B16" s="0" t="n">
        <f aca="false">LOG10(C16)</f>
        <v>-9.20969681668095</v>
      </c>
      <c r="C16" s="3" t="n">
        <v>6.17025600440384E-010</v>
      </c>
      <c r="D16" s="0" t="n">
        <v>0.999999999908596</v>
      </c>
      <c r="E16" s="0" t="n">
        <v>24</v>
      </c>
      <c r="F16" s="0" t="n">
        <v>100</v>
      </c>
      <c r="G16" s="0" t="s">
        <v>79</v>
      </c>
      <c r="H16" s="0" t="s">
        <v>80</v>
      </c>
    </row>
    <row r="17" customFormat="false" ht="12.75" hidden="false" customHeight="false" outlineLevel="0" collapsed="false">
      <c r="A17" s="0" t="s">
        <v>81</v>
      </c>
      <c r="B17" s="0" t="n">
        <f aca="false">LOG10(C17)</f>
        <v>-9.0414727928098</v>
      </c>
      <c r="C17" s="3" t="n">
        <v>9.08923238478522E-010</v>
      </c>
      <c r="D17" s="0" t="n">
        <v>0.999999999881381</v>
      </c>
      <c r="E17" s="0" t="n">
        <v>19</v>
      </c>
      <c r="F17" s="0" t="n">
        <v>73</v>
      </c>
      <c r="G17" s="0" t="s">
        <v>82</v>
      </c>
      <c r="H17" s="0" t="s">
        <v>83</v>
      </c>
    </row>
    <row r="18" customFormat="false" ht="12.75" hidden="false" customHeight="false" outlineLevel="0" collapsed="false">
      <c r="A18" s="0" t="s">
        <v>84</v>
      </c>
      <c r="B18" s="0" t="n">
        <f aca="false">LOG10(C18)</f>
        <v>-8.93383011390673</v>
      </c>
      <c r="C18" s="3" t="n">
        <v>1.16458149803333E-009</v>
      </c>
      <c r="D18" s="0" t="n">
        <v>0.999999999767701</v>
      </c>
      <c r="E18" s="0" t="n">
        <v>27</v>
      </c>
      <c r="F18" s="0" t="n">
        <v>141</v>
      </c>
      <c r="G18" s="0" t="s">
        <v>85</v>
      </c>
      <c r="H18" s="0" t="s">
        <v>86</v>
      </c>
    </row>
    <row r="19" customFormat="false" ht="12.75" hidden="false" customHeight="false" outlineLevel="0" collapsed="false">
      <c r="A19" s="0" t="s">
        <v>87</v>
      </c>
      <c r="B19" s="0" t="n">
        <f aca="false">LOG10(C19)</f>
        <v>-8.88716984734863</v>
      </c>
      <c r="C19" s="3" t="n">
        <v>1.29667205896093E-009</v>
      </c>
      <c r="D19" s="0" t="n">
        <v>0.999999999699919</v>
      </c>
      <c r="E19" s="0" t="n">
        <v>32</v>
      </c>
      <c r="F19" s="0" t="n">
        <v>171</v>
      </c>
      <c r="G19" s="0" t="s">
        <v>88</v>
      </c>
      <c r="H19" s="0" t="s">
        <v>89</v>
      </c>
    </row>
    <row r="20" customFormat="false" ht="12.75" hidden="false" customHeight="false" outlineLevel="0" collapsed="false">
      <c r="A20" s="0" t="s">
        <v>90</v>
      </c>
      <c r="B20" s="0" t="n">
        <f aca="false">LOG10(C20)</f>
        <v>-8.49310595820897</v>
      </c>
      <c r="C20" s="3" t="n">
        <v>3.21287657247544E-009</v>
      </c>
      <c r="D20" s="0" t="n">
        <v>1</v>
      </c>
      <c r="E20" s="0" t="n">
        <v>44</v>
      </c>
      <c r="F20" s="0" t="n">
        <v>434</v>
      </c>
      <c r="G20" s="0" t="s">
        <v>91</v>
      </c>
      <c r="H20" s="0" t="s">
        <v>92</v>
      </c>
    </row>
    <row r="21" customFormat="false" ht="12.75" hidden="false" customHeight="false" outlineLevel="0" collapsed="false">
      <c r="A21" s="0" t="s">
        <v>93</v>
      </c>
      <c r="B21" s="0" t="n">
        <f aca="false">LOG10(C21)</f>
        <v>-8.28263829169953</v>
      </c>
      <c r="C21" s="3" t="n">
        <v>5.21628976307122E-009</v>
      </c>
      <c r="D21" s="0" t="n">
        <v>0.999999999331468</v>
      </c>
      <c r="E21" s="0" t="n">
        <v>17</v>
      </c>
      <c r="F21" s="0" t="n">
        <v>68</v>
      </c>
      <c r="G21" s="0" t="s">
        <v>94</v>
      </c>
      <c r="H21" s="0" t="s">
        <v>95</v>
      </c>
    </row>
    <row r="22" customFormat="false" ht="12.75" hidden="false" customHeight="false" outlineLevel="0" collapsed="false">
      <c r="A22" s="0" t="s">
        <v>96</v>
      </c>
      <c r="B22" s="0" t="n">
        <f aca="false">LOG10(C22)</f>
        <v>-8.1151766802655</v>
      </c>
      <c r="C22" s="3" t="n">
        <v>7.67049373820122E-009</v>
      </c>
      <c r="D22" s="0" t="n">
        <v>0.999999998938245</v>
      </c>
      <c r="E22" s="0" t="n">
        <v>17</v>
      </c>
      <c r="F22" s="0" t="n">
        <v>91</v>
      </c>
      <c r="G22" s="0" t="s">
        <v>97</v>
      </c>
      <c r="H22" s="0" t="s">
        <v>98</v>
      </c>
    </row>
    <row r="23" customFormat="false" ht="12.75" hidden="false" customHeight="false" outlineLevel="0" collapsed="false">
      <c r="A23" s="0" t="s">
        <v>99</v>
      </c>
      <c r="B23" s="0" t="n">
        <f aca="false">LOG10(C23)</f>
        <v>-8.08986225820932</v>
      </c>
      <c r="C23" s="3" t="n">
        <v>8.13088356160261E-009</v>
      </c>
      <c r="D23" s="0" t="n">
        <v>0.999999998469076</v>
      </c>
      <c r="E23" s="0" t="n">
        <v>22</v>
      </c>
      <c r="F23" s="0" t="n">
        <v>136</v>
      </c>
      <c r="G23" s="0" t="s">
        <v>100</v>
      </c>
      <c r="H23" s="0" t="s">
        <v>101</v>
      </c>
    </row>
    <row r="24" customFormat="false" ht="12.75" hidden="false" customHeight="false" outlineLevel="0" collapsed="false">
      <c r="A24" s="0" t="s">
        <v>102</v>
      </c>
      <c r="B24" s="0" t="n">
        <f aca="false">LOG10(C24)</f>
        <v>-7.96571042393994</v>
      </c>
      <c r="C24" s="3" t="n">
        <v>1.08215526326854E-008</v>
      </c>
      <c r="D24" s="0" t="n">
        <v>0.999999998369259</v>
      </c>
      <c r="E24" s="0" t="n">
        <v>18</v>
      </c>
      <c r="F24" s="0" t="n">
        <v>90</v>
      </c>
      <c r="G24" s="0" t="s">
        <v>103</v>
      </c>
      <c r="H24" s="0" t="s">
        <v>104</v>
      </c>
    </row>
    <row r="25" customFormat="false" ht="12.75" hidden="false" customHeight="false" outlineLevel="0" collapsed="false">
      <c r="A25" s="0" t="s">
        <v>105</v>
      </c>
      <c r="B25" s="0" t="n">
        <f aca="false">LOG10(C25)</f>
        <v>-7.89239777277108</v>
      </c>
      <c r="C25" s="3" t="n">
        <v>1.28115662652484E-008</v>
      </c>
      <c r="D25" s="0" t="n">
        <v>0.999999999353161</v>
      </c>
      <c r="E25" s="0" t="n">
        <v>10</v>
      </c>
      <c r="F25" s="0" t="n">
        <v>22</v>
      </c>
      <c r="G25" s="0" t="s">
        <v>106</v>
      </c>
      <c r="H25" s="0" t="s">
        <v>107</v>
      </c>
    </row>
    <row r="26" customFormat="false" ht="12.75" hidden="false" customHeight="false" outlineLevel="0" collapsed="false">
      <c r="A26" s="0" t="s">
        <v>108</v>
      </c>
      <c r="B26" s="0" t="n">
        <f aca="false">LOG10(C26)</f>
        <v>-7.81555960097622</v>
      </c>
      <c r="C26" s="3" t="n">
        <v>1.52911588178308E-008</v>
      </c>
      <c r="D26" s="0" t="n">
        <v>1</v>
      </c>
      <c r="E26" s="0" t="n">
        <v>50</v>
      </c>
      <c r="F26" s="0" t="n">
        <v>568</v>
      </c>
      <c r="G26" s="0" t="s">
        <v>109</v>
      </c>
      <c r="H26" s="0" t="s">
        <v>110</v>
      </c>
    </row>
    <row r="27" customFormat="false" ht="12.75" hidden="false" customHeight="false" outlineLevel="0" collapsed="false">
      <c r="A27" s="0" t="s">
        <v>111</v>
      </c>
      <c r="B27" s="0" t="n">
        <f aca="false">LOG10(C27)</f>
        <v>-7.79161111012715</v>
      </c>
      <c r="C27" s="3" t="n">
        <v>1.615804784881E-008</v>
      </c>
      <c r="D27" s="0" t="n">
        <v>0.999999999753153</v>
      </c>
      <c r="E27" s="0" t="n">
        <v>7</v>
      </c>
      <c r="F27" s="0" t="n">
        <v>10</v>
      </c>
      <c r="G27" s="0" t="s">
        <v>112</v>
      </c>
      <c r="H27" s="0" t="s">
        <v>113</v>
      </c>
    </row>
    <row r="28" customFormat="false" ht="12.75" hidden="false" customHeight="false" outlineLevel="0" collapsed="false">
      <c r="A28" s="0" t="s">
        <v>114</v>
      </c>
      <c r="B28" s="0" t="n">
        <f aca="false">LOG10(C28)</f>
        <v>-7.60945664652259</v>
      </c>
      <c r="C28" s="3" t="n">
        <v>2.45778196722842E-008</v>
      </c>
      <c r="D28" s="0" t="n">
        <v>0.999999997525491</v>
      </c>
      <c r="E28" s="0" t="n">
        <v>13</v>
      </c>
      <c r="F28" s="0" t="n">
        <v>51</v>
      </c>
      <c r="G28" s="0" t="s">
        <v>115</v>
      </c>
      <c r="H28" s="0" t="s">
        <v>116</v>
      </c>
    </row>
    <row r="29" customFormat="false" ht="12.75" hidden="false" customHeight="false" outlineLevel="0" collapsed="false">
      <c r="A29" s="0" t="s">
        <v>117</v>
      </c>
      <c r="B29" s="0" t="n">
        <f aca="false">LOG10(C29)</f>
        <v>-7.48217683274979</v>
      </c>
      <c r="C29" s="3" t="n">
        <v>3.29475531501405E-008</v>
      </c>
      <c r="D29" s="0" t="n">
        <v>0.999999991193721</v>
      </c>
      <c r="E29" s="0" t="n">
        <v>32</v>
      </c>
      <c r="F29" s="0" t="n">
        <v>201</v>
      </c>
      <c r="G29" s="0" t="s">
        <v>118</v>
      </c>
      <c r="H29" s="0" t="s">
        <v>119</v>
      </c>
    </row>
    <row r="30" customFormat="false" ht="12.75" hidden="false" customHeight="false" outlineLevel="0" collapsed="false">
      <c r="A30" s="0" t="s">
        <v>120</v>
      </c>
      <c r="B30" s="0" t="n">
        <f aca="false">LOG10(C30)</f>
        <v>-7.48136803344274</v>
      </c>
      <c r="C30" s="3" t="n">
        <v>3.30089695123435E-008</v>
      </c>
      <c r="D30" s="0" t="n">
        <v>0.999999997435283</v>
      </c>
      <c r="E30" s="0" t="n">
        <v>12</v>
      </c>
      <c r="F30" s="0" t="n">
        <v>27</v>
      </c>
      <c r="G30" s="0" t="s">
        <v>121</v>
      </c>
      <c r="H30" s="0" t="s">
        <v>122</v>
      </c>
    </row>
    <row r="31" customFormat="false" ht="12.75" hidden="false" customHeight="false" outlineLevel="0" collapsed="false">
      <c r="A31" s="0" t="s">
        <v>123</v>
      </c>
      <c r="B31" s="0" t="n">
        <f aca="false">LOG10(C31)</f>
        <v>-7.42094145043887</v>
      </c>
      <c r="C31" s="3" t="n">
        <v>3.79366125902088E-008</v>
      </c>
      <c r="D31" s="0" t="n">
        <v>0.999999990827132</v>
      </c>
      <c r="E31" s="0" t="n">
        <v>26</v>
      </c>
      <c r="F31" s="0" t="n">
        <v>177</v>
      </c>
      <c r="G31" s="0" t="s">
        <v>124</v>
      </c>
      <c r="H31" s="0" t="s">
        <v>125</v>
      </c>
    </row>
    <row r="32" customFormat="false" ht="12.75" hidden="false" customHeight="false" outlineLevel="0" collapsed="false">
      <c r="A32" s="0" t="s">
        <v>126</v>
      </c>
      <c r="B32" s="0" t="n">
        <f aca="false">LOG10(C32)</f>
        <v>-7.33249371668181</v>
      </c>
      <c r="C32" s="3" t="n">
        <v>4.65057104505898E-008</v>
      </c>
      <c r="D32" s="0" t="n">
        <v>0.999999990490474</v>
      </c>
      <c r="E32" s="0" t="n">
        <v>22</v>
      </c>
      <c r="F32" s="0" t="n">
        <v>108</v>
      </c>
      <c r="G32" s="0" t="s">
        <v>127</v>
      </c>
      <c r="H32" s="0" t="s">
        <v>128</v>
      </c>
    </row>
    <row r="33" customFormat="false" ht="12.75" hidden="false" customHeight="false" outlineLevel="0" collapsed="false">
      <c r="A33" s="0" t="s">
        <v>129</v>
      </c>
      <c r="B33" s="0" t="n">
        <f aca="false">LOG10(C33)</f>
        <v>-7.23924118810647</v>
      </c>
      <c r="C33" s="3" t="n">
        <v>5.76446241523104E-008</v>
      </c>
      <c r="D33" s="0" t="n">
        <v>1</v>
      </c>
      <c r="E33" s="0" t="n">
        <v>59</v>
      </c>
      <c r="F33" s="0" t="n">
        <v>609</v>
      </c>
      <c r="G33" s="0" t="s">
        <v>130</v>
      </c>
      <c r="H33" s="0" t="s">
        <v>131</v>
      </c>
    </row>
    <row r="34" customFormat="false" ht="12.75" hidden="false" customHeight="false" outlineLevel="0" collapsed="false">
      <c r="A34" s="0" t="s">
        <v>132</v>
      </c>
      <c r="B34" s="0" t="n">
        <f aca="false">LOG10(C34)</f>
        <v>-7.18936011127327</v>
      </c>
      <c r="C34" s="3" t="n">
        <v>6.46606236012002E-008</v>
      </c>
      <c r="D34" s="0" t="n">
        <v>0.999999988392406</v>
      </c>
      <c r="E34" s="0" t="n">
        <v>19</v>
      </c>
      <c r="F34" s="0" t="n">
        <v>90</v>
      </c>
      <c r="G34" s="0" t="s">
        <v>133</v>
      </c>
      <c r="H34" s="0" t="s">
        <v>134</v>
      </c>
    </row>
    <row r="35" customFormat="false" ht="12.75" hidden="false" customHeight="false" outlineLevel="0" collapsed="false">
      <c r="A35" s="0" t="s">
        <v>135</v>
      </c>
      <c r="B35" s="0" t="n">
        <f aca="false">LOG10(C35)</f>
        <v>-7.08703987029388</v>
      </c>
      <c r="C35" s="3" t="n">
        <v>8.1838965263312E-008</v>
      </c>
      <c r="D35" s="0" t="n">
        <v>0.999999987546532</v>
      </c>
      <c r="E35" s="0" t="n">
        <v>16</v>
      </c>
      <c r="F35" s="0" t="n">
        <v>82</v>
      </c>
      <c r="G35" s="0" t="s">
        <v>136</v>
      </c>
      <c r="H35" s="0" t="s">
        <v>137</v>
      </c>
    </row>
    <row r="36" customFormat="false" ht="12.75" hidden="false" customHeight="false" outlineLevel="0" collapsed="false">
      <c r="A36" s="0" t="s">
        <v>138</v>
      </c>
      <c r="B36" s="0" t="n">
        <f aca="false">LOG10(C36)</f>
        <v>-6.94343524921781</v>
      </c>
      <c r="C36" s="3" t="n">
        <v>1.1391076035364E-007</v>
      </c>
      <c r="D36" s="0" t="n">
        <v>0.999999975958789</v>
      </c>
      <c r="E36" s="0" t="n">
        <v>21</v>
      </c>
      <c r="F36" s="0" t="n">
        <v>127</v>
      </c>
      <c r="G36" s="0" t="s">
        <v>139</v>
      </c>
      <c r="H36" s="0" t="s">
        <v>140</v>
      </c>
    </row>
    <row r="37" customFormat="false" ht="12.75" hidden="false" customHeight="false" outlineLevel="0" collapsed="false">
      <c r="A37" s="0" t="s">
        <v>141</v>
      </c>
      <c r="B37" s="0" t="n">
        <f aca="false">LOG10(C37)</f>
        <v>-6.81285597081797</v>
      </c>
      <c r="C37" s="3" t="n">
        <v>1.53866483765421E-007</v>
      </c>
      <c r="D37" s="0" t="n">
        <v>0.999999965637748</v>
      </c>
      <c r="E37" s="0" t="n">
        <v>22</v>
      </c>
      <c r="F37" s="0" t="n">
        <v>126</v>
      </c>
      <c r="G37" s="0" t="s">
        <v>142</v>
      </c>
      <c r="H37" s="0" t="s">
        <v>143</v>
      </c>
    </row>
    <row r="38" customFormat="false" ht="12.75" hidden="false" customHeight="false" outlineLevel="0" collapsed="false">
      <c r="A38" s="0" t="s">
        <v>144</v>
      </c>
      <c r="B38" s="0" t="n">
        <f aca="false">LOG10(C38)</f>
        <v>-6.7764343445767</v>
      </c>
      <c r="C38" s="3" t="n">
        <v>1.67326857733535E-007</v>
      </c>
      <c r="D38" s="0" t="n">
        <v>0.999999971573067</v>
      </c>
      <c r="E38" s="0" t="n">
        <v>17</v>
      </c>
      <c r="F38" s="0" t="n">
        <v>79</v>
      </c>
      <c r="G38" s="0" t="s">
        <v>145</v>
      </c>
      <c r="H38" s="0" t="s">
        <v>146</v>
      </c>
    </row>
    <row r="39" customFormat="false" ht="12.75" hidden="false" customHeight="false" outlineLevel="0" collapsed="false">
      <c r="A39" s="0" t="s">
        <v>147</v>
      </c>
      <c r="B39" s="0" t="n">
        <f aca="false">LOG10(C39)</f>
        <v>-6.69315355863113</v>
      </c>
      <c r="C39" s="3" t="n">
        <v>2.02696589452079E-007</v>
      </c>
      <c r="D39" s="0" t="n">
        <v>0.999999975633793</v>
      </c>
      <c r="E39" s="0" t="n">
        <v>13</v>
      </c>
      <c r="F39" s="0" t="n">
        <v>48</v>
      </c>
      <c r="G39" s="0" t="s">
        <v>148</v>
      </c>
      <c r="H39" s="0" t="s">
        <v>149</v>
      </c>
    </row>
    <row r="40" customFormat="false" ht="12.75" hidden="false" customHeight="false" outlineLevel="0" collapsed="false">
      <c r="A40" s="0" t="s">
        <v>150</v>
      </c>
      <c r="B40" s="0" t="n">
        <f aca="false">LOG10(C40)</f>
        <v>-6.52061959278944</v>
      </c>
      <c r="C40" s="3" t="n">
        <v>3.01564633251994E-007</v>
      </c>
      <c r="D40" s="0" t="n">
        <v>0.999999945021635</v>
      </c>
      <c r="E40" s="0" t="n">
        <v>17</v>
      </c>
      <c r="F40" s="0" t="n">
        <v>101</v>
      </c>
      <c r="G40" s="0" t="s">
        <v>151</v>
      </c>
      <c r="H40" s="0" t="s">
        <v>152</v>
      </c>
    </row>
    <row r="41" customFormat="false" ht="12.75" hidden="false" customHeight="false" outlineLevel="0" collapsed="false">
      <c r="A41" s="0" t="s">
        <v>153</v>
      </c>
      <c r="B41" s="0" t="n">
        <f aca="false">LOG10(C41)</f>
        <v>-6.40544144466287</v>
      </c>
      <c r="C41" s="3" t="n">
        <v>3.93150249250074E-007</v>
      </c>
      <c r="D41" s="0" t="n">
        <v>0.999999997517424</v>
      </c>
      <c r="E41" s="0" t="n">
        <v>5</v>
      </c>
      <c r="F41" s="0" t="n">
        <v>6</v>
      </c>
      <c r="G41" s="0" t="s">
        <v>154</v>
      </c>
      <c r="H41" s="0" t="s">
        <v>155</v>
      </c>
    </row>
    <row r="42" customFormat="false" ht="12.75" hidden="false" customHeight="false" outlineLevel="0" collapsed="false">
      <c r="A42" s="0" t="s">
        <v>156</v>
      </c>
      <c r="B42" s="0" t="n">
        <f aca="false">LOG10(C42)</f>
        <v>-6.36191264780394</v>
      </c>
      <c r="C42" s="3" t="n">
        <v>4.34597628550924E-007</v>
      </c>
      <c r="D42" s="0" t="n">
        <v>0.999999868986355</v>
      </c>
      <c r="E42" s="0" t="n">
        <v>50</v>
      </c>
      <c r="F42" s="0" t="n">
        <v>681</v>
      </c>
      <c r="G42" s="0" t="s">
        <v>157</v>
      </c>
      <c r="H42" s="0" t="s">
        <v>158</v>
      </c>
    </row>
    <row r="43" customFormat="false" ht="12.75" hidden="false" customHeight="false" outlineLevel="0" collapsed="false">
      <c r="A43" s="0" t="s">
        <v>159</v>
      </c>
      <c r="B43" s="0" t="n">
        <f aca="false">LOG10(C43)</f>
        <v>-6.22003859255372</v>
      </c>
      <c r="C43" s="3" t="n">
        <v>6.0250604341845E-007</v>
      </c>
      <c r="D43" s="0" t="n">
        <v>0.999999883686568</v>
      </c>
      <c r="E43" s="0" t="n">
        <v>17</v>
      </c>
      <c r="F43" s="0" t="n">
        <v>108</v>
      </c>
      <c r="G43" s="0" t="s">
        <v>160</v>
      </c>
      <c r="H43" s="0" t="s">
        <v>161</v>
      </c>
    </row>
    <row r="44" customFormat="false" ht="12.75" hidden="false" customHeight="false" outlineLevel="0" collapsed="false">
      <c r="A44" s="0" t="s">
        <v>162</v>
      </c>
      <c r="B44" s="0" t="n">
        <f aca="false">LOG10(C44)</f>
        <v>-6.19491858440803</v>
      </c>
      <c r="C44" s="3" t="n">
        <v>6.38383150319008E-007</v>
      </c>
      <c r="D44" s="0" t="n">
        <v>0.999999901092998</v>
      </c>
      <c r="E44" s="0" t="n">
        <v>14</v>
      </c>
      <c r="F44" s="0" t="n">
        <v>78</v>
      </c>
      <c r="G44" s="0" t="s">
        <v>163</v>
      </c>
      <c r="H44" s="0" t="s">
        <v>164</v>
      </c>
    </row>
    <row r="45" customFormat="false" ht="12.75" hidden="false" customHeight="false" outlineLevel="0" collapsed="false">
      <c r="A45" s="0" t="s">
        <v>165</v>
      </c>
      <c r="B45" s="0" t="n">
        <f aca="false">LOG10(C45)</f>
        <v>-6.17633184275966</v>
      </c>
      <c r="C45" s="3" t="n">
        <v>6.66297459306379E-007</v>
      </c>
      <c r="D45" s="0" t="n">
        <v>0.999999905466201</v>
      </c>
      <c r="E45" s="0" t="n">
        <v>13</v>
      </c>
      <c r="F45" s="0" t="n">
        <v>71</v>
      </c>
      <c r="G45" s="0" t="s">
        <v>166</v>
      </c>
      <c r="H45" s="0" t="s">
        <v>167</v>
      </c>
    </row>
    <row r="46" customFormat="false" ht="12.75" hidden="false" customHeight="false" outlineLevel="0" collapsed="false">
      <c r="A46" s="0" t="s">
        <v>168</v>
      </c>
      <c r="B46" s="0" t="n">
        <f aca="false">LOG10(C46)</f>
        <v>-5.92038638804635</v>
      </c>
      <c r="C46" s="3" t="n">
        <v>1.2011952660283E-006</v>
      </c>
      <c r="D46" s="0" t="n">
        <v>0.999999873513393</v>
      </c>
      <c r="E46" s="0" t="n">
        <v>10</v>
      </c>
      <c r="F46" s="0" t="n">
        <v>54</v>
      </c>
      <c r="G46" s="0" t="s">
        <v>169</v>
      </c>
      <c r="H46" s="0" t="s">
        <v>170</v>
      </c>
    </row>
    <row r="47" customFormat="false" ht="12.75" hidden="false" customHeight="false" outlineLevel="0" collapsed="false">
      <c r="A47" s="0" t="s">
        <v>171</v>
      </c>
      <c r="B47" s="0" t="n">
        <f aca="false">LOG10(C47)</f>
        <v>-5.91764877303817</v>
      </c>
      <c r="C47" s="3" t="n">
        <v>1.20879102543755E-006</v>
      </c>
      <c r="D47" s="0" t="n">
        <v>0.999999793203105</v>
      </c>
      <c r="E47" s="0" t="n">
        <v>15</v>
      </c>
      <c r="F47" s="0" t="n">
        <v>64</v>
      </c>
      <c r="G47" s="0" t="s">
        <v>172</v>
      </c>
      <c r="H47" s="0" t="s">
        <v>173</v>
      </c>
    </row>
    <row r="48" customFormat="false" ht="12.75" hidden="false" customHeight="false" outlineLevel="0" collapsed="false">
      <c r="A48" s="0" t="s">
        <v>174</v>
      </c>
      <c r="B48" s="0" t="n">
        <f aca="false">LOG10(C48)</f>
        <v>-5.87669984973239</v>
      </c>
      <c r="C48" s="3" t="n">
        <v>1.32831216570809E-006</v>
      </c>
      <c r="D48" s="0" t="n">
        <v>0.999999785302387</v>
      </c>
      <c r="E48" s="0" t="n">
        <v>14</v>
      </c>
      <c r="F48" s="0" t="n">
        <v>65</v>
      </c>
      <c r="G48" s="0" t="s">
        <v>175</v>
      </c>
      <c r="H48" s="0" t="s">
        <v>176</v>
      </c>
    </row>
    <row r="49" customFormat="false" ht="12.75" hidden="false" customHeight="false" outlineLevel="0" collapsed="false">
      <c r="A49" s="0" t="s">
        <v>177</v>
      </c>
      <c r="B49" s="0" t="n">
        <f aca="false">LOG10(C49)</f>
        <v>-5.83488257998205</v>
      </c>
      <c r="C49" s="3" t="n">
        <v>1.46257255613677E-006</v>
      </c>
      <c r="D49" s="0" t="n">
        <v>0.999999856224447</v>
      </c>
      <c r="E49" s="0" t="n">
        <v>10</v>
      </c>
      <c r="F49" s="0" t="n">
        <v>32</v>
      </c>
      <c r="G49" s="0" t="s">
        <v>178</v>
      </c>
      <c r="H49" s="0" t="s">
        <v>179</v>
      </c>
    </row>
    <row r="50" customFormat="false" ht="12.75" hidden="false" customHeight="false" outlineLevel="0" collapsed="false">
      <c r="A50" s="0" t="s">
        <v>180</v>
      </c>
      <c r="B50" s="0" t="n">
        <f aca="false">LOG10(C50)</f>
        <v>-5.81071140162219</v>
      </c>
      <c r="C50" s="3" t="n">
        <v>1.54628163686758E-006</v>
      </c>
      <c r="D50" s="0" t="n">
        <v>0.999999714176132</v>
      </c>
      <c r="E50" s="0" t="n">
        <v>15</v>
      </c>
      <c r="F50" s="0" t="n">
        <v>111</v>
      </c>
      <c r="G50" s="0" t="s">
        <v>181</v>
      </c>
      <c r="H50" s="0" t="s">
        <v>182</v>
      </c>
    </row>
    <row r="51" customFormat="false" ht="12.75" hidden="false" customHeight="false" outlineLevel="0" collapsed="false">
      <c r="A51" s="0" t="s">
        <v>183</v>
      </c>
      <c r="B51" s="0" t="n">
        <f aca="false">LOG10(C51)</f>
        <v>-5.68243282203394</v>
      </c>
      <c r="C51" s="3" t="n">
        <v>2.07762507396283E-006</v>
      </c>
      <c r="D51" s="0" t="n">
        <v>0.999999477226054</v>
      </c>
      <c r="E51" s="0" t="n">
        <v>21</v>
      </c>
      <c r="F51" s="0" t="n">
        <v>113</v>
      </c>
      <c r="G51" s="0" t="s">
        <v>184</v>
      </c>
      <c r="H51" s="0" t="s">
        <v>185</v>
      </c>
    </row>
    <row r="52" customFormat="false" ht="12.75" hidden="false" customHeight="false" outlineLevel="0" collapsed="false">
      <c r="A52" s="0" t="s">
        <v>186</v>
      </c>
      <c r="B52" s="0" t="n">
        <f aca="false">LOG10(C52)</f>
        <v>-5.64323430374316</v>
      </c>
      <c r="C52" s="3" t="n">
        <v>2.27387033695202E-006</v>
      </c>
      <c r="D52" s="0" t="n">
        <v>0.99999882126145</v>
      </c>
      <c r="E52" s="0" t="n">
        <v>153</v>
      </c>
      <c r="F52" s="0" t="n">
        <v>2914</v>
      </c>
      <c r="G52" s="0" t="s">
        <v>187</v>
      </c>
      <c r="H52" s="0" t="s">
        <v>188</v>
      </c>
    </row>
    <row r="53" customFormat="false" ht="12.75" hidden="false" customHeight="false" outlineLevel="0" collapsed="false">
      <c r="A53" s="0" t="s">
        <v>189</v>
      </c>
      <c r="B53" s="0" t="n">
        <f aca="false">LOG10(C53)</f>
        <v>-5.62399588964882</v>
      </c>
      <c r="C53" s="3" t="n">
        <v>2.37686278217784E-006</v>
      </c>
      <c r="D53" s="0" t="n">
        <v>0.999999656101464</v>
      </c>
      <c r="E53" s="0" t="n">
        <v>12</v>
      </c>
      <c r="F53" s="0" t="n">
        <v>64</v>
      </c>
      <c r="G53" s="0" t="s">
        <v>190</v>
      </c>
      <c r="H53" s="0" t="s">
        <v>191</v>
      </c>
    </row>
    <row r="54" customFormat="false" ht="12.75" hidden="false" customHeight="false" outlineLevel="0" collapsed="false">
      <c r="A54" s="0" t="s">
        <v>192</v>
      </c>
      <c r="B54" s="0" t="n">
        <f aca="false">LOG10(C54)</f>
        <v>-5.57807204132276</v>
      </c>
      <c r="C54" s="3" t="n">
        <v>2.64197046753898E-006</v>
      </c>
      <c r="D54" s="0" t="n">
        <v>0.999999813019622</v>
      </c>
      <c r="E54" s="0" t="n">
        <v>8</v>
      </c>
      <c r="F54" s="0" t="n">
        <v>22</v>
      </c>
      <c r="G54" s="0" t="s">
        <v>193</v>
      </c>
      <c r="H54" s="0" t="s">
        <v>194</v>
      </c>
    </row>
    <row r="55" customFormat="false" ht="12.75" hidden="false" customHeight="false" outlineLevel="0" collapsed="false">
      <c r="A55" s="0" t="s">
        <v>195</v>
      </c>
      <c r="B55" s="0" t="n">
        <f aca="false">LOG10(C55)</f>
        <v>-5.55672571081341</v>
      </c>
      <c r="C55" s="3" t="n">
        <v>2.77507221529236E-006</v>
      </c>
      <c r="D55" s="0" t="n">
        <v>0.999999597082878</v>
      </c>
      <c r="E55" s="0" t="n">
        <v>12</v>
      </c>
      <c r="F55" s="0" t="n">
        <v>58</v>
      </c>
      <c r="G55" s="0" t="s">
        <v>196</v>
      </c>
      <c r="H55" s="0" t="s">
        <v>197</v>
      </c>
    </row>
    <row r="56" customFormat="false" ht="12.75" hidden="false" customHeight="false" outlineLevel="0" collapsed="false">
      <c r="A56" s="0" t="s">
        <v>198</v>
      </c>
      <c r="B56" s="0" t="n">
        <f aca="false">LOG10(C56)</f>
        <v>-5.46363080878489</v>
      </c>
      <c r="C56" s="3" t="n">
        <v>3.43850128687751E-006</v>
      </c>
      <c r="D56" s="0" t="n">
        <v>0.999999213785653</v>
      </c>
      <c r="E56" s="0" t="n">
        <v>18</v>
      </c>
      <c r="F56" s="0" t="n">
        <v>97</v>
      </c>
      <c r="G56" s="0" t="s">
        <v>199</v>
      </c>
      <c r="H56" s="0" t="s">
        <v>200</v>
      </c>
    </row>
    <row r="57" customFormat="false" ht="12.75" hidden="false" customHeight="false" outlineLevel="0" collapsed="false">
      <c r="A57" s="0" t="s">
        <v>201</v>
      </c>
      <c r="B57" s="0" t="n">
        <f aca="false">LOG10(C57)</f>
        <v>-5.39709657627669</v>
      </c>
      <c r="C57" s="3" t="n">
        <v>4.00777584763699E-006</v>
      </c>
      <c r="D57" s="0" t="n">
        <v>0.999999851708808</v>
      </c>
      <c r="E57" s="0" t="n">
        <v>6</v>
      </c>
      <c r="F57" s="0" t="n">
        <v>12</v>
      </c>
      <c r="G57" s="0" t="s">
        <v>202</v>
      </c>
      <c r="H57" s="0" t="s">
        <v>203</v>
      </c>
    </row>
    <row r="58" customFormat="false" ht="12.75" hidden="false" customHeight="false" outlineLevel="0" collapsed="false">
      <c r="A58" s="0" t="s">
        <v>204</v>
      </c>
      <c r="B58" s="0" t="n">
        <f aca="false">LOG10(C58)</f>
        <v>-5.35425282484621</v>
      </c>
      <c r="C58" s="3" t="n">
        <v>4.42330794204028E-006</v>
      </c>
      <c r="D58" s="0" t="n">
        <v>0.99999942842411</v>
      </c>
      <c r="E58" s="0" t="n">
        <v>11</v>
      </c>
      <c r="F58" s="0" t="n">
        <v>38</v>
      </c>
      <c r="G58" s="0" t="s">
        <v>205</v>
      </c>
      <c r="H58" s="0" t="s">
        <v>206</v>
      </c>
    </row>
    <row r="59" customFormat="false" ht="12.75" hidden="false" customHeight="false" outlineLevel="0" collapsed="false">
      <c r="A59" s="0" t="s">
        <v>207</v>
      </c>
      <c r="B59" s="0" t="n">
        <f aca="false">LOG10(C59)</f>
        <v>-5.33987763666</v>
      </c>
      <c r="C59" s="3" t="n">
        <v>4.57216993272166E-006</v>
      </c>
      <c r="D59" s="0" t="n">
        <v>0.999998803017735</v>
      </c>
      <c r="E59" s="0" t="n">
        <v>20</v>
      </c>
      <c r="F59" s="0" t="n">
        <v>150</v>
      </c>
      <c r="G59" s="0" t="s">
        <v>208</v>
      </c>
      <c r="H59" s="0" t="s">
        <v>209</v>
      </c>
    </row>
    <row r="60" customFormat="false" ht="12.75" hidden="false" customHeight="false" outlineLevel="0" collapsed="false">
      <c r="A60" s="0" t="s">
        <v>210</v>
      </c>
      <c r="B60" s="0" t="n">
        <f aca="false">LOG10(C60)</f>
        <v>-5.2723855880386</v>
      </c>
      <c r="C60" s="3" t="n">
        <v>5.34089957450733E-006</v>
      </c>
      <c r="D60" s="0" t="n">
        <v>0.999999324887778</v>
      </c>
      <c r="E60" s="0" t="n">
        <v>10</v>
      </c>
      <c r="F60" s="0" t="n">
        <v>60</v>
      </c>
      <c r="G60" s="0" t="s">
        <v>211</v>
      </c>
      <c r="H60" s="0" t="s">
        <v>170</v>
      </c>
    </row>
    <row r="61" customFormat="false" ht="12.75" hidden="false" customHeight="false" outlineLevel="0" collapsed="false">
      <c r="A61" s="0" t="s">
        <v>212</v>
      </c>
      <c r="B61" s="0" t="n">
        <f aca="false">LOG10(C61)</f>
        <v>-5.0802250200559</v>
      </c>
      <c r="C61" s="3" t="n">
        <v>8.31332922774809E-006</v>
      </c>
      <c r="D61" s="0" t="n">
        <v>1</v>
      </c>
      <c r="E61" s="0" t="n">
        <v>4</v>
      </c>
      <c r="F61" s="0" t="n">
        <v>4</v>
      </c>
      <c r="G61" s="0" t="s">
        <v>213</v>
      </c>
      <c r="H61" s="0" t="s">
        <v>214</v>
      </c>
    </row>
    <row r="62" customFormat="false" ht="12.75" hidden="false" customHeight="false" outlineLevel="0" collapsed="false">
      <c r="A62" s="0" t="s">
        <v>215</v>
      </c>
      <c r="B62" s="0" t="n">
        <f aca="false">LOG10(C62)</f>
        <v>-5.02662323376405</v>
      </c>
      <c r="C62" s="3" t="n">
        <v>9.40538908395046E-006</v>
      </c>
      <c r="D62" s="0" t="n">
        <v>0.999999927768466</v>
      </c>
      <c r="E62" s="0" t="n">
        <v>4</v>
      </c>
      <c r="F62" s="0" t="n">
        <v>5</v>
      </c>
      <c r="G62" s="0" t="s">
        <v>216</v>
      </c>
      <c r="H62" s="0" t="s">
        <v>217</v>
      </c>
    </row>
    <row r="63" customFormat="false" ht="12.75" hidden="false" customHeight="false" outlineLevel="0" collapsed="false">
      <c r="A63" s="0" t="s">
        <v>218</v>
      </c>
      <c r="B63" s="0" t="n">
        <f aca="false">LOG10(C63)</f>
        <v>-4.97213364222392</v>
      </c>
      <c r="C63" s="3" t="n">
        <v>1.0662679560011E-005</v>
      </c>
      <c r="D63" s="0" t="n">
        <v>0.999996778888899</v>
      </c>
      <c r="E63" s="0" t="n">
        <v>22</v>
      </c>
      <c r="F63" s="0" t="n">
        <v>217</v>
      </c>
      <c r="G63" s="0" t="s">
        <v>219</v>
      </c>
      <c r="H63" s="0" t="s">
        <v>220</v>
      </c>
    </row>
    <row r="64" customFormat="false" ht="12.75" hidden="false" customHeight="false" outlineLevel="0" collapsed="false">
      <c r="A64" s="0" t="s">
        <v>221</v>
      </c>
      <c r="B64" s="0" t="n">
        <f aca="false">LOG10(C64)</f>
        <v>-4.84364846011029</v>
      </c>
      <c r="C64" s="3" t="n">
        <v>1.43334765381715E-005</v>
      </c>
      <c r="D64" s="0" t="n">
        <v>0.999999249290566</v>
      </c>
      <c r="E64" s="0" t="n">
        <v>6</v>
      </c>
      <c r="F64" s="0" t="n">
        <v>15</v>
      </c>
      <c r="G64" s="0" t="s">
        <v>222</v>
      </c>
      <c r="H64" s="0" t="s">
        <v>223</v>
      </c>
    </row>
    <row r="65" customFormat="false" ht="12.75" hidden="false" customHeight="false" outlineLevel="0" collapsed="false">
      <c r="A65" s="0" t="s">
        <v>224</v>
      </c>
      <c r="B65" s="0" t="n">
        <f aca="false">LOG10(C65)</f>
        <v>-4.79262799393235</v>
      </c>
      <c r="C65" s="3" t="n">
        <v>1.61202586602296E-005</v>
      </c>
      <c r="D65" s="0" t="n">
        <v>0.999997727785857</v>
      </c>
      <c r="E65" s="0" t="n">
        <v>10</v>
      </c>
      <c r="F65" s="0" t="n">
        <v>50</v>
      </c>
      <c r="G65" s="0" t="s">
        <v>225</v>
      </c>
      <c r="H65" s="0" t="s">
        <v>226</v>
      </c>
    </row>
    <row r="66" customFormat="false" ht="12.75" hidden="false" customHeight="false" outlineLevel="0" collapsed="false">
      <c r="A66" s="0" t="s">
        <v>227</v>
      </c>
      <c r="B66" s="0" t="n">
        <f aca="false">LOG10(C66)</f>
        <v>-4.76231754969073</v>
      </c>
      <c r="C66" s="3" t="n">
        <v>1.72855200541665E-005</v>
      </c>
      <c r="D66" s="0" t="n">
        <v>0.999999764800337</v>
      </c>
      <c r="E66" s="0" t="n">
        <v>4</v>
      </c>
      <c r="F66" s="0" t="n">
        <v>6</v>
      </c>
      <c r="G66" s="0" t="s">
        <v>228</v>
      </c>
      <c r="H66" s="0" t="s">
        <v>217</v>
      </c>
    </row>
    <row r="67" customFormat="false" ht="12.75" hidden="false" customHeight="false" outlineLevel="0" collapsed="false">
      <c r="A67" s="0" t="s">
        <v>229</v>
      </c>
      <c r="B67" s="0" t="n">
        <f aca="false">LOG10(C67)</f>
        <v>-4.55123309132074</v>
      </c>
      <c r="C67" s="3" t="n">
        <v>2.81039205271826E-005</v>
      </c>
      <c r="D67" s="0" t="n">
        <v>0.999989666318228</v>
      </c>
      <c r="E67" s="0" t="n">
        <v>27</v>
      </c>
      <c r="F67" s="0" t="n">
        <v>306</v>
      </c>
      <c r="G67" s="0" t="s">
        <v>230</v>
      </c>
      <c r="H67" s="0" t="s">
        <v>231</v>
      </c>
    </row>
    <row r="68" customFormat="false" ht="12.75" hidden="false" customHeight="false" outlineLevel="0" collapsed="false">
      <c r="A68" s="0" t="s">
        <v>232</v>
      </c>
      <c r="B68" s="0" t="n">
        <f aca="false">LOG10(C68)</f>
        <v>-4.53427333585943</v>
      </c>
      <c r="C68" s="3" t="n">
        <v>2.92231255655699E-005</v>
      </c>
      <c r="D68" s="0" t="n">
        <v>0.999996921737803</v>
      </c>
      <c r="E68" s="0" t="n">
        <v>8</v>
      </c>
      <c r="F68" s="0" t="n">
        <v>27</v>
      </c>
      <c r="G68" s="0" t="s">
        <v>233</v>
      </c>
      <c r="H68" s="0" t="s">
        <v>234</v>
      </c>
    </row>
    <row r="69" customFormat="false" ht="12.75" hidden="false" customHeight="false" outlineLevel="0" collapsed="false">
      <c r="A69" s="0" t="s">
        <v>235</v>
      </c>
      <c r="B69" s="0" t="n">
        <f aca="false">LOG10(C69)</f>
        <v>-4.38838146848318</v>
      </c>
      <c r="C69" s="3" t="n">
        <v>4.08901337876792E-005</v>
      </c>
      <c r="D69" s="0" t="n">
        <v>0.999990593463205</v>
      </c>
      <c r="E69" s="0" t="n">
        <v>14</v>
      </c>
      <c r="F69" s="0" t="n">
        <v>99</v>
      </c>
      <c r="G69" s="0" t="s">
        <v>236</v>
      </c>
      <c r="H69" s="0" t="s">
        <v>237</v>
      </c>
    </row>
    <row r="70" customFormat="false" ht="12.75" hidden="false" customHeight="false" outlineLevel="0" collapsed="false">
      <c r="A70" s="0" t="s">
        <v>238</v>
      </c>
      <c r="B70" s="0" t="n">
        <f aca="false">LOG10(C70)</f>
        <v>-4.25598533643237</v>
      </c>
      <c r="C70" s="3" t="n">
        <v>5.54644439718871E-005</v>
      </c>
      <c r="D70" s="0" t="n">
        <v>0.99999329182552</v>
      </c>
      <c r="E70" s="0" t="n">
        <v>8</v>
      </c>
      <c r="F70" s="0" t="n">
        <v>34</v>
      </c>
      <c r="G70" s="0" t="s">
        <v>239</v>
      </c>
      <c r="H70" s="0" t="s">
        <v>240</v>
      </c>
    </row>
    <row r="71" customFormat="false" ht="12.75" hidden="false" customHeight="false" outlineLevel="0" collapsed="false">
      <c r="A71" s="0" t="s">
        <v>241</v>
      </c>
      <c r="B71" s="0" t="n">
        <f aca="false">LOG10(C71)</f>
        <v>-4.20807051911798</v>
      </c>
      <c r="C71" s="3" t="n">
        <v>6.19340500711293E-005</v>
      </c>
      <c r="D71" s="0" t="n">
        <v>0.999991183246796</v>
      </c>
      <c r="E71" s="0" t="n">
        <v>9</v>
      </c>
      <c r="F71" s="0" t="n">
        <v>37</v>
      </c>
      <c r="G71" s="0" t="s">
        <v>242</v>
      </c>
      <c r="H71" s="0" t="s">
        <v>243</v>
      </c>
    </row>
    <row r="72" customFormat="false" ht="12.75" hidden="false" customHeight="false" outlineLevel="0" collapsed="false">
      <c r="A72" s="0" t="s">
        <v>244</v>
      </c>
      <c r="B72" s="0" t="n">
        <f aca="false">LOG10(C72)</f>
        <v>-4.20630405662329</v>
      </c>
      <c r="C72" s="3" t="n">
        <v>6.21864755106878E-005</v>
      </c>
      <c r="D72" s="0" t="n">
        <v>0.999997168949911</v>
      </c>
      <c r="E72" s="0" t="n">
        <v>5</v>
      </c>
      <c r="F72" s="0" t="n">
        <v>11</v>
      </c>
      <c r="G72" s="0" t="s">
        <v>245</v>
      </c>
      <c r="H72" s="0" t="s">
        <v>246</v>
      </c>
    </row>
    <row r="73" customFormat="false" ht="12.75" hidden="false" customHeight="false" outlineLevel="0" collapsed="false">
      <c r="A73" s="0" t="s">
        <v>247</v>
      </c>
      <c r="B73" s="0" t="n">
        <f aca="false">LOG10(C73)</f>
        <v>-4.11128653802678</v>
      </c>
      <c r="C73" s="3" t="n">
        <v>7.73950993327433E-005</v>
      </c>
      <c r="D73" s="0" t="n">
        <v>0.999996305513156</v>
      </c>
      <c r="E73" s="0" t="n">
        <v>5</v>
      </c>
      <c r="F73" s="0" t="n">
        <v>11</v>
      </c>
      <c r="G73" s="0" t="s">
        <v>248</v>
      </c>
      <c r="H73" s="0" t="s">
        <v>249</v>
      </c>
    </row>
    <row r="74" customFormat="false" ht="12.75" hidden="false" customHeight="false" outlineLevel="0" collapsed="false">
      <c r="A74" s="0" t="s">
        <v>250</v>
      </c>
      <c r="B74" s="0" t="n">
        <f aca="false">LOG10(C74)</f>
        <v>-4.0867036744836</v>
      </c>
      <c r="C74" s="3" t="n">
        <v>8.19023429267731E-005</v>
      </c>
      <c r="D74" s="0" t="n">
        <v>0.999989163477931</v>
      </c>
      <c r="E74" s="0" t="n">
        <v>8</v>
      </c>
      <c r="F74" s="0" t="n">
        <v>43</v>
      </c>
      <c r="G74" s="0" t="s">
        <v>251</v>
      </c>
      <c r="H74" s="0" t="s">
        <v>252</v>
      </c>
    </row>
    <row r="75" customFormat="false" ht="12.75" hidden="false" customHeight="false" outlineLevel="0" collapsed="false">
      <c r="A75" s="0" t="s">
        <v>253</v>
      </c>
      <c r="B75" s="0" t="n">
        <f aca="false">LOG10(C75)</f>
        <v>-4.03855402690765</v>
      </c>
      <c r="C75" s="3" t="n">
        <v>9.1505241825926E-005</v>
      </c>
      <c r="D75" s="0" t="n">
        <v>0.999986214039149</v>
      </c>
      <c r="E75" s="0" t="n">
        <v>9</v>
      </c>
      <c r="F75" s="0" t="n">
        <v>38</v>
      </c>
      <c r="G75" s="0" t="s">
        <v>254</v>
      </c>
      <c r="H75" s="0" t="s">
        <v>255</v>
      </c>
    </row>
    <row r="76" customFormat="false" ht="12.75" hidden="false" customHeight="false" outlineLevel="0" collapsed="false">
      <c r="A76" s="0" t="s">
        <v>256</v>
      </c>
      <c r="B76" s="0" t="n">
        <f aca="false">LOG10(C76)</f>
        <v>-4.03855402690765</v>
      </c>
      <c r="C76" s="3" t="n">
        <v>9.1505241825926E-005</v>
      </c>
      <c r="D76" s="0" t="n">
        <v>0.999986214039149</v>
      </c>
      <c r="E76" s="0" t="n">
        <v>9</v>
      </c>
      <c r="F76" s="0" t="n">
        <v>38</v>
      </c>
      <c r="G76" s="0" t="s">
        <v>257</v>
      </c>
      <c r="H76" s="0" t="s">
        <v>255</v>
      </c>
    </row>
    <row r="77" customFormat="false" ht="12.75" hidden="false" customHeight="false" outlineLevel="0" collapsed="false">
      <c r="A77" s="0" t="s">
        <v>258</v>
      </c>
      <c r="B77" s="0" t="n">
        <f aca="false">LOG10(C77)</f>
        <v>-3.96134093621032</v>
      </c>
      <c r="C77" s="0" t="n">
        <v>0.000109309790963797</v>
      </c>
      <c r="D77" s="0" t="n">
        <v>0.999994691768429</v>
      </c>
      <c r="E77" s="0" t="n">
        <v>5</v>
      </c>
      <c r="F77" s="0" t="n">
        <v>10</v>
      </c>
      <c r="G77" s="0" t="s">
        <v>259</v>
      </c>
      <c r="H77" s="0" t="s">
        <v>260</v>
      </c>
    </row>
    <row r="78" customFormat="false" ht="12.75" hidden="false" customHeight="false" outlineLevel="0" collapsed="false">
      <c r="A78" s="0" t="s">
        <v>261</v>
      </c>
      <c r="B78" s="0" t="n">
        <f aca="false">LOG10(C78)</f>
        <v>-3.93023426266824</v>
      </c>
      <c r="C78" s="0" t="n">
        <v>0.000117426397466435</v>
      </c>
      <c r="D78" s="0" t="n">
        <v>0.999919224803182</v>
      </c>
      <c r="E78" s="0" t="n">
        <v>144</v>
      </c>
      <c r="F78" s="0" t="n">
        <v>2708</v>
      </c>
      <c r="G78" s="0" t="s">
        <v>262</v>
      </c>
      <c r="H78" s="0" t="s">
        <v>263</v>
      </c>
    </row>
    <row r="79" customFormat="false" ht="12.75" hidden="false" customHeight="false" outlineLevel="0" collapsed="false">
      <c r="A79" s="0" t="s">
        <v>264</v>
      </c>
      <c r="B79" s="0" t="n">
        <f aca="false">LOG10(C79)</f>
        <v>-3.85900047351954</v>
      </c>
      <c r="C79" s="0" t="n">
        <v>0.000138356487044386</v>
      </c>
      <c r="D79" s="0" t="n">
        <v>0.999991306769086</v>
      </c>
      <c r="E79" s="0" t="n">
        <v>5</v>
      </c>
      <c r="F79" s="0" t="n">
        <v>16</v>
      </c>
      <c r="G79" s="0" t="s">
        <v>265</v>
      </c>
      <c r="H79" s="0" t="s">
        <v>266</v>
      </c>
    </row>
    <row r="80" customFormat="false" ht="12.75" hidden="false" customHeight="false" outlineLevel="0" collapsed="false">
      <c r="A80" s="0" t="s">
        <v>267</v>
      </c>
      <c r="B80" s="0" t="n">
        <f aca="false">LOG10(C80)</f>
        <v>-3.83333453380358</v>
      </c>
      <c r="C80" s="0" t="n">
        <v>0.000146779521035913</v>
      </c>
      <c r="D80" s="0" t="n">
        <v>0.999988187076814</v>
      </c>
      <c r="E80" s="0" t="n">
        <v>6</v>
      </c>
      <c r="F80" s="0" t="n">
        <v>15</v>
      </c>
      <c r="G80" s="0" t="s">
        <v>268</v>
      </c>
      <c r="H80" s="0" t="s">
        <v>269</v>
      </c>
    </row>
    <row r="81" customFormat="false" ht="12.75" hidden="false" customHeight="false" outlineLevel="0" collapsed="false">
      <c r="A81" s="0" t="s">
        <v>270</v>
      </c>
      <c r="B81" s="0" t="n">
        <f aca="false">LOG10(C81)</f>
        <v>-3.824673831444</v>
      </c>
      <c r="C81" s="0" t="n">
        <v>0.000149735979731782</v>
      </c>
      <c r="D81" s="0" t="n">
        <v>0.999995654028845</v>
      </c>
      <c r="E81" s="0" t="n">
        <v>4</v>
      </c>
      <c r="F81" s="0" t="n">
        <v>7</v>
      </c>
      <c r="G81" s="0" t="s">
        <v>271</v>
      </c>
      <c r="H81" s="0" t="s">
        <v>272</v>
      </c>
    </row>
    <row r="82" customFormat="false" ht="12.75" hidden="false" customHeight="false" outlineLevel="0" collapsed="false">
      <c r="A82" s="0" t="s">
        <v>273</v>
      </c>
      <c r="B82" s="0" t="n">
        <f aca="false">LOG10(C82)</f>
        <v>-3.77329281036993</v>
      </c>
      <c r="C82" s="0" t="n">
        <v>0.000168541629951591</v>
      </c>
      <c r="D82" s="0" t="n">
        <v>0.999960837695881</v>
      </c>
      <c r="E82" s="0" t="n">
        <v>12</v>
      </c>
      <c r="F82" s="0" t="n">
        <v>90</v>
      </c>
      <c r="G82" s="0" t="s">
        <v>274</v>
      </c>
      <c r="H82" s="0" t="s">
        <v>275</v>
      </c>
    </row>
    <row r="83" customFormat="false" ht="12.75" hidden="false" customHeight="false" outlineLevel="0" collapsed="false">
      <c r="A83" s="0" t="s">
        <v>276</v>
      </c>
      <c r="B83" s="0" t="n">
        <f aca="false">LOG10(C83)</f>
        <v>-3.76895930225175</v>
      </c>
      <c r="C83" s="0" t="n">
        <v>0.000170231802519121</v>
      </c>
      <c r="D83" s="0" t="n">
        <v>0.999947019217751</v>
      </c>
      <c r="E83" s="0" t="n">
        <v>17</v>
      </c>
      <c r="F83" s="0" t="n">
        <v>175</v>
      </c>
      <c r="G83" s="0" t="s">
        <v>277</v>
      </c>
      <c r="H83" s="0" t="s">
        <v>278</v>
      </c>
    </row>
    <row r="84" customFormat="false" ht="12.75" hidden="false" customHeight="false" outlineLevel="0" collapsed="false">
      <c r="A84" s="0" t="s">
        <v>279</v>
      </c>
      <c r="B84" s="0" t="n">
        <f aca="false">LOG10(C84)</f>
        <v>-3.75977641207373</v>
      </c>
      <c r="C84" s="0" t="n">
        <v>0.000173869573148452</v>
      </c>
      <c r="D84" s="0" t="n">
        <v>0.999992338607946</v>
      </c>
      <c r="E84" s="0" t="n">
        <v>5</v>
      </c>
      <c r="F84" s="0" t="n">
        <v>8</v>
      </c>
      <c r="G84" s="0" t="s">
        <v>280</v>
      </c>
      <c r="H84" s="0" t="s">
        <v>281</v>
      </c>
    </row>
    <row r="85" customFormat="false" ht="12.75" hidden="false" customHeight="false" outlineLevel="0" collapsed="false">
      <c r="A85" s="0" t="s">
        <v>282</v>
      </c>
      <c r="B85" s="0" t="n">
        <f aca="false">LOG10(C85)</f>
        <v>-3.72121888219521</v>
      </c>
      <c r="C85" s="0" t="n">
        <v>0.000190012038761079</v>
      </c>
      <c r="D85" s="0" t="n">
        <v>0.999901855818716</v>
      </c>
      <c r="E85" s="0" t="n">
        <v>45</v>
      </c>
      <c r="F85" s="0" t="n">
        <v>673</v>
      </c>
      <c r="G85" s="0" t="s">
        <v>283</v>
      </c>
      <c r="H85" s="0" t="s">
        <v>284</v>
      </c>
    </row>
    <row r="86" customFormat="false" ht="12.75" hidden="false" customHeight="false" outlineLevel="0" collapsed="false">
      <c r="A86" s="0" t="s">
        <v>285</v>
      </c>
      <c r="B86" s="0" t="n">
        <f aca="false">LOG10(C86)</f>
        <v>-3.67118686755123</v>
      </c>
      <c r="C86" s="0" t="n">
        <v>0.000213212730734069</v>
      </c>
      <c r="D86" s="0" t="n">
        <v>0.999985275729118</v>
      </c>
      <c r="E86" s="0" t="n">
        <v>5</v>
      </c>
      <c r="F86" s="0" t="n">
        <v>16</v>
      </c>
      <c r="G86" s="0" t="s">
        <v>286</v>
      </c>
      <c r="H86" s="0" t="s">
        <v>287</v>
      </c>
    </row>
    <row r="87" customFormat="false" ht="12.75" hidden="false" customHeight="false" outlineLevel="0" collapsed="false">
      <c r="A87" s="0" t="s">
        <v>288</v>
      </c>
      <c r="B87" s="0" t="n">
        <f aca="false">LOG10(C87)</f>
        <v>-3.65257109177282</v>
      </c>
      <c r="C87" s="0" t="n">
        <v>0.000222550671097274</v>
      </c>
      <c r="D87" s="0" t="n">
        <v>0.999983814797014</v>
      </c>
      <c r="E87" s="0" t="n">
        <v>5</v>
      </c>
      <c r="F87" s="0" t="n">
        <v>19</v>
      </c>
      <c r="G87" s="0" t="s">
        <v>289</v>
      </c>
      <c r="H87" s="0" t="s">
        <v>290</v>
      </c>
    </row>
    <row r="88" customFormat="false" ht="12.75" hidden="false" customHeight="false" outlineLevel="0" collapsed="false">
      <c r="A88" s="0" t="s">
        <v>291</v>
      </c>
      <c r="B88" s="0" t="n">
        <f aca="false">LOG10(C88)</f>
        <v>-3.64864248922733</v>
      </c>
      <c r="C88" s="0" t="n">
        <v>0.00022457298455834</v>
      </c>
      <c r="D88" s="0" t="n">
        <v>0.99992849936679</v>
      </c>
      <c r="E88" s="0" t="n">
        <v>17</v>
      </c>
      <c r="F88" s="0" t="n">
        <v>170</v>
      </c>
      <c r="G88" s="0" t="s">
        <v>292</v>
      </c>
      <c r="H88" s="0" t="s">
        <v>293</v>
      </c>
    </row>
    <row r="89" customFormat="false" ht="12.75" hidden="false" customHeight="false" outlineLevel="0" collapsed="false">
      <c r="A89" s="0" t="s">
        <v>294</v>
      </c>
      <c r="B89" s="0" t="n">
        <f aca="false">LOG10(C89)</f>
        <v>-3.5943560932286</v>
      </c>
      <c r="C89" s="0" t="n">
        <v>0.000254474287329864</v>
      </c>
      <c r="D89" s="0" t="n">
        <v>0.999949750511761</v>
      </c>
      <c r="E89" s="0" t="n">
        <v>10</v>
      </c>
      <c r="F89" s="0" t="n">
        <v>49</v>
      </c>
      <c r="G89" s="0" t="s">
        <v>295</v>
      </c>
      <c r="H89" s="0" t="s">
        <v>296</v>
      </c>
    </row>
    <row r="90" customFormat="false" ht="12.75" hidden="false" customHeight="false" outlineLevel="0" collapsed="false">
      <c r="A90" s="0" t="s">
        <v>297</v>
      </c>
      <c r="B90" s="0" t="n">
        <f aca="false">LOG10(C90)</f>
        <v>-3.57202974737435</v>
      </c>
      <c r="C90" s="0" t="n">
        <v>0.000267898481916332</v>
      </c>
      <c r="D90" s="0" t="n">
        <v>0.999946379000245</v>
      </c>
      <c r="E90" s="0" t="n">
        <v>10</v>
      </c>
      <c r="F90" s="0" t="n">
        <v>52</v>
      </c>
      <c r="G90" s="0" t="s">
        <v>298</v>
      </c>
      <c r="H90" s="0" t="s">
        <v>299</v>
      </c>
    </row>
    <row r="91" customFormat="false" ht="12.75" hidden="false" customHeight="false" outlineLevel="0" collapsed="false">
      <c r="A91" s="0" t="s">
        <v>300</v>
      </c>
      <c r="B91" s="0" t="n">
        <f aca="false">LOG10(C91)</f>
        <v>-3.52802735072126</v>
      </c>
      <c r="C91" s="0" t="n">
        <v>0.00029646446781409</v>
      </c>
      <c r="D91" s="0" t="n">
        <v>0.999945532255836</v>
      </c>
      <c r="E91" s="0" t="n">
        <v>9</v>
      </c>
      <c r="F91" s="0" t="n">
        <v>51</v>
      </c>
      <c r="G91" s="0" t="s">
        <v>301</v>
      </c>
      <c r="H91" s="0" t="s">
        <v>302</v>
      </c>
    </row>
    <row r="92" customFormat="false" ht="12.75" hidden="false" customHeight="false" outlineLevel="0" collapsed="false">
      <c r="A92" s="0" t="s">
        <v>303</v>
      </c>
      <c r="B92" s="0" t="n">
        <f aca="false">LOG10(C92)</f>
        <v>-3.50931084578156</v>
      </c>
      <c r="C92" s="0" t="n">
        <v>0.000309520311808457</v>
      </c>
      <c r="D92" s="0" t="n">
        <v>0.999881596909065</v>
      </c>
      <c r="E92" s="0" t="n">
        <v>22</v>
      </c>
      <c r="F92" s="0" t="n">
        <v>221</v>
      </c>
      <c r="G92" s="0" t="s">
        <v>304</v>
      </c>
      <c r="H92" s="0" t="s">
        <v>305</v>
      </c>
    </row>
    <row r="93" customFormat="false" ht="12.75" hidden="false" customHeight="false" outlineLevel="0" collapsed="false">
      <c r="A93" s="0" t="s">
        <v>306</v>
      </c>
      <c r="B93" s="0" t="n">
        <f aca="false">LOG10(C93)</f>
        <v>-3.42531669979242</v>
      </c>
      <c r="C93" s="0" t="n">
        <v>0.000375563432952693</v>
      </c>
      <c r="D93" s="0" t="n">
        <v>0.999958199399461</v>
      </c>
      <c r="E93" s="0" t="n">
        <v>6</v>
      </c>
      <c r="F93" s="0" t="n">
        <v>26</v>
      </c>
      <c r="G93" s="0" t="s">
        <v>307</v>
      </c>
      <c r="H93" s="0" t="s">
        <v>308</v>
      </c>
    </row>
    <row r="94" customFormat="false" ht="12.75" hidden="false" customHeight="false" outlineLevel="0" collapsed="false">
      <c r="A94" s="0" t="s">
        <v>309</v>
      </c>
      <c r="B94" s="0" t="n">
        <f aca="false">LOG10(C94)</f>
        <v>-3.39670270871477</v>
      </c>
      <c r="C94" s="0" t="n">
        <v>0.000401141220264619</v>
      </c>
      <c r="D94" s="0" t="n">
        <v>0.999979408408942</v>
      </c>
      <c r="E94" s="0" t="n">
        <v>4</v>
      </c>
      <c r="F94" s="0" t="n">
        <v>12</v>
      </c>
      <c r="G94" s="0" t="s">
        <v>310</v>
      </c>
      <c r="H94" s="0" t="s">
        <v>311</v>
      </c>
    </row>
    <row r="95" customFormat="false" ht="12.75" hidden="false" customHeight="false" outlineLevel="0" collapsed="false">
      <c r="A95" s="0" t="s">
        <v>312</v>
      </c>
      <c r="B95" s="0" t="n">
        <f aca="false">LOG10(C95)</f>
        <v>-3.3959666760056</v>
      </c>
      <c r="C95" s="0" t="n">
        <v>0.00040182164197618</v>
      </c>
      <c r="D95" s="0" t="n">
        <v>0.999912998567506</v>
      </c>
      <c r="E95" s="0" t="n">
        <v>10</v>
      </c>
      <c r="F95" s="0" t="n">
        <v>69</v>
      </c>
      <c r="G95" s="0" t="s">
        <v>313</v>
      </c>
      <c r="H95" s="0" t="s">
        <v>314</v>
      </c>
    </row>
    <row r="96" customFormat="false" ht="12.75" hidden="false" customHeight="false" outlineLevel="0" collapsed="false">
      <c r="A96" s="0" t="s">
        <v>315</v>
      </c>
      <c r="B96" s="0" t="n">
        <f aca="false">LOG10(C96)</f>
        <v>-3.3492843469399</v>
      </c>
      <c r="C96" s="0" t="n">
        <v>0.000447420267431251</v>
      </c>
      <c r="D96" s="0" t="n">
        <v>0.999757637087045</v>
      </c>
      <c r="E96" s="0" t="n">
        <v>46</v>
      </c>
      <c r="F96" s="0" t="n">
        <v>643</v>
      </c>
      <c r="G96" s="0" t="s">
        <v>316</v>
      </c>
      <c r="H96" s="0" t="s">
        <v>317</v>
      </c>
    </row>
    <row r="97" customFormat="false" ht="12.75" hidden="false" customHeight="false" outlineLevel="0" collapsed="false">
      <c r="A97" s="0" t="s">
        <v>318</v>
      </c>
      <c r="B97" s="0" t="n">
        <f aca="false">LOG10(C97)</f>
        <v>-3.34186499123043</v>
      </c>
      <c r="C97" s="0" t="n">
        <v>0.000455129523902543</v>
      </c>
      <c r="D97" s="0" t="n">
        <v>0.999976560153443</v>
      </c>
      <c r="E97" s="0" t="n">
        <v>4</v>
      </c>
      <c r="F97" s="0" t="n">
        <v>11</v>
      </c>
      <c r="G97" s="0" t="s">
        <v>319</v>
      </c>
      <c r="H97" s="0" t="s">
        <v>320</v>
      </c>
    </row>
    <row r="98" customFormat="false" ht="12.75" hidden="false" customHeight="false" outlineLevel="0" collapsed="false">
      <c r="A98" s="0" t="s">
        <v>321</v>
      </c>
      <c r="B98" s="0" t="n">
        <f aca="false">LOG10(C98)</f>
        <v>-3.34025564878056</v>
      </c>
      <c r="C98" s="0" t="n">
        <v>0.0004568192024261</v>
      </c>
      <c r="D98" s="0" t="n">
        <v>0.999851768593162</v>
      </c>
      <c r="E98" s="0" t="n">
        <v>16</v>
      </c>
      <c r="F98" s="0" t="n">
        <v>145</v>
      </c>
      <c r="G98" s="0" t="s">
        <v>322</v>
      </c>
      <c r="H98" s="0" t="s">
        <v>323</v>
      </c>
    </row>
    <row r="99" customFormat="false" ht="12.75" hidden="false" customHeight="false" outlineLevel="0" collapsed="false">
      <c r="A99" s="0" t="s">
        <v>324</v>
      </c>
      <c r="B99" s="0" t="n">
        <f aca="false">LOG10(C99)</f>
        <v>-3.30708693131897</v>
      </c>
      <c r="C99" s="0" t="n">
        <v>0.000493075096832158</v>
      </c>
      <c r="D99" s="0" t="n">
        <v>0.999847733466989</v>
      </c>
      <c r="E99" s="0" t="n">
        <v>15</v>
      </c>
      <c r="F99" s="0" t="n">
        <v>107</v>
      </c>
      <c r="G99" s="0" t="s">
        <v>325</v>
      </c>
      <c r="H99" s="0" t="s">
        <v>326</v>
      </c>
    </row>
    <row r="100" customFormat="false" ht="12.75" hidden="false" customHeight="false" outlineLevel="0" collapsed="false">
      <c r="A100" s="0" t="s">
        <v>327</v>
      </c>
      <c r="B100" s="0" t="n">
        <f aca="false">LOG10(C100)</f>
        <v>-3.28342749164775</v>
      </c>
      <c r="C100" s="0" t="n">
        <v>0.000520681932856822</v>
      </c>
      <c r="D100" s="0" t="n">
        <v>0.999993057535383</v>
      </c>
      <c r="E100" s="0" t="n">
        <v>3</v>
      </c>
      <c r="F100" s="0" t="n">
        <v>4</v>
      </c>
      <c r="G100" s="0" t="s">
        <v>328</v>
      </c>
      <c r="H100" s="0" t="s">
        <v>329</v>
      </c>
    </row>
    <row r="101" customFormat="false" ht="12.75" hidden="false" customHeight="false" outlineLevel="0" collapsed="false">
      <c r="A101" s="0" t="s">
        <v>330</v>
      </c>
      <c r="B101" s="0" t="n">
        <f aca="false">LOG10(C101)</f>
        <v>-3.25719757480832</v>
      </c>
      <c r="C101" s="0" t="n">
        <v>0.00055309842934959</v>
      </c>
      <c r="D101" s="0" t="n">
        <v>0.999790129374826</v>
      </c>
      <c r="E101" s="0" t="n">
        <v>20</v>
      </c>
      <c r="F101" s="0" t="n">
        <v>199</v>
      </c>
      <c r="G101" s="0" t="s">
        <v>331</v>
      </c>
      <c r="H101" s="0" t="s">
        <v>332</v>
      </c>
    </row>
    <row r="102" customFormat="false" ht="12.75" hidden="false" customHeight="false" outlineLevel="0" collapsed="false">
      <c r="A102" s="0" t="s">
        <v>333</v>
      </c>
      <c r="B102" s="0" t="n">
        <f aca="false">LOG10(C102)</f>
        <v>-3.23828184473817</v>
      </c>
      <c r="C102" s="0" t="n">
        <v>0.000577721001261236</v>
      </c>
      <c r="D102" s="0" t="n">
        <v>0.999824141779483</v>
      </c>
      <c r="E102" s="0" t="n">
        <v>14</v>
      </c>
      <c r="F102" s="0" t="n">
        <v>141</v>
      </c>
      <c r="G102" s="0" t="s">
        <v>334</v>
      </c>
      <c r="H102" s="0" t="s">
        <v>335</v>
      </c>
    </row>
    <row r="103" customFormat="false" ht="12.75" hidden="false" customHeight="false" outlineLevel="0" collapsed="false">
      <c r="A103" s="0" t="s">
        <v>336</v>
      </c>
      <c r="B103" s="0" t="n">
        <f aca="false">LOG10(C103)</f>
        <v>-3.23207100409805</v>
      </c>
      <c r="C103" s="0" t="n">
        <v>0.000586042342873459</v>
      </c>
      <c r="D103" s="0" t="n">
        <v>0.999946138129101</v>
      </c>
      <c r="E103" s="0" t="n">
        <v>5</v>
      </c>
      <c r="F103" s="0" t="n">
        <v>21</v>
      </c>
      <c r="G103" s="0" t="s">
        <v>337</v>
      </c>
      <c r="H103" s="0" t="s">
        <v>338</v>
      </c>
    </row>
    <row r="104" customFormat="false" ht="12.75" hidden="false" customHeight="false" outlineLevel="0" collapsed="false">
      <c r="A104" s="0" t="s">
        <v>339</v>
      </c>
      <c r="B104" s="0" t="n">
        <f aca="false">LOG10(C104)</f>
        <v>-3.21420789910938</v>
      </c>
      <c r="C104" s="0" t="n">
        <v>0.00061064963365542</v>
      </c>
      <c r="D104" s="0" t="n">
        <v>0.999942886788792</v>
      </c>
      <c r="E104" s="0" t="n">
        <v>5</v>
      </c>
      <c r="F104" s="0" t="n">
        <v>22</v>
      </c>
      <c r="G104" s="0" t="s">
        <v>340</v>
      </c>
      <c r="H104" s="0" t="s">
        <v>341</v>
      </c>
    </row>
    <row r="105" customFormat="false" ht="12.75" hidden="false" customHeight="false" outlineLevel="0" collapsed="false">
      <c r="A105" s="0" t="s">
        <v>342</v>
      </c>
      <c r="B105" s="0" t="n">
        <f aca="false">LOG10(C105)</f>
        <v>-3.16251037068465</v>
      </c>
      <c r="C105" s="0" t="n">
        <v>0.000687843486834024</v>
      </c>
      <c r="D105" s="0" t="n">
        <v>0.999963829005305</v>
      </c>
      <c r="E105" s="0" t="n">
        <v>4</v>
      </c>
      <c r="F105" s="0" t="n">
        <v>9</v>
      </c>
      <c r="G105" s="0" t="s">
        <v>343</v>
      </c>
      <c r="H105" s="0" t="s">
        <v>344</v>
      </c>
    </row>
    <row r="106" customFormat="false" ht="12.75" hidden="false" customHeight="false" outlineLevel="0" collapsed="false">
      <c r="A106" s="0" t="s">
        <v>345</v>
      </c>
      <c r="B106" s="0" t="n">
        <f aca="false">LOG10(C106)</f>
        <v>-3.15610465700586</v>
      </c>
      <c r="C106" s="0" t="n">
        <v>0.00069806416314458</v>
      </c>
      <c r="D106" s="0" t="n">
        <v>0.999982084718298</v>
      </c>
      <c r="E106" s="0" t="n">
        <v>3</v>
      </c>
      <c r="F106" s="0" t="n">
        <v>6</v>
      </c>
      <c r="G106" s="0" t="s">
        <v>346</v>
      </c>
      <c r="H106" s="0" t="s">
        <v>347</v>
      </c>
    </row>
    <row r="107" customFormat="false" ht="12.75" hidden="false" customHeight="false" outlineLevel="0" collapsed="false">
      <c r="A107" s="0" t="s">
        <v>348</v>
      </c>
      <c r="B107" s="0" t="n">
        <f aca="false">LOG10(C107)</f>
        <v>-3.11548576579597</v>
      </c>
      <c r="C107" s="0" t="n">
        <v>0.000766503662265633</v>
      </c>
      <c r="D107" s="0" t="n">
        <v>0.999928488682547</v>
      </c>
      <c r="E107" s="0" t="n">
        <v>5</v>
      </c>
      <c r="F107" s="0" t="n">
        <v>17</v>
      </c>
      <c r="G107" s="0" t="s">
        <v>349</v>
      </c>
      <c r="H107" s="0" t="s">
        <v>350</v>
      </c>
    </row>
    <row r="108" customFormat="false" ht="12.75" hidden="false" customHeight="false" outlineLevel="0" collapsed="false">
      <c r="A108" s="0" t="s">
        <v>351</v>
      </c>
      <c r="B108" s="0" t="n">
        <f aca="false">LOG10(C108)</f>
        <v>-3.1062766699364</v>
      </c>
      <c r="C108" s="0" t="n">
        <v>0.000782930713095861</v>
      </c>
      <c r="D108" s="0" t="n">
        <v>0.999726938223938</v>
      </c>
      <c r="E108" s="0" t="n">
        <v>17</v>
      </c>
      <c r="F108" s="0" t="n">
        <v>114</v>
      </c>
      <c r="G108" s="0" t="s">
        <v>292</v>
      </c>
      <c r="H108" s="0" t="s">
        <v>352</v>
      </c>
    </row>
    <row r="109" customFormat="false" ht="12.75" hidden="false" customHeight="false" outlineLevel="0" collapsed="false">
      <c r="A109" s="0" t="s">
        <v>353</v>
      </c>
      <c r="B109" s="0" t="n">
        <f aca="false">LOG10(C109)</f>
        <v>-3.08436040681642</v>
      </c>
      <c r="C109" s="0" t="n">
        <v>0.000823454473393999</v>
      </c>
      <c r="D109" s="0" t="n">
        <v>0.99995451280064</v>
      </c>
      <c r="E109" s="0" t="n">
        <v>4</v>
      </c>
      <c r="F109" s="0" t="n">
        <v>9</v>
      </c>
      <c r="G109" s="0" t="s">
        <v>354</v>
      </c>
      <c r="H109" s="0" t="s">
        <v>355</v>
      </c>
    </row>
    <row r="110" customFormat="false" ht="12.75" hidden="false" customHeight="false" outlineLevel="0" collapsed="false">
      <c r="A110" s="0" t="s">
        <v>356</v>
      </c>
      <c r="B110" s="0" t="n">
        <f aca="false">LOG10(C110)</f>
        <v>-3.06468569329052</v>
      </c>
      <c r="C110" s="0" t="n">
        <v>0.000861617094347378</v>
      </c>
      <c r="D110" s="0" t="n">
        <v>0.999680185556781</v>
      </c>
      <c r="E110" s="0" t="n">
        <v>18</v>
      </c>
      <c r="F110" s="0" t="n">
        <v>179</v>
      </c>
      <c r="G110" s="0" t="s">
        <v>357</v>
      </c>
      <c r="H110" s="0" t="s">
        <v>358</v>
      </c>
    </row>
    <row r="111" customFormat="false" ht="12.75" hidden="false" customHeight="false" outlineLevel="0" collapsed="false">
      <c r="A111" s="0" t="s">
        <v>359</v>
      </c>
      <c r="B111" s="0" t="n">
        <f aca="false">LOG10(C111)</f>
        <v>-3.05822289835533</v>
      </c>
      <c r="C111" s="0" t="n">
        <v>0.000874534811651661</v>
      </c>
      <c r="D111" s="0" t="n">
        <v>0.99971285477607</v>
      </c>
      <c r="E111" s="0" t="n">
        <v>15</v>
      </c>
      <c r="F111" s="0" t="n">
        <v>115</v>
      </c>
      <c r="G111" s="0" t="s">
        <v>360</v>
      </c>
      <c r="H111" s="0" t="s">
        <v>361</v>
      </c>
    </row>
    <row r="112" customFormat="false" ht="12.75" hidden="false" customHeight="false" outlineLevel="0" collapsed="false">
      <c r="A112" s="0" t="s">
        <v>362</v>
      </c>
      <c r="B112" s="0" t="n">
        <f aca="false">LOG10(C112)</f>
        <v>-3.05582439151702</v>
      </c>
      <c r="C112" s="0" t="n">
        <v>0.000879378024510798</v>
      </c>
      <c r="D112" s="0" t="n">
        <v>0.999975529621223</v>
      </c>
      <c r="E112" s="0" t="n">
        <v>3</v>
      </c>
      <c r="F112" s="0" t="n">
        <v>6</v>
      </c>
      <c r="G112" s="0" t="s">
        <v>363</v>
      </c>
      <c r="H112" s="0" t="s">
        <v>364</v>
      </c>
    </row>
    <row r="113" customFormat="false" ht="12.75" hidden="false" customHeight="false" outlineLevel="0" collapsed="false">
      <c r="A113" s="0" t="s">
        <v>365</v>
      </c>
      <c r="B113" s="0" t="n">
        <f aca="false">LOG10(C113)</f>
        <v>-3.00699874361881</v>
      </c>
      <c r="C113" s="0" t="n">
        <v>0.000984013952435185</v>
      </c>
      <c r="D113" s="0" t="n">
        <v>0.999806396983874</v>
      </c>
      <c r="E113" s="0" t="n">
        <v>8</v>
      </c>
      <c r="F113" s="0" t="n">
        <v>53</v>
      </c>
      <c r="G113" s="0" t="s">
        <v>366</v>
      </c>
      <c r="H113" s="0" t="s">
        <v>367</v>
      </c>
    </row>
    <row r="114" customFormat="false" ht="12.75" hidden="false" customHeight="false" outlineLevel="0" collapsed="false">
      <c r="A114" s="0" t="s">
        <v>368</v>
      </c>
      <c r="B114" s="0" t="n">
        <f aca="false">LOG10(C114)</f>
        <v>-2.93505019826954</v>
      </c>
      <c r="C114" s="0" t="n">
        <v>0.00116131437464632</v>
      </c>
      <c r="D114" s="0" t="n">
        <v>0.999621784598648</v>
      </c>
      <c r="E114" s="0" t="n">
        <v>14</v>
      </c>
      <c r="F114" s="0" t="n">
        <v>125</v>
      </c>
      <c r="G114" s="0" t="s">
        <v>369</v>
      </c>
      <c r="H114" s="0" t="s">
        <v>370</v>
      </c>
    </row>
    <row r="115" customFormat="false" ht="12.75" hidden="false" customHeight="false" outlineLevel="0" collapsed="false">
      <c r="A115" s="0" t="s">
        <v>371</v>
      </c>
      <c r="B115" s="0" t="n">
        <f aca="false">LOG10(C115)</f>
        <v>-2.91088454066965</v>
      </c>
      <c r="C115" s="0" t="n">
        <v>0.00122776559531371</v>
      </c>
      <c r="D115" s="0" t="n">
        <v>0.999907995498259</v>
      </c>
      <c r="E115" s="0" t="n">
        <v>4</v>
      </c>
      <c r="F115" s="0" t="n">
        <v>16</v>
      </c>
      <c r="G115" s="0" t="s">
        <v>372</v>
      </c>
      <c r="H115" s="0" t="s">
        <v>373</v>
      </c>
    </row>
    <row r="116" customFormat="false" ht="12.75" hidden="false" customHeight="false" outlineLevel="0" collapsed="false">
      <c r="A116" s="0" t="s">
        <v>374</v>
      </c>
      <c r="B116" s="0" t="n">
        <f aca="false">LOG10(C116)</f>
        <v>-2.87271507884274</v>
      </c>
      <c r="C116" s="0" t="n">
        <v>0.00134055587766275</v>
      </c>
      <c r="D116" s="0" t="n">
        <v>0.999850242440032</v>
      </c>
      <c r="E116" s="0" t="n">
        <v>5</v>
      </c>
      <c r="F116" s="0" t="n">
        <v>22</v>
      </c>
      <c r="G116" s="0" t="s">
        <v>375</v>
      </c>
      <c r="H116" s="0" t="s">
        <v>376</v>
      </c>
    </row>
    <row r="117" customFormat="false" ht="12.75" hidden="false" customHeight="false" outlineLevel="0" collapsed="false">
      <c r="A117" s="0" t="s">
        <v>377</v>
      </c>
      <c r="B117" s="0" t="n">
        <f aca="false">LOG10(C117)</f>
        <v>-2.85529297253662</v>
      </c>
      <c r="C117" s="0" t="n">
        <v>0.00139542669672119</v>
      </c>
      <c r="D117" s="0" t="n">
        <v>0.999456110910877</v>
      </c>
      <c r="E117" s="0" t="n">
        <v>18</v>
      </c>
      <c r="F117" s="0" t="n">
        <v>210</v>
      </c>
      <c r="G117" s="0" t="s">
        <v>378</v>
      </c>
      <c r="H117" s="0" t="s">
        <v>379</v>
      </c>
    </row>
    <row r="118" customFormat="false" ht="12.75" hidden="false" customHeight="false" outlineLevel="0" collapsed="false">
      <c r="A118" s="0" t="s">
        <v>380</v>
      </c>
      <c r="B118" s="0" t="n">
        <f aca="false">LOG10(C118)</f>
        <v>-2.84205727986756</v>
      </c>
      <c r="C118" s="0" t="n">
        <v>0.00143860882507959</v>
      </c>
      <c r="D118" s="0" t="n">
        <v>0.999890800975728</v>
      </c>
      <c r="E118" s="0" t="n">
        <v>4</v>
      </c>
      <c r="F118" s="0" t="n">
        <v>14</v>
      </c>
      <c r="G118" s="0" t="s">
        <v>381</v>
      </c>
      <c r="H118" s="0" t="s">
        <v>382</v>
      </c>
    </row>
    <row r="119" customFormat="false" ht="12.75" hidden="false" customHeight="false" outlineLevel="0" collapsed="false">
      <c r="A119" s="0" t="s">
        <v>383</v>
      </c>
      <c r="B119" s="0" t="n">
        <f aca="false">LOG10(C119)</f>
        <v>-2.83168072405624</v>
      </c>
      <c r="C119" s="0" t="n">
        <v>0.00147339528569491</v>
      </c>
      <c r="D119" s="0" t="n">
        <v>0.998979505036473</v>
      </c>
      <c r="E119" s="0" t="n">
        <v>100</v>
      </c>
      <c r="F119" s="0" t="n">
        <v>1951</v>
      </c>
      <c r="G119" s="0" t="s">
        <v>384</v>
      </c>
      <c r="H119" s="0" t="s">
        <v>385</v>
      </c>
    </row>
    <row r="120" customFormat="false" ht="12.75" hidden="false" customHeight="false" outlineLevel="0" collapsed="false">
      <c r="A120" s="0" t="s">
        <v>386</v>
      </c>
      <c r="B120" s="0" t="n">
        <f aca="false">LOG10(C120)</f>
        <v>-2.82052756538643</v>
      </c>
      <c r="C120" s="0" t="n">
        <v>0.00151172374471844</v>
      </c>
      <c r="D120" s="0" t="n">
        <v>0.999644523040962</v>
      </c>
      <c r="E120" s="0" t="n">
        <v>9</v>
      </c>
      <c r="F120" s="0" t="n">
        <v>60</v>
      </c>
      <c r="G120" s="0" t="s">
        <v>387</v>
      </c>
      <c r="H120" s="0" t="s">
        <v>388</v>
      </c>
    </row>
    <row r="121" customFormat="false" ht="12.75" hidden="false" customHeight="false" outlineLevel="0" collapsed="false">
      <c r="A121" s="0" t="s">
        <v>389</v>
      </c>
      <c r="B121" s="0" t="n">
        <f aca="false">LOG10(C121)</f>
        <v>-2.81302987201224</v>
      </c>
      <c r="C121" s="0" t="n">
        <v>0.00153804884528149</v>
      </c>
      <c r="D121" s="0" t="n">
        <v>0.999596461255634</v>
      </c>
      <c r="E121" s="0" t="n">
        <v>10</v>
      </c>
      <c r="F121" s="0" t="n">
        <v>86</v>
      </c>
      <c r="G121" s="0" t="s">
        <v>390</v>
      </c>
      <c r="H121" s="0" t="s">
        <v>391</v>
      </c>
    </row>
    <row r="122" customFormat="false" ht="12.75" hidden="false" customHeight="false" outlineLevel="0" collapsed="false">
      <c r="A122" s="0" t="s">
        <v>392</v>
      </c>
      <c r="B122" s="0" t="n">
        <f aca="false">LOG10(C122)</f>
        <v>-2.80100510644692</v>
      </c>
      <c r="C122" s="0" t="n">
        <v>0.00158122944702008</v>
      </c>
      <c r="D122" s="0" t="n">
        <v>1</v>
      </c>
      <c r="E122" s="0" t="n">
        <v>2</v>
      </c>
      <c r="F122" s="0" t="n">
        <v>2</v>
      </c>
      <c r="G122" s="0" t="s">
        <v>393</v>
      </c>
      <c r="H122" s="0" t="s">
        <v>394</v>
      </c>
    </row>
    <row r="123" customFormat="false" ht="12.75" hidden="false" customHeight="false" outlineLevel="0" collapsed="false">
      <c r="A123" s="0" t="s">
        <v>395</v>
      </c>
      <c r="B123" s="0" t="n">
        <f aca="false">LOG10(C123)</f>
        <v>-2.80100510644692</v>
      </c>
      <c r="C123" s="0" t="n">
        <v>0.00158122944702008</v>
      </c>
      <c r="D123" s="0" t="n">
        <v>1</v>
      </c>
      <c r="E123" s="0" t="n">
        <v>2</v>
      </c>
      <c r="F123" s="0" t="n">
        <v>2</v>
      </c>
      <c r="G123" s="0" t="s">
        <v>396</v>
      </c>
      <c r="H123" s="0" t="s">
        <v>394</v>
      </c>
    </row>
    <row r="124" customFormat="false" ht="12.75" hidden="false" customHeight="false" outlineLevel="0" collapsed="false">
      <c r="A124" s="0" t="s">
        <v>397</v>
      </c>
      <c r="B124" s="0" t="n">
        <f aca="false">LOG10(C124)</f>
        <v>-2.79466849400682</v>
      </c>
      <c r="C124" s="0" t="n">
        <v>0.00160446964836836</v>
      </c>
      <c r="D124" s="0" t="n">
        <v>0.999887816729595</v>
      </c>
      <c r="E124" s="0" t="n">
        <v>4</v>
      </c>
      <c r="F124" s="0" t="n">
        <v>10</v>
      </c>
      <c r="G124" s="0" t="s">
        <v>398</v>
      </c>
      <c r="H124" s="0" t="s">
        <v>399</v>
      </c>
    </row>
    <row r="125" customFormat="false" ht="12.75" hidden="false" customHeight="false" outlineLevel="0" collapsed="false">
      <c r="A125" s="0" t="s">
        <v>400</v>
      </c>
      <c r="B125" s="0" t="n">
        <f aca="false">LOG10(C125)</f>
        <v>-2.79340930171606</v>
      </c>
      <c r="C125" s="0" t="n">
        <v>0.0016091283940057</v>
      </c>
      <c r="D125" s="0" t="n">
        <v>1</v>
      </c>
      <c r="E125" s="0" t="n">
        <v>2</v>
      </c>
      <c r="F125" s="0" t="n">
        <v>2</v>
      </c>
      <c r="G125" s="0" t="s">
        <v>401</v>
      </c>
      <c r="H125" s="0" t="s">
        <v>402</v>
      </c>
    </row>
    <row r="126" customFormat="false" ht="12.75" hidden="false" customHeight="false" outlineLevel="0" collapsed="false">
      <c r="A126" s="0" t="s">
        <v>403</v>
      </c>
      <c r="B126" s="0" t="n">
        <f aca="false">LOG10(C126)</f>
        <v>-2.78265581879345</v>
      </c>
      <c r="C126" s="0" t="n">
        <v>0.001649469088674</v>
      </c>
      <c r="D126" s="0" t="n">
        <v>0.999932601412408</v>
      </c>
      <c r="E126" s="0" t="n">
        <v>3</v>
      </c>
      <c r="F126" s="0" t="n">
        <v>8</v>
      </c>
      <c r="G126" s="0" t="s">
        <v>404</v>
      </c>
      <c r="H126" s="0" t="s">
        <v>405</v>
      </c>
    </row>
    <row r="127" customFormat="false" ht="12.75" hidden="false" customHeight="false" outlineLevel="0" collapsed="false">
      <c r="A127" s="0" t="s">
        <v>406</v>
      </c>
      <c r="B127" s="0" t="n">
        <f aca="false">LOG10(C127)</f>
        <v>-2.7812171347852</v>
      </c>
      <c r="C127" s="0" t="n">
        <v>0.001654942332889</v>
      </c>
      <c r="D127" s="0" t="n">
        <v>0.999738425494274</v>
      </c>
      <c r="E127" s="0" t="n">
        <v>6</v>
      </c>
      <c r="F127" s="0" t="n">
        <v>44</v>
      </c>
      <c r="G127" s="0" t="s">
        <v>407</v>
      </c>
      <c r="H127" s="0" t="s">
        <v>408</v>
      </c>
    </row>
    <row r="128" customFormat="false" ht="12.75" hidden="false" customHeight="false" outlineLevel="0" collapsed="false">
      <c r="A128" s="0" t="s">
        <v>409</v>
      </c>
      <c r="B128" s="0" t="n">
        <f aca="false">LOG10(C128)</f>
        <v>-2.77847457842067</v>
      </c>
      <c r="C128" s="0" t="n">
        <v>0.00166542631124326</v>
      </c>
      <c r="D128" s="0" t="n">
        <v>0.999699123597504</v>
      </c>
      <c r="E128" s="0" t="n">
        <v>7</v>
      </c>
      <c r="F128" s="0" t="n">
        <v>34</v>
      </c>
      <c r="G128" s="0" t="s">
        <v>410</v>
      </c>
      <c r="H128" s="0" t="s">
        <v>411</v>
      </c>
    </row>
    <row r="129" customFormat="false" ht="12.75" hidden="false" customHeight="false" outlineLevel="0" collapsed="false">
      <c r="A129" s="0" t="s">
        <v>412</v>
      </c>
      <c r="B129" s="0" t="n">
        <f aca="false">LOG10(C129)</f>
        <v>-2.75959695540972</v>
      </c>
      <c r="C129" s="0" t="n">
        <v>0.00173941433377686</v>
      </c>
      <c r="D129" s="0" t="n">
        <v>0.999509328831639</v>
      </c>
      <c r="E129" s="0" t="n">
        <v>11</v>
      </c>
      <c r="F129" s="0" t="n">
        <v>71</v>
      </c>
      <c r="G129" s="0" t="s">
        <v>413</v>
      </c>
      <c r="H129" s="0" t="s">
        <v>414</v>
      </c>
    </row>
    <row r="130" customFormat="false" ht="12.75" hidden="false" customHeight="false" outlineLevel="0" collapsed="false">
      <c r="A130" s="0" t="s">
        <v>415</v>
      </c>
      <c r="B130" s="0" t="n">
        <f aca="false">LOG10(C130)</f>
        <v>-2.72958394671591</v>
      </c>
      <c r="C130" s="0" t="n">
        <v>0.00186387186733071</v>
      </c>
      <c r="D130" s="0" t="n">
        <v>0.999464576334979</v>
      </c>
      <c r="E130" s="0" t="n">
        <v>11</v>
      </c>
      <c r="F130" s="0" t="n">
        <v>81</v>
      </c>
      <c r="G130" s="0" t="s">
        <v>416</v>
      </c>
      <c r="H130" s="0" t="s">
        <v>417</v>
      </c>
    </row>
    <row r="131" customFormat="false" ht="12.75" hidden="false" customHeight="false" outlineLevel="0" collapsed="false">
      <c r="A131" s="0" t="s">
        <v>418</v>
      </c>
      <c r="B131" s="0" t="n">
        <f aca="false">LOG10(C131)</f>
        <v>-2.72230723903709</v>
      </c>
      <c r="C131" s="0" t="n">
        <v>0.00189536458245359</v>
      </c>
      <c r="D131" s="0" t="n">
        <v>0.999779472622975</v>
      </c>
      <c r="E131" s="0" t="n">
        <v>5</v>
      </c>
      <c r="F131" s="0" t="n">
        <v>18</v>
      </c>
      <c r="G131" s="0" t="s">
        <v>419</v>
      </c>
      <c r="H131" s="0" t="s">
        <v>420</v>
      </c>
    </row>
    <row r="132" customFormat="false" ht="12.75" hidden="false" customHeight="false" outlineLevel="0" collapsed="false">
      <c r="A132" s="0" t="s">
        <v>421</v>
      </c>
      <c r="B132" s="0" t="n">
        <f aca="false">LOG10(C132)</f>
        <v>-2.70469763938364</v>
      </c>
      <c r="C132" s="0" t="n">
        <v>0.00197379643675226</v>
      </c>
      <c r="D132" s="0" t="n">
        <v>0.999768172335899</v>
      </c>
      <c r="E132" s="0" t="n">
        <v>5</v>
      </c>
      <c r="F132" s="0" t="n">
        <v>18</v>
      </c>
      <c r="G132" s="0" t="s">
        <v>422</v>
      </c>
      <c r="H132" s="0" t="s">
        <v>423</v>
      </c>
    </row>
    <row r="133" customFormat="false" ht="12.75" hidden="false" customHeight="false" outlineLevel="0" collapsed="false">
      <c r="A133" s="0" t="s">
        <v>424</v>
      </c>
      <c r="B133" s="0" t="n">
        <f aca="false">LOG10(C133)</f>
        <v>-2.66433351422733</v>
      </c>
      <c r="C133" s="0" t="n">
        <v>0.00216604006655998</v>
      </c>
      <c r="D133" s="0" t="n">
        <v>0.999897999644688</v>
      </c>
      <c r="E133" s="0" t="n">
        <v>3</v>
      </c>
      <c r="F133" s="0" t="n">
        <v>9</v>
      </c>
      <c r="G133" s="0" t="s">
        <v>425</v>
      </c>
      <c r="H133" s="0" t="s">
        <v>426</v>
      </c>
    </row>
    <row r="134" customFormat="false" ht="12.75" hidden="false" customHeight="false" outlineLevel="0" collapsed="false">
      <c r="A134" s="0" t="s">
        <v>427</v>
      </c>
      <c r="B134" s="0" t="n">
        <f aca="false">LOG10(C134)</f>
        <v>-2.60820464804192</v>
      </c>
      <c r="C134" s="0" t="n">
        <v>0.00246487756508169</v>
      </c>
      <c r="D134" s="0" t="n">
        <v>0.999670655319797</v>
      </c>
      <c r="E134" s="0" t="n">
        <v>5</v>
      </c>
      <c r="F134" s="0" t="n">
        <v>29</v>
      </c>
      <c r="G134" s="0" t="s">
        <v>428</v>
      </c>
      <c r="H134" s="0" t="s">
        <v>429</v>
      </c>
    </row>
    <row r="135" customFormat="false" ht="12.75" hidden="false" customHeight="false" outlineLevel="0" collapsed="false">
      <c r="A135" s="0" t="s">
        <v>430</v>
      </c>
      <c r="B135" s="0" t="n">
        <f aca="false">LOG10(C135)</f>
        <v>-2.6044571146096</v>
      </c>
      <c r="C135" s="0" t="n">
        <v>0.00248623906140355</v>
      </c>
      <c r="D135" s="0" t="n">
        <v>0.999975456363489</v>
      </c>
      <c r="E135" s="0" t="n">
        <v>2</v>
      </c>
      <c r="F135" s="0" t="n">
        <v>3</v>
      </c>
      <c r="G135" s="0" t="s">
        <v>431</v>
      </c>
      <c r="H135" s="0" t="s">
        <v>432</v>
      </c>
    </row>
    <row r="136" customFormat="false" ht="12.75" hidden="false" customHeight="false" outlineLevel="0" collapsed="false">
      <c r="A136" s="0" t="s">
        <v>433</v>
      </c>
      <c r="B136" s="0" t="n">
        <f aca="false">LOG10(C136)</f>
        <v>-2.60090370283901</v>
      </c>
      <c r="C136" s="0" t="n">
        <v>0.00250666500028129</v>
      </c>
      <c r="D136" s="0" t="n">
        <v>0.999778030778386</v>
      </c>
      <c r="E136" s="0" t="n">
        <v>4</v>
      </c>
      <c r="F136" s="0" t="n">
        <v>14</v>
      </c>
      <c r="G136" s="0" t="s">
        <v>434</v>
      </c>
      <c r="H136" s="0" t="s">
        <v>435</v>
      </c>
    </row>
    <row r="137" customFormat="false" ht="12.75" hidden="false" customHeight="false" outlineLevel="0" collapsed="false">
      <c r="A137" s="0" t="s">
        <v>436</v>
      </c>
      <c r="B137" s="0" t="n">
        <f aca="false">LOG10(C137)</f>
        <v>-2.59951225885847</v>
      </c>
      <c r="C137" s="0" t="n">
        <v>0.00251470902913914</v>
      </c>
      <c r="D137" s="0" t="n">
        <v>0.999777118715095</v>
      </c>
      <c r="E137" s="0" t="n">
        <v>4</v>
      </c>
      <c r="F137" s="0" t="n">
        <v>14</v>
      </c>
      <c r="G137" s="0" t="s">
        <v>437</v>
      </c>
      <c r="H137" s="0" t="s">
        <v>438</v>
      </c>
    </row>
    <row r="138" customFormat="false" ht="12.75" hidden="false" customHeight="false" outlineLevel="0" collapsed="false">
      <c r="A138" s="0" t="s">
        <v>439</v>
      </c>
      <c r="B138" s="0" t="n">
        <f aca="false">LOG10(C138)</f>
        <v>-2.59539765565069</v>
      </c>
      <c r="C138" s="0" t="n">
        <v>0.00253864716436966</v>
      </c>
      <c r="D138" s="0" t="n">
        <v>0.999570920014029</v>
      </c>
      <c r="E138" s="0" t="n">
        <v>6</v>
      </c>
      <c r="F138" s="0" t="n">
        <v>36</v>
      </c>
      <c r="G138" s="0" t="s">
        <v>440</v>
      </c>
      <c r="H138" s="0" t="s">
        <v>441</v>
      </c>
    </row>
    <row r="139" customFormat="false" ht="12.75" hidden="false" customHeight="false" outlineLevel="0" collapsed="false">
      <c r="A139" s="0" t="s">
        <v>442</v>
      </c>
      <c r="B139" s="0" t="n">
        <f aca="false">LOG10(C139)</f>
        <v>-2.58417712916809</v>
      </c>
      <c r="C139" s="0" t="n">
        <v>0.00260509083402148</v>
      </c>
      <c r="D139" s="0" t="n">
        <v>0.999893394961336</v>
      </c>
      <c r="E139" s="0" t="n">
        <v>3</v>
      </c>
      <c r="F139" s="0" t="n">
        <v>6</v>
      </c>
      <c r="G139" s="0" t="s">
        <v>443</v>
      </c>
      <c r="H139" s="0" t="s">
        <v>444</v>
      </c>
    </row>
    <row r="140" customFormat="false" ht="12.75" hidden="false" customHeight="false" outlineLevel="0" collapsed="false">
      <c r="A140" s="0" t="s">
        <v>445</v>
      </c>
      <c r="B140" s="0" t="n">
        <f aca="false">LOG10(C140)</f>
        <v>-2.5812266642246</v>
      </c>
      <c r="C140" s="0" t="n">
        <v>0.00262284928521589</v>
      </c>
      <c r="D140" s="0" t="n">
        <v>0.998864345185834</v>
      </c>
      <c r="E140" s="0" t="n">
        <v>20</v>
      </c>
      <c r="F140" s="0" t="n">
        <v>201</v>
      </c>
      <c r="G140" s="0" t="s">
        <v>446</v>
      </c>
      <c r="H140" s="0" t="s">
        <v>447</v>
      </c>
    </row>
    <row r="141" customFormat="false" ht="12.75" hidden="false" customHeight="false" outlineLevel="0" collapsed="false">
      <c r="A141" s="0" t="s">
        <v>448</v>
      </c>
      <c r="B141" s="0" t="n">
        <f aca="false">LOG10(C141)</f>
        <v>-2.52969381712765</v>
      </c>
      <c r="C141" s="0" t="n">
        <v>0.00295329059854273</v>
      </c>
      <c r="D141" s="0" t="n">
        <v>0.999220328303854</v>
      </c>
      <c r="E141" s="0" t="n">
        <v>9</v>
      </c>
      <c r="F141" s="0" t="n">
        <v>76</v>
      </c>
      <c r="G141" s="0" t="s">
        <v>449</v>
      </c>
      <c r="H141" s="0" t="s">
        <v>450</v>
      </c>
    </row>
    <row r="142" customFormat="false" ht="12.75" hidden="false" customHeight="false" outlineLevel="0" collapsed="false">
      <c r="A142" s="0" t="s">
        <v>451</v>
      </c>
      <c r="B142" s="0" t="n">
        <f aca="false">LOG10(C142)</f>
        <v>-2.52802330006173</v>
      </c>
      <c r="C142" s="0" t="n">
        <v>0.00296467232947593</v>
      </c>
      <c r="D142" s="0" t="n">
        <v>0.99996795286528</v>
      </c>
      <c r="E142" s="0" t="n">
        <v>2</v>
      </c>
      <c r="F142" s="0" t="n">
        <v>3</v>
      </c>
      <c r="G142" s="0" t="s">
        <v>452</v>
      </c>
      <c r="H142" s="0" t="s">
        <v>453</v>
      </c>
    </row>
    <row r="143" customFormat="false" ht="12.75" hidden="false" customHeight="false" outlineLevel="0" collapsed="false">
      <c r="A143" s="0" t="s">
        <v>454</v>
      </c>
      <c r="B143" s="0" t="n">
        <f aca="false">LOG10(C143)</f>
        <v>-2.47454354874292</v>
      </c>
      <c r="C143" s="0" t="n">
        <v>0.0033531767888964</v>
      </c>
      <c r="D143" s="0" t="n">
        <v>0.999691343169975</v>
      </c>
      <c r="E143" s="0" t="n">
        <v>4</v>
      </c>
      <c r="F143" s="0" t="n">
        <v>12</v>
      </c>
      <c r="G143" s="0" t="s">
        <v>455</v>
      </c>
      <c r="H143" s="0" t="s">
        <v>456</v>
      </c>
    </row>
    <row r="144" customFormat="false" ht="12.75" hidden="false" customHeight="false" outlineLevel="0" collapsed="false">
      <c r="A144" s="0" t="s">
        <v>457</v>
      </c>
      <c r="B144" s="0" t="n">
        <f aca="false">LOG10(C144)</f>
        <v>-2.43113139590687</v>
      </c>
      <c r="C144" s="0" t="n">
        <v>0.00370568589198869</v>
      </c>
      <c r="D144" s="0" t="n">
        <v>0.999926601419591</v>
      </c>
      <c r="E144" s="0" t="n">
        <v>2</v>
      </c>
      <c r="F144" s="0" t="n">
        <v>5</v>
      </c>
      <c r="G144" s="0" t="s">
        <v>458</v>
      </c>
      <c r="H144" s="0" t="s">
        <v>459</v>
      </c>
    </row>
    <row r="145" customFormat="false" ht="12.75" hidden="false" customHeight="false" outlineLevel="0" collapsed="false">
      <c r="A145" s="0" t="s">
        <v>460</v>
      </c>
      <c r="B145" s="0" t="n">
        <f aca="false">LOG10(C145)</f>
        <v>-2.41092181511387</v>
      </c>
      <c r="C145" s="0" t="n">
        <v>0.00388220249964045</v>
      </c>
      <c r="D145" s="0" t="n">
        <v>0.999760971653036</v>
      </c>
      <c r="E145" s="0" t="n">
        <v>3</v>
      </c>
      <c r="F145" s="0" t="n">
        <v>11</v>
      </c>
      <c r="G145" s="0" t="s">
        <v>461</v>
      </c>
      <c r="H145" s="0" t="s">
        <v>462</v>
      </c>
    </row>
    <row r="146" customFormat="false" ht="12.75" hidden="false" customHeight="false" outlineLevel="0" collapsed="false">
      <c r="A146" s="0" t="s">
        <v>463</v>
      </c>
      <c r="B146" s="0" t="n">
        <f aca="false">LOG10(C146)</f>
        <v>-2.40903464757017</v>
      </c>
      <c r="C146" s="0" t="n">
        <v>0.00389910878744033</v>
      </c>
      <c r="D146" s="0" t="n">
        <v>0.999754520507103</v>
      </c>
      <c r="E146" s="0" t="n">
        <v>3</v>
      </c>
      <c r="F146" s="0" t="n">
        <v>12</v>
      </c>
      <c r="G146" s="0" t="s">
        <v>464</v>
      </c>
      <c r="H146" s="0" t="s">
        <v>465</v>
      </c>
    </row>
    <row r="147" customFormat="false" ht="12.75" hidden="false" customHeight="false" outlineLevel="0" collapsed="false">
      <c r="A147" s="0" t="s">
        <v>466</v>
      </c>
      <c r="B147" s="0" t="n">
        <f aca="false">LOG10(C147)</f>
        <v>-2.39496714301133</v>
      </c>
      <c r="C147" s="0" t="n">
        <v>0.00402747503442936</v>
      </c>
      <c r="D147" s="0" t="n">
        <v>0.999398711797548</v>
      </c>
      <c r="E147" s="0" t="n">
        <v>5</v>
      </c>
      <c r="F147" s="0" t="n">
        <v>28</v>
      </c>
      <c r="G147" s="0" t="s">
        <v>467</v>
      </c>
      <c r="H147" s="0" t="s">
        <v>468</v>
      </c>
    </row>
    <row r="148" customFormat="false" ht="12.75" hidden="false" customHeight="false" outlineLevel="0" collapsed="false">
      <c r="A148" s="0" t="s">
        <v>469</v>
      </c>
      <c r="B148" s="0" t="n">
        <f aca="false">LOG10(C148)</f>
        <v>-2.38053180382057</v>
      </c>
      <c r="C148" s="0" t="n">
        <v>0.0041635922950467</v>
      </c>
      <c r="D148" s="0" t="n">
        <v>0.999065212854277</v>
      </c>
      <c r="E148" s="0" t="n">
        <v>7</v>
      </c>
      <c r="F148" s="0" t="n">
        <v>60</v>
      </c>
      <c r="G148" s="0" t="s">
        <v>470</v>
      </c>
      <c r="H148" s="0" t="s">
        <v>471</v>
      </c>
    </row>
    <row r="149" customFormat="false" ht="12.75" hidden="false" customHeight="false" outlineLevel="0" collapsed="false">
      <c r="A149" s="0" t="s">
        <v>472</v>
      </c>
      <c r="B149" s="0" t="n">
        <f aca="false">LOG10(C149)</f>
        <v>-2.37216226685671</v>
      </c>
      <c r="C149" s="0" t="n">
        <v>0.00424460941595739</v>
      </c>
      <c r="D149" s="0" t="n">
        <v>0.999364246732657</v>
      </c>
      <c r="E149" s="0" t="n">
        <v>5</v>
      </c>
      <c r="F149" s="0" t="n">
        <v>26</v>
      </c>
      <c r="G149" s="0" t="s">
        <v>473</v>
      </c>
      <c r="H149" s="0" t="s">
        <v>474</v>
      </c>
    </row>
    <row r="150" customFormat="false" ht="12.75" hidden="false" customHeight="false" outlineLevel="0" collapsed="false">
      <c r="A150" s="0" t="s">
        <v>475</v>
      </c>
      <c r="B150" s="0" t="n">
        <f aca="false">LOG10(C150)</f>
        <v>-2.37016211104592</v>
      </c>
      <c r="C150" s="0" t="n">
        <v>0.00426420317269278</v>
      </c>
      <c r="D150" s="0" t="n">
        <v>0.99917233875654</v>
      </c>
      <c r="E150" s="0" t="n">
        <v>6</v>
      </c>
      <c r="F150" s="0" t="n">
        <v>54</v>
      </c>
      <c r="G150" s="0" t="s">
        <v>476</v>
      </c>
      <c r="H150" s="0" t="s">
        <v>477</v>
      </c>
    </row>
    <row r="151" customFormat="false" ht="12.75" hidden="false" customHeight="false" outlineLevel="0" collapsed="false">
      <c r="A151" s="0" t="s">
        <v>478</v>
      </c>
      <c r="B151" s="0" t="n">
        <f aca="false">LOG10(C151)</f>
        <v>-2.37016211104592</v>
      </c>
      <c r="C151" s="0" t="n">
        <v>0.00426420317269278</v>
      </c>
      <c r="D151" s="0" t="n">
        <v>0.99917233875654</v>
      </c>
      <c r="E151" s="0" t="n">
        <v>6</v>
      </c>
      <c r="F151" s="0" t="n">
        <v>54</v>
      </c>
      <c r="G151" s="0" t="s">
        <v>479</v>
      </c>
      <c r="H151" s="0" t="s">
        <v>477</v>
      </c>
    </row>
    <row r="152" customFormat="false" ht="12.75" hidden="false" customHeight="false" outlineLevel="0" collapsed="false">
      <c r="A152" s="0" t="s">
        <v>480</v>
      </c>
      <c r="B152" s="0" t="n">
        <f aca="false">LOG10(C152)</f>
        <v>-2.34762221817091</v>
      </c>
      <c r="C152" s="0" t="n">
        <v>0.0044913591207113</v>
      </c>
      <c r="D152" s="0" t="n">
        <v>1</v>
      </c>
      <c r="E152" s="0" t="n">
        <v>2</v>
      </c>
      <c r="F152" s="0" t="n">
        <v>2</v>
      </c>
      <c r="G152" s="0" t="s">
        <v>481</v>
      </c>
      <c r="H152" s="0" t="s">
        <v>482</v>
      </c>
    </row>
    <row r="153" customFormat="false" ht="12.75" hidden="false" customHeight="false" outlineLevel="0" collapsed="false">
      <c r="A153" s="0" t="s">
        <v>483</v>
      </c>
      <c r="B153" s="0" t="n">
        <f aca="false">LOG10(C153)</f>
        <v>-2.3157483824089</v>
      </c>
      <c r="C153" s="0" t="n">
        <v>0.00483338753349617</v>
      </c>
      <c r="D153" s="0" t="n">
        <v>0.999932675117497</v>
      </c>
      <c r="E153" s="0" t="n">
        <v>2</v>
      </c>
      <c r="F153" s="0" t="n">
        <v>3</v>
      </c>
      <c r="G153" s="0" t="s">
        <v>484</v>
      </c>
      <c r="H153" s="0" t="s">
        <v>485</v>
      </c>
    </row>
    <row r="154" customFormat="false" ht="12.75" hidden="false" customHeight="false" outlineLevel="0" collapsed="false">
      <c r="A154" s="0" t="s">
        <v>486</v>
      </c>
      <c r="B154" s="0" t="n">
        <f aca="false">LOG10(C154)</f>
        <v>-2.30994089654897</v>
      </c>
      <c r="C154" s="0" t="n">
        <v>0.00489845478258928</v>
      </c>
      <c r="D154" s="0" t="n">
        <v>0.999427841768141</v>
      </c>
      <c r="E154" s="0" t="n">
        <v>4</v>
      </c>
      <c r="F154" s="0" t="n">
        <v>23</v>
      </c>
      <c r="G154" s="0" t="s">
        <v>487</v>
      </c>
      <c r="H154" s="0" t="s">
        <v>488</v>
      </c>
    </row>
    <row r="155" customFormat="false" ht="12.75" hidden="false" customHeight="false" outlineLevel="0" collapsed="false">
      <c r="A155" s="0" t="s">
        <v>489</v>
      </c>
      <c r="B155" s="0" t="n">
        <f aca="false">LOG10(C155)</f>
        <v>-2.30759193803918</v>
      </c>
      <c r="C155" s="0" t="n">
        <v>0.00492502072008902</v>
      </c>
      <c r="D155" s="0" t="n">
        <v>0.999930723759292</v>
      </c>
      <c r="E155" s="0" t="n">
        <v>2</v>
      </c>
      <c r="F155" s="0" t="n">
        <v>3</v>
      </c>
      <c r="G155" s="0" t="s">
        <v>490</v>
      </c>
      <c r="H155" s="0" t="s">
        <v>491</v>
      </c>
    </row>
    <row r="156" customFormat="false" ht="12.75" hidden="false" customHeight="false" outlineLevel="0" collapsed="false">
      <c r="A156" s="0" t="s">
        <v>492</v>
      </c>
      <c r="B156" s="0" t="n">
        <f aca="false">LOG10(C156)</f>
        <v>-2.28906254350738</v>
      </c>
      <c r="C156" s="0" t="n">
        <v>0.00513969628587962</v>
      </c>
      <c r="D156" s="0" t="n">
        <v>0.998664467702336</v>
      </c>
      <c r="E156" s="0" t="n">
        <v>8</v>
      </c>
      <c r="F156" s="0" t="n">
        <v>60</v>
      </c>
      <c r="G156" s="0" t="s">
        <v>493</v>
      </c>
      <c r="H156" s="0" t="s">
        <v>494</v>
      </c>
    </row>
    <row r="157" customFormat="false" ht="12.75" hidden="false" customHeight="false" outlineLevel="0" collapsed="false">
      <c r="A157" s="0" t="s">
        <v>495</v>
      </c>
      <c r="B157" s="0" t="n">
        <f aca="false">LOG10(C157)</f>
        <v>-2.28481498142442</v>
      </c>
      <c r="C157" s="0" t="n">
        <v>0.00519021105733849</v>
      </c>
      <c r="D157" s="0" t="n">
        <v>0.999699600191563</v>
      </c>
      <c r="E157" s="0" t="n">
        <v>3</v>
      </c>
      <c r="F157" s="0" t="n">
        <v>7</v>
      </c>
      <c r="G157" s="0" t="s">
        <v>496</v>
      </c>
      <c r="H157" s="0" t="s">
        <v>497</v>
      </c>
    </row>
    <row r="158" customFormat="false" ht="12.75" hidden="false" customHeight="false" outlineLevel="0" collapsed="false">
      <c r="A158" s="0" t="s">
        <v>498</v>
      </c>
      <c r="B158" s="0" t="n">
        <f aca="false">LOG10(C158)</f>
        <v>-2.28287377650979</v>
      </c>
      <c r="C158" s="0" t="n">
        <v>0.00521346213321581</v>
      </c>
      <c r="D158" s="0" t="n">
        <v>0.999924456052314</v>
      </c>
      <c r="E158" s="0" t="n">
        <v>2</v>
      </c>
      <c r="F158" s="0" t="n">
        <v>3</v>
      </c>
      <c r="G158" s="0" t="s">
        <v>499</v>
      </c>
      <c r="H158" s="0" t="s">
        <v>500</v>
      </c>
    </row>
    <row r="159" customFormat="false" ht="12.75" hidden="false" customHeight="false" outlineLevel="0" collapsed="false">
      <c r="A159" s="0" t="s">
        <v>501</v>
      </c>
      <c r="B159" s="0" t="n">
        <f aca="false">LOG10(C159)</f>
        <v>-2.26686459673714</v>
      </c>
      <c r="C159" s="0" t="n">
        <v>0.00540922944280017</v>
      </c>
      <c r="D159" s="0" t="n">
        <v>0.998203042528757</v>
      </c>
      <c r="E159" s="0" t="n">
        <v>11</v>
      </c>
      <c r="F159" s="0" t="n">
        <v>87</v>
      </c>
      <c r="G159" s="0" t="s">
        <v>502</v>
      </c>
      <c r="H159" s="0" t="s">
        <v>503</v>
      </c>
    </row>
    <row r="160" customFormat="false" ht="12.75" hidden="false" customHeight="false" outlineLevel="0" collapsed="false">
      <c r="A160" s="0" t="s">
        <v>504</v>
      </c>
      <c r="B160" s="0" t="n">
        <f aca="false">LOG10(C160)</f>
        <v>-2.26458231491533</v>
      </c>
      <c r="C160" s="0" t="n">
        <v>0.0054377305678586</v>
      </c>
      <c r="D160" s="0" t="n">
        <v>0.998894254129902</v>
      </c>
      <c r="E160" s="0" t="n">
        <v>6</v>
      </c>
      <c r="F160" s="0" t="n">
        <v>51</v>
      </c>
      <c r="G160" s="0" t="s">
        <v>505</v>
      </c>
      <c r="H160" s="0" t="s">
        <v>506</v>
      </c>
    </row>
    <row r="161" customFormat="false" ht="12.75" hidden="false" customHeight="false" outlineLevel="0" collapsed="false">
      <c r="A161" s="0" t="s">
        <v>507</v>
      </c>
      <c r="B161" s="0" t="n">
        <f aca="false">LOG10(C161)</f>
        <v>-2.25412346725911</v>
      </c>
      <c r="C161" s="0" t="n">
        <v>0.00557027366953476</v>
      </c>
      <c r="D161" s="0" t="n">
        <v>0.999916445123764</v>
      </c>
      <c r="E161" s="0" t="n">
        <v>2</v>
      </c>
      <c r="F161" s="0" t="n">
        <v>3</v>
      </c>
      <c r="G161" s="0" t="s">
        <v>508</v>
      </c>
      <c r="H161" s="0" t="s">
        <v>509</v>
      </c>
    </row>
    <row r="162" customFormat="false" ht="12.75" hidden="false" customHeight="false" outlineLevel="0" collapsed="false">
      <c r="A162" s="0" t="s">
        <v>510</v>
      </c>
      <c r="B162" s="0" t="n">
        <f aca="false">LOG10(C162)</f>
        <v>-2.24829881802304</v>
      </c>
      <c r="C162" s="0" t="n">
        <v>0.00564548401404252</v>
      </c>
      <c r="D162" s="0" t="n">
        <v>0.999914720906853</v>
      </c>
      <c r="E162" s="0" t="n">
        <v>2</v>
      </c>
      <c r="F162" s="0" t="n">
        <v>3</v>
      </c>
      <c r="G162" s="0" t="s">
        <v>511</v>
      </c>
      <c r="H162" s="0" t="s">
        <v>512</v>
      </c>
    </row>
    <row r="163" customFormat="false" ht="12.75" hidden="false" customHeight="false" outlineLevel="0" collapsed="false">
      <c r="A163" s="0" t="s">
        <v>513</v>
      </c>
      <c r="B163" s="0" t="n">
        <f aca="false">LOG10(C163)</f>
        <v>-2.24075288170917</v>
      </c>
      <c r="C163" s="0" t="n">
        <v>0.00574443233687429</v>
      </c>
      <c r="D163" s="0" t="n">
        <v>0.999632553264909</v>
      </c>
      <c r="E163" s="0" t="n">
        <v>3</v>
      </c>
      <c r="F163" s="0" t="n">
        <v>8</v>
      </c>
      <c r="G163" s="0" t="s">
        <v>514</v>
      </c>
      <c r="H163" s="0" t="s">
        <v>515</v>
      </c>
    </row>
    <row r="164" customFormat="false" ht="12.75" hidden="false" customHeight="false" outlineLevel="0" collapsed="false">
      <c r="A164" s="0" t="s">
        <v>516</v>
      </c>
      <c r="B164" s="0" t="n">
        <f aca="false">LOG10(C164)</f>
        <v>-2.23477391451571</v>
      </c>
      <c r="C164" s="0" t="n">
        <v>0.00582406328574456</v>
      </c>
      <c r="D164" s="0" t="n">
        <v>0.999595352887799</v>
      </c>
      <c r="E164" s="0" t="n">
        <v>3</v>
      </c>
      <c r="F164" s="0" t="n">
        <v>10</v>
      </c>
      <c r="G164" s="0" t="s">
        <v>517</v>
      </c>
      <c r="H164" s="0" t="s">
        <v>518</v>
      </c>
    </row>
    <row r="165" customFormat="false" ht="12.75" hidden="false" customHeight="false" outlineLevel="0" collapsed="false">
      <c r="A165" s="0" t="s">
        <v>519</v>
      </c>
      <c r="B165" s="0" t="n">
        <f aca="false">LOG10(C165)</f>
        <v>-2.21183605531049</v>
      </c>
      <c r="C165" s="0" t="n">
        <v>0.00613993741970992</v>
      </c>
      <c r="D165" s="0" t="n">
        <v>1</v>
      </c>
      <c r="E165" s="0" t="n">
        <v>2</v>
      </c>
      <c r="F165" s="0" t="n">
        <v>2</v>
      </c>
      <c r="G165" s="0" t="s">
        <v>520</v>
      </c>
      <c r="H165" s="0" t="s">
        <v>521</v>
      </c>
    </row>
    <row r="166" customFormat="false" ht="12.75" hidden="false" customHeight="false" outlineLevel="0" collapsed="false">
      <c r="A166" s="0" t="s">
        <v>522</v>
      </c>
      <c r="B166" s="0" t="n">
        <f aca="false">LOG10(C166)</f>
        <v>-2.18821672542422</v>
      </c>
      <c r="C166" s="0" t="n">
        <v>0.00648310827081109</v>
      </c>
      <c r="D166" s="0" t="n">
        <v>0.997000984198038</v>
      </c>
      <c r="E166" s="0" t="n">
        <v>19</v>
      </c>
      <c r="F166" s="0" t="n">
        <v>233</v>
      </c>
      <c r="G166" s="0" t="s">
        <v>523</v>
      </c>
      <c r="H166" s="0" t="s">
        <v>524</v>
      </c>
    </row>
    <row r="167" customFormat="false" ht="12.75" hidden="false" customHeight="false" outlineLevel="0" collapsed="false">
      <c r="A167" s="0" t="s">
        <v>525</v>
      </c>
      <c r="B167" s="0" t="n">
        <f aca="false">LOG10(C167)</f>
        <v>-2.18737333048979</v>
      </c>
      <c r="C167" s="0" t="n">
        <v>0.00649571062604295</v>
      </c>
      <c r="D167" s="0" t="n">
        <v>0.999894393888431</v>
      </c>
      <c r="E167" s="0" t="n">
        <v>2</v>
      </c>
      <c r="F167" s="0" t="n">
        <v>3</v>
      </c>
      <c r="G167" s="0" t="s">
        <v>526</v>
      </c>
      <c r="H167" s="0" t="s">
        <v>527</v>
      </c>
    </row>
    <row r="168" customFormat="false" ht="12.75" hidden="false" customHeight="false" outlineLevel="0" collapsed="false">
      <c r="A168" s="0" t="s">
        <v>528</v>
      </c>
      <c r="B168" s="0" t="n">
        <f aca="false">LOG10(C168)</f>
        <v>-2.17040040992892</v>
      </c>
      <c r="C168" s="0" t="n">
        <v>0.00675459929069125</v>
      </c>
      <c r="D168" s="0" t="n">
        <v>0.999569314194847</v>
      </c>
      <c r="E168" s="0" t="n">
        <v>3</v>
      </c>
      <c r="F168" s="0" t="n">
        <v>7</v>
      </c>
      <c r="G168" s="0" t="s">
        <v>529</v>
      </c>
      <c r="H168" s="0" t="s">
        <v>530</v>
      </c>
    </row>
    <row r="169" customFormat="false" ht="12.75" hidden="false" customHeight="false" outlineLevel="0" collapsed="false">
      <c r="A169" s="0" t="s">
        <v>531</v>
      </c>
      <c r="B169" s="0" t="n">
        <f aca="false">LOG10(C169)</f>
        <v>-2.11876336871877</v>
      </c>
      <c r="C169" s="0" t="n">
        <v>0.00760740663980736</v>
      </c>
      <c r="D169" s="0" t="n">
        <v>0.999811096600506</v>
      </c>
      <c r="E169" s="0" t="n">
        <v>2</v>
      </c>
      <c r="F169" s="0" t="n">
        <v>4</v>
      </c>
      <c r="G169" s="0" t="s">
        <v>532</v>
      </c>
      <c r="H169" s="0" t="s">
        <v>533</v>
      </c>
    </row>
    <row r="170" customFormat="false" ht="12.75" hidden="false" customHeight="false" outlineLevel="0" collapsed="false">
      <c r="A170" s="0" t="s">
        <v>534</v>
      </c>
      <c r="B170" s="0" t="n">
        <f aca="false">LOG10(C170)</f>
        <v>-2.11585304610939</v>
      </c>
      <c r="C170" s="0" t="n">
        <v>0.00765855708607542</v>
      </c>
      <c r="D170" s="0" t="n">
        <v>0.998353427670688</v>
      </c>
      <c r="E170" s="0" t="n">
        <v>6</v>
      </c>
      <c r="F170" s="0" t="n">
        <v>41</v>
      </c>
      <c r="G170" s="0" t="s">
        <v>535</v>
      </c>
      <c r="H170" s="0" t="s">
        <v>536</v>
      </c>
    </row>
    <row r="171" customFormat="false" ht="12.75" hidden="false" customHeight="false" outlineLevel="0" collapsed="false">
      <c r="A171" s="0" t="s">
        <v>537</v>
      </c>
      <c r="B171" s="0" t="n">
        <f aca="false">LOG10(C171)</f>
        <v>-2.11417002516985</v>
      </c>
      <c r="C171" s="0" t="n">
        <v>0.00768829386637118</v>
      </c>
      <c r="D171" s="0" t="n">
        <v>0.994744225474665</v>
      </c>
      <c r="E171" s="0" t="n">
        <v>66</v>
      </c>
      <c r="F171" s="0" t="n">
        <v>1292</v>
      </c>
      <c r="G171" s="0" t="s">
        <v>538</v>
      </c>
      <c r="H171" s="0" t="s">
        <v>539</v>
      </c>
    </row>
    <row r="172" customFormat="false" ht="12.75" hidden="false" customHeight="false" outlineLevel="0" collapsed="false">
      <c r="A172" s="0" t="s">
        <v>540</v>
      </c>
      <c r="B172" s="0" t="n">
        <f aca="false">LOG10(C172)</f>
        <v>-2.10604796963248</v>
      </c>
      <c r="C172" s="0" t="n">
        <v>0.00783343114481366</v>
      </c>
      <c r="D172" s="0" t="n">
        <v>0.998021445137151</v>
      </c>
      <c r="E172" s="0" t="n">
        <v>7</v>
      </c>
      <c r="F172" s="0" t="n">
        <v>60</v>
      </c>
      <c r="G172" s="0" t="s">
        <v>541</v>
      </c>
      <c r="H172" s="0" t="s">
        <v>542</v>
      </c>
    </row>
    <row r="173" customFormat="false" ht="12.75" hidden="false" customHeight="false" outlineLevel="0" collapsed="false">
      <c r="A173" s="0" t="s">
        <v>543</v>
      </c>
      <c r="B173" s="0" t="n">
        <f aca="false">LOG10(C173)</f>
        <v>-2.10085671496954</v>
      </c>
      <c r="C173" s="0" t="n">
        <v>0.00792762840391848</v>
      </c>
      <c r="D173" s="0" t="n">
        <v>0.9994291095586</v>
      </c>
      <c r="E173" s="0" t="n">
        <v>3</v>
      </c>
      <c r="F173" s="0" t="n">
        <v>8</v>
      </c>
      <c r="G173" s="0" t="s">
        <v>544</v>
      </c>
      <c r="H173" s="0" t="s">
        <v>545</v>
      </c>
    </row>
    <row r="174" customFormat="false" ht="12.75" hidden="false" customHeight="false" outlineLevel="0" collapsed="false">
      <c r="A174" s="0" t="s">
        <v>546</v>
      </c>
      <c r="B174" s="0" t="n">
        <f aca="false">LOG10(C174)</f>
        <v>-2.07786580840419</v>
      </c>
      <c r="C174" s="0" t="n">
        <v>0.00835861249068765</v>
      </c>
      <c r="D174" s="0" t="n">
        <v>0.998155636074696</v>
      </c>
      <c r="E174" s="0" t="n">
        <v>6</v>
      </c>
      <c r="F174" s="0" t="n">
        <v>45</v>
      </c>
      <c r="G174" s="0" t="s">
        <v>547</v>
      </c>
      <c r="H174" s="0" t="s">
        <v>548</v>
      </c>
    </row>
    <row r="175" customFormat="false" ht="12.75" hidden="false" customHeight="false" outlineLevel="0" collapsed="false">
      <c r="A175" s="0" t="s">
        <v>549</v>
      </c>
      <c r="B175" s="0" t="n">
        <f aca="false">LOG10(C175)</f>
        <v>-2.0769960041921</v>
      </c>
      <c r="C175" s="0" t="n">
        <v>0.00837536988007701</v>
      </c>
      <c r="D175" s="0" t="n">
        <v>0.999746730149529</v>
      </c>
      <c r="E175" s="0" t="n">
        <v>2</v>
      </c>
      <c r="F175" s="0" t="n">
        <v>5</v>
      </c>
      <c r="G175" s="0" t="s">
        <v>550</v>
      </c>
      <c r="H175" s="0" t="s">
        <v>551</v>
      </c>
    </row>
    <row r="176" customFormat="false" ht="12.75" hidden="false" customHeight="false" outlineLevel="0" collapsed="false">
      <c r="A176" s="0" t="s">
        <v>552</v>
      </c>
      <c r="B176" s="0" t="n">
        <f aca="false">LOG10(C176)</f>
        <v>-2.07388328624516</v>
      </c>
      <c r="C176" s="0" t="n">
        <v>0.00843561428830782</v>
      </c>
      <c r="D176" s="0" t="n">
        <v>0.993961268454094</v>
      </c>
      <c r="E176" s="0" t="n">
        <v>83</v>
      </c>
      <c r="F176" s="0" t="n">
        <v>1688</v>
      </c>
      <c r="G176" s="0" t="s">
        <v>553</v>
      </c>
      <c r="H176" s="0" t="s">
        <v>554</v>
      </c>
    </row>
    <row r="177" customFormat="false" ht="12.75" hidden="false" customHeight="false" outlineLevel="0" collapsed="false">
      <c r="A177" s="0" t="s">
        <v>555</v>
      </c>
      <c r="B177" s="0" t="n">
        <f aca="false">LOG10(C177)</f>
        <v>-2.07338121732373</v>
      </c>
      <c r="C177" s="0" t="n">
        <v>0.00844537197344341</v>
      </c>
      <c r="D177" s="0" t="n">
        <v>0.998118562764045</v>
      </c>
      <c r="E177" s="0" t="n">
        <v>6</v>
      </c>
      <c r="F177" s="0" t="n">
        <v>50</v>
      </c>
      <c r="G177" s="0" t="s">
        <v>556</v>
      </c>
      <c r="H177" s="0" t="s">
        <v>557</v>
      </c>
    </row>
    <row r="178" customFormat="false" ht="12.75" hidden="false" customHeight="false" outlineLevel="0" collapsed="false">
      <c r="A178" s="0" t="s">
        <v>558</v>
      </c>
      <c r="B178" s="0" t="n">
        <f aca="false">LOG10(C178)</f>
        <v>-2.0542601346448</v>
      </c>
      <c r="C178" s="0" t="n">
        <v>0.0088255110970043</v>
      </c>
      <c r="D178" s="0" t="n">
        <v>0.998832840661183</v>
      </c>
      <c r="E178" s="0" t="n">
        <v>4</v>
      </c>
      <c r="F178" s="0" t="n">
        <v>17</v>
      </c>
      <c r="G178" s="0" t="s">
        <v>559</v>
      </c>
      <c r="H178" s="0" t="s">
        <v>560</v>
      </c>
    </row>
    <row r="179" customFormat="false" ht="12.75" hidden="false" customHeight="false" outlineLevel="0" collapsed="false">
      <c r="A179" s="0" t="s">
        <v>561</v>
      </c>
      <c r="B179" s="0" t="n">
        <f aca="false">LOG10(C179)</f>
        <v>-2.05083066948729</v>
      </c>
      <c r="C179" s="0" t="n">
        <v>0.00889547883116367</v>
      </c>
      <c r="D179" s="0" t="n">
        <v>0.999259452296815</v>
      </c>
      <c r="E179" s="0" t="n">
        <v>3</v>
      </c>
      <c r="F179" s="0" t="n">
        <v>11</v>
      </c>
      <c r="G179" s="0" t="s">
        <v>562</v>
      </c>
      <c r="H179" s="0" t="s">
        <v>563</v>
      </c>
    </row>
    <row r="180" customFormat="false" ht="12.75" hidden="false" customHeight="false" outlineLevel="0" collapsed="false">
      <c r="A180" s="0" t="s">
        <v>564</v>
      </c>
      <c r="B180" s="0" t="n">
        <f aca="false">LOG10(C180)</f>
        <v>-2.05027545080843</v>
      </c>
      <c r="C180" s="0" t="n">
        <v>0.00890685842408648</v>
      </c>
      <c r="D180" s="0" t="n">
        <v>0.999242928456641</v>
      </c>
      <c r="E180" s="0" t="n">
        <v>3</v>
      </c>
      <c r="F180" s="0" t="n">
        <v>12</v>
      </c>
      <c r="G180" s="0" t="s">
        <v>565</v>
      </c>
      <c r="H180" s="0" t="s">
        <v>566</v>
      </c>
    </row>
    <row r="181" customFormat="false" ht="12.75" hidden="false" customHeight="false" outlineLevel="0" collapsed="false">
      <c r="A181" s="0" t="s">
        <v>567</v>
      </c>
      <c r="B181" s="0" t="n">
        <f aca="false">LOG10(C181)</f>
        <v>-2.02497948739597</v>
      </c>
      <c r="C181" s="0" t="n">
        <v>0.00944105467237637</v>
      </c>
      <c r="D181" s="0" t="n">
        <v>0.996419741505271</v>
      </c>
      <c r="E181" s="0" t="n">
        <v>12</v>
      </c>
      <c r="F181" s="0" t="n">
        <v>103</v>
      </c>
      <c r="G181" s="0" t="s">
        <v>568</v>
      </c>
      <c r="H181" s="0" t="s">
        <v>569</v>
      </c>
    </row>
    <row r="182" customFormat="false" ht="12.75" hidden="false" customHeight="false" outlineLevel="0" collapsed="false">
      <c r="A182" s="0" t="s">
        <v>570</v>
      </c>
      <c r="B182" s="0" t="n">
        <f aca="false">LOG10(C182)</f>
        <v>-2.01054406009793</v>
      </c>
      <c r="C182" s="0" t="n">
        <v>0.00976013758737658</v>
      </c>
      <c r="D182" s="0" t="n">
        <v>0.998211373312859</v>
      </c>
      <c r="E182" s="0" t="n">
        <v>5</v>
      </c>
      <c r="F182" s="0" t="n">
        <v>26</v>
      </c>
      <c r="G182" s="0" t="s">
        <v>571</v>
      </c>
      <c r="H182" s="0" t="s">
        <v>572</v>
      </c>
    </row>
    <row r="183" customFormat="false" ht="12.75" hidden="false" customHeight="false" outlineLevel="0" collapsed="false">
      <c r="A183" s="0" t="s">
        <v>573</v>
      </c>
      <c r="B183" s="0" t="n">
        <f aca="false">LOG10(C183)</f>
        <v>-2.00968170832411</v>
      </c>
      <c r="C183" s="0" t="n">
        <v>0.00977953694444672</v>
      </c>
      <c r="D183" s="0" t="n">
        <v>0.998556296374864</v>
      </c>
      <c r="E183" s="0" t="n">
        <v>4</v>
      </c>
      <c r="F183" s="0" t="n">
        <v>33</v>
      </c>
      <c r="G183" s="0" t="s">
        <v>574</v>
      </c>
      <c r="H183" s="0" t="s">
        <v>575</v>
      </c>
    </row>
    <row r="184" customFormat="false" ht="12.75" hidden="false" customHeight="false" outlineLevel="0" collapsed="false">
      <c r="A184" s="0" t="s">
        <v>576</v>
      </c>
      <c r="B184" s="0" t="n">
        <f aca="false">LOG10(C184)</f>
        <v>-1.99936492099491</v>
      </c>
      <c r="C184" s="0" t="n">
        <v>0.0100146339316628</v>
      </c>
      <c r="D184" s="0" t="n">
        <v>0.999178078728805</v>
      </c>
      <c r="E184" s="0" t="n">
        <v>3</v>
      </c>
      <c r="F184" s="0" t="n">
        <v>9</v>
      </c>
      <c r="G184" s="0" t="s">
        <v>577</v>
      </c>
      <c r="H184" s="0" t="s">
        <v>578</v>
      </c>
    </row>
    <row r="185" customFormat="false" ht="12.75" hidden="false" customHeight="false" outlineLevel="0" collapsed="false">
      <c r="A185" s="0" t="s">
        <v>579</v>
      </c>
      <c r="B185" s="0" t="n">
        <f aca="false">LOG10(C185)</f>
        <v>-1.99544020144815</v>
      </c>
      <c r="C185" s="0" t="n">
        <v>0.0101055463548422</v>
      </c>
      <c r="D185" s="0" t="n">
        <v>0.998501421004312</v>
      </c>
      <c r="E185" s="0" t="n">
        <v>4</v>
      </c>
      <c r="F185" s="0" t="n">
        <v>31</v>
      </c>
      <c r="G185" s="0" t="s">
        <v>580</v>
      </c>
      <c r="H185" s="0" t="s">
        <v>581</v>
      </c>
    </row>
    <row r="186" customFormat="false" ht="12.75" hidden="false" customHeight="false" outlineLevel="0" collapsed="false">
      <c r="A186" s="0" t="s">
        <v>582</v>
      </c>
      <c r="B186" s="0" t="n">
        <f aca="false">LOG10(C186)</f>
        <v>-1.99466310260046</v>
      </c>
      <c r="C186" s="0" t="n">
        <v>0.010123644762222</v>
      </c>
      <c r="D186" s="0" t="n">
        <v>0.999070063676279</v>
      </c>
      <c r="E186" s="0" t="n">
        <v>3</v>
      </c>
      <c r="F186" s="0" t="n">
        <v>14</v>
      </c>
      <c r="G186" s="0" t="s">
        <v>583</v>
      </c>
      <c r="H186" s="0" t="s">
        <v>584</v>
      </c>
    </row>
    <row r="187" customFormat="false" ht="12.75" hidden="false" customHeight="false" outlineLevel="0" collapsed="false">
      <c r="A187" s="0" t="s">
        <v>585</v>
      </c>
      <c r="B187" s="0" t="n">
        <f aca="false">LOG10(C187)</f>
        <v>-1.99093311409489</v>
      </c>
      <c r="C187" s="0" t="n">
        <v>0.010210967312044</v>
      </c>
      <c r="D187" s="0" t="n">
        <v>0.999627908335708</v>
      </c>
      <c r="E187" s="0" t="n">
        <v>2</v>
      </c>
      <c r="F187" s="0" t="n">
        <v>6</v>
      </c>
      <c r="G187" s="0" t="s">
        <v>586</v>
      </c>
      <c r="H187" s="0" t="s">
        <v>587</v>
      </c>
    </row>
    <row r="188" customFormat="false" ht="12.75" hidden="false" customHeight="false" outlineLevel="0" collapsed="false">
      <c r="A188" s="0" t="s">
        <v>588</v>
      </c>
      <c r="B188" s="0" t="n">
        <f aca="false">LOG10(C188)</f>
        <v>-1.99077196057164</v>
      </c>
      <c r="C188" s="0" t="n">
        <v>0.0102147569956994</v>
      </c>
      <c r="D188" s="0" t="n">
        <v>0.998047090066984</v>
      </c>
      <c r="E188" s="0" t="n">
        <v>5</v>
      </c>
      <c r="F188" s="0" t="n">
        <v>35</v>
      </c>
      <c r="G188" s="0" t="s">
        <v>589</v>
      </c>
      <c r="H188" s="0" t="s">
        <v>590</v>
      </c>
    </row>
    <row r="189" customFormat="false" ht="12.75" hidden="false" customHeight="false" outlineLevel="0" collapsed="false">
      <c r="A189" s="0" t="s">
        <v>591</v>
      </c>
      <c r="B189" s="0" t="n">
        <f aca="false">LOG10(C189)</f>
        <v>-1.98070189132415</v>
      </c>
      <c r="C189" s="0" t="n">
        <v>0.0104543758287174</v>
      </c>
      <c r="D189" s="0" t="n">
        <v>0.997980481324776</v>
      </c>
      <c r="E189" s="0" t="n">
        <v>5</v>
      </c>
      <c r="F189" s="0" t="n">
        <v>37</v>
      </c>
      <c r="G189" s="0" t="s">
        <v>592</v>
      </c>
      <c r="H189" s="0" t="s">
        <v>593</v>
      </c>
    </row>
    <row r="190" customFormat="false" ht="12.75" hidden="false" customHeight="false" outlineLevel="0" collapsed="false">
      <c r="A190" s="0" t="s">
        <v>594</v>
      </c>
      <c r="B190" s="0" t="n">
        <f aca="false">LOG10(C190)</f>
        <v>-1.95688540753044</v>
      </c>
      <c r="C190" s="0" t="n">
        <v>0.0110436997932289</v>
      </c>
      <c r="D190" s="0" t="n">
        <v>0.996157789167916</v>
      </c>
      <c r="E190" s="0" t="n">
        <v>10</v>
      </c>
      <c r="F190" s="0" t="n">
        <v>86</v>
      </c>
      <c r="G190" s="0" t="s">
        <v>595</v>
      </c>
      <c r="H190" s="0" t="s">
        <v>596</v>
      </c>
    </row>
    <row r="191" customFormat="false" ht="12.75" hidden="false" customHeight="false" outlineLevel="0" collapsed="false">
      <c r="A191" s="0" t="s">
        <v>597</v>
      </c>
      <c r="B191" s="0" t="n">
        <f aca="false">LOG10(C191)</f>
        <v>-1.95589256372399</v>
      </c>
      <c r="C191" s="0" t="n">
        <v>0.011068975757255</v>
      </c>
      <c r="D191" s="0" t="n">
        <v>0.998926175099984</v>
      </c>
      <c r="E191" s="0" t="n">
        <v>3</v>
      </c>
      <c r="F191" s="0" t="n">
        <v>16</v>
      </c>
      <c r="G191" s="0" t="s">
        <v>598</v>
      </c>
      <c r="H191" s="0" t="s">
        <v>599</v>
      </c>
    </row>
    <row r="192" customFormat="false" ht="12.75" hidden="false" customHeight="false" outlineLevel="0" collapsed="false">
      <c r="A192" s="0" t="s">
        <v>600</v>
      </c>
      <c r="B192" s="0" t="n">
        <f aca="false">LOG10(C192)</f>
        <v>-1.95404154154654</v>
      </c>
      <c r="C192" s="0" t="n">
        <v>0.0111162539195266</v>
      </c>
      <c r="D192" s="0" t="n">
        <v>0.997380318112421</v>
      </c>
      <c r="E192" s="0" t="n">
        <v>6</v>
      </c>
      <c r="F192" s="0" t="n">
        <v>48</v>
      </c>
      <c r="G192" s="0" t="s">
        <v>601</v>
      </c>
      <c r="H192" s="0" t="s">
        <v>602</v>
      </c>
    </row>
    <row r="193" customFormat="false" ht="12.75" hidden="false" customHeight="false" outlineLevel="0" collapsed="false">
      <c r="A193" s="0" t="s">
        <v>603</v>
      </c>
      <c r="B193" s="0" t="n">
        <f aca="false">LOG10(C193)</f>
        <v>-1.95314477718225</v>
      </c>
      <c r="C193" s="0" t="n">
        <v>0.0111392313228966</v>
      </c>
      <c r="D193" s="0" t="n">
        <v>0.999608728669928</v>
      </c>
      <c r="E193" s="0" t="n">
        <v>2</v>
      </c>
      <c r="F193" s="0" t="n">
        <v>5</v>
      </c>
      <c r="G193" s="0" t="s">
        <v>604</v>
      </c>
      <c r="H193" s="0" t="s">
        <v>453</v>
      </c>
    </row>
    <row r="194" customFormat="false" ht="12.75" hidden="false" customHeight="false" outlineLevel="0" collapsed="false">
      <c r="A194" s="0" t="s">
        <v>605</v>
      </c>
      <c r="B194" s="0" t="n">
        <f aca="false">LOG10(C194)</f>
        <v>-1.94541974222697</v>
      </c>
      <c r="C194" s="0" t="n">
        <v>0.0113391436651817</v>
      </c>
      <c r="D194" s="0" t="n">
        <v>0.994324789062268</v>
      </c>
      <c r="E194" s="0" t="n">
        <v>20</v>
      </c>
      <c r="F194" s="0" t="n">
        <v>284</v>
      </c>
      <c r="G194" s="0" t="s">
        <v>606</v>
      </c>
      <c r="H194" s="0" t="s">
        <v>607</v>
      </c>
    </row>
    <row r="195" customFormat="false" ht="12.75" hidden="false" customHeight="false" outlineLevel="0" collapsed="false">
      <c r="A195" s="0" t="s">
        <v>608</v>
      </c>
      <c r="B195" s="0" t="n">
        <f aca="false">LOG10(C195)</f>
        <v>-1.94302415177067</v>
      </c>
      <c r="C195" s="0" t="n">
        <v>0.0114018637831515</v>
      </c>
      <c r="D195" s="0" t="n">
        <v>0.998330968604548</v>
      </c>
      <c r="E195" s="0" t="n">
        <v>4</v>
      </c>
      <c r="F195" s="0" t="n">
        <v>20</v>
      </c>
      <c r="G195" s="0" t="s">
        <v>609</v>
      </c>
      <c r="H195" s="0" t="s">
        <v>610</v>
      </c>
    </row>
    <row r="196" customFormat="false" ht="12.75" hidden="false" customHeight="false" outlineLevel="0" collapsed="false">
      <c r="A196" s="0" t="s">
        <v>611</v>
      </c>
      <c r="B196" s="0" t="n">
        <f aca="false">LOG10(C196)</f>
        <v>-1.91801521392852</v>
      </c>
      <c r="C196" s="0" t="n">
        <v>0.0120777152448055</v>
      </c>
      <c r="D196" s="0" t="n">
        <v>0.99667554058944</v>
      </c>
      <c r="E196" s="0" t="n">
        <v>7</v>
      </c>
      <c r="F196" s="0" t="n">
        <v>63</v>
      </c>
      <c r="G196" s="0" t="s">
        <v>612</v>
      </c>
      <c r="H196" s="0" t="s">
        <v>613</v>
      </c>
    </row>
    <row r="197" customFormat="false" ht="12.75" hidden="false" customHeight="false" outlineLevel="0" collapsed="false">
      <c r="A197" s="0" t="s">
        <v>614</v>
      </c>
      <c r="B197" s="0" t="n">
        <f aca="false">LOG10(C197)</f>
        <v>-1.91741084085716</v>
      </c>
      <c r="C197" s="0" t="n">
        <v>0.0120945345403474</v>
      </c>
      <c r="D197" s="0" t="n">
        <v>0.991836324733689</v>
      </c>
      <c r="E197" s="0" t="n">
        <v>56</v>
      </c>
      <c r="F197" s="0" t="n">
        <v>832</v>
      </c>
      <c r="G197" s="0" t="s">
        <v>615</v>
      </c>
      <c r="H197" s="0" t="s">
        <v>616</v>
      </c>
    </row>
    <row r="198" customFormat="false" ht="12.75" hidden="false" customHeight="false" outlineLevel="0" collapsed="false">
      <c r="A198" s="0" t="s">
        <v>617</v>
      </c>
      <c r="B198" s="0" t="n">
        <f aca="false">LOG10(C198)</f>
        <v>-1.91646577578292</v>
      </c>
      <c r="C198" s="0" t="n">
        <v>0.012120882026187</v>
      </c>
      <c r="D198" s="0" t="n">
        <v>0.997067743568252</v>
      </c>
      <c r="E198" s="0" t="n">
        <v>6</v>
      </c>
      <c r="F198" s="0" t="n">
        <v>54</v>
      </c>
      <c r="G198" s="0" t="s">
        <v>618</v>
      </c>
      <c r="H198" s="0" t="s">
        <v>619</v>
      </c>
    </row>
    <row r="199" customFormat="false" ht="12.75" hidden="false" customHeight="false" outlineLevel="0" collapsed="false">
      <c r="A199" s="0" t="s">
        <v>620</v>
      </c>
      <c r="B199" s="0" t="n">
        <f aca="false">LOG10(C199)</f>
        <v>-1.91451482198115</v>
      </c>
      <c r="C199" s="0" t="n">
        <v>0.012175454386827</v>
      </c>
      <c r="D199" s="0" t="n">
        <v>0.998182782278988</v>
      </c>
      <c r="E199" s="0" t="n">
        <v>4</v>
      </c>
      <c r="F199" s="0" t="n">
        <v>20</v>
      </c>
      <c r="G199" s="0" t="s">
        <v>621</v>
      </c>
      <c r="H199" s="0" t="s">
        <v>622</v>
      </c>
    </row>
    <row r="200" customFormat="false" ht="12.75" hidden="false" customHeight="false" outlineLevel="0" collapsed="false">
      <c r="A200" s="0" t="s">
        <v>623</v>
      </c>
      <c r="B200" s="0" t="n">
        <f aca="false">LOG10(C200)</f>
        <v>-1.90562064636887</v>
      </c>
      <c r="C200" s="0" t="n">
        <v>0.0124273735727628</v>
      </c>
      <c r="D200" s="0" t="n">
        <v>0.996231857175048</v>
      </c>
      <c r="E200" s="0" t="n">
        <v>8</v>
      </c>
      <c r="F200" s="0" t="n">
        <v>61</v>
      </c>
      <c r="G200" s="0" t="s">
        <v>624</v>
      </c>
      <c r="H200" s="0" t="s">
        <v>625</v>
      </c>
    </row>
    <row r="201" customFormat="false" ht="12.75" hidden="false" customHeight="false" outlineLevel="0" collapsed="false">
      <c r="A201" s="0" t="s">
        <v>626</v>
      </c>
      <c r="B201" s="0" t="n">
        <f aca="false">LOG10(C201)</f>
        <v>-1.89982788337324</v>
      </c>
      <c r="C201" s="0" t="n">
        <v>0.0125942443940537</v>
      </c>
      <c r="D201" s="0" t="n">
        <v>0.997518893857095</v>
      </c>
      <c r="E201" s="0" t="n">
        <v>5</v>
      </c>
      <c r="F201" s="0" t="n">
        <v>28</v>
      </c>
      <c r="G201" s="0" t="s">
        <v>627</v>
      </c>
      <c r="H201" s="0" t="s">
        <v>628</v>
      </c>
    </row>
    <row r="202" customFormat="false" ht="12.75" hidden="false" customHeight="false" outlineLevel="0" collapsed="false">
      <c r="A202" s="0" t="s">
        <v>629</v>
      </c>
      <c r="B202" s="0" t="n">
        <f aca="false">LOG10(C202)</f>
        <v>-1.89906677164612</v>
      </c>
      <c r="C202" s="0" t="n">
        <v>0.0126163354680472</v>
      </c>
      <c r="D202" s="0" t="n">
        <v>0.998084101899572</v>
      </c>
      <c r="E202" s="0" t="n">
        <v>4</v>
      </c>
      <c r="F202" s="0" t="n">
        <v>21</v>
      </c>
      <c r="G202" s="0" t="s">
        <v>630</v>
      </c>
      <c r="H202" s="0" t="s">
        <v>631</v>
      </c>
    </row>
    <row r="203" customFormat="false" ht="12.75" hidden="false" customHeight="false" outlineLevel="0" collapsed="false">
      <c r="A203" s="0" t="s">
        <v>632</v>
      </c>
      <c r="B203" s="0" t="n">
        <f aca="false">LOG10(C203)</f>
        <v>-1.89452578773887</v>
      </c>
      <c r="C203" s="0" t="n">
        <v>0.0127489439642628</v>
      </c>
      <c r="D203" s="0" t="n">
        <v>0.997461880973695</v>
      </c>
      <c r="E203" s="0" t="n">
        <v>5</v>
      </c>
      <c r="F203" s="0" t="n">
        <v>30</v>
      </c>
      <c r="G203" s="0" t="s">
        <v>633</v>
      </c>
      <c r="H203" s="0" t="s">
        <v>634</v>
      </c>
    </row>
    <row r="204" customFormat="false" ht="12.75" hidden="false" customHeight="false" outlineLevel="0" collapsed="false">
      <c r="A204" s="0" t="s">
        <v>635</v>
      </c>
      <c r="B204" s="0" t="n">
        <f aca="false">LOG10(C204)</f>
        <v>-1.89242915706342</v>
      </c>
      <c r="C204" s="0" t="n">
        <v>0.0128106404708165</v>
      </c>
      <c r="D204" s="0" t="n">
        <v>0.992469837290675</v>
      </c>
      <c r="E204" s="0" t="n">
        <v>31</v>
      </c>
      <c r="F204" s="0" t="n">
        <v>538</v>
      </c>
      <c r="G204" s="0" t="s">
        <v>636</v>
      </c>
      <c r="H204" s="0" t="s">
        <v>637</v>
      </c>
    </row>
    <row r="205" customFormat="false" ht="12.75" hidden="false" customHeight="false" outlineLevel="0" collapsed="false">
      <c r="A205" s="0" t="s">
        <v>638</v>
      </c>
      <c r="B205" s="0" t="n">
        <f aca="false">LOG10(C205)</f>
        <v>-1.88855541741298</v>
      </c>
      <c r="C205" s="0" t="n">
        <v>0.0129254175767803</v>
      </c>
      <c r="D205" s="0" t="n">
        <v>0.999697378513823</v>
      </c>
      <c r="E205" s="0" t="n">
        <v>2</v>
      </c>
      <c r="F205" s="0" t="n">
        <v>3</v>
      </c>
      <c r="G205" s="0" t="s">
        <v>639</v>
      </c>
      <c r="H205" s="0" t="s">
        <v>640</v>
      </c>
    </row>
    <row r="206" customFormat="false" ht="12.75" hidden="false" customHeight="false" outlineLevel="0" collapsed="false">
      <c r="A206" s="0" t="s">
        <v>641</v>
      </c>
      <c r="B206" s="0" t="n">
        <f aca="false">LOG10(C206)</f>
        <v>-1.88736812462085</v>
      </c>
      <c r="C206" s="0" t="n">
        <v>0.012960801980721</v>
      </c>
      <c r="D206" s="0" t="n">
        <v>0.999573695392285</v>
      </c>
      <c r="E206" s="0" t="n">
        <v>2</v>
      </c>
      <c r="F206" s="0" t="n">
        <v>4</v>
      </c>
      <c r="G206" s="0" t="s">
        <v>642</v>
      </c>
      <c r="H206" s="0" t="s">
        <v>643</v>
      </c>
    </row>
    <row r="207" customFormat="false" ht="12.75" hidden="false" customHeight="false" outlineLevel="0" collapsed="false">
      <c r="A207" s="0" t="s">
        <v>644</v>
      </c>
      <c r="B207" s="0" t="n">
        <f aca="false">LOG10(C207)</f>
        <v>-1.88572471920254</v>
      </c>
      <c r="C207" s="0" t="n">
        <v>0.0130099396146359</v>
      </c>
      <c r="D207" s="0" t="n">
        <v>0.99957121712724</v>
      </c>
      <c r="E207" s="0" t="n">
        <v>2</v>
      </c>
      <c r="F207" s="0" t="n">
        <v>4</v>
      </c>
      <c r="G207" s="0" t="s">
        <v>645</v>
      </c>
      <c r="H207" s="0" t="s">
        <v>646</v>
      </c>
    </row>
    <row r="208" customFormat="false" ht="12.75" hidden="false" customHeight="false" outlineLevel="0" collapsed="false">
      <c r="A208" s="0" t="s">
        <v>647</v>
      </c>
      <c r="B208" s="0" t="n">
        <f aca="false">LOG10(C208)</f>
        <v>-1.88453387215058</v>
      </c>
      <c r="C208" s="0" t="n">
        <v>0.0130456621697499</v>
      </c>
      <c r="D208" s="0" t="n">
        <v>0.999501872672378</v>
      </c>
      <c r="E208" s="0" t="n">
        <v>2</v>
      </c>
      <c r="F208" s="0" t="n">
        <v>5</v>
      </c>
      <c r="G208" s="0" t="s">
        <v>648</v>
      </c>
      <c r="H208" s="0" t="s">
        <v>485</v>
      </c>
    </row>
    <row r="209" customFormat="false" ht="12.75" hidden="false" customHeight="false" outlineLevel="0" collapsed="false">
      <c r="A209" s="0" t="s">
        <v>649</v>
      </c>
      <c r="B209" s="0" t="n">
        <f aca="false">LOG10(C209)</f>
        <v>-1.87271377163062</v>
      </c>
      <c r="C209" s="0" t="n">
        <v>0.0134055991269795</v>
      </c>
      <c r="D209" s="0" t="n">
        <v>0.996776308754111</v>
      </c>
      <c r="E209" s="0" t="n">
        <v>6</v>
      </c>
      <c r="F209" s="0" t="n">
        <v>37</v>
      </c>
      <c r="G209" s="0" t="s">
        <v>650</v>
      </c>
      <c r="H209" s="0" t="s">
        <v>651</v>
      </c>
    </row>
    <row r="210" customFormat="false" ht="12.75" hidden="false" customHeight="false" outlineLevel="0" collapsed="false">
      <c r="A210" s="0" t="s">
        <v>652</v>
      </c>
      <c r="B210" s="0" t="n">
        <f aca="false">LOG10(C210)</f>
        <v>-1.87089071606007</v>
      </c>
      <c r="C210" s="0" t="n">
        <v>0.0134619906300843</v>
      </c>
      <c r="D210" s="0" t="n">
        <v>0.993944028517694</v>
      </c>
      <c r="E210" s="0" t="n">
        <v>15</v>
      </c>
      <c r="F210" s="0" t="n">
        <v>181</v>
      </c>
      <c r="G210" s="0" t="s">
        <v>653</v>
      </c>
      <c r="H210" s="0" t="s">
        <v>654</v>
      </c>
    </row>
    <row r="211" customFormat="false" ht="12.75" hidden="false" customHeight="false" outlineLevel="0" collapsed="false">
      <c r="A211" s="0" t="s">
        <v>655</v>
      </c>
      <c r="B211" s="0" t="n">
        <f aca="false">LOG10(C211)</f>
        <v>-1.86855519054411</v>
      </c>
      <c r="C211" s="0" t="n">
        <v>0.0135345808103839</v>
      </c>
      <c r="D211" s="0" t="n">
        <v>0.998880304199798</v>
      </c>
      <c r="E211" s="0" t="n">
        <v>3</v>
      </c>
      <c r="F211" s="0" t="n">
        <v>7</v>
      </c>
      <c r="G211" s="0" t="s">
        <v>656</v>
      </c>
      <c r="H211" s="0" t="s">
        <v>657</v>
      </c>
    </row>
    <row r="212" customFormat="false" ht="12.75" hidden="false" customHeight="false" outlineLevel="0" collapsed="false">
      <c r="A212" s="0" t="s">
        <v>658</v>
      </c>
      <c r="B212" s="0" t="n">
        <f aca="false">LOG10(C212)</f>
        <v>-1.86618044179276</v>
      </c>
      <c r="C212" s="0" t="n">
        <v>0.0136087914340775</v>
      </c>
      <c r="D212" s="0" t="n">
        <v>0.999468601751136</v>
      </c>
      <c r="E212" s="0" t="n">
        <v>2</v>
      </c>
      <c r="F212" s="0" t="n">
        <v>5</v>
      </c>
      <c r="G212" s="0" t="s">
        <v>659</v>
      </c>
      <c r="H212" s="0" t="s">
        <v>660</v>
      </c>
    </row>
    <row r="213" customFormat="false" ht="12.75" hidden="false" customHeight="false" outlineLevel="0" collapsed="false">
      <c r="A213" s="0" t="s">
        <v>661</v>
      </c>
      <c r="B213" s="0" t="n">
        <f aca="false">LOG10(C213)</f>
        <v>-1.8484128562326</v>
      </c>
      <c r="C213" s="0" t="n">
        <v>0.0141770915466699</v>
      </c>
      <c r="D213" s="0" t="n">
        <v>0.992235935318065</v>
      </c>
      <c r="E213" s="0" t="n">
        <v>24</v>
      </c>
      <c r="F213" s="0" t="n">
        <v>421</v>
      </c>
      <c r="G213" s="0" t="s">
        <v>662</v>
      </c>
      <c r="H213" s="0" t="s">
        <v>663</v>
      </c>
    </row>
    <row r="214" customFormat="false" ht="12.75" hidden="false" customHeight="false" outlineLevel="0" collapsed="false">
      <c r="A214" s="0" t="s">
        <v>664</v>
      </c>
      <c r="B214" s="0" t="n">
        <f aca="false">LOG10(C214)</f>
        <v>-1.84646542888239</v>
      </c>
      <c r="C214" s="0" t="n">
        <v>0.014240806031373</v>
      </c>
      <c r="D214" s="0" t="n">
        <v>0.998622266027412</v>
      </c>
      <c r="E214" s="0" t="n">
        <v>3</v>
      </c>
      <c r="F214" s="0" t="n">
        <v>10</v>
      </c>
      <c r="G214" s="0" t="s">
        <v>665</v>
      </c>
      <c r="H214" s="0" t="s">
        <v>666</v>
      </c>
    </row>
    <row r="215" customFormat="false" ht="12.75" hidden="false" customHeight="false" outlineLevel="0" collapsed="false">
      <c r="A215" s="0" t="s">
        <v>667</v>
      </c>
      <c r="B215" s="0" t="n">
        <f aca="false">LOG10(C215)</f>
        <v>-1.84300549967909</v>
      </c>
      <c r="C215" s="0" t="n">
        <v>0.0143547125517834</v>
      </c>
      <c r="D215" s="0" t="n">
        <v>0.991837828106958</v>
      </c>
      <c r="E215" s="0" t="n">
        <v>27</v>
      </c>
      <c r="F215" s="0" t="n">
        <v>436</v>
      </c>
      <c r="G215" s="0" t="s">
        <v>668</v>
      </c>
      <c r="H215" s="0" t="s">
        <v>669</v>
      </c>
    </row>
    <row r="216" customFormat="false" ht="12.75" hidden="false" customHeight="false" outlineLevel="0" collapsed="false">
      <c r="A216" s="0" t="s">
        <v>670</v>
      </c>
      <c r="B216" s="0" t="n">
        <f aca="false">LOG10(C216)</f>
        <v>-1.83168950024048</v>
      </c>
      <c r="C216" s="0" t="n">
        <v>0.0147336551175493</v>
      </c>
      <c r="D216" s="0" t="n">
        <v>0.998464759932204</v>
      </c>
      <c r="E216" s="0" t="n">
        <v>3</v>
      </c>
      <c r="F216" s="0" t="n">
        <v>13</v>
      </c>
      <c r="G216" s="0" t="s">
        <v>671</v>
      </c>
      <c r="H216" s="0" t="s">
        <v>672</v>
      </c>
    </row>
    <row r="217" customFormat="false" ht="12.75" hidden="false" customHeight="false" outlineLevel="0" collapsed="false">
      <c r="A217" s="0" t="s">
        <v>673</v>
      </c>
      <c r="B217" s="0" t="n">
        <f aca="false">LOG10(C217)</f>
        <v>-1.81868066071776</v>
      </c>
      <c r="C217" s="0" t="n">
        <v>0.0151816627371689</v>
      </c>
      <c r="D217" s="0" t="n">
        <v>0.997535812336681</v>
      </c>
      <c r="E217" s="0" t="n">
        <v>4</v>
      </c>
      <c r="F217" s="0" t="n">
        <v>23</v>
      </c>
      <c r="G217" s="0" t="s">
        <v>674</v>
      </c>
      <c r="H217" s="0" t="s">
        <v>675</v>
      </c>
    </row>
    <row r="218" customFormat="false" ht="12.75" hidden="false" customHeight="false" outlineLevel="0" collapsed="false">
      <c r="A218" s="0" t="s">
        <v>676</v>
      </c>
      <c r="B218" s="0" t="n">
        <f aca="false">LOG10(C218)</f>
        <v>-1.8160597781175</v>
      </c>
      <c r="C218" s="0" t="n">
        <v>0.0152735581209654</v>
      </c>
      <c r="D218" s="0" t="n">
        <v>0.996707654907514</v>
      </c>
      <c r="E218" s="0" t="n">
        <v>5</v>
      </c>
      <c r="F218" s="0" t="n">
        <v>46</v>
      </c>
      <c r="G218" s="0" t="s">
        <v>677</v>
      </c>
      <c r="H218" s="0" t="s">
        <v>678</v>
      </c>
    </row>
    <row r="219" customFormat="false" ht="12.75" hidden="false" customHeight="false" outlineLevel="0" collapsed="false">
      <c r="A219" s="0" t="s">
        <v>679</v>
      </c>
      <c r="B219" s="0" t="n">
        <f aca="false">LOG10(C219)</f>
        <v>-1.81580022259769</v>
      </c>
      <c r="C219" s="0" t="n">
        <v>0.0152826890709516</v>
      </c>
      <c r="D219" s="0" t="n">
        <v>0.999451150995005</v>
      </c>
      <c r="E219" s="0" t="n">
        <v>2</v>
      </c>
      <c r="F219" s="0" t="n">
        <v>4</v>
      </c>
      <c r="G219" s="0" t="s">
        <v>680</v>
      </c>
      <c r="H219" s="0" t="s">
        <v>681</v>
      </c>
    </row>
    <row r="220" customFormat="false" ht="12.75" hidden="false" customHeight="false" outlineLevel="0" collapsed="false">
      <c r="A220" s="0" t="s">
        <v>682</v>
      </c>
      <c r="B220" s="0" t="n">
        <f aca="false">LOG10(C220)</f>
        <v>-1.81511938991059</v>
      </c>
      <c r="C220" s="0" t="n">
        <v>0.0153066661527662</v>
      </c>
      <c r="D220" s="0" t="n">
        <v>0.995649393912226</v>
      </c>
      <c r="E220" s="0" t="n">
        <v>7</v>
      </c>
      <c r="F220" s="0" t="n">
        <v>50</v>
      </c>
      <c r="G220" s="0" t="s">
        <v>683</v>
      </c>
      <c r="H220" s="0" t="s">
        <v>684</v>
      </c>
    </row>
    <row r="221" customFormat="false" ht="12.75" hidden="false" customHeight="false" outlineLevel="0" collapsed="false">
      <c r="A221" s="0" t="s">
        <v>685</v>
      </c>
      <c r="B221" s="0" t="n">
        <f aca="false">LOG10(C221)</f>
        <v>-1.80821654258462</v>
      </c>
      <c r="C221" s="0" t="n">
        <v>0.0155519000849957</v>
      </c>
      <c r="D221" s="0" t="n">
        <v>0.999436240871269</v>
      </c>
      <c r="E221" s="0" t="n">
        <v>2</v>
      </c>
      <c r="F221" s="0" t="n">
        <v>4</v>
      </c>
      <c r="G221" s="0" t="s">
        <v>686</v>
      </c>
      <c r="H221" s="0" t="s">
        <v>687</v>
      </c>
    </row>
    <row r="222" customFormat="false" ht="12.75" hidden="false" customHeight="false" outlineLevel="0" collapsed="false">
      <c r="A222" s="0" t="s">
        <v>688</v>
      </c>
      <c r="B222" s="0" t="n">
        <f aca="false">LOG10(C222)</f>
        <v>-1.80821654258462</v>
      </c>
      <c r="C222" s="0" t="n">
        <v>0.0155519000849957</v>
      </c>
      <c r="D222" s="0" t="n">
        <v>0.999436240871269</v>
      </c>
      <c r="E222" s="0" t="n">
        <v>2</v>
      </c>
      <c r="F222" s="0" t="n">
        <v>4</v>
      </c>
      <c r="G222" s="0" t="s">
        <v>689</v>
      </c>
      <c r="H222" s="0" t="s">
        <v>687</v>
      </c>
    </row>
    <row r="223" customFormat="false" ht="12.75" hidden="false" customHeight="false" outlineLevel="0" collapsed="false">
      <c r="A223" s="0" t="s">
        <v>690</v>
      </c>
      <c r="B223" s="0" t="n">
        <f aca="false">LOG10(C223)</f>
        <v>-1.80352537023395</v>
      </c>
      <c r="C223" s="0" t="n">
        <v>0.0157207995339327</v>
      </c>
      <c r="D223" s="0" t="n">
        <v>0.99738669620716</v>
      </c>
      <c r="E223" s="0" t="n">
        <v>4</v>
      </c>
      <c r="F223" s="0" t="n">
        <v>26</v>
      </c>
      <c r="G223" s="0" t="s">
        <v>691</v>
      </c>
      <c r="H223" s="0" t="s">
        <v>692</v>
      </c>
    </row>
    <row r="224" customFormat="false" ht="12.75" hidden="false" customHeight="false" outlineLevel="0" collapsed="false">
      <c r="A224" s="0" t="s">
        <v>693</v>
      </c>
      <c r="B224" s="0" t="n">
        <f aca="false">LOG10(C224)</f>
        <v>-1.79459587428851</v>
      </c>
      <c r="C224" s="0" t="n">
        <v>0.0160473795911325</v>
      </c>
      <c r="D224" s="0" t="n">
        <v>0.996592863850376</v>
      </c>
      <c r="E224" s="0" t="n">
        <v>5</v>
      </c>
      <c r="F224" s="0" t="n">
        <v>32</v>
      </c>
      <c r="G224" s="0" t="s">
        <v>694</v>
      </c>
      <c r="H224" s="0" t="s">
        <v>695</v>
      </c>
    </row>
    <row r="225" customFormat="false" ht="12.75" hidden="false" customHeight="false" outlineLevel="0" collapsed="false">
      <c r="A225" s="0" t="s">
        <v>696</v>
      </c>
      <c r="B225" s="0" t="n">
        <f aca="false">LOG10(C225)</f>
        <v>-1.7903234674949</v>
      </c>
      <c r="C225" s="0" t="n">
        <v>0.0162060260439127</v>
      </c>
      <c r="D225" s="0" t="n">
        <v>0.995841191516866</v>
      </c>
      <c r="E225" s="0" t="n">
        <v>6</v>
      </c>
      <c r="F225" s="0" t="n">
        <v>50</v>
      </c>
      <c r="G225" s="0" t="s">
        <v>697</v>
      </c>
      <c r="H225" s="0" t="s">
        <v>698</v>
      </c>
    </row>
    <row r="226" customFormat="false" ht="12.75" hidden="false" customHeight="false" outlineLevel="0" collapsed="false">
      <c r="A226" s="0" t="s">
        <v>699</v>
      </c>
      <c r="B226" s="0" t="n">
        <f aca="false">LOG10(C226)</f>
        <v>-1.78726674579064</v>
      </c>
      <c r="C226" s="0" t="n">
        <v>0.016320492273862</v>
      </c>
      <c r="D226" s="0" t="n">
        <v>0.996492169353</v>
      </c>
      <c r="E226" s="0" t="n">
        <v>5</v>
      </c>
      <c r="F226" s="0" t="n">
        <v>35</v>
      </c>
      <c r="G226" s="0" t="s">
        <v>700</v>
      </c>
      <c r="H226" s="0" t="s">
        <v>701</v>
      </c>
    </row>
    <row r="227" customFormat="false" ht="12.75" hidden="false" customHeight="false" outlineLevel="0" collapsed="false">
      <c r="A227" s="0" t="s">
        <v>702</v>
      </c>
      <c r="B227" s="0" t="n">
        <f aca="false">LOG10(C227)</f>
        <v>-1.78198114232163</v>
      </c>
      <c r="C227" s="0" t="n">
        <v>0.0165203353029543</v>
      </c>
      <c r="D227" s="0" t="n">
        <v>0.999284828063921</v>
      </c>
      <c r="E227" s="0" t="n">
        <v>2</v>
      </c>
      <c r="F227" s="0" t="n">
        <v>5</v>
      </c>
      <c r="G227" s="0" t="s">
        <v>703</v>
      </c>
      <c r="H227" s="0" t="s">
        <v>704</v>
      </c>
    </row>
    <row r="228" customFormat="false" ht="12.75" hidden="false" customHeight="false" outlineLevel="0" collapsed="false">
      <c r="A228" s="0" t="s">
        <v>705</v>
      </c>
      <c r="B228" s="0" t="n">
        <f aca="false">LOG10(C228)</f>
        <v>-1.77895341308567</v>
      </c>
      <c r="C228" s="0" t="n">
        <v>0.0166359109477226</v>
      </c>
      <c r="D228" s="0" t="n">
        <v>0.996435451531096</v>
      </c>
      <c r="E228" s="0" t="n">
        <v>5</v>
      </c>
      <c r="F228" s="0" t="n">
        <v>32</v>
      </c>
      <c r="G228" s="0" t="s">
        <v>706</v>
      </c>
      <c r="H228" s="0" t="s">
        <v>707</v>
      </c>
    </row>
    <row r="229" customFormat="false" ht="12.75" hidden="false" customHeight="false" outlineLevel="0" collapsed="false">
      <c r="A229" s="0" t="s">
        <v>708</v>
      </c>
      <c r="B229" s="0" t="n">
        <f aca="false">LOG10(C229)</f>
        <v>-1.77305462028474</v>
      </c>
      <c r="C229" s="0" t="n">
        <v>0.0168634092457309</v>
      </c>
      <c r="D229" s="0" t="n">
        <v>0.998386845402202</v>
      </c>
      <c r="E229" s="0" t="n">
        <v>3</v>
      </c>
      <c r="F229" s="0" t="n">
        <v>8</v>
      </c>
      <c r="G229" s="0" t="s">
        <v>709</v>
      </c>
      <c r="H229" s="0" t="s">
        <v>710</v>
      </c>
    </row>
    <row r="230" customFormat="false" ht="12.75" hidden="false" customHeight="false" outlineLevel="0" collapsed="false">
      <c r="A230" s="0" t="s">
        <v>711</v>
      </c>
      <c r="B230" s="0" t="n">
        <f aca="false">LOG10(C230)</f>
        <v>-1.76875263327293</v>
      </c>
      <c r="C230" s="0" t="n">
        <v>0.017031283050031</v>
      </c>
      <c r="D230" s="0" t="n">
        <v>0.999250618727289</v>
      </c>
      <c r="E230" s="0" t="n">
        <v>2</v>
      </c>
      <c r="F230" s="0" t="n">
        <v>5</v>
      </c>
      <c r="G230" s="0" t="s">
        <v>712</v>
      </c>
      <c r="H230" s="0" t="s">
        <v>713</v>
      </c>
    </row>
    <row r="231" customFormat="false" ht="12.75" hidden="false" customHeight="false" outlineLevel="0" collapsed="false">
      <c r="A231" s="0" t="s">
        <v>714</v>
      </c>
      <c r="B231" s="0" t="n">
        <f aca="false">LOG10(C231)</f>
        <v>-1.76722546908498</v>
      </c>
      <c r="C231" s="0" t="n">
        <v>0.0170912777094934</v>
      </c>
      <c r="D231" s="0" t="n">
        <v>0.999246564677807</v>
      </c>
      <c r="E231" s="0" t="n">
        <v>2</v>
      </c>
      <c r="F231" s="0" t="n">
        <v>5</v>
      </c>
      <c r="G231" s="0" t="s">
        <v>715</v>
      </c>
      <c r="H231" s="0" t="s">
        <v>716</v>
      </c>
    </row>
    <row r="232" customFormat="false" ht="12.75" hidden="false" customHeight="false" outlineLevel="0" collapsed="false">
      <c r="A232" s="0" t="s">
        <v>717</v>
      </c>
      <c r="B232" s="0" t="n">
        <f aca="false">LOG10(C232)</f>
        <v>-1.76722546908498</v>
      </c>
      <c r="C232" s="0" t="n">
        <v>0.0170912777094934</v>
      </c>
      <c r="D232" s="0" t="n">
        <v>0.999246564677807</v>
      </c>
      <c r="E232" s="0" t="n">
        <v>2</v>
      </c>
      <c r="F232" s="0" t="n">
        <v>5</v>
      </c>
      <c r="G232" s="0" t="s">
        <v>718</v>
      </c>
      <c r="H232" s="0" t="s">
        <v>716</v>
      </c>
    </row>
    <row r="233" customFormat="false" ht="12.75" hidden="false" customHeight="false" outlineLevel="0" collapsed="false">
      <c r="A233" s="0" t="s">
        <v>719</v>
      </c>
      <c r="B233" s="0" t="n">
        <f aca="false">LOG10(C233)</f>
        <v>-1.76722546908498</v>
      </c>
      <c r="C233" s="0" t="n">
        <v>0.0170912777094934</v>
      </c>
      <c r="D233" s="0" t="n">
        <v>0.999246564677807</v>
      </c>
      <c r="E233" s="0" t="n">
        <v>2</v>
      </c>
      <c r="F233" s="0" t="n">
        <v>5</v>
      </c>
      <c r="G233" s="0" t="s">
        <v>720</v>
      </c>
      <c r="H233" s="0" t="s">
        <v>716</v>
      </c>
    </row>
    <row r="234" customFormat="false" ht="12.75" hidden="false" customHeight="false" outlineLevel="0" collapsed="false">
      <c r="A234" s="0" t="s">
        <v>721</v>
      </c>
      <c r="B234" s="0" t="n">
        <f aca="false">LOG10(C234)</f>
        <v>-1.73782039072143</v>
      </c>
      <c r="C234" s="0" t="n">
        <v>0.0182885641194968</v>
      </c>
      <c r="D234" s="0" t="n">
        <v>0.996845363594139</v>
      </c>
      <c r="E234" s="0" t="n">
        <v>4</v>
      </c>
      <c r="F234" s="0" t="n">
        <v>24</v>
      </c>
      <c r="G234" s="0" t="s">
        <v>722</v>
      </c>
      <c r="H234" s="0" t="s">
        <v>723</v>
      </c>
    </row>
    <row r="235" customFormat="false" ht="12.75" hidden="false" customHeight="false" outlineLevel="0" collapsed="false">
      <c r="A235" s="0" t="s">
        <v>724</v>
      </c>
      <c r="B235" s="0" t="n">
        <f aca="false">LOG10(C235)</f>
        <v>-1.72930532385195</v>
      </c>
      <c r="C235" s="0" t="n">
        <v>0.0186506802330264</v>
      </c>
      <c r="D235" s="0" t="n">
        <v>0.999254620486853</v>
      </c>
      <c r="E235" s="0" t="n">
        <v>2</v>
      </c>
      <c r="F235" s="0" t="n">
        <v>4</v>
      </c>
      <c r="G235" s="0" t="s">
        <v>725</v>
      </c>
      <c r="H235" s="0" t="s">
        <v>726</v>
      </c>
    </row>
    <row r="236" customFormat="false" ht="12.75" hidden="false" customHeight="false" outlineLevel="0" collapsed="false">
      <c r="A236" s="0" t="s">
        <v>727</v>
      </c>
      <c r="B236" s="0" t="n">
        <f aca="false">LOG10(C236)</f>
        <v>-1.70967450514409</v>
      </c>
      <c r="C236" s="0" t="n">
        <v>0.0195130651628458</v>
      </c>
      <c r="D236" s="0" t="n">
        <v>0.998998026111662</v>
      </c>
      <c r="E236" s="0" t="n">
        <v>2</v>
      </c>
      <c r="F236" s="0" t="n">
        <v>6</v>
      </c>
      <c r="G236" s="0" t="s">
        <v>728</v>
      </c>
      <c r="H236" s="0" t="s">
        <v>402</v>
      </c>
    </row>
    <row r="237" customFormat="false" ht="12.75" hidden="false" customHeight="false" outlineLevel="0" collapsed="false">
      <c r="A237" s="0" t="s">
        <v>729</v>
      </c>
      <c r="B237" s="0" t="n">
        <f aca="false">LOG10(C237)</f>
        <v>-1.69745344382236</v>
      </c>
      <c r="C237" s="0" t="n">
        <v>0.0200699622760041</v>
      </c>
      <c r="D237" s="0" t="n">
        <v>0.998824452518384</v>
      </c>
      <c r="E237" s="0" t="n">
        <v>2</v>
      </c>
      <c r="F237" s="0" t="n">
        <v>9</v>
      </c>
      <c r="G237" s="0" t="s">
        <v>730</v>
      </c>
      <c r="H237" s="0" t="s">
        <v>731</v>
      </c>
    </row>
    <row r="238" customFormat="false" ht="12.75" hidden="false" customHeight="false" outlineLevel="0" collapsed="false">
      <c r="A238" s="0" t="s">
        <v>732</v>
      </c>
      <c r="B238" s="0" t="n">
        <f aca="false">LOG10(C238)</f>
        <v>-1.69252632967427</v>
      </c>
      <c r="C238" s="0" t="n">
        <v>0.0202989545104712</v>
      </c>
      <c r="D238" s="0" t="n">
        <v>0.999150800575563</v>
      </c>
      <c r="E238" s="0" t="n">
        <v>2</v>
      </c>
      <c r="F238" s="0" t="n">
        <v>4</v>
      </c>
      <c r="G238" s="0" t="s">
        <v>733</v>
      </c>
      <c r="H238" s="0" t="s">
        <v>734</v>
      </c>
    </row>
    <row r="239" customFormat="false" ht="12.75" hidden="false" customHeight="false" outlineLevel="0" collapsed="false">
      <c r="A239" s="0" t="s">
        <v>735</v>
      </c>
      <c r="B239" s="0" t="n">
        <f aca="false">LOG10(C239)</f>
        <v>-1.68974737993976</v>
      </c>
      <c r="C239" s="0" t="n">
        <v>0.0204292592661166</v>
      </c>
      <c r="D239" s="0" t="n">
        <v>0.990375689148482</v>
      </c>
      <c r="E239" s="0" t="n">
        <v>15</v>
      </c>
      <c r="F239" s="0" t="n">
        <v>157</v>
      </c>
      <c r="G239" s="0" t="s">
        <v>736</v>
      </c>
      <c r="H239" s="0" t="s">
        <v>737</v>
      </c>
    </row>
    <row r="240" customFormat="false" ht="12.75" hidden="false" customHeight="false" outlineLevel="0" collapsed="false">
      <c r="A240" s="0" t="s">
        <v>738</v>
      </c>
      <c r="B240" s="0" t="n">
        <f aca="false">LOG10(C240)</f>
        <v>-1.68219679463161</v>
      </c>
      <c r="C240" s="0" t="n">
        <v>0.0207875451434726</v>
      </c>
      <c r="D240" s="0" t="n">
        <v>0.988620547600143</v>
      </c>
      <c r="E240" s="0" t="n">
        <v>22</v>
      </c>
      <c r="F240" s="0" t="n">
        <v>262</v>
      </c>
      <c r="G240" s="0" t="s">
        <v>739</v>
      </c>
      <c r="H240" s="0" t="s">
        <v>740</v>
      </c>
    </row>
    <row r="241" customFormat="false" ht="12.75" hidden="false" customHeight="false" outlineLevel="0" collapsed="false">
      <c r="A241" s="0" t="s">
        <v>741</v>
      </c>
      <c r="B241" s="0" t="n">
        <f aca="false">LOG10(C241)</f>
        <v>-1.67485453141402</v>
      </c>
      <c r="C241" s="0" t="n">
        <v>0.0211419707959038</v>
      </c>
      <c r="D241" s="0" t="n">
        <v>0.998955352386085</v>
      </c>
      <c r="E241" s="0" t="n">
        <v>2</v>
      </c>
      <c r="F241" s="0" t="n">
        <v>5</v>
      </c>
      <c r="G241" s="0" t="s">
        <v>742</v>
      </c>
      <c r="H241" s="0" t="s">
        <v>743</v>
      </c>
    </row>
    <row r="242" customFormat="false" ht="12.75" hidden="false" customHeight="false" outlineLevel="0" collapsed="false">
      <c r="A242" s="0" t="s">
        <v>744</v>
      </c>
      <c r="B242" s="0" t="n">
        <f aca="false">LOG10(C242)</f>
        <v>-1.67185819466536</v>
      </c>
      <c r="C242" s="0" t="n">
        <v>0.0212883403695355</v>
      </c>
      <c r="D242" s="0" t="n">
        <v>0.99052217654789</v>
      </c>
      <c r="E242" s="0" t="n">
        <v>13</v>
      </c>
      <c r="F242" s="0" t="n">
        <v>145</v>
      </c>
      <c r="G242" s="0" t="s">
        <v>745</v>
      </c>
      <c r="H242" s="0" t="s">
        <v>746</v>
      </c>
    </row>
    <row r="243" customFormat="false" ht="12.75" hidden="false" customHeight="false" outlineLevel="0" collapsed="false">
      <c r="A243" s="0" t="s">
        <v>747</v>
      </c>
      <c r="B243" s="0" t="n">
        <f aca="false">LOG10(C243)</f>
        <v>-1.66307047669928</v>
      </c>
      <c r="C243" s="0" t="n">
        <v>0.0217234862457117</v>
      </c>
      <c r="D243" s="0" t="n">
        <v>0.987064707146177</v>
      </c>
      <c r="E243" s="0" t="n">
        <v>28</v>
      </c>
      <c r="F243" s="0" t="n">
        <v>472</v>
      </c>
      <c r="G243" s="0" t="s">
        <v>748</v>
      </c>
      <c r="H243" s="0" t="s">
        <v>749</v>
      </c>
    </row>
    <row r="244" customFormat="false" ht="12.75" hidden="false" customHeight="false" outlineLevel="0" collapsed="false">
      <c r="A244" s="0" t="s">
        <v>750</v>
      </c>
      <c r="B244" s="0" t="n">
        <f aca="false">LOG10(C244)</f>
        <v>-1.65399132360396</v>
      </c>
      <c r="C244" s="0" t="n">
        <v>0.0221824073568191</v>
      </c>
      <c r="D244" s="0" t="n">
        <v>0.986252558951836</v>
      </c>
      <c r="E244" s="0" t="n">
        <v>32</v>
      </c>
      <c r="F244" s="0" t="n">
        <v>653</v>
      </c>
      <c r="G244" s="0" t="s">
        <v>751</v>
      </c>
      <c r="H244" s="0" t="s">
        <v>752</v>
      </c>
    </row>
    <row r="245" customFormat="false" ht="12.75" hidden="false" customHeight="false" outlineLevel="0" collapsed="false">
      <c r="A245" s="0" t="s">
        <v>753</v>
      </c>
      <c r="B245" s="0" t="n">
        <f aca="false">LOG10(C245)</f>
        <v>-1.65379531355339</v>
      </c>
      <c r="C245" s="0" t="n">
        <v>0.0221924211983527</v>
      </c>
      <c r="D245" s="0" t="n">
        <v>0.995922451944995</v>
      </c>
      <c r="E245" s="0" t="n">
        <v>4</v>
      </c>
      <c r="F245" s="0" t="n">
        <v>25</v>
      </c>
      <c r="G245" s="0" t="s">
        <v>754</v>
      </c>
      <c r="H245" s="0" t="s">
        <v>755</v>
      </c>
    </row>
    <row r="246" customFormat="false" ht="12.75" hidden="false" customHeight="false" outlineLevel="0" collapsed="false">
      <c r="A246" s="0" t="s">
        <v>756</v>
      </c>
      <c r="B246" s="0" t="n">
        <f aca="false">LOG10(C246)</f>
        <v>-1.64156956620953</v>
      </c>
      <c r="C246" s="0" t="n">
        <v>0.0228260326317066</v>
      </c>
      <c r="D246" s="0" t="n">
        <v>0.998824528013623</v>
      </c>
      <c r="E246" s="0" t="n">
        <v>2</v>
      </c>
      <c r="F246" s="0" t="n">
        <v>5</v>
      </c>
      <c r="G246" s="0" t="s">
        <v>757</v>
      </c>
      <c r="H246" s="0" t="s">
        <v>485</v>
      </c>
    </row>
    <row r="247" customFormat="false" ht="12.75" hidden="false" customHeight="false" outlineLevel="0" collapsed="false">
      <c r="A247" s="0" t="s">
        <v>758</v>
      </c>
      <c r="B247" s="0" t="n">
        <f aca="false">LOG10(C247)</f>
        <v>-1.62941023619499</v>
      </c>
      <c r="C247" s="0" t="n">
        <v>0.0234741439681198</v>
      </c>
      <c r="D247" s="0" t="n">
        <v>0.998597284939978</v>
      </c>
      <c r="E247" s="0" t="n">
        <v>2</v>
      </c>
      <c r="F247" s="0" t="n">
        <v>7</v>
      </c>
      <c r="G247" s="0" t="s">
        <v>759</v>
      </c>
      <c r="H247" s="0" t="s">
        <v>760</v>
      </c>
    </row>
    <row r="248" customFormat="false" ht="12.75" hidden="false" customHeight="false" outlineLevel="0" collapsed="false">
      <c r="A248" s="0" t="s">
        <v>761</v>
      </c>
      <c r="B248" s="0" t="n">
        <f aca="false">LOG10(C248)</f>
        <v>-1.62407281027887</v>
      </c>
      <c r="C248" s="0" t="n">
        <v>0.0237644183832462</v>
      </c>
      <c r="D248" s="0" t="n">
        <v>0.991759036419404</v>
      </c>
      <c r="E248" s="0" t="n">
        <v>8</v>
      </c>
      <c r="F248" s="0" t="n">
        <v>83</v>
      </c>
      <c r="G248" s="0" t="s">
        <v>762</v>
      </c>
      <c r="H248" s="0" t="s">
        <v>763</v>
      </c>
    </row>
    <row r="249" customFormat="false" ht="12.75" hidden="false" customHeight="false" outlineLevel="0" collapsed="false">
      <c r="A249" s="0" t="s">
        <v>764</v>
      </c>
      <c r="B249" s="0" t="n">
        <f aca="false">LOG10(C249)</f>
        <v>-1.61051061366204</v>
      </c>
      <c r="C249" s="0" t="n">
        <v>0.0245182453328082</v>
      </c>
      <c r="D249" s="0" t="n">
        <v>0.998444287847535</v>
      </c>
      <c r="E249" s="0" t="n">
        <v>2</v>
      </c>
      <c r="F249" s="0" t="n">
        <v>8</v>
      </c>
      <c r="G249" s="0" t="s">
        <v>765</v>
      </c>
      <c r="H249" s="0" t="s">
        <v>766</v>
      </c>
    </row>
    <row r="250" customFormat="false" ht="12.75" hidden="false" customHeight="false" outlineLevel="0" collapsed="false">
      <c r="A250" s="0" t="s">
        <v>767</v>
      </c>
      <c r="B250" s="0" t="n">
        <f aca="false">LOG10(C250)</f>
        <v>-1.60473895756023</v>
      </c>
      <c r="C250" s="0" t="n">
        <v>0.024846260967994</v>
      </c>
      <c r="D250" s="0" t="n">
        <v>0.992059422361578</v>
      </c>
      <c r="E250" s="0" t="n">
        <v>7</v>
      </c>
      <c r="F250" s="0" t="n">
        <v>70</v>
      </c>
      <c r="G250" s="0" t="s">
        <v>768</v>
      </c>
      <c r="H250" s="0" t="s">
        <v>769</v>
      </c>
    </row>
    <row r="251" customFormat="false" ht="12.75" hidden="false" customHeight="false" outlineLevel="0" collapsed="false">
      <c r="A251" s="0" t="s">
        <v>770</v>
      </c>
      <c r="B251" s="0" t="n">
        <f aca="false">LOG10(C251)</f>
        <v>-1.60150153083292</v>
      </c>
      <c r="C251" s="0" t="n">
        <v>0.0250321682484608</v>
      </c>
      <c r="D251" s="0" t="n">
        <v>0.998644889855734</v>
      </c>
      <c r="E251" s="0" t="n">
        <v>2</v>
      </c>
      <c r="F251" s="0" t="n">
        <v>5</v>
      </c>
      <c r="G251" s="0" t="s">
        <v>771</v>
      </c>
      <c r="H251" s="0" t="s">
        <v>681</v>
      </c>
    </row>
    <row r="252" customFormat="false" ht="12.75" hidden="false" customHeight="false" outlineLevel="0" collapsed="false">
      <c r="A252" s="0" t="s">
        <v>772</v>
      </c>
      <c r="B252" s="0" t="n">
        <f aca="false">LOG10(C252)</f>
        <v>-1.59951780847758</v>
      </c>
      <c r="C252" s="0" t="n">
        <v>0.0251467689520999</v>
      </c>
      <c r="D252" s="0" t="n">
        <v>0.99844060783064</v>
      </c>
      <c r="E252" s="0" t="n">
        <v>2</v>
      </c>
      <c r="F252" s="0" t="n">
        <v>7</v>
      </c>
      <c r="G252" s="0" t="s">
        <v>773</v>
      </c>
      <c r="H252" s="0" t="s">
        <v>774</v>
      </c>
    </row>
    <row r="253" customFormat="false" ht="12.75" hidden="false" customHeight="false" outlineLevel="0" collapsed="false">
      <c r="A253" s="0" t="s">
        <v>775</v>
      </c>
      <c r="B253" s="0" t="n">
        <f aca="false">LOG10(C253)</f>
        <v>-1.59846759649749</v>
      </c>
      <c r="C253" s="0" t="n">
        <v>0.0252076525151069</v>
      </c>
      <c r="D253" s="0" t="n">
        <v>0.992829947497201</v>
      </c>
      <c r="E253" s="0" t="n">
        <v>6</v>
      </c>
      <c r="F253" s="0" t="n">
        <v>53</v>
      </c>
      <c r="G253" s="0" t="s">
        <v>776</v>
      </c>
      <c r="H253" s="0" t="s">
        <v>777</v>
      </c>
    </row>
    <row r="254" customFormat="false" ht="12.75" hidden="false" customHeight="false" outlineLevel="0" collapsed="false">
      <c r="A254" s="0" t="s">
        <v>778</v>
      </c>
      <c r="B254" s="0" t="n">
        <f aca="false">LOG10(C254)</f>
        <v>-1.58702264117626</v>
      </c>
      <c r="C254" s="0" t="n">
        <v>0.0258807798675823</v>
      </c>
      <c r="D254" s="0" t="n">
        <v>0.995114495636444</v>
      </c>
      <c r="E254" s="0" t="n">
        <v>4</v>
      </c>
      <c r="F254" s="0" t="n">
        <v>21</v>
      </c>
      <c r="G254" s="0" t="s">
        <v>779</v>
      </c>
      <c r="H254" s="0" t="s">
        <v>780</v>
      </c>
    </row>
    <row r="255" customFormat="false" ht="12.75" hidden="false" customHeight="false" outlineLevel="0" collapsed="false">
      <c r="A255" s="0" t="s">
        <v>781</v>
      </c>
      <c r="B255" s="0" t="n">
        <f aca="false">LOG10(C255)</f>
        <v>-1.5784090090559</v>
      </c>
      <c r="C255" s="0" t="n">
        <v>0.0263992136594698</v>
      </c>
      <c r="D255" s="0" t="n">
        <v>0.99488386913462</v>
      </c>
      <c r="E255" s="0" t="n">
        <v>4</v>
      </c>
      <c r="F255" s="0" t="n">
        <v>25</v>
      </c>
      <c r="G255" s="0" t="s">
        <v>782</v>
      </c>
      <c r="H255" s="0" t="s">
        <v>783</v>
      </c>
    </row>
    <row r="256" customFormat="false" ht="12.75" hidden="false" customHeight="false" outlineLevel="0" collapsed="false">
      <c r="A256" s="0" t="s">
        <v>784</v>
      </c>
      <c r="B256" s="0" t="n">
        <f aca="false">LOG10(C256)</f>
        <v>-1.57630840954646</v>
      </c>
      <c r="C256" s="0" t="n">
        <v>0.0265272109163852</v>
      </c>
      <c r="D256" s="0" t="n">
        <v>0.979487593728754</v>
      </c>
      <c r="E256" s="0" t="n">
        <v>101</v>
      </c>
      <c r="F256" s="0" t="n">
        <v>1900</v>
      </c>
      <c r="G256" s="0" t="s">
        <v>785</v>
      </c>
      <c r="H256" s="0" t="s">
        <v>786</v>
      </c>
    </row>
    <row r="257" customFormat="false" ht="12.75" hidden="false" customHeight="false" outlineLevel="0" collapsed="false">
      <c r="A257" s="0" t="s">
        <v>787</v>
      </c>
      <c r="B257" s="0" t="n">
        <f aca="false">LOG10(C257)</f>
        <v>-1.56739811159913</v>
      </c>
      <c r="C257" s="0" t="n">
        <v>0.0270770837597244</v>
      </c>
      <c r="D257" s="0" t="n">
        <v>0.992162547728418</v>
      </c>
      <c r="E257" s="0" t="n">
        <v>6</v>
      </c>
      <c r="F257" s="0" t="n">
        <v>54</v>
      </c>
      <c r="G257" s="0" t="s">
        <v>788</v>
      </c>
      <c r="H257" s="0" t="s">
        <v>789</v>
      </c>
    </row>
    <row r="258" customFormat="false" ht="12.75" hidden="false" customHeight="false" outlineLevel="0" collapsed="false">
      <c r="A258" s="0" t="s">
        <v>790</v>
      </c>
      <c r="B258" s="0" t="n">
        <f aca="false">LOG10(C258)</f>
        <v>-1.56342932773259</v>
      </c>
      <c r="C258" s="0" t="n">
        <v>0.0273256607519767</v>
      </c>
      <c r="D258" s="0" t="n">
        <v>0.996452691782185</v>
      </c>
      <c r="E258" s="0" t="n">
        <v>3</v>
      </c>
      <c r="F258" s="0" t="n">
        <v>12</v>
      </c>
      <c r="G258" s="0" t="s">
        <v>791</v>
      </c>
      <c r="H258" s="0" t="s">
        <v>792</v>
      </c>
    </row>
    <row r="259" customFormat="false" ht="12.75" hidden="false" customHeight="false" outlineLevel="0" collapsed="false">
      <c r="A259" s="0" t="s">
        <v>793</v>
      </c>
      <c r="B259" s="0" t="n">
        <f aca="false">LOG10(C259)</f>
        <v>-1.55583812474304</v>
      </c>
      <c r="C259" s="0" t="n">
        <v>0.0278074954771929</v>
      </c>
      <c r="D259" s="0" t="n">
        <v>0.98663741982012</v>
      </c>
      <c r="E259" s="0" t="n">
        <v>14</v>
      </c>
      <c r="F259" s="0" t="n">
        <v>214</v>
      </c>
      <c r="G259" s="0" t="s">
        <v>794</v>
      </c>
      <c r="H259" s="0" t="s">
        <v>795</v>
      </c>
    </row>
    <row r="260" customFormat="false" ht="12.75" hidden="false" customHeight="false" outlineLevel="0" collapsed="false">
      <c r="A260" s="0" t="s">
        <v>796</v>
      </c>
      <c r="B260" s="0" t="n">
        <f aca="false">LOG10(C260)</f>
        <v>-1.53474705513495</v>
      </c>
      <c r="C260" s="0" t="n">
        <v>0.0291912669740802</v>
      </c>
      <c r="D260" s="0" t="n">
        <v>0.996049507615852</v>
      </c>
      <c r="E260" s="0" t="n">
        <v>3</v>
      </c>
      <c r="F260" s="0" t="n">
        <v>13</v>
      </c>
      <c r="G260" s="0" t="s">
        <v>797</v>
      </c>
      <c r="H260" s="0" t="s">
        <v>798</v>
      </c>
    </row>
    <row r="261" customFormat="false" ht="12.75" hidden="false" customHeight="false" outlineLevel="0" collapsed="false">
      <c r="A261" s="0" t="s">
        <v>799</v>
      </c>
      <c r="B261" s="0" t="n">
        <f aca="false">LOG10(C261)</f>
        <v>-1.52879331066298</v>
      </c>
      <c r="C261" s="0" t="n">
        <v>0.0295942057826006</v>
      </c>
      <c r="D261" s="0" t="n">
        <v>0.99256354535863</v>
      </c>
      <c r="E261" s="0" t="n">
        <v>5</v>
      </c>
      <c r="F261" s="0" t="n">
        <v>36</v>
      </c>
      <c r="G261" s="0" t="s">
        <v>800</v>
      </c>
      <c r="H261" s="0" t="s">
        <v>801</v>
      </c>
    </row>
    <row r="262" customFormat="false" ht="12.75" hidden="false" customHeight="false" outlineLevel="0" collapsed="false">
      <c r="A262" s="0" t="s">
        <v>802</v>
      </c>
      <c r="B262" s="0" t="n">
        <f aca="false">LOG10(C262)</f>
        <v>-1.51957470610795</v>
      </c>
      <c r="C262" s="0" t="n">
        <v>0.0302291053326831</v>
      </c>
      <c r="D262" s="0" t="n">
        <v>0.997929059215332</v>
      </c>
      <c r="E262" s="0" t="n">
        <v>2</v>
      </c>
      <c r="F262" s="0" t="n">
        <v>7</v>
      </c>
      <c r="G262" s="0" t="s">
        <v>803</v>
      </c>
      <c r="H262" s="0" t="s">
        <v>804</v>
      </c>
    </row>
    <row r="263" customFormat="false" ht="12.75" hidden="false" customHeight="false" outlineLevel="0" collapsed="false">
      <c r="A263" s="0" t="s">
        <v>805</v>
      </c>
      <c r="B263" s="0" t="n">
        <f aca="false">LOG10(C263)</f>
        <v>-1.516262363365</v>
      </c>
      <c r="C263" s="0" t="n">
        <v>0.0304605426973422</v>
      </c>
      <c r="D263" s="0" t="n">
        <v>0.990883189206919</v>
      </c>
      <c r="E263" s="0" t="n">
        <v>6</v>
      </c>
      <c r="F263" s="0" t="n">
        <v>61</v>
      </c>
      <c r="G263" s="0" t="s">
        <v>806</v>
      </c>
      <c r="H263" s="0" t="s">
        <v>807</v>
      </c>
    </row>
    <row r="264" customFormat="false" ht="12.75" hidden="false" customHeight="false" outlineLevel="0" collapsed="false">
      <c r="A264" s="0" t="s">
        <v>808</v>
      </c>
      <c r="B264" s="0" t="n">
        <f aca="false">LOG10(C264)</f>
        <v>-1.51341248698554</v>
      </c>
      <c r="C264" s="0" t="n">
        <v>0.0306610845692977</v>
      </c>
      <c r="D264" s="0" t="n">
        <v>1</v>
      </c>
      <c r="E264" s="0" t="n">
        <v>1</v>
      </c>
      <c r="F264" s="0" t="n">
        <v>1</v>
      </c>
      <c r="G264" s="0" t="s">
        <v>809</v>
      </c>
      <c r="H264" s="0" t="s">
        <v>810</v>
      </c>
    </row>
    <row r="265" customFormat="false" ht="12.75" hidden="false" customHeight="false" outlineLevel="0" collapsed="false">
      <c r="A265" s="0" t="s">
        <v>811</v>
      </c>
      <c r="B265" s="0" t="n">
        <f aca="false">LOG10(C265)</f>
        <v>-1.51082059154027</v>
      </c>
      <c r="C265" s="0" t="n">
        <v>0.0308446188831216</v>
      </c>
      <c r="D265" s="0" t="n">
        <v>0.978664353119606</v>
      </c>
      <c r="E265" s="0" t="n">
        <v>47</v>
      </c>
      <c r="F265" s="0" t="n">
        <v>982</v>
      </c>
      <c r="G265" s="0" t="s">
        <v>812</v>
      </c>
      <c r="H265" s="0" t="s">
        <v>813</v>
      </c>
    </row>
    <row r="266" customFormat="false" ht="12.75" hidden="false" customHeight="false" outlineLevel="0" collapsed="false">
      <c r="A266" s="0" t="s">
        <v>814</v>
      </c>
      <c r="B266" s="0" t="n">
        <f aca="false">LOG10(C266)</f>
        <v>-1.50678348204565</v>
      </c>
      <c r="C266" s="0" t="n">
        <v>0.0311326807321896</v>
      </c>
      <c r="D266" s="0" t="n">
        <v>0.998101804741523</v>
      </c>
      <c r="E266" s="0" t="n">
        <v>2</v>
      </c>
      <c r="F266" s="0" t="n">
        <v>5</v>
      </c>
      <c r="G266" s="0" t="s">
        <v>815</v>
      </c>
      <c r="H266" s="0" t="s">
        <v>816</v>
      </c>
    </row>
    <row r="267" customFormat="false" ht="12.75" hidden="false" customHeight="false" outlineLevel="0" collapsed="false">
      <c r="A267" s="0" t="s">
        <v>817</v>
      </c>
      <c r="B267" s="0" t="n">
        <f aca="false">LOG10(C267)</f>
        <v>-1.49359613743146</v>
      </c>
      <c r="C267" s="0" t="n">
        <v>0.032092523106673</v>
      </c>
      <c r="D267" s="0" t="n">
        <v>0.987282567969468</v>
      </c>
      <c r="E267" s="0" t="n">
        <v>9</v>
      </c>
      <c r="F267" s="0" t="n">
        <v>122</v>
      </c>
      <c r="G267" s="0" t="s">
        <v>818</v>
      </c>
      <c r="H267" s="0" t="s">
        <v>819</v>
      </c>
    </row>
    <row r="268" customFormat="false" ht="12.75" hidden="false" customHeight="false" outlineLevel="0" collapsed="false">
      <c r="A268" s="0" t="s">
        <v>820</v>
      </c>
      <c r="B268" s="0" t="n">
        <f aca="false">LOG10(C268)</f>
        <v>-1.48986114694745</v>
      </c>
      <c r="C268" s="0" t="n">
        <v>0.0323697133148034</v>
      </c>
      <c r="D268" s="0" t="n">
        <v>0.999733906262639</v>
      </c>
      <c r="E268" s="0" t="n">
        <v>1</v>
      </c>
      <c r="F268" s="0" t="n">
        <v>2</v>
      </c>
      <c r="G268" s="0" t="s">
        <v>821</v>
      </c>
      <c r="H268" s="0" t="s">
        <v>822</v>
      </c>
    </row>
    <row r="269" customFormat="false" ht="12.75" hidden="false" customHeight="false" outlineLevel="0" collapsed="false">
      <c r="A269" s="0" t="s">
        <v>823</v>
      </c>
      <c r="B269" s="0" t="n">
        <f aca="false">LOG10(C269)</f>
        <v>-1.48373527484457</v>
      </c>
      <c r="C269" s="0" t="n">
        <v>0.0328295345284667</v>
      </c>
      <c r="D269" s="0" t="n">
        <v>1</v>
      </c>
      <c r="E269" s="0" t="n">
        <v>1</v>
      </c>
      <c r="F269" s="0" t="n">
        <v>1</v>
      </c>
      <c r="G269" s="0" t="s">
        <v>824</v>
      </c>
      <c r="H269" s="0" t="s">
        <v>825</v>
      </c>
    </row>
    <row r="270" customFormat="false" ht="12.75" hidden="false" customHeight="false" outlineLevel="0" collapsed="false">
      <c r="A270" s="0" t="s">
        <v>826</v>
      </c>
      <c r="B270" s="0" t="n">
        <f aca="false">LOG10(C270)</f>
        <v>-1.48340808079913</v>
      </c>
      <c r="C270" s="0" t="n">
        <v>0.0328542773608201</v>
      </c>
      <c r="D270" s="0" t="n">
        <v>0.997644801774408</v>
      </c>
      <c r="E270" s="0" t="n">
        <v>2</v>
      </c>
      <c r="F270" s="0" t="n">
        <v>7</v>
      </c>
      <c r="G270" s="0" t="s">
        <v>827</v>
      </c>
      <c r="H270" s="0" t="s">
        <v>828</v>
      </c>
    </row>
    <row r="271" customFormat="false" ht="12.75" hidden="false" customHeight="false" outlineLevel="0" collapsed="false">
      <c r="A271" s="0" t="s">
        <v>829</v>
      </c>
      <c r="B271" s="0" t="n">
        <f aca="false">LOG10(C271)</f>
        <v>-1.46321148076205</v>
      </c>
      <c r="C271" s="0" t="n">
        <v>0.0344182289540808</v>
      </c>
      <c r="D271" s="0" t="n">
        <v>0.984275608353593</v>
      </c>
      <c r="E271" s="0" t="n">
        <v>12</v>
      </c>
      <c r="F271" s="0" t="n">
        <v>113</v>
      </c>
      <c r="G271" s="0" t="s">
        <v>830</v>
      </c>
      <c r="H271" s="0" t="s">
        <v>831</v>
      </c>
    </row>
    <row r="272" customFormat="false" ht="12.75" hidden="false" customHeight="false" outlineLevel="0" collapsed="false">
      <c r="A272" s="0" t="s">
        <v>832</v>
      </c>
      <c r="B272" s="0" t="n">
        <f aca="false">LOG10(C272)</f>
        <v>-1.45406060044752</v>
      </c>
      <c r="C272" s="0" t="n">
        <v>0.0351511388019972</v>
      </c>
      <c r="D272" s="0" t="n">
        <v>0.992371183019285</v>
      </c>
      <c r="E272" s="0" t="n">
        <v>4</v>
      </c>
      <c r="F272" s="0" t="n">
        <v>33</v>
      </c>
      <c r="G272" s="0" t="s">
        <v>833</v>
      </c>
      <c r="H272" s="0" t="s">
        <v>834</v>
      </c>
    </row>
    <row r="273" customFormat="false" ht="12.75" hidden="false" customHeight="false" outlineLevel="0" collapsed="false">
      <c r="A273" s="0" t="s">
        <v>835</v>
      </c>
      <c r="B273" s="0" t="n">
        <f aca="false">LOG10(C273)</f>
        <v>-1.44410195026954</v>
      </c>
      <c r="C273" s="0" t="n">
        <v>0.0359664894209204</v>
      </c>
      <c r="D273" s="0" t="n">
        <v>0.999670879275907</v>
      </c>
      <c r="E273" s="0" t="n">
        <v>1</v>
      </c>
      <c r="F273" s="0" t="n">
        <v>2</v>
      </c>
      <c r="G273" s="0" t="s">
        <v>836</v>
      </c>
      <c r="H273" s="0" t="s">
        <v>837</v>
      </c>
    </row>
    <row r="274" customFormat="false" ht="12.75" hidden="false" customHeight="false" outlineLevel="0" collapsed="false">
      <c r="A274" s="0" t="s">
        <v>838</v>
      </c>
      <c r="B274" s="0" t="n">
        <f aca="false">LOG10(C274)</f>
        <v>-1.44410195026954</v>
      </c>
      <c r="C274" s="0" t="n">
        <v>0.0359664894209204</v>
      </c>
      <c r="D274" s="0" t="n">
        <v>0.999670879275907</v>
      </c>
      <c r="E274" s="0" t="n">
        <v>1</v>
      </c>
      <c r="F274" s="0" t="n">
        <v>2</v>
      </c>
      <c r="G274" s="0" t="s">
        <v>839</v>
      </c>
      <c r="H274" s="0" t="s">
        <v>837</v>
      </c>
    </row>
    <row r="275" customFormat="false" ht="12.75" hidden="false" customHeight="false" outlineLevel="0" collapsed="false">
      <c r="A275" s="0" t="s">
        <v>840</v>
      </c>
      <c r="B275" s="0" t="n">
        <f aca="false">LOG10(C275)</f>
        <v>-1.44378397573946</v>
      </c>
      <c r="C275" s="0" t="n">
        <v>0.0359928324110752</v>
      </c>
      <c r="D275" s="0" t="n">
        <v>1</v>
      </c>
      <c r="E275" s="0" t="n">
        <v>1</v>
      </c>
      <c r="F275" s="0" t="n">
        <v>1</v>
      </c>
      <c r="G275" s="0" t="s">
        <v>841</v>
      </c>
      <c r="H275" s="0" t="s">
        <v>842</v>
      </c>
    </row>
    <row r="276" customFormat="false" ht="12.75" hidden="false" customHeight="false" outlineLevel="0" collapsed="false">
      <c r="A276" s="0" t="s">
        <v>843</v>
      </c>
      <c r="B276" s="0" t="n">
        <f aca="false">LOG10(C276)</f>
        <v>-1.44280601691227</v>
      </c>
      <c r="C276" s="0" t="n">
        <v>0.0360739735978036</v>
      </c>
      <c r="D276" s="0" t="n">
        <v>0.988826169539447</v>
      </c>
      <c r="E276" s="0" t="n">
        <v>6</v>
      </c>
      <c r="F276" s="0" t="n">
        <v>55</v>
      </c>
      <c r="G276" s="0" t="s">
        <v>844</v>
      </c>
      <c r="H276" s="0" t="s">
        <v>845</v>
      </c>
    </row>
    <row r="277" customFormat="false" ht="12.75" hidden="false" customHeight="false" outlineLevel="0" collapsed="false">
      <c r="A277" s="0" t="s">
        <v>846</v>
      </c>
      <c r="B277" s="0" t="n">
        <f aca="false">LOG10(C277)</f>
        <v>-1.43989037989097</v>
      </c>
      <c r="C277" s="0" t="n">
        <v>0.036316971073412</v>
      </c>
      <c r="D277" s="0" t="n">
        <v>0.986354244491542</v>
      </c>
      <c r="E277" s="0" t="n">
        <v>8</v>
      </c>
      <c r="F277" s="0" t="n">
        <v>82</v>
      </c>
      <c r="G277" s="0" t="s">
        <v>847</v>
      </c>
      <c r="H277" s="0" t="s">
        <v>848</v>
      </c>
    </row>
    <row r="278" customFormat="false" ht="12.75" hidden="false" customHeight="false" outlineLevel="0" collapsed="false">
      <c r="A278" s="0" t="s">
        <v>849</v>
      </c>
      <c r="B278" s="0" t="n">
        <f aca="false">LOG10(C278)</f>
        <v>-1.43670646463994</v>
      </c>
      <c r="C278" s="0" t="n">
        <v>0.0365841977055294</v>
      </c>
      <c r="D278" s="0" t="n">
        <v>1</v>
      </c>
      <c r="E278" s="0" t="n">
        <v>1</v>
      </c>
      <c r="F278" s="0" t="n">
        <v>1</v>
      </c>
      <c r="G278" s="0" t="s">
        <v>850</v>
      </c>
      <c r="H278" s="0" t="s">
        <v>851</v>
      </c>
    </row>
    <row r="279" customFormat="false" ht="12.75" hidden="false" customHeight="false" outlineLevel="0" collapsed="false">
      <c r="A279" s="0" t="s">
        <v>852</v>
      </c>
      <c r="B279" s="0" t="n">
        <f aca="false">LOG10(C279)</f>
        <v>-1.43282390842884</v>
      </c>
      <c r="C279" s="0" t="n">
        <v>0.0369127236711738</v>
      </c>
      <c r="D279" s="0" t="n">
        <v>0.98845375534403</v>
      </c>
      <c r="E279" s="0" t="n">
        <v>6</v>
      </c>
      <c r="F279" s="0" t="n">
        <v>60</v>
      </c>
      <c r="G279" s="0" t="s">
        <v>853</v>
      </c>
      <c r="H279" s="0" t="s">
        <v>854</v>
      </c>
    </row>
    <row r="280" customFormat="false" ht="12.75" hidden="false" customHeight="false" outlineLevel="0" collapsed="false">
      <c r="A280" s="0" t="s">
        <v>855</v>
      </c>
      <c r="B280" s="0" t="n">
        <f aca="false">LOG10(C280)</f>
        <v>-1.43222658834782</v>
      </c>
      <c r="C280" s="0" t="n">
        <v>0.0369635276340346</v>
      </c>
      <c r="D280" s="0" t="n">
        <v>0.992010389948607</v>
      </c>
      <c r="E280" s="0" t="n">
        <v>4</v>
      </c>
      <c r="F280" s="0" t="n">
        <v>26</v>
      </c>
      <c r="G280" s="0" t="s">
        <v>856</v>
      </c>
      <c r="H280" s="0" t="s">
        <v>857</v>
      </c>
    </row>
    <row r="281" customFormat="false" ht="12.75" hidden="false" customHeight="false" outlineLevel="0" collapsed="false">
      <c r="A281" s="0" t="s">
        <v>858</v>
      </c>
      <c r="B281" s="0" t="n">
        <f aca="false">LOG10(C281)</f>
        <v>-1.428448383673</v>
      </c>
      <c r="C281" s="0" t="n">
        <v>0.0372864997681886</v>
      </c>
      <c r="D281" s="0" t="n">
        <v>0.996886446584059</v>
      </c>
      <c r="E281" s="0" t="n">
        <v>2</v>
      </c>
      <c r="F281" s="0" t="n">
        <v>10</v>
      </c>
      <c r="G281" s="0" t="s">
        <v>859</v>
      </c>
      <c r="H281" s="0" t="s">
        <v>860</v>
      </c>
    </row>
    <row r="282" customFormat="false" ht="12.75" hidden="false" customHeight="false" outlineLevel="0" collapsed="false">
      <c r="A282" s="0" t="s">
        <v>861</v>
      </c>
      <c r="B282" s="0" t="n">
        <f aca="false">LOG10(C282)</f>
        <v>-1.42453972810872</v>
      </c>
      <c r="C282" s="0" t="n">
        <v>0.0376235933627003</v>
      </c>
      <c r="D282" s="0" t="n">
        <v>0.996988405443996</v>
      </c>
      <c r="E282" s="0" t="n">
        <v>2</v>
      </c>
      <c r="F282" s="0" t="n">
        <v>8</v>
      </c>
      <c r="G282" s="0" t="s">
        <v>862</v>
      </c>
      <c r="H282" s="0" t="s">
        <v>863</v>
      </c>
    </row>
    <row r="283" customFormat="false" ht="12.75" hidden="false" customHeight="false" outlineLevel="0" collapsed="false">
      <c r="A283" s="0" t="s">
        <v>864</v>
      </c>
      <c r="B283" s="0" t="n">
        <f aca="false">LOG10(C283)</f>
        <v>-1.42184907193966</v>
      </c>
      <c r="C283" s="0" t="n">
        <v>0.0378574125719065</v>
      </c>
      <c r="D283" s="0" t="n">
        <v>0.996812427309571</v>
      </c>
      <c r="E283" s="0" t="n">
        <v>2</v>
      </c>
      <c r="F283" s="0" t="n">
        <v>10</v>
      </c>
      <c r="G283" s="0" t="s">
        <v>865</v>
      </c>
      <c r="H283" s="0" t="s">
        <v>860</v>
      </c>
    </row>
    <row r="284" customFormat="false" ht="12.75" hidden="false" customHeight="false" outlineLevel="0" collapsed="false">
      <c r="A284" s="0" t="s">
        <v>866</v>
      </c>
      <c r="B284" s="0" t="n">
        <f aca="false">LOG10(C284)</f>
        <v>-1.41947628747361</v>
      </c>
      <c r="C284" s="0" t="n">
        <v>0.0380648140464084</v>
      </c>
      <c r="D284" s="0" t="n">
        <v>0.997190967668061</v>
      </c>
      <c r="E284" s="0" t="n">
        <v>2</v>
      </c>
      <c r="F284" s="0" t="n">
        <v>6</v>
      </c>
      <c r="G284" s="0" t="s">
        <v>867</v>
      </c>
      <c r="H284" s="0" t="s">
        <v>868</v>
      </c>
    </row>
    <row r="285" customFormat="false" ht="12.75" hidden="false" customHeight="false" outlineLevel="0" collapsed="false">
      <c r="A285" s="0" t="s">
        <v>869</v>
      </c>
      <c r="B285" s="0" t="n">
        <f aca="false">LOG10(C285)</f>
        <v>-1.40901826906236</v>
      </c>
      <c r="C285" s="0" t="n">
        <v>0.038992558369439</v>
      </c>
      <c r="D285" s="0" t="n">
        <v>0.991256347839712</v>
      </c>
      <c r="E285" s="0" t="n">
        <v>4</v>
      </c>
      <c r="F285" s="0" t="n">
        <v>33</v>
      </c>
      <c r="G285" s="0" t="s">
        <v>870</v>
      </c>
      <c r="H285" s="0" t="s">
        <v>871</v>
      </c>
    </row>
    <row r="286" customFormat="false" ht="12.75" hidden="false" customHeight="false" outlineLevel="0" collapsed="false">
      <c r="A286" s="0" t="s">
        <v>872</v>
      </c>
      <c r="B286" s="0" t="n">
        <f aca="false">LOG10(C286)</f>
        <v>-1.40842615279474</v>
      </c>
      <c r="C286" s="0" t="n">
        <v>0.0390457570063075</v>
      </c>
      <c r="D286" s="0" t="n">
        <v>0.991563709317975</v>
      </c>
      <c r="E286" s="0" t="n">
        <v>4</v>
      </c>
      <c r="F286" s="0" t="n">
        <v>22</v>
      </c>
      <c r="G286" s="0" t="s">
        <v>873</v>
      </c>
      <c r="H286" s="0" t="s">
        <v>874</v>
      </c>
    </row>
    <row r="287" customFormat="false" ht="12.75" hidden="false" customHeight="false" outlineLevel="0" collapsed="false">
      <c r="A287" s="0" t="s">
        <v>875</v>
      </c>
      <c r="B287" s="0" t="n">
        <f aca="false">LOG10(C287)</f>
        <v>-1.40552591409781</v>
      </c>
      <c r="C287" s="0" t="n">
        <v>0.0393073789724491</v>
      </c>
      <c r="D287" s="0" t="n">
        <v>0.980362274931523</v>
      </c>
      <c r="E287" s="0" t="n">
        <v>14</v>
      </c>
      <c r="F287" s="0" t="n">
        <v>156</v>
      </c>
      <c r="G287" s="0" t="s">
        <v>876</v>
      </c>
      <c r="H287" s="0" t="s">
        <v>877</v>
      </c>
    </row>
    <row r="288" customFormat="false" ht="12.75" hidden="false" customHeight="false" outlineLevel="0" collapsed="false">
      <c r="A288" s="0" t="s">
        <v>878</v>
      </c>
      <c r="B288" s="0" t="n">
        <f aca="false">LOG10(C288)</f>
        <v>-1.40217801492264</v>
      </c>
      <c r="C288" s="0" t="n">
        <v>0.0396115635351359</v>
      </c>
      <c r="D288" s="0" t="n">
        <v>0.987642647181233</v>
      </c>
      <c r="E288" s="0" t="n">
        <v>6</v>
      </c>
      <c r="F288" s="0" t="n">
        <v>43</v>
      </c>
      <c r="G288" s="0" t="s">
        <v>879</v>
      </c>
      <c r="H288" s="0" t="s">
        <v>880</v>
      </c>
    </row>
    <row r="289" customFormat="false" ht="12.75" hidden="false" customHeight="false" outlineLevel="0" collapsed="false">
      <c r="A289" s="0" t="s">
        <v>881</v>
      </c>
      <c r="B289" s="0" t="n">
        <f aca="false">LOG10(C289)</f>
        <v>-1.39873140172283</v>
      </c>
      <c r="C289" s="0" t="n">
        <v>0.0399271763779106</v>
      </c>
      <c r="D289" s="0" t="n">
        <v>0.982601146584647</v>
      </c>
      <c r="E289" s="0" t="n">
        <v>10</v>
      </c>
      <c r="F289" s="0" t="n">
        <v>152</v>
      </c>
      <c r="G289" s="0" t="s">
        <v>882</v>
      </c>
      <c r="H289" s="0" t="s">
        <v>883</v>
      </c>
    </row>
    <row r="290" customFormat="false" ht="12.75" hidden="false" customHeight="false" outlineLevel="0" collapsed="false">
      <c r="A290" s="0" t="s">
        <v>884</v>
      </c>
      <c r="B290" s="0" t="n">
        <f aca="false">LOG10(C290)</f>
        <v>-1.39289334114593</v>
      </c>
      <c r="C290" s="0" t="n">
        <v>0.0404675264132617</v>
      </c>
      <c r="D290" s="0" t="n">
        <v>0.985506102854457</v>
      </c>
      <c r="E290" s="0" t="n">
        <v>7</v>
      </c>
      <c r="F290" s="0" t="n">
        <v>96</v>
      </c>
      <c r="G290" s="0" t="s">
        <v>885</v>
      </c>
      <c r="H290" s="0" t="s">
        <v>886</v>
      </c>
    </row>
    <row r="291" customFormat="false" ht="12.75" hidden="false" customHeight="false" outlineLevel="0" collapsed="false">
      <c r="A291" s="0" t="s">
        <v>887</v>
      </c>
      <c r="B291" s="0" t="n">
        <f aca="false">LOG10(C291)</f>
        <v>-1.38817770556788</v>
      </c>
      <c r="C291" s="0" t="n">
        <v>0.0409093231812944</v>
      </c>
      <c r="D291" s="0" t="n">
        <v>0.989079310494454</v>
      </c>
      <c r="E291" s="0" t="n">
        <v>5</v>
      </c>
      <c r="F291" s="0" t="n">
        <v>27</v>
      </c>
      <c r="G291" s="0" t="s">
        <v>888</v>
      </c>
      <c r="H291" s="0" t="s">
        <v>889</v>
      </c>
    </row>
    <row r="292" customFormat="false" ht="12.75" hidden="false" customHeight="false" outlineLevel="0" collapsed="false">
      <c r="A292" s="0" t="s">
        <v>890</v>
      </c>
      <c r="B292" s="0" t="n">
        <f aca="false">LOG10(C292)</f>
        <v>-1.3838185454751</v>
      </c>
      <c r="C292" s="0" t="n">
        <v>0.0413220115276762</v>
      </c>
      <c r="D292" s="0" t="n">
        <v>0.984013789327514</v>
      </c>
      <c r="E292" s="0" t="n">
        <v>8</v>
      </c>
      <c r="F292" s="0" t="n">
        <v>91</v>
      </c>
      <c r="G292" s="0" t="s">
        <v>891</v>
      </c>
      <c r="H292" s="0" t="s">
        <v>892</v>
      </c>
    </row>
    <row r="293" customFormat="false" ht="12.75" hidden="false" customHeight="false" outlineLevel="0" collapsed="false">
      <c r="A293" s="0" t="s">
        <v>893</v>
      </c>
      <c r="B293" s="0" t="n">
        <f aca="false">LOG10(C293)</f>
        <v>-1.38355640346888</v>
      </c>
      <c r="C293" s="0" t="n">
        <v>0.0413469611996247</v>
      </c>
      <c r="D293" s="0" t="n">
        <v>0.997051270049083</v>
      </c>
      <c r="E293" s="0" t="n">
        <v>2</v>
      </c>
      <c r="F293" s="0" t="n">
        <v>5</v>
      </c>
      <c r="G293" s="0" t="s">
        <v>894</v>
      </c>
      <c r="H293" s="0" t="s">
        <v>895</v>
      </c>
    </row>
    <row r="294" customFormat="false" ht="12.75" hidden="false" customHeight="false" outlineLevel="0" collapsed="false">
      <c r="A294" s="0" t="s">
        <v>896</v>
      </c>
      <c r="B294" s="0" t="n">
        <f aca="false">LOG10(C294)</f>
        <v>-1.3809219723994</v>
      </c>
      <c r="C294" s="0" t="n">
        <v>0.0415985341865984</v>
      </c>
      <c r="D294" s="0" t="n">
        <v>1</v>
      </c>
      <c r="E294" s="0" t="n">
        <v>1</v>
      </c>
      <c r="F294" s="0" t="n">
        <v>1</v>
      </c>
      <c r="G294" s="0" t="s">
        <v>897</v>
      </c>
      <c r="H294" s="0" t="s">
        <v>898</v>
      </c>
    </row>
    <row r="295" customFormat="false" ht="12.75" hidden="false" customHeight="false" outlineLevel="0" collapsed="false">
      <c r="A295" s="0" t="s">
        <v>899</v>
      </c>
      <c r="B295" s="0" t="n">
        <f aca="false">LOG10(C295)</f>
        <v>-1.3809219723994</v>
      </c>
      <c r="C295" s="0" t="n">
        <v>0.0415985341865984</v>
      </c>
      <c r="D295" s="0" t="n">
        <v>1</v>
      </c>
      <c r="E295" s="0" t="n">
        <v>1</v>
      </c>
      <c r="F295" s="0" t="n">
        <v>1</v>
      </c>
      <c r="G295" s="0" t="s">
        <v>900</v>
      </c>
      <c r="H295" s="0" t="s">
        <v>901</v>
      </c>
    </row>
    <row r="296" customFormat="false" ht="12.75" hidden="false" customHeight="false" outlineLevel="0" collapsed="false">
      <c r="A296" s="0" t="s">
        <v>902</v>
      </c>
      <c r="B296" s="0" t="n">
        <f aca="false">LOG10(C296)</f>
        <v>-1.3809219723994</v>
      </c>
      <c r="C296" s="0" t="n">
        <v>0.0415985341865984</v>
      </c>
      <c r="D296" s="0" t="n">
        <v>1</v>
      </c>
      <c r="E296" s="0" t="n">
        <v>1</v>
      </c>
      <c r="F296" s="0" t="n">
        <v>1</v>
      </c>
      <c r="G296" s="0" t="s">
        <v>903</v>
      </c>
      <c r="H296" s="0" t="s">
        <v>898</v>
      </c>
    </row>
    <row r="297" customFormat="false" ht="12.75" hidden="false" customHeight="false" outlineLevel="0" collapsed="false">
      <c r="A297" s="0" t="s">
        <v>904</v>
      </c>
      <c r="B297" s="0" t="n">
        <f aca="false">LOG10(C297)</f>
        <v>-1.37741188496531</v>
      </c>
      <c r="C297" s="0" t="n">
        <v>0.0419361073213707</v>
      </c>
      <c r="D297" s="0" t="n">
        <v>0.985164691817004</v>
      </c>
      <c r="E297" s="0" t="n">
        <v>7</v>
      </c>
      <c r="F297" s="0" t="n">
        <v>59</v>
      </c>
      <c r="G297" s="0" t="s">
        <v>905</v>
      </c>
      <c r="H297" s="0" t="s">
        <v>906</v>
      </c>
    </row>
    <row r="298" customFormat="false" ht="12.75" hidden="false" customHeight="false" outlineLevel="0" collapsed="false">
      <c r="A298" s="0" t="s">
        <v>907</v>
      </c>
      <c r="B298" s="0" t="n">
        <f aca="false">LOG10(C298)</f>
        <v>-1.37662080629388</v>
      </c>
      <c r="C298" s="0" t="n">
        <v>0.0420125646427163</v>
      </c>
      <c r="D298" s="0" t="n">
        <v>1</v>
      </c>
      <c r="E298" s="0" t="n">
        <v>1</v>
      </c>
      <c r="F298" s="0" t="n">
        <v>1</v>
      </c>
      <c r="G298" s="0" t="s">
        <v>908</v>
      </c>
      <c r="H298" s="0" t="s">
        <v>909</v>
      </c>
    </row>
    <row r="299" customFormat="false" ht="12.75" hidden="false" customHeight="false" outlineLevel="0" collapsed="false">
      <c r="A299" s="0" t="s">
        <v>910</v>
      </c>
      <c r="B299" s="0" t="n">
        <f aca="false">LOG10(C299)</f>
        <v>-1.37471427033006</v>
      </c>
      <c r="C299" s="0" t="n">
        <v>0.042197403596251</v>
      </c>
      <c r="D299" s="0" t="n">
        <v>0.996703333364669</v>
      </c>
      <c r="E299" s="0" t="n">
        <v>2</v>
      </c>
      <c r="F299" s="0" t="n">
        <v>6</v>
      </c>
      <c r="G299" s="0" t="s">
        <v>911</v>
      </c>
      <c r="H299" s="0" t="s">
        <v>912</v>
      </c>
    </row>
    <row r="300" customFormat="false" ht="12.75" hidden="false" customHeight="false" outlineLevel="0" collapsed="false">
      <c r="A300" s="0" t="s">
        <v>913</v>
      </c>
      <c r="B300" s="0" t="n">
        <f aca="false">LOG10(C300)</f>
        <v>-1.37422174979896</v>
      </c>
      <c r="C300" s="0" t="n">
        <v>0.042245285569648</v>
      </c>
      <c r="D300" s="0" t="n">
        <v>1</v>
      </c>
      <c r="E300" s="0" t="n">
        <v>1</v>
      </c>
      <c r="F300" s="0" t="n">
        <v>1</v>
      </c>
      <c r="G300" s="0" t="s">
        <v>914</v>
      </c>
      <c r="H300" s="0" t="s">
        <v>915</v>
      </c>
    </row>
    <row r="301" customFormat="false" ht="12.75" hidden="false" customHeight="false" outlineLevel="0" collapsed="false">
      <c r="A301" s="0" t="s">
        <v>916</v>
      </c>
      <c r="B301" s="0" t="n">
        <f aca="false">LOG10(C301)</f>
        <v>-1.37422174979896</v>
      </c>
      <c r="C301" s="0" t="n">
        <v>0.042245285569648</v>
      </c>
      <c r="D301" s="0" t="n">
        <v>1</v>
      </c>
      <c r="E301" s="0" t="n">
        <v>1</v>
      </c>
      <c r="F301" s="0" t="n">
        <v>1</v>
      </c>
      <c r="G301" s="0" t="s">
        <v>917</v>
      </c>
      <c r="H301" s="0" t="s">
        <v>915</v>
      </c>
    </row>
    <row r="302" customFormat="false" ht="12.75" hidden="false" customHeight="false" outlineLevel="0" collapsed="false">
      <c r="A302" s="0" t="s">
        <v>918</v>
      </c>
      <c r="B302" s="0" t="n">
        <f aca="false">LOG10(C302)</f>
        <v>-1.37342523108764</v>
      </c>
      <c r="C302" s="0" t="n">
        <v>0.0423228367195117</v>
      </c>
      <c r="D302" s="0" t="n">
        <v>1</v>
      </c>
      <c r="E302" s="0" t="n">
        <v>1</v>
      </c>
      <c r="F302" s="0" t="n">
        <v>1</v>
      </c>
      <c r="G302" s="0" t="s">
        <v>919</v>
      </c>
      <c r="H302" s="0" t="s">
        <v>920</v>
      </c>
    </row>
    <row r="303" customFormat="false" ht="12.75" hidden="false" customHeight="false" outlineLevel="0" collapsed="false">
      <c r="A303" s="0" t="s">
        <v>921</v>
      </c>
      <c r="B303" s="0" t="n">
        <f aca="false">LOG10(C303)</f>
        <v>-1.37316007219392</v>
      </c>
      <c r="C303" s="0" t="n">
        <v>0.0423486848562359</v>
      </c>
      <c r="D303" s="0" t="n">
        <v>1</v>
      </c>
      <c r="E303" s="0" t="n">
        <v>1</v>
      </c>
      <c r="F303" s="0" t="n">
        <v>1</v>
      </c>
      <c r="G303" s="0" t="s">
        <v>922</v>
      </c>
      <c r="H303" s="0" t="s">
        <v>923</v>
      </c>
    </row>
    <row r="304" customFormat="false" ht="12.75" hidden="false" customHeight="false" outlineLevel="0" collapsed="false">
      <c r="A304" s="0" t="s">
        <v>924</v>
      </c>
      <c r="B304" s="0" t="n">
        <f aca="false">LOG10(C304)</f>
        <v>-1.37263027231777</v>
      </c>
      <c r="C304" s="0" t="n">
        <v>0.0424003779346339</v>
      </c>
      <c r="D304" s="0" t="n">
        <v>1</v>
      </c>
      <c r="E304" s="0" t="n">
        <v>1</v>
      </c>
      <c r="F304" s="0" t="n">
        <v>1</v>
      </c>
      <c r="G304" s="0" t="s">
        <v>925</v>
      </c>
      <c r="H304" s="0" t="s">
        <v>926</v>
      </c>
    </row>
    <row r="305" customFormat="false" ht="12.75" hidden="false" customHeight="false" outlineLevel="0" collapsed="false">
      <c r="A305" s="0" t="s">
        <v>927</v>
      </c>
      <c r="B305" s="0" t="n">
        <f aca="false">LOG10(C305)</f>
        <v>-1.3718654153122</v>
      </c>
      <c r="C305" s="0" t="n">
        <v>0.0424751170838661</v>
      </c>
      <c r="D305" s="0" t="n">
        <v>0.996365634871414</v>
      </c>
      <c r="E305" s="0" t="n">
        <v>2</v>
      </c>
      <c r="F305" s="0" t="n">
        <v>8</v>
      </c>
      <c r="G305" s="0" t="s">
        <v>928</v>
      </c>
      <c r="H305" s="0" t="s">
        <v>929</v>
      </c>
    </row>
    <row r="306" customFormat="false" ht="12.75" hidden="false" customHeight="false" outlineLevel="0" collapsed="false">
      <c r="A306" s="0" t="s">
        <v>930</v>
      </c>
      <c r="B306" s="0" t="n">
        <f aca="false">LOG10(C306)</f>
        <v>-1.36269003697551</v>
      </c>
      <c r="C306" s="0" t="n">
        <v>0.0433820392580974</v>
      </c>
      <c r="D306" s="0" t="n">
        <v>1</v>
      </c>
      <c r="E306" s="0" t="n">
        <v>1</v>
      </c>
      <c r="F306" s="0" t="n">
        <v>1</v>
      </c>
      <c r="G306" s="0" t="s">
        <v>931</v>
      </c>
      <c r="H306" s="0" t="s">
        <v>932</v>
      </c>
    </row>
    <row r="307" customFormat="false" ht="12.75" hidden="false" customHeight="false" outlineLevel="0" collapsed="false">
      <c r="A307" s="0" t="s">
        <v>933</v>
      </c>
      <c r="B307" s="0" t="n">
        <f aca="false">LOG10(C307)</f>
        <v>-1.36269003697551</v>
      </c>
      <c r="C307" s="0" t="n">
        <v>0.0433820392580974</v>
      </c>
      <c r="D307" s="0" t="n">
        <v>1</v>
      </c>
      <c r="E307" s="0" t="n">
        <v>1</v>
      </c>
      <c r="F307" s="0" t="n">
        <v>1</v>
      </c>
      <c r="G307" s="0" t="s">
        <v>934</v>
      </c>
      <c r="H307" s="0" t="s">
        <v>932</v>
      </c>
    </row>
    <row r="308" customFormat="false" ht="12.75" hidden="false" customHeight="false" outlineLevel="0" collapsed="false">
      <c r="A308" s="0" t="s">
        <v>935</v>
      </c>
      <c r="B308" s="0" t="n">
        <f aca="false">LOG10(C308)</f>
        <v>-1.36088383276717</v>
      </c>
      <c r="C308" s="0" t="n">
        <v>0.0435628382133796</v>
      </c>
      <c r="D308" s="0" t="n">
        <v>1</v>
      </c>
      <c r="E308" s="0" t="n">
        <v>1</v>
      </c>
      <c r="F308" s="0" t="n">
        <v>1</v>
      </c>
      <c r="G308" s="0" t="s">
        <v>936</v>
      </c>
      <c r="H308" s="0" t="s">
        <v>937</v>
      </c>
    </row>
    <row r="309" customFormat="false" ht="12.75" hidden="false" customHeight="false" outlineLevel="0" collapsed="false">
      <c r="A309" s="0" t="s">
        <v>938</v>
      </c>
      <c r="B309" s="0" t="n">
        <f aca="false">LOG10(C309)</f>
        <v>-1.34546890125933</v>
      </c>
      <c r="C309" s="0" t="n">
        <v>0.0451368345541061</v>
      </c>
      <c r="D309" s="0" t="n">
        <v>0.989531554028248</v>
      </c>
      <c r="E309" s="0" t="n">
        <v>4</v>
      </c>
      <c r="F309" s="0" t="n">
        <v>28</v>
      </c>
      <c r="G309" s="0" t="s">
        <v>939</v>
      </c>
      <c r="H309" s="0" t="s">
        <v>940</v>
      </c>
    </row>
    <row r="310" customFormat="false" ht="12.75" hidden="false" customHeight="false" outlineLevel="0" collapsed="false">
      <c r="A310" s="0" t="s">
        <v>941</v>
      </c>
      <c r="B310" s="0" t="n">
        <f aca="false">LOG10(C310)</f>
        <v>-1.34546890125933</v>
      </c>
      <c r="C310" s="0" t="n">
        <v>0.0451368345541061</v>
      </c>
      <c r="D310" s="0" t="n">
        <v>0.989531554028248</v>
      </c>
      <c r="E310" s="0" t="n">
        <v>4</v>
      </c>
      <c r="F310" s="0" t="n">
        <v>28</v>
      </c>
      <c r="G310" s="0" t="s">
        <v>942</v>
      </c>
      <c r="H310" s="0" t="s">
        <v>940</v>
      </c>
    </row>
    <row r="311" customFormat="false" ht="12.75" hidden="false" customHeight="false" outlineLevel="0" collapsed="false">
      <c r="A311" s="0" t="s">
        <v>943</v>
      </c>
      <c r="B311" s="0" t="n">
        <f aca="false">LOG10(C311)</f>
        <v>-1.34546890125933</v>
      </c>
      <c r="C311" s="0" t="n">
        <v>0.0451368345541061</v>
      </c>
      <c r="D311" s="0" t="n">
        <v>0.989531554028248</v>
      </c>
      <c r="E311" s="0" t="n">
        <v>4</v>
      </c>
      <c r="F311" s="0" t="n">
        <v>28</v>
      </c>
      <c r="G311" s="0" t="s">
        <v>944</v>
      </c>
      <c r="H311" s="0" t="s">
        <v>940</v>
      </c>
    </row>
    <row r="312" customFormat="false" ht="12.75" hidden="false" customHeight="false" outlineLevel="0" collapsed="false">
      <c r="A312" s="0" t="s">
        <v>945</v>
      </c>
      <c r="B312" s="0" t="n">
        <f aca="false">LOG10(C312)</f>
        <v>-1.32972685663143</v>
      </c>
      <c r="C312" s="0" t="n">
        <v>0.046802940921338</v>
      </c>
      <c r="D312" s="0" t="n">
        <v>0.992264864234519</v>
      </c>
      <c r="E312" s="0" t="n">
        <v>3</v>
      </c>
      <c r="F312" s="0" t="n">
        <v>14</v>
      </c>
      <c r="G312" s="0" t="s">
        <v>946</v>
      </c>
      <c r="H312" s="0" t="s">
        <v>947</v>
      </c>
    </row>
    <row r="313" customFormat="false" ht="12.75" hidden="false" customHeight="false" outlineLevel="0" collapsed="false">
      <c r="A313" s="0" t="s">
        <v>948</v>
      </c>
      <c r="B313" s="0" t="n">
        <f aca="false">LOG10(C313)</f>
        <v>-1.32634745413185</v>
      </c>
      <c r="C313" s="0" t="n">
        <v>0.0471685521707385</v>
      </c>
      <c r="D313" s="0" t="n">
        <v>0.996079335241754</v>
      </c>
      <c r="E313" s="0" t="n">
        <v>2</v>
      </c>
      <c r="F313" s="0" t="n">
        <v>6</v>
      </c>
      <c r="G313" s="0" t="s">
        <v>949</v>
      </c>
      <c r="H313" s="0" t="s">
        <v>950</v>
      </c>
    </row>
    <row r="314" customFormat="false" ht="12.75" hidden="false" customHeight="false" outlineLevel="0" collapsed="false">
      <c r="A314" s="0" t="s">
        <v>951</v>
      </c>
      <c r="B314" s="0" t="n">
        <f aca="false">LOG10(C314)</f>
        <v>-1.32346249786955</v>
      </c>
      <c r="C314" s="0" t="n">
        <v>0.0474829291557443</v>
      </c>
      <c r="D314" s="0" t="n">
        <v>1</v>
      </c>
      <c r="E314" s="0" t="n">
        <v>1</v>
      </c>
      <c r="F314" s="0" t="n">
        <v>1</v>
      </c>
      <c r="G314" s="0" t="s">
        <v>952</v>
      </c>
      <c r="H314" s="0" t="s">
        <v>953</v>
      </c>
    </row>
    <row r="315" customFormat="false" ht="12.75" hidden="false" customHeight="false" outlineLevel="0" collapsed="false">
      <c r="A315" s="0" t="s">
        <v>954</v>
      </c>
      <c r="B315" s="0" t="n">
        <f aca="false">LOG10(C315)</f>
        <v>-1.32346249786955</v>
      </c>
      <c r="C315" s="0" t="n">
        <v>0.0474829291557443</v>
      </c>
      <c r="D315" s="0" t="n">
        <v>1</v>
      </c>
      <c r="E315" s="0" t="n">
        <v>1</v>
      </c>
      <c r="F315" s="0" t="n">
        <v>1</v>
      </c>
      <c r="G315" s="0" t="s">
        <v>955</v>
      </c>
      <c r="H315" s="0" t="s">
        <v>953</v>
      </c>
    </row>
    <row r="316" customFormat="false" ht="12.75" hidden="false" customHeight="false" outlineLevel="0" collapsed="false">
      <c r="A316" s="0" t="s">
        <v>956</v>
      </c>
      <c r="B316" s="0" t="n">
        <f aca="false">LOG10(C316)</f>
        <v>-1.32130924724352</v>
      </c>
      <c r="C316" s="0" t="n">
        <v>0.0477189361333176</v>
      </c>
      <c r="D316" s="0" t="n">
        <v>1</v>
      </c>
      <c r="E316" s="0" t="n">
        <v>1</v>
      </c>
      <c r="F316" s="0" t="n">
        <v>1</v>
      </c>
      <c r="G316" s="0" t="s">
        <v>957</v>
      </c>
      <c r="H316" s="0" t="s">
        <v>958</v>
      </c>
    </row>
    <row r="317" customFormat="false" ht="12.75" hidden="false" customHeight="false" outlineLevel="0" collapsed="false">
      <c r="A317" s="0" t="s">
        <v>959</v>
      </c>
      <c r="B317" s="0" t="n">
        <f aca="false">LOG10(C317)</f>
        <v>-1.30972617360075</v>
      </c>
      <c r="C317" s="0" t="n">
        <v>0.0490087726492865</v>
      </c>
      <c r="D317" s="0" t="n">
        <v>0.991748590703868</v>
      </c>
      <c r="E317" s="0" t="n">
        <v>3</v>
      </c>
      <c r="F317" s="0" t="n">
        <v>14</v>
      </c>
      <c r="G317" s="0" t="s">
        <v>960</v>
      </c>
      <c r="H317" s="0" t="s">
        <v>961</v>
      </c>
    </row>
    <row r="318" customFormat="false" ht="12.75" hidden="false" customHeight="false" outlineLevel="0" collapsed="false">
      <c r="A318" s="0" t="s">
        <v>962</v>
      </c>
      <c r="B318" s="0" t="n">
        <f aca="false">LOG10(C318)</f>
        <v>-1.30925988764519</v>
      </c>
      <c r="C318" s="0" t="n">
        <v>0.0490614198171855</v>
      </c>
      <c r="D318" s="0" t="n">
        <v>0.999383434909043</v>
      </c>
      <c r="E318" s="0" t="n">
        <v>1</v>
      </c>
      <c r="F318" s="0" t="n">
        <v>2</v>
      </c>
      <c r="G318" s="0" t="s">
        <v>963</v>
      </c>
      <c r="H318" s="0" t="s">
        <v>964</v>
      </c>
    </row>
    <row r="319" customFormat="false" ht="12.75" hidden="false" customHeight="false" outlineLevel="0" collapsed="false">
      <c r="A319" s="0" t="s">
        <v>965</v>
      </c>
      <c r="B319" s="0" t="n">
        <f aca="false">LOG10(C319)</f>
        <v>-1.30497642586359</v>
      </c>
      <c r="C319" s="0" t="n">
        <v>0.0495477085291997</v>
      </c>
      <c r="D319" s="0" t="n">
        <v>0.975000796648064</v>
      </c>
      <c r="E319" s="0" t="n">
        <v>13</v>
      </c>
      <c r="F319" s="0" t="n">
        <v>184</v>
      </c>
      <c r="G319" s="0" t="s">
        <v>966</v>
      </c>
      <c r="H319" s="0" t="s">
        <v>967</v>
      </c>
    </row>
    <row r="320" customFormat="false" ht="12.75" hidden="false" customHeight="false" outlineLevel="0" collapsed="false">
      <c r="A320" s="0" t="s">
        <v>968</v>
      </c>
      <c r="B320" s="0" t="n">
        <f aca="false">LOG10(C320)</f>
        <v>-1.30438118977477</v>
      </c>
      <c r="C320" s="0" t="n">
        <v>0.0496156642728257</v>
      </c>
      <c r="D320" s="0" t="n">
        <v>0.995535265883905</v>
      </c>
      <c r="E320" s="0" t="n">
        <v>2</v>
      </c>
      <c r="F320" s="0" t="n">
        <v>7</v>
      </c>
      <c r="G320" s="0" t="s">
        <v>969</v>
      </c>
      <c r="H320" s="0" t="s">
        <v>970</v>
      </c>
    </row>
    <row r="321" customFormat="false" ht="12.75" hidden="false" customHeight="false" outlineLevel="0" collapsed="false">
      <c r="A321" s="0" t="s">
        <v>971</v>
      </c>
      <c r="B321" s="0" t="n">
        <f aca="false">LOG10(C321)</f>
        <v>-1.30361715907114</v>
      </c>
      <c r="C321" s="0" t="n">
        <v>0.0497030272412171</v>
      </c>
      <c r="D321" s="0" t="n">
        <v>1</v>
      </c>
      <c r="E321" s="0" t="n">
        <v>1</v>
      </c>
      <c r="F321" s="0" t="n">
        <v>1</v>
      </c>
      <c r="G321" s="0" t="s">
        <v>972</v>
      </c>
      <c r="H321" s="0" t="s">
        <v>973</v>
      </c>
    </row>
    <row r="322" customFormat="false" ht="12.75" hidden="false" customHeight="false" outlineLevel="0" collapsed="false">
      <c r="A322" s="0" t="s">
        <v>974</v>
      </c>
      <c r="B322" s="0" t="n">
        <f aca="false">LOG10(C322)</f>
        <v>-1.30361715907114</v>
      </c>
      <c r="C322" s="0" t="n">
        <v>0.0497030272412171</v>
      </c>
      <c r="D322" s="0" t="n">
        <v>1</v>
      </c>
      <c r="E322" s="0" t="n">
        <v>1</v>
      </c>
      <c r="F322" s="0" t="n">
        <v>1</v>
      </c>
      <c r="G322" s="0" t="s">
        <v>975</v>
      </c>
      <c r="H322" s="0" t="s">
        <v>973</v>
      </c>
    </row>
    <row r="323" s="4" customFormat="true" ht="12.75" hidden="false" customHeight="false" outlineLevel="0" collapsed="false">
      <c r="A323" s="4" t="s">
        <v>976</v>
      </c>
      <c r="B323" s="0" t="n">
        <f aca="false">LOG10(C323)</f>
        <v>-1.3016026681789</v>
      </c>
      <c r="C323" s="4" t="n">
        <v>0.0499341120905412</v>
      </c>
      <c r="D323" s="4" t="n">
        <v>0.995201828390333</v>
      </c>
      <c r="E323" s="4" t="n">
        <v>2</v>
      </c>
      <c r="F323" s="4" t="n">
        <v>9</v>
      </c>
      <c r="G323" s="4" t="s">
        <v>977</v>
      </c>
      <c r="H323" s="4" t="s">
        <v>978</v>
      </c>
    </row>
    <row r="324" customFormat="false" ht="12.75" hidden="false" customHeight="false" outlineLevel="0" collapsed="false">
      <c r="C324" s="3"/>
    </row>
    <row r="325" customFormat="false" ht="12.75" hidden="false" customHeight="false" outlineLevel="0" collapsed="false">
      <c r="C325" s="3"/>
    </row>
    <row r="326" customFormat="false" ht="12.75" hidden="false" customHeight="false" outlineLevel="0" collapsed="false">
      <c r="C326" s="3"/>
    </row>
    <row r="327" customFormat="false" ht="12.75" hidden="false" customHeight="false" outlineLevel="0" collapsed="false">
      <c r="C327" s="3"/>
    </row>
    <row r="328" customFormat="false" ht="12.75" hidden="false" customHeight="false" outlineLevel="0" collapsed="false">
      <c r="C328" s="3"/>
    </row>
    <row r="329" customFormat="false" ht="12.75" hidden="false" customHeight="false" outlineLevel="0" collapsed="false">
      <c r="C329" s="3"/>
    </row>
    <row r="330" customFormat="false" ht="12.75" hidden="false" customHeight="false" outlineLevel="0" collapsed="false">
      <c r="C330" s="3"/>
    </row>
    <row r="331" customFormat="false" ht="12.75" hidden="false" customHeight="false" outlineLevel="0" collapsed="false">
      <c r="C331" s="3"/>
    </row>
    <row r="332" customFormat="false" ht="12.75" hidden="false" customHeight="false" outlineLevel="0" collapsed="false">
      <c r="C332" s="3"/>
    </row>
    <row r="333" customFormat="false" ht="12.75" hidden="false" customHeight="false" outlineLevel="0" collapsed="false">
      <c r="C333" s="3"/>
    </row>
    <row r="334" customFormat="false" ht="12.75" hidden="false" customHeight="false" outlineLevel="0" collapsed="false">
      <c r="C334" s="3"/>
    </row>
    <row r="335" customFormat="false" ht="12.75" hidden="false" customHeight="false" outlineLevel="0" collapsed="false">
      <c r="C335" s="3"/>
    </row>
    <row r="336" customFormat="false" ht="12.75" hidden="false" customHeight="false" outlineLevel="0" collapsed="false">
      <c r="C336" s="3"/>
    </row>
    <row r="337" customFormat="false" ht="12.75" hidden="false" customHeight="false" outlineLevel="0" collapsed="false">
      <c r="C337" s="3"/>
    </row>
    <row r="338" customFormat="false" ht="12.75" hidden="false" customHeight="false" outlineLevel="0" collapsed="false">
      <c r="C338" s="3"/>
    </row>
    <row r="339" customFormat="false" ht="12.75" hidden="false" customHeight="false" outlineLevel="0" collapsed="false">
      <c r="C339" s="3"/>
    </row>
    <row r="340" customFormat="false" ht="12.75" hidden="false" customHeight="false" outlineLevel="0" collapsed="false">
      <c r="C340" s="3"/>
    </row>
    <row r="341" customFormat="false" ht="12.75" hidden="false" customHeight="false" outlineLevel="0" collapsed="false">
      <c r="C341" s="3"/>
    </row>
    <row r="342" customFormat="false" ht="12.75" hidden="false" customHeight="false" outlineLevel="0" collapsed="false">
      <c r="C342" s="3"/>
    </row>
    <row r="343" customFormat="false" ht="12.75" hidden="false" customHeight="false" outlineLevel="0" collapsed="false">
      <c r="C343" s="3"/>
    </row>
    <row r="344" customFormat="false" ht="12.75" hidden="false" customHeight="false" outlineLevel="0" collapsed="false">
      <c r="C344" s="3"/>
    </row>
    <row r="345" customFormat="false" ht="12.75" hidden="false" customHeight="false" outlineLevel="0" collapsed="false">
      <c r="C345" s="3"/>
    </row>
    <row r="346" customFormat="false" ht="12.75" hidden="false" customHeight="false" outlineLevel="0" collapsed="false">
      <c r="C346" s="3"/>
    </row>
    <row r="347" customFormat="false" ht="12.75" hidden="false" customHeight="false" outlineLevel="0" collapsed="false">
      <c r="C347" s="3"/>
    </row>
    <row r="348" customFormat="false" ht="12.75" hidden="false" customHeight="false" outlineLevel="0" collapsed="false">
      <c r="C348" s="3"/>
    </row>
    <row r="349" customFormat="false" ht="12.75" hidden="false" customHeight="false" outlineLevel="0" collapsed="false">
      <c r="C349" s="3"/>
    </row>
    <row r="350" customFormat="false" ht="12.75" hidden="false" customHeight="false" outlineLevel="0" collapsed="false">
      <c r="C350" s="3"/>
    </row>
    <row r="351" customFormat="false" ht="12.75" hidden="false" customHeight="false" outlineLevel="0" collapsed="false">
      <c r="C351" s="3"/>
    </row>
    <row r="352" customFormat="false" ht="12.75" hidden="false" customHeight="false" outlineLevel="0" collapsed="false">
      <c r="C352" s="3"/>
    </row>
    <row r="353" customFormat="false" ht="12.75" hidden="false" customHeight="false" outlineLevel="0" collapsed="false">
      <c r="C353" s="3"/>
    </row>
    <row r="354" customFormat="false" ht="12.75" hidden="false" customHeight="false" outlineLevel="0" collapsed="false">
      <c r="C354" s="3"/>
    </row>
    <row r="355" customFormat="false" ht="12.75" hidden="false" customHeight="false" outlineLevel="0" collapsed="false">
      <c r="C355" s="3"/>
    </row>
    <row r="356" customFormat="false" ht="12.75" hidden="false" customHeight="false" outlineLevel="0" collapsed="false">
      <c r="C356" s="3"/>
    </row>
    <row r="357" customFormat="false" ht="12.75" hidden="false" customHeight="false" outlineLevel="0" collapsed="false">
      <c r="C357" s="3"/>
    </row>
    <row r="358" customFormat="false" ht="12.75" hidden="false" customHeight="false" outlineLevel="0" collapsed="false">
      <c r="C358" s="3"/>
    </row>
    <row r="359" customFormat="false" ht="12.75" hidden="false" customHeight="false" outlineLevel="0" collapsed="false">
      <c r="C359" s="3"/>
    </row>
    <row r="360" customFormat="false" ht="12.75" hidden="false" customHeight="false" outlineLevel="0" collapsed="false">
      <c r="C360" s="3"/>
    </row>
    <row r="361" customFormat="false" ht="12.75" hidden="false" customHeight="false" outlineLevel="0" collapsed="false">
      <c r="C361" s="3"/>
    </row>
    <row r="362" customFormat="false" ht="12.75" hidden="false" customHeight="false" outlineLevel="0" collapsed="false">
      <c r="C362" s="3"/>
    </row>
    <row r="363" customFormat="false" ht="12.75" hidden="false" customHeight="false" outlineLevel="0" collapsed="false">
      <c r="C363" s="3"/>
    </row>
    <row r="364" customFormat="false" ht="12.75" hidden="false" customHeight="false" outlineLevel="0" collapsed="false">
      <c r="C364" s="3"/>
    </row>
    <row r="365" customFormat="false" ht="12.75" hidden="false" customHeight="false" outlineLevel="0" collapsed="false">
      <c r="C365" s="3"/>
    </row>
    <row r="366" customFormat="false" ht="12.75" hidden="false" customHeight="false" outlineLevel="0" collapsed="false">
      <c r="C366" s="3"/>
    </row>
    <row r="367" customFormat="false" ht="12.75" hidden="false" customHeight="false" outlineLevel="0" collapsed="false">
      <c r="C367" s="3"/>
    </row>
    <row r="368" customFormat="false" ht="12.75" hidden="false" customHeight="false" outlineLevel="0" collapsed="false">
      <c r="C368" s="3"/>
    </row>
    <row r="369" customFormat="false" ht="12.75" hidden="false" customHeight="false" outlineLevel="0" collapsed="false">
      <c r="C369" s="3"/>
    </row>
    <row r="370" customFormat="false" ht="12.75" hidden="false" customHeight="false" outlineLevel="0" collapsed="false">
      <c r="C370" s="3"/>
    </row>
    <row r="371" customFormat="false" ht="12.75" hidden="false" customHeight="false" outlineLevel="0" collapsed="false">
      <c r="C371" s="3"/>
    </row>
    <row r="372" customFormat="false" ht="12.75" hidden="false" customHeight="false" outlineLevel="0" collapsed="false">
      <c r="C372" s="3"/>
    </row>
    <row r="373" customFormat="false" ht="12.75" hidden="false" customHeight="false" outlineLevel="0" collapsed="false">
      <c r="C373" s="3"/>
    </row>
    <row r="374" customFormat="false" ht="12.75" hidden="false" customHeight="false" outlineLevel="0" collapsed="false">
      <c r="C374" s="3"/>
    </row>
    <row r="375" customFormat="false" ht="12.75" hidden="false" customHeight="false" outlineLevel="0" collapsed="false">
      <c r="C375" s="3"/>
    </row>
    <row r="376" customFormat="false" ht="12.75" hidden="false" customHeight="false" outlineLevel="0" collapsed="false">
      <c r="C376" s="3"/>
    </row>
    <row r="377" customFormat="false" ht="12.75" hidden="false" customHeight="false" outlineLevel="0" collapsed="false">
      <c r="C377" s="3"/>
    </row>
    <row r="378" customFormat="false" ht="12.75" hidden="false" customHeight="false" outlineLevel="0" collapsed="false">
      <c r="C378" s="3"/>
    </row>
    <row r="379" customFormat="false" ht="12.75" hidden="false" customHeight="false" outlineLevel="0" collapsed="false">
      <c r="C379" s="3"/>
    </row>
    <row r="380" customFormat="false" ht="12.75" hidden="false" customHeight="false" outlineLevel="0" collapsed="false">
      <c r="C380" s="3"/>
    </row>
    <row r="381" customFormat="false" ht="12.75" hidden="false" customHeight="false" outlineLevel="0" collapsed="false">
      <c r="C381" s="3"/>
    </row>
    <row r="382" customFormat="false" ht="12.75" hidden="false" customHeight="false" outlineLevel="0" collapsed="false">
      <c r="C382" s="3"/>
    </row>
    <row r="383" customFormat="false" ht="12.75" hidden="false" customHeight="false" outlineLevel="0" collapsed="false">
      <c r="C383" s="3"/>
    </row>
    <row r="384" customFormat="false" ht="12.75" hidden="false" customHeight="false" outlineLevel="0" collapsed="false">
      <c r="C384" s="3"/>
    </row>
    <row r="385" customFormat="false" ht="12.75" hidden="false" customHeight="false" outlineLevel="0" collapsed="false">
      <c r="C385" s="3"/>
    </row>
    <row r="386" customFormat="false" ht="12.75" hidden="false" customHeight="false" outlineLevel="0" collapsed="false">
      <c r="C386" s="3"/>
    </row>
    <row r="387" customFormat="false" ht="12.75" hidden="false" customHeight="false" outlineLevel="0" collapsed="false">
      <c r="C387" s="3"/>
    </row>
    <row r="388" customFormat="false" ht="12.75" hidden="false" customHeight="false" outlineLevel="0" collapsed="false">
      <c r="C388" s="3"/>
    </row>
    <row r="389" customFormat="false" ht="12.75" hidden="false" customHeight="false" outlineLevel="0" collapsed="false">
      <c r="C389" s="3"/>
    </row>
    <row r="390" customFormat="false" ht="12.75" hidden="false" customHeight="false" outlineLevel="0" collapsed="false">
      <c r="C390" s="3"/>
    </row>
    <row r="391" customFormat="false" ht="12.75" hidden="false" customHeight="false" outlineLevel="0" collapsed="false">
      <c r="C391" s="3"/>
    </row>
    <row r="392" customFormat="false" ht="12.75" hidden="false" customHeight="false" outlineLevel="0" collapsed="false">
      <c r="C392" s="3"/>
    </row>
    <row r="393" customFormat="false" ht="12.75" hidden="false" customHeight="false" outlineLevel="0" collapsed="false">
      <c r="C393" s="3"/>
    </row>
    <row r="394" customFormat="false" ht="12.75" hidden="false" customHeight="false" outlineLevel="0" collapsed="false">
      <c r="C394" s="3"/>
    </row>
    <row r="395" customFormat="false" ht="12.75" hidden="false" customHeight="false" outlineLevel="0" collapsed="false">
      <c r="C395" s="3"/>
    </row>
    <row r="396" customFormat="false" ht="12.75" hidden="false" customHeight="false" outlineLevel="0" collapsed="false">
      <c r="C396" s="3"/>
    </row>
    <row r="397" customFormat="false" ht="12.75" hidden="false" customHeight="false" outlineLevel="0" collapsed="false">
      <c r="C397" s="3"/>
    </row>
    <row r="398" customFormat="false" ht="12.75" hidden="false" customHeight="false" outlineLevel="0" collapsed="false">
      <c r="C398" s="3"/>
    </row>
    <row r="399" customFormat="false" ht="12.75" hidden="false" customHeight="false" outlineLevel="0" collapsed="false">
      <c r="C399" s="3"/>
    </row>
    <row r="400" customFormat="false" ht="12.75" hidden="false" customHeight="false" outlineLevel="0" collapsed="false">
      <c r="C400" s="3"/>
    </row>
    <row r="401" customFormat="false" ht="12.75" hidden="false" customHeight="false" outlineLevel="0" collapsed="false">
      <c r="C401" s="3"/>
    </row>
    <row r="402" customFormat="false" ht="12.75" hidden="false" customHeight="false" outlineLevel="0" collapsed="false">
      <c r="C402" s="3"/>
    </row>
    <row r="403" customFormat="false" ht="12.75" hidden="false" customHeight="false" outlineLevel="0" collapsed="false">
      <c r="C403" s="3"/>
    </row>
    <row r="404" customFormat="false" ht="12.75" hidden="false" customHeight="false" outlineLevel="0" collapsed="false">
      <c r="C404" s="3"/>
    </row>
    <row r="405" customFormat="false" ht="12.75" hidden="false" customHeight="false" outlineLevel="0" collapsed="false">
      <c r="C405" s="3"/>
    </row>
    <row r="406" customFormat="false" ht="12.75" hidden="false" customHeight="false" outlineLevel="0" collapsed="false">
      <c r="C406" s="3"/>
    </row>
    <row r="407" customFormat="false" ht="12.75" hidden="false" customHeight="false" outlineLevel="0" collapsed="false">
      <c r="C407" s="3"/>
    </row>
    <row r="408" customFormat="false" ht="12.75" hidden="false" customHeight="false" outlineLevel="0" collapsed="false">
      <c r="C408" s="3"/>
    </row>
    <row r="409" customFormat="false" ht="12.75" hidden="false" customHeight="false" outlineLevel="0" collapsed="false">
      <c r="C409" s="3"/>
    </row>
    <row r="410" customFormat="false" ht="12.75" hidden="false" customHeight="false" outlineLevel="0" collapsed="false">
      <c r="C410" s="3"/>
    </row>
    <row r="411" customFormat="false" ht="12.75" hidden="false" customHeight="false" outlineLevel="0" collapsed="false">
      <c r="C411" s="3"/>
    </row>
    <row r="412" customFormat="false" ht="12.75" hidden="false" customHeight="false" outlineLevel="0" collapsed="false">
      <c r="C412" s="3"/>
    </row>
    <row r="413" customFormat="false" ht="12.75" hidden="false" customHeight="false" outlineLevel="0" collapsed="false">
      <c r="C413" s="3"/>
    </row>
    <row r="414" customFormat="false" ht="12.75" hidden="false" customHeight="false" outlineLevel="0" collapsed="false">
      <c r="C414" s="3"/>
    </row>
    <row r="415" customFormat="false" ht="12.75" hidden="false" customHeight="false" outlineLevel="0" collapsed="false">
      <c r="C415" s="3"/>
    </row>
    <row r="416" customFormat="false" ht="12.75" hidden="false" customHeight="false" outlineLevel="0" collapsed="false">
      <c r="C416" s="3"/>
    </row>
    <row r="417" customFormat="false" ht="12.75" hidden="false" customHeight="false" outlineLevel="0" collapsed="false">
      <c r="C417" s="3"/>
    </row>
    <row r="418" customFormat="false" ht="12.75" hidden="false" customHeight="false" outlineLevel="0" collapsed="false">
      <c r="C418" s="3"/>
    </row>
    <row r="419" customFormat="false" ht="12.75" hidden="false" customHeight="false" outlineLevel="0" collapsed="false">
      <c r="C419" s="3"/>
    </row>
    <row r="420" customFormat="false" ht="12.75" hidden="false" customHeight="false" outlineLevel="0" collapsed="false">
      <c r="C420" s="3"/>
    </row>
    <row r="421" customFormat="false" ht="12.75" hidden="false" customHeight="false" outlineLevel="0" collapsed="false">
      <c r="C421" s="3"/>
    </row>
    <row r="422" customFormat="false" ht="12.75" hidden="false" customHeight="false" outlineLevel="0" collapsed="false">
      <c r="C422" s="3"/>
    </row>
    <row r="423" customFormat="false" ht="12.75" hidden="false" customHeight="false" outlineLevel="0" collapsed="false">
      <c r="C423" s="3"/>
    </row>
    <row r="424" customFormat="false" ht="12.75" hidden="false" customHeight="false" outlineLevel="0" collapsed="false">
      <c r="C424" s="3"/>
    </row>
    <row r="425" customFormat="false" ht="12.75" hidden="false" customHeight="false" outlineLevel="0" collapsed="false">
      <c r="C425" s="3"/>
    </row>
    <row r="426" customFormat="false" ht="12.75" hidden="false" customHeight="false" outlineLevel="0" collapsed="false">
      <c r="C426" s="3"/>
    </row>
    <row r="427" customFormat="false" ht="12.75" hidden="false" customHeight="false" outlineLevel="0" collapsed="false">
      <c r="C427" s="3"/>
    </row>
    <row r="428" customFormat="false" ht="12.75" hidden="false" customHeight="false" outlineLevel="0" collapsed="false">
      <c r="C428" s="3"/>
    </row>
    <row r="429" customFormat="false" ht="12.75" hidden="false" customHeight="false" outlineLevel="0" collapsed="false">
      <c r="C429" s="3"/>
    </row>
    <row r="430" customFormat="false" ht="12.75" hidden="false" customHeight="false" outlineLevel="0" collapsed="false">
      <c r="C430" s="3"/>
    </row>
    <row r="431" customFormat="false" ht="12.75" hidden="false" customHeight="false" outlineLevel="0" collapsed="false">
      <c r="C431" s="3"/>
    </row>
    <row r="432" customFormat="false" ht="12.75" hidden="false" customHeight="false" outlineLevel="0" collapsed="false">
      <c r="C432" s="3"/>
    </row>
    <row r="433" customFormat="false" ht="12.75" hidden="false" customHeight="false" outlineLevel="0" collapsed="false">
      <c r="C433" s="3"/>
    </row>
    <row r="434" customFormat="false" ht="12.75" hidden="false" customHeight="false" outlineLevel="0" collapsed="false">
      <c r="C434" s="3"/>
    </row>
    <row r="435" customFormat="false" ht="12.75" hidden="false" customHeight="false" outlineLevel="0" collapsed="false">
      <c r="C435" s="3"/>
    </row>
    <row r="436" customFormat="false" ht="12.75" hidden="false" customHeight="false" outlineLevel="0" collapsed="false">
      <c r="C436" s="3"/>
    </row>
    <row r="437" customFormat="false" ht="12.75" hidden="false" customHeight="false" outlineLevel="0" collapsed="false">
      <c r="C437" s="3"/>
    </row>
    <row r="438" customFormat="false" ht="12.75" hidden="false" customHeight="false" outlineLevel="0" collapsed="false">
      <c r="C438" s="3"/>
    </row>
    <row r="439" customFormat="false" ht="12.75" hidden="false" customHeight="false" outlineLevel="0" collapsed="false">
      <c r="C439" s="3"/>
    </row>
    <row r="440" customFormat="false" ht="12.75" hidden="false" customHeight="false" outlineLevel="0" collapsed="false">
      <c r="C440" s="3"/>
    </row>
    <row r="441" customFormat="false" ht="12.75" hidden="false" customHeight="false" outlineLevel="0" collapsed="false">
      <c r="C441" s="3"/>
    </row>
    <row r="442" customFormat="false" ht="12.75" hidden="false" customHeight="false" outlineLevel="0" collapsed="false">
      <c r="C442" s="3"/>
    </row>
    <row r="443" customFormat="false" ht="12.75" hidden="false" customHeight="false" outlineLevel="0" collapsed="false">
      <c r="C443" s="3"/>
    </row>
    <row r="444" customFormat="false" ht="12.75" hidden="false" customHeight="false" outlineLevel="0" collapsed="false">
      <c r="C444" s="3"/>
    </row>
    <row r="445" customFormat="false" ht="12.75" hidden="false" customHeight="false" outlineLevel="0" collapsed="false">
      <c r="C445" s="3"/>
    </row>
    <row r="446" customFormat="false" ht="12.75" hidden="false" customHeight="false" outlineLevel="0" collapsed="false">
      <c r="C446" s="3"/>
    </row>
    <row r="447" customFormat="false" ht="12.75" hidden="false" customHeight="false" outlineLevel="0" collapsed="false">
      <c r="C447" s="3"/>
    </row>
    <row r="448" customFormat="false" ht="12.75" hidden="false" customHeight="false" outlineLevel="0" collapsed="false">
      <c r="C448" s="3"/>
    </row>
    <row r="449" customFormat="false" ht="12.75" hidden="false" customHeight="false" outlineLevel="0" collapsed="false">
      <c r="C449" s="3"/>
    </row>
    <row r="450" customFormat="false" ht="12.75" hidden="false" customHeight="false" outlineLevel="0" collapsed="false">
      <c r="C450" s="3"/>
    </row>
    <row r="451" customFormat="false" ht="12.75" hidden="false" customHeight="false" outlineLevel="0" collapsed="false">
      <c r="C451" s="3"/>
    </row>
    <row r="452" customFormat="false" ht="12.75" hidden="false" customHeight="false" outlineLevel="0" collapsed="false">
      <c r="C452" s="3"/>
    </row>
    <row r="453" customFormat="false" ht="12.75" hidden="false" customHeight="false" outlineLevel="0" collapsed="false">
      <c r="C453" s="3"/>
    </row>
    <row r="454" customFormat="false" ht="12.75" hidden="false" customHeight="false" outlineLevel="0" collapsed="false">
      <c r="C454" s="3"/>
    </row>
    <row r="455" customFormat="false" ht="12.75" hidden="false" customHeight="false" outlineLevel="0" collapsed="false">
      <c r="C455" s="3"/>
    </row>
    <row r="456" customFormat="false" ht="12.75" hidden="false" customHeight="false" outlineLevel="0" collapsed="false">
      <c r="C456" s="3"/>
    </row>
    <row r="457" customFormat="false" ht="12.75" hidden="false" customHeight="false" outlineLevel="0" collapsed="false">
      <c r="C457" s="3"/>
    </row>
    <row r="458" customFormat="false" ht="12.75" hidden="false" customHeight="false" outlineLevel="0" collapsed="false">
      <c r="C458" s="3"/>
    </row>
    <row r="459" customFormat="false" ht="12.75" hidden="false" customHeight="false" outlineLevel="0" collapsed="false">
      <c r="C459" s="3"/>
    </row>
    <row r="460" customFormat="false" ht="12.75" hidden="false" customHeight="false" outlineLevel="0" collapsed="false">
      <c r="C460" s="3"/>
    </row>
    <row r="461" customFormat="false" ht="12.75" hidden="false" customHeight="false" outlineLevel="0" collapsed="false">
      <c r="C461" s="3"/>
    </row>
    <row r="462" customFormat="false" ht="12.75" hidden="false" customHeight="false" outlineLevel="0" collapsed="false">
      <c r="C462" s="3"/>
    </row>
    <row r="463" customFormat="false" ht="12.75" hidden="false" customHeight="false" outlineLevel="0" collapsed="false">
      <c r="C463" s="3"/>
    </row>
    <row r="464" customFormat="false" ht="12.75" hidden="false" customHeight="false" outlineLevel="0" collapsed="false">
      <c r="C464" s="3"/>
    </row>
    <row r="465" customFormat="false" ht="12.75" hidden="false" customHeight="false" outlineLevel="0" collapsed="false">
      <c r="C465" s="3"/>
    </row>
    <row r="466" customFormat="false" ht="12.75" hidden="false" customHeight="false" outlineLevel="0" collapsed="false">
      <c r="C466" s="3"/>
    </row>
    <row r="467" customFormat="false" ht="12.75" hidden="false" customHeight="false" outlineLevel="0" collapsed="false">
      <c r="C467" s="3"/>
    </row>
    <row r="468" customFormat="false" ht="12.75" hidden="false" customHeight="false" outlineLevel="0" collapsed="false">
      <c r="C468" s="3"/>
    </row>
    <row r="469" customFormat="false" ht="12.75" hidden="false" customHeight="false" outlineLevel="0" collapsed="false">
      <c r="C469" s="3"/>
    </row>
    <row r="470" customFormat="false" ht="12.75" hidden="false" customHeight="false" outlineLevel="0" collapsed="false">
      <c r="C470" s="3"/>
    </row>
    <row r="471" customFormat="false" ht="12.75" hidden="false" customHeight="false" outlineLevel="0" collapsed="false">
      <c r="C471" s="3"/>
    </row>
    <row r="472" customFormat="false" ht="12.75" hidden="false" customHeight="false" outlineLevel="0" collapsed="false">
      <c r="C472" s="3"/>
    </row>
    <row r="473" customFormat="false" ht="12.75" hidden="false" customHeight="false" outlineLevel="0" collapsed="false">
      <c r="C473" s="3"/>
    </row>
    <row r="474" customFormat="false" ht="12.75" hidden="false" customHeight="false" outlineLevel="0" collapsed="false">
      <c r="C474" s="3"/>
    </row>
    <row r="475" customFormat="false" ht="12.75" hidden="false" customHeight="false" outlineLevel="0" collapsed="false">
      <c r="C475" s="3"/>
    </row>
    <row r="476" customFormat="false" ht="12.75" hidden="false" customHeight="false" outlineLevel="0" collapsed="false">
      <c r="C476" s="3"/>
    </row>
    <row r="477" customFormat="false" ht="12.75" hidden="false" customHeight="false" outlineLevel="0" collapsed="false">
      <c r="C477" s="3"/>
    </row>
    <row r="478" customFormat="false" ht="12.75" hidden="false" customHeight="false" outlineLevel="0" collapsed="false">
      <c r="C478" s="3"/>
    </row>
    <row r="479" customFormat="false" ht="12.75" hidden="false" customHeight="false" outlineLevel="0" collapsed="false">
      <c r="C479" s="3"/>
    </row>
    <row r="480" customFormat="false" ht="12.75" hidden="false" customHeight="false" outlineLevel="0" collapsed="false">
      <c r="C480" s="3"/>
    </row>
    <row r="481" customFormat="false" ht="12.75" hidden="false" customHeight="false" outlineLevel="0" collapsed="false">
      <c r="C481" s="3"/>
    </row>
    <row r="482" customFormat="false" ht="12.75" hidden="false" customHeight="false" outlineLevel="0" collapsed="false">
      <c r="C482" s="3"/>
    </row>
    <row r="483" customFormat="false" ht="12.75" hidden="false" customHeight="false" outlineLevel="0" collapsed="false">
      <c r="C483" s="3"/>
    </row>
    <row r="484" customFormat="false" ht="12.75" hidden="false" customHeight="false" outlineLevel="0" collapsed="false">
      <c r="C484" s="3"/>
    </row>
    <row r="485" customFormat="false" ht="12.75" hidden="false" customHeight="false" outlineLevel="0" collapsed="false">
      <c r="C485" s="3"/>
    </row>
    <row r="486" customFormat="false" ht="12.75" hidden="false" customHeight="false" outlineLevel="0" collapsed="false">
      <c r="C486" s="3"/>
    </row>
    <row r="487" customFormat="false" ht="12.75" hidden="false" customHeight="false" outlineLevel="0" collapsed="false">
      <c r="C487" s="3"/>
    </row>
    <row r="488" customFormat="false" ht="12.75" hidden="false" customHeight="false" outlineLevel="0" collapsed="false">
      <c r="C488" s="3"/>
    </row>
    <row r="489" customFormat="false" ht="12.75" hidden="false" customHeight="false" outlineLevel="0" collapsed="false">
      <c r="C489" s="3"/>
    </row>
    <row r="490" customFormat="false" ht="12.75" hidden="false" customHeight="false" outlineLevel="0" collapsed="false">
      <c r="C490" s="3"/>
    </row>
    <row r="491" customFormat="false" ht="12.75" hidden="false" customHeight="false" outlineLevel="0" collapsed="false">
      <c r="C491" s="3"/>
    </row>
    <row r="492" customFormat="false" ht="12.75" hidden="false" customHeight="false" outlineLevel="0" collapsed="false">
      <c r="C492" s="3"/>
    </row>
    <row r="493" customFormat="false" ht="12.75" hidden="false" customHeight="false" outlineLevel="0" collapsed="false">
      <c r="C493" s="3"/>
    </row>
    <row r="494" customFormat="false" ht="12.75" hidden="false" customHeight="false" outlineLevel="0" collapsed="false">
      <c r="C494" s="3"/>
    </row>
    <row r="495" customFormat="false" ht="12.75" hidden="false" customHeight="false" outlineLevel="0" collapsed="false">
      <c r="C495" s="3"/>
    </row>
    <row r="496" customFormat="false" ht="12.75" hidden="false" customHeight="false" outlineLevel="0" collapsed="false">
      <c r="C496" s="3"/>
    </row>
    <row r="497" customFormat="false" ht="12.75" hidden="false" customHeight="false" outlineLevel="0" collapsed="false">
      <c r="C497" s="3"/>
    </row>
    <row r="498" customFormat="false" ht="12.75" hidden="false" customHeight="false" outlineLevel="0" collapsed="false">
      <c r="C498" s="3"/>
    </row>
    <row r="499" customFormat="false" ht="12.75" hidden="false" customHeight="false" outlineLevel="0" collapsed="false">
      <c r="C499" s="3"/>
    </row>
    <row r="500" customFormat="false" ht="12.75" hidden="false" customHeight="false" outlineLevel="0" collapsed="false">
      <c r="C500" s="3"/>
    </row>
    <row r="501" customFormat="false" ht="12.75" hidden="false" customHeight="false" outlineLevel="0" collapsed="false">
      <c r="C501" s="3"/>
    </row>
    <row r="502" customFormat="false" ht="12.75" hidden="false" customHeight="false" outlineLevel="0" collapsed="false">
      <c r="C502" s="3"/>
    </row>
    <row r="503" customFormat="false" ht="12.75" hidden="false" customHeight="false" outlineLevel="0" collapsed="false">
      <c r="C503" s="3"/>
    </row>
    <row r="504" customFormat="false" ht="12.75" hidden="false" customHeight="false" outlineLevel="0" collapsed="false">
      <c r="C504" s="3"/>
    </row>
    <row r="505" customFormat="false" ht="12.75" hidden="false" customHeight="false" outlineLevel="0" collapsed="false">
      <c r="C505" s="3"/>
    </row>
    <row r="506" customFormat="false" ht="12.75" hidden="false" customHeight="false" outlineLevel="0" collapsed="false">
      <c r="C506" s="3"/>
    </row>
    <row r="507" customFormat="false" ht="12.75" hidden="false" customHeight="false" outlineLevel="0" collapsed="false">
      <c r="C507" s="3"/>
    </row>
    <row r="508" customFormat="false" ht="12.75" hidden="false" customHeight="false" outlineLevel="0" collapsed="false">
      <c r="C508" s="3"/>
    </row>
    <row r="509" customFormat="false" ht="12.75" hidden="false" customHeight="false" outlineLevel="0" collapsed="false">
      <c r="C509" s="3"/>
    </row>
    <row r="510" customFormat="false" ht="12.75" hidden="false" customHeight="false" outlineLevel="0" collapsed="false">
      <c r="C510" s="3"/>
    </row>
    <row r="511" customFormat="false" ht="12.75" hidden="false" customHeight="false" outlineLevel="0" collapsed="false">
      <c r="C511" s="3"/>
    </row>
    <row r="512" customFormat="false" ht="12.75" hidden="false" customHeight="false" outlineLevel="0" collapsed="false">
      <c r="C512" s="3"/>
    </row>
    <row r="513" customFormat="false" ht="12.75" hidden="false" customHeight="false" outlineLevel="0" collapsed="false">
      <c r="C513" s="3"/>
    </row>
    <row r="514" customFormat="false" ht="12.75" hidden="false" customHeight="false" outlineLevel="0" collapsed="false">
      <c r="C514" s="3"/>
    </row>
    <row r="515" customFormat="false" ht="12.75" hidden="false" customHeight="false" outlineLevel="0" collapsed="false">
      <c r="C515" s="3"/>
    </row>
    <row r="516" customFormat="false" ht="12.75" hidden="false" customHeight="false" outlineLevel="0" collapsed="false">
      <c r="C516" s="3"/>
    </row>
    <row r="517" customFormat="false" ht="12.75" hidden="false" customHeight="false" outlineLevel="0" collapsed="false">
      <c r="C517" s="3"/>
    </row>
    <row r="518" customFormat="false" ht="12.75" hidden="false" customHeight="false" outlineLevel="0" collapsed="false">
      <c r="C518" s="3"/>
    </row>
    <row r="519" customFormat="false" ht="12.75" hidden="false" customHeight="false" outlineLevel="0" collapsed="false">
      <c r="C519" s="3"/>
    </row>
    <row r="520" customFormat="false" ht="12.75" hidden="false" customHeight="false" outlineLevel="0" collapsed="false">
      <c r="C520" s="3"/>
    </row>
    <row r="521" customFormat="false" ht="12.75" hidden="false" customHeight="false" outlineLevel="0" collapsed="false">
      <c r="C521" s="3"/>
    </row>
    <row r="522" customFormat="false" ht="12.75" hidden="false" customHeight="false" outlineLevel="0" collapsed="false">
      <c r="C522" s="3"/>
    </row>
    <row r="523" customFormat="false" ht="12.75" hidden="false" customHeight="false" outlineLevel="0" collapsed="false">
      <c r="C523" s="3"/>
    </row>
    <row r="524" customFormat="false" ht="12.75" hidden="false" customHeight="false" outlineLevel="0" collapsed="false">
      <c r="C524" s="3"/>
    </row>
    <row r="525" customFormat="false" ht="12.75" hidden="false" customHeight="false" outlineLevel="0" collapsed="false">
      <c r="C525" s="3"/>
    </row>
    <row r="526" customFormat="false" ht="12.75" hidden="false" customHeight="false" outlineLevel="0" collapsed="false">
      <c r="C526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32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0" width="14.41"/>
    <col collapsed="false" customWidth="true" hidden="false" outlineLevel="0" max="3" min="3" style="0" width="26.13"/>
    <col collapsed="false" customWidth="true" hidden="false" outlineLevel="0" max="4" min="4" style="0" width="24.13"/>
  </cols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165</v>
      </c>
      <c r="B2" s="0" t="n">
        <f aca="false">LOG10(C2)</f>
        <v>-8.80734765239632</v>
      </c>
      <c r="C2" s="3" t="n">
        <v>1.55830458180314E-009</v>
      </c>
      <c r="D2" s="0" t="n">
        <v>0.99999999995256</v>
      </c>
      <c r="E2" s="0" t="n">
        <v>8</v>
      </c>
      <c r="F2" s="0" t="n">
        <v>71</v>
      </c>
      <c r="G2" s="0" t="s">
        <v>166</v>
      </c>
      <c r="H2" s="0" t="s">
        <v>3916</v>
      </c>
    </row>
    <row r="3" customFormat="false" ht="12.75" hidden="false" customHeight="false" outlineLevel="0" collapsed="false">
      <c r="A3" s="0" t="s">
        <v>427</v>
      </c>
      <c r="B3" s="0" t="n">
        <f aca="false">LOG10(C3)</f>
        <v>-8.39820028391892</v>
      </c>
      <c r="C3" s="3" t="n">
        <v>3.9976034945775E-009</v>
      </c>
      <c r="D3" s="0" t="n">
        <v>0.999999999941517</v>
      </c>
      <c r="E3" s="0" t="n">
        <v>6</v>
      </c>
      <c r="F3" s="0" t="n">
        <v>29</v>
      </c>
      <c r="G3" s="0" t="s">
        <v>428</v>
      </c>
      <c r="H3" s="0" t="s">
        <v>3917</v>
      </c>
    </row>
    <row r="4" customFormat="false" ht="12.75" hidden="false" customHeight="false" outlineLevel="0" collapsed="false">
      <c r="A4" s="0" t="s">
        <v>291</v>
      </c>
      <c r="B4" s="0" t="n">
        <f aca="false">LOG10(C4)</f>
        <v>-7.74149034101821</v>
      </c>
      <c r="C4" s="3" t="n">
        <v>1.81346700806646E-008</v>
      </c>
      <c r="D4" s="0" t="n">
        <v>0.999999998736371</v>
      </c>
      <c r="E4" s="0" t="n">
        <v>10</v>
      </c>
      <c r="F4" s="0" t="n">
        <v>170</v>
      </c>
      <c r="G4" s="0" t="s">
        <v>292</v>
      </c>
      <c r="H4" s="0" t="s">
        <v>3918</v>
      </c>
    </row>
    <row r="5" customFormat="false" ht="12.75" hidden="false" customHeight="false" outlineLevel="0" collapsed="false">
      <c r="A5" s="0" t="s">
        <v>114</v>
      </c>
      <c r="B5" s="0" t="n">
        <f aca="false">LOG10(C5)</f>
        <v>-6.63993793631862</v>
      </c>
      <c r="C5" s="3" t="n">
        <v>2.29119505697328E-007</v>
      </c>
      <c r="D5" s="0" t="n">
        <v>0.99999999277742</v>
      </c>
      <c r="E5" s="0" t="n">
        <v>6</v>
      </c>
      <c r="F5" s="0" t="n">
        <v>51</v>
      </c>
      <c r="G5" s="0" t="s">
        <v>115</v>
      </c>
      <c r="H5" s="0" t="s">
        <v>3919</v>
      </c>
    </row>
    <row r="6" customFormat="false" ht="12.75" hidden="false" customHeight="false" outlineLevel="0" collapsed="false">
      <c r="A6" s="0" t="s">
        <v>75</v>
      </c>
      <c r="B6" s="0" t="n">
        <f aca="false">LOG10(C6)</f>
        <v>-6.09748827817451</v>
      </c>
      <c r="C6" s="3" t="n">
        <v>7.98935505045656E-007</v>
      </c>
      <c r="D6" s="0" t="n">
        <v>0.999999867203066</v>
      </c>
      <c r="E6" s="0" t="n">
        <v>14</v>
      </c>
      <c r="F6" s="0" t="n">
        <v>540</v>
      </c>
      <c r="G6" s="0" t="s">
        <v>76</v>
      </c>
      <c r="H6" s="0" t="s">
        <v>3920</v>
      </c>
    </row>
    <row r="7" customFormat="false" ht="12.75" hidden="false" customHeight="false" outlineLevel="0" collapsed="false">
      <c r="A7" s="0" t="s">
        <v>57</v>
      </c>
      <c r="B7" s="0" t="n">
        <f aca="false">LOG10(C7)</f>
        <v>-5.48744887616243</v>
      </c>
      <c r="C7" s="3" t="n">
        <v>3.25500098133449E-006</v>
      </c>
      <c r="D7" s="0" t="n">
        <v>0.999999387370816</v>
      </c>
      <c r="E7" s="0" t="n">
        <v>14</v>
      </c>
      <c r="F7" s="0" t="n">
        <v>651</v>
      </c>
      <c r="G7" s="0" t="s">
        <v>58</v>
      </c>
      <c r="H7" s="0" t="s">
        <v>3921</v>
      </c>
    </row>
    <row r="8" customFormat="false" ht="12.75" hidden="false" customHeight="false" outlineLevel="0" collapsed="false">
      <c r="A8" s="0" t="s">
        <v>93</v>
      </c>
      <c r="B8" s="0" t="n">
        <f aca="false">LOG10(C8)</f>
        <v>-5.46348662844083</v>
      </c>
      <c r="C8" s="3" t="n">
        <v>3.43964301587053E-006</v>
      </c>
      <c r="D8" s="0" t="n">
        <v>0.999999823019292</v>
      </c>
      <c r="E8" s="0" t="n">
        <v>6</v>
      </c>
      <c r="F8" s="0" t="n">
        <v>68</v>
      </c>
      <c r="G8" s="0" t="s">
        <v>94</v>
      </c>
      <c r="H8" s="0" t="s">
        <v>3922</v>
      </c>
    </row>
    <row r="9" customFormat="false" ht="12.75" hidden="false" customHeight="false" outlineLevel="0" collapsed="false">
      <c r="A9" s="0" t="s">
        <v>273</v>
      </c>
      <c r="B9" s="0" t="n">
        <f aca="false">LOG10(C9)</f>
        <v>-5.20826153037973</v>
      </c>
      <c r="C9" s="3" t="n">
        <v>6.19068162462301E-006</v>
      </c>
      <c r="D9" s="0" t="n">
        <v>0.999999642022319</v>
      </c>
      <c r="E9" s="0" t="n">
        <v>6</v>
      </c>
      <c r="F9" s="0" t="n">
        <v>90</v>
      </c>
      <c r="G9" s="0" t="s">
        <v>274</v>
      </c>
      <c r="H9" s="0" t="s">
        <v>3923</v>
      </c>
    </row>
    <row r="10" customFormat="false" ht="12.75" hidden="false" customHeight="false" outlineLevel="0" collapsed="false">
      <c r="A10" s="0" t="s">
        <v>3924</v>
      </c>
      <c r="B10" s="0" t="n">
        <f aca="false">LOG10(C10)</f>
        <v>-5.14456261486246</v>
      </c>
      <c r="C10" s="3" t="n">
        <v>7.16865013364195E-006</v>
      </c>
      <c r="D10" s="0" t="n">
        <v>0.999999719027587</v>
      </c>
      <c r="E10" s="0" t="n">
        <v>5</v>
      </c>
      <c r="F10" s="0" t="n">
        <v>54</v>
      </c>
      <c r="G10" s="0" t="s">
        <v>3925</v>
      </c>
      <c r="H10" s="0" t="s">
        <v>3926</v>
      </c>
    </row>
    <row r="11" customFormat="false" ht="12.75" hidden="false" customHeight="false" outlineLevel="0" collapsed="false">
      <c r="A11" s="0" t="s">
        <v>180</v>
      </c>
      <c r="B11" s="0" t="n">
        <f aca="false">LOG10(C11)</f>
        <v>-5.1160549236007</v>
      </c>
      <c r="C11" s="3" t="n">
        <v>7.65499790890579E-006</v>
      </c>
      <c r="D11" s="0" t="n">
        <v>0.999999536946176</v>
      </c>
      <c r="E11" s="0" t="n">
        <v>6</v>
      </c>
      <c r="F11" s="0" t="n">
        <v>111</v>
      </c>
      <c r="G11" s="0" t="s">
        <v>181</v>
      </c>
      <c r="H11" s="0" t="s">
        <v>3927</v>
      </c>
    </row>
    <row r="12" customFormat="false" ht="12.75" hidden="false" customHeight="false" outlineLevel="0" collapsed="false">
      <c r="A12" s="0" t="s">
        <v>421</v>
      </c>
      <c r="B12" s="0" t="n">
        <f aca="false">LOG10(C12)</f>
        <v>-5.03980124034172</v>
      </c>
      <c r="C12" s="3" t="n">
        <v>9.12428326699154E-006</v>
      </c>
      <c r="D12" s="0" t="n">
        <v>0.99999980906155</v>
      </c>
      <c r="E12" s="0" t="n">
        <v>4</v>
      </c>
      <c r="F12" s="0" t="n">
        <v>18</v>
      </c>
      <c r="G12" s="0" t="s">
        <v>422</v>
      </c>
      <c r="H12" s="0" t="s">
        <v>3928</v>
      </c>
    </row>
    <row r="13" customFormat="false" ht="12.75" hidden="false" customHeight="false" outlineLevel="0" collapsed="false">
      <c r="A13" s="0" t="s">
        <v>90</v>
      </c>
      <c r="B13" s="0" t="n">
        <f aca="false">LOG10(C13)</f>
        <v>-4.71929320284913</v>
      </c>
      <c r="C13" s="3" t="n">
        <v>1.90856430497262E-005</v>
      </c>
      <c r="D13" s="0" t="n">
        <v>0.999996699066019</v>
      </c>
      <c r="E13" s="0" t="n">
        <v>11</v>
      </c>
      <c r="F13" s="0" t="n">
        <v>434</v>
      </c>
      <c r="G13" s="0" t="s">
        <v>91</v>
      </c>
      <c r="H13" s="0" t="s">
        <v>3929</v>
      </c>
    </row>
    <row r="14" customFormat="false" ht="12.75" hidden="false" customHeight="false" outlineLevel="0" collapsed="false">
      <c r="A14" s="0" t="s">
        <v>3930</v>
      </c>
      <c r="B14" s="0" t="n">
        <f aca="false">LOG10(C14)</f>
        <v>-4.14902927200158</v>
      </c>
      <c r="C14" s="3" t="n">
        <v>7.0952994312923E-005</v>
      </c>
      <c r="D14" s="0" t="n">
        <v>0.99999983787502</v>
      </c>
      <c r="E14" s="0" t="n">
        <v>2</v>
      </c>
      <c r="F14" s="0" t="n">
        <v>4</v>
      </c>
      <c r="G14" s="0" t="s">
        <v>3931</v>
      </c>
      <c r="H14" s="0" t="s">
        <v>3932</v>
      </c>
    </row>
    <row r="15" customFormat="false" ht="12.75" hidden="false" customHeight="false" outlineLevel="0" collapsed="false">
      <c r="A15" s="0" t="s">
        <v>377</v>
      </c>
      <c r="B15" s="0" t="n">
        <f aca="false">LOG10(C15)</f>
        <v>-3.97428312855873</v>
      </c>
      <c r="C15" s="0" t="n">
        <v>0.000106100363412991</v>
      </c>
      <c r="D15" s="0" t="n">
        <v>0.9999868924323</v>
      </c>
      <c r="E15" s="0" t="n">
        <v>7</v>
      </c>
      <c r="F15" s="0" t="n">
        <v>210</v>
      </c>
      <c r="G15" s="0" t="s">
        <v>378</v>
      </c>
      <c r="H15" s="0" t="s">
        <v>3933</v>
      </c>
    </row>
    <row r="16" customFormat="false" ht="12.75" hidden="false" customHeight="false" outlineLevel="0" collapsed="false">
      <c r="A16" s="0" t="s">
        <v>3934</v>
      </c>
      <c r="B16" s="0" t="n">
        <f aca="false">LOG10(C16)</f>
        <v>-3.91295542865232</v>
      </c>
      <c r="C16" s="0" t="n">
        <v>0.000122192505906876</v>
      </c>
      <c r="D16" s="0" t="n">
        <v>0.999999740364827</v>
      </c>
      <c r="E16" s="0" t="n">
        <v>2</v>
      </c>
      <c r="F16" s="0" t="n">
        <v>3</v>
      </c>
      <c r="G16" s="0" t="s">
        <v>3935</v>
      </c>
      <c r="H16" s="0" t="s">
        <v>3936</v>
      </c>
    </row>
    <row r="17" customFormat="false" ht="12.75" hidden="false" customHeight="false" outlineLevel="0" collapsed="false">
      <c r="A17" s="0" t="s">
        <v>1631</v>
      </c>
      <c r="B17" s="0" t="n">
        <f aca="false">LOG10(C17)</f>
        <v>-3.71410541919214</v>
      </c>
      <c r="C17" s="0" t="n">
        <v>0.0001931499414392</v>
      </c>
      <c r="D17" s="0" t="n">
        <v>0.999999269755216</v>
      </c>
      <c r="E17" s="0" t="n">
        <v>2</v>
      </c>
      <c r="F17" s="0" t="n">
        <v>4</v>
      </c>
      <c r="G17" s="0" t="s">
        <v>1632</v>
      </c>
      <c r="H17" s="0" t="s">
        <v>3937</v>
      </c>
    </row>
    <row r="18" customFormat="false" ht="12.75" hidden="false" customHeight="false" outlineLevel="0" collapsed="false">
      <c r="A18" s="0" t="s">
        <v>1634</v>
      </c>
      <c r="B18" s="0" t="n">
        <f aca="false">LOG10(C18)</f>
        <v>-3.71410541919214</v>
      </c>
      <c r="C18" s="0" t="n">
        <v>0.0001931499414392</v>
      </c>
      <c r="D18" s="0" t="n">
        <v>0.999999269755216</v>
      </c>
      <c r="E18" s="0" t="n">
        <v>2</v>
      </c>
      <c r="F18" s="0" t="n">
        <v>4</v>
      </c>
      <c r="G18" s="0" t="s">
        <v>1635</v>
      </c>
      <c r="H18" s="0" t="s">
        <v>3937</v>
      </c>
    </row>
    <row r="19" customFormat="false" ht="12.75" hidden="false" customHeight="false" outlineLevel="0" collapsed="false">
      <c r="A19" s="0" t="s">
        <v>1636</v>
      </c>
      <c r="B19" s="0" t="n">
        <f aca="false">LOG10(C19)</f>
        <v>-3.71410541919214</v>
      </c>
      <c r="C19" s="0" t="n">
        <v>0.0001931499414392</v>
      </c>
      <c r="D19" s="0" t="n">
        <v>0.999999269755216</v>
      </c>
      <c r="E19" s="0" t="n">
        <v>2</v>
      </c>
      <c r="F19" s="0" t="n">
        <v>4</v>
      </c>
      <c r="G19" s="0" t="s">
        <v>1637</v>
      </c>
      <c r="H19" s="0" t="s">
        <v>3937</v>
      </c>
    </row>
    <row r="20" customFormat="false" ht="12.75" hidden="false" customHeight="false" outlineLevel="0" collapsed="false">
      <c r="A20" s="0" t="s">
        <v>3938</v>
      </c>
      <c r="B20" s="0" t="n">
        <f aca="false">LOG10(C20)</f>
        <v>-3.69478297500928</v>
      </c>
      <c r="C20" s="0" t="n">
        <v>0.00020193752307641</v>
      </c>
      <c r="D20" s="0" t="n">
        <v>0.99999944737885</v>
      </c>
      <c r="E20" s="0" t="n">
        <v>2</v>
      </c>
      <c r="F20" s="0" t="n">
        <v>3</v>
      </c>
      <c r="G20" s="0" t="s">
        <v>3939</v>
      </c>
      <c r="H20" s="0" t="s">
        <v>3940</v>
      </c>
    </row>
    <row r="21" customFormat="false" ht="12.75" hidden="false" customHeight="false" outlineLevel="0" collapsed="false">
      <c r="A21" s="0" t="s">
        <v>212</v>
      </c>
      <c r="B21" s="0" t="n">
        <f aca="false">LOG10(C21)</f>
        <v>-3.66057952566106</v>
      </c>
      <c r="C21" s="0" t="n">
        <v>0.000218484420614457</v>
      </c>
      <c r="D21" s="0" t="n">
        <v>0.999999121065124</v>
      </c>
      <c r="E21" s="0" t="n">
        <v>2</v>
      </c>
      <c r="F21" s="0" t="n">
        <v>4</v>
      </c>
      <c r="G21" s="0" t="s">
        <v>213</v>
      </c>
      <c r="H21" s="0" t="s">
        <v>3941</v>
      </c>
    </row>
    <row r="22" customFormat="false" ht="12.75" hidden="false" customHeight="false" outlineLevel="0" collapsed="false">
      <c r="A22" s="0" t="s">
        <v>1641</v>
      </c>
      <c r="B22" s="0" t="n">
        <f aca="false">LOG10(C22)</f>
        <v>-3.48840464068975</v>
      </c>
      <c r="C22" s="0" t="n">
        <v>0.000324784548232735</v>
      </c>
      <c r="D22" s="0" t="n">
        <v>0.999998147183427</v>
      </c>
      <c r="E22" s="0" t="n">
        <v>2</v>
      </c>
      <c r="F22" s="0" t="n">
        <v>5</v>
      </c>
      <c r="G22" s="0" t="s">
        <v>1642</v>
      </c>
      <c r="H22" s="0" t="s">
        <v>3937</v>
      </c>
    </row>
    <row r="23" customFormat="false" ht="12.75" hidden="false" customHeight="false" outlineLevel="0" collapsed="false">
      <c r="A23" s="0" t="s">
        <v>1643</v>
      </c>
      <c r="B23" s="0" t="n">
        <f aca="false">LOG10(C23)</f>
        <v>-3.48840464068975</v>
      </c>
      <c r="C23" s="0" t="n">
        <v>0.000324784548232735</v>
      </c>
      <c r="D23" s="0" t="n">
        <v>0.999998147183427</v>
      </c>
      <c r="E23" s="0" t="n">
        <v>2</v>
      </c>
      <c r="F23" s="0" t="n">
        <v>5</v>
      </c>
      <c r="G23" s="0" t="s">
        <v>1644</v>
      </c>
      <c r="H23" s="0" t="s">
        <v>3937</v>
      </c>
    </row>
    <row r="24" customFormat="false" ht="12.75" hidden="false" customHeight="false" outlineLevel="0" collapsed="false">
      <c r="A24" s="0" t="s">
        <v>1645</v>
      </c>
      <c r="B24" s="0" t="n">
        <f aca="false">LOG10(C24)</f>
        <v>-3.48840464068975</v>
      </c>
      <c r="C24" s="0" t="n">
        <v>0.000324784548232735</v>
      </c>
      <c r="D24" s="0" t="n">
        <v>0.999998147183427</v>
      </c>
      <c r="E24" s="0" t="n">
        <v>2</v>
      </c>
      <c r="F24" s="0" t="n">
        <v>5</v>
      </c>
      <c r="G24" s="0" t="s">
        <v>1646</v>
      </c>
      <c r="H24" s="0" t="s">
        <v>3937</v>
      </c>
    </row>
    <row r="25" customFormat="false" ht="12.75" hidden="false" customHeight="false" outlineLevel="0" collapsed="false">
      <c r="A25" s="0" t="s">
        <v>1647</v>
      </c>
      <c r="B25" s="0" t="n">
        <f aca="false">LOG10(C25)</f>
        <v>-3.31119263691195</v>
      </c>
      <c r="C25" s="0" t="n">
        <v>0.0004884356593577</v>
      </c>
      <c r="D25" s="0" t="n">
        <v>0.999996274513256</v>
      </c>
      <c r="E25" s="0" t="n">
        <v>2</v>
      </c>
      <c r="F25" s="0" t="n">
        <v>6</v>
      </c>
      <c r="G25" s="0" t="s">
        <v>1648</v>
      </c>
      <c r="H25" s="0" t="s">
        <v>3937</v>
      </c>
    </row>
    <row r="26" customFormat="false" ht="12.75" hidden="false" customHeight="false" outlineLevel="0" collapsed="false">
      <c r="A26" s="0" t="s">
        <v>3942</v>
      </c>
      <c r="B26" s="0" t="n">
        <f aca="false">LOG10(C26)</f>
        <v>-3.30949388886241</v>
      </c>
      <c r="C26" s="0" t="n">
        <v>0.000490349922660266</v>
      </c>
      <c r="D26" s="0" t="n">
        <v>0.999996555970245</v>
      </c>
      <c r="E26" s="0" t="n">
        <v>2</v>
      </c>
      <c r="F26" s="0" t="n">
        <v>5</v>
      </c>
      <c r="G26" s="0" t="s">
        <v>3943</v>
      </c>
      <c r="H26" s="0" t="s">
        <v>3940</v>
      </c>
    </row>
    <row r="27" customFormat="false" ht="12.75" hidden="false" customHeight="false" outlineLevel="0" collapsed="false">
      <c r="A27" s="0" t="s">
        <v>1610</v>
      </c>
      <c r="B27" s="0" t="n">
        <f aca="false">LOG10(C27)</f>
        <v>-3.17263499564587</v>
      </c>
      <c r="C27" s="0" t="n">
        <v>0.000671993394914701</v>
      </c>
      <c r="D27" s="0" t="n">
        <v>0.999993639991536</v>
      </c>
      <c r="E27" s="0" t="n">
        <v>2</v>
      </c>
      <c r="F27" s="0" t="n">
        <v>7</v>
      </c>
      <c r="G27" s="0" t="s">
        <v>1611</v>
      </c>
      <c r="H27" s="0" t="s">
        <v>3937</v>
      </c>
    </row>
    <row r="28" customFormat="false" ht="12.75" hidden="false" customHeight="false" outlineLevel="0" collapsed="false">
      <c r="A28" s="0" t="s">
        <v>1613</v>
      </c>
      <c r="B28" s="0" t="n">
        <f aca="false">LOG10(C28)</f>
        <v>-3.17263499564587</v>
      </c>
      <c r="C28" s="0" t="n">
        <v>0.000671993394914701</v>
      </c>
      <c r="D28" s="0" t="n">
        <v>0.999993639991536</v>
      </c>
      <c r="E28" s="0" t="n">
        <v>2</v>
      </c>
      <c r="F28" s="0" t="n">
        <v>7</v>
      </c>
      <c r="G28" s="0" t="s">
        <v>1614</v>
      </c>
      <c r="H28" s="0" t="s">
        <v>3937</v>
      </c>
    </row>
    <row r="29" customFormat="false" ht="12.75" hidden="false" customHeight="false" outlineLevel="0" collapsed="false">
      <c r="A29" s="0" t="s">
        <v>406</v>
      </c>
      <c r="B29" s="0" t="n">
        <f aca="false">LOG10(C29)</f>
        <v>-3.12563982105954</v>
      </c>
      <c r="C29" s="0" t="n">
        <v>0.000748790246764265</v>
      </c>
      <c r="D29" s="0" t="n">
        <v>0.999969771979611</v>
      </c>
      <c r="E29" s="0" t="n">
        <v>3</v>
      </c>
      <c r="F29" s="0" t="n">
        <v>44</v>
      </c>
      <c r="G29" s="0" t="s">
        <v>407</v>
      </c>
      <c r="H29" s="0" t="s">
        <v>3944</v>
      </c>
    </row>
    <row r="30" customFormat="false" ht="12.75" hidden="false" customHeight="false" outlineLevel="0" collapsed="false">
      <c r="A30" s="0" t="s">
        <v>1669</v>
      </c>
      <c r="B30" s="0" t="n">
        <f aca="false">LOG10(C30)</f>
        <v>-3.10432905731944</v>
      </c>
      <c r="C30" s="0" t="n">
        <v>0.000786449684748145</v>
      </c>
      <c r="D30" s="0" t="n">
        <v>0.999991386682202</v>
      </c>
      <c r="E30" s="0" t="n">
        <v>2</v>
      </c>
      <c r="F30" s="0" t="n">
        <v>9</v>
      </c>
      <c r="G30" s="0" t="s">
        <v>1670</v>
      </c>
      <c r="H30" s="0" t="s">
        <v>3937</v>
      </c>
    </row>
    <row r="31" customFormat="false" ht="12.75" hidden="false" customHeight="false" outlineLevel="0" collapsed="false">
      <c r="A31" s="0" t="s">
        <v>3945</v>
      </c>
      <c r="B31" s="0" t="n">
        <f aca="false">LOG10(C31)</f>
        <v>-2.89796066480288</v>
      </c>
      <c r="C31" s="0" t="n">
        <v>0.0012648509031669</v>
      </c>
      <c r="D31" s="0" t="n">
        <v>0.999982864906377</v>
      </c>
      <c r="E31" s="0" t="n">
        <v>2</v>
      </c>
      <c r="F31" s="0" t="n">
        <v>8</v>
      </c>
      <c r="G31" s="0" t="s">
        <v>3946</v>
      </c>
      <c r="H31" s="0" t="s">
        <v>3936</v>
      </c>
    </row>
    <row r="32" customFormat="false" ht="12.75" hidden="false" customHeight="false" outlineLevel="0" collapsed="false">
      <c r="A32" s="0" t="s">
        <v>495</v>
      </c>
      <c r="B32" s="0" t="n">
        <f aca="false">LOG10(C32)</f>
        <v>-2.88740507457394</v>
      </c>
      <c r="C32" s="0" t="n">
        <v>0.00129596993172676</v>
      </c>
      <c r="D32" s="0" t="n">
        <v>0.999982889185816</v>
      </c>
      <c r="E32" s="0" t="n">
        <v>2</v>
      </c>
      <c r="F32" s="0" t="n">
        <v>7</v>
      </c>
      <c r="G32" s="0" t="s">
        <v>496</v>
      </c>
      <c r="H32" s="0" t="s">
        <v>3947</v>
      </c>
    </row>
    <row r="33" customFormat="false" ht="12.75" hidden="false" customHeight="false" outlineLevel="0" collapsed="false">
      <c r="A33" s="0" t="s">
        <v>3948</v>
      </c>
      <c r="B33" s="0" t="n">
        <f aca="false">LOG10(C33)</f>
        <v>-2.83963211622474</v>
      </c>
      <c r="C33" s="0" t="n">
        <v>0.00144666469794523</v>
      </c>
      <c r="D33" s="0" t="n">
        <v>0.999926937819367</v>
      </c>
      <c r="E33" s="0" t="n">
        <v>3</v>
      </c>
      <c r="F33" s="0" t="n">
        <v>40</v>
      </c>
      <c r="G33" s="0" t="s">
        <v>3949</v>
      </c>
      <c r="H33" s="0" t="s">
        <v>3950</v>
      </c>
    </row>
    <row r="34" customFormat="false" ht="12.75" hidden="false" customHeight="false" outlineLevel="0" collapsed="false">
      <c r="A34" s="0" t="s">
        <v>582</v>
      </c>
      <c r="B34" s="0" t="n">
        <f aca="false">LOG10(C34)</f>
        <v>-2.71855681935829</v>
      </c>
      <c r="C34" s="0" t="n">
        <v>0.00191180318434052</v>
      </c>
      <c r="D34" s="0" t="n">
        <v>0.999964598881843</v>
      </c>
      <c r="E34" s="0" t="n">
        <v>2</v>
      </c>
      <c r="F34" s="0" t="n">
        <v>14</v>
      </c>
      <c r="G34" s="0" t="s">
        <v>583</v>
      </c>
      <c r="H34" s="0" t="s">
        <v>3951</v>
      </c>
    </row>
    <row r="35" customFormat="false" ht="12.75" hidden="false" customHeight="false" outlineLevel="0" collapsed="false">
      <c r="A35" s="0" t="s">
        <v>3952</v>
      </c>
      <c r="B35" s="0" t="n">
        <f aca="false">LOG10(C35)</f>
        <v>-2.66704900069145</v>
      </c>
      <c r="C35" s="0" t="n">
        <v>0.00215253885380564</v>
      </c>
      <c r="D35" s="0" t="n">
        <v>0.999958072004143</v>
      </c>
      <c r="E35" s="0" t="n">
        <v>2</v>
      </c>
      <c r="F35" s="0" t="n">
        <v>13</v>
      </c>
      <c r="G35" s="0" t="s">
        <v>3953</v>
      </c>
      <c r="H35" s="0" t="s">
        <v>3936</v>
      </c>
    </row>
    <row r="36" customFormat="false" ht="12.75" hidden="false" customHeight="false" outlineLevel="0" collapsed="false">
      <c r="A36" s="0" t="s">
        <v>3954</v>
      </c>
      <c r="B36" s="0" t="n">
        <f aca="false">LOG10(C36)</f>
        <v>-2.63493300499787</v>
      </c>
      <c r="C36" s="0" t="n">
        <v>0.00231775216276555</v>
      </c>
      <c r="D36" s="0" t="n">
        <v>0.999952261668999</v>
      </c>
      <c r="E36" s="0" t="n">
        <v>2</v>
      </c>
      <c r="F36" s="0" t="n">
        <v>15</v>
      </c>
      <c r="G36" s="0" t="s">
        <v>3955</v>
      </c>
      <c r="H36" s="0" t="s">
        <v>3956</v>
      </c>
    </row>
    <row r="37" customFormat="false" ht="12.75" hidden="false" customHeight="false" outlineLevel="0" collapsed="false">
      <c r="A37" s="0" t="s">
        <v>1730</v>
      </c>
      <c r="B37" s="0" t="n">
        <f aca="false">LOG10(C37)</f>
        <v>-2.54264732536178</v>
      </c>
      <c r="C37" s="0" t="n">
        <v>0.00286650480854809</v>
      </c>
      <c r="D37" s="0" t="n">
        <v>0.999046936012647</v>
      </c>
      <c r="E37" s="0" t="n">
        <v>12</v>
      </c>
      <c r="F37" s="0" t="n">
        <v>904</v>
      </c>
      <c r="G37" s="0" t="s">
        <v>1731</v>
      </c>
      <c r="H37" s="0" t="s">
        <v>3957</v>
      </c>
    </row>
    <row r="38" customFormat="false" ht="12.75" hidden="false" customHeight="false" outlineLevel="0" collapsed="false">
      <c r="A38" s="0" t="s">
        <v>3056</v>
      </c>
      <c r="B38" s="0" t="n">
        <f aca="false">LOG10(C38)</f>
        <v>-2.5338133383709</v>
      </c>
      <c r="C38" s="0" t="n">
        <v>0.00292540946119471</v>
      </c>
      <c r="D38" s="0" t="n">
        <v>0.999931219677229</v>
      </c>
      <c r="E38" s="0" t="n">
        <v>2</v>
      </c>
      <c r="F38" s="0" t="n">
        <v>17</v>
      </c>
      <c r="G38" s="0" t="s">
        <v>3057</v>
      </c>
      <c r="H38" s="0" t="s">
        <v>3936</v>
      </c>
    </row>
    <row r="39" customFormat="false" ht="12.75" hidden="false" customHeight="false" outlineLevel="0" collapsed="false">
      <c r="A39" s="0" t="s">
        <v>436</v>
      </c>
      <c r="B39" s="0" t="n">
        <f aca="false">LOG10(C39)</f>
        <v>-2.51818686048149</v>
      </c>
      <c r="C39" s="0" t="n">
        <v>0.00303258609640782</v>
      </c>
      <c r="D39" s="0" t="n">
        <v>0.999928945187586</v>
      </c>
      <c r="E39" s="0" t="n">
        <v>2</v>
      </c>
      <c r="F39" s="0" t="n">
        <v>14</v>
      </c>
      <c r="G39" s="0" t="s">
        <v>437</v>
      </c>
      <c r="H39" s="0" t="s">
        <v>3958</v>
      </c>
    </row>
    <row r="40" customFormat="false" ht="12.75" hidden="false" customHeight="false" outlineLevel="0" collapsed="false">
      <c r="A40" s="0" t="s">
        <v>1712</v>
      </c>
      <c r="B40" s="0" t="n">
        <f aca="false">LOG10(C40)</f>
        <v>-2.31939923584971</v>
      </c>
      <c r="C40" s="0" t="n">
        <v>0.00479292644543844</v>
      </c>
      <c r="D40" s="0" t="n">
        <v>0.999853351612849</v>
      </c>
      <c r="E40" s="0" t="n">
        <v>2</v>
      </c>
      <c r="F40" s="0" t="n">
        <v>19</v>
      </c>
      <c r="G40" s="0" t="s">
        <v>1713</v>
      </c>
      <c r="H40" s="0" t="s">
        <v>3959</v>
      </c>
    </row>
    <row r="41" customFormat="false" ht="12.75" hidden="false" customHeight="false" outlineLevel="0" collapsed="false">
      <c r="A41" s="0" t="s">
        <v>608</v>
      </c>
      <c r="B41" s="0" t="n">
        <f aca="false">LOG10(C41)</f>
        <v>-2.18720511801635</v>
      </c>
      <c r="C41" s="0" t="n">
        <v>0.00649822705494174</v>
      </c>
      <c r="D41" s="0" t="n">
        <v>0.999766402290648</v>
      </c>
      <c r="E41" s="0" t="n">
        <v>2</v>
      </c>
      <c r="F41" s="0" t="n">
        <v>20</v>
      </c>
      <c r="G41" s="0" t="s">
        <v>609</v>
      </c>
      <c r="H41" s="0" t="s">
        <v>3937</v>
      </c>
    </row>
    <row r="42" customFormat="false" ht="12.75" hidden="false" customHeight="false" outlineLevel="0" collapsed="false">
      <c r="A42" s="0" t="s">
        <v>1194</v>
      </c>
      <c r="B42" s="0" t="n">
        <f aca="false">LOG10(C42)</f>
        <v>-2.15430455115799</v>
      </c>
      <c r="C42" s="0" t="n">
        <v>0.00700963571848236</v>
      </c>
      <c r="D42" s="0" t="n">
        <v>0.999367695948909</v>
      </c>
      <c r="E42" s="0" t="n">
        <v>3</v>
      </c>
      <c r="F42" s="0" t="n">
        <v>67</v>
      </c>
      <c r="G42" s="0" t="s">
        <v>1195</v>
      </c>
      <c r="H42" s="0" t="s">
        <v>3944</v>
      </c>
    </row>
    <row r="43" customFormat="false" ht="12.75" hidden="false" customHeight="false" outlineLevel="0" collapsed="false">
      <c r="A43" s="0" t="s">
        <v>1721</v>
      </c>
      <c r="B43" s="0" t="n">
        <f aca="false">LOG10(C43)</f>
        <v>-2.11089782033367</v>
      </c>
      <c r="C43" s="0" t="n">
        <v>0.0077464403257952</v>
      </c>
      <c r="D43" s="0" t="n">
        <v>0.999690880552201</v>
      </c>
      <c r="E43" s="0" t="n">
        <v>2</v>
      </c>
      <c r="F43" s="0" t="n">
        <v>24</v>
      </c>
      <c r="G43" s="0" t="s">
        <v>1722</v>
      </c>
      <c r="H43" s="0" t="s">
        <v>3960</v>
      </c>
    </row>
    <row r="44" customFormat="false" ht="12.75" hidden="false" customHeight="false" outlineLevel="0" collapsed="false">
      <c r="A44" s="0" t="s">
        <v>3961</v>
      </c>
      <c r="B44" s="0" t="n">
        <f aca="false">LOG10(C44)</f>
        <v>-2.10408074964469</v>
      </c>
      <c r="C44" s="0" t="n">
        <v>0.00786899465570517</v>
      </c>
      <c r="D44" s="0" t="n">
        <v>0.999253515761984</v>
      </c>
      <c r="E44" s="0" t="n">
        <v>3</v>
      </c>
      <c r="F44" s="0" t="n">
        <v>95</v>
      </c>
      <c r="G44" s="0" t="s">
        <v>3962</v>
      </c>
      <c r="H44" s="0" t="s">
        <v>3963</v>
      </c>
    </row>
    <row r="45" customFormat="false" ht="12.75" hidden="false" customHeight="false" outlineLevel="0" collapsed="false">
      <c r="A45" s="0" t="s">
        <v>3633</v>
      </c>
      <c r="B45" s="0" t="n">
        <f aca="false">LOG10(C45)</f>
        <v>-2.10222843357959</v>
      </c>
      <c r="C45" s="0" t="n">
        <v>0.00790262850079913</v>
      </c>
      <c r="D45" s="0" t="n">
        <v>1</v>
      </c>
      <c r="E45" s="0" t="n">
        <v>1</v>
      </c>
      <c r="F45" s="0" t="n">
        <v>1</v>
      </c>
      <c r="G45" s="0" t="s">
        <v>3634</v>
      </c>
      <c r="H45" s="0" t="s">
        <v>3635</v>
      </c>
    </row>
    <row r="46" customFormat="false" ht="12.75" hidden="false" customHeight="false" outlineLevel="0" collapsed="false">
      <c r="A46" s="0" t="s">
        <v>3964</v>
      </c>
      <c r="B46" s="0" t="n">
        <f aca="false">LOG10(C46)</f>
        <v>-2.08953399371007</v>
      </c>
      <c r="C46" s="0" t="n">
        <v>0.00813703166964395</v>
      </c>
      <c r="D46" s="0" t="n">
        <v>0.999983463509899</v>
      </c>
      <c r="E46" s="0" t="n">
        <v>1</v>
      </c>
      <c r="F46" s="0" t="n">
        <v>2</v>
      </c>
      <c r="G46" s="0" t="s">
        <v>3965</v>
      </c>
      <c r="H46" s="0" t="s">
        <v>3966</v>
      </c>
    </row>
    <row r="47" customFormat="false" ht="12.75" hidden="false" customHeight="false" outlineLevel="0" collapsed="false">
      <c r="A47" s="0" t="s">
        <v>3183</v>
      </c>
      <c r="B47" s="0" t="n">
        <f aca="false">LOG10(C47)</f>
        <v>-2.07364891665165</v>
      </c>
      <c r="C47" s="0" t="n">
        <v>0.00844016784616759</v>
      </c>
      <c r="D47" s="0" t="n">
        <v>1</v>
      </c>
      <c r="E47" s="0" t="n">
        <v>1</v>
      </c>
      <c r="F47" s="0" t="n">
        <v>1</v>
      </c>
      <c r="G47" s="0" t="s">
        <v>3184</v>
      </c>
      <c r="H47" s="0" t="s">
        <v>3185</v>
      </c>
    </row>
    <row r="48" customFormat="false" ht="12.75" hidden="false" customHeight="false" outlineLevel="0" collapsed="false">
      <c r="A48" s="0" t="s">
        <v>389</v>
      </c>
      <c r="B48" s="0" t="n">
        <f aca="false">LOG10(C48)</f>
        <v>-1.94356186009153</v>
      </c>
      <c r="C48" s="0" t="n">
        <v>0.0113877556526721</v>
      </c>
      <c r="D48" s="0" t="n">
        <v>0.99876649131392</v>
      </c>
      <c r="E48" s="0" t="n">
        <v>3</v>
      </c>
      <c r="F48" s="0" t="n">
        <v>86</v>
      </c>
      <c r="G48" s="0" t="s">
        <v>390</v>
      </c>
      <c r="H48" s="0" t="s">
        <v>3967</v>
      </c>
    </row>
    <row r="49" customFormat="false" ht="12.75" hidden="false" customHeight="false" outlineLevel="0" collapsed="false">
      <c r="A49" s="0" t="s">
        <v>3968</v>
      </c>
      <c r="B49" s="0" t="n">
        <f aca="false">LOG10(C49)</f>
        <v>-1.92488732277206</v>
      </c>
      <c r="C49" s="0" t="n">
        <v>0.0118881062304369</v>
      </c>
      <c r="D49" s="0" t="n">
        <v>0.999964635987381</v>
      </c>
      <c r="E49" s="0" t="n">
        <v>1</v>
      </c>
      <c r="F49" s="0" t="n">
        <v>2</v>
      </c>
      <c r="G49" s="0" t="s">
        <v>3969</v>
      </c>
      <c r="H49" s="0" t="s">
        <v>3970</v>
      </c>
    </row>
    <row r="50" customFormat="false" ht="12.75" hidden="false" customHeight="false" outlineLevel="0" collapsed="false">
      <c r="A50" s="0" t="s">
        <v>3971</v>
      </c>
      <c r="B50" s="0" t="n">
        <f aca="false">LOG10(C50)</f>
        <v>-1.91244410017159</v>
      </c>
      <c r="C50" s="0" t="n">
        <v>0.0122336457320063</v>
      </c>
      <c r="D50" s="0" t="n">
        <v>0.999372643582248</v>
      </c>
      <c r="E50" s="0" t="n">
        <v>2</v>
      </c>
      <c r="F50" s="0" t="n">
        <v>30</v>
      </c>
      <c r="G50" s="0" t="s">
        <v>3972</v>
      </c>
      <c r="H50" s="0" t="s">
        <v>3936</v>
      </c>
    </row>
    <row r="51" customFormat="false" ht="12.75" hidden="false" customHeight="false" outlineLevel="0" collapsed="false">
      <c r="A51" s="0" t="s">
        <v>72</v>
      </c>
      <c r="B51" s="0" t="n">
        <f aca="false">LOG10(C51)</f>
        <v>-1.88686982819263</v>
      </c>
      <c r="C51" s="0" t="n">
        <v>0.012975681349588</v>
      </c>
      <c r="D51" s="0" t="n">
        <v>0.993721088581522</v>
      </c>
      <c r="E51" s="0" t="n">
        <v>18</v>
      </c>
      <c r="F51" s="0" t="n">
        <v>1978</v>
      </c>
      <c r="G51" s="0" t="s">
        <v>73</v>
      </c>
      <c r="H51" s="0" t="s">
        <v>3973</v>
      </c>
    </row>
    <row r="52" customFormat="false" ht="12.75" hidden="false" customHeight="false" outlineLevel="0" collapsed="false">
      <c r="A52" s="0" t="s">
        <v>2044</v>
      </c>
      <c r="B52" s="0" t="n">
        <f aca="false">LOG10(C52)</f>
        <v>-1.85431057092257</v>
      </c>
      <c r="C52" s="0" t="n">
        <v>0.0139858681310037</v>
      </c>
      <c r="D52" s="0" t="n">
        <v>0.999951002111962</v>
      </c>
      <c r="E52" s="0" t="n">
        <v>1</v>
      </c>
      <c r="F52" s="0" t="n">
        <v>2</v>
      </c>
      <c r="G52" s="0" t="s">
        <v>2045</v>
      </c>
      <c r="H52" s="0" t="s">
        <v>3185</v>
      </c>
    </row>
    <row r="53" customFormat="false" ht="12.75" hidden="false" customHeight="false" outlineLevel="0" collapsed="false">
      <c r="A53" s="0" t="s">
        <v>3974</v>
      </c>
      <c r="B53" s="0" t="n">
        <f aca="false">LOG10(C53)</f>
        <v>-1.85080243925129</v>
      </c>
      <c r="C53" s="0" t="n">
        <v>0.0140993003034653</v>
      </c>
      <c r="D53" s="0" t="n">
        <v>0.999920435550529</v>
      </c>
      <c r="E53" s="0" t="n">
        <v>1</v>
      </c>
      <c r="F53" s="0" t="n">
        <v>5</v>
      </c>
      <c r="G53" s="0" t="s">
        <v>3975</v>
      </c>
      <c r="H53" s="0" t="s">
        <v>3976</v>
      </c>
    </row>
    <row r="54" customFormat="false" ht="12.75" hidden="false" customHeight="false" outlineLevel="0" collapsed="false">
      <c r="A54" s="0" t="s">
        <v>3977</v>
      </c>
      <c r="B54" s="0" t="n">
        <f aca="false">LOG10(C54)</f>
        <v>-1.78549136531595</v>
      </c>
      <c r="C54" s="0" t="n">
        <v>0.0163873464243823</v>
      </c>
      <c r="D54" s="0" t="n">
        <v>0.999899112722948</v>
      </c>
      <c r="E54" s="0" t="n">
        <v>1</v>
      </c>
      <c r="F54" s="0" t="n">
        <v>4</v>
      </c>
      <c r="G54" s="0" t="s">
        <v>3978</v>
      </c>
      <c r="H54" s="0" t="s">
        <v>3979</v>
      </c>
    </row>
    <row r="55" customFormat="false" ht="12.75" hidden="false" customHeight="false" outlineLevel="0" collapsed="false">
      <c r="A55" s="0" t="s">
        <v>3980</v>
      </c>
      <c r="B55" s="0" t="n">
        <f aca="false">LOG10(C55)</f>
        <v>-1.78549136531595</v>
      </c>
      <c r="C55" s="0" t="n">
        <v>0.0163873464243823</v>
      </c>
      <c r="D55" s="0" t="n">
        <v>0.999899112722948</v>
      </c>
      <c r="E55" s="0" t="n">
        <v>1</v>
      </c>
      <c r="F55" s="0" t="n">
        <v>4</v>
      </c>
      <c r="G55" s="0" t="s">
        <v>3981</v>
      </c>
      <c r="H55" s="0" t="s">
        <v>3979</v>
      </c>
    </row>
    <row r="56" customFormat="false" ht="12.75" hidden="false" customHeight="false" outlineLevel="0" collapsed="false">
      <c r="A56" s="0" t="s">
        <v>632</v>
      </c>
      <c r="B56" s="0" t="n">
        <f aca="false">LOG10(C56)</f>
        <v>-1.77882161136269</v>
      </c>
      <c r="C56" s="0" t="n">
        <v>0.0166409604580613</v>
      </c>
      <c r="D56" s="0" t="n">
        <v>0.998997204795949</v>
      </c>
      <c r="E56" s="0" t="n">
        <v>2</v>
      </c>
      <c r="F56" s="0" t="n">
        <v>30</v>
      </c>
      <c r="G56" s="0" t="s">
        <v>633</v>
      </c>
      <c r="H56" s="0" t="s">
        <v>3982</v>
      </c>
    </row>
    <row r="57" customFormat="false" ht="12.75" hidden="false" customHeight="false" outlineLevel="0" collapsed="false">
      <c r="A57" s="0" t="s">
        <v>250</v>
      </c>
      <c r="B57" s="0" t="n">
        <f aca="false">LOG10(C57)</f>
        <v>-1.77805431233381</v>
      </c>
      <c r="C57" s="0" t="n">
        <v>0.0166703872170212</v>
      </c>
      <c r="D57" s="0" t="n">
        <v>0.998978871902891</v>
      </c>
      <c r="E57" s="0" t="n">
        <v>2</v>
      </c>
      <c r="F57" s="0" t="n">
        <v>43</v>
      </c>
      <c r="G57" s="0" t="s">
        <v>251</v>
      </c>
      <c r="H57" s="0" t="s">
        <v>3983</v>
      </c>
    </row>
    <row r="58" customFormat="false" ht="12.75" hidden="false" customHeight="false" outlineLevel="0" collapsed="false">
      <c r="A58" s="0" t="s">
        <v>480</v>
      </c>
      <c r="B58" s="0" t="n">
        <f aca="false">LOG10(C58)</f>
        <v>-1.77506443264727</v>
      </c>
      <c r="C58" s="0" t="n">
        <v>0.0167855496645851</v>
      </c>
      <c r="D58" s="0" t="n">
        <v>0.999929321422284</v>
      </c>
      <c r="E58" s="0" t="n">
        <v>1</v>
      </c>
      <c r="F58" s="0" t="n">
        <v>2</v>
      </c>
      <c r="G58" s="0" t="s">
        <v>481</v>
      </c>
      <c r="H58" s="0" t="s">
        <v>3635</v>
      </c>
    </row>
    <row r="59" customFormat="false" ht="12.75" hidden="false" customHeight="false" outlineLevel="0" collapsed="false">
      <c r="A59" s="0" t="s">
        <v>507</v>
      </c>
      <c r="B59" s="0" t="n">
        <f aca="false">LOG10(C59)</f>
        <v>-1.76867237011756</v>
      </c>
      <c r="C59" s="0" t="n">
        <v>0.0170344309390799</v>
      </c>
      <c r="D59" s="0" t="n">
        <v>0.99990302737438</v>
      </c>
      <c r="E59" s="0" t="n">
        <v>1</v>
      </c>
      <c r="F59" s="0" t="n">
        <v>3</v>
      </c>
      <c r="G59" s="0" t="s">
        <v>508</v>
      </c>
      <c r="H59" s="0" t="s">
        <v>3984</v>
      </c>
    </row>
    <row r="60" customFormat="false" ht="12.75" hidden="false" customHeight="false" outlineLevel="0" collapsed="false">
      <c r="A60" s="0" t="s">
        <v>3985</v>
      </c>
      <c r="B60" s="0" t="n">
        <f aca="false">LOG10(C60)</f>
        <v>-1.76647376958512</v>
      </c>
      <c r="C60" s="0" t="n">
        <v>0.0171208857989922</v>
      </c>
      <c r="D60" s="0" t="n">
        <v>0.999889844392885</v>
      </c>
      <c r="E60" s="0" t="n">
        <v>1</v>
      </c>
      <c r="F60" s="0" t="n">
        <v>4</v>
      </c>
      <c r="G60" s="0" t="s">
        <v>3986</v>
      </c>
      <c r="H60" s="0" t="s">
        <v>3987</v>
      </c>
    </row>
    <row r="61" customFormat="false" ht="12.75" hidden="false" customHeight="false" outlineLevel="0" collapsed="false">
      <c r="A61" s="0" t="s">
        <v>3988</v>
      </c>
      <c r="B61" s="0" t="n">
        <f aca="false">LOG10(C61)</f>
        <v>-1.76253653221738</v>
      </c>
      <c r="C61" s="0" t="n">
        <v>0.0172768064442328</v>
      </c>
      <c r="D61" s="0" t="n">
        <v>0.999925105106633</v>
      </c>
      <c r="E61" s="0" t="n">
        <v>1</v>
      </c>
      <c r="F61" s="0" t="n">
        <v>2</v>
      </c>
      <c r="G61" s="0" t="s">
        <v>3989</v>
      </c>
      <c r="H61" s="0" t="s">
        <v>3990</v>
      </c>
    </row>
    <row r="62" customFormat="false" ht="12.75" hidden="false" customHeight="false" outlineLevel="0" collapsed="false">
      <c r="A62" s="0" t="s">
        <v>2188</v>
      </c>
      <c r="B62" s="0" t="n">
        <f aca="false">LOG10(C62)</f>
        <v>-1.75250981836682</v>
      </c>
      <c r="C62" s="0" t="n">
        <v>0.0176803224627233</v>
      </c>
      <c r="D62" s="0" t="n">
        <v>0.998893344828454</v>
      </c>
      <c r="E62" s="0" t="n">
        <v>2</v>
      </c>
      <c r="F62" s="0" t="n">
        <v>34</v>
      </c>
      <c r="G62" s="0" t="s">
        <v>2189</v>
      </c>
      <c r="H62" s="0" t="s">
        <v>3991</v>
      </c>
    </row>
    <row r="63" customFormat="false" ht="12.75" hidden="false" customHeight="false" outlineLevel="0" collapsed="false">
      <c r="A63" s="0" t="s">
        <v>1628</v>
      </c>
      <c r="B63" s="0" t="n">
        <f aca="false">LOG10(C63)</f>
        <v>-1.750916187018</v>
      </c>
      <c r="C63" s="0" t="n">
        <v>0.0177453190859004</v>
      </c>
      <c r="D63" s="0" t="n">
        <v>0.999920969175769</v>
      </c>
      <c r="E63" s="0" t="n">
        <v>1</v>
      </c>
      <c r="F63" s="0" t="n">
        <v>2</v>
      </c>
      <c r="G63" s="0" t="s">
        <v>1629</v>
      </c>
      <c r="H63" s="0" t="s">
        <v>1630</v>
      </c>
    </row>
    <row r="64" customFormat="false" ht="12.75" hidden="false" customHeight="false" outlineLevel="0" collapsed="false">
      <c r="A64" s="0" t="s">
        <v>3992</v>
      </c>
      <c r="B64" s="0" t="n">
        <f aca="false">LOG10(C64)</f>
        <v>-1.74892458573905</v>
      </c>
      <c r="C64" s="0" t="n">
        <v>0.0178268830039025</v>
      </c>
      <c r="D64" s="0" t="n">
        <v>0.999920237683964</v>
      </c>
      <c r="E64" s="0" t="n">
        <v>1</v>
      </c>
      <c r="F64" s="0" t="n">
        <v>2</v>
      </c>
      <c r="G64" s="0" t="s">
        <v>3993</v>
      </c>
      <c r="H64" s="0" t="s">
        <v>3994</v>
      </c>
    </row>
    <row r="65" customFormat="false" ht="12.75" hidden="false" customHeight="false" outlineLevel="0" collapsed="false">
      <c r="A65" s="0" t="s">
        <v>3995</v>
      </c>
      <c r="B65" s="0" t="n">
        <f aca="false">LOG10(C65)</f>
        <v>-1.74892458573905</v>
      </c>
      <c r="C65" s="0" t="n">
        <v>0.0178268830039025</v>
      </c>
      <c r="D65" s="0" t="n">
        <v>0.999920237683964</v>
      </c>
      <c r="E65" s="0" t="n">
        <v>1</v>
      </c>
      <c r="F65" s="0" t="n">
        <v>2</v>
      </c>
      <c r="G65" s="0" t="s">
        <v>3996</v>
      </c>
      <c r="H65" s="0" t="s">
        <v>3994</v>
      </c>
    </row>
    <row r="66" customFormat="false" ht="12.75" hidden="false" customHeight="false" outlineLevel="0" collapsed="false">
      <c r="A66" s="0" t="s">
        <v>3997</v>
      </c>
      <c r="B66" s="0" t="n">
        <f aca="false">LOG10(C66)</f>
        <v>-1.74892458573905</v>
      </c>
      <c r="C66" s="0" t="n">
        <v>0.0178268830039025</v>
      </c>
      <c r="D66" s="0" t="n">
        <v>0.999920237683964</v>
      </c>
      <c r="E66" s="0" t="n">
        <v>1</v>
      </c>
      <c r="F66" s="0" t="n">
        <v>2</v>
      </c>
      <c r="G66" s="0" t="s">
        <v>3998</v>
      </c>
      <c r="H66" s="0" t="s">
        <v>3994</v>
      </c>
    </row>
    <row r="67" customFormat="false" ht="12.75" hidden="false" customHeight="false" outlineLevel="0" collapsed="false">
      <c r="A67" s="0" t="s">
        <v>3999</v>
      </c>
      <c r="B67" s="0" t="n">
        <f aca="false">LOG10(C67)</f>
        <v>-1.74892458573905</v>
      </c>
      <c r="C67" s="0" t="n">
        <v>0.0178268830039025</v>
      </c>
      <c r="D67" s="0" t="n">
        <v>0.999920237683964</v>
      </c>
      <c r="E67" s="0" t="n">
        <v>1</v>
      </c>
      <c r="F67" s="0" t="n">
        <v>2</v>
      </c>
      <c r="G67" s="0" t="s">
        <v>4000</v>
      </c>
      <c r="H67" s="0" t="s">
        <v>4001</v>
      </c>
    </row>
    <row r="68" customFormat="false" ht="12.75" hidden="false" customHeight="false" outlineLevel="0" collapsed="false">
      <c r="A68" s="0" t="s">
        <v>2148</v>
      </c>
      <c r="B68" s="0" t="n">
        <f aca="false">LOG10(C68)</f>
        <v>-1.72341832789484</v>
      </c>
      <c r="C68" s="0" t="n">
        <v>0.0189052172354998</v>
      </c>
      <c r="D68" s="0" t="n">
        <v>0.999880456780518</v>
      </c>
      <c r="E68" s="0" t="n">
        <v>1</v>
      </c>
      <c r="F68" s="0" t="n">
        <v>3</v>
      </c>
      <c r="G68" s="0" t="s">
        <v>2149</v>
      </c>
      <c r="H68" s="0" t="s">
        <v>4002</v>
      </c>
    </row>
    <row r="69" customFormat="false" ht="12.75" hidden="false" customHeight="false" outlineLevel="0" collapsed="false">
      <c r="A69" s="0" t="s">
        <v>356</v>
      </c>
      <c r="B69" s="0" t="n">
        <f aca="false">LOG10(C69)</f>
        <v>-1.72097624218918</v>
      </c>
      <c r="C69" s="0" t="n">
        <v>0.0190118228007852</v>
      </c>
      <c r="D69" s="0" t="n">
        <v>0.996416225326025</v>
      </c>
      <c r="E69" s="0" t="n">
        <v>4</v>
      </c>
      <c r="F69" s="0" t="n">
        <v>179</v>
      </c>
      <c r="G69" s="0" t="s">
        <v>357</v>
      </c>
      <c r="H69" s="0" t="s">
        <v>4003</v>
      </c>
    </row>
    <row r="70" customFormat="false" ht="12.75" hidden="false" customHeight="false" outlineLevel="0" collapsed="false">
      <c r="A70" s="0" t="s">
        <v>525</v>
      </c>
      <c r="B70" s="0" t="n">
        <f aca="false">LOG10(C70)</f>
        <v>-1.71582450318295</v>
      </c>
      <c r="C70" s="0" t="n">
        <v>0.0192386900030346</v>
      </c>
      <c r="D70" s="0" t="n">
        <v>0.999876183593488</v>
      </c>
      <c r="E70" s="0" t="n">
        <v>1</v>
      </c>
      <c r="F70" s="0" t="n">
        <v>3</v>
      </c>
      <c r="G70" s="0" t="s">
        <v>526</v>
      </c>
      <c r="H70" s="0" t="s">
        <v>4004</v>
      </c>
    </row>
    <row r="71" customFormat="false" ht="12.75" hidden="false" customHeight="false" outlineLevel="0" collapsed="false">
      <c r="A71" s="0" t="s">
        <v>4005</v>
      </c>
      <c r="B71" s="0" t="n">
        <f aca="false">LOG10(C71)</f>
        <v>-1.70691198042588</v>
      </c>
      <c r="C71" s="0" t="n">
        <v>0.0196375823641449</v>
      </c>
      <c r="D71" s="0" t="n">
        <v>0.999845304195834</v>
      </c>
      <c r="E71" s="0" t="n">
        <v>1</v>
      </c>
      <c r="F71" s="0" t="n">
        <v>5</v>
      </c>
      <c r="G71" s="0" t="s">
        <v>4006</v>
      </c>
      <c r="H71" s="0" t="s">
        <v>4007</v>
      </c>
    </row>
    <row r="72" customFormat="false" ht="12.75" hidden="false" customHeight="false" outlineLevel="0" collapsed="false">
      <c r="A72" s="0" t="s">
        <v>229</v>
      </c>
      <c r="B72" s="0" t="n">
        <f aca="false">LOG10(C72)</f>
        <v>-1.70264529219615</v>
      </c>
      <c r="C72" s="0" t="n">
        <v>0.0198314608899143</v>
      </c>
      <c r="D72" s="0" t="n">
        <v>0.995259868111942</v>
      </c>
      <c r="E72" s="0" t="n">
        <v>5</v>
      </c>
      <c r="F72" s="0" t="n">
        <v>306</v>
      </c>
      <c r="G72" s="0" t="s">
        <v>230</v>
      </c>
      <c r="H72" s="0" t="s">
        <v>4008</v>
      </c>
    </row>
    <row r="73" customFormat="false" ht="12.75" hidden="false" customHeight="false" outlineLevel="0" collapsed="false">
      <c r="A73" s="0" t="s">
        <v>4009</v>
      </c>
      <c r="B73" s="0" t="n">
        <f aca="false">LOG10(C73)</f>
        <v>-1.67849654643441</v>
      </c>
      <c r="C73" s="0" t="n">
        <v>0.0209654145219303</v>
      </c>
      <c r="D73" s="0" t="n">
        <v>0.99985284533507</v>
      </c>
      <c r="E73" s="0" t="n">
        <v>1</v>
      </c>
      <c r="F73" s="0" t="n">
        <v>3</v>
      </c>
      <c r="G73" s="0" t="s">
        <v>4010</v>
      </c>
      <c r="H73" s="0" t="s">
        <v>4011</v>
      </c>
    </row>
    <row r="74" customFormat="false" ht="12.75" hidden="false" customHeight="false" outlineLevel="0" collapsed="false">
      <c r="A74" s="0" t="s">
        <v>4012</v>
      </c>
      <c r="B74" s="0" t="n">
        <f aca="false">LOG10(C74)</f>
        <v>-1.67849654643441</v>
      </c>
      <c r="C74" s="0" t="n">
        <v>0.0209654145219303</v>
      </c>
      <c r="D74" s="0" t="n">
        <v>0.99985284533507</v>
      </c>
      <c r="E74" s="0" t="n">
        <v>1</v>
      </c>
      <c r="F74" s="0" t="n">
        <v>3</v>
      </c>
      <c r="G74" s="0" t="s">
        <v>4013</v>
      </c>
      <c r="H74" s="0" t="s">
        <v>4011</v>
      </c>
    </row>
    <row r="75" customFormat="false" ht="12.75" hidden="false" customHeight="false" outlineLevel="0" collapsed="false">
      <c r="A75" s="0" t="s">
        <v>4014</v>
      </c>
      <c r="B75" s="0" t="n">
        <f aca="false">LOG10(C75)</f>
        <v>-1.67350983037245</v>
      </c>
      <c r="C75" s="0" t="n">
        <v>0.0212075338872322</v>
      </c>
      <c r="D75" s="0" t="n">
        <v>0.999811987874662</v>
      </c>
      <c r="E75" s="0" t="n">
        <v>1</v>
      </c>
      <c r="F75" s="0" t="n">
        <v>6</v>
      </c>
      <c r="G75" s="0" t="s">
        <v>4015</v>
      </c>
      <c r="H75" s="0" t="s">
        <v>4016</v>
      </c>
    </row>
    <row r="76" customFormat="false" ht="12.75" hidden="false" customHeight="false" outlineLevel="0" collapsed="false">
      <c r="A76" s="0" t="s">
        <v>875</v>
      </c>
      <c r="B76" s="0" t="n">
        <f aca="false">LOG10(C76)</f>
        <v>-1.66092416491886</v>
      </c>
      <c r="C76" s="0" t="n">
        <v>0.0218311108627566</v>
      </c>
      <c r="D76" s="0" t="n">
        <v>0.995718276707714</v>
      </c>
      <c r="E76" s="0" t="n">
        <v>4</v>
      </c>
      <c r="F76" s="0" t="n">
        <v>156</v>
      </c>
      <c r="G76" s="0" t="s">
        <v>876</v>
      </c>
      <c r="H76" s="0" t="s">
        <v>4017</v>
      </c>
    </row>
    <row r="77" customFormat="false" ht="12.75" hidden="false" customHeight="false" outlineLevel="0" collapsed="false">
      <c r="A77" s="0" t="s">
        <v>735</v>
      </c>
      <c r="B77" s="0" t="n">
        <f aca="false">LOG10(C77)</f>
        <v>-1.65316294885604</v>
      </c>
      <c r="C77" s="0" t="n">
        <v>0.02222475853238</v>
      </c>
      <c r="D77" s="0" t="n">
        <v>0.995617170858432</v>
      </c>
      <c r="E77" s="0" t="n">
        <v>4</v>
      </c>
      <c r="F77" s="0" t="n">
        <v>157</v>
      </c>
      <c r="G77" s="0" t="s">
        <v>736</v>
      </c>
      <c r="H77" s="0" t="s">
        <v>4017</v>
      </c>
    </row>
    <row r="78" customFormat="false" ht="12.75" hidden="false" customHeight="false" outlineLevel="0" collapsed="false">
      <c r="A78" s="0" t="s">
        <v>215</v>
      </c>
      <c r="B78" s="0" t="n">
        <f aca="false">LOG10(C78)</f>
        <v>-1.6053619333614</v>
      </c>
      <c r="C78" s="0" t="n">
        <v>0.0248106456802254</v>
      </c>
      <c r="D78" s="0" t="n">
        <v>0.999752545048693</v>
      </c>
      <c r="E78" s="0" t="n">
        <v>1</v>
      </c>
      <c r="F78" s="0" t="n">
        <v>5</v>
      </c>
      <c r="G78" s="0" t="s">
        <v>216</v>
      </c>
      <c r="H78" s="0" t="s">
        <v>4018</v>
      </c>
    </row>
    <row r="79" customFormat="false" ht="12.75" hidden="false" customHeight="false" outlineLevel="0" collapsed="false">
      <c r="A79" s="0" t="s">
        <v>4019</v>
      </c>
      <c r="B79" s="0" t="n">
        <f aca="false">LOG10(C79)</f>
        <v>-1.59805854746553</v>
      </c>
      <c r="C79" s="0" t="n">
        <v>0.0252314060365167</v>
      </c>
      <c r="D79" s="0" t="n">
        <v>0.999786453874048</v>
      </c>
      <c r="E79" s="0" t="n">
        <v>1</v>
      </c>
      <c r="F79" s="0" t="n">
        <v>3</v>
      </c>
      <c r="G79" s="0" t="s">
        <v>4020</v>
      </c>
      <c r="H79" s="0" t="s">
        <v>4021</v>
      </c>
    </row>
    <row r="80" customFormat="false" ht="12.75" hidden="false" customHeight="false" outlineLevel="0" collapsed="false">
      <c r="A80" s="0" t="s">
        <v>409</v>
      </c>
      <c r="B80" s="0" t="n">
        <f aca="false">LOG10(C80)</f>
        <v>-1.59230096109211</v>
      </c>
      <c r="C80" s="0" t="n">
        <v>0.0255681343046461</v>
      </c>
      <c r="D80" s="0" t="n">
        <v>0.998053847589357</v>
      </c>
      <c r="E80" s="0" t="n">
        <v>2</v>
      </c>
      <c r="F80" s="0" t="n">
        <v>34</v>
      </c>
      <c r="G80" s="0" t="s">
        <v>410</v>
      </c>
      <c r="H80" s="0" t="s">
        <v>4022</v>
      </c>
    </row>
    <row r="81" customFormat="false" ht="12.75" hidden="false" customHeight="false" outlineLevel="0" collapsed="false">
      <c r="A81" s="0" t="s">
        <v>261</v>
      </c>
      <c r="B81" s="0" t="n">
        <f aca="false">LOG10(C81)</f>
        <v>-1.58490445841316</v>
      </c>
      <c r="C81" s="0" t="n">
        <v>0.0260073164203969</v>
      </c>
      <c r="D81" s="0" t="n">
        <v>0.985528059556849</v>
      </c>
      <c r="E81" s="0" t="n">
        <v>22</v>
      </c>
      <c r="F81" s="0" t="n">
        <v>2708</v>
      </c>
      <c r="G81" s="0" t="s">
        <v>262</v>
      </c>
      <c r="H81" s="0" t="s">
        <v>4023</v>
      </c>
    </row>
    <row r="82" customFormat="false" ht="12.75" hidden="false" customHeight="false" outlineLevel="0" collapsed="false">
      <c r="A82" s="0" t="s">
        <v>644</v>
      </c>
      <c r="B82" s="0" t="n">
        <f aca="false">LOG10(C82)</f>
        <v>-1.58155705907461</v>
      </c>
      <c r="C82" s="0" t="n">
        <v>0.0262085467928205</v>
      </c>
      <c r="D82" s="0" t="n">
        <v>0.999740869426323</v>
      </c>
      <c r="E82" s="0" t="n">
        <v>1</v>
      </c>
      <c r="F82" s="0" t="n">
        <v>4</v>
      </c>
      <c r="G82" s="0" t="s">
        <v>645</v>
      </c>
      <c r="H82" s="0" t="s">
        <v>4024</v>
      </c>
    </row>
    <row r="83" customFormat="false" ht="12.75" hidden="false" customHeight="false" outlineLevel="0" collapsed="false">
      <c r="A83" s="0" t="s">
        <v>4025</v>
      </c>
      <c r="B83" s="0" t="n">
        <f aca="false">LOG10(C83)</f>
        <v>-1.58110201098533</v>
      </c>
      <c r="C83" s="0" t="n">
        <v>0.0262360221576998</v>
      </c>
      <c r="D83" s="0" t="n">
        <v>0.999769004583139</v>
      </c>
      <c r="E83" s="0" t="n">
        <v>1</v>
      </c>
      <c r="F83" s="0" t="n">
        <v>3</v>
      </c>
      <c r="G83" s="0" t="s">
        <v>4026</v>
      </c>
      <c r="H83" s="0" t="s">
        <v>3994</v>
      </c>
    </row>
    <row r="84" customFormat="false" ht="12.75" hidden="false" customHeight="false" outlineLevel="0" collapsed="false">
      <c r="A84" s="0" t="s">
        <v>327</v>
      </c>
      <c r="B84" s="0" t="n">
        <f aca="false">LOG10(C84)</f>
        <v>-1.57621053382998</v>
      </c>
      <c r="C84" s="0" t="n">
        <v>0.0265331899524382</v>
      </c>
      <c r="D84" s="0" t="n">
        <v>0.999734373207632</v>
      </c>
      <c r="E84" s="0" t="n">
        <v>1</v>
      </c>
      <c r="F84" s="0" t="n">
        <v>4</v>
      </c>
      <c r="G84" s="0" t="s">
        <v>328</v>
      </c>
      <c r="H84" s="0" t="s">
        <v>3635</v>
      </c>
    </row>
    <row r="85" customFormat="false" ht="12.75" hidden="false" customHeight="false" outlineLevel="0" collapsed="false">
      <c r="A85" s="0" t="s">
        <v>153</v>
      </c>
      <c r="B85" s="0" t="n">
        <f aca="false">LOG10(C85)</f>
        <v>-1.56281822732286</v>
      </c>
      <c r="C85" s="0" t="n">
        <v>0.0273641380459921</v>
      </c>
      <c r="D85" s="0" t="n">
        <v>0.999686215041661</v>
      </c>
      <c r="E85" s="0" t="n">
        <v>1</v>
      </c>
      <c r="F85" s="0" t="n">
        <v>6</v>
      </c>
      <c r="G85" s="0" t="s">
        <v>154</v>
      </c>
      <c r="H85" s="0" t="s">
        <v>4018</v>
      </c>
    </row>
    <row r="86" customFormat="false" ht="12.75" hidden="false" customHeight="false" outlineLevel="0" collapsed="false">
      <c r="A86" s="0" t="s">
        <v>227</v>
      </c>
      <c r="B86" s="0" t="n">
        <f aca="false">LOG10(C86)</f>
        <v>-1.56117969777814</v>
      </c>
      <c r="C86" s="0" t="n">
        <v>0.0274675739371257</v>
      </c>
      <c r="D86" s="0" t="n">
        <v>0.999683825325324</v>
      </c>
      <c r="E86" s="0" t="n">
        <v>1</v>
      </c>
      <c r="F86" s="0" t="n">
        <v>6</v>
      </c>
      <c r="G86" s="0" t="s">
        <v>228</v>
      </c>
      <c r="H86" s="0" t="s">
        <v>4018</v>
      </c>
    </row>
    <row r="87" customFormat="false" ht="12.75" hidden="false" customHeight="false" outlineLevel="0" collapsed="false">
      <c r="A87" s="0" t="s">
        <v>711</v>
      </c>
      <c r="B87" s="0" t="n">
        <f aca="false">LOG10(C87)</f>
        <v>-1.55956515615247</v>
      </c>
      <c r="C87" s="0" t="n">
        <v>0.0275698779709515</v>
      </c>
      <c r="D87" s="0" t="n">
        <v>0.999694099290853</v>
      </c>
      <c r="E87" s="0" t="n">
        <v>1</v>
      </c>
      <c r="F87" s="0" t="n">
        <v>5</v>
      </c>
      <c r="G87" s="0" t="s">
        <v>712</v>
      </c>
      <c r="H87" s="0" t="s">
        <v>4027</v>
      </c>
    </row>
    <row r="88" customFormat="false" ht="12.75" hidden="false" customHeight="false" outlineLevel="0" collapsed="false">
      <c r="A88" s="0" t="s">
        <v>4028</v>
      </c>
      <c r="B88" s="0" t="n">
        <f aca="false">LOG10(C88)</f>
        <v>-1.55952789331431</v>
      </c>
      <c r="C88" s="0" t="n">
        <v>0.0275722435915565</v>
      </c>
      <c r="D88" s="0" t="n">
        <v>0.999713034400945</v>
      </c>
      <c r="E88" s="0" t="n">
        <v>1</v>
      </c>
      <c r="F88" s="0" t="n">
        <v>4</v>
      </c>
      <c r="G88" s="0" t="s">
        <v>4029</v>
      </c>
      <c r="H88" s="0" t="s">
        <v>4030</v>
      </c>
    </row>
    <row r="89" customFormat="false" ht="12.75" hidden="false" customHeight="false" outlineLevel="0" collapsed="false">
      <c r="A89" s="0" t="s">
        <v>4031</v>
      </c>
      <c r="B89" s="0" t="n">
        <f aca="false">LOG10(C89)</f>
        <v>-1.54629569507593</v>
      </c>
      <c r="C89" s="0" t="n">
        <v>0.0284252507807491</v>
      </c>
      <c r="D89" s="0" t="n">
        <v>0.999644470482649</v>
      </c>
      <c r="E89" s="0" t="n">
        <v>1</v>
      </c>
      <c r="F89" s="0" t="n">
        <v>8</v>
      </c>
      <c r="G89" s="0" t="s">
        <v>4032</v>
      </c>
      <c r="H89" s="0" t="s">
        <v>4016</v>
      </c>
    </row>
    <row r="90" customFormat="false" ht="12.75" hidden="false" customHeight="false" outlineLevel="0" collapsed="false">
      <c r="A90" s="0" t="s">
        <v>2347</v>
      </c>
      <c r="B90" s="0" t="n">
        <f aca="false">LOG10(C90)</f>
        <v>-1.53059644160369</v>
      </c>
      <c r="C90" s="0" t="n">
        <v>0.0294715894308696</v>
      </c>
      <c r="D90" s="0" t="n">
        <v>0.999635715531262</v>
      </c>
      <c r="E90" s="0" t="n">
        <v>1</v>
      </c>
      <c r="F90" s="0" t="n">
        <v>6</v>
      </c>
      <c r="G90" s="0" t="s">
        <v>2348</v>
      </c>
      <c r="H90" s="0" t="s">
        <v>4033</v>
      </c>
    </row>
    <row r="91" customFormat="false" ht="12.75" hidden="false" customHeight="false" outlineLevel="0" collapsed="false">
      <c r="A91" s="0" t="s">
        <v>2350</v>
      </c>
      <c r="B91" s="0" t="n">
        <f aca="false">LOG10(C91)</f>
        <v>-1.53059644160369</v>
      </c>
      <c r="C91" s="0" t="n">
        <v>0.0294715894308696</v>
      </c>
      <c r="D91" s="0" t="n">
        <v>0.999635715531262</v>
      </c>
      <c r="E91" s="0" t="n">
        <v>1</v>
      </c>
      <c r="F91" s="0" t="n">
        <v>6</v>
      </c>
      <c r="G91" s="0" t="s">
        <v>2351</v>
      </c>
      <c r="H91" s="0" t="s">
        <v>4033</v>
      </c>
    </row>
    <row r="92" customFormat="false" ht="12.75" hidden="false" customHeight="false" outlineLevel="0" collapsed="false">
      <c r="A92" s="0" t="s">
        <v>4034</v>
      </c>
      <c r="B92" s="0" t="n">
        <f aca="false">LOG10(C92)</f>
        <v>-1.50455438457274</v>
      </c>
      <c r="C92" s="0" t="n">
        <v>0.0312928858153113</v>
      </c>
      <c r="D92" s="0" t="n">
        <v>0.999589001138336</v>
      </c>
      <c r="E92" s="0" t="n">
        <v>1</v>
      </c>
      <c r="F92" s="0" t="n">
        <v>6</v>
      </c>
      <c r="G92" s="0" t="s">
        <v>4035</v>
      </c>
      <c r="H92" s="0" t="s">
        <v>4036</v>
      </c>
    </row>
    <row r="93" customFormat="false" ht="12.75" hidden="false" customHeight="false" outlineLevel="0" collapsed="false">
      <c r="A93" s="0" t="s">
        <v>4037</v>
      </c>
      <c r="B93" s="0" t="n">
        <f aca="false">LOG10(C93)</f>
        <v>-1.48733035331553</v>
      </c>
      <c r="C93" s="0" t="n">
        <v>0.032558894214296</v>
      </c>
      <c r="D93" s="0" t="n">
        <v>0.999572496225839</v>
      </c>
      <c r="E93" s="0" t="n">
        <v>1</v>
      </c>
      <c r="F93" s="0" t="n">
        <v>5</v>
      </c>
      <c r="G93" s="0" t="s">
        <v>4038</v>
      </c>
      <c r="H93" s="0" t="s">
        <v>4039</v>
      </c>
    </row>
    <row r="94" customFormat="false" ht="12.75" hidden="false" customHeight="false" outlineLevel="0" collapsed="false">
      <c r="A94" s="0" t="s">
        <v>4040</v>
      </c>
      <c r="B94" s="0" t="n">
        <f aca="false">LOG10(C94)</f>
        <v>-1.47252776636532</v>
      </c>
      <c r="C94" s="0" t="n">
        <v>0.0336877676974457</v>
      </c>
      <c r="D94" s="0" t="n">
        <v>0.99949962939541</v>
      </c>
      <c r="E94" s="0" t="n">
        <v>1</v>
      </c>
      <c r="F94" s="0" t="n">
        <v>8</v>
      </c>
      <c r="G94" s="0" t="s">
        <v>4041</v>
      </c>
      <c r="H94" s="0" t="s">
        <v>4042</v>
      </c>
    </row>
    <row r="95" customFormat="false" ht="12.75" hidden="false" customHeight="false" outlineLevel="0" collapsed="false">
      <c r="A95" s="0" t="s">
        <v>4043</v>
      </c>
      <c r="B95" s="0" t="n">
        <f aca="false">LOG10(C95)</f>
        <v>-1.46787153072789</v>
      </c>
      <c r="C95" s="0" t="n">
        <v>0.0340508901229753</v>
      </c>
      <c r="D95" s="0" t="n">
        <v>0.999532130926014</v>
      </c>
      <c r="E95" s="0" t="n">
        <v>1</v>
      </c>
      <c r="F95" s="0" t="n">
        <v>5</v>
      </c>
      <c r="G95" s="0" t="s">
        <v>4044</v>
      </c>
      <c r="H95" s="0" t="s">
        <v>4039</v>
      </c>
    </row>
    <row r="96" customFormat="false" ht="12.75" hidden="false" customHeight="false" outlineLevel="0" collapsed="false">
      <c r="A96" s="0" t="s">
        <v>4045</v>
      </c>
      <c r="B96" s="0" t="n">
        <f aca="false">LOG10(C96)</f>
        <v>-1.46599234028541</v>
      </c>
      <c r="C96" s="0" t="n">
        <v>0.0341985474107786</v>
      </c>
      <c r="D96" s="0" t="n">
        <v>0.999476137246504</v>
      </c>
      <c r="E96" s="0" t="n">
        <v>1</v>
      </c>
      <c r="F96" s="0" t="n">
        <v>9</v>
      </c>
      <c r="G96" s="0" t="s">
        <v>4046</v>
      </c>
      <c r="H96" s="0" t="s">
        <v>4047</v>
      </c>
    </row>
    <row r="97" customFormat="false" ht="12.75" hidden="false" customHeight="false" outlineLevel="0" collapsed="false">
      <c r="A97" s="0" t="s">
        <v>4048</v>
      </c>
      <c r="B97" s="0" t="n">
        <f aca="false">LOG10(C97)</f>
        <v>-1.45631091106375</v>
      </c>
      <c r="C97" s="0" t="n">
        <v>0.0349694731224104</v>
      </c>
      <c r="D97" s="0" t="n">
        <v>0.999536937366202</v>
      </c>
      <c r="E97" s="0" t="n">
        <v>1</v>
      </c>
      <c r="F97" s="0" t="n">
        <v>4</v>
      </c>
      <c r="G97" s="0" t="s">
        <v>4049</v>
      </c>
      <c r="H97" s="0" t="s">
        <v>4050</v>
      </c>
    </row>
    <row r="98" customFormat="false" ht="12.75" hidden="false" customHeight="false" outlineLevel="0" collapsed="false">
      <c r="A98" s="0" t="s">
        <v>4051</v>
      </c>
      <c r="B98" s="0" t="n">
        <f aca="false">LOG10(C98)</f>
        <v>-1.45631091106375</v>
      </c>
      <c r="C98" s="0" t="n">
        <v>0.0349694731224104</v>
      </c>
      <c r="D98" s="0" t="n">
        <v>0.999536937366202</v>
      </c>
      <c r="E98" s="0" t="n">
        <v>1</v>
      </c>
      <c r="F98" s="0" t="n">
        <v>4</v>
      </c>
      <c r="G98" s="0" t="s">
        <v>4052</v>
      </c>
      <c r="H98" s="0" t="s">
        <v>4050</v>
      </c>
    </row>
    <row r="99" customFormat="false" ht="12.75" hidden="false" customHeight="false" outlineLevel="0" collapsed="false">
      <c r="A99" s="0" t="s">
        <v>4053</v>
      </c>
      <c r="B99" s="0" t="n">
        <f aca="false">LOG10(C99)</f>
        <v>-1.45504526575574</v>
      </c>
      <c r="C99" s="0" t="n">
        <v>0.0350715317602154</v>
      </c>
      <c r="D99" s="0" t="n">
        <v>0.99946834915909</v>
      </c>
      <c r="E99" s="0" t="n">
        <v>1</v>
      </c>
      <c r="F99" s="0" t="n">
        <v>7</v>
      </c>
      <c r="G99" s="0" t="s">
        <v>4054</v>
      </c>
      <c r="H99" s="0" t="s">
        <v>4001</v>
      </c>
    </row>
    <row r="100" customFormat="false" ht="12.75" hidden="false" customHeight="false" outlineLevel="0" collapsed="false">
      <c r="A100" s="0" t="s">
        <v>802</v>
      </c>
      <c r="B100" s="0" t="n">
        <f aca="false">LOG10(C100)</f>
        <v>-1.44931002766726</v>
      </c>
      <c r="C100" s="0" t="n">
        <v>0.035537753638141</v>
      </c>
      <c r="D100" s="0" t="n">
        <v>0.999454020355005</v>
      </c>
      <c r="E100" s="0" t="n">
        <v>1</v>
      </c>
      <c r="F100" s="0" t="n">
        <v>7</v>
      </c>
      <c r="G100" s="0" t="s">
        <v>803</v>
      </c>
      <c r="H100" s="0" t="s">
        <v>4055</v>
      </c>
    </row>
    <row r="101" customFormat="false" ht="12.75" hidden="false" customHeight="false" outlineLevel="0" collapsed="false">
      <c r="A101" s="0" t="s">
        <v>4056</v>
      </c>
      <c r="B101" s="0" t="n">
        <f aca="false">LOG10(C101)</f>
        <v>-1.44414548892901</v>
      </c>
      <c r="C101" s="0" t="n">
        <v>0.0359628839082798</v>
      </c>
      <c r="D101" s="0" t="n">
        <v>0.9994407860219</v>
      </c>
      <c r="E101" s="0" t="n">
        <v>1</v>
      </c>
      <c r="F101" s="0" t="n">
        <v>7</v>
      </c>
      <c r="G101" s="0" t="s">
        <v>4057</v>
      </c>
      <c r="H101" s="0" t="s">
        <v>4033</v>
      </c>
    </row>
    <row r="102" customFormat="false" ht="12.75" hidden="false" customHeight="false" outlineLevel="0" collapsed="false">
      <c r="A102" s="0" t="s">
        <v>4058</v>
      </c>
      <c r="B102" s="0" t="n">
        <f aca="false">LOG10(C102)</f>
        <v>-1.44414548892901</v>
      </c>
      <c r="C102" s="0" t="n">
        <v>0.0359628839082798</v>
      </c>
      <c r="D102" s="0" t="n">
        <v>0.9994407860219</v>
      </c>
      <c r="E102" s="0" t="n">
        <v>1</v>
      </c>
      <c r="F102" s="0" t="n">
        <v>7</v>
      </c>
      <c r="G102" s="0" t="s">
        <v>4059</v>
      </c>
      <c r="H102" s="0" t="s">
        <v>4033</v>
      </c>
    </row>
    <row r="103" customFormat="false" ht="12.75" hidden="false" customHeight="false" outlineLevel="0" collapsed="false">
      <c r="A103" s="0" t="s">
        <v>4060</v>
      </c>
      <c r="B103" s="0" t="n">
        <f aca="false">LOG10(C103)</f>
        <v>-1.44414548892901</v>
      </c>
      <c r="C103" s="0" t="n">
        <v>0.0359628839082798</v>
      </c>
      <c r="D103" s="0" t="n">
        <v>0.9994407860219</v>
      </c>
      <c r="E103" s="0" t="n">
        <v>1</v>
      </c>
      <c r="F103" s="0" t="n">
        <v>7</v>
      </c>
      <c r="G103" s="0" t="s">
        <v>4061</v>
      </c>
      <c r="H103" s="0" t="s">
        <v>4033</v>
      </c>
    </row>
    <row r="104" customFormat="false" ht="12.75" hidden="false" customHeight="false" outlineLevel="0" collapsed="false">
      <c r="A104" s="0" t="s">
        <v>4062</v>
      </c>
      <c r="B104" s="0" t="n">
        <f aca="false">LOG10(C104)</f>
        <v>-1.44414548892901</v>
      </c>
      <c r="C104" s="0" t="n">
        <v>0.0359628839082798</v>
      </c>
      <c r="D104" s="0" t="n">
        <v>0.9994407860219</v>
      </c>
      <c r="E104" s="0" t="n">
        <v>1</v>
      </c>
      <c r="F104" s="0" t="n">
        <v>7</v>
      </c>
      <c r="G104" s="0" t="s">
        <v>4063</v>
      </c>
      <c r="H104" s="0" t="s">
        <v>4033</v>
      </c>
    </row>
    <row r="105" customFormat="false" ht="12.75" hidden="false" customHeight="false" outlineLevel="0" collapsed="false">
      <c r="A105" s="0" t="s">
        <v>129</v>
      </c>
      <c r="B105" s="0" t="n">
        <f aca="false">LOG10(C105)</f>
        <v>-1.44342062936314</v>
      </c>
      <c r="C105" s="0" t="n">
        <v>0.0360229579088824</v>
      </c>
      <c r="D105" s="0" t="n">
        <v>0.986212044661787</v>
      </c>
      <c r="E105" s="0" t="n">
        <v>8</v>
      </c>
      <c r="F105" s="0" t="n">
        <v>609</v>
      </c>
      <c r="G105" s="0" t="s">
        <v>130</v>
      </c>
      <c r="H105" s="0" t="s">
        <v>4064</v>
      </c>
    </row>
    <row r="106" customFormat="false" ht="12.75" hidden="false" customHeight="false" outlineLevel="0" collapsed="false">
      <c r="A106" s="0" t="s">
        <v>1649</v>
      </c>
      <c r="B106" s="0" t="n">
        <f aca="false">LOG10(C106)</f>
        <v>-1.44296991647665</v>
      </c>
      <c r="C106" s="0" t="n">
        <v>0.0360603621123347</v>
      </c>
      <c r="D106" s="0" t="n">
        <v>0.999453187690817</v>
      </c>
      <c r="E106" s="0" t="n">
        <v>1</v>
      </c>
      <c r="F106" s="0" t="n">
        <v>6</v>
      </c>
      <c r="G106" s="0" t="s">
        <v>1650</v>
      </c>
      <c r="H106" s="0" t="s">
        <v>4065</v>
      </c>
    </row>
    <row r="107" customFormat="false" ht="12.75" hidden="false" customHeight="false" outlineLevel="0" collapsed="false">
      <c r="A107" s="0" t="s">
        <v>1652</v>
      </c>
      <c r="B107" s="0" t="n">
        <f aca="false">LOG10(C107)</f>
        <v>-1.44296991647665</v>
      </c>
      <c r="C107" s="0" t="n">
        <v>0.0360603621123347</v>
      </c>
      <c r="D107" s="0" t="n">
        <v>0.999453187690817</v>
      </c>
      <c r="E107" s="0" t="n">
        <v>1</v>
      </c>
      <c r="F107" s="0" t="n">
        <v>6</v>
      </c>
      <c r="G107" s="0" t="s">
        <v>1653</v>
      </c>
      <c r="H107" s="0" t="s">
        <v>4065</v>
      </c>
    </row>
    <row r="108" customFormat="false" ht="12.75" hidden="false" customHeight="false" outlineLevel="0" collapsed="false">
      <c r="A108" s="0" t="s">
        <v>1654</v>
      </c>
      <c r="B108" s="0" t="n">
        <f aca="false">LOG10(C108)</f>
        <v>-1.44296991647665</v>
      </c>
      <c r="C108" s="0" t="n">
        <v>0.0360603621123347</v>
      </c>
      <c r="D108" s="0" t="n">
        <v>0.999453187690817</v>
      </c>
      <c r="E108" s="0" t="n">
        <v>1</v>
      </c>
      <c r="F108" s="0" t="n">
        <v>6</v>
      </c>
      <c r="G108" s="0" t="s">
        <v>1655</v>
      </c>
      <c r="H108" s="0" t="s">
        <v>4065</v>
      </c>
    </row>
    <row r="109" customFormat="false" ht="12.75" hidden="false" customHeight="false" outlineLevel="0" collapsed="false">
      <c r="A109" s="0" t="s">
        <v>4066</v>
      </c>
      <c r="B109" s="0" t="n">
        <f aca="false">LOG10(C109)</f>
        <v>-1.43445529490462</v>
      </c>
      <c r="C109" s="0" t="n">
        <v>0.0367743245921716</v>
      </c>
      <c r="D109" s="0" t="n">
        <v>0.999415079521217</v>
      </c>
      <c r="E109" s="0" t="n">
        <v>1</v>
      </c>
      <c r="F109" s="0" t="n">
        <v>7</v>
      </c>
      <c r="G109" s="0" t="s">
        <v>4067</v>
      </c>
      <c r="H109" s="0" t="s">
        <v>4068</v>
      </c>
    </row>
    <row r="110" customFormat="false" ht="12.75" hidden="false" customHeight="false" outlineLevel="0" collapsed="false">
      <c r="A110" s="0" t="s">
        <v>1361</v>
      </c>
      <c r="B110" s="0" t="n">
        <f aca="false">LOG10(C110)</f>
        <v>-1.43121446022548</v>
      </c>
      <c r="C110" s="0" t="n">
        <v>0.0370497720041655</v>
      </c>
      <c r="D110" s="0" t="n">
        <v>0.999370646048943</v>
      </c>
      <c r="E110" s="0" t="n">
        <v>1</v>
      </c>
      <c r="F110" s="0" t="n">
        <v>11</v>
      </c>
      <c r="G110" s="0" t="s">
        <v>1362</v>
      </c>
      <c r="H110" s="0" t="s">
        <v>4069</v>
      </c>
    </row>
    <row r="111" customFormat="false" ht="12.75" hidden="false" customHeight="false" outlineLevel="0" collapsed="false">
      <c r="A111" s="0" t="s">
        <v>4070</v>
      </c>
      <c r="B111" s="0" t="n">
        <f aca="false">LOG10(C111)</f>
        <v>-1.42169980272736</v>
      </c>
      <c r="C111" s="0" t="n">
        <v>0.0378704265926474</v>
      </c>
      <c r="D111" s="0" t="n">
        <v>0.999396476903685</v>
      </c>
      <c r="E111" s="0" t="n">
        <v>1</v>
      </c>
      <c r="F111" s="0" t="n">
        <v>6</v>
      </c>
      <c r="G111" s="0" t="s">
        <v>4071</v>
      </c>
      <c r="H111" s="0" t="s">
        <v>4021</v>
      </c>
    </row>
    <row r="112" customFormat="false" ht="12.75" hidden="false" customHeight="false" outlineLevel="0" collapsed="false">
      <c r="A112" s="0" t="s">
        <v>1674</v>
      </c>
      <c r="B112" s="0" t="n">
        <f aca="false">LOG10(C112)</f>
        <v>-1.41564345346763</v>
      </c>
      <c r="C112" s="0" t="n">
        <v>0.038402239032543</v>
      </c>
      <c r="D112" s="0" t="n">
        <v>0.999317946528757</v>
      </c>
      <c r="E112" s="0" t="n">
        <v>1</v>
      </c>
      <c r="F112" s="0" t="n">
        <v>12</v>
      </c>
      <c r="G112" s="0" t="s">
        <v>1675</v>
      </c>
      <c r="H112" s="0" t="s">
        <v>1676</v>
      </c>
    </row>
    <row r="113" customFormat="false" ht="12.75" hidden="false" customHeight="false" outlineLevel="0" collapsed="false">
      <c r="A113" s="0" t="s">
        <v>805</v>
      </c>
      <c r="B113" s="0" t="n">
        <f aca="false">LOG10(C113)</f>
        <v>-1.41529927837044</v>
      </c>
      <c r="C113" s="0" t="n">
        <v>0.0384326845793083</v>
      </c>
      <c r="D113" s="0" t="n">
        <v>0.996287624582942</v>
      </c>
      <c r="E113" s="0" t="n">
        <v>2</v>
      </c>
      <c r="F113" s="0" t="n">
        <v>61</v>
      </c>
      <c r="G113" s="0" t="s">
        <v>806</v>
      </c>
      <c r="H113" s="0" t="s">
        <v>4072</v>
      </c>
    </row>
    <row r="114" customFormat="false" ht="12.75" hidden="false" customHeight="false" outlineLevel="0" collapsed="false">
      <c r="A114" s="0" t="s">
        <v>4073</v>
      </c>
      <c r="B114" s="0" t="n">
        <f aca="false">LOG10(C114)</f>
        <v>-1.40865017456241</v>
      </c>
      <c r="C114" s="0" t="n">
        <v>0.0390256212591312</v>
      </c>
      <c r="D114" s="0" t="n">
        <v>0.993244294145633</v>
      </c>
      <c r="E114" s="0" t="n">
        <v>3</v>
      </c>
      <c r="F114" s="0" t="n">
        <v>109</v>
      </c>
      <c r="G114" s="0" t="s">
        <v>4074</v>
      </c>
      <c r="H114" s="0" t="s">
        <v>4075</v>
      </c>
    </row>
    <row r="115" customFormat="false" ht="12.75" hidden="false" customHeight="false" outlineLevel="0" collapsed="false">
      <c r="A115" s="0" t="s">
        <v>540</v>
      </c>
      <c r="B115" s="0" t="n">
        <f aca="false">LOG10(C115)</f>
        <v>-1.40822178851169</v>
      </c>
      <c r="C115" s="0" t="n">
        <v>0.0390641349416002</v>
      </c>
      <c r="D115" s="0" t="n">
        <v>0.996194673010744</v>
      </c>
      <c r="E115" s="0" t="n">
        <v>2</v>
      </c>
      <c r="F115" s="0" t="n">
        <v>60</v>
      </c>
      <c r="G115" s="0" t="s">
        <v>541</v>
      </c>
      <c r="H115" s="0" t="s">
        <v>4076</v>
      </c>
    </row>
    <row r="116" customFormat="false" ht="12.75" hidden="false" customHeight="false" outlineLevel="0" collapsed="false">
      <c r="A116" s="0" t="s">
        <v>4077</v>
      </c>
      <c r="B116" s="0" t="n">
        <f aca="false">LOG10(C116)</f>
        <v>-1.40649444431834</v>
      </c>
      <c r="C116" s="0" t="n">
        <v>0.039219816346802</v>
      </c>
      <c r="D116" s="0" t="n">
        <v>0.99933405834682</v>
      </c>
      <c r="E116" s="0" t="n">
        <v>1</v>
      </c>
      <c r="F116" s="0" t="n">
        <v>7</v>
      </c>
      <c r="G116" s="0" t="s">
        <v>4078</v>
      </c>
      <c r="H116" s="0" t="s">
        <v>3994</v>
      </c>
    </row>
    <row r="117" customFormat="false" ht="12.75" hidden="false" customHeight="false" outlineLevel="0" collapsed="false">
      <c r="A117" s="0" t="s">
        <v>1657</v>
      </c>
      <c r="B117" s="0" t="n">
        <f aca="false">LOG10(C117)</f>
        <v>-1.39862503323757</v>
      </c>
      <c r="C117" s="0" t="n">
        <v>0.0399369566389622</v>
      </c>
      <c r="D117" s="0" t="n">
        <v>0.999309287020561</v>
      </c>
      <c r="E117" s="0" t="n">
        <v>1</v>
      </c>
      <c r="F117" s="0" t="n">
        <v>7</v>
      </c>
      <c r="G117" s="0" t="s">
        <v>1658</v>
      </c>
      <c r="H117" s="0" t="s">
        <v>1659</v>
      </c>
    </row>
    <row r="118" customFormat="false" ht="12.75" hidden="false" customHeight="false" outlineLevel="0" collapsed="false">
      <c r="A118" s="0" t="s">
        <v>1660</v>
      </c>
      <c r="B118" s="0" t="n">
        <f aca="false">LOG10(C118)</f>
        <v>-1.37554614778637</v>
      </c>
      <c r="C118" s="0" t="n">
        <v>0.0421166531555483</v>
      </c>
      <c r="D118" s="0" t="n">
        <v>0.999231173304867</v>
      </c>
      <c r="E118" s="0" t="n">
        <v>1</v>
      </c>
      <c r="F118" s="0" t="n">
        <v>7</v>
      </c>
      <c r="G118" s="0" t="s">
        <v>1661</v>
      </c>
      <c r="H118" s="0" t="s">
        <v>1662</v>
      </c>
    </row>
    <row r="119" customFormat="false" ht="12.75" hidden="false" customHeight="false" outlineLevel="0" collapsed="false">
      <c r="A119" s="0" t="s">
        <v>4079</v>
      </c>
      <c r="B119" s="0" t="n">
        <f aca="false">LOG10(C119)</f>
        <v>-1.37398596220826</v>
      </c>
      <c r="C119" s="0" t="n">
        <v>0.042268227649278</v>
      </c>
      <c r="D119" s="0" t="n">
        <v>0.99924683598719</v>
      </c>
      <c r="E119" s="0" t="n">
        <v>1</v>
      </c>
      <c r="F119" s="0" t="n">
        <v>6</v>
      </c>
      <c r="G119" s="0" t="s">
        <v>4080</v>
      </c>
      <c r="H119" s="0" t="s">
        <v>4081</v>
      </c>
    </row>
    <row r="120" customFormat="false" ht="12.75" hidden="false" customHeight="false" outlineLevel="0" collapsed="false">
      <c r="A120" s="0" t="s">
        <v>948</v>
      </c>
      <c r="B120" s="0" t="n">
        <f aca="false">LOG10(C120)</f>
        <v>-1.36798512922471</v>
      </c>
      <c r="C120" s="0" t="n">
        <v>0.0428563194675193</v>
      </c>
      <c r="D120" s="0" t="n">
        <v>0.999225548706637</v>
      </c>
      <c r="E120" s="0" t="n">
        <v>1</v>
      </c>
      <c r="F120" s="0" t="n">
        <v>6</v>
      </c>
      <c r="G120" s="0" t="s">
        <v>949</v>
      </c>
      <c r="H120" s="0" t="s">
        <v>3994</v>
      </c>
    </row>
    <row r="121" customFormat="false" ht="12.75" hidden="false" customHeight="false" outlineLevel="0" collapsed="false">
      <c r="A121" s="0" t="s">
        <v>297</v>
      </c>
      <c r="B121" s="0" t="n">
        <f aca="false">LOG10(C121)</f>
        <v>-1.36205066694845</v>
      </c>
      <c r="C121" s="0" t="n">
        <v>0.0434459535010438</v>
      </c>
      <c r="D121" s="0" t="n">
        <v>0.995532749164918</v>
      </c>
      <c r="E121" s="0" t="n">
        <v>2</v>
      </c>
      <c r="F121" s="0" t="n">
        <v>52</v>
      </c>
      <c r="G121" s="0" t="s">
        <v>298</v>
      </c>
      <c r="H121" s="0" t="s">
        <v>4082</v>
      </c>
    </row>
    <row r="122" customFormat="false" ht="12.75" hidden="false" customHeight="false" outlineLevel="0" collapsed="false">
      <c r="A122" s="0" t="s">
        <v>4083</v>
      </c>
      <c r="B122" s="0" t="n">
        <f aca="false">LOG10(C122)</f>
        <v>-1.35599417649082</v>
      </c>
      <c r="C122" s="0" t="n">
        <v>0.0440560771001586</v>
      </c>
      <c r="D122" s="0" t="n">
        <v>0.999158091623475</v>
      </c>
      <c r="E122" s="0" t="n">
        <v>1</v>
      </c>
      <c r="F122" s="0" t="n">
        <v>7</v>
      </c>
      <c r="G122" s="0" t="s">
        <v>4084</v>
      </c>
      <c r="H122" s="0" t="s">
        <v>4085</v>
      </c>
    </row>
    <row r="123" customFormat="false" ht="12.75" hidden="false" customHeight="false" outlineLevel="0" collapsed="false">
      <c r="A123" s="0" t="s">
        <v>4086</v>
      </c>
      <c r="B123" s="0" t="n">
        <f aca="false">LOG10(C123)</f>
        <v>-1.35380959202614</v>
      </c>
      <c r="C123" s="0" t="n">
        <v>0.0442782459175234</v>
      </c>
      <c r="D123" s="0" t="n">
        <v>0.999132020192574</v>
      </c>
      <c r="E123" s="0" t="n">
        <v>1</v>
      </c>
      <c r="F123" s="0" t="n">
        <v>8</v>
      </c>
      <c r="G123" s="0" t="s">
        <v>4087</v>
      </c>
      <c r="H123" s="0" t="s">
        <v>4021</v>
      </c>
    </row>
    <row r="124" customFormat="false" ht="12.75" hidden="false" customHeight="false" outlineLevel="0" collapsed="false">
      <c r="A124" s="0" t="s">
        <v>4088</v>
      </c>
      <c r="B124" s="0" t="n">
        <f aca="false">LOG10(C124)</f>
        <v>-1.34562934407214</v>
      </c>
      <c r="C124" s="0" t="n">
        <v>0.0451201625873461</v>
      </c>
      <c r="D124" s="0" t="n">
        <v>0.999116559946478</v>
      </c>
      <c r="E124" s="0" t="n">
        <v>1</v>
      </c>
      <c r="F124" s="0" t="n">
        <v>7</v>
      </c>
      <c r="G124" s="0" t="s">
        <v>4089</v>
      </c>
      <c r="H124" s="0" t="s">
        <v>4021</v>
      </c>
    </row>
    <row r="125" customFormat="false" ht="12.75" hidden="false" customHeight="false" outlineLevel="0" collapsed="false">
      <c r="A125" s="0" t="s">
        <v>4090</v>
      </c>
      <c r="B125" s="0" t="n">
        <f aca="false">LOG10(C125)</f>
        <v>-1.33888587912822</v>
      </c>
      <c r="C125" s="0" t="n">
        <v>0.0458262289859504</v>
      </c>
      <c r="D125" s="0" t="n">
        <v>0.991524463587089</v>
      </c>
      <c r="E125" s="0" t="n">
        <v>3</v>
      </c>
      <c r="F125" s="0" t="n">
        <v>137</v>
      </c>
      <c r="G125" s="0" t="s">
        <v>4091</v>
      </c>
      <c r="H125" s="0" t="s">
        <v>4092</v>
      </c>
    </row>
    <row r="126" customFormat="false" ht="12.75" hidden="false" customHeight="false" outlineLevel="0" collapsed="false">
      <c r="A126" s="0" t="s">
        <v>4093</v>
      </c>
      <c r="B126" s="0" t="n">
        <f aca="false">LOG10(C126)</f>
        <v>-1.32164385263557</v>
      </c>
      <c r="C126" s="0" t="n">
        <v>0.0476821848858908</v>
      </c>
      <c r="D126" s="0" t="n">
        <v>0.999012383655091</v>
      </c>
      <c r="E126" s="0" t="n">
        <v>1</v>
      </c>
      <c r="F126" s="0" t="n">
        <v>7</v>
      </c>
      <c r="G126" s="0" t="s">
        <v>4094</v>
      </c>
      <c r="H126" s="0" t="s">
        <v>4095</v>
      </c>
    </row>
    <row r="127" customFormat="false" ht="12.75" hidden="false" customHeight="false" outlineLevel="0" collapsed="false">
      <c r="A127" s="0" t="s">
        <v>492</v>
      </c>
      <c r="B127" s="0" t="n">
        <f aca="false">LOG10(C127)</f>
        <v>-1.31413505940837</v>
      </c>
      <c r="C127" s="0" t="n">
        <v>0.0485137605803409</v>
      </c>
      <c r="D127" s="0" t="n">
        <v>0.994682276961636</v>
      </c>
      <c r="E127" s="0" t="n">
        <v>2</v>
      </c>
      <c r="F127" s="0" t="n">
        <v>60</v>
      </c>
      <c r="G127" s="0" t="s">
        <v>493</v>
      </c>
      <c r="H127" s="0" t="s">
        <v>4096</v>
      </c>
    </row>
    <row r="128" customFormat="false" ht="12.75" hidden="false" customHeight="false" outlineLevel="0" collapsed="false">
      <c r="A128" s="0" t="s">
        <v>4097</v>
      </c>
      <c r="B128" s="0" t="n">
        <f aca="false">LOG10(C128)</f>
        <v>-1.30628881110271</v>
      </c>
      <c r="C128" s="0" t="n">
        <v>0.0493982073657197</v>
      </c>
      <c r="D128" s="0" t="n">
        <v>0.998917526460103</v>
      </c>
      <c r="E128" s="0" t="n">
        <v>1</v>
      </c>
      <c r="F128" s="0" t="n">
        <v>8</v>
      </c>
      <c r="G128" s="0" t="s">
        <v>4098</v>
      </c>
      <c r="H128" s="0" t="s">
        <v>4099</v>
      </c>
    </row>
    <row r="129" customFormat="false" ht="12.75" hidden="false" customHeight="false" outlineLevel="0" collapsed="false">
      <c r="A129" s="0" t="s">
        <v>4100</v>
      </c>
      <c r="B129" s="0" t="n">
        <f aca="false">LOG10(C129)</f>
        <v>-1.30628881110271</v>
      </c>
      <c r="C129" s="0" t="n">
        <v>0.0493982073657197</v>
      </c>
      <c r="D129" s="0" t="n">
        <v>0.998917526460103</v>
      </c>
      <c r="E129" s="0" t="n">
        <v>1</v>
      </c>
      <c r="F129" s="0" t="n">
        <v>8</v>
      </c>
      <c r="G129" s="0" t="s">
        <v>4101</v>
      </c>
      <c r="H129" s="0" t="s">
        <v>4099</v>
      </c>
    </row>
    <row r="130" customFormat="false" ht="12.75" hidden="false" customHeight="false" outlineLevel="0" collapsed="false">
      <c r="A130" s="0" t="s">
        <v>4102</v>
      </c>
      <c r="B130" s="0" t="n">
        <f aca="false">LOG10(C130)</f>
        <v>-1.30603850411771</v>
      </c>
      <c r="C130" s="0" t="n">
        <v>0.0494266863834644</v>
      </c>
      <c r="D130" s="0" t="n">
        <v>0.998899322570401</v>
      </c>
      <c r="E130" s="0" t="n">
        <v>1</v>
      </c>
      <c r="F130" s="0" t="n">
        <v>9</v>
      </c>
      <c r="G130" s="0" t="s">
        <v>4103</v>
      </c>
      <c r="H130" s="0" t="s">
        <v>3994</v>
      </c>
    </row>
    <row r="131" customFormat="false" ht="12.75" hidden="false" customHeight="false" outlineLevel="0" collapsed="false">
      <c r="A131" s="0" t="s">
        <v>111</v>
      </c>
      <c r="B131" s="0" t="n">
        <f aca="false">LOG10(C131)</f>
        <v>-1.30557421575266</v>
      </c>
      <c r="C131" s="0" t="n">
        <v>0.0494795549030978</v>
      </c>
      <c r="D131" s="0" t="n">
        <v>0.998883366217102</v>
      </c>
      <c r="E131" s="0" t="n">
        <v>1</v>
      </c>
      <c r="F131" s="0" t="n">
        <v>10</v>
      </c>
      <c r="G131" s="0" t="s">
        <v>112</v>
      </c>
      <c r="H131" s="0" t="s">
        <v>4018</v>
      </c>
    </row>
    <row r="132" s="4" customFormat="true" ht="12.75" hidden="false" customHeight="false" outlineLevel="0" collapsed="false">
      <c r="A132" s="4" t="s">
        <v>4104</v>
      </c>
      <c r="B132" s="0" t="n">
        <f aca="false">LOG10(C132)</f>
        <v>-1.30492315203477</v>
      </c>
      <c r="C132" s="4" t="n">
        <v>0.0495537867967239</v>
      </c>
      <c r="D132" s="4" t="n">
        <v>0.998893600328108</v>
      </c>
      <c r="E132" s="4" t="n">
        <v>1</v>
      </c>
      <c r="F132" s="4" t="n">
        <v>9</v>
      </c>
      <c r="G132" s="4" t="s">
        <v>4105</v>
      </c>
      <c r="H132" s="4" t="s">
        <v>399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44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3785</v>
      </c>
      <c r="B2" s="0" t="n">
        <f aca="false">LOG10(C2)</f>
        <v>-7.83826195476918</v>
      </c>
      <c r="C2" s="3" t="n">
        <v>1.45123600695317E-008</v>
      </c>
      <c r="D2" s="0" t="n">
        <v>0.999999998290566</v>
      </c>
      <c r="E2" s="0" t="n">
        <v>14</v>
      </c>
      <c r="F2" s="0" t="n">
        <v>180</v>
      </c>
      <c r="G2" s="0" t="s">
        <v>3786</v>
      </c>
      <c r="H2" s="0" t="s">
        <v>4106</v>
      </c>
    </row>
    <row r="3" customFormat="false" ht="12.75" hidden="false" customHeight="false" outlineLevel="0" collapsed="false">
      <c r="A3" s="0" t="s">
        <v>992</v>
      </c>
      <c r="B3" s="0" t="n">
        <f aca="false">LOG10(C3)</f>
        <v>-7.38951818717537</v>
      </c>
      <c r="C3" s="3" t="n">
        <v>4.07832482401163E-008</v>
      </c>
      <c r="D3" s="0" t="n">
        <v>0.999999996357</v>
      </c>
      <c r="E3" s="0" t="n">
        <v>11</v>
      </c>
      <c r="F3" s="0" t="n">
        <v>123</v>
      </c>
      <c r="G3" s="0" t="s">
        <v>993</v>
      </c>
      <c r="H3" s="0" t="s">
        <v>4107</v>
      </c>
    </row>
    <row r="4" customFormat="false" ht="12.75" hidden="false" customHeight="false" outlineLevel="0" collapsed="false">
      <c r="A4" s="0" t="s">
        <v>3763</v>
      </c>
      <c r="B4" s="0" t="n">
        <f aca="false">LOG10(C4)</f>
        <v>-5.32265449076756</v>
      </c>
      <c r="C4" s="3" t="n">
        <v>4.75713536195624E-006</v>
      </c>
      <c r="D4" s="0" t="n">
        <v>0.99999992586296</v>
      </c>
      <c r="E4" s="0" t="n">
        <v>4</v>
      </c>
      <c r="F4" s="0" t="n">
        <v>11</v>
      </c>
      <c r="G4" s="0" t="s">
        <v>3764</v>
      </c>
      <c r="H4" s="0" t="s">
        <v>4108</v>
      </c>
    </row>
    <row r="5" customFormat="false" ht="12.75" hidden="false" customHeight="false" outlineLevel="0" collapsed="false">
      <c r="A5" s="0" t="s">
        <v>1194</v>
      </c>
      <c r="B5" s="0" t="n">
        <f aca="false">LOG10(C5)</f>
        <v>-5.22373930654929</v>
      </c>
      <c r="C5" s="3" t="n">
        <v>5.97393775854993E-006</v>
      </c>
      <c r="D5" s="0" t="n">
        <v>0.999999545977876</v>
      </c>
      <c r="E5" s="0" t="n">
        <v>7</v>
      </c>
      <c r="F5" s="0" t="n">
        <v>67</v>
      </c>
      <c r="G5" s="0" t="s">
        <v>1195</v>
      </c>
      <c r="H5" s="0" t="s">
        <v>4109</v>
      </c>
    </row>
    <row r="6" customFormat="false" ht="12.75" hidden="false" customHeight="false" outlineLevel="0" collapsed="false">
      <c r="A6" s="0" t="s">
        <v>573</v>
      </c>
      <c r="B6" s="0" t="n">
        <f aca="false">LOG10(C6)</f>
        <v>-5.18109068783521</v>
      </c>
      <c r="C6" s="3" t="n">
        <v>6.59036263257077E-006</v>
      </c>
      <c r="D6" s="0" t="n">
        <v>0.999999754426167</v>
      </c>
      <c r="E6" s="0" t="n">
        <v>5</v>
      </c>
      <c r="F6" s="0" t="n">
        <v>33</v>
      </c>
      <c r="G6" s="0" t="s">
        <v>574</v>
      </c>
      <c r="H6" s="0" t="s">
        <v>4110</v>
      </c>
    </row>
    <row r="7" customFormat="false" ht="12.75" hidden="false" customHeight="false" outlineLevel="0" collapsed="false">
      <c r="A7" s="0" t="s">
        <v>3769</v>
      </c>
      <c r="B7" s="0" t="n">
        <f aca="false">LOG10(C7)</f>
        <v>-5.17354330259887</v>
      </c>
      <c r="C7" s="3" t="n">
        <v>6.70589420293409E-006</v>
      </c>
      <c r="D7" s="0" t="n">
        <v>0.999999879189954</v>
      </c>
      <c r="E7" s="0" t="n">
        <v>4</v>
      </c>
      <c r="F7" s="0" t="n">
        <v>13</v>
      </c>
      <c r="G7" s="0" t="s">
        <v>3770</v>
      </c>
      <c r="H7" s="0" t="s">
        <v>4111</v>
      </c>
    </row>
    <row r="8" customFormat="false" ht="12.75" hidden="false" customHeight="false" outlineLevel="0" collapsed="false">
      <c r="A8" s="0" t="s">
        <v>3771</v>
      </c>
      <c r="B8" s="0" t="n">
        <f aca="false">LOG10(C8)</f>
        <v>-5.1337377943004</v>
      </c>
      <c r="C8" s="3" t="n">
        <v>7.34957465489612E-006</v>
      </c>
      <c r="D8" s="0" t="n">
        <v>0.999999867851038</v>
      </c>
      <c r="E8" s="0" t="n">
        <v>4</v>
      </c>
      <c r="F8" s="0" t="n">
        <v>12</v>
      </c>
      <c r="G8" s="0" t="s">
        <v>3772</v>
      </c>
      <c r="H8" s="0" t="s">
        <v>4108</v>
      </c>
    </row>
    <row r="9" customFormat="false" ht="12.75" hidden="false" customHeight="false" outlineLevel="0" collapsed="false">
      <c r="A9" s="0" t="s">
        <v>4112</v>
      </c>
      <c r="B9" s="0" t="n">
        <f aca="false">LOG10(C9)</f>
        <v>-4.55582988925095</v>
      </c>
      <c r="C9" s="3" t="n">
        <v>2.78080227935411E-005</v>
      </c>
      <c r="D9" s="0" t="n">
        <v>1</v>
      </c>
      <c r="E9" s="0" t="n">
        <v>2</v>
      </c>
      <c r="F9" s="0" t="n">
        <v>2</v>
      </c>
      <c r="G9" s="0" t="s">
        <v>4113</v>
      </c>
      <c r="H9" s="0" t="s">
        <v>4114</v>
      </c>
    </row>
    <row r="10" customFormat="false" ht="12.75" hidden="false" customHeight="false" outlineLevel="0" collapsed="false">
      <c r="A10" s="0" t="s">
        <v>4115</v>
      </c>
      <c r="B10" s="0" t="n">
        <f aca="false">LOG10(C10)</f>
        <v>-4.53331223923088</v>
      </c>
      <c r="C10" s="3" t="n">
        <v>2.92878681517501E-005</v>
      </c>
      <c r="D10" s="0" t="n">
        <v>0.999997802678829</v>
      </c>
      <c r="E10" s="0" t="n">
        <v>6</v>
      </c>
      <c r="F10" s="0" t="n">
        <v>56</v>
      </c>
      <c r="G10" s="0" t="s">
        <v>4116</v>
      </c>
      <c r="H10" s="0" t="s">
        <v>4117</v>
      </c>
    </row>
    <row r="11" customFormat="false" ht="12.75" hidden="false" customHeight="false" outlineLevel="0" collapsed="false">
      <c r="A11" s="0" t="s">
        <v>989</v>
      </c>
      <c r="B11" s="0" t="n">
        <f aca="false">LOG10(C11)</f>
        <v>-3.8245270011563</v>
      </c>
      <c r="C11" s="0" t="n">
        <v>0.000149786612412821</v>
      </c>
      <c r="D11" s="0" t="n">
        <v>0.999984559172852</v>
      </c>
      <c r="E11" s="0" t="n">
        <v>6</v>
      </c>
      <c r="F11" s="0" t="n">
        <v>81</v>
      </c>
      <c r="G11" s="0" t="s">
        <v>990</v>
      </c>
      <c r="H11" s="0" t="s">
        <v>4118</v>
      </c>
    </row>
    <row r="12" customFormat="false" ht="12.75" hidden="false" customHeight="false" outlineLevel="0" collapsed="false">
      <c r="A12" s="0" t="s">
        <v>3766</v>
      </c>
      <c r="B12" s="0" t="n">
        <f aca="false">LOG10(C12)</f>
        <v>-3.8136937722157</v>
      </c>
      <c r="C12" s="0" t="n">
        <v>0.00015356994466545</v>
      </c>
      <c r="D12" s="0" t="n">
        <v>1</v>
      </c>
      <c r="E12" s="0" t="n">
        <v>2</v>
      </c>
      <c r="F12" s="0" t="n">
        <v>2</v>
      </c>
      <c r="G12" s="0" t="s">
        <v>3767</v>
      </c>
      <c r="H12" s="0" t="s">
        <v>4119</v>
      </c>
    </row>
    <row r="13" customFormat="false" ht="12.75" hidden="false" customHeight="false" outlineLevel="0" collapsed="false">
      <c r="A13" s="0" t="s">
        <v>1506</v>
      </c>
      <c r="B13" s="0" t="n">
        <f aca="false">LOG10(C13)</f>
        <v>-3.7927620413372</v>
      </c>
      <c r="C13" s="0" t="n">
        <v>0.000161152838206226</v>
      </c>
      <c r="D13" s="0" t="n">
        <v>0.999987840585278</v>
      </c>
      <c r="E13" s="0" t="n">
        <v>5</v>
      </c>
      <c r="F13" s="0" t="n">
        <v>46</v>
      </c>
      <c r="G13" s="0" t="s">
        <v>1507</v>
      </c>
      <c r="H13" s="0" t="s">
        <v>4120</v>
      </c>
    </row>
    <row r="14" customFormat="false" ht="12.75" hidden="false" customHeight="false" outlineLevel="0" collapsed="false">
      <c r="A14" s="0" t="s">
        <v>1100</v>
      </c>
      <c r="B14" s="0" t="n">
        <f aca="false">LOG10(C14)</f>
        <v>-3.7920720199499</v>
      </c>
      <c r="C14" s="0" t="n">
        <v>0.000161409086661296</v>
      </c>
      <c r="D14" s="0" t="n">
        <v>0.999996603335431</v>
      </c>
      <c r="E14" s="0" t="n">
        <v>3</v>
      </c>
      <c r="F14" s="0" t="n">
        <v>13</v>
      </c>
      <c r="G14" s="0" t="s">
        <v>1101</v>
      </c>
      <c r="H14" s="0" t="s">
        <v>4121</v>
      </c>
    </row>
    <row r="15" customFormat="false" ht="12.75" hidden="false" customHeight="false" outlineLevel="0" collapsed="false">
      <c r="A15" s="0" t="s">
        <v>1203</v>
      </c>
      <c r="B15" s="0" t="n">
        <f aca="false">LOG10(C15)</f>
        <v>-3.55657540821458</v>
      </c>
      <c r="C15" s="0" t="n">
        <v>0.000277603279104832</v>
      </c>
      <c r="D15" s="0" t="n">
        <v>0.999984635807696</v>
      </c>
      <c r="E15" s="0" t="n">
        <v>4</v>
      </c>
      <c r="F15" s="0" t="n">
        <v>34</v>
      </c>
      <c r="G15" s="0" t="s">
        <v>1204</v>
      </c>
      <c r="H15" s="0" t="s">
        <v>4122</v>
      </c>
    </row>
    <row r="16" customFormat="false" ht="12.75" hidden="false" customHeight="false" outlineLevel="0" collapsed="false">
      <c r="A16" s="0" t="s">
        <v>4123</v>
      </c>
      <c r="B16" s="0" t="n">
        <f aca="false">LOG10(C16)</f>
        <v>-3.383104498389</v>
      </c>
      <c r="C16" s="0" t="n">
        <v>0.000413900071678368</v>
      </c>
      <c r="D16" s="0" t="n">
        <v>0.999997693197668</v>
      </c>
      <c r="E16" s="0" t="n">
        <v>2</v>
      </c>
      <c r="F16" s="0" t="n">
        <v>4</v>
      </c>
      <c r="G16" s="0" t="s">
        <v>4124</v>
      </c>
      <c r="H16" s="0" t="s">
        <v>4114</v>
      </c>
    </row>
    <row r="17" customFormat="false" ht="12.75" hidden="false" customHeight="false" outlineLevel="0" collapsed="false">
      <c r="A17" s="0" t="s">
        <v>1341</v>
      </c>
      <c r="B17" s="0" t="n">
        <f aca="false">LOG10(C17)</f>
        <v>-3.02190259941864</v>
      </c>
      <c r="C17" s="0" t="n">
        <v>0.000950818012674355</v>
      </c>
      <c r="D17" s="0" t="n">
        <v>0.999925479349199</v>
      </c>
      <c r="E17" s="0" t="n">
        <v>4</v>
      </c>
      <c r="F17" s="0" t="n">
        <v>45</v>
      </c>
      <c r="G17" s="0" t="s">
        <v>1342</v>
      </c>
      <c r="H17" s="0" t="s">
        <v>4125</v>
      </c>
    </row>
    <row r="18" customFormat="false" ht="12.75" hidden="false" customHeight="false" outlineLevel="0" collapsed="false">
      <c r="A18" s="0" t="s">
        <v>1170</v>
      </c>
      <c r="B18" s="0" t="n">
        <f aca="false">LOG10(C18)</f>
        <v>-3.01684166077813</v>
      </c>
      <c r="C18" s="0" t="n">
        <v>0.000961962936073303</v>
      </c>
      <c r="D18" s="0" t="n">
        <v>0.999988290638689</v>
      </c>
      <c r="E18" s="0" t="n">
        <v>2</v>
      </c>
      <c r="F18" s="0" t="n">
        <v>9</v>
      </c>
      <c r="G18" s="0" t="s">
        <v>1171</v>
      </c>
      <c r="H18" s="0" t="s">
        <v>3504</v>
      </c>
    </row>
    <row r="19" customFormat="false" ht="12.75" hidden="false" customHeight="false" outlineLevel="0" collapsed="false">
      <c r="A19" s="0" t="s">
        <v>4126</v>
      </c>
      <c r="B19" s="0" t="n">
        <f aca="false">LOG10(C19)</f>
        <v>-2.9559321037288</v>
      </c>
      <c r="C19" s="0" t="n">
        <v>0.00110679680368025</v>
      </c>
      <c r="D19" s="0" t="n">
        <v>0.99971353790133</v>
      </c>
      <c r="E19" s="0" t="n">
        <v>10</v>
      </c>
      <c r="F19" s="0" t="n">
        <v>313</v>
      </c>
      <c r="G19" s="0" t="s">
        <v>4127</v>
      </c>
      <c r="H19" s="0" t="s">
        <v>4128</v>
      </c>
    </row>
    <row r="20" customFormat="false" ht="12.75" hidden="false" customHeight="false" outlineLevel="0" collapsed="false">
      <c r="A20" s="0" t="s">
        <v>1023</v>
      </c>
      <c r="B20" s="0" t="n">
        <f aca="false">LOG10(C20)</f>
        <v>-2.81505564587904</v>
      </c>
      <c r="C20" s="0" t="n">
        <v>0.00153089129697527</v>
      </c>
      <c r="D20" s="0" t="n">
        <v>0.99997908771252</v>
      </c>
      <c r="E20" s="0" t="n">
        <v>2</v>
      </c>
      <c r="F20" s="0" t="n">
        <v>6</v>
      </c>
      <c r="G20" s="0" t="s">
        <v>1024</v>
      </c>
      <c r="H20" s="0" t="s">
        <v>4129</v>
      </c>
    </row>
    <row r="21" customFormat="false" ht="12.75" hidden="false" customHeight="false" outlineLevel="0" collapsed="false">
      <c r="A21" s="0" t="s">
        <v>4130</v>
      </c>
      <c r="B21" s="0" t="n">
        <f aca="false">LOG10(C21)</f>
        <v>-2.70720458008972</v>
      </c>
      <c r="C21" s="0" t="n">
        <v>0.00196243562812754</v>
      </c>
      <c r="D21" s="0" t="n">
        <v>0.999734800108297</v>
      </c>
      <c r="E21" s="0" t="n">
        <v>5</v>
      </c>
      <c r="F21" s="0" t="n">
        <v>82</v>
      </c>
      <c r="G21" s="0" t="s">
        <v>4131</v>
      </c>
      <c r="H21" s="0" t="s">
        <v>4132</v>
      </c>
    </row>
    <row r="22" customFormat="false" ht="12.75" hidden="false" customHeight="false" outlineLevel="0" collapsed="false">
      <c r="A22" s="0" t="s">
        <v>4133</v>
      </c>
      <c r="B22" s="0" t="n">
        <f aca="false">LOG10(C22)</f>
        <v>-2.69597098420273</v>
      </c>
      <c r="C22" s="0" t="n">
        <v>0.00201385879397696</v>
      </c>
      <c r="D22" s="0" t="n">
        <v>0.999963538904388</v>
      </c>
      <c r="E22" s="0" t="n">
        <v>2</v>
      </c>
      <c r="F22" s="0" t="n">
        <v>10</v>
      </c>
      <c r="G22" s="0" t="s">
        <v>4134</v>
      </c>
      <c r="H22" s="0" t="s">
        <v>4114</v>
      </c>
    </row>
    <row r="23" customFormat="false" ht="12.75" hidden="false" customHeight="false" outlineLevel="0" collapsed="false">
      <c r="A23" s="0" t="s">
        <v>75</v>
      </c>
      <c r="B23" s="0" t="n">
        <f aca="false">LOG10(C23)</f>
        <v>-2.62818447947126</v>
      </c>
      <c r="C23" s="0" t="n">
        <v>0.0023540491192535</v>
      </c>
      <c r="D23" s="0" t="n">
        <v>0.999189481706848</v>
      </c>
      <c r="E23" s="0" t="n">
        <v>13</v>
      </c>
      <c r="F23" s="0" t="n">
        <v>540</v>
      </c>
      <c r="G23" s="0" t="s">
        <v>76</v>
      </c>
      <c r="H23" s="0" t="s">
        <v>4135</v>
      </c>
    </row>
    <row r="24" customFormat="false" ht="12.75" hidden="false" customHeight="false" outlineLevel="0" collapsed="false">
      <c r="A24" s="0" t="s">
        <v>1265</v>
      </c>
      <c r="B24" s="0" t="n">
        <f aca="false">LOG10(C24)</f>
        <v>-2.5722942545334</v>
      </c>
      <c r="C24" s="0" t="n">
        <v>0.00267735367958589</v>
      </c>
      <c r="D24" s="0" t="n">
        <v>0.999718991949433</v>
      </c>
      <c r="E24" s="0" t="n">
        <v>4</v>
      </c>
      <c r="F24" s="0" t="n">
        <v>54</v>
      </c>
      <c r="G24" s="0" t="s">
        <v>1266</v>
      </c>
      <c r="H24" s="0" t="s">
        <v>4136</v>
      </c>
    </row>
    <row r="25" customFormat="false" ht="12.75" hidden="false" customHeight="false" outlineLevel="0" collapsed="false">
      <c r="A25" s="0" t="s">
        <v>1056</v>
      </c>
      <c r="B25" s="0" t="n">
        <f aca="false">LOG10(C25)</f>
        <v>-2.55111845357884</v>
      </c>
      <c r="C25" s="0" t="n">
        <v>0.0028111339905908</v>
      </c>
      <c r="D25" s="0" t="n">
        <v>0.99878636918062</v>
      </c>
      <c r="E25" s="0" t="n">
        <v>19</v>
      </c>
      <c r="F25" s="0" t="n">
        <v>1107</v>
      </c>
      <c r="G25" s="0" t="s">
        <v>1057</v>
      </c>
      <c r="H25" s="0" t="s">
        <v>4137</v>
      </c>
    </row>
    <row r="26" customFormat="false" ht="12.75" hidden="false" customHeight="false" outlineLevel="0" collapsed="false">
      <c r="A26" s="0" t="s">
        <v>2685</v>
      </c>
      <c r="B26" s="0" t="n">
        <f aca="false">LOG10(C26)</f>
        <v>-2.52261505251031</v>
      </c>
      <c r="C26" s="0" t="n">
        <v>0.00300182207822843</v>
      </c>
      <c r="D26" s="0" t="n">
        <v>0.999805719124595</v>
      </c>
      <c r="E26" s="0" t="n">
        <v>3</v>
      </c>
      <c r="F26" s="0" t="n">
        <v>32</v>
      </c>
      <c r="G26" s="0" t="s">
        <v>2686</v>
      </c>
      <c r="H26" s="0" t="s">
        <v>4138</v>
      </c>
    </row>
    <row r="27" customFormat="false" ht="12.75" hidden="false" customHeight="false" outlineLevel="0" collapsed="false">
      <c r="A27" s="0" t="s">
        <v>980</v>
      </c>
      <c r="B27" s="0" t="n">
        <f aca="false">LOG10(C27)</f>
        <v>-2.50238099863656</v>
      </c>
      <c r="C27" s="0" t="n">
        <v>0.00314498806279029</v>
      </c>
      <c r="D27" s="0" t="n">
        <v>0.999650276613357</v>
      </c>
      <c r="E27" s="0" t="n">
        <v>4</v>
      </c>
      <c r="F27" s="0" t="n">
        <v>76</v>
      </c>
      <c r="G27" s="0" t="s">
        <v>981</v>
      </c>
      <c r="H27" s="0" t="s">
        <v>4139</v>
      </c>
    </row>
    <row r="28" customFormat="false" ht="12.75" hidden="false" customHeight="false" outlineLevel="0" collapsed="false">
      <c r="A28" s="0" t="s">
        <v>1520</v>
      </c>
      <c r="B28" s="0" t="n">
        <f aca="false">LOG10(C28)</f>
        <v>-2.45352412019493</v>
      </c>
      <c r="C28" s="0" t="n">
        <v>0.00351945875329926</v>
      </c>
      <c r="D28" s="0" t="n">
        <v>0.999760060120511</v>
      </c>
      <c r="E28" s="0" t="n">
        <v>3</v>
      </c>
      <c r="F28" s="0" t="n">
        <v>30</v>
      </c>
      <c r="G28" s="0" t="s">
        <v>1521</v>
      </c>
      <c r="H28" s="0" t="s">
        <v>4140</v>
      </c>
    </row>
    <row r="29" customFormat="false" ht="12.75" hidden="false" customHeight="false" outlineLevel="0" collapsed="false">
      <c r="A29" s="0" t="s">
        <v>1523</v>
      </c>
      <c r="B29" s="0" t="n">
        <f aca="false">LOG10(C29)</f>
        <v>-2.45270142830697</v>
      </c>
      <c r="C29" s="0" t="n">
        <v>0.00352613204631233</v>
      </c>
      <c r="D29" s="0" t="n">
        <v>0.999755177486781</v>
      </c>
      <c r="E29" s="0" t="n">
        <v>3</v>
      </c>
      <c r="F29" s="0" t="n">
        <v>40</v>
      </c>
      <c r="G29" s="0" t="s">
        <v>1524</v>
      </c>
      <c r="H29" s="0" t="s">
        <v>4141</v>
      </c>
    </row>
    <row r="30" customFormat="false" ht="12.75" hidden="false" customHeight="false" outlineLevel="0" collapsed="false">
      <c r="A30" s="0" t="s">
        <v>229</v>
      </c>
      <c r="B30" s="0" t="n">
        <f aca="false">LOG10(C30)</f>
        <v>-2.4435399790557</v>
      </c>
      <c r="C30" s="0" t="n">
        <v>0.00360130596982683</v>
      </c>
      <c r="D30" s="0" t="n">
        <v>0.998987141261516</v>
      </c>
      <c r="E30" s="0" t="n">
        <v>9</v>
      </c>
      <c r="F30" s="0" t="n">
        <v>306</v>
      </c>
      <c r="G30" s="0" t="s">
        <v>230</v>
      </c>
      <c r="H30" s="0" t="s">
        <v>4142</v>
      </c>
    </row>
    <row r="31" customFormat="false" ht="12.75" hidden="false" customHeight="false" outlineLevel="0" collapsed="false">
      <c r="A31" s="0" t="s">
        <v>1347</v>
      </c>
      <c r="B31" s="0" t="n">
        <f aca="false">LOG10(C31)</f>
        <v>-2.4134813212314</v>
      </c>
      <c r="C31" s="0" t="n">
        <v>0.0038593901026394</v>
      </c>
      <c r="D31" s="0" t="n">
        <v>0.999907256878286</v>
      </c>
      <c r="E31" s="0" t="n">
        <v>2</v>
      </c>
      <c r="F31" s="0" t="n">
        <v>8</v>
      </c>
      <c r="G31" s="0" t="s">
        <v>1348</v>
      </c>
      <c r="H31" s="0" t="s">
        <v>4143</v>
      </c>
    </row>
    <row r="32" customFormat="false" ht="12.75" hidden="false" customHeight="false" outlineLevel="0" collapsed="false">
      <c r="A32" s="0" t="s">
        <v>1227</v>
      </c>
      <c r="B32" s="0" t="n">
        <f aca="false">LOG10(C32)</f>
        <v>-2.36817004050451</v>
      </c>
      <c r="C32" s="0" t="n">
        <v>0.00428380762468436</v>
      </c>
      <c r="D32" s="0" t="n">
        <v>0.998573691794276</v>
      </c>
      <c r="E32" s="0" t="n">
        <v>11</v>
      </c>
      <c r="F32" s="0" t="n">
        <v>429</v>
      </c>
      <c r="G32" s="0" t="s">
        <v>1228</v>
      </c>
      <c r="H32" s="0" t="s">
        <v>4144</v>
      </c>
    </row>
    <row r="33" customFormat="false" ht="12.75" hidden="false" customHeight="false" outlineLevel="0" collapsed="false">
      <c r="A33" s="0" t="s">
        <v>667</v>
      </c>
      <c r="B33" s="0" t="n">
        <f aca="false">LOG10(C33)</f>
        <v>-2.33488387786344</v>
      </c>
      <c r="C33" s="0" t="n">
        <v>0.00462504669875563</v>
      </c>
      <c r="D33" s="0" t="n">
        <v>0.998444083858486</v>
      </c>
      <c r="E33" s="0" t="n">
        <v>11</v>
      </c>
      <c r="F33" s="0" t="n">
        <v>436</v>
      </c>
      <c r="G33" s="0" t="s">
        <v>668</v>
      </c>
      <c r="H33" s="0" t="s">
        <v>4145</v>
      </c>
    </row>
    <row r="34" customFormat="false" ht="12.75" hidden="false" customHeight="false" outlineLevel="0" collapsed="false">
      <c r="A34" s="0" t="s">
        <v>2533</v>
      </c>
      <c r="B34" s="0" t="n">
        <f aca="false">LOG10(C34)</f>
        <v>-2.25161395944976</v>
      </c>
      <c r="C34" s="0" t="n">
        <v>0.00560255386315828</v>
      </c>
      <c r="D34" s="0" t="n">
        <v>0.998311840304289</v>
      </c>
      <c r="E34" s="0" t="n">
        <v>9</v>
      </c>
      <c r="F34" s="0" t="n">
        <v>352</v>
      </c>
      <c r="G34" s="0" t="s">
        <v>2534</v>
      </c>
      <c r="H34" s="0" t="s">
        <v>4146</v>
      </c>
    </row>
    <row r="35" customFormat="false" ht="12.75" hidden="false" customHeight="false" outlineLevel="0" collapsed="false">
      <c r="A35" s="0" t="s">
        <v>4147</v>
      </c>
      <c r="B35" s="0" t="n">
        <f aca="false">LOG10(C35)</f>
        <v>-2.17958083799316</v>
      </c>
      <c r="C35" s="0" t="n">
        <v>0.00661331428203382</v>
      </c>
      <c r="D35" s="0" t="n">
        <v>0.998129353563755</v>
      </c>
      <c r="E35" s="0" t="n">
        <v>8</v>
      </c>
      <c r="F35" s="0" t="n">
        <v>272</v>
      </c>
      <c r="G35" s="0" t="s">
        <v>4148</v>
      </c>
      <c r="H35" s="0" t="s">
        <v>4149</v>
      </c>
    </row>
    <row r="36" customFormat="false" ht="12.75" hidden="false" customHeight="false" outlineLevel="0" collapsed="false">
      <c r="A36" s="0" t="s">
        <v>406</v>
      </c>
      <c r="B36" s="0" t="n">
        <f aca="false">LOG10(C36)</f>
        <v>-2.15464965432399</v>
      </c>
      <c r="C36" s="0" t="n">
        <v>0.00700406786829972</v>
      </c>
      <c r="D36" s="0" t="n">
        <v>0.999375264643537</v>
      </c>
      <c r="E36" s="0" t="n">
        <v>3</v>
      </c>
      <c r="F36" s="0" t="n">
        <v>44</v>
      </c>
      <c r="G36" s="0" t="s">
        <v>407</v>
      </c>
      <c r="H36" s="0" t="s">
        <v>4150</v>
      </c>
    </row>
    <row r="37" customFormat="false" ht="12.75" hidden="false" customHeight="false" outlineLevel="0" collapsed="false">
      <c r="A37" s="0" t="s">
        <v>2566</v>
      </c>
      <c r="B37" s="0" t="n">
        <f aca="false">LOG10(C37)</f>
        <v>-2.15356194226348</v>
      </c>
      <c r="C37" s="0" t="n">
        <v>0.00702163188930904</v>
      </c>
      <c r="D37" s="0" t="n">
        <v>0.99902024259326</v>
      </c>
      <c r="E37" s="0" t="n">
        <v>4</v>
      </c>
      <c r="F37" s="0" t="n">
        <v>79</v>
      </c>
      <c r="G37" s="0" t="s">
        <v>2567</v>
      </c>
      <c r="H37" s="0" t="s">
        <v>4151</v>
      </c>
    </row>
    <row r="38" customFormat="false" ht="12.75" hidden="false" customHeight="false" outlineLevel="0" collapsed="false">
      <c r="A38" s="0" t="s">
        <v>2948</v>
      </c>
      <c r="B38" s="0" t="n">
        <f aca="false">LOG10(C38)</f>
        <v>-2.13572466001442</v>
      </c>
      <c r="C38" s="0" t="n">
        <v>0.0073160276806105</v>
      </c>
      <c r="D38" s="0" t="n">
        <v>0.998359161466292</v>
      </c>
      <c r="E38" s="0" t="n">
        <v>6</v>
      </c>
      <c r="F38" s="0" t="n">
        <v>158</v>
      </c>
      <c r="G38" s="0" t="s">
        <v>2949</v>
      </c>
      <c r="H38" s="0" t="s">
        <v>4152</v>
      </c>
    </row>
    <row r="39" customFormat="false" ht="12.75" hidden="false" customHeight="false" outlineLevel="0" collapsed="false">
      <c r="A39" s="0" t="s">
        <v>2709</v>
      </c>
      <c r="B39" s="0" t="n">
        <f aca="false">LOG10(C39)</f>
        <v>-2.13557378207599</v>
      </c>
      <c r="C39" s="0" t="n">
        <v>0.00731856977815515</v>
      </c>
      <c r="D39" s="0" t="n">
        <v>0.997893238902502</v>
      </c>
      <c r="E39" s="0" t="n">
        <v>8</v>
      </c>
      <c r="F39" s="0" t="n">
        <v>280</v>
      </c>
      <c r="G39" s="0" t="s">
        <v>2710</v>
      </c>
      <c r="H39" s="0" t="s">
        <v>4153</v>
      </c>
    </row>
    <row r="40" customFormat="false" ht="12.75" hidden="false" customHeight="false" outlineLevel="0" collapsed="false">
      <c r="A40" s="0" t="s">
        <v>2463</v>
      </c>
      <c r="B40" s="0" t="n">
        <f aca="false">LOG10(C40)</f>
        <v>-2.13483693688735</v>
      </c>
      <c r="C40" s="0" t="n">
        <v>0.00733099736004003</v>
      </c>
      <c r="D40" s="0" t="n">
        <v>0.998354719311709</v>
      </c>
      <c r="E40" s="0" t="n">
        <v>6</v>
      </c>
      <c r="F40" s="0" t="n">
        <v>160</v>
      </c>
      <c r="G40" s="0" t="s">
        <v>2464</v>
      </c>
      <c r="H40" s="0" t="s">
        <v>4154</v>
      </c>
    </row>
    <row r="41" customFormat="false" ht="12.75" hidden="false" customHeight="false" outlineLevel="0" collapsed="false">
      <c r="A41" s="0" t="s">
        <v>1356</v>
      </c>
      <c r="B41" s="0" t="n">
        <f aca="false">LOG10(C41)</f>
        <v>-2.04827504205421</v>
      </c>
      <c r="C41" s="0" t="n">
        <v>0.00894797903636809</v>
      </c>
      <c r="D41" s="0" t="n">
        <v>1</v>
      </c>
      <c r="E41" s="0" t="n">
        <v>1</v>
      </c>
      <c r="F41" s="0" t="n">
        <v>1</v>
      </c>
      <c r="G41" s="0" t="s">
        <v>1357</v>
      </c>
      <c r="H41" s="0" t="s">
        <v>1358</v>
      </c>
    </row>
    <row r="42" customFormat="false" ht="12.75" hidden="false" customHeight="false" outlineLevel="0" collapsed="false">
      <c r="A42" s="0" t="s">
        <v>1359</v>
      </c>
      <c r="B42" s="0" t="n">
        <f aca="false">LOG10(C42)</f>
        <v>-2.04827504205421</v>
      </c>
      <c r="C42" s="0" t="n">
        <v>0.00894797903636809</v>
      </c>
      <c r="D42" s="0" t="n">
        <v>1</v>
      </c>
      <c r="E42" s="0" t="n">
        <v>1</v>
      </c>
      <c r="F42" s="0" t="n">
        <v>1</v>
      </c>
      <c r="G42" s="0" t="s">
        <v>1360</v>
      </c>
      <c r="H42" s="0" t="s">
        <v>1358</v>
      </c>
    </row>
    <row r="43" customFormat="false" ht="12.75" hidden="false" customHeight="false" outlineLevel="0" collapsed="false">
      <c r="A43" s="0" t="s">
        <v>4155</v>
      </c>
      <c r="B43" s="0" t="n">
        <f aca="false">LOG10(C43)</f>
        <v>-2.02705083478407</v>
      </c>
      <c r="C43" s="0" t="n">
        <v>0.00939613321057818</v>
      </c>
      <c r="D43" s="0" t="n">
        <v>0.998575184771222</v>
      </c>
      <c r="E43" s="0" t="n">
        <v>4</v>
      </c>
      <c r="F43" s="0" t="n">
        <v>78</v>
      </c>
      <c r="G43" s="0" t="s">
        <v>4156</v>
      </c>
      <c r="H43" s="0" t="s">
        <v>4157</v>
      </c>
    </row>
    <row r="44" customFormat="false" ht="12.75" hidden="false" customHeight="false" outlineLevel="0" collapsed="false">
      <c r="A44" s="0" t="s">
        <v>3714</v>
      </c>
      <c r="B44" s="0" t="n">
        <f aca="false">LOG10(C44)</f>
        <v>-2.02657546096515</v>
      </c>
      <c r="C44" s="0" t="n">
        <v>0.00940642374244561</v>
      </c>
      <c r="D44" s="0" t="n">
        <v>0.998143387041709</v>
      </c>
      <c r="E44" s="0" t="n">
        <v>5</v>
      </c>
      <c r="F44" s="0" t="n">
        <v>120</v>
      </c>
      <c r="G44" s="0" t="s">
        <v>3715</v>
      </c>
      <c r="H44" s="0" t="s">
        <v>4158</v>
      </c>
    </row>
    <row r="45" customFormat="false" ht="12.75" hidden="false" customHeight="false" outlineLevel="0" collapsed="false">
      <c r="A45" s="0" t="s">
        <v>4159</v>
      </c>
      <c r="B45" s="0" t="n">
        <f aca="false">LOG10(C45)</f>
        <v>-2.02405049988533</v>
      </c>
      <c r="C45" s="0" t="n">
        <v>0.00946127139037571</v>
      </c>
      <c r="D45" s="0" t="n">
        <v>0.999059665133234</v>
      </c>
      <c r="E45" s="0" t="n">
        <v>3</v>
      </c>
      <c r="F45" s="0" t="n">
        <v>43</v>
      </c>
      <c r="G45" s="0" t="s">
        <v>4160</v>
      </c>
      <c r="H45" s="0" t="s">
        <v>4161</v>
      </c>
    </row>
    <row r="46" customFormat="false" ht="12.75" hidden="false" customHeight="false" outlineLevel="0" collapsed="false">
      <c r="A46" s="0" t="s">
        <v>1178</v>
      </c>
      <c r="B46" s="0" t="n">
        <f aca="false">LOG10(C46)</f>
        <v>-1.99776445552076</v>
      </c>
      <c r="C46" s="0" t="n">
        <v>0.0100516080269406</v>
      </c>
      <c r="D46" s="0" t="n">
        <v>0.996937724489625</v>
      </c>
      <c r="E46" s="0" t="n">
        <v>8</v>
      </c>
      <c r="F46" s="0" t="n">
        <v>344</v>
      </c>
      <c r="G46" s="0" t="s">
        <v>1179</v>
      </c>
      <c r="H46" s="0" t="s">
        <v>4162</v>
      </c>
    </row>
    <row r="47" customFormat="false" ht="12.75" hidden="false" customHeight="false" outlineLevel="0" collapsed="false">
      <c r="A47" s="0" t="s">
        <v>1388</v>
      </c>
      <c r="B47" s="0" t="n">
        <f aca="false">LOG10(C47)</f>
        <v>-1.99684462438128</v>
      </c>
      <c r="C47" s="0" t="n">
        <v>0.0100729197879725</v>
      </c>
      <c r="D47" s="0" t="n">
        <v>1</v>
      </c>
      <c r="E47" s="0" t="n">
        <v>1</v>
      </c>
      <c r="F47" s="0" t="n">
        <v>1</v>
      </c>
      <c r="G47" s="0" t="s">
        <v>1389</v>
      </c>
      <c r="H47" s="0" t="s">
        <v>1390</v>
      </c>
    </row>
    <row r="48" customFormat="false" ht="12.75" hidden="false" customHeight="false" outlineLevel="0" collapsed="false">
      <c r="A48" s="0" t="s">
        <v>2598</v>
      </c>
      <c r="B48" s="0" t="n">
        <f aca="false">LOG10(C48)</f>
        <v>-1.97892771463198</v>
      </c>
      <c r="C48" s="0" t="n">
        <v>0.010497171324028</v>
      </c>
      <c r="D48" s="0" t="n">
        <v>0.996509167302071</v>
      </c>
      <c r="E48" s="0" t="n">
        <v>9</v>
      </c>
      <c r="F48" s="0" t="n">
        <v>350</v>
      </c>
      <c r="G48" s="0" t="s">
        <v>2599</v>
      </c>
      <c r="H48" s="0" t="s">
        <v>4163</v>
      </c>
    </row>
    <row r="49" customFormat="false" ht="12.75" hidden="false" customHeight="false" outlineLevel="0" collapsed="false">
      <c r="A49" s="0" t="s">
        <v>2827</v>
      </c>
      <c r="B49" s="0" t="n">
        <f aca="false">LOG10(C49)</f>
        <v>-1.9705853253861</v>
      </c>
      <c r="C49" s="0" t="n">
        <v>0.010700761255118</v>
      </c>
      <c r="D49" s="0" t="n">
        <v>1</v>
      </c>
      <c r="E49" s="0" t="n">
        <v>1</v>
      </c>
      <c r="F49" s="0" t="n">
        <v>1</v>
      </c>
      <c r="G49" s="0" t="s">
        <v>2828</v>
      </c>
      <c r="H49" s="0" t="s">
        <v>2829</v>
      </c>
    </row>
    <row r="50" customFormat="false" ht="12.75" hidden="false" customHeight="false" outlineLevel="0" collapsed="false">
      <c r="A50" s="0" t="s">
        <v>2830</v>
      </c>
      <c r="B50" s="0" t="n">
        <f aca="false">LOG10(C50)</f>
        <v>-1.9705853253861</v>
      </c>
      <c r="C50" s="0" t="n">
        <v>0.010700761255118</v>
      </c>
      <c r="D50" s="0" t="n">
        <v>1</v>
      </c>
      <c r="E50" s="0" t="n">
        <v>1</v>
      </c>
      <c r="F50" s="0" t="n">
        <v>1</v>
      </c>
      <c r="G50" s="0" t="s">
        <v>2831</v>
      </c>
      <c r="H50" s="0" t="s">
        <v>2829</v>
      </c>
    </row>
    <row r="51" customFormat="false" ht="12.75" hidden="false" customHeight="false" outlineLevel="0" collapsed="false">
      <c r="A51" s="0" t="s">
        <v>504</v>
      </c>
      <c r="B51" s="0" t="n">
        <f aca="false">LOG10(C51)</f>
        <v>-1.96893193868003</v>
      </c>
      <c r="C51" s="0" t="n">
        <v>0.0107415773790872</v>
      </c>
      <c r="D51" s="0" t="n">
        <v>0.99887354942176</v>
      </c>
      <c r="E51" s="0" t="n">
        <v>3</v>
      </c>
      <c r="F51" s="0" t="n">
        <v>51</v>
      </c>
      <c r="G51" s="0" t="s">
        <v>505</v>
      </c>
      <c r="H51" s="0" t="s">
        <v>4164</v>
      </c>
    </row>
    <row r="52" customFormat="false" ht="12.75" hidden="false" customHeight="false" outlineLevel="0" collapsed="false">
      <c r="A52" s="0" t="s">
        <v>1418</v>
      </c>
      <c r="B52" s="0" t="n">
        <f aca="false">LOG10(C52)</f>
        <v>-1.93671071735883</v>
      </c>
      <c r="C52" s="0" t="n">
        <v>0.0115688258265817</v>
      </c>
      <c r="D52" s="0" t="n">
        <v>1</v>
      </c>
      <c r="E52" s="0" t="n">
        <v>1</v>
      </c>
      <c r="F52" s="0" t="n">
        <v>1</v>
      </c>
      <c r="G52" s="0" t="s">
        <v>1419</v>
      </c>
      <c r="H52" s="0" t="s">
        <v>1420</v>
      </c>
    </row>
    <row r="53" customFormat="false" ht="12.75" hidden="false" customHeight="false" outlineLevel="0" collapsed="false">
      <c r="A53" s="0" t="s">
        <v>1317</v>
      </c>
      <c r="B53" s="0" t="n">
        <f aca="false">LOG10(C53)</f>
        <v>-1.92754183507936</v>
      </c>
      <c r="C53" s="0" t="n">
        <v>0.0118156648814509</v>
      </c>
      <c r="D53" s="0" t="n">
        <v>0.998082378320047</v>
      </c>
      <c r="E53" s="0" t="n">
        <v>4</v>
      </c>
      <c r="F53" s="0" t="n">
        <v>82</v>
      </c>
      <c r="G53" s="0" t="s">
        <v>1318</v>
      </c>
      <c r="H53" s="0" t="s">
        <v>4165</v>
      </c>
    </row>
    <row r="54" customFormat="false" ht="12.75" hidden="false" customHeight="false" outlineLevel="0" collapsed="false">
      <c r="A54" s="0" t="s">
        <v>1423</v>
      </c>
      <c r="B54" s="0" t="n">
        <f aca="false">LOG10(C54)</f>
        <v>-1.92651075423688</v>
      </c>
      <c r="C54" s="0" t="n">
        <v>0.0118437503849323</v>
      </c>
      <c r="D54" s="0" t="n">
        <v>1</v>
      </c>
      <c r="E54" s="0" t="n">
        <v>1</v>
      </c>
      <c r="F54" s="0" t="n">
        <v>1</v>
      </c>
      <c r="G54" s="0" t="s">
        <v>1424</v>
      </c>
      <c r="H54" s="0" t="s">
        <v>1425</v>
      </c>
    </row>
    <row r="55" customFormat="false" ht="12.75" hidden="false" customHeight="false" outlineLevel="0" collapsed="false">
      <c r="A55" s="0" t="s">
        <v>2891</v>
      </c>
      <c r="B55" s="0" t="n">
        <f aca="false">LOG10(C55)</f>
        <v>-1.90469975387664</v>
      </c>
      <c r="C55" s="0" t="n">
        <v>0.0124537529477959</v>
      </c>
      <c r="D55" s="0" t="n">
        <v>1</v>
      </c>
      <c r="E55" s="0" t="n">
        <v>1</v>
      </c>
      <c r="F55" s="0" t="n">
        <v>1</v>
      </c>
      <c r="G55" s="0" t="s">
        <v>2892</v>
      </c>
      <c r="H55" s="0" t="s">
        <v>2893</v>
      </c>
    </row>
    <row r="56" customFormat="false" ht="12.75" hidden="false" customHeight="false" outlineLevel="0" collapsed="false">
      <c r="A56" s="0" t="s">
        <v>2894</v>
      </c>
      <c r="B56" s="0" t="n">
        <f aca="false">LOG10(C56)</f>
        <v>-1.90469975387664</v>
      </c>
      <c r="C56" s="0" t="n">
        <v>0.0124537529477959</v>
      </c>
      <c r="D56" s="0" t="n">
        <v>1</v>
      </c>
      <c r="E56" s="0" t="n">
        <v>1</v>
      </c>
      <c r="F56" s="0" t="n">
        <v>1</v>
      </c>
      <c r="G56" s="0" t="s">
        <v>2895</v>
      </c>
      <c r="H56" s="0" t="s">
        <v>2893</v>
      </c>
    </row>
    <row r="57" customFormat="false" ht="12.75" hidden="false" customHeight="false" outlineLevel="0" collapsed="false">
      <c r="A57" s="0" t="s">
        <v>4166</v>
      </c>
      <c r="B57" s="0" t="n">
        <f aca="false">LOG10(C57)</f>
        <v>-1.90352489581829</v>
      </c>
      <c r="C57" s="0" t="n">
        <v>0.0124874885833487</v>
      </c>
      <c r="D57" s="0" t="n">
        <v>1</v>
      </c>
      <c r="E57" s="0" t="n">
        <v>1</v>
      </c>
      <c r="F57" s="0" t="n">
        <v>1</v>
      </c>
      <c r="G57" s="0" t="s">
        <v>4167</v>
      </c>
      <c r="H57" s="0" t="s">
        <v>4168</v>
      </c>
    </row>
    <row r="58" customFormat="false" ht="12.75" hidden="false" customHeight="false" outlineLevel="0" collapsed="false">
      <c r="A58" s="0" t="s">
        <v>4169</v>
      </c>
      <c r="B58" s="0" t="n">
        <f aca="false">LOG10(C58)</f>
        <v>-1.90352489581829</v>
      </c>
      <c r="C58" s="0" t="n">
        <v>0.0124874885833487</v>
      </c>
      <c r="D58" s="0" t="n">
        <v>1</v>
      </c>
      <c r="E58" s="0" t="n">
        <v>1</v>
      </c>
      <c r="F58" s="0" t="n">
        <v>1</v>
      </c>
      <c r="G58" s="0" t="s">
        <v>4170</v>
      </c>
      <c r="H58" s="0" t="s">
        <v>4168</v>
      </c>
    </row>
    <row r="59" customFormat="false" ht="12.75" hidden="false" customHeight="false" outlineLevel="0" collapsed="false">
      <c r="A59" s="0" t="s">
        <v>2954</v>
      </c>
      <c r="B59" s="0" t="n">
        <f aca="false">LOG10(C59)</f>
        <v>-1.90350321009728</v>
      </c>
      <c r="C59" s="0" t="n">
        <v>0.0124881121394054</v>
      </c>
      <c r="D59" s="0" t="n">
        <v>1</v>
      </c>
      <c r="E59" s="0" t="n">
        <v>1</v>
      </c>
      <c r="F59" s="0" t="n">
        <v>1</v>
      </c>
      <c r="G59" s="0" t="s">
        <v>2955</v>
      </c>
      <c r="H59" s="0" t="s">
        <v>2956</v>
      </c>
    </row>
    <row r="60" customFormat="false" ht="12.75" hidden="false" customHeight="false" outlineLevel="0" collapsed="false">
      <c r="A60" s="0" t="s">
        <v>4171</v>
      </c>
      <c r="B60" s="0" t="n">
        <f aca="false">LOG10(C60)</f>
        <v>-1.90350321009728</v>
      </c>
      <c r="C60" s="0" t="n">
        <v>0.0124881121394054</v>
      </c>
      <c r="D60" s="0" t="n">
        <v>1</v>
      </c>
      <c r="E60" s="0" t="n">
        <v>1</v>
      </c>
      <c r="F60" s="0" t="n">
        <v>1</v>
      </c>
      <c r="G60" s="0" t="s">
        <v>4172</v>
      </c>
      <c r="H60" s="0" t="s">
        <v>4173</v>
      </c>
    </row>
    <row r="61" customFormat="false" ht="12.75" hidden="false" customHeight="false" outlineLevel="0" collapsed="false">
      <c r="A61" s="0" t="s">
        <v>2957</v>
      </c>
      <c r="B61" s="0" t="n">
        <f aca="false">LOG10(C61)</f>
        <v>-1.90350321009728</v>
      </c>
      <c r="C61" s="0" t="n">
        <v>0.0124881121394054</v>
      </c>
      <c r="D61" s="0" t="n">
        <v>1</v>
      </c>
      <c r="E61" s="0" t="n">
        <v>1</v>
      </c>
      <c r="F61" s="0" t="n">
        <v>1</v>
      </c>
      <c r="G61" s="0" t="s">
        <v>2958</v>
      </c>
      <c r="H61" s="0" t="s">
        <v>2956</v>
      </c>
    </row>
    <row r="62" customFormat="false" ht="12.75" hidden="false" customHeight="false" outlineLevel="0" collapsed="false">
      <c r="A62" s="0" t="s">
        <v>1217</v>
      </c>
      <c r="B62" s="0" t="n">
        <f aca="false">LOG10(C62)</f>
        <v>-1.89602792847253</v>
      </c>
      <c r="C62" s="0" t="n">
        <v>0.0127049240015698</v>
      </c>
      <c r="D62" s="0" t="n">
        <v>0.999350616232968</v>
      </c>
      <c r="E62" s="0" t="n">
        <v>2</v>
      </c>
      <c r="F62" s="0" t="n">
        <v>20</v>
      </c>
      <c r="G62" s="0" t="s">
        <v>1218</v>
      </c>
      <c r="H62" s="0" t="s">
        <v>4114</v>
      </c>
    </row>
    <row r="63" customFormat="false" ht="12.75" hidden="false" customHeight="false" outlineLevel="0" collapsed="false">
      <c r="A63" s="0" t="s">
        <v>4174</v>
      </c>
      <c r="B63" s="0" t="n">
        <f aca="false">LOG10(C63)</f>
        <v>-1.86653252142228</v>
      </c>
      <c r="C63" s="0" t="n">
        <v>0.0135977633487541</v>
      </c>
      <c r="D63" s="0" t="n">
        <v>0.9970562086525</v>
      </c>
      <c r="E63" s="0" t="n">
        <v>5</v>
      </c>
      <c r="F63" s="0" t="n">
        <v>133</v>
      </c>
      <c r="G63" s="0" t="s">
        <v>4175</v>
      </c>
      <c r="H63" s="0" t="s">
        <v>4176</v>
      </c>
    </row>
    <row r="64" customFormat="false" ht="12.75" hidden="false" customHeight="false" outlineLevel="0" collapsed="false">
      <c r="A64" s="0" t="s">
        <v>4177</v>
      </c>
      <c r="B64" s="0" t="n">
        <f aca="false">LOG10(C64)</f>
        <v>-1.83332084913139</v>
      </c>
      <c r="C64" s="0" t="n">
        <v>0.0146784146149423</v>
      </c>
      <c r="D64" s="0" t="n">
        <v>0.996762816602892</v>
      </c>
      <c r="E64" s="0" t="n">
        <v>5</v>
      </c>
      <c r="F64" s="0" t="n">
        <v>130</v>
      </c>
      <c r="G64" s="0" t="s">
        <v>4178</v>
      </c>
      <c r="H64" s="0" t="s">
        <v>4179</v>
      </c>
    </row>
    <row r="65" customFormat="false" ht="12.75" hidden="false" customHeight="false" outlineLevel="0" collapsed="false">
      <c r="A65" s="0" t="s">
        <v>1376</v>
      </c>
      <c r="B65" s="0" t="n">
        <f aca="false">LOG10(C65)</f>
        <v>-1.82551359940184</v>
      </c>
      <c r="C65" s="0" t="n">
        <v>0.0149446724421533</v>
      </c>
      <c r="D65" s="0" t="n">
        <v>0.99668225749962</v>
      </c>
      <c r="E65" s="0" t="n">
        <v>5</v>
      </c>
      <c r="F65" s="0" t="n">
        <v>146</v>
      </c>
      <c r="G65" s="0" t="s">
        <v>1377</v>
      </c>
      <c r="H65" s="0" t="s">
        <v>4180</v>
      </c>
    </row>
    <row r="66" customFormat="false" ht="12.75" hidden="false" customHeight="false" outlineLevel="0" collapsed="false">
      <c r="A66" s="0" t="s">
        <v>1224</v>
      </c>
      <c r="B66" s="0" t="n">
        <f aca="false">LOG10(C66)</f>
        <v>-1.80536161953616</v>
      </c>
      <c r="C66" s="0" t="n">
        <v>0.0156544704252963</v>
      </c>
      <c r="D66" s="0" t="n">
        <v>0.998119575143825</v>
      </c>
      <c r="E66" s="0" t="n">
        <v>3</v>
      </c>
      <c r="F66" s="0" t="n">
        <v>47</v>
      </c>
      <c r="G66" s="0" t="s">
        <v>1225</v>
      </c>
      <c r="H66" s="0" t="s">
        <v>4181</v>
      </c>
    </row>
    <row r="67" customFormat="false" ht="12.75" hidden="false" customHeight="false" outlineLevel="0" collapsed="false">
      <c r="A67" s="0" t="s">
        <v>186</v>
      </c>
      <c r="B67" s="0" t="n">
        <f aca="false">LOG10(C67)</f>
        <v>-1.80335880264946</v>
      </c>
      <c r="C67" s="0" t="n">
        <v>0.0157268301834965</v>
      </c>
      <c r="D67" s="0" t="n">
        <v>0.990044126074504</v>
      </c>
      <c r="E67" s="0" t="n">
        <v>40</v>
      </c>
      <c r="F67" s="0" t="n">
        <v>2914</v>
      </c>
      <c r="G67" s="0" t="s">
        <v>187</v>
      </c>
      <c r="H67" s="0" t="s">
        <v>4182</v>
      </c>
    </row>
    <row r="68" customFormat="false" ht="12.75" hidden="false" customHeight="false" outlineLevel="0" collapsed="false">
      <c r="A68" s="0" t="s">
        <v>4183</v>
      </c>
      <c r="B68" s="0" t="n">
        <f aca="false">LOG10(C68)</f>
        <v>-1.79267000210817</v>
      </c>
      <c r="C68" s="0" t="n">
        <v>0.0161186994649408</v>
      </c>
      <c r="D68" s="0" t="n">
        <v>0.998021179490711</v>
      </c>
      <c r="E68" s="0" t="n">
        <v>3</v>
      </c>
      <c r="F68" s="0" t="n">
        <v>64</v>
      </c>
      <c r="G68" s="0" t="s">
        <v>4184</v>
      </c>
      <c r="H68" s="0" t="s">
        <v>4185</v>
      </c>
    </row>
    <row r="69" customFormat="false" ht="12.75" hidden="false" customHeight="false" outlineLevel="0" collapsed="false">
      <c r="A69" s="0" t="s">
        <v>486</v>
      </c>
      <c r="B69" s="0" t="n">
        <f aca="false">LOG10(C69)</f>
        <v>-1.78736076047526</v>
      </c>
      <c r="C69" s="0" t="n">
        <v>0.0163169596481151</v>
      </c>
      <c r="D69" s="0" t="n">
        <v>0.999038886804445</v>
      </c>
      <c r="E69" s="0" t="n">
        <v>2</v>
      </c>
      <c r="F69" s="0" t="n">
        <v>23</v>
      </c>
      <c r="G69" s="0" t="s">
        <v>487</v>
      </c>
      <c r="H69" s="0" t="s">
        <v>4186</v>
      </c>
    </row>
    <row r="70" customFormat="false" ht="12.75" hidden="false" customHeight="false" outlineLevel="0" collapsed="false">
      <c r="A70" s="0" t="s">
        <v>300</v>
      </c>
      <c r="B70" s="0" t="n">
        <f aca="false">LOG10(C70)</f>
        <v>-1.78158336730233</v>
      </c>
      <c r="C70" s="0" t="n">
        <v>0.0165354733884803</v>
      </c>
      <c r="D70" s="0" t="n">
        <v>0.997966239663627</v>
      </c>
      <c r="E70" s="0" t="n">
        <v>3</v>
      </c>
      <c r="F70" s="0" t="n">
        <v>51</v>
      </c>
      <c r="G70" s="0" t="s">
        <v>301</v>
      </c>
      <c r="H70" s="0" t="s">
        <v>4187</v>
      </c>
    </row>
    <row r="71" customFormat="false" ht="12.75" hidden="false" customHeight="false" outlineLevel="0" collapsed="false">
      <c r="A71" s="0" t="s">
        <v>1240</v>
      </c>
      <c r="B71" s="0" t="n">
        <f aca="false">LOG10(C71)</f>
        <v>-1.75340323522325</v>
      </c>
      <c r="C71" s="0" t="n">
        <v>0.0176439884485978</v>
      </c>
      <c r="D71" s="0" t="n">
        <v>0.997780119446285</v>
      </c>
      <c r="E71" s="0" t="n">
        <v>3</v>
      </c>
      <c r="F71" s="0" t="n">
        <v>49</v>
      </c>
      <c r="G71" s="0" t="s">
        <v>1241</v>
      </c>
      <c r="H71" s="0" t="s">
        <v>4181</v>
      </c>
    </row>
    <row r="72" customFormat="false" ht="12.75" hidden="false" customHeight="false" outlineLevel="0" collapsed="false">
      <c r="A72" s="0" t="s">
        <v>1566</v>
      </c>
      <c r="B72" s="0" t="n">
        <f aca="false">LOG10(C72)</f>
        <v>-1.74597685391922</v>
      </c>
      <c r="C72" s="0" t="n">
        <v>0.0179482928118281</v>
      </c>
      <c r="D72" s="0" t="n">
        <v>0.999918946631208</v>
      </c>
      <c r="E72" s="0" t="n">
        <v>1</v>
      </c>
      <c r="F72" s="0" t="n">
        <v>2</v>
      </c>
      <c r="G72" s="0" t="s">
        <v>1567</v>
      </c>
      <c r="H72" s="0" t="s">
        <v>1358</v>
      </c>
    </row>
    <row r="73" customFormat="false" ht="12.75" hidden="false" customHeight="false" outlineLevel="0" collapsed="false">
      <c r="A73" s="0" t="s">
        <v>1569</v>
      </c>
      <c r="B73" s="0" t="n">
        <f aca="false">LOG10(C73)</f>
        <v>-1.74079412680506</v>
      </c>
      <c r="C73" s="0" t="n">
        <v>0.0181637649483447</v>
      </c>
      <c r="D73" s="0" t="n">
        <v>0.997663496982361</v>
      </c>
      <c r="E73" s="0" t="n">
        <v>3</v>
      </c>
      <c r="F73" s="0" t="n">
        <v>69</v>
      </c>
      <c r="G73" s="0" t="s">
        <v>1570</v>
      </c>
      <c r="H73" s="0" t="s">
        <v>4185</v>
      </c>
    </row>
    <row r="74" customFormat="false" ht="12.75" hidden="false" customHeight="false" outlineLevel="0" collapsed="false">
      <c r="A74" s="0" t="s">
        <v>156</v>
      </c>
      <c r="B74" s="0" t="n">
        <f aca="false">LOG10(C74)</f>
        <v>-1.70579036378839</v>
      </c>
      <c r="C74" s="0" t="n">
        <v>0.0196883642798288</v>
      </c>
      <c r="D74" s="0" t="n">
        <v>0.99151121008209</v>
      </c>
      <c r="E74" s="0" t="n">
        <v>12</v>
      </c>
      <c r="F74" s="0" t="n">
        <v>681</v>
      </c>
      <c r="G74" s="0" t="s">
        <v>157</v>
      </c>
      <c r="H74" s="0" t="s">
        <v>4188</v>
      </c>
    </row>
    <row r="75" customFormat="false" ht="12.75" hidden="false" customHeight="false" outlineLevel="0" collapsed="false">
      <c r="A75" s="0" t="s">
        <v>1320</v>
      </c>
      <c r="B75" s="0" t="n">
        <f aca="false">LOG10(C75)</f>
        <v>-1.69326831102938</v>
      </c>
      <c r="C75" s="0" t="n">
        <v>0.0202643038582693</v>
      </c>
      <c r="D75" s="0" t="n">
        <v>0.99005782684319</v>
      </c>
      <c r="E75" s="0" t="n">
        <v>16</v>
      </c>
      <c r="F75" s="0" t="n">
        <v>891</v>
      </c>
      <c r="G75" s="0" t="s">
        <v>1321</v>
      </c>
      <c r="H75" s="0" t="s">
        <v>4189</v>
      </c>
    </row>
    <row r="76" customFormat="false" ht="12.75" hidden="false" customHeight="false" outlineLevel="0" collapsed="false">
      <c r="A76" s="0" t="s">
        <v>1603</v>
      </c>
      <c r="B76" s="0" t="n">
        <f aca="false">LOG10(C76)</f>
        <v>-1.68555961432486</v>
      </c>
      <c r="C76" s="0" t="n">
        <v>0.020627205043062</v>
      </c>
      <c r="D76" s="0" t="n">
        <v>0.999892799361224</v>
      </c>
      <c r="E76" s="0" t="n">
        <v>1</v>
      </c>
      <c r="F76" s="0" t="n">
        <v>2</v>
      </c>
      <c r="G76" s="0" t="s">
        <v>1604</v>
      </c>
      <c r="H76" s="0" t="s">
        <v>1605</v>
      </c>
    </row>
    <row r="77" customFormat="false" ht="12.75" hidden="false" customHeight="false" outlineLevel="0" collapsed="false">
      <c r="A77" s="0" t="s">
        <v>1606</v>
      </c>
      <c r="B77" s="0" t="n">
        <f aca="false">LOG10(C77)</f>
        <v>-1.68555961432486</v>
      </c>
      <c r="C77" s="0" t="n">
        <v>0.020627205043062</v>
      </c>
      <c r="D77" s="0" t="n">
        <v>0.999892799361224</v>
      </c>
      <c r="E77" s="0" t="n">
        <v>1</v>
      </c>
      <c r="F77" s="0" t="n">
        <v>2</v>
      </c>
      <c r="G77" s="0" t="s">
        <v>1607</v>
      </c>
      <c r="H77" s="0" t="s">
        <v>1605</v>
      </c>
    </row>
    <row r="78" customFormat="false" ht="12.75" hidden="false" customHeight="false" outlineLevel="0" collapsed="false">
      <c r="A78" s="0" t="s">
        <v>4190</v>
      </c>
      <c r="B78" s="0" t="n">
        <f aca="false">LOG10(C78)</f>
        <v>-1.67799519112176</v>
      </c>
      <c r="C78" s="0" t="n">
        <v>0.0209896312500151</v>
      </c>
      <c r="D78" s="0" t="n">
        <v>0.998587657863408</v>
      </c>
      <c r="E78" s="0" t="n">
        <v>2</v>
      </c>
      <c r="F78" s="0" t="n">
        <v>23</v>
      </c>
      <c r="G78" s="0" t="s">
        <v>4191</v>
      </c>
      <c r="H78" s="0" t="s">
        <v>4192</v>
      </c>
    </row>
    <row r="79" customFormat="false" ht="12.75" hidden="false" customHeight="false" outlineLevel="0" collapsed="false">
      <c r="A79" s="0" t="s">
        <v>4193</v>
      </c>
      <c r="B79" s="0" t="n">
        <f aca="false">LOG10(C79)</f>
        <v>-1.66786768413731</v>
      </c>
      <c r="C79" s="0" t="n">
        <v>0.0214848495018429</v>
      </c>
      <c r="D79" s="0" t="n">
        <v>0.999845052537379</v>
      </c>
      <c r="E79" s="0" t="n">
        <v>1</v>
      </c>
      <c r="F79" s="0" t="n">
        <v>3</v>
      </c>
      <c r="G79" s="0" t="s">
        <v>4194</v>
      </c>
      <c r="H79" s="0" t="s">
        <v>4195</v>
      </c>
    </row>
    <row r="80" customFormat="false" ht="12.75" hidden="false" customHeight="false" outlineLevel="0" collapsed="false">
      <c r="A80" s="0" t="s">
        <v>4196</v>
      </c>
      <c r="B80" s="0" t="n">
        <f aca="false">LOG10(C80)</f>
        <v>-1.66304668465117</v>
      </c>
      <c r="C80" s="0" t="n">
        <v>0.0217246763607346</v>
      </c>
      <c r="D80" s="0" t="n">
        <v>0.993804134656182</v>
      </c>
      <c r="E80" s="0" t="n">
        <v>6</v>
      </c>
      <c r="F80" s="0" t="n">
        <v>228</v>
      </c>
      <c r="G80" s="0" t="s">
        <v>4197</v>
      </c>
      <c r="H80" s="0" t="s">
        <v>4198</v>
      </c>
    </row>
    <row r="81" customFormat="false" ht="12.75" hidden="false" customHeight="false" outlineLevel="0" collapsed="false">
      <c r="A81" s="0" t="s">
        <v>4199</v>
      </c>
      <c r="B81" s="0" t="n">
        <f aca="false">LOG10(C81)</f>
        <v>-1.65057295554844</v>
      </c>
      <c r="C81" s="0" t="n">
        <v>0.0223576958838358</v>
      </c>
      <c r="D81" s="0" t="n">
        <v>0.99987394686983</v>
      </c>
      <c r="E81" s="0" t="n">
        <v>1</v>
      </c>
      <c r="F81" s="0" t="n">
        <v>2</v>
      </c>
      <c r="G81" s="0" t="s">
        <v>4200</v>
      </c>
      <c r="H81" s="0" t="s">
        <v>4201</v>
      </c>
    </row>
    <row r="82" customFormat="false" ht="12.75" hidden="false" customHeight="false" outlineLevel="0" collapsed="false">
      <c r="A82" s="0" t="s">
        <v>1122</v>
      </c>
      <c r="B82" s="0" t="n">
        <f aca="false">LOG10(C82)</f>
        <v>-1.65037891615522</v>
      </c>
      <c r="C82" s="0" t="n">
        <v>0.0223676873601766</v>
      </c>
      <c r="D82" s="0" t="n">
        <v>0.996901268653941</v>
      </c>
      <c r="E82" s="0" t="n">
        <v>3</v>
      </c>
      <c r="F82" s="0" t="n">
        <v>60</v>
      </c>
      <c r="G82" s="0" t="s">
        <v>1123</v>
      </c>
      <c r="H82" s="0" t="s">
        <v>4202</v>
      </c>
    </row>
    <row r="83" customFormat="false" ht="12.75" hidden="false" customHeight="false" outlineLevel="0" collapsed="false">
      <c r="A83" s="0" t="s">
        <v>750</v>
      </c>
      <c r="B83" s="0" t="n">
        <f aca="false">LOG10(C83)</f>
        <v>-1.64575178199398</v>
      </c>
      <c r="C83" s="0" t="n">
        <v>0.0226072750420687</v>
      </c>
      <c r="D83" s="0" t="n">
        <v>0.990064327702033</v>
      </c>
      <c r="E83" s="0" t="n">
        <v>12</v>
      </c>
      <c r="F83" s="0" t="n">
        <v>653</v>
      </c>
      <c r="G83" s="0" t="s">
        <v>751</v>
      </c>
      <c r="H83" s="0" t="s">
        <v>4203</v>
      </c>
    </row>
    <row r="84" customFormat="false" ht="12.75" hidden="false" customHeight="false" outlineLevel="0" collapsed="false">
      <c r="A84" s="0" t="s">
        <v>4204</v>
      </c>
      <c r="B84" s="0" t="n">
        <f aca="false">LOG10(C84)</f>
        <v>-1.64514164575808</v>
      </c>
      <c r="C84" s="0" t="n">
        <v>0.0226390581109403</v>
      </c>
      <c r="D84" s="0" t="n">
        <v>0.999870735709924</v>
      </c>
      <c r="E84" s="0" t="n">
        <v>1</v>
      </c>
      <c r="F84" s="0" t="n">
        <v>2</v>
      </c>
      <c r="G84" s="0" t="s">
        <v>4205</v>
      </c>
      <c r="H84" s="0" t="s">
        <v>2829</v>
      </c>
    </row>
    <row r="85" customFormat="false" ht="12.75" hidden="false" customHeight="false" outlineLevel="0" collapsed="false">
      <c r="A85" s="0" t="s">
        <v>1013</v>
      </c>
      <c r="B85" s="0" t="n">
        <f aca="false">LOG10(C85)</f>
        <v>-1.64392628092889</v>
      </c>
      <c r="C85" s="0" t="n">
        <v>0.0227025018151167</v>
      </c>
      <c r="D85" s="0" t="n">
        <v>0.998398676868709</v>
      </c>
      <c r="E85" s="0" t="n">
        <v>2</v>
      </c>
      <c r="F85" s="0" t="n">
        <v>25</v>
      </c>
      <c r="G85" s="0" t="s">
        <v>1014</v>
      </c>
      <c r="H85" s="0" t="s">
        <v>4114</v>
      </c>
    </row>
    <row r="86" customFormat="false" ht="12.75" hidden="false" customHeight="false" outlineLevel="0" collapsed="false">
      <c r="A86" s="0" t="s">
        <v>4206</v>
      </c>
      <c r="B86" s="0" t="n">
        <f aca="false">LOG10(C86)</f>
        <v>-1.631087002456</v>
      </c>
      <c r="C86" s="0" t="n">
        <v>0.0233836874501808</v>
      </c>
      <c r="D86" s="0" t="n">
        <v>0.99986204011482</v>
      </c>
      <c r="E86" s="0" t="n">
        <v>1</v>
      </c>
      <c r="F86" s="0" t="n">
        <v>2</v>
      </c>
      <c r="G86" s="0" t="s">
        <v>4207</v>
      </c>
      <c r="H86" s="0" t="s">
        <v>4208</v>
      </c>
    </row>
    <row r="87" customFormat="false" ht="12.75" hidden="false" customHeight="false" outlineLevel="0" collapsed="false">
      <c r="A87" s="0" t="s">
        <v>427</v>
      </c>
      <c r="B87" s="0" t="n">
        <f aca="false">LOG10(C87)</f>
        <v>-1.61881797625386</v>
      </c>
      <c r="C87" s="0" t="n">
        <v>0.0240537074017265</v>
      </c>
      <c r="D87" s="0" t="n">
        <v>0.998235329231871</v>
      </c>
      <c r="E87" s="0" t="n">
        <v>2</v>
      </c>
      <c r="F87" s="0" t="n">
        <v>29</v>
      </c>
      <c r="G87" s="0" t="s">
        <v>428</v>
      </c>
      <c r="H87" s="0" t="s">
        <v>4209</v>
      </c>
    </row>
    <row r="88" customFormat="false" ht="12.75" hidden="false" customHeight="false" outlineLevel="0" collapsed="false">
      <c r="A88" s="0" t="s">
        <v>4210</v>
      </c>
      <c r="B88" s="0" t="n">
        <f aca="false">LOG10(C88)</f>
        <v>-1.61164777150793</v>
      </c>
      <c r="C88" s="0" t="n">
        <v>0.0244541306685596</v>
      </c>
      <c r="D88" s="0" t="n">
        <v>0.999849037664052</v>
      </c>
      <c r="E88" s="0" t="n">
        <v>1</v>
      </c>
      <c r="F88" s="0" t="n">
        <v>2</v>
      </c>
      <c r="G88" s="0" t="s">
        <v>4211</v>
      </c>
      <c r="H88" s="0" t="s">
        <v>4212</v>
      </c>
    </row>
    <row r="89" customFormat="false" ht="12.75" hidden="false" customHeight="false" outlineLevel="0" collapsed="false">
      <c r="A89" s="0" t="s">
        <v>1253</v>
      </c>
      <c r="B89" s="0" t="n">
        <f aca="false">LOG10(C89)</f>
        <v>-1.6106038003426</v>
      </c>
      <c r="C89" s="0" t="n">
        <v>0.0245129850108693</v>
      </c>
      <c r="D89" s="0" t="n">
        <v>0.988700492702942</v>
      </c>
      <c r="E89" s="0" t="n">
        <v>13</v>
      </c>
      <c r="F89" s="0" t="n">
        <v>732</v>
      </c>
      <c r="G89" s="0" t="s">
        <v>1254</v>
      </c>
      <c r="H89" s="0" t="s">
        <v>4213</v>
      </c>
    </row>
    <row r="90" customFormat="false" ht="12.75" hidden="false" customHeight="false" outlineLevel="0" collapsed="false">
      <c r="A90" s="0" t="s">
        <v>4214</v>
      </c>
      <c r="B90" s="0" t="n">
        <f aca="false">LOG10(C90)</f>
        <v>-1.60518827274441</v>
      </c>
      <c r="C90" s="0" t="n">
        <v>0.0248205686559344</v>
      </c>
      <c r="D90" s="0" t="n">
        <v>0.999844450402982</v>
      </c>
      <c r="E90" s="0" t="n">
        <v>1</v>
      </c>
      <c r="F90" s="0" t="n">
        <v>2</v>
      </c>
      <c r="G90" s="0" t="s">
        <v>4215</v>
      </c>
      <c r="H90" s="0" t="s">
        <v>4173</v>
      </c>
    </row>
    <row r="91" customFormat="false" ht="12.75" hidden="false" customHeight="false" outlineLevel="0" collapsed="false">
      <c r="A91" s="0" t="s">
        <v>4216</v>
      </c>
      <c r="B91" s="0" t="n">
        <f aca="false">LOG10(C91)</f>
        <v>-1.60518643619181</v>
      </c>
      <c r="C91" s="0" t="n">
        <v>0.0248206736178398</v>
      </c>
      <c r="D91" s="0" t="n">
        <v>0.999844449079054</v>
      </c>
      <c r="E91" s="0" t="n">
        <v>1</v>
      </c>
      <c r="F91" s="0" t="n">
        <v>2</v>
      </c>
      <c r="G91" s="0" t="s">
        <v>4217</v>
      </c>
      <c r="H91" s="0" t="s">
        <v>4173</v>
      </c>
    </row>
    <row r="92" customFormat="false" ht="12.75" hidden="false" customHeight="false" outlineLevel="0" collapsed="false">
      <c r="A92" s="0" t="s">
        <v>1338</v>
      </c>
      <c r="B92" s="0" t="n">
        <f aca="false">LOG10(C92)</f>
        <v>-1.60492246885919</v>
      </c>
      <c r="C92" s="0" t="n">
        <v>0.0248357643887689</v>
      </c>
      <c r="D92" s="0" t="n">
        <v>0.998167164020601</v>
      </c>
      <c r="E92" s="0" t="n">
        <v>2</v>
      </c>
      <c r="F92" s="0" t="n">
        <v>24</v>
      </c>
      <c r="G92" s="0" t="s">
        <v>1339</v>
      </c>
      <c r="H92" s="0" t="s">
        <v>4143</v>
      </c>
    </row>
    <row r="93" customFormat="false" ht="12.75" hidden="false" customHeight="false" outlineLevel="0" collapsed="false">
      <c r="A93" s="0" t="s">
        <v>472</v>
      </c>
      <c r="B93" s="0" t="n">
        <f aca="false">LOG10(C93)</f>
        <v>-1.60475734469229</v>
      </c>
      <c r="C93" s="0" t="n">
        <v>0.0248452090508506</v>
      </c>
      <c r="D93" s="0" t="n">
        <v>0.998156908129471</v>
      </c>
      <c r="E93" s="0" t="n">
        <v>2</v>
      </c>
      <c r="F93" s="0" t="n">
        <v>26</v>
      </c>
      <c r="G93" s="0" t="s">
        <v>473</v>
      </c>
      <c r="H93" s="0" t="s">
        <v>4218</v>
      </c>
    </row>
    <row r="94" customFormat="false" ht="12.75" hidden="false" customHeight="false" outlineLevel="0" collapsed="false">
      <c r="A94" s="0" t="s">
        <v>165</v>
      </c>
      <c r="B94" s="0" t="n">
        <f aca="false">LOG10(C94)</f>
        <v>-1.60282214764479</v>
      </c>
      <c r="C94" s="0" t="n">
        <v>0.0249561652303801</v>
      </c>
      <c r="D94" s="0" t="n">
        <v>0.996378799680858</v>
      </c>
      <c r="E94" s="0" t="n">
        <v>3</v>
      </c>
      <c r="F94" s="0" t="n">
        <v>71</v>
      </c>
      <c r="G94" s="0" t="s">
        <v>166</v>
      </c>
      <c r="H94" s="0" t="s">
        <v>4219</v>
      </c>
    </row>
    <row r="95" customFormat="false" ht="12.75" hidden="false" customHeight="false" outlineLevel="0" collapsed="false">
      <c r="A95" s="0" t="s">
        <v>4220</v>
      </c>
      <c r="B95" s="0" t="n">
        <f aca="false">LOG10(C95)</f>
        <v>-1.57515868887995</v>
      </c>
      <c r="C95" s="0" t="n">
        <v>0.0265975302269783</v>
      </c>
      <c r="D95" s="0" t="n">
        <v>0.999761982202872</v>
      </c>
      <c r="E95" s="0" t="n">
        <v>1</v>
      </c>
      <c r="F95" s="0" t="n">
        <v>3</v>
      </c>
      <c r="G95" s="0" t="s">
        <v>4221</v>
      </c>
      <c r="H95" s="0" t="s">
        <v>4222</v>
      </c>
    </row>
    <row r="96" customFormat="false" ht="12.75" hidden="false" customHeight="false" outlineLevel="0" collapsed="false">
      <c r="A96" s="0" t="s">
        <v>4223</v>
      </c>
      <c r="B96" s="0" t="n">
        <f aca="false">LOG10(C96)</f>
        <v>-1.56004926615167</v>
      </c>
      <c r="C96" s="0" t="n">
        <v>0.0275391628271421</v>
      </c>
      <c r="D96" s="0" t="n">
        <v>0.999744721551195</v>
      </c>
      <c r="E96" s="0" t="n">
        <v>1</v>
      </c>
      <c r="F96" s="0" t="n">
        <v>3</v>
      </c>
      <c r="G96" s="0" t="s">
        <v>4224</v>
      </c>
      <c r="H96" s="0" t="s">
        <v>2829</v>
      </c>
    </row>
    <row r="97" customFormat="false" ht="12.75" hidden="false" customHeight="false" outlineLevel="0" collapsed="false">
      <c r="A97" s="0" t="s">
        <v>4225</v>
      </c>
      <c r="B97" s="0" t="n">
        <f aca="false">LOG10(C97)</f>
        <v>-1.56004926615167</v>
      </c>
      <c r="C97" s="0" t="n">
        <v>0.0275391628271421</v>
      </c>
      <c r="D97" s="0" t="n">
        <v>0.999744721551195</v>
      </c>
      <c r="E97" s="0" t="n">
        <v>1</v>
      </c>
      <c r="F97" s="0" t="n">
        <v>3</v>
      </c>
      <c r="G97" s="0" t="s">
        <v>4226</v>
      </c>
      <c r="H97" s="0" t="s">
        <v>2829</v>
      </c>
    </row>
    <row r="98" customFormat="false" ht="12.75" hidden="false" customHeight="false" outlineLevel="0" collapsed="false">
      <c r="A98" s="0" t="s">
        <v>1031</v>
      </c>
      <c r="B98" s="0" t="n">
        <f aca="false">LOG10(C98)</f>
        <v>-1.53599195263154</v>
      </c>
      <c r="C98" s="0" t="n">
        <v>0.0291077105342872</v>
      </c>
      <c r="D98" s="0" t="n">
        <v>0.98583744543837</v>
      </c>
      <c r="E98" s="0" t="n">
        <v>14</v>
      </c>
      <c r="F98" s="0" t="n">
        <v>786</v>
      </c>
      <c r="G98" s="0" t="s">
        <v>1032</v>
      </c>
      <c r="H98" s="0" t="s">
        <v>4227</v>
      </c>
    </row>
    <row r="99" customFormat="false" ht="12.75" hidden="false" customHeight="false" outlineLevel="0" collapsed="false">
      <c r="A99" s="0" t="s">
        <v>4228</v>
      </c>
      <c r="B99" s="0" t="n">
        <f aca="false">LOG10(C99)</f>
        <v>-1.53191630978125</v>
      </c>
      <c r="C99" s="0" t="n">
        <v>0.0293821580290779</v>
      </c>
      <c r="D99" s="0" t="n">
        <v>0.999709166625838</v>
      </c>
      <c r="E99" s="0" t="n">
        <v>1</v>
      </c>
      <c r="F99" s="0" t="n">
        <v>3</v>
      </c>
      <c r="G99" s="0" t="s">
        <v>4229</v>
      </c>
      <c r="H99" s="0" t="s">
        <v>4208</v>
      </c>
    </row>
    <row r="100" customFormat="false" ht="12.75" hidden="false" customHeight="false" outlineLevel="0" collapsed="false">
      <c r="A100" s="0" t="s">
        <v>1020</v>
      </c>
      <c r="B100" s="0" t="n">
        <f aca="false">LOG10(C100)</f>
        <v>-1.53179416145313</v>
      </c>
      <c r="C100" s="0" t="n">
        <v>0.0293904231265852</v>
      </c>
      <c r="D100" s="0" t="n">
        <v>0.992234832735171</v>
      </c>
      <c r="E100" s="0" t="n">
        <v>5</v>
      </c>
      <c r="F100" s="0" t="n">
        <v>167</v>
      </c>
      <c r="G100" s="0" t="s">
        <v>1021</v>
      </c>
      <c r="H100" s="0" t="s">
        <v>4230</v>
      </c>
    </row>
    <row r="101" customFormat="false" ht="12.75" hidden="false" customHeight="false" outlineLevel="0" collapsed="false">
      <c r="A101" s="0" t="s">
        <v>4231</v>
      </c>
      <c r="B101" s="0" t="n">
        <f aca="false">LOG10(C101)</f>
        <v>-1.5270373865223</v>
      </c>
      <c r="C101" s="0" t="n">
        <v>0.0297141022495007</v>
      </c>
      <c r="D101" s="0" t="n">
        <v>0.999702513176996</v>
      </c>
      <c r="E101" s="0" t="n">
        <v>1</v>
      </c>
      <c r="F101" s="0" t="n">
        <v>3</v>
      </c>
      <c r="G101" s="0" t="s">
        <v>4232</v>
      </c>
      <c r="H101" s="0" t="s">
        <v>2893</v>
      </c>
    </row>
    <row r="102" customFormat="false" ht="12.75" hidden="false" customHeight="false" outlineLevel="0" collapsed="false">
      <c r="A102" s="0" t="s">
        <v>537</v>
      </c>
      <c r="B102" s="0" t="n">
        <f aca="false">LOG10(C102)</f>
        <v>-1.5164864561092</v>
      </c>
      <c r="C102" s="0" t="n">
        <v>0.0304448293366832</v>
      </c>
      <c r="D102" s="0" t="n">
        <v>0.983073485407769</v>
      </c>
      <c r="E102" s="0" t="n">
        <v>20</v>
      </c>
      <c r="F102" s="0" t="n">
        <v>1292</v>
      </c>
      <c r="G102" s="0" t="s">
        <v>538</v>
      </c>
      <c r="H102" s="0" t="s">
        <v>4233</v>
      </c>
    </row>
    <row r="103" customFormat="false" ht="12.75" hidden="false" customHeight="false" outlineLevel="0" collapsed="false">
      <c r="A103" s="0" t="s">
        <v>4234</v>
      </c>
      <c r="B103" s="0" t="n">
        <f aca="false">LOG10(C103)</f>
        <v>-1.51511183882347</v>
      </c>
      <c r="C103" s="0" t="n">
        <v>0.0305413451608063</v>
      </c>
      <c r="D103" s="0" t="n">
        <v>0.989538965998919</v>
      </c>
      <c r="E103" s="0" t="n">
        <v>7</v>
      </c>
      <c r="F103" s="0" t="n">
        <v>275</v>
      </c>
      <c r="G103" s="0" t="s">
        <v>4235</v>
      </c>
      <c r="H103" s="0" t="s">
        <v>4236</v>
      </c>
    </row>
    <row r="104" customFormat="false" ht="12.75" hidden="false" customHeight="false" outlineLevel="0" collapsed="false">
      <c r="A104" s="0" t="s">
        <v>4237</v>
      </c>
      <c r="B104" s="0" t="n">
        <f aca="false">LOG10(C104)</f>
        <v>-1.51224195975489</v>
      </c>
      <c r="C104" s="0" t="n">
        <v>0.0307438349724275</v>
      </c>
      <c r="D104" s="0" t="n">
        <v>0.999681387852291</v>
      </c>
      <c r="E104" s="0" t="n">
        <v>1</v>
      </c>
      <c r="F104" s="0" t="n">
        <v>3</v>
      </c>
      <c r="G104" s="0" t="s">
        <v>4238</v>
      </c>
      <c r="H104" s="0" t="s">
        <v>4239</v>
      </c>
    </row>
    <row r="105" customFormat="false" ht="12.75" hidden="false" customHeight="false" outlineLevel="0" collapsed="false">
      <c r="A105" s="0" t="s">
        <v>1128</v>
      </c>
      <c r="B105" s="0" t="n">
        <f aca="false">LOG10(C105)</f>
        <v>-1.50953376780007</v>
      </c>
      <c r="C105" s="0" t="n">
        <v>0.0309361476755005</v>
      </c>
      <c r="D105" s="0" t="n">
        <v>0.991702767521814</v>
      </c>
      <c r="E105" s="0" t="n">
        <v>5</v>
      </c>
      <c r="F105" s="0" t="n">
        <v>189</v>
      </c>
      <c r="G105" s="0" t="s">
        <v>1129</v>
      </c>
      <c r="H105" s="0" t="s">
        <v>4240</v>
      </c>
    </row>
    <row r="106" customFormat="false" ht="12.75" hidden="false" customHeight="false" outlineLevel="0" collapsed="false">
      <c r="A106" s="0" t="s">
        <v>4241</v>
      </c>
      <c r="B106" s="0" t="n">
        <f aca="false">LOG10(C106)</f>
        <v>-1.50830539462887</v>
      </c>
      <c r="C106" s="0" t="n">
        <v>0.0310237723816844</v>
      </c>
      <c r="D106" s="0" t="n">
        <v>0.995122043039346</v>
      </c>
      <c r="E106" s="0" t="n">
        <v>3</v>
      </c>
      <c r="F106" s="0" t="n">
        <v>64</v>
      </c>
      <c r="G106" s="0" t="s">
        <v>4242</v>
      </c>
      <c r="H106" s="0" t="s">
        <v>4243</v>
      </c>
    </row>
    <row r="107" customFormat="false" ht="12.75" hidden="false" customHeight="false" outlineLevel="0" collapsed="false">
      <c r="A107" s="0" t="s">
        <v>4244</v>
      </c>
      <c r="B107" s="0" t="n">
        <f aca="false">LOG10(C107)</f>
        <v>-1.50540141944583</v>
      </c>
      <c r="C107" s="0" t="n">
        <v>0.031231912593104</v>
      </c>
      <c r="D107" s="0" t="n">
        <v>0.993173560318796</v>
      </c>
      <c r="E107" s="0" t="n">
        <v>4</v>
      </c>
      <c r="F107" s="0" t="n">
        <v>110</v>
      </c>
      <c r="G107" s="0" t="s">
        <v>4245</v>
      </c>
      <c r="H107" s="0" t="s">
        <v>4246</v>
      </c>
    </row>
    <row r="108" customFormat="false" ht="12.75" hidden="false" customHeight="false" outlineLevel="0" collapsed="false">
      <c r="A108" s="0" t="s">
        <v>4247</v>
      </c>
      <c r="B108" s="0" t="n">
        <f aca="false">LOG10(C108)</f>
        <v>-1.49347455041707</v>
      </c>
      <c r="C108" s="0" t="n">
        <v>0.0321015091299771</v>
      </c>
      <c r="D108" s="0" t="n">
        <v>0.999652411006054</v>
      </c>
      <c r="E108" s="0" t="n">
        <v>1</v>
      </c>
      <c r="F108" s="0" t="n">
        <v>3</v>
      </c>
      <c r="G108" s="0" t="s">
        <v>4248</v>
      </c>
      <c r="H108" s="0" t="s">
        <v>4249</v>
      </c>
    </row>
    <row r="109" customFormat="false" ht="12.75" hidden="false" customHeight="false" outlineLevel="0" collapsed="false">
      <c r="A109" s="0" t="s">
        <v>4250</v>
      </c>
      <c r="B109" s="0" t="n">
        <f aca="false">LOG10(C109)</f>
        <v>-1.49347455041707</v>
      </c>
      <c r="C109" s="0" t="n">
        <v>0.0321015091299771</v>
      </c>
      <c r="D109" s="0" t="n">
        <v>0.999652411006054</v>
      </c>
      <c r="E109" s="0" t="n">
        <v>1</v>
      </c>
      <c r="F109" s="0" t="n">
        <v>3</v>
      </c>
      <c r="G109" s="0" t="s">
        <v>4251</v>
      </c>
      <c r="H109" s="0" t="s">
        <v>4249</v>
      </c>
    </row>
    <row r="110" customFormat="false" ht="12.75" hidden="false" customHeight="false" outlineLevel="0" collapsed="false">
      <c r="A110" s="0" t="s">
        <v>4252</v>
      </c>
      <c r="B110" s="0" t="n">
        <f aca="false">LOG10(C110)</f>
        <v>-1.49347455041707</v>
      </c>
      <c r="C110" s="0" t="n">
        <v>0.0321015091299771</v>
      </c>
      <c r="D110" s="0" t="n">
        <v>0.999652411006054</v>
      </c>
      <c r="E110" s="0" t="n">
        <v>1</v>
      </c>
      <c r="F110" s="0" t="n">
        <v>3</v>
      </c>
      <c r="G110" s="0" t="s">
        <v>4253</v>
      </c>
      <c r="H110" s="0" t="s">
        <v>4249</v>
      </c>
    </row>
    <row r="111" customFormat="false" ht="12.75" hidden="false" customHeight="false" outlineLevel="0" collapsed="false">
      <c r="A111" s="0" t="s">
        <v>4254</v>
      </c>
      <c r="B111" s="0" t="n">
        <f aca="false">LOG10(C111)</f>
        <v>-1.48728487545685</v>
      </c>
      <c r="C111" s="0" t="n">
        <v>0.0325623038508018</v>
      </c>
      <c r="D111" s="0" t="n">
        <v>0.999642285387012</v>
      </c>
      <c r="E111" s="0" t="n">
        <v>1</v>
      </c>
      <c r="F111" s="0" t="n">
        <v>3</v>
      </c>
      <c r="G111" s="0" t="s">
        <v>4255</v>
      </c>
      <c r="H111" s="0" t="s">
        <v>4256</v>
      </c>
    </row>
    <row r="112" customFormat="false" ht="12.75" hidden="false" customHeight="false" outlineLevel="0" collapsed="false">
      <c r="A112" s="0" t="s">
        <v>4257</v>
      </c>
      <c r="B112" s="0" t="n">
        <f aca="false">LOG10(C112)</f>
        <v>-1.48293582334459</v>
      </c>
      <c r="C112" s="0" t="n">
        <v>0.032890022959894</v>
      </c>
      <c r="D112" s="0" t="n">
        <v>0.999634994213834</v>
      </c>
      <c r="E112" s="0" t="n">
        <v>1</v>
      </c>
      <c r="F112" s="0" t="n">
        <v>3</v>
      </c>
      <c r="G112" s="0" t="s">
        <v>4258</v>
      </c>
      <c r="H112" s="0" t="s">
        <v>4259</v>
      </c>
    </row>
    <row r="113" customFormat="false" ht="12.75" hidden="false" customHeight="false" outlineLevel="0" collapsed="false">
      <c r="A113" s="0" t="s">
        <v>4260</v>
      </c>
      <c r="B113" s="0" t="n">
        <f aca="false">LOG10(C113)</f>
        <v>-1.4786082822382</v>
      </c>
      <c r="C113" s="0" t="n">
        <v>0.0332193949277195</v>
      </c>
      <c r="D113" s="0" t="n">
        <v>0.997088571011061</v>
      </c>
      <c r="E113" s="0" t="n">
        <v>2</v>
      </c>
      <c r="F113" s="0" t="n">
        <v>32</v>
      </c>
      <c r="G113" s="0" t="s">
        <v>4261</v>
      </c>
      <c r="H113" s="0" t="s">
        <v>4262</v>
      </c>
    </row>
    <row r="114" customFormat="false" ht="12.75" hidden="false" customHeight="false" outlineLevel="0" collapsed="false">
      <c r="A114" s="0" t="s">
        <v>4263</v>
      </c>
      <c r="B114" s="0" t="n">
        <f aca="false">LOG10(C114)</f>
        <v>-1.4750667261253</v>
      </c>
      <c r="C114" s="0" t="n">
        <v>0.0334913978156464</v>
      </c>
      <c r="D114" s="0" t="n">
        <v>0.999621420412376</v>
      </c>
      <c r="E114" s="0" t="n">
        <v>1</v>
      </c>
      <c r="F114" s="0" t="n">
        <v>3</v>
      </c>
      <c r="G114" s="0" t="s">
        <v>4264</v>
      </c>
      <c r="H114" s="0" t="s">
        <v>4265</v>
      </c>
    </row>
    <row r="115" customFormat="false" ht="12.75" hidden="false" customHeight="false" outlineLevel="0" collapsed="false">
      <c r="A115" s="0" t="s">
        <v>4266</v>
      </c>
      <c r="B115" s="0" t="n">
        <f aca="false">LOG10(C115)</f>
        <v>-1.44732020062197</v>
      </c>
      <c r="C115" s="0" t="n">
        <v>0.0357009521836501</v>
      </c>
      <c r="D115" s="0" t="n">
        <v>0.999569385301186</v>
      </c>
      <c r="E115" s="0" t="n">
        <v>1</v>
      </c>
      <c r="F115" s="0" t="n">
        <v>3</v>
      </c>
      <c r="G115" s="0" t="s">
        <v>4267</v>
      </c>
      <c r="H115" s="0" t="s">
        <v>4268</v>
      </c>
    </row>
    <row r="116" customFormat="false" ht="12.75" hidden="false" customHeight="false" outlineLevel="0" collapsed="false">
      <c r="A116" s="0" t="s">
        <v>1109</v>
      </c>
      <c r="B116" s="0" t="n">
        <f aca="false">LOG10(C116)</f>
        <v>-1.4381940361779</v>
      </c>
      <c r="C116" s="0" t="n">
        <v>0.0364591016802527</v>
      </c>
      <c r="D116" s="0" t="n">
        <v>0.99955074611503</v>
      </c>
      <c r="E116" s="0" t="n">
        <v>1</v>
      </c>
      <c r="F116" s="0" t="n">
        <v>3</v>
      </c>
      <c r="G116" s="0" t="s">
        <v>1110</v>
      </c>
      <c r="H116" s="0" t="s">
        <v>3824</v>
      </c>
    </row>
    <row r="117" customFormat="false" ht="12.75" hidden="false" customHeight="false" outlineLevel="0" collapsed="false">
      <c r="A117" s="0" t="s">
        <v>4269</v>
      </c>
      <c r="B117" s="0" t="n">
        <f aca="false">LOG10(C117)</f>
        <v>-1.43595974041861</v>
      </c>
      <c r="C117" s="0" t="n">
        <v>0.0366471545393006</v>
      </c>
      <c r="D117" s="0" t="n">
        <v>0.999489848279086</v>
      </c>
      <c r="E117" s="0" t="n">
        <v>1</v>
      </c>
      <c r="F117" s="0" t="n">
        <v>4</v>
      </c>
      <c r="G117" s="0" t="s">
        <v>4270</v>
      </c>
      <c r="H117" s="0" t="s">
        <v>4271</v>
      </c>
    </row>
    <row r="118" customFormat="false" ht="12.75" hidden="false" customHeight="false" outlineLevel="0" collapsed="false">
      <c r="A118" s="0" t="s">
        <v>4272</v>
      </c>
      <c r="B118" s="0" t="n">
        <f aca="false">LOG10(C118)</f>
        <v>-1.43579754716376</v>
      </c>
      <c r="C118" s="0" t="n">
        <v>0.0366608434798269</v>
      </c>
      <c r="D118" s="0" t="n">
        <v>0.999545718632236</v>
      </c>
      <c r="E118" s="0" t="n">
        <v>1</v>
      </c>
      <c r="F118" s="0" t="n">
        <v>3</v>
      </c>
      <c r="G118" s="0" t="s">
        <v>4273</v>
      </c>
      <c r="H118" s="0" t="s">
        <v>4274</v>
      </c>
    </row>
    <row r="119" customFormat="false" ht="12.75" hidden="false" customHeight="false" outlineLevel="0" collapsed="false">
      <c r="A119" s="0" t="s">
        <v>1112</v>
      </c>
      <c r="B119" s="0" t="n">
        <f aca="false">LOG10(C119)</f>
        <v>-1.43376314944912</v>
      </c>
      <c r="C119" s="0" t="n">
        <v>0.0368329794361939</v>
      </c>
      <c r="D119" s="0" t="n">
        <v>0.999541406447375</v>
      </c>
      <c r="E119" s="0" t="n">
        <v>1</v>
      </c>
      <c r="F119" s="0" t="n">
        <v>3</v>
      </c>
      <c r="G119" s="0" t="s">
        <v>1113</v>
      </c>
      <c r="H119" s="0" t="s">
        <v>3906</v>
      </c>
    </row>
    <row r="120" customFormat="false" ht="12.75" hidden="false" customHeight="false" outlineLevel="0" collapsed="false">
      <c r="A120" s="0" t="s">
        <v>4275</v>
      </c>
      <c r="B120" s="0" t="n">
        <f aca="false">LOG10(C120)</f>
        <v>-1.43253501933066</v>
      </c>
      <c r="C120" s="0" t="n">
        <v>0.0369372858781112</v>
      </c>
      <c r="D120" s="0" t="n">
        <v>0.9995387833834</v>
      </c>
      <c r="E120" s="0" t="n">
        <v>1</v>
      </c>
      <c r="F120" s="0" t="n">
        <v>3</v>
      </c>
      <c r="G120" s="0" t="s">
        <v>4276</v>
      </c>
      <c r="H120" s="0" t="s">
        <v>4277</v>
      </c>
    </row>
    <row r="121" customFormat="false" ht="12.75" hidden="false" customHeight="false" outlineLevel="0" collapsed="false">
      <c r="A121" s="0" t="s">
        <v>1753</v>
      </c>
      <c r="B121" s="0" t="n">
        <f aca="false">LOG10(C121)</f>
        <v>-1.42554145120971</v>
      </c>
      <c r="C121" s="0" t="n">
        <v>0.0375369125679508</v>
      </c>
      <c r="D121" s="0" t="n">
        <v>0.991308319882535</v>
      </c>
      <c r="E121" s="0" t="n">
        <v>4</v>
      </c>
      <c r="F121" s="0" t="n">
        <v>114</v>
      </c>
      <c r="G121" s="0" t="s">
        <v>1754</v>
      </c>
      <c r="H121" s="0" t="s">
        <v>4278</v>
      </c>
    </row>
    <row r="122" customFormat="false" ht="12.75" hidden="false" customHeight="false" outlineLevel="0" collapsed="false">
      <c r="A122" s="0" t="s">
        <v>3703</v>
      </c>
      <c r="B122" s="0" t="n">
        <f aca="false">LOG10(C122)</f>
        <v>-1.40193649553394</v>
      </c>
      <c r="C122" s="0" t="n">
        <v>0.0396335984024583</v>
      </c>
      <c r="D122" s="0" t="n">
        <v>0.990655643180755</v>
      </c>
      <c r="E122" s="0" t="n">
        <v>4</v>
      </c>
      <c r="F122" s="0" t="n">
        <v>121</v>
      </c>
      <c r="G122" s="0" t="s">
        <v>3704</v>
      </c>
      <c r="H122" s="0" t="s">
        <v>4279</v>
      </c>
    </row>
    <row r="123" customFormat="false" ht="12.75" hidden="false" customHeight="false" outlineLevel="0" collapsed="false">
      <c r="A123" s="0" t="s">
        <v>1146</v>
      </c>
      <c r="B123" s="0" t="n">
        <f aca="false">LOG10(C123)</f>
        <v>-1.38236281762694</v>
      </c>
      <c r="C123" s="0" t="n">
        <v>0.0414607527130278</v>
      </c>
      <c r="D123" s="0" t="n">
        <v>0.9992738306947</v>
      </c>
      <c r="E123" s="0" t="n">
        <v>1</v>
      </c>
      <c r="F123" s="0" t="n">
        <v>6</v>
      </c>
      <c r="G123" s="0" t="s">
        <v>1147</v>
      </c>
      <c r="H123" s="0" t="s">
        <v>4280</v>
      </c>
    </row>
    <row r="124" customFormat="false" ht="12.75" hidden="false" customHeight="false" outlineLevel="0" collapsed="false">
      <c r="A124" s="0" t="s">
        <v>1149</v>
      </c>
      <c r="B124" s="0" t="n">
        <f aca="false">LOG10(C124)</f>
        <v>-1.38236281762694</v>
      </c>
      <c r="C124" s="0" t="n">
        <v>0.0414607527130278</v>
      </c>
      <c r="D124" s="0" t="n">
        <v>0.9992738306947</v>
      </c>
      <c r="E124" s="0" t="n">
        <v>1</v>
      </c>
      <c r="F124" s="0" t="n">
        <v>6</v>
      </c>
      <c r="G124" s="0" t="s">
        <v>1150</v>
      </c>
      <c r="H124" s="0" t="s">
        <v>4280</v>
      </c>
    </row>
    <row r="125" customFormat="false" ht="12.75" hidden="false" customHeight="false" outlineLevel="0" collapsed="false">
      <c r="A125" s="0" t="s">
        <v>4281</v>
      </c>
      <c r="B125" s="0" t="n">
        <f aca="false">LOG10(C125)</f>
        <v>-1.37645574930175</v>
      </c>
      <c r="C125" s="0" t="n">
        <v>0.0420285348789425</v>
      </c>
      <c r="D125" s="0" t="n">
        <v>0.995822334541459</v>
      </c>
      <c r="E125" s="0" t="n">
        <v>2</v>
      </c>
      <c r="F125" s="0" t="n">
        <v>31</v>
      </c>
      <c r="G125" s="0" t="s">
        <v>4282</v>
      </c>
      <c r="H125" s="0" t="s">
        <v>4283</v>
      </c>
    </row>
    <row r="126" customFormat="false" ht="12.75" hidden="false" customHeight="false" outlineLevel="0" collapsed="false">
      <c r="A126" s="0" t="s">
        <v>1133</v>
      </c>
      <c r="B126" s="0" t="n">
        <f aca="false">LOG10(C126)</f>
        <v>-1.37609067129399</v>
      </c>
      <c r="C126" s="0" t="n">
        <v>0.0420638798933561</v>
      </c>
      <c r="D126" s="0" t="n">
        <v>0.999326327898998</v>
      </c>
      <c r="E126" s="0" t="n">
        <v>1</v>
      </c>
      <c r="F126" s="0" t="n">
        <v>4</v>
      </c>
      <c r="G126" s="0" t="s">
        <v>1134</v>
      </c>
      <c r="H126" s="0" t="s">
        <v>4201</v>
      </c>
    </row>
    <row r="127" customFormat="false" ht="12.75" hidden="false" customHeight="false" outlineLevel="0" collapsed="false">
      <c r="A127" s="0" t="s">
        <v>4284</v>
      </c>
      <c r="B127" s="0" t="n">
        <f aca="false">LOG10(C127)</f>
        <v>-1.37373621624062</v>
      </c>
      <c r="C127" s="0" t="n">
        <v>0.0422925414632973</v>
      </c>
      <c r="D127" s="0" t="n">
        <v>0.987687696946091</v>
      </c>
      <c r="E127" s="0" t="n">
        <v>5</v>
      </c>
      <c r="F127" s="0" t="n">
        <v>179</v>
      </c>
      <c r="G127" s="0" t="s">
        <v>4285</v>
      </c>
      <c r="H127" s="0" t="s">
        <v>4286</v>
      </c>
    </row>
    <row r="128" customFormat="false" ht="12.75" hidden="false" customHeight="false" outlineLevel="0" collapsed="false">
      <c r="A128" s="0" t="s">
        <v>1151</v>
      </c>
      <c r="B128" s="0" t="n">
        <f aca="false">LOG10(C128)</f>
        <v>-1.37131722141195</v>
      </c>
      <c r="C128" s="0" t="n">
        <v>0.0425287657091641</v>
      </c>
      <c r="D128" s="0" t="n">
        <v>0.99926583040327</v>
      </c>
      <c r="E128" s="0" t="n">
        <v>1</v>
      </c>
      <c r="F128" s="0" t="n">
        <v>5</v>
      </c>
      <c r="G128" s="0" t="s">
        <v>1152</v>
      </c>
      <c r="H128" s="0" t="s">
        <v>4287</v>
      </c>
    </row>
    <row r="129" customFormat="false" ht="12.75" hidden="false" customHeight="false" outlineLevel="0" collapsed="false">
      <c r="A129" s="0" t="s">
        <v>1144</v>
      </c>
      <c r="B129" s="0" t="n">
        <f aca="false">LOG10(C129)</f>
        <v>-1.36184771896506</v>
      </c>
      <c r="C129" s="0" t="n">
        <v>0.0434662607568687</v>
      </c>
      <c r="D129" s="0" t="n">
        <v>0.999280224785871</v>
      </c>
      <c r="E129" s="0" t="n">
        <v>1</v>
      </c>
      <c r="F129" s="0" t="n">
        <v>4</v>
      </c>
      <c r="G129" s="0" t="s">
        <v>1145</v>
      </c>
      <c r="H129" s="0" t="s">
        <v>3824</v>
      </c>
    </row>
    <row r="130" customFormat="false" ht="12.75" hidden="false" customHeight="false" outlineLevel="0" collapsed="false">
      <c r="A130" s="0" t="s">
        <v>4288</v>
      </c>
      <c r="B130" s="0" t="n">
        <f aca="false">LOG10(C130)</f>
        <v>-1.36138225136296</v>
      </c>
      <c r="C130" s="0" t="n">
        <v>0.043512871945985</v>
      </c>
      <c r="D130" s="0" t="n">
        <v>0.995606859388152</v>
      </c>
      <c r="E130" s="0" t="n">
        <v>2</v>
      </c>
      <c r="F130" s="0" t="n">
        <v>29</v>
      </c>
      <c r="G130" s="0" t="s">
        <v>4289</v>
      </c>
      <c r="H130" s="0" t="s">
        <v>4290</v>
      </c>
    </row>
    <row r="131" customFormat="false" ht="12.75" hidden="false" customHeight="false" outlineLevel="0" collapsed="false">
      <c r="A131" s="0" t="s">
        <v>1087</v>
      </c>
      <c r="B131" s="0" t="n">
        <f aca="false">LOG10(C131)</f>
        <v>-1.35143691634376</v>
      </c>
      <c r="C131" s="0" t="n">
        <v>0.0445208127146673</v>
      </c>
      <c r="D131" s="0" t="n">
        <v>0.985008340986281</v>
      </c>
      <c r="E131" s="0" t="n">
        <v>6</v>
      </c>
      <c r="F131" s="0" t="n">
        <v>255</v>
      </c>
      <c r="G131" s="0" t="s">
        <v>1088</v>
      </c>
      <c r="H131" s="0" t="s">
        <v>4291</v>
      </c>
    </row>
    <row r="132" customFormat="false" ht="12.75" hidden="false" customHeight="false" outlineLevel="0" collapsed="false">
      <c r="A132" s="0" t="s">
        <v>4292</v>
      </c>
      <c r="B132" s="0" t="n">
        <f aca="false">LOG10(C132)</f>
        <v>-1.34893789259076</v>
      </c>
      <c r="C132" s="0" t="n">
        <v>0.0447777335157445</v>
      </c>
      <c r="D132" s="0" t="n">
        <v>0.999185372301854</v>
      </c>
      <c r="E132" s="0" t="n">
        <v>1</v>
      </c>
      <c r="F132" s="0" t="n">
        <v>5</v>
      </c>
      <c r="G132" s="0" t="s">
        <v>4293</v>
      </c>
      <c r="H132" s="0" t="s">
        <v>4271</v>
      </c>
    </row>
    <row r="133" customFormat="false" ht="12.75" hidden="false" customHeight="false" outlineLevel="0" collapsed="false">
      <c r="A133" s="0" t="s">
        <v>4294</v>
      </c>
      <c r="B133" s="0" t="n">
        <f aca="false">LOG10(C133)</f>
        <v>-1.34357052540137</v>
      </c>
      <c r="C133" s="0" t="n">
        <v>0.0453345672662865</v>
      </c>
      <c r="D133" s="0" t="n">
        <v>0.995277856951062</v>
      </c>
      <c r="E133" s="0" t="n">
        <v>2</v>
      </c>
      <c r="F133" s="0" t="n">
        <v>35</v>
      </c>
      <c r="G133" s="0" t="s">
        <v>4295</v>
      </c>
      <c r="H133" s="0" t="s">
        <v>4296</v>
      </c>
    </row>
    <row r="134" customFormat="false" ht="12.75" hidden="false" customHeight="false" outlineLevel="0" collapsed="false">
      <c r="A134" s="0" t="s">
        <v>4297</v>
      </c>
      <c r="B134" s="0" t="n">
        <f aca="false">LOG10(C134)</f>
        <v>-1.33634112051214</v>
      </c>
      <c r="C134" s="0" t="n">
        <v>0.0460955370783469</v>
      </c>
      <c r="D134" s="0" t="n">
        <v>0.999136246496345</v>
      </c>
      <c r="E134" s="0" t="n">
        <v>1</v>
      </c>
      <c r="F134" s="0" t="n">
        <v>5</v>
      </c>
      <c r="G134" s="0" t="s">
        <v>4298</v>
      </c>
      <c r="H134" s="0" t="s">
        <v>4299</v>
      </c>
    </row>
    <row r="135" customFormat="false" ht="12.75" hidden="false" customHeight="false" outlineLevel="0" collapsed="false">
      <c r="A135" s="0" t="s">
        <v>4300</v>
      </c>
      <c r="B135" s="0" t="n">
        <f aca="false">LOG10(C135)</f>
        <v>-1.33258665449339</v>
      </c>
      <c r="C135" s="0" t="n">
        <v>0.046495759422646</v>
      </c>
      <c r="D135" s="0" t="n">
        <v>0.995078287554215</v>
      </c>
      <c r="E135" s="0" t="n">
        <v>2</v>
      </c>
      <c r="F135" s="0" t="n">
        <v>37</v>
      </c>
      <c r="G135" s="0" t="s">
        <v>4301</v>
      </c>
      <c r="H135" s="0" t="s">
        <v>4262</v>
      </c>
    </row>
    <row r="136" customFormat="false" ht="12.75" hidden="false" customHeight="false" outlineLevel="0" collapsed="false">
      <c r="A136" s="0" t="s">
        <v>2204</v>
      </c>
      <c r="B136" s="0" t="n">
        <f aca="false">LOG10(C136)</f>
        <v>-1.33224216818955</v>
      </c>
      <c r="C136" s="0" t="n">
        <v>0.0465326549097634</v>
      </c>
      <c r="D136" s="0" t="n">
        <v>0.999119627586732</v>
      </c>
      <c r="E136" s="0" t="n">
        <v>1</v>
      </c>
      <c r="F136" s="0" t="n">
        <v>5</v>
      </c>
      <c r="G136" s="0" t="s">
        <v>2205</v>
      </c>
      <c r="H136" s="0" t="s">
        <v>1390</v>
      </c>
    </row>
    <row r="137" customFormat="false" ht="12.75" hidden="false" customHeight="false" outlineLevel="0" collapsed="false">
      <c r="A137" s="0" t="s">
        <v>4302</v>
      </c>
      <c r="B137" s="0" t="n">
        <f aca="false">LOG10(C137)</f>
        <v>-1.32400226816228</v>
      </c>
      <c r="C137" s="0" t="n">
        <v>0.0474239508473132</v>
      </c>
      <c r="D137" s="0" t="n">
        <v>0.983797578807179</v>
      </c>
      <c r="E137" s="0" t="n">
        <v>6</v>
      </c>
      <c r="F137" s="0" t="n">
        <v>242</v>
      </c>
      <c r="G137" s="0" t="s">
        <v>4303</v>
      </c>
      <c r="H137" s="0" t="s">
        <v>4304</v>
      </c>
    </row>
    <row r="138" customFormat="false" ht="12.75" hidden="false" customHeight="false" outlineLevel="0" collapsed="false">
      <c r="A138" s="0" t="s">
        <v>4305</v>
      </c>
      <c r="B138" s="0" t="n">
        <f aca="false">LOG10(C138)</f>
        <v>-1.32216098005167</v>
      </c>
      <c r="C138" s="0" t="n">
        <v>0.047625442073013</v>
      </c>
      <c r="D138" s="0" t="n">
        <v>0.999134334218549</v>
      </c>
      <c r="E138" s="0" t="n">
        <v>1</v>
      </c>
      <c r="F138" s="0" t="n">
        <v>4</v>
      </c>
      <c r="G138" s="0" t="s">
        <v>4306</v>
      </c>
      <c r="H138" s="0" t="s">
        <v>4208</v>
      </c>
    </row>
    <row r="139" customFormat="false" ht="12.75" hidden="false" customHeight="false" outlineLevel="0" collapsed="false">
      <c r="A139" s="0" t="s">
        <v>4307</v>
      </c>
      <c r="B139" s="0" t="n">
        <f aca="false">LOG10(C139)</f>
        <v>-1.32110245585444</v>
      </c>
      <c r="C139" s="0" t="n">
        <v>0.0477416631427276</v>
      </c>
      <c r="D139" s="0" t="n">
        <v>0.991087109412482</v>
      </c>
      <c r="E139" s="0" t="n">
        <v>3</v>
      </c>
      <c r="F139" s="0" t="n">
        <v>74</v>
      </c>
      <c r="G139" s="0" t="s">
        <v>4308</v>
      </c>
      <c r="H139" s="0" t="s">
        <v>4309</v>
      </c>
    </row>
    <row r="140" customFormat="false" ht="12.75" hidden="false" customHeight="false" outlineLevel="0" collapsed="false">
      <c r="A140" s="0" t="s">
        <v>4310</v>
      </c>
      <c r="B140" s="0" t="n">
        <f aca="false">LOG10(C140)</f>
        <v>-1.31204816936435</v>
      </c>
      <c r="C140" s="0" t="n">
        <v>0.04874744193377</v>
      </c>
      <c r="D140" s="0" t="n">
        <v>0.99899320467658</v>
      </c>
      <c r="E140" s="0" t="n">
        <v>1</v>
      </c>
      <c r="F140" s="0" t="n">
        <v>6</v>
      </c>
      <c r="G140" s="0" t="s">
        <v>4311</v>
      </c>
      <c r="H140" s="0" t="s">
        <v>4312</v>
      </c>
    </row>
    <row r="141" customFormat="false" ht="12.75" hidden="false" customHeight="false" outlineLevel="0" collapsed="false">
      <c r="A141" s="0" t="s">
        <v>1969</v>
      </c>
      <c r="B141" s="0" t="n">
        <f aca="false">LOG10(C141)</f>
        <v>-1.30956600335416</v>
      </c>
      <c r="C141" s="0" t="n">
        <v>0.0490268506936103</v>
      </c>
      <c r="D141" s="0" t="n">
        <v>0.999082082769678</v>
      </c>
      <c r="E141" s="0" t="n">
        <v>1</v>
      </c>
      <c r="F141" s="0" t="n">
        <v>4</v>
      </c>
      <c r="G141" s="0" t="s">
        <v>1970</v>
      </c>
      <c r="H141" s="0" t="s">
        <v>4313</v>
      </c>
    </row>
    <row r="142" customFormat="false" ht="12.75" hidden="false" customHeight="false" outlineLevel="0" collapsed="false">
      <c r="A142" s="0" t="s">
        <v>1187</v>
      </c>
      <c r="B142" s="0" t="n">
        <f aca="false">LOG10(C142)</f>
        <v>-1.30932416367329</v>
      </c>
      <c r="C142" s="0" t="n">
        <v>0.0490541592141089</v>
      </c>
      <c r="D142" s="0" t="n">
        <v>0.987592776747877</v>
      </c>
      <c r="E142" s="0" t="n">
        <v>4</v>
      </c>
      <c r="F142" s="0" t="n">
        <v>146</v>
      </c>
      <c r="G142" s="0" t="s">
        <v>1188</v>
      </c>
      <c r="H142" s="0" t="s">
        <v>4314</v>
      </c>
    </row>
    <row r="143" customFormat="false" ht="12.75" hidden="false" customHeight="false" outlineLevel="0" collapsed="false">
      <c r="A143" s="0" t="s">
        <v>661</v>
      </c>
      <c r="B143" s="0" t="n">
        <f aca="false">LOG10(C143)</f>
        <v>-1.3067005958281</v>
      </c>
      <c r="C143" s="0" t="n">
        <v>0.0493513916966519</v>
      </c>
      <c r="D143" s="0" t="n">
        <v>0.979813392767607</v>
      </c>
      <c r="E143" s="0" t="n">
        <v>8</v>
      </c>
      <c r="F143" s="0" t="n">
        <v>421</v>
      </c>
      <c r="G143" s="0" t="s">
        <v>662</v>
      </c>
      <c r="H143" s="0" t="s">
        <v>4315</v>
      </c>
    </row>
    <row r="144" s="4" customFormat="true" ht="12.75" hidden="false" customHeight="false" outlineLevel="0" collapsed="false">
      <c r="A144" s="4" t="s">
        <v>4014</v>
      </c>
      <c r="B144" s="0" t="n">
        <f aca="false">LOG10(C144)</f>
        <v>-1.30552775090083</v>
      </c>
      <c r="C144" s="4" t="n">
        <v>0.0494848489680118</v>
      </c>
      <c r="D144" s="4" t="n">
        <v>0.998962205583006</v>
      </c>
      <c r="E144" s="4" t="n">
        <v>1</v>
      </c>
      <c r="F144" s="4" t="n">
        <v>6</v>
      </c>
      <c r="G144" s="4" t="s">
        <v>4015</v>
      </c>
      <c r="H144" s="4" t="s">
        <v>4316</v>
      </c>
    </row>
    <row r="145" customFormat="false" ht="12.75" hidden="false" customHeight="false" outlineLevel="0" collapsed="false">
      <c r="A145" s="0" t="s">
        <v>147</v>
      </c>
      <c r="B145" s="0" t="n">
        <v>-1.4403733563596</v>
      </c>
      <c r="C145" s="0" t="n">
        <v>0.0362766056218983</v>
      </c>
      <c r="D145" s="0" t="n">
        <v>0.99662242023309</v>
      </c>
      <c r="E145" s="0" t="n">
        <v>2</v>
      </c>
      <c r="F145" s="0" t="n">
        <v>48</v>
      </c>
      <c r="G145" s="0" t="s">
        <v>148</v>
      </c>
      <c r="H145" s="0" t="s">
        <v>3805</v>
      </c>
    </row>
    <row r="146" customFormat="false" ht="12.75" hidden="false" customHeight="false" outlineLevel="0" collapsed="false">
      <c r="A146" s="0" t="s">
        <v>4317</v>
      </c>
      <c r="B146" s="0" t="n">
        <v>-1.43748046756186</v>
      </c>
      <c r="C146" s="0" t="n">
        <v>0.0365190551367385</v>
      </c>
      <c r="D146" s="0" t="n">
        <v>0.999460954098151</v>
      </c>
      <c r="E146" s="0" t="n">
        <v>1</v>
      </c>
      <c r="F146" s="0" t="n">
        <v>5</v>
      </c>
      <c r="G146" s="0" t="s">
        <v>4318</v>
      </c>
      <c r="H146" s="0" t="s">
        <v>4319</v>
      </c>
    </row>
    <row r="147" customFormat="false" ht="12.75" hidden="false" customHeight="false" outlineLevel="0" collapsed="false">
      <c r="A147" s="0" t="s">
        <v>4320</v>
      </c>
      <c r="B147" s="0" t="n">
        <v>-1.43744742873949</v>
      </c>
      <c r="C147" s="0" t="n">
        <v>0.0365218334185757</v>
      </c>
      <c r="D147" s="0" t="n">
        <v>0.999460871458761</v>
      </c>
      <c r="E147" s="0" t="n">
        <v>1</v>
      </c>
      <c r="F147" s="0" t="n">
        <v>5</v>
      </c>
      <c r="G147" s="0" t="s">
        <v>4321</v>
      </c>
      <c r="H147" s="0" t="s">
        <v>4322</v>
      </c>
    </row>
    <row r="148" customFormat="false" ht="12.75" hidden="false" customHeight="false" outlineLevel="0" collapsed="false">
      <c r="A148" s="0" t="s">
        <v>3850</v>
      </c>
      <c r="B148" s="0" t="n">
        <v>-1.43196230851647</v>
      </c>
      <c r="C148" s="0" t="n">
        <v>0.0369860277764996</v>
      </c>
      <c r="D148" s="0" t="n">
        <v>0.999424172785589</v>
      </c>
      <c r="E148" s="0" t="n">
        <v>1</v>
      </c>
      <c r="F148" s="0" t="n">
        <v>6</v>
      </c>
      <c r="G148" s="0" t="s">
        <v>3851</v>
      </c>
      <c r="H148" s="0" t="s">
        <v>3852</v>
      </c>
    </row>
    <row r="149" customFormat="false" ht="12.75" hidden="false" customHeight="false" outlineLevel="0" collapsed="false">
      <c r="A149" s="0" t="s">
        <v>365</v>
      </c>
      <c r="B149" s="0" t="n">
        <v>-1.43135002084879</v>
      </c>
      <c r="C149" s="0" t="n">
        <v>0.0370382090978482</v>
      </c>
      <c r="D149" s="0" t="n">
        <v>0.996502549107041</v>
      </c>
      <c r="E149" s="0" t="n">
        <v>2</v>
      </c>
      <c r="F149" s="0" t="n">
        <v>53</v>
      </c>
      <c r="G149" s="0" t="s">
        <v>366</v>
      </c>
      <c r="H149" s="0" t="s">
        <v>3805</v>
      </c>
    </row>
    <row r="150" customFormat="false" ht="12.75" hidden="false" customHeight="false" outlineLevel="0" collapsed="false">
      <c r="A150" s="0" t="s">
        <v>4323</v>
      </c>
      <c r="B150" s="0" t="n">
        <v>-1.42617407190636</v>
      </c>
      <c r="C150" s="0" t="n">
        <v>0.037482273741658</v>
      </c>
      <c r="D150" s="0" t="n">
        <v>0.999391784358778</v>
      </c>
      <c r="E150" s="0" t="n">
        <v>1</v>
      </c>
      <c r="F150" s="0" t="n">
        <v>7</v>
      </c>
      <c r="G150" s="0" t="s">
        <v>4324</v>
      </c>
      <c r="H150" s="0" t="s">
        <v>4325</v>
      </c>
    </row>
    <row r="151" customFormat="false" ht="12.75" hidden="false" customHeight="false" outlineLevel="0" collapsed="false">
      <c r="A151" s="0" t="s">
        <v>4326</v>
      </c>
      <c r="B151" s="0" t="n">
        <v>-1.41794916719376</v>
      </c>
      <c r="C151" s="0" t="n">
        <v>0.0381988978834774</v>
      </c>
      <c r="D151" s="0" t="n">
        <v>0.993432972755347</v>
      </c>
      <c r="E151" s="0" t="n">
        <v>3</v>
      </c>
      <c r="F151" s="0" t="n">
        <v>111</v>
      </c>
      <c r="G151" s="0" t="s">
        <v>4327</v>
      </c>
      <c r="H151" s="0" t="s">
        <v>4328</v>
      </c>
    </row>
    <row r="152" customFormat="false" ht="12.75" hidden="false" customHeight="false" outlineLevel="0" collapsed="false">
      <c r="A152" s="0" t="s">
        <v>4329</v>
      </c>
      <c r="B152" s="0" t="n">
        <v>-1.38065976365465</v>
      </c>
      <c r="C152" s="0" t="n">
        <v>0.0416236572155451</v>
      </c>
      <c r="D152" s="0" t="n">
        <v>0.992595558034161</v>
      </c>
      <c r="E152" s="0" t="n">
        <v>3</v>
      </c>
      <c r="F152" s="0" t="n">
        <v>116</v>
      </c>
      <c r="G152" s="0" t="s">
        <v>4330</v>
      </c>
      <c r="H152" s="0" t="s">
        <v>4331</v>
      </c>
    </row>
    <row r="153" customFormat="false" ht="12.75" hidden="false" customHeight="false" outlineLevel="0" collapsed="false">
      <c r="A153" s="0" t="s">
        <v>3859</v>
      </c>
      <c r="B153" s="0" t="n">
        <v>-1.37655163510644</v>
      </c>
      <c r="C153" s="0" t="n">
        <v>0.0420192566237223</v>
      </c>
      <c r="D153" s="0" t="n">
        <v>0.999206267001835</v>
      </c>
      <c r="E153" s="0" t="n">
        <v>1</v>
      </c>
      <c r="F153" s="0" t="n">
        <v>9</v>
      </c>
      <c r="G153" s="0" t="s">
        <v>3860</v>
      </c>
      <c r="H153" s="0" t="s">
        <v>3861</v>
      </c>
    </row>
    <row r="154" customFormat="false" ht="12.75" hidden="false" customHeight="false" outlineLevel="0" collapsed="false">
      <c r="A154" s="0" t="s">
        <v>4332</v>
      </c>
      <c r="B154" s="0" t="n">
        <v>-1.37343744216279</v>
      </c>
      <c r="C154" s="0" t="n">
        <v>0.0423216467433649</v>
      </c>
      <c r="D154" s="0" t="n">
        <v>0.995706170498271</v>
      </c>
      <c r="E154" s="0" t="n">
        <v>2</v>
      </c>
      <c r="F154" s="0" t="n">
        <v>52</v>
      </c>
      <c r="G154" s="0" t="s">
        <v>4333</v>
      </c>
      <c r="H154" s="0" t="s">
        <v>4334</v>
      </c>
    </row>
    <row r="155" customFormat="false" ht="12.75" hidden="false" customHeight="false" outlineLevel="0" collapsed="false">
      <c r="A155" s="0" t="s">
        <v>1051</v>
      </c>
      <c r="B155" s="0" t="n">
        <v>-1.36948485528017</v>
      </c>
      <c r="C155" s="0" t="n">
        <v>0.0427085812520134</v>
      </c>
      <c r="D155" s="0" t="n">
        <v>0.999179794438411</v>
      </c>
      <c r="E155" s="0" t="n">
        <v>1</v>
      </c>
      <c r="F155" s="0" t="n">
        <v>9</v>
      </c>
      <c r="G155" s="0" t="s">
        <v>1052</v>
      </c>
      <c r="H155" s="0" t="s">
        <v>3862</v>
      </c>
    </row>
    <row r="156" customFormat="false" ht="12.75" hidden="false" customHeight="false" outlineLevel="0" collapsed="false">
      <c r="A156" s="0" t="s">
        <v>4335</v>
      </c>
      <c r="B156" s="0" t="n">
        <v>-1.36686404400284</v>
      </c>
      <c r="C156" s="0" t="n">
        <v>0.0429670914301264</v>
      </c>
      <c r="D156" s="0" t="n">
        <v>0.995553238055082</v>
      </c>
      <c r="E156" s="0" t="n">
        <v>2</v>
      </c>
      <c r="F156" s="0" t="n">
        <v>90</v>
      </c>
      <c r="G156" s="0" t="s">
        <v>4336</v>
      </c>
      <c r="H156" s="0" t="s">
        <v>4337</v>
      </c>
    </row>
    <row r="157" customFormat="false" ht="12.75" hidden="false" customHeight="false" outlineLevel="0" collapsed="false">
      <c r="A157" s="0" t="s">
        <v>4338</v>
      </c>
      <c r="B157" s="0" t="n">
        <v>-1.36569104854325</v>
      </c>
      <c r="C157" s="0" t="n">
        <v>0.0430832990498105</v>
      </c>
      <c r="D157" s="0" t="n">
        <v>0.999216752968801</v>
      </c>
      <c r="E157" s="0" t="n">
        <v>1</v>
      </c>
      <c r="F157" s="0" t="n">
        <v>6</v>
      </c>
      <c r="G157" s="0" t="s">
        <v>4339</v>
      </c>
      <c r="H157" s="0" t="s">
        <v>4340</v>
      </c>
    </row>
    <row r="158" customFormat="false" ht="12.75" hidden="false" customHeight="false" outlineLevel="0" collapsed="false">
      <c r="A158" s="0" t="s">
        <v>1103</v>
      </c>
      <c r="B158" s="0" t="n">
        <v>-1.36212657714428</v>
      </c>
      <c r="C158" s="0" t="n">
        <v>0.0434383602601328</v>
      </c>
      <c r="D158" s="0" t="n">
        <v>0.995506690204425</v>
      </c>
      <c r="E158" s="0" t="n">
        <v>2</v>
      </c>
      <c r="F158" s="0" t="n">
        <v>64</v>
      </c>
      <c r="G158" s="0" t="s">
        <v>1104</v>
      </c>
      <c r="H158" s="0" t="s">
        <v>4341</v>
      </c>
    </row>
    <row r="159" customFormat="false" ht="12.75" hidden="false" customHeight="false" outlineLevel="0" collapsed="false">
      <c r="A159" s="0" t="s">
        <v>4342</v>
      </c>
      <c r="B159" s="0" t="n">
        <v>-1.3579528100232</v>
      </c>
      <c r="C159" s="0" t="n">
        <v>0.0438578350643406</v>
      </c>
      <c r="D159" s="0" t="n">
        <v>0.999148020665581</v>
      </c>
      <c r="E159" s="0" t="n">
        <v>1</v>
      </c>
      <c r="F159" s="0" t="n">
        <v>8</v>
      </c>
      <c r="G159" s="0" t="s">
        <v>4343</v>
      </c>
      <c r="H159" s="0" t="s">
        <v>4325</v>
      </c>
    </row>
    <row r="160" customFormat="false" ht="12.75" hidden="false" customHeight="false" outlineLevel="0" collapsed="false">
      <c r="A160" s="0" t="s">
        <v>1259</v>
      </c>
      <c r="B160" s="0" t="n">
        <v>-1.35674492453554</v>
      </c>
      <c r="C160" s="0" t="n">
        <v>0.0439799848543751</v>
      </c>
      <c r="D160" s="0" t="n">
        <v>0.999183515614856</v>
      </c>
      <c r="E160" s="0" t="n">
        <v>1</v>
      </c>
      <c r="F160" s="0" t="n">
        <v>6</v>
      </c>
      <c r="G160" s="0" t="s">
        <v>1260</v>
      </c>
      <c r="H160" s="0" t="s">
        <v>3863</v>
      </c>
    </row>
    <row r="161" customFormat="false" ht="12.75" hidden="false" customHeight="false" outlineLevel="0" collapsed="false">
      <c r="A161" s="0" t="s">
        <v>4344</v>
      </c>
      <c r="B161" s="0" t="n">
        <v>-1.35369429555312</v>
      </c>
      <c r="C161" s="0" t="n">
        <v>0.0442900024640894</v>
      </c>
      <c r="D161" s="0" t="n">
        <v>0.999148506277992</v>
      </c>
      <c r="E161" s="0" t="n">
        <v>1</v>
      </c>
      <c r="F161" s="0" t="n">
        <v>7</v>
      </c>
      <c r="G161" s="0" t="s">
        <v>4345</v>
      </c>
      <c r="H161" s="0" t="s">
        <v>4346</v>
      </c>
    </row>
    <row r="162" customFormat="false" ht="12.75" hidden="false" customHeight="false" outlineLevel="0" collapsed="false">
      <c r="A162" s="0" t="s">
        <v>1106</v>
      </c>
      <c r="B162" s="0" t="n">
        <v>-1.3478076661624</v>
      </c>
      <c r="C162" s="0" t="n">
        <v>0.0448944167585096</v>
      </c>
      <c r="D162" s="0" t="n">
        <v>0.979920259274134</v>
      </c>
      <c r="E162" s="0" t="n">
        <v>10</v>
      </c>
      <c r="F162" s="0" t="n">
        <v>916</v>
      </c>
      <c r="G162" s="0" t="s">
        <v>1107</v>
      </c>
      <c r="H162" s="0" t="s">
        <v>4347</v>
      </c>
    </row>
    <row r="163" customFormat="false" ht="12.75" hidden="false" customHeight="false" outlineLevel="0" collapsed="false">
      <c r="A163" s="0" t="s">
        <v>4348</v>
      </c>
      <c r="B163" s="0" t="n">
        <v>-1.34373999601826</v>
      </c>
      <c r="C163" s="0" t="n">
        <v>0.0453168802391932</v>
      </c>
      <c r="D163" s="0" t="n">
        <v>0.999089875202627</v>
      </c>
      <c r="E163" s="0" t="n">
        <v>1</v>
      </c>
      <c r="F163" s="0" t="n">
        <v>8</v>
      </c>
      <c r="G163" s="0" t="s">
        <v>4349</v>
      </c>
      <c r="H163" s="0" t="s">
        <v>4350</v>
      </c>
    </row>
    <row r="164" customFormat="false" ht="12.75" hidden="false" customHeight="false" outlineLevel="0" collapsed="false">
      <c r="A164" s="0" t="s">
        <v>3865</v>
      </c>
      <c r="B164" s="0" t="n">
        <v>-1.33122811218023</v>
      </c>
      <c r="C164" s="0" t="n">
        <v>0.046641433290635</v>
      </c>
      <c r="D164" s="0" t="n">
        <v>0.999035397246903</v>
      </c>
      <c r="E164" s="0" t="n">
        <v>1</v>
      </c>
      <c r="F164" s="0" t="n">
        <v>8</v>
      </c>
      <c r="G164" s="0" t="s">
        <v>3866</v>
      </c>
      <c r="H164" s="0" t="s">
        <v>3867</v>
      </c>
    </row>
    <row r="165" customFormat="false" ht="12.75" hidden="false" customHeight="false" outlineLevel="0" collapsed="false">
      <c r="A165" s="0" t="s">
        <v>1265</v>
      </c>
      <c r="B165" s="0" t="n">
        <v>-1.33067319063891</v>
      </c>
      <c r="C165" s="0" t="n">
        <v>0.0467010676627151</v>
      </c>
      <c r="D165" s="0" t="n">
        <v>0.994995332471152</v>
      </c>
      <c r="E165" s="0" t="n">
        <v>2</v>
      </c>
      <c r="F165" s="0" t="n">
        <v>54</v>
      </c>
      <c r="G165" s="0" t="s">
        <v>1266</v>
      </c>
      <c r="H165" s="0" t="s">
        <v>4351</v>
      </c>
    </row>
    <row r="166" customFormat="false" ht="12.75" hidden="false" customHeight="false" outlineLevel="0" collapsed="false">
      <c r="A166" s="0" t="s">
        <v>3021</v>
      </c>
      <c r="B166" s="0" t="n">
        <v>-1.32774108122433</v>
      </c>
      <c r="C166" s="0" t="n">
        <v>0.0470174334780476</v>
      </c>
      <c r="D166" s="0" t="n">
        <v>0.999039370441618</v>
      </c>
      <c r="E166" s="0" t="n">
        <v>1</v>
      </c>
      <c r="F166" s="0" t="n">
        <v>7</v>
      </c>
      <c r="G166" s="0" t="s">
        <v>3022</v>
      </c>
      <c r="H166" s="0" t="s">
        <v>4352</v>
      </c>
    </row>
    <row r="167" customFormat="false" ht="12.75" hidden="false" customHeight="false" outlineLevel="0" collapsed="false">
      <c r="A167" s="0" t="s">
        <v>1288</v>
      </c>
      <c r="B167" s="0" t="n">
        <v>-1.32509446765277</v>
      </c>
      <c r="C167" s="0" t="n">
        <v>0.0473048350382714</v>
      </c>
      <c r="D167" s="0" t="n">
        <v>0.998969405605873</v>
      </c>
      <c r="E167" s="0" t="n">
        <v>1</v>
      </c>
      <c r="F167" s="0" t="n">
        <v>11</v>
      </c>
      <c r="G167" s="0" t="s">
        <v>1289</v>
      </c>
      <c r="H167" s="0" t="s">
        <v>3846</v>
      </c>
    </row>
    <row r="168" customFormat="false" ht="12.75" hidden="false" customHeight="false" outlineLevel="0" collapsed="false">
      <c r="A168" s="0" t="s">
        <v>3868</v>
      </c>
      <c r="B168" s="0" t="n">
        <v>-1.32154176696963</v>
      </c>
      <c r="C168" s="0" t="n">
        <v>0.0476933944221488</v>
      </c>
      <c r="D168" s="0" t="n">
        <v>0.999011285914819</v>
      </c>
      <c r="E168" s="0" t="n">
        <v>1</v>
      </c>
      <c r="F168" s="0" t="n">
        <v>7</v>
      </c>
      <c r="G168" s="0" t="s">
        <v>3869</v>
      </c>
      <c r="H168" s="0" t="s">
        <v>3852</v>
      </c>
    </row>
    <row r="169" customFormat="false" ht="12.75" hidden="false" customHeight="false" outlineLevel="0" collapsed="false">
      <c r="A169" s="0" t="s">
        <v>980</v>
      </c>
      <c r="B169" s="0" t="n">
        <v>-1.3079149658943</v>
      </c>
      <c r="C169" s="0" t="n">
        <v>0.0492135885600714</v>
      </c>
      <c r="D169" s="0" t="n">
        <v>0.994531021871132</v>
      </c>
      <c r="E169" s="0" t="n">
        <v>2</v>
      </c>
      <c r="F169" s="0" t="n">
        <v>76</v>
      </c>
      <c r="G169" s="0" t="s">
        <v>981</v>
      </c>
      <c r="H169" s="0" t="s">
        <v>435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30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9.7"/>
    <col collapsed="false" customWidth="true" hidden="false" outlineLevel="0" max="2" min="2" style="0" width="14.41"/>
    <col collapsed="false" customWidth="true" hidden="false" outlineLevel="0" max="3" min="3" style="0" width="26.13"/>
    <col collapsed="false" customWidth="true" hidden="false" outlineLevel="0" max="4" min="4" style="0" width="84.99"/>
  </cols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3964</v>
      </c>
      <c r="B2" s="0" t="n">
        <f aca="false">LOG10(C2)</f>
        <v>-2.76731129083891</v>
      </c>
      <c r="C2" s="0" t="n">
        <v>0.00170879006034706</v>
      </c>
      <c r="D2" s="0" t="n">
        <v>0.999999289132714</v>
      </c>
      <c r="E2" s="0" t="n">
        <v>1</v>
      </c>
      <c r="F2" s="0" t="n">
        <v>2</v>
      </c>
      <c r="G2" s="0" t="s">
        <v>3965</v>
      </c>
      <c r="H2" s="0" t="s">
        <v>4354</v>
      </c>
    </row>
    <row r="3" customFormat="false" ht="12.75" hidden="false" customHeight="false" outlineLevel="0" collapsed="false">
      <c r="A3" s="0" t="s">
        <v>4355</v>
      </c>
      <c r="B3" s="0" t="n">
        <f aca="false">LOG10(C3)</f>
        <v>-2.61997406582052</v>
      </c>
      <c r="C3" s="0" t="n">
        <v>0.00239897617117579</v>
      </c>
      <c r="D3" s="0" t="n">
        <v>0.999998598422424</v>
      </c>
      <c r="E3" s="0" t="n">
        <v>1</v>
      </c>
      <c r="F3" s="0" t="n">
        <v>2</v>
      </c>
      <c r="G3" s="0" t="s">
        <v>4356</v>
      </c>
      <c r="H3" s="0" t="s">
        <v>4357</v>
      </c>
    </row>
    <row r="4" customFormat="false" ht="12.75" hidden="false" customHeight="false" outlineLevel="0" collapsed="false">
      <c r="A4" s="0" t="s">
        <v>4358</v>
      </c>
      <c r="B4" s="0" t="n">
        <f aca="false">LOG10(C4)</f>
        <v>-2.58433826197091</v>
      </c>
      <c r="C4" s="0" t="n">
        <v>0.00260412446731942</v>
      </c>
      <c r="D4" s="0" t="n">
        <v>0.99994002516183</v>
      </c>
      <c r="E4" s="0" t="n">
        <v>2</v>
      </c>
      <c r="F4" s="0" t="n">
        <v>72</v>
      </c>
      <c r="G4" s="0" t="s">
        <v>4359</v>
      </c>
      <c r="H4" s="0" t="s">
        <v>4360</v>
      </c>
    </row>
    <row r="5" customFormat="false" ht="12.75" hidden="false" customHeight="false" outlineLevel="0" collapsed="false">
      <c r="A5" s="0" t="s">
        <v>4361</v>
      </c>
      <c r="B5" s="0" t="n">
        <f aca="false">LOG10(C5)</f>
        <v>-2.52665660054676</v>
      </c>
      <c r="C5" s="0" t="n">
        <v>0.00297401667648468</v>
      </c>
      <c r="D5" s="0" t="n">
        <v>0.999997127596078</v>
      </c>
      <c r="E5" s="0" t="n">
        <v>1</v>
      </c>
      <c r="F5" s="0" t="n">
        <v>3</v>
      </c>
      <c r="G5" s="0" t="s">
        <v>4362</v>
      </c>
      <c r="H5" s="0" t="s">
        <v>4363</v>
      </c>
    </row>
    <row r="6" customFormat="false" ht="12.75" hidden="false" customHeight="false" outlineLevel="0" collapsed="false">
      <c r="A6" s="0" t="s">
        <v>4364</v>
      </c>
      <c r="B6" s="0" t="n">
        <f aca="false">LOG10(C6)</f>
        <v>-2.41861753543084</v>
      </c>
      <c r="C6" s="0" t="n">
        <v>0.00381401559573288</v>
      </c>
      <c r="D6" s="0" t="n">
        <v>0.999994683868001</v>
      </c>
      <c r="E6" s="0" t="n">
        <v>1</v>
      </c>
      <c r="F6" s="0" t="n">
        <v>4</v>
      </c>
      <c r="G6" s="0" t="s">
        <v>4365</v>
      </c>
      <c r="H6" s="0" t="s">
        <v>4366</v>
      </c>
    </row>
    <row r="7" customFormat="false" ht="12.75" hidden="false" customHeight="false" outlineLevel="0" collapsed="false">
      <c r="A7" s="0" t="s">
        <v>4367</v>
      </c>
      <c r="B7" s="0" t="n">
        <f aca="false">LOG10(C7)</f>
        <v>-2.32249536699607</v>
      </c>
      <c r="C7" s="0" t="n">
        <v>0.00475887867679156</v>
      </c>
      <c r="D7" s="0" t="n">
        <v>0.999991169007775</v>
      </c>
      <c r="E7" s="0" t="n">
        <v>1</v>
      </c>
      <c r="F7" s="0" t="n">
        <v>5</v>
      </c>
      <c r="G7" s="0" t="s">
        <v>4368</v>
      </c>
      <c r="H7" s="0" t="s">
        <v>4366</v>
      </c>
    </row>
    <row r="8" customFormat="false" ht="12.75" hidden="false" customHeight="false" outlineLevel="0" collapsed="false">
      <c r="A8" s="0" t="s">
        <v>4369</v>
      </c>
      <c r="B8" s="0" t="n">
        <f aca="false">LOG10(C8)</f>
        <v>-2.27911275608211</v>
      </c>
      <c r="C8" s="0" t="n">
        <v>0.00525880714005944</v>
      </c>
      <c r="D8" s="0" t="n">
        <v>0.999989213905167</v>
      </c>
      <c r="E8" s="0" t="n">
        <v>1</v>
      </c>
      <c r="F8" s="0" t="n">
        <v>5</v>
      </c>
      <c r="G8" s="0" t="s">
        <v>4370</v>
      </c>
      <c r="H8" s="0" t="s">
        <v>4371</v>
      </c>
    </row>
    <row r="9" customFormat="false" ht="12.75" hidden="false" customHeight="false" outlineLevel="0" collapsed="false">
      <c r="A9" s="0" t="s">
        <v>4372</v>
      </c>
      <c r="B9" s="0" t="n">
        <f aca="false">LOG10(C9)</f>
        <v>-2.0478505908919</v>
      </c>
      <c r="C9" s="0" t="n">
        <v>0.00895672848360892</v>
      </c>
      <c r="D9" s="0" t="n">
        <v>0.999965191100198</v>
      </c>
      <c r="E9" s="0" t="n">
        <v>1</v>
      </c>
      <c r="F9" s="0" t="n">
        <v>9</v>
      </c>
      <c r="G9" s="0" t="s">
        <v>4373</v>
      </c>
      <c r="H9" s="0" t="s">
        <v>4363</v>
      </c>
    </row>
    <row r="10" customFormat="false" ht="12.75" hidden="false" customHeight="false" outlineLevel="0" collapsed="false">
      <c r="A10" s="0" t="s">
        <v>4374</v>
      </c>
      <c r="B10" s="0" t="n">
        <f aca="false">LOG10(C10)</f>
        <v>-1.92527744150625</v>
      </c>
      <c r="C10" s="0" t="n">
        <v>0.011877432158446</v>
      </c>
      <c r="D10" s="0" t="n">
        <v>0.999936811616964</v>
      </c>
      <c r="E10" s="0" t="n">
        <v>1</v>
      </c>
      <c r="F10" s="0" t="n">
        <v>12</v>
      </c>
      <c r="G10" s="0" t="s">
        <v>4375</v>
      </c>
      <c r="H10" s="0" t="s">
        <v>4376</v>
      </c>
    </row>
    <row r="11" customFormat="false" ht="12.75" hidden="false" customHeight="false" outlineLevel="0" collapsed="false">
      <c r="A11" s="0" t="s">
        <v>3911</v>
      </c>
      <c r="B11" s="0" t="n">
        <f aca="false">LOG10(C11)</f>
        <v>-1.91111703337153</v>
      </c>
      <c r="C11" s="0" t="n">
        <v>0.0122710850626145</v>
      </c>
      <c r="D11" s="0" t="n">
        <v>0.999931671161706</v>
      </c>
      <c r="E11" s="0" t="n">
        <v>1</v>
      </c>
      <c r="F11" s="0" t="n">
        <v>14</v>
      </c>
      <c r="G11" s="0" t="s">
        <v>3912</v>
      </c>
      <c r="H11" s="0" t="s">
        <v>3913</v>
      </c>
    </row>
    <row r="12" customFormat="false" ht="12.75" hidden="false" customHeight="false" outlineLevel="0" collapsed="false">
      <c r="A12" s="0" t="s">
        <v>4377</v>
      </c>
      <c r="B12" s="0" t="n">
        <f aca="false">LOG10(C12)</f>
        <v>-1.87229438651439</v>
      </c>
      <c r="C12" s="0" t="n">
        <v>0.0134185507632701</v>
      </c>
      <c r="D12" s="0" t="n">
        <v>0.999918741773142</v>
      </c>
      <c r="E12" s="0" t="n">
        <v>1</v>
      </c>
      <c r="F12" s="0" t="n">
        <v>13</v>
      </c>
      <c r="G12" s="0" t="s">
        <v>4378</v>
      </c>
      <c r="H12" s="0" t="s">
        <v>4379</v>
      </c>
    </row>
    <row r="13" customFormat="false" ht="12.75" hidden="false" customHeight="false" outlineLevel="0" collapsed="false">
      <c r="A13" s="0" t="s">
        <v>2362</v>
      </c>
      <c r="B13" s="0" t="n">
        <f aca="false">LOG10(C13)</f>
        <v>-1.86256986620015</v>
      </c>
      <c r="C13" s="0" t="n">
        <v>0.0137224018703122</v>
      </c>
      <c r="D13" s="0" t="n">
        <v>0.99991407029421</v>
      </c>
      <c r="E13" s="0" t="n">
        <v>1</v>
      </c>
      <c r="F13" s="0" t="n">
        <v>15</v>
      </c>
      <c r="G13" s="0" t="s">
        <v>2363</v>
      </c>
      <c r="H13" s="0" t="s">
        <v>4380</v>
      </c>
    </row>
    <row r="14" customFormat="false" ht="12.75" hidden="false" customHeight="false" outlineLevel="0" collapsed="false">
      <c r="A14" s="0" t="s">
        <v>2106</v>
      </c>
      <c r="B14" s="0" t="n">
        <f aca="false">LOG10(C14)</f>
        <v>-1.81426083312028</v>
      </c>
      <c r="C14" s="0" t="n">
        <v>0.0153369558320769</v>
      </c>
      <c r="D14" s="0" t="n">
        <v>0.999892596110206</v>
      </c>
      <c r="E14" s="0" t="n">
        <v>1</v>
      </c>
      <c r="F14" s="0" t="n">
        <v>15</v>
      </c>
      <c r="G14" s="0" t="s">
        <v>2107</v>
      </c>
      <c r="H14" s="0" t="s">
        <v>4379</v>
      </c>
    </row>
    <row r="15" customFormat="false" ht="12.75" hidden="false" customHeight="false" outlineLevel="0" collapsed="false">
      <c r="A15" s="0" t="s">
        <v>4381</v>
      </c>
      <c r="B15" s="0" t="n">
        <f aca="false">LOG10(C15)</f>
        <v>-1.78479316015319</v>
      </c>
      <c r="C15" s="0" t="n">
        <v>0.0164137131699595</v>
      </c>
      <c r="D15" s="0" t="n">
        <v>0.999875479651527</v>
      </c>
      <c r="E15" s="0" t="n">
        <v>1</v>
      </c>
      <c r="F15" s="0" t="n">
        <v>18</v>
      </c>
      <c r="G15" s="0" t="s">
        <v>4382</v>
      </c>
      <c r="H15" s="0" t="s">
        <v>4383</v>
      </c>
    </row>
    <row r="16" customFormat="false" ht="12.75" hidden="false" customHeight="false" outlineLevel="0" collapsed="false">
      <c r="A16" s="0" t="s">
        <v>339</v>
      </c>
      <c r="B16" s="0" t="n">
        <f aca="false">LOG10(C16)</f>
        <v>-1.70414173275872</v>
      </c>
      <c r="C16" s="0" t="n">
        <v>0.0197632455790256</v>
      </c>
      <c r="D16" s="0" t="n">
        <v>0.999817330650622</v>
      </c>
      <c r="E16" s="0" t="n">
        <v>1</v>
      </c>
      <c r="F16" s="0" t="n">
        <v>22</v>
      </c>
      <c r="G16" s="0" t="s">
        <v>340</v>
      </c>
      <c r="H16" s="0" t="s">
        <v>4384</v>
      </c>
    </row>
    <row r="17" customFormat="false" ht="12.75" hidden="false" customHeight="false" outlineLevel="0" collapsed="false">
      <c r="A17" s="0" t="s">
        <v>4385</v>
      </c>
      <c r="B17" s="0" t="n">
        <f aca="false">LOG10(C17)</f>
        <v>-1.69424582880703</v>
      </c>
      <c r="C17" s="0" t="n">
        <v>0.0202187438939902</v>
      </c>
      <c r="D17" s="0" t="n">
        <v>0.999810210004263</v>
      </c>
      <c r="E17" s="0" t="n">
        <v>1</v>
      </c>
      <c r="F17" s="0" t="n">
        <v>19</v>
      </c>
      <c r="G17" s="0" t="s">
        <v>4386</v>
      </c>
      <c r="H17" s="0" t="s">
        <v>4376</v>
      </c>
    </row>
    <row r="18" customFormat="false" ht="12.75" hidden="false" customHeight="false" outlineLevel="0" collapsed="false">
      <c r="A18" s="0" t="s">
        <v>4387</v>
      </c>
      <c r="B18" s="0" t="n">
        <f aca="false">LOG10(C18)</f>
        <v>-1.58791985674781</v>
      </c>
      <c r="C18" s="0" t="n">
        <v>0.0258273675627028</v>
      </c>
      <c r="D18" s="0" t="n">
        <v>0.999686113859391</v>
      </c>
      <c r="E18" s="0" t="n">
        <v>1</v>
      </c>
      <c r="F18" s="0" t="n">
        <v>24</v>
      </c>
      <c r="G18" s="0" t="s">
        <v>4388</v>
      </c>
      <c r="H18" s="0" t="s">
        <v>4389</v>
      </c>
    </row>
    <row r="19" customFormat="false" ht="12.75" hidden="false" customHeight="false" outlineLevel="0" collapsed="false">
      <c r="A19" s="0" t="s">
        <v>872</v>
      </c>
      <c r="B19" s="0" t="n">
        <f aca="false">LOG10(C19)</f>
        <v>-1.5851614572722</v>
      </c>
      <c r="C19" s="0" t="n">
        <v>0.0259919308382819</v>
      </c>
      <c r="D19" s="0" t="n">
        <v>0.999683327973716</v>
      </c>
      <c r="E19" s="0" t="n">
        <v>1</v>
      </c>
      <c r="F19" s="0" t="n">
        <v>22</v>
      </c>
      <c r="G19" s="0" t="s">
        <v>873</v>
      </c>
      <c r="H19" s="0" t="s">
        <v>4379</v>
      </c>
    </row>
    <row r="20" customFormat="false" ht="12.75" hidden="false" customHeight="false" outlineLevel="0" collapsed="false">
      <c r="A20" s="0" t="s">
        <v>232</v>
      </c>
      <c r="B20" s="0" t="n">
        <f aca="false">LOG10(C20)</f>
        <v>-1.5530448877588</v>
      </c>
      <c r="C20" s="0" t="n">
        <v>0.0279869203779708</v>
      </c>
      <c r="D20" s="0" t="n">
        <v>0.99962937367488</v>
      </c>
      <c r="E20" s="0" t="n">
        <v>1</v>
      </c>
      <c r="F20" s="0" t="n">
        <v>27</v>
      </c>
      <c r="G20" s="0" t="s">
        <v>233</v>
      </c>
      <c r="H20" s="0" t="s">
        <v>4379</v>
      </c>
    </row>
    <row r="21" customFormat="false" ht="12.75" hidden="false" customHeight="false" outlineLevel="0" collapsed="false">
      <c r="A21" s="0" t="s">
        <v>3266</v>
      </c>
      <c r="B21" s="0" t="n">
        <f aca="false">LOG10(C21)</f>
        <v>-1.54429386386529</v>
      </c>
      <c r="C21" s="0" t="n">
        <v>0.0285565761860366</v>
      </c>
      <c r="D21" s="0" t="n">
        <v>0.999612582613063</v>
      </c>
      <c r="E21" s="0" t="n">
        <v>1</v>
      </c>
      <c r="F21" s="0" t="n">
        <v>30</v>
      </c>
      <c r="G21" s="0" t="s">
        <v>3267</v>
      </c>
      <c r="H21" s="0" t="s">
        <v>4380</v>
      </c>
    </row>
    <row r="22" customFormat="false" ht="12.75" hidden="false" customHeight="false" outlineLevel="0" collapsed="false">
      <c r="A22" s="0" t="s">
        <v>4390</v>
      </c>
      <c r="B22" s="0" t="n">
        <f aca="false">LOG10(C22)</f>
        <v>-1.5326191715379</v>
      </c>
      <c r="C22" s="0" t="n">
        <v>0.0293346444321583</v>
      </c>
      <c r="D22" s="0" t="n">
        <v>0.999590195994784</v>
      </c>
      <c r="E22" s="0" t="n">
        <v>1</v>
      </c>
      <c r="F22" s="0" t="n">
        <v>32</v>
      </c>
      <c r="G22" s="0" t="s">
        <v>4391</v>
      </c>
      <c r="H22" s="0" t="s">
        <v>4392</v>
      </c>
    </row>
    <row r="23" customFormat="false" ht="12.75" hidden="false" customHeight="false" outlineLevel="0" collapsed="false">
      <c r="A23" s="0" t="s">
        <v>4393</v>
      </c>
      <c r="B23" s="0" t="n">
        <f aca="false">LOG10(C23)</f>
        <v>-1.52845428339885</v>
      </c>
      <c r="C23" s="0" t="n">
        <v>0.0296173171971563</v>
      </c>
      <c r="D23" s="0" t="n">
        <v>0.999582217542871</v>
      </c>
      <c r="E23" s="0" t="n">
        <v>1</v>
      </c>
      <c r="F23" s="0" t="n">
        <v>32</v>
      </c>
      <c r="G23" s="0" t="s">
        <v>4394</v>
      </c>
      <c r="H23" s="0" t="s">
        <v>4395</v>
      </c>
    </row>
    <row r="24" customFormat="false" ht="12.75" hidden="false" customHeight="false" outlineLevel="0" collapsed="false">
      <c r="A24" s="0" t="s">
        <v>4396</v>
      </c>
      <c r="B24" s="0" t="n">
        <f aca="false">LOG10(C24)</f>
        <v>-1.52319761725681</v>
      </c>
      <c r="C24" s="0" t="n">
        <v>0.0299779811886354</v>
      </c>
      <c r="D24" s="0" t="n">
        <v>0.999573339065198</v>
      </c>
      <c r="E24" s="0" t="n">
        <v>1</v>
      </c>
      <c r="F24" s="0" t="n">
        <v>29</v>
      </c>
      <c r="G24" s="0" t="s">
        <v>4397</v>
      </c>
      <c r="H24" s="0" t="s">
        <v>3913</v>
      </c>
    </row>
    <row r="25" customFormat="false" ht="12.75" hidden="false" customHeight="false" outlineLevel="0" collapsed="false">
      <c r="A25" s="0" t="s">
        <v>4398</v>
      </c>
      <c r="B25" s="0" t="n">
        <f aca="false">LOG10(C25)</f>
        <v>-1.49128097702787</v>
      </c>
      <c r="C25" s="0" t="n">
        <v>0.0322640604705714</v>
      </c>
      <c r="D25" s="0" t="n">
        <v>0.999501597913969</v>
      </c>
      <c r="E25" s="0" t="n">
        <v>1</v>
      </c>
      <c r="F25" s="0" t="n">
        <v>37</v>
      </c>
      <c r="G25" s="0" t="s">
        <v>4399</v>
      </c>
      <c r="H25" s="0" t="s">
        <v>4400</v>
      </c>
    </row>
    <row r="26" customFormat="false" ht="12.75" hidden="false" customHeight="false" outlineLevel="0" collapsed="false">
      <c r="A26" s="0" t="s">
        <v>1010</v>
      </c>
      <c r="B26" s="0" t="n">
        <f aca="false">LOG10(C26)</f>
        <v>-1.48567675888869</v>
      </c>
      <c r="C26" s="0" t="n">
        <v>0.032683099876564</v>
      </c>
      <c r="D26" s="0" t="n">
        <v>0.999490193798273</v>
      </c>
      <c r="E26" s="0" t="n">
        <v>1</v>
      </c>
      <c r="F26" s="0" t="n">
        <v>33</v>
      </c>
      <c r="G26" s="0" t="s">
        <v>1011</v>
      </c>
      <c r="H26" s="0" t="s">
        <v>4363</v>
      </c>
    </row>
    <row r="27" customFormat="false" ht="12.75" hidden="false" customHeight="false" outlineLevel="0" collapsed="false">
      <c r="A27" s="0" t="s">
        <v>409</v>
      </c>
      <c r="B27" s="0" t="n">
        <f aca="false">LOG10(C27)</f>
        <v>-1.420857836286</v>
      </c>
      <c r="C27" s="0" t="n">
        <v>0.0379439171801363</v>
      </c>
      <c r="D27" s="0" t="n">
        <v>0.999310931352733</v>
      </c>
      <c r="E27" s="0" t="n">
        <v>1</v>
      </c>
      <c r="F27" s="0" t="n">
        <v>34</v>
      </c>
      <c r="G27" s="0" t="s">
        <v>410</v>
      </c>
      <c r="H27" s="0" t="s">
        <v>4401</v>
      </c>
    </row>
    <row r="28" customFormat="false" ht="12.75" hidden="false" customHeight="false" outlineLevel="0" collapsed="false">
      <c r="A28" s="0" t="s">
        <v>2931</v>
      </c>
      <c r="B28" s="0" t="n">
        <f aca="false">LOG10(C28)</f>
        <v>-1.39914065978792</v>
      </c>
      <c r="C28" s="0" t="n">
        <v>0.0398895686651919</v>
      </c>
      <c r="D28" s="0" t="n">
        <v>0.999234499127949</v>
      </c>
      <c r="E28" s="0" t="n">
        <v>1</v>
      </c>
      <c r="F28" s="0" t="n">
        <v>40</v>
      </c>
      <c r="G28" s="0" t="s">
        <v>2932</v>
      </c>
      <c r="H28" s="0" t="s">
        <v>4402</v>
      </c>
    </row>
    <row r="29" customFormat="false" ht="12.75" hidden="false" customHeight="false" outlineLevel="0" collapsed="false">
      <c r="A29" s="0" t="s">
        <v>4403</v>
      </c>
      <c r="B29" s="0" t="n">
        <f aca="false">LOG10(C29)</f>
        <v>-1.39900444024095</v>
      </c>
      <c r="C29" s="0" t="n">
        <v>0.0399020822739383</v>
      </c>
      <c r="D29" s="0" t="n">
        <v>0.993213564643159</v>
      </c>
      <c r="E29" s="0" t="n">
        <v>3</v>
      </c>
      <c r="F29" s="0" t="n">
        <v>770</v>
      </c>
      <c r="G29" s="0" t="s">
        <v>4404</v>
      </c>
      <c r="H29" s="0" t="s">
        <v>4405</v>
      </c>
    </row>
    <row r="30" s="4" customFormat="true" ht="12.75" hidden="false" customHeight="false" outlineLevel="0" collapsed="false">
      <c r="A30" s="4" t="s">
        <v>147</v>
      </c>
      <c r="B30" s="0" t="n">
        <f aca="false">LOG10(C30)</f>
        <v>-1.314046302123</v>
      </c>
      <c r="C30" s="4" t="n">
        <v>0.0485236764091328</v>
      </c>
      <c r="D30" s="4" t="n">
        <v>0.998858930227021</v>
      </c>
      <c r="E30" s="4" t="n">
        <v>1</v>
      </c>
      <c r="F30" s="4" t="n">
        <v>48</v>
      </c>
      <c r="G30" s="4" t="s">
        <v>148</v>
      </c>
      <c r="H30" s="4" t="s">
        <v>4379</v>
      </c>
    </row>
    <row r="31" customFormat="false" ht="12.75" hidden="false" customHeight="false" outlineLevel="0" collapsed="false">
      <c r="C31" s="3"/>
    </row>
    <row r="32" customFormat="false" ht="12.75" hidden="false" customHeight="false" outlineLevel="0" collapsed="false">
      <c r="C32" s="3"/>
    </row>
    <row r="33" customFormat="false" ht="12.75" hidden="false" customHeight="false" outlineLevel="0" collapsed="false">
      <c r="C33" s="3"/>
    </row>
    <row r="34" customFormat="false" ht="12.75" hidden="false" customHeight="false" outlineLevel="0" collapsed="false">
      <c r="C34" s="3"/>
    </row>
    <row r="35" customFormat="false" ht="12.75" hidden="false" customHeight="false" outlineLevel="0" collapsed="false">
      <c r="C35" s="3"/>
    </row>
    <row r="36" customFormat="false" ht="12.75" hidden="false" customHeight="false" outlineLevel="0" collapsed="false">
      <c r="C36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21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186</v>
      </c>
      <c r="B2" s="0" t="n">
        <f aca="false">LOG10(C2)</f>
        <v>-9.70519398891693</v>
      </c>
      <c r="C2" s="3" t="n">
        <v>1.97154189897883E-010</v>
      </c>
      <c r="D2" s="0" t="n">
        <v>1</v>
      </c>
      <c r="E2" s="0" t="n">
        <v>49</v>
      </c>
      <c r="F2" s="0" t="n">
        <v>2914</v>
      </c>
      <c r="G2" s="0" t="s">
        <v>187</v>
      </c>
      <c r="H2" s="0" t="s">
        <v>4406</v>
      </c>
    </row>
    <row r="3" customFormat="false" ht="12.75" hidden="false" customHeight="false" outlineLevel="0" collapsed="false">
      <c r="A3" s="0" t="s">
        <v>1856</v>
      </c>
      <c r="B3" s="0" t="n">
        <f aca="false">LOG10(C3)</f>
        <v>-8.52416285431688</v>
      </c>
      <c r="C3" s="3" t="n">
        <v>2.99114278984497E-009</v>
      </c>
      <c r="D3" s="0" t="n">
        <v>0.999999999984081</v>
      </c>
      <c r="E3" s="0" t="n">
        <v>5</v>
      </c>
      <c r="F3" s="0" t="n">
        <v>10</v>
      </c>
      <c r="G3" s="0" t="s">
        <v>1857</v>
      </c>
      <c r="H3" s="0" t="s">
        <v>4407</v>
      </c>
    </row>
    <row r="4" customFormat="false" ht="12.75" hidden="false" customHeight="false" outlineLevel="0" collapsed="false">
      <c r="A4" s="0" t="s">
        <v>1484</v>
      </c>
      <c r="B4" s="0" t="n">
        <f aca="false">LOG10(C4)</f>
        <v>-8.05597025092604</v>
      </c>
      <c r="C4" s="3" t="n">
        <v>8.79082731737158E-009</v>
      </c>
      <c r="D4" s="0" t="n">
        <v>0.999999999934588</v>
      </c>
      <c r="E4" s="0" t="n">
        <v>5</v>
      </c>
      <c r="F4" s="0" t="n">
        <v>12</v>
      </c>
      <c r="G4" s="0" t="s">
        <v>1485</v>
      </c>
      <c r="H4" s="0" t="s">
        <v>4407</v>
      </c>
    </row>
    <row r="5" customFormat="false" ht="12.75" hidden="false" customHeight="false" outlineLevel="0" collapsed="false">
      <c r="A5" s="0" t="s">
        <v>1048</v>
      </c>
      <c r="B5" s="0" t="n">
        <f aca="false">LOG10(C5)</f>
        <v>-7.52606791367187</v>
      </c>
      <c r="C5" s="3" t="n">
        <v>2.97805069435637E-008</v>
      </c>
      <c r="D5" s="0" t="n">
        <v>0.999999999373802</v>
      </c>
      <c r="E5" s="0" t="n">
        <v>6</v>
      </c>
      <c r="F5" s="0" t="n">
        <v>30</v>
      </c>
      <c r="G5" s="0" t="s">
        <v>1049</v>
      </c>
      <c r="H5" s="0" t="s">
        <v>4408</v>
      </c>
    </row>
    <row r="6" customFormat="false" ht="12.75" hidden="false" customHeight="false" outlineLevel="0" collapsed="false">
      <c r="A6" s="0" t="s">
        <v>1520</v>
      </c>
      <c r="B6" s="0" t="n">
        <f aca="false">LOG10(C6)</f>
        <v>-7.32126396854717</v>
      </c>
      <c r="C6" s="3" t="n">
        <v>4.77239114759624E-008</v>
      </c>
      <c r="D6" s="0" t="n">
        <v>0.999999998912285</v>
      </c>
      <c r="E6" s="0" t="n">
        <v>6</v>
      </c>
      <c r="F6" s="0" t="n">
        <v>30</v>
      </c>
      <c r="G6" s="0" t="s">
        <v>1521</v>
      </c>
      <c r="H6" s="0" t="s">
        <v>4409</v>
      </c>
    </row>
    <row r="7" customFormat="false" ht="12.75" hidden="false" customHeight="false" outlineLevel="0" collapsed="false">
      <c r="A7" s="0" t="s">
        <v>1577</v>
      </c>
      <c r="B7" s="0" t="n">
        <f aca="false">LOG10(C7)</f>
        <v>-7.15533858498843</v>
      </c>
      <c r="C7" s="3" t="n">
        <v>6.99296597292226E-008</v>
      </c>
      <c r="D7" s="0" t="n">
        <v>0.999999996365379</v>
      </c>
      <c r="E7" s="0" t="n">
        <v>8</v>
      </c>
      <c r="F7" s="0" t="n">
        <v>78</v>
      </c>
      <c r="G7" s="0" t="s">
        <v>1578</v>
      </c>
      <c r="H7" s="0" t="s">
        <v>4410</v>
      </c>
    </row>
    <row r="8" customFormat="false" ht="12.75" hidden="false" customHeight="false" outlineLevel="0" collapsed="false">
      <c r="A8" s="0" t="s">
        <v>983</v>
      </c>
      <c r="B8" s="0" t="n">
        <f aca="false">LOG10(C8)</f>
        <v>-7.0050151208907</v>
      </c>
      <c r="C8" s="3" t="n">
        <v>9.88518676667065E-008</v>
      </c>
      <c r="D8" s="0" t="n">
        <v>0.999999997412828</v>
      </c>
      <c r="E8" s="0" t="n">
        <v>6</v>
      </c>
      <c r="F8" s="0" t="n">
        <v>33</v>
      </c>
      <c r="G8" s="0" t="s">
        <v>984</v>
      </c>
      <c r="H8" s="0" t="s">
        <v>4411</v>
      </c>
    </row>
    <row r="9" customFormat="false" ht="12.75" hidden="false" customHeight="false" outlineLevel="0" collapsed="false">
      <c r="A9" s="0" t="s">
        <v>1818</v>
      </c>
      <c r="B9" s="0" t="n">
        <f aca="false">LOG10(C9)</f>
        <v>-6.7421190150977</v>
      </c>
      <c r="C9" s="3" t="n">
        <v>1.81084377666077E-007</v>
      </c>
      <c r="D9" s="0" t="n">
        <v>0.999999998773726</v>
      </c>
      <c r="E9" s="0" t="n">
        <v>4</v>
      </c>
      <c r="F9" s="0" t="n">
        <v>11</v>
      </c>
      <c r="G9" s="0" t="s">
        <v>1819</v>
      </c>
      <c r="H9" s="0" t="s">
        <v>4412</v>
      </c>
    </row>
    <row r="10" customFormat="false" ht="12.75" hidden="false" customHeight="false" outlineLevel="0" collapsed="false">
      <c r="A10" s="0" t="s">
        <v>1076</v>
      </c>
      <c r="B10" s="0" t="n">
        <f aca="false">LOG10(C10)</f>
        <v>-5.65441384679307</v>
      </c>
      <c r="C10" s="3" t="n">
        <v>2.21608366850851E-006</v>
      </c>
      <c r="D10" s="0" t="n">
        <v>0.999999933618644</v>
      </c>
      <c r="E10" s="0" t="n">
        <v>5</v>
      </c>
      <c r="F10" s="0" t="n">
        <v>37</v>
      </c>
      <c r="G10" s="0" t="s">
        <v>1077</v>
      </c>
      <c r="H10" s="0" t="s">
        <v>4413</v>
      </c>
    </row>
    <row r="11" customFormat="false" ht="12.75" hidden="false" customHeight="false" outlineLevel="0" collapsed="false">
      <c r="A11" s="0" t="s">
        <v>1698</v>
      </c>
      <c r="B11" s="0" t="n">
        <f aca="false">LOG10(C11)</f>
        <v>-5.13412551823733</v>
      </c>
      <c r="C11" s="3" t="n">
        <v>7.34301612261099E-006</v>
      </c>
      <c r="D11" s="0" t="n">
        <v>0.99999926389777</v>
      </c>
      <c r="E11" s="0" t="n">
        <v>8</v>
      </c>
      <c r="F11" s="0" t="n">
        <v>150</v>
      </c>
      <c r="G11" s="0" t="s">
        <v>1699</v>
      </c>
      <c r="H11" s="0" t="s">
        <v>4414</v>
      </c>
    </row>
    <row r="12" customFormat="false" ht="12.75" hidden="false" customHeight="false" outlineLevel="0" collapsed="false">
      <c r="A12" s="0" t="s">
        <v>2047</v>
      </c>
      <c r="B12" s="0" t="n">
        <f aca="false">LOG10(C12)</f>
        <v>-5.09845588199494</v>
      </c>
      <c r="C12" s="3" t="n">
        <v>7.97157466085765E-006</v>
      </c>
      <c r="D12" s="0" t="n">
        <v>0.999999955896021</v>
      </c>
      <c r="E12" s="0" t="n">
        <v>3</v>
      </c>
      <c r="F12" s="0" t="n">
        <v>6</v>
      </c>
      <c r="G12" s="0" t="s">
        <v>2048</v>
      </c>
      <c r="H12" s="0" t="s">
        <v>4415</v>
      </c>
    </row>
    <row r="13" customFormat="false" ht="12.75" hidden="false" customHeight="false" outlineLevel="0" collapsed="false">
      <c r="A13" s="0" t="s">
        <v>2372</v>
      </c>
      <c r="B13" s="0" t="n">
        <f aca="false">LOG10(C13)</f>
        <v>-4.93491475152762</v>
      </c>
      <c r="C13" s="3" t="n">
        <v>1.16167661912808E-005</v>
      </c>
      <c r="D13" s="0" t="n">
        <v>0.999999738160409</v>
      </c>
      <c r="E13" s="0" t="n">
        <v>4</v>
      </c>
      <c r="F13" s="0" t="n">
        <v>19</v>
      </c>
      <c r="G13" s="0" t="s">
        <v>2373</v>
      </c>
      <c r="H13" s="0" t="s">
        <v>4416</v>
      </c>
    </row>
    <row r="14" customFormat="false" ht="12.75" hidden="false" customHeight="false" outlineLevel="0" collapsed="false">
      <c r="A14" s="0" t="s">
        <v>4417</v>
      </c>
      <c r="B14" s="0" t="n">
        <f aca="false">LOG10(C14)</f>
        <v>-4.91246583899478</v>
      </c>
      <c r="C14" s="3" t="n">
        <v>1.22330333861978E-005</v>
      </c>
      <c r="D14" s="0" t="n">
        <v>0.99999989473323</v>
      </c>
      <c r="E14" s="0" t="n">
        <v>3</v>
      </c>
      <c r="F14" s="0" t="n">
        <v>12</v>
      </c>
      <c r="G14" s="0" t="s">
        <v>4418</v>
      </c>
      <c r="H14" s="0" t="s">
        <v>4419</v>
      </c>
    </row>
    <row r="15" customFormat="false" ht="12.75" hidden="false" customHeight="false" outlineLevel="0" collapsed="false">
      <c r="A15" s="0" t="s">
        <v>1026</v>
      </c>
      <c r="B15" s="0" t="n">
        <f aca="false">LOG10(C15)</f>
        <v>-4.66600824038013</v>
      </c>
      <c r="C15" s="3" t="n">
        <v>2.15770346811791E-005</v>
      </c>
      <c r="D15" s="0" t="n">
        <v>0.999999398946027</v>
      </c>
      <c r="E15" s="0" t="n">
        <v>4</v>
      </c>
      <c r="F15" s="0" t="n">
        <v>28</v>
      </c>
      <c r="G15" s="0" t="s">
        <v>1027</v>
      </c>
      <c r="H15" s="0" t="s">
        <v>4420</v>
      </c>
    </row>
    <row r="16" customFormat="false" ht="12.75" hidden="false" customHeight="false" outlineLevel="0" collapsed="false">
      <c r="A16" s="0" t="s">
        <v>1326</v>
      </c>
      <c r="B16" s="0" t="n">
        <f aca="false">LOG10(C16)</f>
        <v>-4.5728171797369</v>
      </c>
      <c r="C16" s="3" t="n">
        <v>2.67413187220666E-005</v>
      </c>
      <c r="D16" s="0" t="n">
        <v>0.999999714712762</v>
      </c>
      <c r="E16" s="0" t="n">
        <v>3</v>
      </c>
      <c r="F16" s="0" t="n">
        <v>10</v>
      </c>
      <c r="G16" s="0" t="s">
        <v>1327</v>
      </c>
      <c r="H16" s="0" t="s">
        <v>4421</v>
      </c>
    </row>
    <row r="17" customFormat="false" ht="12.75" hidden="false" customHeight="false" outlineLevel="0" collapsed="false">
      <c r="A17" s="0" t="s">
        <v>1569</v>
      </c>
      <c r="B17" s="0" t="n">
        <f aca="false">LOG10(C17)</f>
        <v>-4.5198876942032</v>
      </c>
      <c r="C17" s="3" t="n">
        <v>3.02073276173279E-005</v>
      </c>
      <c r="D17" s="0" t="n">
        <v>0.99999837415739</v>
      </c>
      <c r="E17" s="0" t="n">
        <v>5</v>
      </c>
      <c r="F17" s="0" t="n">
        <v>69</v>
      </c>
      <c r="G17" s="0" t="s">
        <v>1570</v>
      </c>
      <c r="H17" s="0" t="s">
        <v>4422</v>
      </c>
    </row>
    <row r="18" customFormat="false" ht="12.75" hidden="false" customHeight="false" outlineLevel="0" collapsed="false">
      <c r="A18" s="0" t="s">
        <v>1034</v>
      </c>
      <c r="B18" s="0" t="n">
        <f aca="false">LOG10(C18)</f>
        <v>-4.46798073112147</v>
      </c>
      <c r="C18" s="3" t="n">
        <v>3.40423293345755E-005</v>
      </c>
      <c r="D18" s="0" t="n">
        <v>1</v>
      </c>
      <c r="E18" s="0" t="n">
        <v>2</v>
      </c>
      <c r="F18" s="0" t="n">
        <v>2</v>
      </c>
      <c r="G18" s="0" t="s">
        <v>1035</v>
      </c>
      <c r="H18" s="0" t="s">
        <v>1036</v>
      </c>
    </row>
    <row r="19" customFormat="false" ht="12.75" hidden="false" customHeight="false" outlineLevel="0" collapsed="false">
      <c r="A19" s="0" t="s">
        <v>1037</v>
      </c>
      <c r="B19" s="0" t="n">
        <f aca="false">LOG10(C19)</f>
        <v>-4.46798073112147</v>
      </c>
      <c r="C19" s="3" t="n">
        <v>3.40423293345755E-005</v>
      </c>
      <c r="D19" s="0" t="n">
        <v>1</v>
      </c>
      <c r="E19" s="0" t="n">
        <v>2</v>
      </c>
      <c r="F19" s="0" t="n">
        <v>2</v>
      </c>
      <c r="G19" s="0" t="s">
        <v>1038</v>
      </c>
      <c r="H19" s="0" t="s">
        <v>1036</v>
      </c>
    </row>
    <row r="20" customFormat="false" ht="12.75" hidden="false" customHeight="false" outlineLevel="0" collapsed="false">
      <c r="A20" s="0" t="s">
        <v>2685</v>
      </c>
      <c r="B20" s="0" t="n">
        <f aca="false">LOG10(C20)</f>
        <v>-4.441263345917</v>
      </c>
      <c r="C20" s="3" t="n">
        <v>3.62023409401153E-005</v>
      </c>
      <c r="D20" s="0" t="n">
        <v>0.999998832546683</v>
      </c>
      <c r="E20" s="0" t="n">
        <v>4</v>
      </c>
      <c r="F20" s="0" t="n">
        <v>32</v>
      </c>
      <c r="G20" s="0" t="s">
        <v>2686</v>
      </c>
      <c r="H20" s="0" t="s">
        <v>4423</v>
      </c>
    </row>
    <row r="21" customFormat="false" ht="12.75" hidden="false" customHeight="false" outlineLevel="0" collapsed="false">
      <c r="A21" s="0" t="s">
        <v>1979</v>
      </c>
      <c r="B21" s="0" t="n">
        <f aca="false">LOG10(C21)</f>
        <v>-4.42223227281545</v>
      </c>
      <c r="C21" s="3" t="n">
        <v>3.78240237171162E-005</v>
      </c>
      <c r="D21" s="0" t="n">
        <v>0.999999561832114</v>
      </c>
      <c r="E21" s="0" t="n">
        <v>3</v>
      </c>
      <c r="F21" s="0" t="n">
        <v>9</v>
      </c>
      <c r="G21" s="0" t="s">
        <v>1980</v>
      </c>
      <c r="H21" s="0" t="s">
        <v>4415</v>
      </c>
    </row>
    <row r="22" customFormat="false" ht="12.75" hidden="false" customHeight="false" outlineLevel="0" collapsed="false">
      <c r="A22" s="0" t="s">
        <v>4424</v>
      </c>
      <c r="B22" s="0" t="n">
        <f aca="false">LOG10(C22)</f>
        <v>-4.33713668833498</v>
      </c>
      <c r="C22" s="3" t="n">
        <v>4.60111736821831E-005</v>
      </c>
      <c r="D22" s="0" t="n">
        <v>0.999996173746472</v>
      </c>
      <c r="E22" s="0" t="n">
        <v>6</v>
      </c>
      <c r="F22" s="0" t="n">
        <v>93</v>
      </c>
      <c r="G22" s="0" t="s">
        <v>4425</v>
      </c>
      <c r="H22" s="0" t="s">
        <v>4426</v>
      </c>
    </row>
    <row r="23" customFormat="false" ht="12.75" hidden="false" customHeight="false" outlineLevel="0" collapsed="false">
      <c r="A23" s="0" t="s">
        <v>2003</v>
      </c>
      <c r="B23" s="0" t="n">
        <f aca="false">LOG10(C23)</f>
        <v>-4.27614932931999</v>
      </c>
      <c r="C23" s="3" t="n">
        <v>5.29481353884238E-005</v>
      </c>
      <c r="D23" s="0" t="n">
        <v>1</v>
      </c>
      <c r="E23" s="0" t="n">
        <v>2</v>
      </c>
      <c r="F23" s="0" t="n">
        <v>2</v>
      </c>
      <c r="G23" s="0" t="s">
        <v>2004</v>
      </c>
      <c r="H23" s="0" t="s">
        <v>4427</v>
      </c>
    </row>
    <row r="24" customFormat="false" ht="12.75" hidden="false" customHeight="false" outlineLevel="0" collapsed="false">
      <c r="A24" s="0" t="s">
        <v>2006</v>
      </c>
      <c r="B24" s="0" t="n">
        <f aca="false">LOG10(C24)</f>
        <v>-4.27614932931999</v>
      </c>
      <c r="C24" s="3" t="n">
        <v>5.29481353884238E-005</v>
      </c>
      <c r="D24" s="0" t="n">
        <v>1</v>
      </c>
      <c r="E24" s="0" t="n">
        <v>2</v>
      </c>
      <c r="F24" s="0" t="n">
        <v>2</v>
      </c>
      <c r="G24" s="0" t="s">
        <v>2007</v>
      </c>
      <c r="H24" s="0" t="s">
        <v>4427</v>
      </c>
    </row>
    <row r="25" customFormat="false" ht="12.75" hidden="false" customHeight="false" outlineLevel="0" collapsed="false">
      <c r="A25" s="0" t="s">
        <v>2428</v>
      </c>
      <c r="B25" s="0" t="n">
        <f aca="false">LOG10(C25)</f>
        <v>-3.979817651019</v>
      </c>
      <c r="C25" s="0" t="n">
        <v>0.000104756830246468</v>
      </c>
      <c r="D25" s="0" t="n">
        <v>0.999998074600751</v>
      </c>
      <c r="E25" s="0" t="n">
        <v>3</v>
      </c>
      <c r="F25" s="0" t="n">
        <v>14</v>
      </c>
      <c r="G25" s="0" t="s">
        <v>2429</v>
      </c>
      <c r="H25" s="0" t="s">
        <v>4428</v>
      </c>
    </row>
    <row r="26" customFormat="false" ht="12.75" hidden="false" customHeight="false" outlineLevel="0" collapsed="false">
      <c r="A26" s="0" t="s">
        <v>3050</v>
      </c>
      <c r="B26" s="0" t="n">
        <f aca="false">LOG10(C26)</f>
        <v>-3.87600933588283</v>
      </c>
      <c r="C26" s="0" t="n">
        <v>0.000133042581795307</v>
      </c>
      <c r="D26" s="0" t="n">
        <v>0.999997285495869</v>
      </c>
      <c r="E26" s="0" t="n">
        <v>3</v>
      </c>
      <c r="F26" s="0" t="n">
        <v>16</v>
      </c>
      <c r="G26" s="0" t="s">
        <v>3051</v>
      </c>
      <c r="H26" s="0" t="s">
        <v>4429</v>
      </c>
    </row>
    <row r="27" customFormat="false" ht="12.75" hidden="false" customHeight="false" outlineLevel="0" collapsed="false">
      <c r="A27" s="0" t="s">
        <v>2598</v>
      </c>
      <c r="B27" s="0" t="n">
        <f aca="false">LOG10(C27)</f>
        <v>-3.82298229538033</v>
      </c>
      <c r="C27" s="0" t="n">
        <v>0.000150320324501569</v>
      </c>
      <c r="D27" s="0" t="n">
        <v>0.999969996263348</v>
      </c>
      <c r="E27" s="0" t="n">
        <v>10</v>
      </c>
      <c r="F27" s="0" t="n">
        <v>350</v>
      </c>
      <c r="G27" s="0" t="s">
        <v>2599</v>
      </c>
      <c r="H27" s="0" t="s">
        <v>4430</v>
      </c>
    </row>
    <row r="28" customFormat="false" ht="12.75" hidden="false" customHeight="false" outlineLevel="0" collapsed="false">
      <c r="A28" s="0" t="s">
        <v>1020</v>
      </c>
      <c r="B28" s="0" t="n">
        <f aca="false">LOG10(C28)</f>
        <v>-3.81289549060294</v>
      </c>
      <c r="C28" s="0" t="n">
        <v>0.000153852482911287</v>
      </c>
      <c r="D28" s="0" t="n">
        <v>0.999979823272806</v>
      </c>
      <c r="E28" s="0" t="n">
        <v>7</v>
      </c>
      <c r="F28" s="0" t="n">
        <v>167</v>
      </c>
      <c r="G28" s="0" t="s">
        <v>1021</v>
      </c>
      <c r="H28" s="0" t="s">
        <v>4431</v>
      </c>
    </row>
    <row r="29" customFormat="false" ht="12.75" hidden="false" customHeight="false" outlineLevel="0" collapsed="false">
      <c r="A29" s="0" t="s">
        <v>1272</v>
      </c>
      <c r="B29" s="0" t="n">
        <f aca="false">LOG10(C29)</f>
        <v>-3.76576177134807</v>
      </c>
      <c r="C29" s="0" t="n">
        <v>0.000171489774254708</v>
      </c>
      <c r="D29" s="0" t="n">
        <v>0.999968863255093</v>
      </c>
      <c r="E29" s="0" t="n">
        <v>9</v>
      </c>
      <c r="F29" s="0" t="n">
        <v>284</v>
      </c>
      <c r="G29" s="0" t="s">
        <v>1273</v>
      </c>
      <c r="H29" s="0" t="s">
        <v>4432</v>
      </c>
    </row>
    <row r="30" customFormat="false" ht="12.75" hidden="false" customHeight="false" outlineLevel="0" collapsed="false">
      <c r="A30" s="0" t="s">
        <v>989</v>
      </c>
      <c r="B30" s="0" t="n">
        <f aca="false">LOG10(C30)</f>
        <v>-3.75513178003979</v>
      </c>
      <c r="C30" s="0" t="n">
        <v>0.000175739027975744</v>
      </c>
      <c r="D30" s="0" t="n">
        <v>0.999986140718514</v>
      </c>
      <c r="E30" s="0" t="n">
        <v>5</v>
      </c>
      <c r="F30" s="0" t="n">
        <v>81</v>
      </c>
      <c r="G30" s="0" t="s">
        <v>990</v>
      </c>
      <c r="H30" s="0" t="s">
        <v>4433</v>
      </c>
    </row>
    <row r="31" customFormat="false" ht="12.75" hidden="false" customHeight="false" outlineLevel="0" collapsed="false">
      <c r="A31" s="0" t="s">
        <v>1115</v>
      </c>
      <c r="B31" s="0" t="n">
        <f aca="false">LOG10(C31)</f>
        <v>-3.70468675575792</v>
      </c>
      <c r="C31" s="0" t="n">
        <v>0.000197384590164698</v>
      </c>
      <c r="D31" s="0" t="n">
        <v>0.999999244337757</v>
      </c>
      <c r="E31" s="0" t="n">
        <v>2</v>
      </c>
      <c r="F31" s="0" t="n">
        <v>4</v>
      </c>
      <c r="G31" s="0" t="s">
        <v>1116</v>
      </c>
      <c r="H31" s="0" t="s">
        <v>1036</v>
      </c>
    </row>
    <row r="32" customFormat="false" ht="12.75" hidden="false" customHeight="false" outlineLevel="0" collapsed="false">
      <c r="A32" s="0" t="s">
        <v>1131</v>
      </c>
      <c r="B32" s="0" t="n">
        <f aca="false">LOG10(C32)</f>
        <v>-3.56803228668236</v>
      </c>
      <c r="C32" s="0" t="n">
        <v>0.000270375735165441</v>
      </c>
      <c r="D32" s="0" t="n">
        <v>0.999998787032291</v>
      </c>
      <c r="E32" s="0" t="n">
        <v>2</v>
      </c>
      <c r="F32" s="0" t="n">
        <v>4</v>
      </c>
      <c r="G32" s="0" t="s">
        <v>1132</v>
      </c>
      <c r="H32" s="0" t="s">
        <v>1036</v>
      </c>
    </row>
    <row r="33" customFormat="false" ht="12.75" hidden="false" customHeight="false" outlineLevel="0" collapsed="false">
      <c r="A33" s="0" t="s">
        <v>1139</v>
      </c>
      <c r="B33" s="0" t="n">
        <f aca="false">LOG10(C33)</f>
        <v>-3.51538522790275</v>
      </c>
      <c r="C33" s="0" t="n">
        <v>0.000305221253846704</v>
      </c>
      <c r="D33" s="0" t="n">
        <v>0.999998544367207</v>
      </c>
      <c r="E33" s="0" t="n">
        <v>2</v>
      </c>
      <c r="F33" s="0" t="n">
        <v>4</v>
      </c>
      <c r="G33" s="0" t="s">
        <v>1140</v>
      </c>
      <c r="H33" s="0" t="s">
        <v>1036</v>
      </c>
    </row>
    <row r="34" customFormat="false" ht="12.75" hidden="false" customHeight="false" outlineLevel="0" collapsed="false">
      <c r="A34" s="0" t="s">
        <v>1087</v>
      </c>
      <c r="B34" s="0" t="n">
        <f aca="false">LOG10(C34)</f>
        <v>-3.51100902820523</v>
      </c>
      <c r="C34" s="0" t="n">
        <v>0.000308312385695455</v>
      </c>
      <c r="D34" s="0" t="n">
        <v>0.999946580313442</v>
      </c>
      <c r="E34" s="0" t="n">
        <v>8</v>
      </c>
      <c r="F34" s="0" t="n">
        <v>255</v>
      </c>
      <c r="G34" s="0" t="s">
        <v>1088</v>
      </c>
      <c r="H34" s="0" t="s">
        <v>4434</v>
      </c>
    </row>
    <row r="35" customFormat="false" ht="12.75" hidden="false" customHeight="false" outlineLevel="0" collapsed="false">
      <c r="A35" s="0" t="s">
        <v>1160</v>
      </c>
      <c r="B35" s="0" t="n">
        <f aca="false">LOG10(C35)</f>
        <v>-3.48791749067446</v>
      </c>
      <c r="C35" s="0" t="n">
        <v>0.000325149064879343</v>
      </c>
      <c r="D35" s="0" t="n">
        <v>0.999998399040829</v>
      </c>
      <c r="E35" s="0" t="n">
        <v>2</v>
      </c>
      <c r="F35" s="0" t="n">
        <v>4</v>
      </c>
      <c r="G35" s="0" t="s">
        <v>1161</v>
      </c>
      <c r="H35" s="0" t="s">
        <v>1162</v>
      </c>
    </row>
    <row r="36" customFormat="false" ht="12.75" hidden="false" customHeight="false" outlineLevel="0" collapsed="false">
      <c r="A36" s="0" t="s">
        <v>1190</v>
      </c>
      <c r="B36" s="0" t="n">
        <f aca="false">LOG10(C36)</f>
        <v>-3.34397390526277</v>
      </c>
      <c r="C36" s="0" t="n">
        <v>0.000452924793232116</v>
      </c>
      <c r="D36" s="0" t="n">
        <v>0.999996669250012</v>
      </c>
      <c r="E36" s="0" t="n">
        <v>2</v>
      </c>
      <c r="F36" s="0" t="n">
        <v>6</v>
      </c>
      <c r="G36" s="0" t="s">
        <v>1191</v>
      </c>
      <c r="H36" s="0" t="s">
        <v>1036</v>
      </c>
    </row>
    <row r="37" customFormat="false" ht="12.75" hidden="false" customHeight="false" outlineLevel="0" collapsed="false">
      <c r="A37" s="0" t="s">
        <v>1192</v>
      </c>
      <c r="B37" s="0" t="n">
        <f aca="false">LOG10(C37)</f>
        <v>-3.34397390526277</v>
      </c>
      <c r="C37" s="0" t="n">
        <v>0.000452924793232116</v>
      </c>
      <c r="D37" s="0" t="n">
        <v>0.999996669250012</v>
      </c>
      <c r="E37" s="0" t="n">
        <v>2</v>
      </c>
      <c r="F37" s="0" t="n">
        <v>6</v>
      </c>
      <c r="G37" s="0" t="s">
        <v>1193</v>
      </c>
      <c r="H37" s="0" t="s">
        <v>1036</v>
      </c>
    </row>
    <row r="38" customFormat="false" ht="12.75" hidden="false" customHeight="false" outlineLevel="0" collapsed="false">
      <c r="A38" s="0" t="s">
        <v>1007</v>
      </c>
      <c r="B38" s="0" t="n">
        <f aca="false">LOG10(C38)</f>
        <v>-3.34151011418834</v>
      </c>
      <c r="C38" s="0" t="n">
        <v>0.000455501577966495</v>
      </c>
      <c r="D38" s="0" t="n">
        <v>0.999996640691863</v>
      </c>
      <c r="E38" s="0" t="n">
        <v>2</v>
      </c>
      <c r="F38" s="0" t="n">
        <v>6</v>
      </c>
      <c r="G38" s="0" t="s">
        <v>1008</v>
      </c>
      <c r="H38" s="0" t="s">
        <v>4435</v>
      </c>
    </row>
    <row r="39" customFormat="false" ht="12.75" hidden="false" customHeight="false" outlineLevel="0" collapsed="false">
      <c r="A39" s="0" t="s">
        <v>4436</v>
      </c>
      <c r="B39" s="0" t="n">
        <f aca="false">LOG10(C39)</f>
        <v>-3.18927207924689</v>
      </c>
      <c r="C39" s="0" t="n">
        <v>0.000646737317177147</v>
      </c>
      <c r="D39" s="0" t="n">
        <v>0.999993986869013</v>
      </c>
      <c r="E39" s="0" t="n">
        <v>2</v>
      </c>
      <c r="F39" s="0" t="n">
        <v>7</v>
      </c>
      <c r="G39" s="0" t="s">
        <v>4437</v>
      </c>
      <c r="H39" s="0" t="s">
        <v>4438</v>
      </c>
    </row>
    <row r="40" customFormat="false" ht="12.75" hidden="false" customHeight="false" outlineLevel="0" collapsed="false">
      <c r="A40" s="0" t="s">
        <v>1023</v>
      </c>
      <c r="B40" s="0" t="n">
        <f aca="false">LOG10(C40)</f>
        <v>-3.18211913762251</v>
      </c>
      <c r="C40" s="0" t="n">
        <v>0.000657477450432481</v>
      </c>
      <c r="D40" s="0" t="n">
        <v>0.999994162867272</v>
      </c>
      <c r="E40" s="0" t="n">
        <v>2</v>
      </c>
      <c r="F40" s="0" t="n">
        <v>6</v>
      </c>
      <c r="G40" s="0" t="s">
        <v>1024</v>
      </c>
      <c r="H40" s="0" t="s">
        <v>4439</v>
      </c>
    </row>
    <row r="41" customFormat="false" ht="12.75" hidden="false" customHeight="false" outlineLevel="0" collapsed="false">
      <c r="A41" s="0" t="s">
        <v>2656</v>
      </c>
      <c r="B41" s="0" t="n">
        <f aca="false">LOG10(C41)</f>
        <v>-3.17902378182465</v>
      </c>
      <c r="C41" s="0" t="n">
        <v>0.00066218024193414</v>
      </c>
      <c r="D41" s="0" t="n">
        <v>0.999854878506259</v>
      </c>
      <c r="E41" s="0" t="n">
        <v>9</v>
      </c>
      <c r="F41" s="0" t="n">
        <v>349</v>
      </c>
      <c r="G41" s="0" t="s">
        <v>2657</v>
      </c>
      <c r="H41" s="0" t="s">
        <v>4440</v>
      </c>
    </row>
    <row r="42" customFormat="false" ht="12.75" hidden="false" customHeight="false" outlineLevel="0" collapsed="false">
      <c r="A42" s="0" t="s">
        <v>4441</v>
      </c>
      <c r="B42" s="0" t="n">
        <f aca="false">LOG10(C42)</f>
        <v>-3.17621102379583</v>
      </c>
      <c r="C42" s="0" t="n">
        <v>0.000666482846343535</v>
      </c>
      <c r="D42" s="0" t="n">
        <v>0.999951748781376</v>
      </c>
      <c r="E42" s="0" t="n">
        <v>4</v>
      </c>
      <c r="F42" s="0" t="n">
        <v>68</v>
      </c>
      <c r="G42" s="0" t="s">
        <v>4442</v>
      </c>
      <c r="H42" s="0" t="s">
        <v>4443</v>
      </c>
    </row>
    <row r="43" customFormat="false" ht="12.75" hidden="false" customHeight="false" outlineLevel="0" collapsed="false">
      <c r="A43" s="0" t="s">
        <v>75</v>
      </c>
      <c r="B43" s="0" t="n">
        <f aca="false">LOG10(C43)</f>
        <v>-3.15256374577034</v>
      </c>
      <c r="C43" s="0" t="n">
        <v>0.000703778919642425</v>
      </c>
      <c r="D43" s="0" t="n">
        <v>0.999814334488667</v>
      </c>
      <c r="E43" s="0" t="n">
        <v>11</v>
      </c>
      <c r="F43" s="0" t="n">
        <v>540</v>
      </c>
      <c r="G43" s="0" t="s">
        <v>76</v>
      </c>
      <c r="H43" s="0" t="s">
        <v>4444</v>
      </c>
    </row>
    <row r="44" customFormat="false" ht="12.75" hidden="false" customHeight="false" outlineLevel="0" collapsed="false">
      <c r="A44" s="0" t="s">
        <v>4445</v>
      </c>
      <c r="B44" s="0" t="n">
        <f aca="false">LOG10(C44)</f>
        <v>-3.06315022936543</v>
      </c>
      <c r="C44" s="0" t="n">
        <v>0.000864668764365997</v>
      </c>
      <c r="D44" s="0" t="n">
        <v>0.999990687711918</v>
      </c>
      <c r="E44" s="0" t="n">
        <v>2</v>
      </c>
      <c r="F44" s="0" t="n">
        <v>7</v>
      </c>
      <c r="G44" s="0" t="s">
        <v>4446</v>
      </c>
      <c r="H44" s="0" t="s">
        <v>4447</v>
      </c>
    </row>
    <row r="45" customFormat="false" ht="12.75" hidden="false" customHeight="false" outlineLevel="0" collapsed="false">
      <c r="A45" s="0" t="s">
        <v>108</v>
      </c>
      <c r="B45" s="0" t="n">
        <f aca="false">LOG10(C45)</f>
        <v>-3.05551360584641</v>
      </c>
      <c r="C45" s="0" t="n">
        <v>0.000880007541834364</v>
      </c>
      <c r="D45" s="0" t="n">
        <v>0.99976131696076</v>
      </c>
      <c r="E45" s="0" t="n">
        <v>11</v>
      </c>
      <c r="F45" s="0" t="n">
        <v>568</v>
      </c>
      <c r="G45" s="0" t="s">
        <v>109</v>
      </c>
      <c r="H45" s="0" t="s">
        <v>4448</v>
      </c>
    </row>
    <row r="46" customFormat="false" ht="12.75" hidden="false" customHeight="false" outlineLevel="0" collapsed="false">
      <c r="A46" s="0" t="s">
        <v>2152</v>
      </c>
      <c r="B46" s="0" t="n">
        <f aca="false">LOG10(C46)</f>
        <v>-3.05101068145286</v>
      </c>
      <c r="C46" s="0" t="n">
        <v>0.000889179248266191</v>
      </c>
      <c r="D46" s="0" t="n">
        <v>0.999842920180617</v>
      </c>
      <c r="E46" s="0" t="n">
        <v>7</v>
      </c>
      <c r="F46" s="0" t="n">
        <v>223</v>
      </c>
      <c r="G46" s="0" t="s">
        <v>2153</v>
      </c>
      <c r="H46" s="0" t="s">
        <v>4449</v>
      </c>
    </row>
    <row r="47" customFormat="false" ht="12.75" hidden="false" customHeight="false" outlineLevel="0" collapsed="false">
      <c r="A47" s="0" t="s">
        <v>4450</v>
      </c>
      <c r="B47" s="0" t="n">
        <f aca="false">LOG10(C47)</f>
        <v>-3.03817335499406</v>
      </c>
      <c r="C47" s="0" t="n">
        <v>0.000915854840295621</v>
      </c>
      <c r="D47" s="0" t="n">
        <v>0.999990382783267</v>
      </c>
      <c r="E47" s="0" t="n">
        <v>2</v>
      </c>
      <c r="F47" s="0" t="n">
        <v>6</v>
      </c>
      <c r="G47" s="0" t="s">
        <v>4451</v>
      </c>
      <c r="H47" s="0" t="s">
        <v>4452</v>
      </c>
    </row>
    <row r="48" customFormat="false" ht="12.75" hidden="false" customHeight="false" outlineLevel="0" collapsed="false">
      <c r="A48" s="0" t="s">
        <v>1275</v>
      </c>
      <c r="B48" s="0" t="n">
        <f aca="false">LOG10(C48)</f>
        <v>-2.99770511997674</v>
      </c>
      <c r="C48" s="0" t="n">
        <v>0.00100529814231039</v>
      </c>
      <c r="D48" s="0" t="n">
        <v>0.999987859771666</v>
      </c>
      <c r="E48" s="0" t="n">
        <v>2</v>
      </c>
      <c r="F48" s="0" t="n">
        <v>8</v>
      </c>
      <c r="G48" s="0" t="s">
        <v>1276</v>
      </c>
      <c r="H48" s="0" t="s">
        <v>1036</v>
      </c>
    </row>
    <row r="49" customFormat="false" ht="12.75" hidden="false" customHeight="false" outlineLevel="0" collapsed="false">
      <c r="A49" s="0" t="s">
        <v>1277</v>
      </c>
      <c r="B49" s="0" t="n">
        <f aca="false">LOG10(C49)</f>
        <v>-2.99770511997674</v>
      </c>
      <c r="C49" s="0" t="n">
        <v>0.00100529814231039</v>
      </c>
      <c r="D49" s="0" t="n">
        <v>0.999987859771666</v>
      </c>
      <c r="E49" s="0" t="n">
        <v>2</v>
      </c>
      <c r="F49" s="0" t="n">
        <v>8</v>
      </c>
      <c r="G49" s="0" t="s">
        <v>1278</v>
      </c>
      <c r="H49" s="0" t="s">
        <v>1036</v>
      </c>
    </row>
    <row r="50" customFormat="false" ht="12.75" hidden="false" customHeight="false" outlineLevel="0" collapsed="false">
      <c r="A50" s="0" t="s">
        <v>4453</v>
      </c>
      <c r="B50" s="0" t="n">
        <f aca="false">LOG10(C50)</f>
        <v>-2.97477454550997</v>
      </c>
      <c r="C50" s="0" t="n">
        <v>0.00105980375635776</v>
      </c>
      <c r="D50" s="0" t="n">
        <v>0.999986181042309</v>
      </c>
      <c r="E50" s="0" t="n">
        <v>2</v>
      </c>
      <c r="F50" s="0" t="n">
        <v>10</v>
      </c>
      <c r="G50" s="0" t="s">
        <v>4454</v>
      </c>
      <c r="H50" s="0" t="s">
        <v>4455</v>
      </c>
    </row>
    <row r="51" customFormat="false" ht="12.75" hidden="false" customHeight="false" outlineLevel="0" collapsed="false">
      <c r="A51" s="0" t="s">
        <v>1303</v>
      </c>
      <c r="B51" s="0" t="n">
        <f aca="false">LOG10(C51)</f>
        <v>-2.86620483250998</v>
      </c>
      <c r="C51" s="0" t="n">
        <v>0.00136080271626517</v>
      </c>
      <c r="D51" s="0" t="n">
        <v>0.999979856928667</v>
      </c>
      <c r="E51" s="0" t="n">
        <v>2</v>
      </c>
      <c r="F51" s="0" t="n">
        <v>10</v>
      </c>
      <c r="G51" s="0" t="s">
        <v>1304</v>
      </c>
      <c r="H51" s="0" t="s">
        <v>1305</v>
      </c>
    </row>
    <row r="52" customFormat="false" ht="12.75" hidden="false" customHeight="false" outlineLevel="0" collapsed="false">
      <c r="A52" s="0" t="s">
        <v>4456</v>
      </c>
      <c r="B52" s="0" t="n">
        <f aca="false">LOG10(C52)</f>
        <v>-2.86295710818166</v>
      </c>
      <c r="C52" s="0" t="n">
        <v>0.00137101716396014</v>
      </c>
      <c r="D52" s="0" t="n">
        <v>0.999981343300109</v>
      </c>
      <c r="E52" s="0" t="n">
        <v>2</v>
      </c>
      <c r="F52" s="0" t="n">
        <v>7</v>
      </c>
      <c r="G52" s="0" t="s">
        <v>4457</v>
      </c>
      <c r="H52" s="0" t="s">
        <v>4458</v>
      </c>
    </row>
    <row r="53" customFormat="false" ht="12.75" hidden="false" customHeight="false" outlineLevel="0" collapsed="false">
      <c r="A53" s="0" t="s">
        <v>1379</v>
      </c>
      <c r="B53" s="0" t="n">
        <f aca="false">LOG10(C53)</f>
        <v>-2.73152814408497</v>
      </c>
      <c r="C53" s="0" t="n">
        <v>0.00185554655841877</v>
      </c>
      <c r="D53" s="0" t="n">
        <v>0.999968531721984</v>
      </c>
      <c r="E53" s="0" t="n">
        <v>2</v>
      </c>
      <c r="F53" s="0" t="n">
        <v>9</v>
      </c>
      <c r="G53" s="0" t="s">
        <v>1380</v>
      </c>
      <c r="H53" s="0" t="s">
        <v>4459</v>
      </c>
    </row>
    <row r="54" customFormat="false" ht="12.75" hidden="false" customHeight="false" outlineLevel="0" collapsed="false">
      <c r="A54" s="0" t="s">
        <v>4460</v>
      </c>
      <c r="B54" s="0" t="n">
        <f aca="false">LOG10(C54)</f>
        <v>-2.71525407208458</v>
      </c>
      <c r="C54" s="0" t="n">
        <v>0.00192639759735003</v>
      </c>
      <c r="D54" s="0" t="n">
        <v>0.999812739267357</v>
      </c>
      <c r="E54" s="0" t="n">
        <v>4</v>
      </c>
      <c r="F54" s="0" t="n">
        <v>86</v>
      </c>
      <c r="G54" s="0" t="s">
        <v>4461</v>
      </c>
      <c r="H54" s="0" t="s">
        <v>4443</v>
      </c>
    </row>
    <row r="55" customFormat="false" ht="12.75" hidden="false" customHeight="false" outlineLevel="0" collapsed="false">
      <c r="A55" s="0" t="s">
        <v>4462</v>
      </c>
      <c r="B55" s="0" t="n">
        <f aca="false">LOG10(C55)</f>
        <v>-2.7114980797271</v>
      </c>
      <c r="C55" s="0" t="n">
        <v>0.00194313028353825</v>
      </c>
      <c r="D55" s="0" t="n">
        <v>0.999891600110597</v>
      </c>
      <c r="E55" s="0" t="n">
        <v>3</v>
      </c>
      <c r="F55" s="0" t="n">
        <v>36</v>
      </c>
      <c r="G55" s="0" t="s">
        <v>4463</v>
      </c>
      <c r="H55" s="0" t="s">
        <v>4464</v>
      </c>
    </row>
    <row r="56" customFormat="false" ht="12.75" hidden="false" customHeight="false" outlineLevel="0" collapsed="false">
      <c r="A56" s="0" t="s">
        <v>3159</v>
      </c>
      <c r="B56" s="0" t="n">
        <f aca="false">LOG10(C56)</f>
        <v>-2.70243445231114</v>
      </c>
      <c r="C56" s="0" t="n">
        <v>0.0019841090941009</v>
      </c>
      <c r="D56" s="0" t="n">
        <v>0.999805762840337</v>
      </c>
      <c r="E56" s="0" t="n">
        <v>4</v>
      </c>
      <c r="F56" s="0" t="n">
        <v>83</v>
      </c>
      <c r="G56" s="0" t="s">
        <v>3160</v>
      </c>
      <c r="H56" s="0" t="s">
        <v>4465</v>
      </c>
    </row>
    <row r="57" customFormat="false" ht="12.75" hidden="false" customHeight="false" outlineLevel="0" collapsed="false">
      <c r="A57" s="0" t="s">
        <v>3272</v>
      </c>
      <c r="B57" s="0" t="n">
        <f aca="false">LOG10(C57)</f>
        <v>-2.69174629317417</v>
      </c>
      <c r="C57" s="0" t="n">
        <v>0.00203354462327231</v>
      </c>
      <c r="D57" s="0" t="n">
        <v>0.999719940033907</v>
      </c>
      <c r="E57" s="0" t="n">
        <v>5</v>
      </c>
      <c r="F57" s="0" t="n">
        <v>142</v>
      </c>
      <c r="G57" s="0" t="s">
        <v>3273</v>
      </c>
      <c r="H57" s="0" t="s">
        <v>4466</v>
      </c>
    </row>
    <row r="58" customFormat="false" ht="12.75" hidden="false" customHeight="false" outlineLevel="0" collapsed="false">
      <c r="A58" s="0" t="s">
        <v>4467</v>
      </c>
      <c r="B58" s="0" t="n">
        <f aca="false">LOG10(C58)</f>
        <v>-2.67830289736337</v>
      </c>
      <c r="C58" s="0" t="n">
        <v>0.00209747649477324</v>
      </c>
      <c r="D58" s="0" t="n">
        <v>0.999961307901633</v>
      </c>
      <c r="E58" s="0" t="n">
        <v>2</v>
      </c>
      <c r="F58" s="0" t="n">
        <v>10</v>
      </c>
      <c r="G58" s="0" t="s">
        <v>4468</v>
      </c>
      <c r="H58" s="0" t="s">
        <v>4469</v>
      </c>
    </row>
    <row r="59" customFormat="false" ht="12.75" hidden="false" customHeight="false" outlineLevel="0" collapsed="false">
      <c r="A59" s="0" t="s">
        <v>4470</v>
      </c>
      <c r="B59" s="0" t="n">
        <f aca="false">LOG10(C59)</f>
        <v>-2.67830289736337</v>
      </c>
      <c r="C59" s="0" t="n">
        <v>0.00209747649477324</v>
      </c>
      <c r="D59" s="0" t="n">
        <v>0.999961307901633</v>
      </c>
      <c r="E59" s="0" t="n">
        <v>2</v>
      </c>
      <c r="F59" s="0" t="n">
        <v>10</v>
      </c>
      <c r="G59" s="0" t="s">
        <v>4471</v>
      </c>
      <c r="H59" s="0" t="s">
        <v>4469</v>
      </c>
    </row>
    <row r="60" customFormat="false" ht="12.75" hidden="false" customHeight="false" outlineLevel="0" collapsed="false">
      <c r="A60" s="0" t="s">
        <v>90</v>
      </c>
      <c r="B60" s="0" t="n">
        <f aca="false">LOG10(C60)</f>
        <v>-2.66070117720955</v>
      </c>
      <c r="C60" s="0" t="n">
        <v>0.00218423228849457</v>
      </c>
      <c r="D60" s="0" t="n">
        <v>0.999430639514666</v>
      </c>
      <c r="E60" s="0" t="n">
        <v>9</v>
      </c>
      <c r="F60" s="0" t="n">
        <v>434</v>
      </c>
      <c r="G60" s="0" t="s">
        <v>91</v>
      </c>
      <c r="H60" s="0" t="s">
        <v>4472</v>
      </c>
    </row>
    <row r="61" customFormat="false" ht="12.75" hidden="false" customHeight="false" outlineLevel="0" collapsed="false">
      <c r="A61" s="0" t="s">
        <v>4473</v>
      </c>
      <c r="B61" s="0" t="n">
        <f aca="false">LOG10(C61)</f>
        <v>-2.63392158031551</v>
      </c>
      <c r="C61" s="0" t="n">
        <v>0.00232315624615528</v>
      </c>
      <c r="D61" s="0" t="n">
        <v>0.999954851944608</v>
      </c>
      <c r="E61" s="0" t="n">
        <v>2</v>
      </c>
      <c r="F61" s="0" t="n">
        <v>10</v>
      </c>
      <c r="G61" s="0" t="s">
        <v>4474</v>
      </c>
      <c r="H61" s="0" t="s">
        <v>4452</v>
      </c>
    </row>
    <row r="62" customFormat="false" ht="12.75" hidden="false" customHeight="false" outlineLevel="0" collapsed="false">
      <c r="A62" s="0" t="s">
        <v>1993</v>
      </c>
      <c r="B62" s="0" t="n">
        <f aca="false">LOG10(C62)</f>
        <v>-2.6312063528454</v>
      </c>
      <c r="C62" s="0" t="n">
        <v>0.00233772621584237</v>
      </c>
      <c r="D62" s="0" t="n">
        <v>0.999953633930556</v>
      </c>
      <c r="E62" s="0" t="n">
        <v>2</v>
      </c>
      <c r="F62" s="0" t="n">
        <v>11</v>
      </c>
      <c r="G62" s="0" t="s">
        <v>1994</v>
      </c>
      <c r="H62" s="0" t="s">
        <v>4475</v>
      </c>
    </row>
    <row r="63" customFormat="false" ht="12.75" hidden="false" customHeight="false" outlineLevel="0" collapsed="false">
      <c r="A63" s="0" t="s">
        <v>2713</v>
      </c>
      <c r="B63" s="0" t="n">
        <f aca="false">LOG10(C63)</f>
        <v>-2.6236434477839</v>
      </c>
      <c r="C63" s="0" t="n">
        <v>0.0023787924542993</v>
      </c>
      <c r="D63" s="0" t="n">
        <v>0.999317932106287</v>
      </c>
      <c r="E63" s="0" t="n">
        <v>10</v>
      </c>
      <c r="F63" s="0" t="n">
        <v>506</v>
      </c>
      <c r="G63" s="0" t="s">
        <v>2714</v>
      </c>
      <c r="H63" s="0" t="s">
        <v>4476</v>
      </c>
    </row>
    <row r="64" customFormat="false" ht="12.75" hidden="false" customHeight="false" outlineLevel="0" collapsed="false">
      <c r="A64" s="0" t="s">
        <v>3889</v>
      </c>
      <c r="B64" s="0" t="n">
        <f aca="false">LOG10(C64)</f>
        <v>-2.62237155356292</v>
      </c>
      <c r="C64" s="0" t="n">
        <v>0.00238576930351843</v>
      </c>
      <c r="D64" s="0" t="n">
        <v>0.999753614335614</v>
      </c>
      <c r="E64" s="0" t="n">
        <v>4</v>
      </c>
      <c r="F64" s="0" t="n">
        <v>92</v>
      </c>
      <c r="G64" s="0" t="s">
        <v>3890</v>
      </c>
      <c r="H64" s="0" t="s">
        <v>4477</v>
      </c>
    </row>
    <row r="65" customFormat="false" ht="12.75" hidden="false" customHeight="false" outlineLevel="0" collapsed="false">
      <c r="A65" s="0" t="s">
        <v>2408</v>
      </c>
      <c r="B65" s="0" t="n">
        <f aca="false">LOG10(C65)</f>
        <v>-2.58929664693003</v>
      </c>
      <c r="C65" s="0" t="n">
        <v>0.00257456198934493</v>
      </c>
      <c r="D65" s="0" t="n">
        <v>0.999728887944305</v>
      </c>
      <c r="E65" s="0" t="n">
        <v>4</v>
      </c>
      <c r="F65" s="0" t="n">
        <v>87</v>
      </c>
      <c r="G65" s="0" t="s">
        <v>2409</v>
      </c>
      <c r="H65" s="0" t="s">
        <v>4478</v>
      </c>
    </row>
    <row r="66" customFormat="false" ht="12.75" hidden="false" customHeight="false" outlineLevel="0" collapsed="false">
      <c r="A66" s="0" t="s">
        <v>2709</v>
      </c>
      <c r="B66" s="0" t="n">
        <f aca="false">LOG10(C66)</f>
        <v>-2.58914164204445</v>
      </c>
      <c r="C66" s="0" t="n">
        <v>0.00257548104525756</v>
      </c>
      <c r="D66" s="0" t="n">
        <v>0.999450715360114</v>
      </c>
      <c r="E66" s="0" t="n">
        <v>7</v>
      </c>
      <c r="F66" s="0" t="n">
        <v>280</v>
      </c>
      <c r="G66" s="0" t="s">
        <v>2710</v>
      </c>
      <c r="H66" s="0" t="s">
        <v>4479</v>
      </c>
    </row>
    <row r="67" customFormat="false" ht="12.75" hidden="false" customHeight="false" outlineLevel="0" collapsed="false">
      <c r="A67" s="0" t="s">
        <v>2032</v>
      </c>
      <c r="B67" s="0" t="n">
        <f aca="false">LOG10(C67)</f>
        <v>-2.53396415154018</v>
      </c>
      <c r="C67" s="0" t="n">
        <v>0.00292439375941719</v>
      </c>
      <c r="D67" s="0" t="n">
        <v>0.999934056424407</v>
      </c>
      <c r="E67" s="0" t="n">
        <v>2</v>
      </c>
      <c r="F67" s="0" t="n">
        <v>12</v>
      </c>
      <c r="G67" s="0" t="s">
        <v>2033</v>
      </c>
      <c r="H67" s="0" t="s">
        <v>4475</v>
      </c>
    </row>
    <row r="68" customFormat="false" ht="12.75" hidden="false" customHeight="false" outlineLevel="0" collapsed="false">
      <c r="A68" s="0" t="s">
        <v>4480</v>
      </c>
      <c r="B68" s="0" t="n">
        <f aca="false">LOG10(C68)</f>
        <v>-2.43549350740066</v>
      </c>
      <c r="C68" s="0" t="n">
        <v>0.00366865178947625</v>
      </c>
      <c r="D68" s="0" t="n">
        <v>0.999906011159015</v>
      </c>
      <c r="E68" s="0" t="n">
        <v>2</v>
      </c>
      <c r="F68" s="0" t="n">
        <v>13</v>
      </c>
      <c r="G68" s="0" t="s">
        <v>4481</v>
      </c>
      <c r="H68" s="0" t="s">
        <v>4469</v>
      </c>
    </row>
    <row r="69" customFormat="false" ht="12.75" hidden="false" customHeight="false" outlineLevel="0" collapsed="false">
      <c r="A69" s="0" t="s">
        <v>2659</v>
      </c>
      <c r="B69" s="0" t="n">
        <f aca="false">LOG10(C69)</f>
        <v>-2.43287867026419</v>
      </c>
      <c r="C69" s="0" t="n">
        <v>0.00369080694995413</v>
      </c>
      <c r="D69" s="0" t="n">
        <v>0.999906240260366</v>
      </c>
      <c r="E69" s="0" t="n">
        <v>2</v>
      </c>
      <c r="F69" s="0" t="n">
        <v>12</v>
      </c>
      <c r="G69" s="0" t="s">
        <v>2660</v>
      </c>
      <c r="H69" s="0" t="s">
        <v>4482</v>
      </c>
    </row>
    <row r="70" customFormat="false" ht="12.75" hidden="false" customHeight="false" outlineLevel="0" collapsed="false">
      <c r="A70" s="0" t="s">
        <v>2308</v>
      </c>
      <c r="B70" s="0" t="n">
        <f aca="false">LOG10(C70)</f>
        <v>-2.42654795870321</v>
      </c>
      <c r="C70" s="0" t="n">
        <v>0.00374500189073045</v>
      </c>
      <c r="D70" s="0" t="n">
        <v>0.999899931272271</v>
      </c>
      <c r="E70" s="0" t="n">
        <v>2</v>
      </c>
      <c r="F70" s="0" t="n">
        <v>17</v>
      </c>
      <c r="G70" s="0" t="s">
        <v>2309</v>
      </c>
      <c r="H70" s="0" t="s">
        <v>4483</v>
      </c>
    </row>
    <row r="71" customFormat="false" ht="12.75" hidden="false" customHeight="false" outlineLevel="0" collapsed="false">
      <c r="A71" s="0" t="s">
        <v>4484</v>
      </c>
      <c r="B71" s="0" t="n">
        <f aca="false">LOG10(C71)</f>
        <v>-2.40658746076945</v>
      </c>
      <c r="C71" s="0" t="n">
        <v>0.0039211417212945</v>
      </c>
      <c r="D71" s="0" t="n">
        <v>0.999896054354949</v>
      </c>
      <c r="E71" s="0" t="n">
        <v>2</v>
      </c>
      <c r="F71" s="0" t="n">
        <v>13</v>
      </c>
      <c r="G71" s="0" t="s">
        <v>4485</v>
      </c>
      <c r="H71" s="0" t="s">
        <v>4486</v>
      </c>
    </row>
    <row r="72" customFormat="false" ht="12.75" hidden="false" customHeight="false" outlineLevel="0" collapsed="false">
      <c r="A72" s="0" t="s">
        <v>4487</v>
      </c>
      <c r="B72" s="0" t="n">
        <f aca="false">LOG10(C72)</f>
        <v>-2.37544816698808</v>
      </c>
      <c r="C72" s="0" t="n">
        <v>0.00421261561287757</v>
      </c>
      <c r="D72" s="0" t="n">
        <v>0.999312220312505</v>
      </c>
      <c r="E72" s="0" t="n">
        <v>5</v>
      </c>
      <c r="F72" s="0" t="n">
        <v>157</v>
      </c>
      <c r="G72" s="0" t="s">
        <v>4488</v>
      </c>
      <c r="H72" s="0" t="s">
        <v>4489</v>
      </c>
    </row>
    <row r="73" customFormat="false" ht="12.75" hidden="false" customHeight="false" outlineLevel="0" collapsed="false">
      <c r="A73" s="0" t="s">
        <v>1184</v>
      </c>
      <c r="B73" s="0" t="n">
        <f aca="false">LOG10(C73)</f>
        <v>-2.35380967564524</v>
      </c>
      <c r="C73" s="0" t="n">
        <v>0.0044278237392186</v>
      </c>
      <c r="D73" s="0" t="n">
        <v>0.999269437095529</v>
      </c>
      <c r="E73" s="0" t="n">
        <v>5</v>
      </c>
      <c r="F73" s="0" t="n">
        <v>147</v>
      </c>
      <c r="G73" s="0" t="s">
        <v>1185</v>
      </c>
      <c r="H73" s="0" t="s">
        <v>4490</v>
      </c>
    </row>
    <row r="74" customFormat="false" ht="12.75" hidden="false" customHeight="false" outlineLevel="0" collapsed="false">
      <c r="A74" s="0" t="s">
        <v>4491</v>
      </c>
      <c r="B74" s="0" t="n">
        <f aca="false">LOG10(C74)</f>
        <v>-2.2643976568642</v>
      </c>
      <c r="C74" s="0" t="n">
        <v>0.0054400431328873</v>
      </c>
      <c r="D74" s="0" t="n">
        <v>0.99982390530712</v>
      </c>
      <c r="E74" s="0" t="n">
        <v>2</v>
      </c>
      <c r="F74" s="0" t="n">
        <v>17</v>
      </c>
      <c r="G74" s="0" t="s">
        <v>4492</v>
      </c>
      <c r="H74" s="0" t="s">
        <v>1305</v>
      </c>
    </row>
    <row r="75" customFormat="false" ht="12.75" hidden="false" customHeight="false" outlineLevel="0" collapsed="false">
      <c r="A75" s="0" t="s">
        <v>2141</v>
      </c>
      <c r="B75" s="0" t="n">
        <f aca="false">LOG10(C75)</f>
        <v>-2.2621368361023</v>
      </c>
      <c r="C75" s="0" t="n">
        <v>0.00546843638020816</v>
      </c>
      <c r="D75" s="0" t="n">
        <v>0.999823616791155</v>
      </c>
      <c r="E75" s="0" t="n">
        <v>2</v>
      </c>
      <c r="F75" s="0" t="n">
        <v>16</v>
      </c>
      <c r="G75" s="0" t="s">
        <v>2142</v>
      </c>
      <c r="H75" s="0" t="s">
        <v>4493</v>
      </c>
    </row>
    <row r="76" customFormat="false" ht="12.75" hidden="false" customHeight="false" outlineLevel="0" collapsed="false">
      <c r="A76" s="0" t="s">
        <v>4494</v>
      </c>
      <c r="B76" s="0" t="n">
        <f aca="false">LOG10(C76)</f>
        <v>-2.23029383400744</v>
      </c>
      <c r="C76" s="0" t="n">
        <v>0.00588445391550979</v>
      </c>
      <c r="D76" s="0" t="n">
        <v>0.999800558385567</v>
      </c>
      <c r="E76" s="0" t="n">
        <v>2</v>
      </c>
      <c r="F76" s="0" t="n">
        <v>18</v>
      </c>
      <c r="G76" s="0" t="s">
        <v>4495</v>
      </c>
      <c r="H76" s="0" t="s">
        <v>4496</v>
      </c>
    </row>
    <row r="77" customFormat="false" ht="12.75" hidden="false" customHeight="false" outlineLevel="0" collapsed="false">
      <c r="A77" s="0" t="s">
        <v>1388</v>
      </c>
      <c r="B77" s="0" t="n">
        <f aca="false">LOG10(C77)</f>
        <v>-2.19231997550253</v>
      </c>
      <c r="C77" s="0" t="n">
        <v>0.00642214378151732</v>
      </c>
      <c r="D77" s="0" t="n">
        <v>1</v>
      </c>
      <c r="E77" s="0" t="n">
        <v>1</v>
      </c>
      <c r="F77" s="0" t="n">
        <v>1</v>
      </c>
      <c r="G77" s="0" t="s">
        <v>1389</v>
      </c>
      <c r="H77" s="0" t="s">
        <v>1390</v>
      </c>
    </row>
    <row r="78" customFormat="false" ht="12.75" hidden="false" customHeight="false" outlineLevel="0" collapsed="false">
      <c r="A78" s="0" t="s">
        <v>469</v>
      </c>
      <c r="B78" s="0" t="n">
        <f aca="false">LOG10(C78)</f>
        <v>-2.18783152444798</v>
      </c>
      <c r="C78" s="0" t="n">
        <v>0.00648886106659043</v>
      </c>
      <c r="D78" s="0" t="n">
        <v>0.999431562473379</v>
      </c>
      <c r="E78" s="0" t="n">
        <v>3</v>
      </c>
      <c r="F78" s="0" t="n">
        <v>60</v>
      </c>
      <c r="G78" s="0" t="s">
        <v>470</v>
      </c>
      <c r="H78" s="0" t="s">
        <v>4497</v>
      </c>
    </row>
    <row r="79" customFormat="false" ht="12.75" hidden="false" customHeight="false" outlineLevel="0" collapsed="false">
      <c r="A79" s="0" t="s">
        <v>3728</v>
      </c>
      <c r="B79" s="0" t="n">
        <f aca="false">LOG10(C79)</f>
        <v>-2.18607832725364</v>
      </c>
      <c r="C79" s="0" t="n">
        <v>0.00651510880110714</v>
      </c>
      <c r="D79" s="0" t="n">
        <v>0.999768545488668</v>
      </c>
      <c r="E79" s="0" t="n">
        <v>2</v>
      </c>
      <c r="F79" s="0" t="n">
        <v>17</v>
      </c>
      <c r="G79" s="0" t="s">
        <v>3729</v>
      </c>
      <c r="H79" s="0" t="s">
        <v>4498</v>
      </c>
    </row>
    <row r="80" customFormat="false" ht="12.75" hidden="false" customHeight="false" outlineLevel="0" collapsed="false">
      <c r="A80" s="0" t="s">
        <v>1265</v>
      </c>
      <c r="B80" s="0" t="n">
        <f aca="false">LOG10(C80)</f>
        <v>-2.17022516757552</v>
      </c>
      <c r="C80" s="0" t="n">
        <v>0.00675732539192779</v>
      </c>
      <c r="D80" s="0" t="n">
        <v>0.999401523310153</v>
      </c>
      <c r="E80" s="0" t="n">
        <v>3</v>
      </c>
      <c r="F80" s="0" t="n">
        <v>54</v>
      </c>
      <c r="G80" s="0" t="s">
        <v>1266</v>
      </c>
      <c r="H80" s="0" t="s">
        <v>4499</v>
      </c>
    </row>
    <row r="81" customFormat="false" ht="12.75" hidden="false" customHeight="false" outlineLevel="0" collapsed="false">
      <c r="A81" s="0" t="s">
        <v>3534</v>
      </c>
      <c r="B81" s="0" t="n">
        <f aca="false">LOG10(C81)</f>
        <v>-2.15844429648069</v>
      </c>
      <c r="C81" s="0" t="n">
        <v>0.00694313650125327</v>
      </c>
      <c r="D81" s="0" t="n">
        <v>0.999378597067878</v>
      </c>
      <c r="E81" s="0" t="n">
        <v>3</v>
      </c>
      <c r="F81" s="0" t="n">
        <v>55</v>
      </c>
      <c r="G81" s="0" t="s">
        <v>3535</v>
      </c>
      <c r="H81" s="0" t="s">
        <v>4500</v>
      </c>
    </row>
    <row r="82" customFormat="false" ht="12.75" hidden="false" customHeight="false" outlineLevel="0" collapsed="false">
      <c r="A82" s="0" t="s">
        <v>2474</v>
      </c>
      <c r="B82" s="0" t="n">
        <f aca="false">LOG10(C82)</f>
        <v>-2.15511934344681</v>
      </c>
      <c r="C82" s="0" t="n">
        <v>0.00699649706934</v>
      </c>
      <c r="D82" s="0" t="n">
        <v>0.999743715031452</v>
      </c>
      <c r="E82" s="0" t="n">
        <v>2</v>
      </c>
      <c r="F82" s="0" t="n">
        <v>16</v>
      </c>
      <c r="G82" s="0" t="s">
        <v>2475</v>
      </c>
      <c r="H82" s="0" t="s">
        <v>4501</v>
      </c>
    </row>
    <row r="83" customFormat="false" ht="12.75" hidden="false" customHeight="false" outlineLevel="0" collapsed="false">
      <c r="A83" s="0" t="s">
        <v>4502</v>
      </c>
      <c r="B83" s="0" t="n">
        <f aca="false">LOG10(C83)</f>
        <v>-2.14185641984568</v>
      </c>
      <c r="C83" s="0" t="n">
        <v>0.00721345920711058</v>
      </c>
      <c r="D83" s="0" t="n">
        <v>0.999342440109957</v>
      </c>
      <c r="E83" s="0" t="n">
        <v>3</v>
      </c>
      <c r="F83" s="0" t="n">
        <v>63</v>
      </c>
      <c r="G83" s="0" t="s">
        <v>4503</v>
      </c>
      <c r="H83" s="0" t="s">
        <v>4504</v>
      </c>
    </row>
    <row r="84" customFormat="false" ht="12.75" hidden="false" customHeight="false" outlineLevel="0" collapsed="false">
      <c r="A84" s="0" t="s">
        <v>4505</v>
      </c>
      <c r="B84" s="0" t="n">
        <f aca="false">LOG10(C84)</f>
        <v>-2.1283126991969</v>
      </c>
      <c r="C84" s="0" t="n">
        <v>0.00744195947586774</v>
      </c>
      <c r="D84" s="0" t="n">
        <v>0.99860607532455</v>
      </c>
      <c r="E84" s="0" t="n">
        <v>5</v>
      </c>
      <c r="F84" s="0" t="n">
        <v>185</v>
      </c>
      <c r="G84" s="0" t="s">
        <v>4506</v>
      </c>
      <c r="H84" s="0" t="s">
        <v>4507</v>
      </c>
    </row>
    <row r="85" customFormat="false" ht="12.75" hidden="false" customHeight="false" outlineLevel="0" collapsed="false">
      <c r="A85" s="0" t="s">
        <v>4508</v>
      </c>
      <c r="B85" s="0" t="n">
        <f aca="false">LOG10(C85)</f>
        <v>-2.12658148898156</v>
      </c>
      <c r="C85" s="0" t="n">
        <v>0.0074716842585534</v>
      </c>
      <c r="D85" s="0" t="n">
        <v>1</v>
      </c>
      <c r="E85" s="0" t="n">
        <v>1</v>
      </c>
      <c r="F85" s="0" t="n">
        <v>1</v>
      </c>
      <c r="G85" s="0" t="s">
        <v>4509</v>
      </c>
      <c r="H85" s="0" t="s">
        <v>4510</v>
      </c>
    </row>
    <row r="86" customFormat="false" ht="12.75" hidden="false" customHeight="false" outlineLevel="0" collapsed="false">
      <c r="A86" s="0" t="s">
        <v>4511</v>
      </c>
      <c r="B86" s="0" t="n">
        <f aca="false">LOG10(C86)</f>
        <v>-2.12658148898156</v>
      </c>
      <c r="C86" s="0" t="n">
        <v>0.0074716842585534</v>
      </c>
      <c r="D86" s="0" t="n">
        <v>1</v>
      </c>
      <c r="E86" s="0" t="n">
        <v>1</v>
      </c>
      <c r="F86" s="0" t="n">
        <v>1</v>
      </c>
      <c r="G86" s="0" t="s">
        <v>4512</v>
      </c>
      <c r="H86" s="0" t="s">
        <v>4510</v>
      </c>
    </row>
    <row r="87" customFormat="false" ht="12.75" hidden="false" customHeight="false" outlineLevel="0" collapsed="false">
      <c r="A87" s="0" t="s">
        <v>2354</v>
      </c>
      <c r="B87" s="0" t="n">
        <f aca="false">LOG10(C87)</f>
        <v>-2.12141963892595</v>
      </c>
      <c r="C87" s="0" t="n">
        <v>0.00756101955148818</v>
      </c>
      <c r="D87" s="0" t="n">
        <v>0.998916786449431</v>
      </c>
      <c r="E87" s="0" t="n">
        <v>4</v>
      </c>
      <c r="F87" s="0" t="n">
        <v>110</v>
      </c>
      <c r="G87" s="0" t="s">
        <v>2355</v>
      </c>
      <c r="H87" s="0" t="s">
        <v>4513</v>
      </c>
    </row>
    <row r="88" customFormat="false" ht="12.75" hidden="false" customHeight="false" outlineLevel="0" collapsed="false">
      <c r="A88" s="0" t="s">
        <v>4514</v>
      </c>
      <c r="B88" s="0" t="n">
        <f aca="false">LOG10(C88)</f>
        <v>-2.0954246210685</v>
      </c>
      <c r="C88" s="0" t="n">
        <v>0.00802740877629403</v>
      </c>
      <c r="D88" s="0" t="n">
        <v>1</v>
      </c>
      <c r="E88" s="0" t="n">
        <v>1</v>
      </c>
      <c r="F88" s="0" t="n">
        <v>1</v>
      </c>
      <c r="G88" s="0" t="s">
        <v>4515</v>
      </c>
      <c r="H88" s="0" t="s">
        <v>4516</v>
      </c>
    </row>
    <row r="89" customFormat="false" ht="12.75" hidden="false" customHeight="false" outlineLevel="0" collapsed="false">
      <c r="A89" s="0" t="s">
        <v>4517</v>
      </c>
      <c r="B89" s="0" t="n">
        <f aca="false">LOG10(C89)</f>
        <v>-2.09353397153304</v>
      </c>
      <c r="C89" s="0" t="n">
        <v>0.00806243132659137</v>
      </c>
      <c r="D89" s="0" t="n">
        <v>1</v>
      </c>
      <c r="E89" s="0" t="n">
        <v>1</v>
      </c>
      <c r="F89" s="0" t="n">
        <v>1</v>
      </c>
      <c r="G89" s="0" t="s">
        <v>4518</v>
      </c>
      <c r="H89" s="0" t="s">
        <v>4519</v>
      </c>
    </row>
    <row r="90" customFormat="false" ht="12.75" hidden="false" customHeight="false" outlineLevel="0" collapsed="false">
      <c r="A90" s="0" t="s">
        <v>4520</v>
      </c>
      <c r="B90" s="0" t="n">
        <f aca="false">LOG10(C90)</f>
        <v>-2.09353397153304</v>
      </c>
      <c r="C90" s="0" t="n">
        <v>0.00806243132659137</v>
      </c>
      <c r="D90" s="0" t="n">
        <v>1</v>
      </c>
      <c r="E90" s="0" t="n">
        <v>1</v>
      </c>
      <c r="F90" s="0" t="n">
        <v>1</v>
      </c>
      <c r="G90" s="0" t="s">
        <v>4521</v>
      </c>
      <c r="H90" s="0" t="s">
        <v>4519</v>
      </c>
    </row>
    <row r="91" customFormat="false" ht="12.75" hidden="false" customHeight="false" outlineLevel="0" collapsed="false">
      <c r="A91" s="0" t="s">
        <v>4522</v>
      </c>
      <c r="B91" s="0" t="n">
        <f aca="false">LOG10(C91)</f>
        <v>-2.09353397153304</v>
      </c>
      <c r="C91" s="0" t="n">
        <v>0.00806243132659137</v>
      </c>
      <c r="D91" s="0" t="n">
        <v>1</v>
      </c>
      <c r="E91" s="0" t="n">
        <v>1</v>
      </c>
      <c r="F91" s="0" t="n">
        <v>1</v>
      </c>
      <c r="G91" s="0" t="s">
        <v>4523</v>
      </c>
      <c r="H91" s="0" t="s">
        <v>4519</v>
      </c>
    </row>
    <row r="92" customFormat="false" ht="12.75" hidden="false" customHeight="false" outlineLevel="0" collapsed="false">
      <c r="A92" s="0" t="s">
        <v>4524</v>
      </c>
      <c r="B92" s="0" t="n">
        <f aca="false">LOG10(C92)</f>
        <v>-2.09353397153304</v>
      </c>
      <c r="C92" s="0" t="n">
        <v>0.00806243132659137</v>
      </c>
      <c r="D92" s="0" t="n">
        <v>1</v>
      </c>
      <c r="E92" s="0" t="n">
        <v>1</v>
      </c>
      <c r="F92" s="0" t="n">
        <v>1</v>
      </c>
      <c r="G92" s="0" t="s">
        <v>4525</v>
      </c>
      <c r="H92" s="0" t="s">
        <v>4519</v>
      </c>
    </row>
    <row r="93" customFormat="false" ht="12.75" hidden="false" customHeight="false" outlineLevel="0" collapsed="false">
      <c r="A93" s="0" t="s">
        <v>1448</v>
      </c>
      <c r="B93" s="0" t="n">
        <f aca="false">LOG10(C93)</f>
        <v>-2.08602719261012</v>
      </c>
      <c r="C93" s="0" t="n">
        <v>0.00820300181021569</v>
      </c>
      <c r="D93" s="0" t="n">
        <v>1</v>
      </c>
      <c r="E93" s="0" t="n">
        <v>1</v>
      </c>
      <c r="F93" s="0" t="n">
        <v>1</v>
      </c>
      <c r="G93" s="0" t="s">
        <v>1449</v>
      </c>
      <c r="H93" s="0" t="s">
        <v>1450</v>
      </c>
    </row>
    <row r="94" customFormat="false" ht="12.75" hidden="false" customHeight="false" outlineLevel="0" collapsed="false">
      <c r="A94" s="0" t="s">
        <v>4526</v>
      </c>
      <c r="B94" s="0" t="n">
        <f aca="false">LOG10(C94)</f>
        <v>-2.08124908273313</v>
      </c>
      <c r="C94" s="0" t="n">
        <v>0.00829374956188199</v>
      </c>
      <c r="D94" s="0" t="n">
        <v>0.99965988409893</v>
      </c>
      <c r="E94" s="0" t="n">
        <v>2</v>
      </c>
      <c r="F94" s="0" t="n">
        <v>21</v>
      </c>
      <c r="G94" s="0" t="s">
        <v>4527</v>
      </c>
      <c r="H94" s="0" t="s">
        <v>1036</v>
      </c>
    </row>
    <row r="95" customFormat="false" ht="12.75" hidden="false" customHeight="false" outlineLevel="0" collapsed="false">
      <c r="A95" s="0" t="s">
        <v>189</v>
      </c>
      <c r="B95" s="0" t="n">
        <f aca="false">LOG10(C95)</f>
        <v>-2.07729443957603</v>
      </c>
      <c r="C95" s="0" t="n">
        <v>0.00836961653014994</v>
      </c>
      <c r="D95" s="0" t="n">
        <v>0.999194424755986</v>
      </c>
      <c r="E95" s="0" t="n">
        <v>3</v>
      </c>
      <c r="F95" s="0" t="n">
        <v>64</v>
      </c>
      <c r="G95" s="0" t="s">
        <v>190</v>
      </c>
      <c r="H95" s="0" t="s">
        <v>4497</v>
      </c>
    </row>
    <row r="96" customFormat="false" ht="12.75" hidden="false" customHeight="false" outlineLevel="0" collapsed="false">
      <c r="A96" s="0" t="s">
        <v>4528</v>
      </c>
      <c r="B96" s="0" t="n">
        <f aca="false">LOG10(C96)</f>
        <v>-2.07581503925372</v>
      </c>
      <c r="C96" s="0" t="n">
        <v>0.00839817578475869</v>
      </c>
      <c r="D96" s="0" t="n">
        <v>1</v>
      </c>
      <c r="E96" s="0" t="n">
        <v>1</v>
      </c>
      <c r="F96" s="0" t="n">
        <v>1</v>
      </c>
      <c r="G96" s="0" t="s">
        <v>4529</v>
      </c>
      <c r="H96" s="0" t="s">
        <v>4530</v>
      </c>
    </row>
    <row r="97" customFormat="false" ht="12.75" hidden="false" customHeight="false" outlineLevel="0" collapsed="false">
      <c r="A97" s="0" t="s">
        <v>4531</v>
      </c>
      <c r="B97" s="0" t="n">
        <f aca="false">LOG10(C97)</f>
        <v>-2.0751117211287</v>
      </c>
      <c r="C97" s="0" t="n">
        <v>0.00841178722765779</v>
      </c>
      <c r="D97" s="0" t="n">
        <v>1</v>
      </c>
      <c r="E97" s="0" t="n">
        <v>1</v>
      </c>
      <c r="F97" s="0" t="n">
        <v>1</v>
      </c>
      <c r="G97" s="0" t="s">
        <v>4532</v>
      </c>
      <c r="H97" s="0" t="s">
        <v>4533</v>
      </c>
    </row>
    <row r="98" customFormat="false" ht="12.75" hidden="false" customHeight="false" outlineLevel="0" collapsed="false">
      <c r="A98" s="0" t="s">
        <v>3530</v>
      </c>
      <c r="B98" s="0" t="n">
        <f aca="false">LOG10(C98)</f>
        <v>-2.07397152730687</v>
      </c>
      <c r="C98" s="0" t="n">
        <v>0.00843390049277081</v>
      </c>
      <c r="D98" s="0" t="n">
        <v>0.999646796808943</v>
      </c>
      <c r="E98" s="0" t="n">
        <v>2</v>
      </c>
      <c r="F98" s="0" t="n">
        <v>25</v>
      </c>
      <c r="G98" s="0" t="s">
        <v>3531</v>
      </c>
      <c r="H98" s="0" t="s">
        <v>4534</v>
      </c>
    </row>
    <row r="99" customFormat="false" ht="12.75" hidden="false" customHeight="false" outlineLevel="0" collapsed="false">
      <c r="A99" s="0" t="s">
        <v>4535</v>
      </c>
      <c r="B99" s="0" t="n">
        <f aca="false">LOG10(C99)</f>
        <v>-2.07351462092904</v>
      </c>
      <c r="C99" s="0" t="n">
        <v>0.00844277818029893</v>
      </c>
      <c r="D99" s="0" t="n">
        <v>1</v>
      </c>
      <c r="E99" s="0" t="n">
        <v>1</v>
      </c>
      <c r="F99" s="0" t="n">
        <v>1</v>
      </c>
      <c r="G99" s="0" t="s">
        <v>4536</v>
      </c>
      <c r="H99" s="0" t="s">
        <v>4537</v>
      </c>
    </row>
    <row r="100" customFormat="false" ht="12.75" hidden="false" customHeight="false" outlineLevel="0" collapsed="false">
      <c r="A100" s="0" t="s">
        <v>4538</v>
      </c>
      <c r="B100" s="0" t="n">
        <f aca="false">LOG10(C100)</f>
        <v>-2.07139415120272</v>
      </c>
      <c r="C100" s="0" t="n">
        <v>0.00848410136748214</v>
      </c>
      <c r="D100" s="0" t="n">
        <v>1</v>
      </c>
      <c r="E100" s="0" t="n">
        <v>1</v>
      </c>
      <c r="F100" s="0" t="n">
        <v>1</v>
      </c>
      <c r="G100" s="0" t="s">
        <v>4539</v>
      </c>
      <c r="H100" s="0" t="s">
        <v>4540</v>
      </c>
    </row>
    <row r="101" customFormat="false" ht="12.75" hidden="false" customHeight="false" outlineLevel="0" collapsed="false">
      <c r="A101" s="0" t="s">
        <v>4541</v>
      </c>
      <c r="B101" s="0" t="n">
        <f aca="false">LOG10(C101)</f>
        <v>-2.07139415120272</v>
      </c>
      <c r="C101" s="0" t="n">
        <v>0.00848410136748214</v>
      </c>
      <c r="D101" s="0" t="n">
        <v>1</v>
      </c>
      <c r="E101" s="0" t="n">
        <v>1</v>
      </c>
      <c r="F101" s="0" t="n">
        <v>1</v>
      </c>
      <c r="G101" s="0" t="s">
        <v>4542</v>
      </c>
      <c r="H101" s="0" t="s">
        <v>4540</v>
      </c>
    </row>
    <row r="102" customFormat="false" ht="12.75" hidden="false" customHeight="false" outlineLevel="0" collapsed="false">
      <c r="A102" s="0" t="s">
        <v>3648</v>
      </c>
      <c r="B102" s="0" t="n">
        <f aca="false">LOG10(C102)</f>
        <v>-2.0710022805887</v>
      </c>
      <c r="C102" s="0" t="n">
        <v>0.00849176015789435</v>
      </c>
      <c r="D102" s="0" t="n">
        <v>1</v>
      </c>
      <c r="E102" s="0" t="n">
        <v>1</v>
      </c>
      <c r="F102" s="0" t="n">
        <v>1</v>
      </c>
      <c r="G102" s="0" t="s">
        <v>3649</v>
      </c>
      <c r="H102" s="0" t="s">
        <v>3650</v>
      </c>
    </row>
    <row r="103" customFormat="false" ht="12.75" hidden="false" customHeight="false" outlineLevel="0" collapsed="false">
      <c r="A103" s="0" t="s">
        <v>3651</v>
      </c>
      <c r="B103" s="0" t="n">
        <f aca="false">LOG10(C103)</f>
        <v>-2.0710022805887</v>
      </c>
      <c r="C103" s="0" t="n">
        <v>0.00849176015789435</v>
      </c>
      <c r="D103" s="0" t="n">
        <v>1</v>
      </c>
      <c r="E103" s="0" t="n">
        <v>1</v>
      </c>
      <c r="F103" s="0" t="n">
        <v>1</v>
      </c>
      <c r="G103" s="0" t="s">
        <v>3652</v>
      </c>
      <c r="H103" s="0" t="s">
        <v>3650</v>
      </c>
    </row>
    <row r="104" customFormat="false" ht="12.75" hidden="false" customHeight="false" outlineLevel="0" collapsed="false">
      <c r="A104" s="0" t="s">
        <v>4543</v>
      </c>
      <c r="B104" s="0" t="n">
        <f aca="false">LOG10(C104)</f>
        <v>-2.06807426994716</v>
      </c>
      <c r="C104" s="0" t="n">
        <v>0.00854920497972016</v>
      </c>
      <c r="D104" s="0" t="n">
        <v>1</v>
      </c>
      <c r="E104" s="0" t="n">
        <v>1</v>
      </c>
      <c r="F104" s="0" t="n">
        <v>1</v>
      </c>
      <c r="G104" s="0" t="s">
        <v>4544</v>
      </c>
      <c r="H104" s="0" t="s">
        <v>4545</v>
      </c>
    </row>
    <row r="105" customFormat="false" ht="12.75" hidden="false" customHeight="false" outlineLevel="0" collapsed="false">
      <c r="A105" s="0" t="s">
        <v>4546</v>
      </c>
      <c r="B105" s="0" t="n">
        <f aca="false">LOG10(C105)</f>
        <v>-2.06807426994716</v>
      </c>
      <c r="C105" s="0" t="n">
        <v>0.00854920497972016</v>
      </c>
      <c r="D105" s="0" t="n">
        <v>1</v>
      </c>
      <c r="E105" s="0" t="n">
        <v>1</v>
      </c>
      <c r="F105" s="0" t="n">
        <v>1</v>
      </c>
      <c r="G105" s="0" t="s">
        <v>4547</v>
      </c>
      <c r="H105" s="0" t="s">
        <v>4545</v>
      </c>
    </row>
    <row r="106" customFormat="false" ht="12.75" hidden="false" customHeight="false" outlineLevel="0" collapsed="false">
      <c r="A106" s="0" t="s">
        <v>2911</v>
      </c>
      <c r="B106" s="0" t="n">
        <f aca="false">LOG10(C106)</f>
        <v>-2.06719201376257</v>
      </c>
      <c r="C106" s="0" t="n">
        <v>0.00856659008531837</v>
      </c>
      <c r="D106" s="0" t="n">
        <v>1</v>
      </c>
      <c r="E106" s="0" t="n">
        <v>1</v>
      </c>
      <c r="F106" s="0" t="n">
        <v>1</v>
      </c>
      <c r="G106" s="0" t="s">
        <v>2912</v>
      </c>
      <c r="H106" s="0" t="s">
        <v>2913</v>
      </c>
    </row>
    <row r="107" customFormat="false" ht="12.75" hidden="false" customHeight="false" outlineLevel="0" collapsed="false">
      <c r="A107" s="0" t="s">
        <v>2914</v>
      </c>
      <c r="B107" s="0" t="n">
        <f aca="false">LOG10(C107)</f>
        <v>-2.06719201376257</v>
      </c>
      <c r="C107" s="0" t="n">
        <v>0.00856659008531837</v>
      </c>
      <c r="D107" s="0" t="n">
        <v>1</v>
      </c>
      <c r="E107" s="0" t="n">
        <v>1</v>
      </c>
      <c r="F107" s="0" t="n">
        <v>1</v>
      </c>
      <c r="G107" s="0" t="s">
        <v>2915</v>
      </c>
      <c r="H107" s="0" t="s">
        <v>2913</v>
      </c>
    </row>
    <row r="108" customFormat="false" ht="12.75" hidden="false" customHeight="false" outlineLevel="0" collapsed="false">
      <c r="A108" s="0" t="s">
        <v>3420</v>
      </c>
      <c r="B108" s="0" t="n">
        <f aca="false">LOG10(C108)</f>
        <v>-2.03510347543533</v>
      </c>
      <c r="C108" s="0" t="n">
        <v>0.00922351640553008</v>
      </c>
      <c r="D108" s="0" t="n">
        <v>0.999595364357189</v>
      </c>
      <c r="E108" s="0" t="n">
        <v>2</v>
      </c>
      <c r="F108" s="0" t="n">
        <v>25</v>
      </c>
      <c r="G108" s="0" t="s">
        <v>3421</v>
      </c>
      <c r="H108" s="0" t="s">
        <v>4548</v>
      </c>
    </row>
    <row r="109" customFormat="false" ht="12.75" hidden="false" customHeight="false" outlineLevel="0" collapsed="false">
      <c r="A109" s="0" t="s">
        <v>2460</v>
      </c>
      <c r="B109" s="0" t="n">
        <f aca="false">LOG10(C109)</f>
        <v>-2.01942366792324</v>
      </c>
      <c r="C109" s="0" t="n">
        <v>0.00956260753694219</v>
      </c>
      <c r="D109" s="0" t="n">
        <v>0.998094950409824</v>
      </c>
      <c r="E109" s="0" t="n">
        <v>5</v>
      </c>
      <c r="F109" s="0" t="n">
        <v>202</v>
      </c>
      <c r="G109" s="0" t="s">
        <v>2461</v>
      </c>
      <c r="H109" s="0" t="s">
        <v>4549</v>
      </c>
    </row>
    <row r="110" customFormat="false" ht="12.75" hidden="false" customHeight="false" outlineLevel="0" collapsed="false">
      <c r="A110" s="0" t="s">
        <v>4550</v>
      </c>
      <c r="B110" s="0" t="n">
        <f aca="false">LOG10(C110)</f>
        <v>-1.98720243469619</v>
      </c>
      <c r="C110" s="0" t="n">
        <v>0.0102990594557379</v>
      </c>
      <c r="D110" s="0" t="n">
        <v>0.999973451227735</v>
      </c>
      <c r="E110" s="0" t="n">
        <v>1</v>
      </c>
      <c r="F110" s="0" t="n">
        <v>2</v>
      </c>
      <c r="G110" s="0" t="s">
        <v>4551</v>
      </c>
      <c r="H110" s="0" t="s">
        <v>4533</v>
      </c>
    </row>
    <row r="111" customFormat="false" ht="12.75" hidden="false" customHeight="false" outlineLevel="0" collapsed="false">
      <c r="A111" s="0" t="s">
        <v>1537</v>
      </c>
      <c r="B111" s="0" t="n">
        <f aca="false">LOG10(C111)</f>
        <v>-1.98423936472124</v>
      </c>
      <c r="C111" s="0" t="n">
        <v>0.0103695673166456</v>
      </c>
      <c r="D111" s="0" t="n">
        <v>0.999973085515006</v>
      </c>
      <c r="E111" s="0" t="n">
        <v>1</v>
      </c>
      <c r="F111" s="0" t="n">
        <v>2</v>
      </c>
      <c r="G111" s="0" t="s">
        <v>1538</v>
      </c>
      <c r="H111" s="0" t="s">
        <v>1539</v>
      </c>
    </row>
    <row r="112" customFormat="false" ht="12.75" hidden="false" customHeight="false" outlineLevel="0" collapsed="false">
      <c r="A112" s="0" t="s">
        <v>1721</v>
      </c>
      <c r="B112" s="0" t="n">
        <f aca="false">LOG10(C112)</f>
        <v>-1.94616325237866</v>
      </c>
      <c r="C112" s="0" t="n">
        <v>0.0113197477111095</v>
      </c>
      <c r="D112" s="0" t="n">
        <v>0.999449005192482</v>
      </c>
      <c r="E112" s="0" t="n">
        <v>2</v>
      </c>
      <c r="F112" s="0" t="n">
        <v>24</v>
      </c>
      <c r="G112" s="0" t="s">
        <v>1722</v>
      </c>
      <c r="H112" s="0" t="s">
        <v>4552</v>
      </c>
    </row>
    <row r="113" customFormat="false" ht="12.75" hidden="false" customHeight="false" outlineLevel="0" collapsed="false">
      <c r="A113" s="0" t="s">
        <v>4553</v>
      </c>
      <c r="B113" s="0" t="n">
        <f aca="false">LOG10(C113)</f>
        <v>-1.93696402314808</v>
      </c>
      <c r="C113" s="0" t="n">
        <v>0.0115620801822313</v>
      </c>
      <c r="D113" s="0" t="n">
        <v>0.998744516124446</v>
      </c>
      <c r="E113" s="0" t="n">
        <v>3</v>
      </c>
      <c r="F113" s="0" t="n">
        <v>70</v>
      </c>
      <c r="G113" s="0" t="s">
        <v>4554</v>
      </c>
      <c r="H113" s="0" t="s">
        <v>4555</v>
      </c>
    </row>
    <row r="114" customFormat="false" ht="12.75" hidden="false" customHeight="false" outlineLevel="0" collapsed="false">
      <c r="A114" s="0" t="s">
        <v>4556</v>
      </c>
      <c r="B114" s="0" t="n">
        <f aca="false">LOG10(C114)</f>
        <v>-1.93513591662722</v>
      </c>
      <c r="C114" s="0" t="n">
        <v>0.0116108518421941</v>
      </c>
      <c r="D114" s="0" t="n">
        <v>0.999966235071039</v>
      </c>
      <c r="E114" s="0" t="n">
        <v>1</v>
      </c>
      <c r="F114" s="0" t="n">
        <v>2</v>
      </c>
      <c r="G114" s="0" t="s">
        <v>4557</v>
      </c>
      <c r="H114" s="0" t="s">
        <v>4558</v>
      </c>
    </row>
    <row r="115" customFormat="false" ht="12.75" hidden="false" customHeight="false" outlineLevel="0" collapsed="false">
      <c r="A115" s="0" t="s">
        <v>1488</v>
      </c>
      <c r="B115" s="0" t="n">
        <f aca="false">LOG10(C115)</f>
        <v>-1.87296754454053</v>
      </c>
      <c r="C115" s="0" t="n">
        <v>0.013397768071579</v>
      </c>
      <c r="D115" s="0" t="n">
        <v>0.997100422125543</v>
      </c>
      <c r="E115" s="0" t="n">
        <v>5</v>
      </c>
      <c r="F115" s="0" t="n">
        <v>206</v>
      </c>
      <c r="G115" s="0" t="s">
        <v>1489</v>
      </c>
      <c r="H115" s="0" t="s">
        <v>4559</v>
      </c>
    </row>
    <row r="116" customFormat="false" ht="12.75" hidden="false" customHeight="false" outlineLevel="0" collapsed="false">
      <c r="A116" s="0" t="s">
        <v>1323</v>
      </c>
      <c r="B116" s="0" t="n">
        <f aca="false">LOG10(C116)</f>
        <v>-1.8678510364653</v>
      </c>
      <c r="C116" s="0" t="n">
        <v>0.0135565432369324</v>
      </c>
      <c r="D116" s="0" t="n">
        <v>0.997690030704307</v>
      </c>
      <c r="E116" s="0" t="n">
        <v>4</v>
      </c>
      <c r="F116" s="0" t="n">
        <v>141</v>
      </c>
      <c r="G116" s="0" t="s">
        <v>1324</v>
      </c>
      <c r="H116" s="0" t="s">
        <v>4560</v>
      </c>
    </row>
    <row r="117" customFormat="false" ht="12.75" hidden="false" customHeight="false" outlineLevel="0" collapsed="false">
      <c r="A117" s="0" t="s">
        <v>4561</v>
      </c>
      <c r="B117" s="0" t="n">
        <f aca="false">LOG10(C117)</f>
        <v>-1.86585518920618</v>
      </c>
      <c r="C117" s="0" t="n">
        <v>0.0136189871715017</v>
      </c>
      <c r="D117" s="0" t="n">
        <v>0.998424351083252</v>
      </c>
      <c r="E117" s="0" t="n">
        <v>3</v>
      </c>
      <c r="F117" s="0" t="n">
        <v>79</v>
      </c>
      <c r="G117" s="0" t="s">
        <v>4562</v>
      </c>
      <c r="H117" s="0" t="s">
        <v>4563</v>
      </c>
    </row>
    <row r="118" customFormat="false" ht="12.75" hidden="false" customHeight="false" outlineLevel="0" collapsed="false">
      <c r="A118" s="0" t="s">
        <v>4564</v>
      </c>
      <c r="B118" s="0" t="n">
        <f aca="false">LOG10(C118)</f>
        <v>-1.85273040195625</v>
      </c>
      <c r="C118" s="0" t="n">
        <v>0.0140368480299246</v>
      </c>
      <c r="D118" s="0" t="n">
        <v>0.99995059044805</v>
      </c>
      <c r="E118" s="0" t="n">
        <v>1</v>
      </c>
      <c r="F118" s="0" t="n">
        <v>2</v>
      </c>
      <c r="G118" s="0" t="s">
        <v>4565</v>
      </c>
      <c r="H118" s="0" t="s">
        <v>4566</v>
      </c>
    </row>
    <row r="119" customFormat="false" ht="12.75" hidden="false" customHeight="false" outlineLevel="0" collapsed="false">
      <c r="A119" s="0" t="s">
        <v>4567</v>
      </c>
      <c r="B119" s="0" t="n">
        <f aca="false">LOG10(C119)</f>
        <v>-1.85273040195625</v>
      </c>
      <c r="C119" s="0" t="n">
        <v>0.0140368480299246</v>
      </c>
      <c r="D119" s="0" t="n">
        <v>0.99995059044805</v>
      </c>
      <c r="E119" s="0" t="n">
        <v>1</v>
      </c>
      <c r="F119" s="0" t="n">
        <v>2</v>
      </c>
      <c r="G119" s="0" t="s">
        <v>4568</v>
      </c>
      <c r="H119" s="0" t="s">
        <v>4566</v>
      </c>
    </row>
    <row r="120" customFormat="false" ht="12.75" hidden="false" customHeight="false" outlineLevel="0" collapsed="false">
      <c r="A120" s="0" t="s">
        <v>162</v>
      </c>
      <c r="B120" s="0" t="n">
        <f aca="false">LOG10(C120)</f>
        <v>-1.84558599791732</v>
      </c>
      <c r="C120" s="0" t="n">
        <v>0.0142696723766967</v>
      </c>
      <c r="D120" s="0" t="n">
        <v>0.998320848410115</v>
      </c>
      <c r="E120" s="0" t="n">
        <v>3</v>
      </c>
      <c r="F120" s="0" t="n">
        <v>78</v>
      </c>
      <c r="G120" s="0" t="s">
        <v>163</v>
      </c>
      <c r="H120" s="0" t="s">
        <v>4497</v>
      </c>
    </row>
    <row r="121" customFormat="false" ht="12.75" hidden="false" customHeight="false" outlineLevel="0" collapsed="false">
      <c r="A121" s="0" t="s">
        <v>4569</v>
      </c>
      <c r="B121" s="0" t="n">
        <f aca="false">LOG10(C121)</f>
        <v>-1.83754014217688</v>
      </c>
      <c r="C121" s="0" t="n">
        <v>0.0145365001739572</v>
      </c>
      <c r="D121" s="0" t="n">
        <v>0.999946996866161</v>
      </c>
      <c r="E121" s="0" t="n">
        <v>1</v>
      </c>
      <c r="F121" s="0" t="n">
        <v>2</v>
      </c>
      <c r="G121" s="0" t="s">
        <v>4570</v>
      </c>
      <c r="H121" s="0" t="s">
        <v>4571</v>
      </c>
    </row>
    <row r="122" customFormat="false" ht="12.75" hidden="false" customHeight="false" outlineLevel="0" collapsed="false">
      <c r="A122" s="0" t="s">
        <v>4572</v>
      </c>
      <c r="B122" s="0" t="n">
        <f aca="false">LOG10(C122)</f>
        <v>-1.80332860442017</v>
      </c>
      <c r="C122" s="0" t="n">
        <v>0.0157279237708103</v>
      </c>
      <c r="D122" s="0" t="n">
        <v>0.999937914903887</v>
      </c>
      <c r="E122" s="0" t="n">
        <v>1</v>
      </c>
      <c r="F122" s="0" t="n">
        <v>2</v>
      </c>
      <c r="G122" s="0" t="s">
        <v>4573</v>
      </c>
      <c r="H122" s="0" t="s">
        <v>4574</v>
      </c>
    </row>
    <row r="123" customFormat="false" ht="12.75" hidden="false" customHeight="false" outlineLevel="0" collapsed="false">
      <c r="A123" s="0" t="s">
        <v>4575</v>
      </c>
      <c r="B123" s="0" t="n">
        <f aca="false">LOG10(C123)</f>
        <v>-1.80332860442017</v>
      </c>
      <c r="C123" s="0" t="n">
        <v>0.0157279237708103</v>
      </c>
      <c r="D123" s="0" t="n">
        <v>0.999937914903887</v>
      </c>
      <c r="E123" s="0" t="n">
        <v>1</v>
      </c>
      <c r="F123" s="0" t="n">
        <v>2</v>
      </c>
      <c r="G123" s="0" t="s">
        <v>4576</v>
      </c>
      <c r="H123" s="0" t="s">
        <v>4574</v>
      </c>
    </row>
    <row r="124" customFormat="false" ht="12.75" hidden="false" customHeight="false" outlineLevel="0" collapsed="false">
      <c r="A124" s="0" t="s">
        <v>4577</v>
      </c>
      <c r="B124" s="0" t="n">
        <f aca="false">LOG10(C124)</f>
        <v>-1.80332860442017</v>
      </c>
      <c r="C124" s="0" t="n">
        <v>0.0157279237708103</v>
      </c>
      <c r="D124" s="0" t="n">
        <v>0.999937914903887</v>
      </c>
      <c r="E124" s="0" t="n">
        <v>1</v>
      </c>
      <c r="F124" s="0" t="n">
        <v>2</v>
      </c>
      <c r="G124" s="0" t="s">
        <v>4578</v>
      </c>
      <c r="H124" s="0" t="s">
        <v>4574</v>
      </c>
    </row>
    <row r="125" customFormat="false" ht="12.75" hidden="false" customHeight="false" outlineLevel="0" collapsed="false">
      <c r="A125" s="0" t="s">
        <v>2506</v>
      </c>
      <c r="B125" s="0" t="n">
        <f aca="false">LOG10(C125)</f>
        <v>-1.80328728801136</v>
      </c>
      <c r="C125" s="0" t="n">
        <v>0.0157294201108896</v>
      </c>
      <c r="D125" s="0" t="n">
        <v>0.999090371428442</v>
      </c>
      <c r="E125" s="0" t="n">
        <v>2</v>
      </c>
      <c r="F125" s="0" t="n">
        <v>24</v>
      </c>
      <c r="G125" s="0" t="s">
        <v>2507</v>
      </c>
      <c r="H125" s="0" t="s">
        <v>4501</v>
      </c>
    </row>
    <row r="126" customFormat="false" ht="12.75" hidden="false" customHeight="false" outlineLevel="0" collapsed="false">
      <c r="A126" s="0" t="s">
        <v>4579</v>
      </c>
      <c r="B126" s="0" t="n">
        <f aca="false">LOG10(C126)</f>
        <v>-1.78774649089128</v>
      </c>
      <c r="C126" s="0" t="n">
        <v>0.0163024737321002</v>
      </c>
      <c r="D126" s="0" t="n">
        <v>0.999026677924743</v>
      </c>
      <c r="E126" s="0" t="n">
        <v>2</v>
      </c>
      <c r="F126" s="0" t="n">
        <v>30</v>
      </c>
      <c r="G126" s="0" t="s">
        <v>4580</v>
      </c>
      <c r="H126" s="0" t="s">
        <v>4581</v>
      </c>
    </row>
    <row r="127" customFormat="false" ht="12.75" hidden="false" customHeight="false" outlineLevel="0" collapsed="false">
      <c r="A127" s="0" t="s">
        <v>4582</v>
      </c>
      <c r="B127" s="0" t="n">
        <f aca="false">LOG10(C127)</f>
        <v>-1.78488268034813</v>
      </c>
      <c r="C127" s="0" t="n">
        <v>0.0164103301949589</v>
      </c>
      <c r="D127" s="0" t="n">
        <v>0.999932387063495</v>
      </c>
      <c r="E127" s="0" t="n">
        <v>1</v>
      </c>
      <c r="F127" s="0" t="n">
        <v>2</v>
      </c>
      <c r="G127" s="0" t="s">
        <v>4583</v>
      </c>
      <c r="H127" s="0" t="s">
        <v>4516</v>
      </c>
    </row>
    <row r="128" customFormat="false" ht="12.75" hidden="false" customHeight="false" outlineLevel="0" collapsed="false">
      <c r="A128" s="0" t="s">
        <v>4584</v>
      </c>
      <c r="B128" s="0" t="n">
        <f aca="false">LOG10(C128)</f>
        <v>-1.7826334377703</v>
      </c>
      <c r="C128" s="0" t="n">
        <v>0.016495540949512</v>
      </c>
      <c r="D128" s="0" t="n">
        <v>0.999931680120286</v>
      </c>
      <c r="E128" s="0" t="n">
        <v>1</v>
      </c>
      <c r="F128" s="0" t="n">
        <v>2</v>
      </c>
      <c r="G128" s="0" t="s">
        <v>4585</v>
      </c>
      <c r="H128" s="0" t="s">
        <v>4586</v>
      </c>
    </row>
    <row r="129" customFormat="false" ht="12.75" hidden="false" customHeight="false" outlineLevel="0" collapsed="false">
      <c r="A129" s="0" t="s">
        <v>4587</v>
      </c>
      <c r="B129" s="0" t="n">
        <f aca="false">LOG10(C129)</f>
        <v>-1.78153466745018</v>
      </c>
      <c r="C129" s="0" t="n">
        <v>0.016537327706908</v>
      </c>
      <c r="D129" s="0" t="n">
        <v>0.999931332085414</v>
      </c>
      <c r="E129" s="0" t="n">
        <v>1</v>
      </c>
      <c r="F129" s="0" t="n">
        <v>2</v>
      </c>
      <c r="G129" s="0" t="s">
        <v>4588</v>
      </c>
      <c r="H129" s="0" t="s">
        <v>4589</v>
      </c>
    </row>
    <row r="130" customFormat="false" ht="12.75" hidden="false" customHeight="false" outlineLevel="0" collapsed="false">
      <c r="A130" s="0" t="s">
        <v>1031</v>
      </c>
      <c r="B130" s="0" t="n">
        <f aca="false">LOG10(C130)</f>
        <v>-1.77576889674482</v>
      </c>
      <c r="C130" s="0" t="n">
        <v>0.0167583440879039</v>
      </c>
      <c r="D130" s="0" t="n">
        <v>0.993268867544193</v>
      </c>
      <c r="E130" s="0" t="n">
        <v>11</v>
      </c>
      <c r="F130" s="0" t="n">
        <v>786</v>
      </c>
      <c r="G130" s="0" t="s">
        <v>1032</v>
      </c>
      <c r="H130" s="0" t="s">
        <v>4590</v>
      </c>
    </row>
    <row r="131" customFormat="false" ht="12.75" hidden="false" customHeight="false" outlineLevel="0" collapsed="false">
      <c r="A131" s="0" t="s">
        <v>4591</v>
      </c>
      <c r="B131" s="0" t="n">
        <f aca="false">LOG10(C131)</f>
        <v>-1.77364358755268</v>
      </c>
      <c r="C131" s="0" t="n">
        <v>0.0168405554796712</v>
      </c>
      <c r="D131" s="0" t="n">
        <v>0.999928779836648</v>
      </c>
      <c r="E131" s="0" t="n">
        <v>1</v>
      </c>
      <c r="F131" s="0" t="n">
        <v>2</v>
      </c>
      <c r="G131" s="0" t="s">
        <v>4592</v>
      </c>
      <c r="H131" s="0" t="s">
        <v>4593</v>
      </c>
    </row>
    <row r="132" customFormat="false" ht="12.75" hidden="false" customHeight="false" outlineLevel="0" collapsed="false">
      <c r="A132" s="0" t="s">
        <v>4594</v>
      </c>
      <c r="B132" s="0" t="n">
        <f aca="false">LOG10(C132)</f>
        <v>-1.77211171984512</v>
      </c>
      <c r="C132" s="0" t="n">
        <v>0.0169000613102303</v>
      </c>
      <c r="D132" s="0" t="n">
        <v>0.999928273466769</v>
      </c>
      <c r="E132" s="0" t="n">
        <v>1</v>
      </c>
      <c r="F132" s="0" t="n">
        <v>2</v>
      </c>
      <c r="G132" s="0" t="s">
        <v>4595</v>
      </c>
      <c r="H132" s="0" t="s">
        <v>4596</v>
      </c>
    </row>
    <row r="133" customFormat="false" ht="12.75" hidden="false" customHeight="false" outlineLevel="0" collapsed="false">
      <c r="A133" s="0" t="s">
        <v>4597</v>
      </c>
      <c r="B133" s="0" t="n">
        <f aca="false">LOG10(C133)</f>
        <v>-1.77032752811924</v>
      </c>
      <c r="C133" s="0" t="n">
        <v>0.0169696338553547</v>
      </c>
      <c r="D133" s="0" t="n">
        <v>0.996905931940653</v>
      </c>
      <c r="E133" s="0" t="n">
        <v>4</v>
      </c>
      <c r="F133" s="0" t="n">
        <v>156</v>
      </c>
      <c r="G133" s="0" t="s">
        <v>4598</v>
      </c>
      <c r="H133" s="0" t="s">
        <v>4599</v>
      </c>
    </row>
    <row r="134" customFormat="false" ht="12.75" hidden="false" customHeight="false" outlineLevel="0" collapsed="false">
      <c r="A134" s="0" t="s">
        <v>4600</v>
      </c>
      <c r="B134" s="0" t="n">
        <f aca="false">LOG10(C134)</f>
        <v>-1.76963926888429</v>
      </c>
      <c r="C134" s="0" t="n">
        <v>0.0169965482355523</v>
      </c>
      <c r="D134" s="0" t="n">
        <v>0.999927448557904</v>
      </c>
      <c r="E134" s="0" t="n">
        <v>1</v>
      </c>
      <c r="F134" s="0" t="n">
        <v>2</v>
      </c>
      <c r="G134" s="0" t="s">
        <v>4601</v>
      </c>
      <c r="H134" s="0" t="s">
        <v>4602</v>
      </c>
    </row>
    <row r="135" customFormat="false" ht="12.75" hidden="false" customHeight="false" outlineLevel="0" collapsed="false">
      <c r="A135" s="0" t="s">
        <v>4603</v>
      </c>
      <c r="B135" s="0" t="n">
        <f aca="false">LOG10(C135)</f>
        <v>-1.76843139357701</v>
      </c>
      <c r="C135" s="0" t="n">
        <v>0.0170438854393325</v>
      </c>
      <c r="D135" s="0" t="n">
        <v>0.99992704211195</v>
      </c>
      <c r="E135" s="0" t="n">
        <v>1</v>
      </c>
      <c r="F135" s="0" t="n">
        <v>2</v>
      </c>
      <c r="G135" s="0" t="s">
        <v>4604</v>
      </c>
      <c r="H135" s="0" t="s">
        <v>4605</v>
      </c>
    </row>
    <row r="136" customFormat="false" ht="12.75" hidden="false" customHeight="false" outlineLevel="0" collapsed="false">
      <c r="A136" s="0" t="s">
        <v>4606</v>
      </c>
      <c r="B136" s="0" t="n">
        <f aca="false">LOG10(C136)</f>
        <v>-1.76754924610874</v>
      </c>
      <c r="C136" s="0" t="n">
        <v>0.0170785404977739</v>
      </c>
      <c r="D136" s="0" t="n">
        <v>0.999926743831168</v>
      </c>
      <c r="E136" s="0" t="n">
        <v>1</v>
      </c>
      <c r="F136" s="0" t="n">
        <v>2</v>
      </c>
      <c r="G136" s="0" t="s">
        <v>4607</v>
      </c>
      <c r="H136" s="0" t="s">
        <v>4608</v>
      </c>
    </row>
    <row r="137" customFormat="false" ht="12.75" hidden="false" customHeight="false" outlineLevel="0" collapsed="false">
      <c r="A137" s="0" t="s">
        <v>135</v>
      </c>
      <c r="B137" s="0" t="n">
        <f aca="false">LOG10(C137)</f>
        <v>-1.76013419842753</v>
      </c>
      <c r="C137" s="0" t="n">
        <v>0.0173726392551747</v>
      </c>
      <c r="D137" s="0" t="n">
        <v>0.997798046878218</v>
      </c>
      <c r="E137" s="0" t="n">
        <v>3</v>
      </c>
      <c r="F137" s="0" t="n">
        <v>82</v>
      </c>
      <c r="G137" s="0" t="s">
        <v>136</v>
      </c>
      <c r="H137" s="0" t="s">
        <v>4497</v>
      </c>
    </row>
    <row r="138" customFormat="false" ht="12.75" hidden="false" customHeight="false" outlineLevel="0" collapsed="false">
      <c r="A138" s="0" t="s">
        <v>3266</v>
      </c>
      <c r="B138" s="0" t="n">
        <f aca="false">LOG10(C138)</f>
        <v>-1.75715503612253</v>
      </c>
      <c r="C138" s="0" t="n">
        <v>0.0174922213307604</v>
      </c>
      <c r="D138" s="0" t="n">
        <v>0.99891617022785</v>
      </c>
      <c r="E138" s="0" t="n">
        <v>2</v>
      </c>
      <c r="F138" s="0" t="n">
        <v>30</v>
      </c>
      <c r="G138" s="0" t="s">
        <v>3267</v>
      </c>
      <c r="H138" s="0" t="s">
        <v>4609</v>
      </c>
    </row>
    <row r="139" customFormat="false" ht="12.75" hidden="false" customHeight="false" outlineLevel="0" collapsed="false">
      <c r="A139" s="0" t="s">
        <v>2176</v>
      </c>
      <c r="B139" s="0" t="n">
        <f aca="false">LOG10(C139)</f>
        <v>-1.74899664744803</v>
      </c>
      <c r="C139" s="0" t="n">
        <v>0.0178239252663861</v>
      </c>
      <c r="D139" s="0" t="n">
        <v>0.997718485032388</v>
      </c>
      <c r="E139" s="0" t="n">
        <v>3</v>
      </c>
      <c r="F139" s="0" t="n">
        <v>83</v>
      </c>
      <c r="G139" s="0" t="s">
        <v>2177</v>
      </c>
      <c r="H139" s="0" t="s">
        <v>4610</v>
      </c>
    </row>
    <row r="140" customFormat="false" ht="12.75" hidden="false" customHeight="false" outlineLevel="0" collapsed="false">
      <c r="A140" s="0" t="s">
        <v>4611</v>
      </c>
      <c r="B140" s="0" t="n">
        <f aca="false">LOG10(C140)</f>
        <v>-1.74066487096751</v>
      </c>
      <c r="C140" s="0" t="n">
        <v>0.0181691716991994</v>
      </c>
      <c r="D140" s="0" t="n">
        <v>0.998849540419679</v>
      </c>
      <c r="E140" s="0" t="n">
        <v>2</v>
      </c>
      <c r="F140" s="0" t="n">
        <v>31</v>
      </c>
      <c r="G140" s="0" t="s">
        <v>4612</v>
      </c>
      <c r="H140" s="0" t="s">
        <v>4613</v>
      </c>
    </row>
    <row r="141" customFormat="false" ht="12.75" hidden="false" customHeight="false" outlineLevel="0" collapsed="false">
      <c r="A141" s="0" t="s">
        <v>3212</v>
      </c>
      <c r="B141" s="0" t="n">
        <f aca="false">LOG10(C141)</f>
        <v>-1.73896914880671</v>
      </c>
      <c r="C141" s="0" t="n">
        <v>0.0182402527190862</v>
      </c>
      <c r="D141" s="0" t="n">
        <v>0.998844576903037</v>
      </c>
      <c r="E141" s="0" t="n">
        <v>2</v>
      </c>
      <c r="F141" s="0" t="n">
        <v>30</v>
      </c>
      <c r="G141" s="0" t="s">
        <v>3213</v>
      </c>
      <c r="H141" s="0" t="s">
        <v>4614</v>
      </c>
    </row>
    <row r="142" customFormat="false" ht="12.75" hidden="false" customHeight="false" outlineLevel="0" collapsed="false">
      <c r="A142" s="0" t="s">
        <v>2466</v>
      </c>
      <c r="B142" s="0" t="n">
        <f aca="false">LOG10(C142)</f>
        <v>-1.73234723087633</v>
      </c>
      <c r="C142" s="0" t="n">
        <v>0.0185205026407087</v>
      </c>
      <c r="D142" s="0" t="n">
        <v>0.998826739654382</v>
      </c>
      <c r="E142" s="0" t="n">
        <v>2</v>
      </c>
      <c r="F142" s="0" t="n">
        <v>26</v>
      </c>
      <c r="G142" s="0" t="s">
        <v>2467</v>
      </c>
      <c r="H142" s="0" t="s">
        <v>4501</v>
      </c>
    </row>
    <row r="143" customFormat="false" ht="12.75" hidden="false" customHeight="false" outlineLevel="0" collapsed="false">
      <c r="A143" s="0" t="s">
        <v>4615</v>
      </c>
      <c r="B143" s="0" t="n">
        <f aca="false">LOG10(C143)</f>
        <v>-1.70966482251722</v>
      </c>
      <c r="C143" s="0" t="n">
        <v>0.019513500212894</v>
      </c>
      <c r="D143" s="0" t="n">
        <v>0.999872469864364</v>
      </c>
      <c r="E143" s="0" t="n">
        <v>1</v>
      </c>
      <c r="F143" s="0" t="n">
        <v>3</v>
      </c>
      <c r="G143" s="0" t="s">
        <v>4616</v>
      </c>
      <c r="H143" s="0" t="s">
        <v>4593</v>
      </c>
    </row>
    <row r="144" customFormat="false" ht="12.75" hidden="false" customHeight="false" outlineLevel="0" collapsed="false">
      <c r="A144" s="0" t="s">
        <v>4617</v>
      </c>
      <c r="B144" s="0" t="n">
        <f aca="false">LOG10(C144)</f>
        <v>-1.70966482251722</v>
      </c>
      <c r="C144" s="0" t="n">
        <v>0.019513500212894</v>
      </c>
      <c r="D144" s="0" t="n">
        <v>0.999872469864364</v>
      </c>
      <c r="E144" s="0" t="n">
        <v>1</v>
      </c>
      <c r="F144" s="0" t="n">
        <v>3</v>
      </c>
      <c r="G144" s="0" t="s">
        <v>4618</v>
      </c>
      <c r="H144" s="0" t="s">
        <v>4593</v>
      </c>
    </row>
    <row r="145" customFormat="false" ht="12.75" hidden="false" customHeight="false" outlineLevel="0" collapsed="false">
      <c r="A145" s="0" t="s">
        <v>4619</v>
      </c>
      <c r="B145" s="0" t="n">
        <f aca="false">LOG10(C145)</f>
        <v>-1.6938677072812</v>
      </c>
      <c r="C145" s="0" t="n">
        <v>0.0202363551502334</v>
      </c>
      <c r="D145" s="0" t="n">
        <v>0.997285031282596</v>
      </c>
      <c r="E145" s="0" t="n">
        <v>3</v>
      </c>
      <c r="F145" s="0" t="n">
        <v>81</v>
      </c>
      <c r="G145" s="0" t="s">
        <v>4620</v>
      </c>
      <c r="H145" s="0" t="s">
        <v>4621</v>
      </c>
    </row>
    <row r="146" customFormat="false" ht="12.75" hidden="false" customHeight="false" outlineLevel="0" collapsed="false">
      <c r="A146" s="0" t="s">
        <v>2278</v>
      </c>
      <c r="B146" s="0" t="n">
        <f aca="false">LOG10(C146)</f>
        <v>-1.67581946904553</v>
      </c>
      <c r="C146" s="0" t="n">
        <v>0.0210950486331524</v>
      </c>
      <c r="D146" s="0" t="n">
        <v>0.997114382384095</v>
      </c>
      <c r="E146" s="0" t="n">
        <v>3</v>
      </c>
      <c r="F146" s="0" t="n">
        <v>97</v>
      </c>
      <c r="G146" s="0" t="s">
        <v>2279</v>
      </c>
      <c r="H146" s="0" t="s">
        <v>4622</v>
      </c>
    </row>
    <row r="147" customFormat="false" ht="12.75" hidden="false" customHeight="false" outlineLevel="0" collapsed="false">
      <c r="A147" s="0" t="s">
        <v>4623</v>
      </c>
      <c r="B147" s="0" t="n">
        <f aca="false">LOG10(C147)</f>
        <v>-1.66884441263307</v>
      </c>
      <c r="C147" s="0" t="n">
        <v>0.0214365843596317</v>
      </c>
      <c r="D147" s="0" t="n">
        <v>0.99984596056246</v>
      </c>
      <c r="E147" s="0" t="n">
        <v>1</v>
      </c>
      <c r="F147" s="0" t="n">
        <v>3</v>
      </c>
      <c r="G147" s="0" t="s">
        <v>4624</v>
      </c>
      <c r="H147" s="0" t="s">
        <v>4625</v>
      </c>
    </row>
    <row r="148" customFormat="false" ht="12.75" hidden="false" customHeight="false" outlineLevel="0" collapsed="false">
      <c r="A148" s="0" t="s">
        <v>291</v>
      </c>
      <c r="B148" s="0" t="n">
        <f aca="false">LOG10(C148)</f>
        <v>-1.66491011583546</v>
      </c>
      <c r="C148" s="0" t="n">
        <v>0.0216316617911664</v>
      </c>
      <c r="D148" s="0" t="n">
        <v>0.995754703822055</v>
      </c>
      <c r="E148" s="0" t="n">
        <v>4</v>
      </c>
      <c r="F148" s="0" t="n">
        <v>170</v>
      </c>
      <c r="G148" s="0" t="s">
        <v>292</v>
      </c>
      <c r="H148" s="0" t="s">
        <v>4626</v>
      </c>
    </row>
    <row r="149" customFormat="false" ht="12.75" hidden="false" customHeight="false" outlineLevel="0" collapsed="false">
      <c r="A149" s="0" t="s">
        <v>4627</v>
      </c>
      <c r="B149" s="0" t="n">
        <f aca="false">LOG10(C149)</f>
        <v>-1.65157009530103</v>
      </c>
      <c r="C149" s="0" t="n">
        <v>0.022306421519012</v>
      </c>
      <c r="D149" s="0" t="n">
        <v>0.999833140154427</v>
      </c>
      <c r="E149" s="0" t="n">
        <v>1</v>
      </c>
      <c r="F149" s="0" t="n">
        <v>3</v>
      </c>
      <c r="G149" s="0" t="s">
        <v>4628</v>
      </c>
      <c r="H149" s="0" t="s">
        <v>4629</v>
      </c>
    </row>
    <row r="150" customFormat="false" ht="12.75" hidden="false" customHeight="false" outlineLevel="0" collapsed="false">
      <c r="A150" s="0" t="s">
        <v>1227</v>
      </c>
      <c r="B150" s="0" t="n">
        <f aca="false">LOG10(C150)</f>
        <v>-1.61122828578362</v>
      </c>
      <c r="C150" s="0" t="n">
        <v>0.0244777623630086</v>
      </c>
      <c r="D150" s="0" t="n">
        <v>0.991988176497991</v>
      </c>
      <c r="E150" s="0" t="n">
        <v>7</v>
      </c>
      <c r="F150" s="0" t="n">
        <v>429</v>
      </c>
      <c r="G150" s="0" t="s">
        <v>1228</v>
      </c>
      <c r="H150" s="0" t="s">
        <v>4630</v>
      </c>
    </row>
    <row r="151" customFormat="false" ht="12.75" hidden="false" customHeight="false" outlineLevel="0" collapsed="false">
      <c r="A151" s="0" t="s">
        <v>4631</v>
      </c>
      <c r="B151" s="0" t="n">
        <f aca="false">LOG10(C151)</f>
        <v>-1.60976343613604</v>
      </c>
      <c r="C151" s="0" t="n">
        <v>0.024560463805476</v>
      </c>
      <c r="D151" s="0" t="n">
        <v>0.999797507236376</v>
      </c>
      <c r="E151" s="0" t="n">
        <v>1</v>
      </c>
      <c r="F151" s="0" t="n">
        <v>3</v>
      </c>
      <c r="G151" s="0" t="s">
        <v>4632</v>
      </c>
      <c r="H151" s="0" t="s">
        <v>4633</v>
      </c>
    </row>
    <row r="152" customFormat="false" ht="12.75" hidden="false" customHeight="false" outlineLevel="0" collapsed="false">
      <c r="A152" s="0" t="s">
        <v>4634</v>
      </c>
      <c r="B152" s="0" t="n">
        <f aca="false">LOG10(C152)</f>
        <v>-1.60732363390079</v>
      </c>
      <c r="C152" s="0" t="n">
        <v>0.0246988291566386</v>
      </c>
      <c r="D152" s="0" t="n">
        <v>0.999795206384631</v>
      </c>
      <c r="E152" s="0" t="n">
        <v>1</v>
      </c>
      <c r="F152" s="0" t="n">
        <v>3</v>
      </c>
      <c r="G152" s="0" t="s">
        <v>4635</v>
      </c>
      <c r="H152" s="0" t="s">
        <v>4593</v>
      </c>
    </row>
    <row r="153" customFormat="false" ht="12.75" hidden="false" customHeight="false" outlineLevel="0" collapsed="false">
      <c r="A153" s="0" t="s">
        <v>4636</v>
      </c>
      <c r="B153" s="0" t="n">
        <f aca="false">LOG10(C153)</f>
        <v>-1.60604094067121</v>
      </c>
      <c r="C153" s="0" t="n">
        <v>0.0247718852360158</v>
      </c>
      <c r="D153" s="0" t="n">
        <v>0.99976839645595</v>
      </c>
      <c r="E153" s="0" t="n">
        <v>1</v>
      </c>
      <c r="F153" s="0" t="n">
        <v>4</v>
      </c>
      <c r="G153" s="0" t="s">
        <v>4637</v>
      </c>
      <c r="H153" s="0" t="s">
        <v>4638</v>
      </c>
    </row>
    <row r="154" customFormat="false" ht="12.75" hidden="false" customHeight="false" outlineLevel="0" collapsed="false">
      <c r="A154" s="0" t="s">
        <v>4639</v>
      </c>
      <c r="B154" s="0" t="n">
        <f aca="false">LOG10(C154)</f>
        <v>-1.60490874753689</v>
      </c>
      <c r="C154" s="0" t="n">
        <v>0.0248365490750252</v>
      </c>
      <c r="D154" s="0" t="n">
        <v>0.999792903212583</v>
      </c>
      <c r="E154" s="0" t="n">
        <v>1</v>
      </c>
      <c r="F154" s="0" t="n">
        <v>3</v>
      </c>
      <c r="G154" s="0" t="s">
        <v>4640</v>
      </c>
      <c r="H154" s="0" t="s">
        <v>4586</v>
      </c>
    </row>
    <row r="155" customFormat="false" ht="12.75" hidden="false" customHeight="false" outlineLevel="0" collapsed="false">
      <c r="A155" s="0" t="s">
        <v>4641</v>
      </c>
      <c r="B155" s="0" t="n">
        <f aca="false">LOG10(C155)</f>
        <v>-1.60490874753689</v>
      </c>
      <c r="C155" s="0" t="n">
        <v>0.0248365490750252</v>
      </c>
      <c r="D155" s="0" t="n">
        <v>0.999792903212583</v>
      </c>
      <c r="E155" s="0" t="n">
        <v>1</v>
      </c>
      <c r="F155" s="0" t="n">
        <v>3</v>
      </c>
      <c r="G155" s="0" t="s">
        <v>4642</v>
      </c>
      <c r="H155" s="0" t="s">
        <v>4586</v>
      </c>
    </row>
    <row r="156" customFormat="false" ht="12.75" hidden="false" customHeight="false" outlineLevel="0" collapsed="false">
      <c r="A156" s="0" t="s">
        <v>4275</v>
      </c>
      <c r="B156" s="0" t="n">
        <f aca="false">LOG10(C156)</f>
        <v>-1.60123956732842</v>
      </c>
      <c r="C156" s="0" t="n">
        <v>0.0250472720384347</v>
      </c>
      <c r="D156" s="0" t="n">
        <v>0.999789353954875</v>
      </c>
      <c r="E156" s="0" t="n">
        <v>1</v>
      </c>
      <c r="F156" s="0" t="n">
        <v>3</v>
      </c>
      <c r="G156" s="0" t="s">
        <v>4276</v>
      </c>
      <c r="H156" s="0" t="s">
        <v>4277</v>
      </c>
    </row>
    <row r="157" customFormat="false" ht="12.75" hidden="false" customHeight="false" outlineLevel="0" collapsed="false">
      <c r="A157" s="0" t="s">
        <v>3507</v>
      </c>
      <c r="B157" s="0" t="n">
        <f aca="false">LOG10(C157)</f>
        <v>-1.59657296128227</v>
      </c>
      <c r="C157" s="0" t="n">
        <v>0.0253178626057032</v>
      </c>
      <c r="D157" s="0" t="n">
        <v>0.999758018508666</v>
      </c>
      <c r="E157" s="0" t="n">
        <v>1</v>
      </c>
      <c r="F157" s="0" t="n">
        <v>4</v>
      </c>
      <c r="G157" s="0" t="s">
        <v>3508</v>
      </c>
      <c r="H157" s="0" t="s">
        <v>4643</v>
      </c>
    </row>
    <row r="158" customFormat="false" ht="12.75" hidden="false" customHeight="false" outlineLevel="0" collapsed="false">
      <c r="A158" s="0" t="s">
        <v>406</v>
      </c>
      <c r="B158" s="0" t="n">
        <f aca="false">LOG10(C158)</f>
        <v>-1.57731053950134</v>
      </c>
      <c r="C158" s="0" t="n">
        <v>0.0264660702237364</v>
      </c>
      <c r="D158" s="0" t="n">
        <v>0.997924210007107</v>
      </c>
      <c r="E158" s="0" t="n">
        <v>2</v>
      </c>
      <c r="F158" s="0" t="n">
        <v>44</v>
      </c>
      <c r="G158" s="0" t="s">
        <v>407</v>
      </c>
      <c r="H158" s="0" t="s">
        <v>4644</v>
      </c>
    </row>
    <row r="159" customFormat="false" ht="12.75" hidden="false" customHeight="false" outlineLevel="0" collapsed="false">
      <c r="A159" s="0" t="s">
        <v>1059</v>
      </c>
      <c r="B159" s="0" t="n">
        <f aca="false">LOG10(C159)</f>
        <v>-1.55841401565463</v>
      </c>
      <c r="C159" s="0" t="n">
        <v>0.0276430515946839</v>
      </c>
      <c r="D159" s="0" t="n">
        <v>0.986324606380312</v>
      </c>
      <c r="E159" s="0" t="n">
        <v>15</v>
      </c>
      <c r="F159" s="0" t="n">
        <v>1430</v>
      </c>
      <c r="G159" s="0" t="s">
        <v>1060</v>
      </c>
      <c r="H159" s="0" t="s">
        <v>4645</v>
      </c>
    </row>
    <row r="160" customFormat="false" ht="12.75" hidden="false" customHeight="false" outlineLevel="0" collapsed="false">
      <c r="A160" s="0" t="s">
        <v>180</v>
      </c>
      <c r="B160" s="0" t="n">
        <f aca="false">LOG10(C160)</f>
        <v>-1.55301364722947</v>
      </c>
      <c r="C160" s="0" t="n">
        <v>0.0279889336608723</v>
      </c>
      <c r="D160" s="0" t="n">
        <v>0.995728205380297</v>
      </c>
      <c r="E160" s="0" t="n">
        <v>3</v>
      </c>
      <c r="F160" s="0" t="n">
        <v>111</v>
      </c>
      <c r="G160" s="0" t="s">
        <v>181</v>
      </c>
      <c r="H160" s="0" t="s">
        <v>4646</v>
      </c>
    </row>
    <row r="161" customFormat="false" ht="12.75" hidden="false" customHeight="false" outlineLevel="0" collapsed="false">
      <c r="A161" s="0" t="s">
        <v>4647</v>
      </c>
      <c r="B161" s="0" t="n">
        <f aca="false">LOG10(C161)</f>
        <v>-1.54397881560579</v>
      </c>
      <c r="C161" s="0" t="n">
        <v>0.0285772993681316</v>
      </c>
      <c r="D161" s="0" t="n">
        <v>0.999691273313969</v>
      </c>
      <c r="E161" s="0" t="n">
        <v>1</v>
      </c>
      <c r="F161" s="0" t="n">
        <v>4</v>
      </c>
      <c r="G161" s="0" t="s">
        <v>4648</v>
      </c>
      <c r="H161" s="0" t="s">
        <v>4649</v>
      </c>
    </row>
    <row r="162" customFormat="false" ht="12.75" hidden="false" customHeight="false" outlineLevel="0" collapsed="false">
      <c r="A162" s="0" t="s">
        <v>2272</v>
      </c>
      <c r="B162" s="0" t="n">
        <f aca="false">LOG10(C162)</f>
        <v>-1.53549753605954</v>
      </c>
      <c r="C162" s="0" t="n">
        <v>0.0291408666759814</v>
      </c>
      <c r="D162" s="0" t="n">
        <v>0.999678899292664</v>
      </c>
      <c r="E162" s="0" t="n">
        <v>1</v>
      </c>
      <c r="F162" s="0" t="n">
        <v>4</v>
      </c>
      <c r="G162" s="0" t="s">
        <v>2273</v>
      </c>
      <c r="H162" s="0" t="s">
        <v>4650</v>
      </c>
    </row>
    <row r="163" customFormat="false" ht="12.75" hidden="false" customHeight="false" outlineLevel="0" collapsed="false">
      <c r="A163" s="0" t="s">
        <v>4651</v>
      </c>
      <c r="B163" s="0" t="n">
        <f aca="false">LOG10(C163)</f>
        <v>-1.52366864123578</v>
      </c>
      <c r="C163" s="0" t="n">
        <v>0.0299454855110164</v>
      </c>
      <c r="D163" s="0" t="n">
        <v>0.999660805837736</v>
      </c>
      <c r="E163" s="0" t="n">
        <v>1</v>
      </c>
      <c r="F163" s="0" t="n">
        <v>4</v>
      </c>
      <c r="G163" s="0" t="s">
        <v>4652</v>
      </c>
      <c r="H163" s="0" t="s">
        <v>4653</v>
      </c>
    </row>
    <row r="164" customFormat="false" ht="12.75" hidden="false" customHeight="false" outlineLevel="0" collapsed="false">
      <c r="A164" s="0" t="s">
        <v>2653</v>
      </c>
      <c r="B164" s="0" t="n">
        <f aca="false">LOG10(C164)</f>
        <v>-1.52345385340594</v>
      </c>
      <c r="C164" s="0" t="n">
        <v>0.0299602992304773</v>
      </c>
      <c r="D164" s="0" t="n">
        <v>0.999638016576292</v>
      </c>
      <c r="E164" s="0" t="n">
        <v>1</v>
      </c>
      <c r="F164" s="0" t="n">
        <v>5</v>
      </c>
      <c r="G164" s="0" t="s">
        <v>2654</v>
      </c>
      <c r="H164" s="0" t="s">
        <v>4654</v>
      </c>
    </row>
    <row r="165" customFormat="false" ht="12.75" hidden="false" customHeight="false" outlineLevel="0" collapsed="false">
      <c r="A165" s="0" t="s">
        <v>2204</v>
      </c>
      <c r="B165" s="0" t="n">
        <f aca="false">LOG10(C165)</f>
        <v>-1.52089123892351</v>
      </c>
      <c r="C165" s="0" t="n">
        <v>0.0301376067069598</v>
      </c>
      <c r="D165" s="0" t="n">
        <v>0.999633692758993</v>
      </c>
      <c r="E165" s="0" t="n">
        <v>1</v>
      </c>
      <c r="F165" s="0" t="n">
        <v>5</v>
      </c>
      <c r="G165" s="0" t="s">
        <v>2205</v>
      </c>
      <c r="H165" s="0" t="s">
        <v>1390</v>
      </c>
    </row>
    <row r="166" customFormat="false" ht="12.75" hidden="false" customHeight="false" outlineLevel="0" collapsed="false">
      <c r="A166" s="0" t="s">
        <v>4655</v>
      </c>
      <c r="B166" s="0" t="n">
        <f aca="false">LOG10(C166)</f>
        <v>-1.51978536781036</v>
      </c>
      <c r="C166" s="0" t="n">
        <v>0.0302144457622137</v>
      </c>
      <c r="D166" s="0" t="n">
        <v>0.999631810891135</v>
      </c>
      <c r="E166" s="0" t="n">
        <v>1</v>
      </c>
      <c r="F166" s="0" t="n">
        <v>5</v>
      </c>
      <c r="G166" s="0" t="s">
        <v>4656</v>
      </c>
      <c r="H166" s="0" t="s">
        <v>4657</v>
      </c>
    </row>
    <row r="167" customFormat="false" ht="12.75" hidden="false" customHeight="false" outlineLevel="0" collapsed="false">
      <c r="A167" s="0" t="s">
        <v>4658</v>
      </c>
      <c r="B167" s="0" t="n">
        <f aca="false">LOG10(C167)</f>
        <v>-1.51509426313735</v>
      </c>
      <c r="C167" s="0" t="n">
        <v>0.0305425811791776</v>
      </c>
      <c r="D167" s="0" t="n">
        <v>0.999647054224522</v>
      </c>
      <c r="E167" s="0" t="n">
        <v>1</v>
      </c>
      <c r="F167" s="0" t="n">
        <v>4</v>
      </c>
      <c r="G167" s="0" t="s">
        <v>4659</v>
      </c>
      <c r="H167" s="0" t="s">
        <v>4660</v>
      </c>
    </row>
    <row r="168" customFormat="false" ht="12.75" hidden="false" customHeight="false" outlineLevel="0" collapsed="false">
      <c r="A168" s="0" t="s">
        <v>4661</v>
      </c>
      <c r="B168" s="0" t="n">
        <f aca="false">LOG10(C168)</f>
        <v>-1.51338052010708</v>
      </c>
      <c r="C168" s="0" t="n">
        <v>0.0306633415061873</v>
      </c>
      <c r="D168" s="0" t="n">
        <v>0.982789219220985</v>
      </c>
      <c r="E168" s="0" t="n">
        <v>21</v>
      </c>
      <c r="F168" s="0" t="n">
        <v>1910</v>
      </c>
      <c r="G168" s="0" t="s">
        <v>4662</v>
      </c>
      <c r="H168" s="0" t="s">
        <v>4663</v>
      </c>
    </row>
    <row r="169" customFormat="false" ht="12.75" hidden="false" customHeight="false" outlineLevel="0" collapsed="false">
      <c r="A169" s="0" t="s">
        <v>4664</v>
      </c>
      <c r="B169" s="0" t="n">
        <f aca="false">LOG10(C169)</f>
        <v>-1.51324718790073</v>
      </c>
      <c r="C169" s="0" t="n">
        <v>0.0306727568655824</v>
      </c>
      <c r="D169" s="0" t="n">
        <v>0.999644019413188</v>
      </c>
      <c r="E169" s="0" t="n">
        <v>1</v>
      </c>
      <c r="F169" s="0" t="n">
        <v>4</v>
      </c>
      <c r="G169" s="0" t="s">
        <v>4665</v>
      </c>
      <c r="H169" s="0" t="s">
        <v>4510</v>
      </c>
    </row>
    <row r="170" customFormat="false" ht="12.75" hidden="false" customHeight="false" outlineLevel="0" collapsed="false">
      <c r="A170" s="0" t="s">
        <v>2283</v>
      </c>
      <c r="B170" s="0" t="n">
        <f aca="false">LOG10(C170)</f>
        <v>-1.50171993194403</v>
      </c>
      <c r="C170" s="0" t="n">
        <v>0.0314977889037383</v>
      </c>
      <c r="D170" s="0" t="n">
        <v>0.99962447910785</v>
      </c>
      <c r="E170" s="0" t="n">
        <v>1</v>
      </c>
      <c r="F170" s="0" t="n">
        <v>4</v>
      </c>
      <c r="G170" s="0" t="s">
        <v>2284</v>
      </c>
      <c r="H170" s="0" t="s">
        <v>4666</v>
      </c>
    </row>
    <row r="171" customFormat="false" ht="12.75" hidden="false" customHeight="false" outlineLevel="0" collapsed="false">
      <c r="A171" s="0" t="s">
        <v>1181</v>
      </c>
      <c r="B171" s="0" t="n">
        <f aca="false">LOG10(C171)</f>
        <v>-1.49157866979818</v>
      </c>
      <c r="C171" s="0" t="n">
        <v>0.0322419522310345</v>
      </c>
      <c r="D171" s="0" t="n">
        <v>0.999563065679404</v>
      </c>
      <c r="E171" s="0" t="n">
        <v>1</v>
      </c>
      <c r="F171" s="0" t="n">
        <v>6</v>
      </c>
      <c r="G171" s="0" t="s">
        <v>1182</v>
      </c>
      <c r="H171" s="0" t="s">
        <v>4545</v>
      </c>
    </row>
    <row r="172" customFormat="false" ht="12.75" hidden="false" customHeight="false" outlineLevel="0" collapsed="false">
      <c r="A172" s="0" t="s">
        <v>4667</v>
      </c>
      <c r="B172" s="0" t="n">
        <f aca="false">LOG10(C172)</f>
        <v>-1.49132090487166</v>
      </c>
      <c r="C172" s="0" t="n">
        <v>0.0322610943376739</v>
      </c>
      <c r="D172" s="0" t="n">
        <v>0.999605929386504</v>
      </c>
      <c r="E172" s="0" t="n">
        <v>1</v>
      </c>
      <c r="F172" s="0" t="n">
        <v>4</v>
      </c>
      <c r="G172" s="0" t="s">
        <v>4668</v>
      </c>
      <c r="H172" s="0" t="s">
        <v>4669</v>
      </c>
    </row>
    <row r="173" customFormat="false" ht="12.75" hidden="false" customHeight="false" outlineLevel="0" collapsed="false">
      <c r="A173" s="0" t="s">
        <v>4670</v>
      </c>
      <c r="B173" s="0" t="n">
        <f aca="false">LOG10(C173)</f>
        <v>-1.49132090487166</v>
      </c>
      <c r="C173" s="0" t="n">
        <v>0.0322610943376739</v>
      </c>
      <c r="D173" s="0" t="n">
        <v>0.999605929386504</v>
      </c>
      <c r="E173" s="0" t="n">
        <v>1</v>
      </c>
      <c r="F173" s="0" t="n">
        <v>4</v>
      </c>
      <c r="G173" s="0" t="s">
        <v>4671</v>
      </c>
      <c r="H173" s="0" t="s">
        <v>4669</v>
      </c>
    </row>
    <row r="174" customFormat="false" ht="12.75" hidden="false" customHeight="false" outlineLevel="0" collapsed="false">
      <c r="A174" s="0" t="s">
        <v>4672</v>
      </c>
      <c r="B174" s="0" t="n">
        <f aca="false">LOG10(C174)</f>
        <v>-1.49075912234161</v>
      </c>
      <c r="C174" s="0" t="n">
        <v>0.032302852745847</v>
      </c>
      <c r="D174" s="0" t="n">
        <v>0.999561402836571</v>
      </c>
      <c r="E174" s="0" t="n">
        <v>1</v>
      </c>
      <c r="F174" s="0" t="n">
        <v>6</v>
      </c>
      <c r="G174" s="0" t="s">
        <v>4673</v>
      </c>
      <c r="H174" s="0" t="s">
        <v>4674</v>
      </c>
    </row>
    <row r="175" customFormat="false" ht="12.75" hidden="false" customHeight="false" outlineLevel="0" collapsed="false">
      <c r="A175" s="0" t="s">
        <v>4675</v>
      </c>
      <c r="B175" s="0" t="n">
        <f aca="false">LOG10(C175)</f>
        <v>-1.47860396556844</v>
      </c>
      <c r="C175" s="0" t="n">
        <v>0.0332197251135176</v>
      </c>
      <c r="D175" s="0" t="n">
        <v>0.999581990413663</v>
      </c>
      <c r="E175" s="0" t="n">
        <v>1</v>
      </c>
      <c r="F175" s="0" t="n">
        <v>4</v>
      </c>
      <c r="G175" s="0" t="s">
        <v>4676</v>
      </c>
      <c r="H175" s="0" t="s">
        <v>4586</v>
      </c>
    </row>
    <row r="176" customFormat="false" ht="12.75" hidden="false" customHeight="false" outlineLevel="0" collapsed="false">
      <c r="A176" s="0" t="s">
        <v>4677</v>
      </c>
      <c r="B176" s="0" t="n">
        <f aca="false">LOG10(C176)</f>
        <v>-1.47406319394699</v>
      </c>
      <c r="C176" s="0" t="n">
        <v>0.0335688764804726</v>
      </c>
      <c r="D176" s="0" t="n">
        <v>0.999573093506312</v>
      </c>
      <c r="E176" s="0" t="n">
        <v>1</v>
      </c>
      <c r="F176" s="0" t="n">
        <v>4</v>
      </c>
      <c r="G176" s="0" t="s">
        <v>4678</v>
      </c>
      <c r="H176" s="0" t="s">
        <v>4605</v>
      </c>
    </row>
    <row r="177" customFormat="false" ht="12.75" hidden="false" customHeight="false" outlineLevel="0" collapsed="false">
      <c r="A177" s="0" t="s">
        <v>4679</v>
      </c>
      <c r="B177" s="0" t="n">
        <f aca="false">LOG10(C177)</f>
        <v>-1.47172172600491</v>
      </c>
      <c r="C177" s="0" t="n">
        <v>0.0337503494604207</v>
      </c>
      <c r="D177" s="0" t="n">
        <v>0.999539924505606</v>
      </c>
      <c r="E177" s="0" t="n">
        <v>1</v>
      </c>
      <c r="F177" s="0" t="n">
        <v>5</v>
      </c>
      <c r="G177" s="0" t="s">
        <v>4680</v>
      </c>
      <c r="H177" s="0" t="s">
        <v>4681</v>
      </c>
    </row>
    <row r="178" customFormat="false" ht="12.75" hidden="false" customHeight="false" outlineLevel="0" collapsed="false">
      <c r="A178" s="0" t="s">
        <v>4682</v>
      </c>
      <c r="B178" s="0" t="n">
        <f aca="false">LOG10(C178)</f>
        <v>-1.46921915192728</v>
      </c>
      <c r="C178" s="0" t="n">
        <v>0.0339453935490503</v>
      </c>
      <c r="D178" s="0" t="n">
        <v>0.999515347045628</v>
      </c>
      <c r="E178" s="0" t="n">
        <v>1</v>
      </c>
      <c r="F178" s="0" t="n">
        <v>6</v>
      </c>
      <c r="G178" s="0" t="s">
        <v>4683</v>
      </c>
      <c r="H178" s="0" t="s">
        <v>4684</v>
      </c>
    </row>
    <row r="179" customFormat="false" ht="12.75" hidden="false" customHeight="false" outlineLevel="0" collapsed="false">
      <c r="A179" s="0" t="s">
        <v>4685</v>
      </c>
      <c r="B179" s="0" t="n">
        <f aca="false">LOG10(C179)</f>
        <v>-1.46911879230078</v>
      </c>
      <c r="C179" s="0" t="n">
        <v>0.0339532387803786</v>
      </c>
      <c r="D179" s="0" t="n">
        <v>0.999491122213869</v>
      </c>
      <c r="E179" s="0" t="n">
        <v>1</v>
      </c>
      <c r="F179" s="0" t="n">
        <v>8</v>
      </c>
      <c r="G179" s="0" t="s">
        <v>4686</v>
      </c>
      <c r="H179" s="0" t="s">
        <v>4687</v>
      </c>
    </row>
    <row r="180" customFormat="false" ht="12.75" hidden="false" customHeight="false" outlineLevel="0" collapsed="false">
      <c r="A180" s="0" t="s">
        <v>4688</v>
      </c>
      <c r="B180" s="0" t="n">
        <f aca="false">LOG10(C180)</f>
        <v>-1.45534921208517</v>
      </c>
      <c r="C180" s="0" t="n">
        <v>0.0350469951049236</v>
      </c>
      <c r="D180" s="0" t="n">
        <v>0.999503629592522</v>
      </c>
      <c r="E180" s="0" t="n">
        <v>1</v>
      </c>
      <c r="F180" s="0" t="n">
        <v>5</v>
      </c>
      <c r="G180" s="0" t="s">
        <v>4689</v>
      </c>
      <c r="H180" s="0" t="s">
        <v>4690</v>
      </c>
    </row>
    <row r="181" customFormat="false" ht="12.75" hidden="false" customHeight="false" outlineLevel="0" collapsed="false">
      <c r="A181" s="0" t="s">
        <v>1200</v>
      </c>
      <c r="B181" s="0" t="n">
        <f aca="false">LOG10(C181)</f>
        <v>-1.45422896071268</v>
      </c>
      <c r="C181" s="0" t="n">
        <v>0.0351375146176337</v>
      </c>
      <c r="D181" s="0" t="n">
        <v>0.999480460729537</v>
      </c>
      <c r="E181" s="0" t="n">
        <v>1</v>
      </c>
      <c r="F181" s="0" t="n">
        <v>6</v>
      </c>
      <c r="G181" s="0" t="s">
        <v>1201</v>
      </c>
      <c r="H181" s="0" t="s">
        <v>4530</v>
      </c>
    </row>
    <row r="182" customFormat="false" ht="12.75" hidden="false" customHeight="false" outlineLevel="0" collapsed="false">
      <c r="A182" s="0" t="s">
        <v>1839</v>
      </c>
      <c r="B182" s="0" t="n">
        <f aca="false">LOG10(C182)</f>
        <v>-1.45277013463006</v>
      </c>
      <c r="C182" s="0" t="n">
        <v>0.0352557424874611</v>
      </c>
      <c r="D182" s="0" t="n">
        <v>0.999476933887862</v>
      </c>
      <c r="E182" s="0" t="n">
        <v>1</v>
      </c>
      <c r="F182" s="0" t="n">
        <v>6</v>
      </c>
      <c r="G182" s="0" t="s">
        <v>1840</v>
      </c>
      <c r="H182" s="0" t="s">
        <v>4691</v>
      </c>
    </row>
    <row r="183" customFormat="false" ht="12.75" hidden="false" customHeight="false" outlineLevel="0" collapsed="false">
      <c r="A183" s="0" t="s">
        <v>2318</v>
      </c>
      <c r="B183" s="0" t="n">
        <f aca="false">LOG10(C183)</f>
        <v>-1.4496023658088</v>
      </c>
      <c r="C183" s="0" t="n">
        <v>0.035513840036967</v>
      </c>
      <c r="D183" s="0" t="n">
        <v>0.999490219677214</v>
      </c>
      <c r="E183" s="0" t="n">
        <v>1</v>
      </c>
      <c r="F183" s="0" t="n">
        <v>5</v>
      </c>
      <c r="G183" s="0" t="s">
        <v>2319</v>
      </c>
      <c r="H183" s="0" t="s">
        <v>4692</v>
      </c>
    </row>
    <row r="184" customFormat="false" ht="12.75" hidden="false" customHeight="false" outlineLevel="0" collapsed="false">
      <c r="A184" s="0" t="s">
        <v>4693</v>
      </c>
      <c r="B184" s="0" t="n">
        <f aca="false">LOG10(C184)</f>
        <v>-1.43511025752691</v>
      </c>
      <c r="C184" s="0" t="n">
        <v>0.0367189067680746</v>
      </c>
      <c r="D184" s="0" t="n">
        <v>0.999454765991701</v>
      </c>
      <c r="E184" s="0" t="n">
        <v>1</v>
      </c>
      <c r="F184" s="0" t="n">
        <v>5</v>
      </c>
      <c r="G184" s="0" t="s">
        <v>4694</v>
      </c>
      <c r="H184" s="0" t="s">
        <v>4695</v>
      </c>
    </row>
    <row r="185" customFormat="false" ht="12.75" hidden="false" customHeight="false" outlineLevel="0" collapsed="false">
      <c r="A185" s="0" t="s">
        <v>1295</v>
      </c>
      <c r="B185" s="0" t="n">
        <f aca="false">LOG10(C185)</f>
        <v>-1.43122096942491</v>
      </c>
      <c r="C185" s="0" t="n">
        <v>0.0370492167068784</v>
      </c>
      <c r="D185" s="0" t="n">
        <v>0.983943088153654</v>
      </c>
      <c r="E185" s="0" t="n">
        <v>10</v>
      </c>
      <c r="F185" s="0" t="n">
        <v>779</v>
      </c>
      <c r="G185" s="0" t="s">
        <v>1296</v>
      </c>
      <c r="H185" s="0" t="s">
        <v>4696</v>
      </c>
    </row>
    <row r="186" customFormat="false" ht="12.75" hidden="false" customHeight="false" outlineLevel="0" collapsed="false">
      <c r="A186" s="0" t="s">
        <v>2390</v>
      </c>
      <c r="B186" s="0" t="n">
        <f aca="false">LOG10(C186)</f>
        <v>-1.43000436387188</v>
      </c>
      <c r="C186" s="0" t="n">
        <v>0.0371531495860716</v>
      </c>
      <c r="D186" s="0" t="n">
        <v>0.996512064648707</v>
      </c>
      <c r="E186" s="0" t="n">
        <v>2</v>
      </c>
      <c r="F186" s="0" t="n">
        <v>41</v>
      </c>
      <c r="G186" s="0" t="s">
        <v>2391</v>
      </c>
      <c r="H186" s="0" t="s">
        <v>4697</v>
      </c>
    </row>
    <row r="187" customFormat="false" ht="12.75" hidden="false" customHeight="false" outlineLevel="0" collapsed="false">
      <c r="A187" s="0" t="s">
        <v>2311</v>
      </c>
      <c r="B187" s="0" t="n">
        <f aca="false">LOG10(C187)</f>
        <v>-1.42170895944901</v>
      </c>
      <c r="C187" s="0" t="n">
        <v>0.0378696281360382</v>
      </c>
      <c r="D187" s="0" t="n">
        <v>0.999419781415619</v>
      </c>
      <c r="E187" s="0" t="n">
        <v>1</v>
      </c>
      <c r="F187" s="0" t="n">
        <v>5</v>
      </c>
      <c r="G187" s="0" t="s">
        <v>2312</v>
      </c>
      <c r="H187" s="0" t="s">
        <v>4698</v>
      </c>
    </row>
    <row r="188" customFormat="false" ht="12.75" hidden="false" customHeight="false" outlineLevel="0" collapsed="false">
      <c r="A188" s="0" t="s">
        <v>4699</v>
      </c>
      <c r="B188" s="0" t="n">
        <f aca="false">LOG10(C188)</f>
        <v>-1.41945202659338</v>
      </c>
      <c r="C188" s="0" t="n">
        <v>0.0380669405106573</v>
      </c>
      <c r="D188" s="0" t="n">
        <v>0.999372256167182</v>
      </c>
      <c r="E188" s="0" t="n">
        <v>1</v>
      </c>
      <c r="F188" s="0" t="n">
        <v>7</v>
      </c>
      <c r="G188" s="0" t="s">
        <v>4700</v>
      </c>
      <c r="H188" s="0" t="s">
        <v>4701</v>
      </c>
    </row>
    <row r="189" customFormat="false" ht="12.75" hidden="false" customHeight="false" outlineLevel="0" collapsed="false">
      <c r="A189" s="0" t="s">
        <v>4702</v>
      </c>
      <c r="B189" s="0" t="n">
        <f aca="false">LOG10(C189)</f>
        <v>-1.41568301822795</v>
      </c>
      <c r="C189" s="0" t="n">
        <v>0.0383987407007883</v>
      </c>
      <c r="D189" s="0" t="n">
        <v>0.999403324311272</v>
      </c>
      <c r="E189" s="0" t="n">
        <v>1</v>
      </c>
      <c r="F189" s="0" t="n">
        <v>5</v>
      </c>
      <c r="G189" s="0" t="s">
        <v>4703</v>
      </c>
      <c r="H189" s="0" t="s">
        <v>4704</v>
      </c>
    </row>
    <row r="190" customFormat="false" ht="12.75" hidden="false" customHeight="false" outlineLevel="0" collapsed="false">
      <c r="A190" s="0" t="s">
        <v>1175</v>
      </c>
      <c r="B190" s="0" t="n">
        <f aca="false">LOG10(C190)</f>
        <v>-1.41507142095748</v>
      </c>
      <c r="C190" s="0" t="n">
        <v>0.038452854003793</v>
      </c>
      <c r="D190" s="0" t="n">
        <v>0.996300678463901</v>
      </c>
      <c r="E190" s="0" t="n">
        <v>2</v>
      </c>
      <c r="F190" s="0" t="n">
        <v>49</v>
      </c>
      <c r="G190" s="0" t="s">
        <v>1176</v>
      </c>
      <c r="H190" s="0" t="s">
        <v>4705</v>
      </c>
    </row>
    <row r="191" customFormat="false" ht="12.75" hidden="false" customHeight="false" outlineLevel="0" collapsed="false">
      <c r="A191" s="0" t="s">
        <v>1106</v>
      </c>
      <c r="B191" s="0" t="n">
        <f aca="false">LOG10(C191)</f>
        <v>-1.41370301387968</v>
      </c>
      <c r="C191" s="0" t="n">
        <v>0.0385742051723507</v>
      </c>
      <c r="D191" s="0" t="n">
        <v>0.982412833592705</v>
      </c>
      <c r="E191" s="0" t="n">
        <v>11</v>
      </c>
      <c r="F191" s="0" t="n">
        <v>916</v>
      </c>
      <c r="G191" s="0" t="s">
        <v>1107</v>
      </c>
      <c r="H191" s="0" t="s">
        <v>4706</v>
      </c>
    </row>
    <row r="192" customFormat="false" ht="12.75" hidden="false" customHeight="false" outlineLevel="0" collapsed="false">
      <c r="A192" s="0" t="s">
        <v>4707</v>
      </c>
      <c r="B192" s="0" t="n">
        <f aca="false">LOG10(C192)</f>
        <v>-1.39063797738608</v>
      </c>
      <c r="C192" s="0" t="n">
        <v>0.0406782276647556</v>
      </c>
      <c r="D192" s="0" t="n">
        <v>0.999282442869754</v>
      </c>
      <c r="E192" s="0" t="n">
        <v>1</v>
      </c>
      <c r="F192" s="0" t="n">
        <v>7</v>
      </c>
      <c r="G192" s="0" t="s">
        <v>4708</v>
      </c>
      <c r="H192" s="0" t="s">
        <v>4709</v>
      </c>
    </row>
    <row r="193" customFormat="false" ht="12.75" hidden="false" customHeight="false" outlineLevel="0" collapsed="false">
      <c r="A193" s="0" t="s">
        <v>4710</v>
      </c>
      <c r="B193" s="0" t="n">
        <f aca="false">LOG10(C193)</f>
        <v>-1.39017147722745</v>
      </c>
      <c r="C193" s="0" t="n">
        <v>0.0407219459156418</v>
      </c>
      <c r="D193" s="0" t="n">
        <v>0.999300631581811</v>
      </c>
      <c r="E193" s="0" t="n">
        <v>1</v>
      </c>
      <c r="F193" s="0" t="n">
        <v>6</v>
      </c>
      <c r="G193" s="0" t="s">
        <v>4711</v>
      </c>
      <c r="H193" s="0" t="s">
        <v>4712</v>
      </c>
    </row>
    <row r="194" customFormat="false" ht="12.75" hidden="false" customHeight="false" outlineLevel="0" collapsed="false">
      <c r="A194" s="0" t="s">
        <v>2347</v>
      </c>
      <c r="B194" s="0" t="n">
        <f aca="false">LOG10(C194)</f>
        <v>-1.38752657151143</v>
      </c>
      <c r="C194" s="0" t="n">
        <v>0.0409707041872675</v>
      </c>
      <c r="D194" s="0" t="n">
        <v>0.999291990236524</v>
      </c>
      <c r="E194" s="0" t="n">
        <v>1</v>
      </c>
      <c r="F194" s="0" t="n">
        <v>6</v>
      </c>
      <c r="G194" s="0" t="s">
        <v>2348</v>
      </c>
      <c r="H194" s="0" t="s">
        <v>4713</v>
      </c>
    </row>
    <row r="195" customFormat="false" ht="12.75" hidden="false" customHeight="false" outlineLevel="0" collapsed="false">
      <c r="A195" s="0" t="s">
        <v>2350</v>
      </c>
      <c r="B195" s="0" t="n">
        <f aca="false">LOG10(C195)</f>
        <v>-1.38752657151143</v>
      </c>
      <c r="C195" s="0" t="n">
        <v>0.0409707041872675</v>
      </c>
      <c r="D195" s="0" t="n">
        <v>0.999291990236524</v>
      </c>
      <c r="E195" s="0" t="n">
        <v>1</v>
      </c>
      <c r="F195" s="0" t="n">
        <v>6</v>
      </c>
      <c r="G195" s="0" t="s">
        <v>2351</v>
      </c>
      <c r="H195" s="0" t="s">
        <v>4713</v>
      </c>
    </row>
    <row r="196" customFormat="false" ht="12.75" hidden="false" customHeight="false" outlineLevel="0" collapsed="false">
      <c r="A196" s="0" t="s">
        <v>4714</v>
      </c>
      <c r="B196" s="0" t="n">
        <f aca="false">LOG10(C196)</f>
        <v>-1.38562597909872</v>
      </c>
      <c r="C196" s="0" t="n">
        <v>0.0411503961908588</v>
      </c>
      <c r="D196" s="0" t="n">
        <v>0.999285714556044</v>
      </c>
      <c r="E196" s="0" t="n">
        <v>1</v>
      </c>
      <c r="F196" s="0" t="n">
        <v>6</v>
      </c>
      <c r="G196" s="0" t="s">
        <v>4715</v>
      </c>
      <c r="H196" s="0" t="s">
        <v>4716</v>
      </c>
    </row>
    <row r="197" customFormat="false" ht="12.75" hidden="false" customHeight="false" outlineLevel="0" collapsed="false">
      <c r="A197" s="0" t="s">
        <v>4717</v>
      </c>
      <c r="B197" s="0" t="n">
        <f aca="false">LOG10(C197)</f>
        <v>-1.38562597909872</v>
      </c>
      <c r="C197" s="0" t="n">
        <v>0.0411503961908588</v>
      </c>
      <c r="D197" s="0" t="n">
        <v>0.999285714556044</v>
      </c>
      <c r="E197" s="0" t="n">
        <v>1</v>
      </c>
      <c r="F197" s="0" t="n">
        <v>6</v>
      </c>
      <c r="G197" s="0" t="s">
        <v>4718</v>
      </c>
      <c r="H197" s="0" t="s">
        <v>4716</v>
      </c>
    </row>
    <row r="198" customFormat="false" ht="12.75" hidden="false" customHeight="false" outlineLevel="0" collapsed="false">
      <c r="A198" s="0" t="s">
        <v>4719</v>
      </c>
      <c r="B198" s="0" t="n">
        <f aca="false">LOG10(C198)</f>
        <v>-1.37984946986346</v>
      </c>
      <c r="C198" s="0" t="n">
        <v>0.0417013898964247</v>
      </c>
      <c r="D198" s="0" t="n">
        <v>0.995815750404013</v>
      </c>
      <c r="E198" s="0" t="n">
        <v>2</v>
      </c>
      <c r="F198" s="0" t="n">
        <v>46</v>
      </c>
      <c r="G198" s="0" t="s">
        <v>4720</v>
      </c>
      <c r="H198" s="0" t="s">
        <v>4721</v>
      </c>
    </row>
    <row r="199" customFormat="false" ht="12.75" hidden="false" customHeight="false" outlineLevel="0" collapsed="false">
      <c r="A199" s="0" t="s">
        <v>4722</v>
      </c>
      <c r="B199" s="0" t="n">
        <f aca="false">LOG10(C199)</f>
        <v>-1.37627563327121</v>
      </c>
      <c r="C199" s="0" t="n">
        <v>0.0420459690927521</v>
      </c>
      <c r="D199" s="0" t="n">
        <v>0.999283513937641</v>
      </c>
      <c r="E199" s="0" t="n">
        <v>1</v>
      </c>
      <c r="F199" s="0" t="n">
        <v>5</v>
      </c>
      <c r="G199" s="0" t="s">
        <v>4723</v>
      </c>
      <c r="H199" s="0" t="s">
        <v>4724</v>
      </c>
    </row>
    <row r="200" customFormat="false" ht="12.75" hidden="false" customHeight="false" outlineLevel="0" collapsed="false">
      <c r="A200" s="0" t="s">
        <v>4725</v>
      </c>
      <c r="B200" s="0" t="n">
        <f aca="false">LOG10(C200)</f>
        <v>-1.37317151502394</v>
      </c>
      <c r="C200" s="0" t="n">
        <v>0.0423475690639823</v>
      </c>
      <c r="D200" s="0" t="n">
        <v>0.999243184845249</v>
      </c>
      <c r="E200" s="0" t="n">
        <v>1</v>
      </c>
      <c r="F200" s="0" t="n">
        <v>6</v>
      </c>
      <c r="G200" s="0" t="s">
        <v>4726</v>
      </c>
      <c r="H200" s="0" t="s">
        <v>4669</v>
      </c>
    </row>
    <row r="201" customFormat="false" ht="12.75" hidden="false" customHeight="false" outlineLevel="0" collapsed="false">
      <c r="A201" s="0" t="s">
        <v>2730</v>
      </c>
      <c r="B201" s="0" t="n">
        <f aca="false">LOG10(C201)</f>
        <v>-1.37054720344459</v>
      </c>
      <c r="C201" s="0" t="n">
        <v>0.0426042374542703</v>
      </c>
      <c r="D201" s="0" t="n">
        <v>0.99921228797911</v>
      </c>
      <c r="E201" s="0" t="n">
        <v>1</v>
      </c>
      <c r="F201" s="0" t="n">
        <v>7</v>
      </c>
      <c r="G201" s="0" t="s">
        <v>2731</v>
      </c>
      <c r="H201" s="0" t="s">
        <v>4727</v>
      </c>
    </row>
    <row r="202" customFormat="false" ht="12.75" hidden="false" customHeight="false" outlineLevel="0" collapsed="false">
      <c r="A202" s="0" t="s">
        <v>4728</v>
      </c>
      <c r="B202" s="0" t="n">
        <f aca="false">LOG10(C202)</f>
        <v>-1.36982472240922</v>
      </c>
      <c r="C202" s="0" t="n">
        <v>0.0426751717444941</v>
      </c>
      <c r="D202" s="0" t="n">
        <v>0.999193384548747</v>
      </c>
      <c r="E202" s="0" t="n">
        <v>1</v>
      </c>
      <c r="F202" s="0" t="n">
        <v>8</v>
      </c>
      <c r="G202" s="0" t="s">
        <v>4729</v>
      </c>
      <c r="H202" s="0" t="s">
        <v>4730</v>
      </c>
    </row>
    <row r="203" customFormat="false" ht="12.75" hidden="false" customHeight="false" outlineLevel="0" collapsed="false">
      <c r="A203" s="0" t="s">
        <v>2435</v>
      </c>
      <c r="B203" s="0" t="n">
        <f aca="false">LOG10(C203)</f>
        <v>-1.36238381264865</v>
      </c>
      <c r="C203" s="0" t="n">
        <v>0.043412639049191</v>
      </c>
      <c r="D203" s="0" t="n">
        <v>0.99920429626595</v>
      </c>
      <c r="E203" s="0" t="n">
        <v>1</v>
      </c>
      <c r="F203" s="0" t="n">
        <v>6</v>
      </c>
      <c r="G203" s="0" t="s">
        <v>2436</v>
      </c>
      <c r="H203" s="0" t="s">
        <v>4692</v>
      </c>
    </row>
    <row r="204" customFormat="false" ht="12.75" hidden="false" customHeight="false" outlineLevel="0" collapsed="false">
      <c r="A204" s="0" t="s">
        <v>2029</v>
      </c>
      <c r="B204" s="0" t="n">
        <f aca="false">LOG10(C204)</f>
        <v>-1.35866083972141</v>
      </c>
      <c r="C204" s="0" t="n">
        <v>0.043786391948617</v>
      </c>
      <c r="D204" s="0" t="n">
        <v>0.999190414526553</v>
      </c>
      <c r="E204" s="0" t="n">
        <v>1</v>
      </c>
      <c r="F204" s="0" t="n">
        <v>6</v>
      </c>
      <c r="G204" s="0" t="s">
        <v>2030</v>
      </c>
      <c r="H204" s="0" t="s">
        <v>4692</v>
      </c>
    </row>
    <row r="205" customFormat="false" ht="12.75" hidden="false" customHeight="false" outlineLevel="0" collapsed="false">
      <c r="A205" s="0" t="s">
        <v>4731</v>
      </c>
      <c r="B205" s="0" t="n">
        <f aca="false">LOG10(C205)</f>
        <v>-1.357960227942</v>
      </c>
      <c r="C205" s="0" t="n">
        <v>0.0438570859618442</v>
      </c>
      <c r="D205" s="0" t="n">
        <v>0.999147695585631</v>
      </c>
      <c r="E205" s="0" t="n">
        <v>1</v>
      </c>
      <c r="F205" s="0" t="n">
        <v>8</v>
      </c>
      <c r="G205" s="0" t="s">
        <v>4732</v>
      </c>
      <c r="H205" s="0" t="s">
        <v>4733</v>
      </c>
    </row>
    <row r="206" customFormat="false" ht="12.75" hidden="false" customHeight="false" outlineLevel="0" collapsed="false">
      <c r="A206" s="0" t="s">
        <v>4734</v>
      </c>
      <c r="B206" s="0" t="n">
        <f aca="false">LOG10(C206)</f>
        <v>-1.35520406094936</v>
      </c>
      <c r="C206" s="0" t="n">
        <v>0.044136301639917</v>
      </c>
      <c r="D206" s="0" t="n">
        <v>0.999177307618513</v>
      </c>
      <c r="E206" s="0" t="n">
        <v>1</v>
      </c>
      <c r="F206" s="0" t="n">
        <v>6</v>
      </c>
      <c r="G206" s="0" t="s">
        <v>4735</v>
      </c>
      <c r="H206" s="0" t="s">
        <v>4736</v>
      </c>
    </row>
    <row r="207" customFormat="false" ht="12.75" hidden="false" customHeight="false" outlineLevel="0" collapsed="false">
      <c r="A207" s="0" t="s">
        <v>1084</v>
      </c>
      <c r="B207" s="0" t="n">
        <f aca="false">LOG10(C207)</f>
        <v>-1.35149581356533</v>
      </c>
      <c r="C207" s="0" t="n">
        <v>0.0445147753955537</v>
      </c>
      <c r="D207" s="0" t="n">
        <v>0.995350158287326</v>
      </c>
      <c r="E207" s="0" t="n">
        <v>2</v>
      </c>
      <c r="F207" s="0" t="n">
        <v>54</v>
      </c>
      <c r="G207" s="0" t="s">
        <v>1085</v>
      </c>
      <c r="H207" s="0" t="s">
        <v>4737</v>
      </c>
    </row>
    <row r="208" customFormat="false" ht="12.75" hidden="false" customHeight="false" outlineLevel="0" collapsed="false">
      <c r="A208" s="0" t="s">
        <v>4738</v>
      </c>
      <c r="B208" s="0" t="n">
        <f aca="false">LOG10(C208)</f>
        <v>-1.34915106636635</v>
      </c>
      <c r="C208" s="0" t="n">
        <v>0.0447557597246791</v>
      </c>
      <c r="D208" s="0" t="n">
        <v>0.999153841216544</v>
      </c>
      <c r="E208" s="0" t="n">
        <v>1</v>
      </c>
      <c r="F208" s="0" t="n">
        <v>6</v>
      </c>
      <c r="G208" s="0" t="s">
        <v>4739</v>
      </c>
      <c r="H208" s="0" t="s">
        <v>4740</v>
      </c>
    </row>
    <row r="209" customFormat="false" ht="12.75" hidden="false" customHeight="false" outlineLevel="0" collapsed="false">
      <c r="A209" s="0" t="s">
        <v>2746</v>
      </c>
      <c r="B209" s="0" t="n">
        <f aca="false">LOG10(C209)</f>
        <v>-1.34776723765008</v>
      </c>
      <c r="C209" s="0" t="n">
        <v>0.0448985961783261</v>
      </c>
      <c r="D209" s="0" t="n">
        <v>0.99914838259855</v>
      </c>
      <c r="E209" s="0" t="n">
        <v>1</v>
      </c>
      <c r="F209" s="0" t="n">
        <v>6</v>
      </c>
      <c r="G209" s="0" t="s">
        <v>2747</v>
      </c>
      <c r="H209" s="0" t="s">
        <v>4741</v>
      </c>
    </row>
    <row r="210" customFormat="false" ht="12.75" hidden="false" customHeight="false" outlineLevel="0" collapsed="false">
      <c r="A210" s="0" t="s">
        <v>4183</v>
      </c>
      <c r="B210" s="0" t="n">
        <f aca="false">LOG10(C210)</f>
        <v>-1.33874422211998</v>
      </c>
      <c r="C210" s="0" t="n">
        <v>0.0458411789003297</v>
      </c>
      <c r="D210" s="0" t="n">
        <v>0.995114038263548</v>
      </c>
      <c r="E210" s="0" t="n">
        <v>2</v>
      </c>
      <c r="F210" s="0" t="n">
        <v>64</v>
      </c>
      <c r="G210" s="0" t="s">
        <v>4184</v>
      </c>
      <c r="H210" s="0" t="s">
        <v>4742</v>
      </c>
    </row>
    <row r="211" customFormat="false" ht="12.75" hidden="false" customHeight="false" outlineLevel="0" collapsed="false">
      <c r="A211" s="0" t="s">
        <v>817</v>
      </c>
      <c r="B211" s="0" t="n">
        <f aca="false">LOG10(C211)</f>
        <v>-1.3259341572334</v>
      </c>
      <c r="C211" s="0" t="n">
        <v>0.0472134615493073</v>
      </c>
      <c r="D211" s="0" t="n">
        <v>0.991162374869835</v>
      </c>
      <c r="E211" s="0" t="n">
        <v>3</v>
      </c>
      <c r="F211" s="0" t="n">
        <v>122</v>
      </c>
      <c r="G211" s="0" t="s">
        <v>818</v>
      </c>
      <c r="H211" s="0" t="s">
        <v>4743</v>
      </c>
    </row>
    <row r="212" customFormat="false" ht="12.75" hidden="false" customHeight="false" outlineLevel="0" collapsed="false">
      <c r="A212" s="0" t="s">
        <v>2431</v>
      </c>
      <c r="B212" s="0" t="n">
        <f aca="false">LOG10(C212)</f>
        <v>-1.31551667349763</v>
      </c>
      <c r="C212" s="0" t="n">
        <v>0.0483596697630088</v>
      </c>
      <c r="D212" s="0" t="n">
        <v>0.998932673618534</v>
      </c>
      <c r="E212" s="0" t="n">
        <v>1</v>
      </c>
      <c r="F212" s="0" t="n">
        <v>10</v>
      </c>
      <c r="G212" s="0" t="s">
        <v>2432</v>
      </c>
      <c r="H212" s="0" t="s">
        <v>4633</v>
      </c>
    </row>
    <row r="213" customFormat="false" ht="12.75" hidden="false" customHeight="false" outlineLevel="0" collapsed="false">
      <c r="A213" s="0" t="s">
        <v>4079</v>
      </c>
      <c r="B213" s="0" t="n">
        <f aca="false">LOG10(C213)</f>
        <v>-1.3138037296892</v>
      </c>
      <c r="C213" s="0" t="n">
        <v>0.0485507865718384</v>
      </c>
      <c r="D213" s="0" t="n">
        <v>0.999002732388626</v>
      </c>
      <c r="E213" s="0" t="n">
        <v>1</v>
      </c>
      <c r="F213" s="0" t="n">
        <v>6</v>
      </c>
      <c r="G213" s="0" t="s">
        <v>4080</v>
      </c>
      <c r="H213" s="0" t="s">
        <v>4081</v>
      </c>
    </row>
    <row r="214" customFormat="false" ht="12.75" hidden="false" customHeight="false" outlineLevel="0" collapsed="false">
      <c r="A214" s="0" t="s">
        <v>3019</v>
      </c>
      <c r="B214" s="0" t="n">
        <f aca="false">LOG10(C214)</f>
        <v>-1.31311267704686</v>
      </c>
      <c r="C214" s="0" t="n">
        <v>0.0486281024446662</v>
      </c>
      <c r="D214" s="0" t="n">
        <v>0.998971344750075</v>
      </c>
      <c r="E214" s="0" t="n">
        <v>1</v>
      </c>
      <c r="F214" s="0" t="n">
        <v>7</v>
      </c>
      <c r="G214" s="0" t="s">
        <v>3020</v>
      </c>
      <c r="H214" s="0" t="s">
        <v>2913</v>
      </c>
    </row>
    <row r="215" customFormat="false" ht="12.75" hidden="false" customHeight="false" outlineLevel="0" collapsed="false">
      <c r="A215" s="0" t="s">
        <v>4056</v>
      </c>
      <c r="B215" s="0" t="n">
        <f aca="false">LOG10(C215)</f>
        <v>-1.31164290360088</v>
      </c>
      <c r="C215" s="0" t="n">
        <v>0.0487929522742258</v>
      </c>
      <c r="D215" s="0" t="n">
        <v>0.998964291036361</v>
      </c>
      <c r="E215" s="0" t="n">
        <v>1</v>
      </c>
      <c r="F215" s="0" t="n">
        <v>7</v>
      </c>
      <c r="G215" s="0" t="s">
        <v>4057</v>
      </c>
      <c r="H215" s="0" t="s">
        <v>4713</v>
      </c>
    </row>
    <row r="216" customFormat="false" ht="12.75" hidden="false" customHeight="false" outlineLevel="0" collapsed="false">
      <c r="A216" s="0" t="s">
        <v>4058</v>
      </c>
      <c r="B216" s="0" t="n">
        <f aca="false">LOG10(C216)</f>
        <v>-1.31164290360088</v>
      </c>
      <c r="C216" s="0" t="n">
        <v>0.0487929522742258</v>
      </c>
      <c r="D216" s="0" t="n">
        <v>0.998964291036361</v>
      </c>
      <c r="E216" s="0" t="n">
        <v>1</v>
      </c>
      <c r="F216" s="0" t="n">
        <v>7</v>
      </c>
      <c r="G216" s="0" t="s">
        <v>4059</v>
      </c>
      <c r="H216" s="0" t="s">
        <v>4713</v>
      </c>
    </row>
    <row r="217" customFormat="false" ht="12.75" hidden="false" customHeight="false" outlineLevel="0" collapsed="false">
      <c r="A217" s="0" t="s">
        <v>4060</v>
      </c>
      <c r="B217" s="0" t="n">
        <f aca="false">LOG10(C217)</f>
        <v>-1.31164290360088</v>
      </c>
      <c r="C217" s="0" t="n">
        <v>0.0487929522742258</v>
      </c>
      <c r="D217" s="0" t="n">
        <v>0.998964291036361</v>
      </c>
      <c r="E217" s="0" t="n">
        <v>1</v>
      </c>
      <c r="F217" s="0" t="n">
        <v>7</v>
      </c>
      <c r="G217" s="0" t="s">
        <v>4061</v>
      </c>
      <c r="H217" s="0" t="s">
        <v>4713</v>
      </c>
    </row>
    <row r="218" customFormat="false" ht="12.75" hidden="false" customHeight="false" outlineLevel="0" collapsed="false">
      <c r="A218" s="0" t="s">
        <v>4062</v>
      </c>
      <c r="B218" s="0" t="n">
        <f aca="false">LOG10(C218)</f>
        <v>-1.31164290360088</v>
      </c>
      <c r="C218" s="0" t="n">
        <v>0.0487929522742258</v>
      </c>
      <c r="D218" s="0" t="n">
        <v>0.998964291036361</v>
      </c>
      <c r="E218" s="0" t="n">
        <v>1</v>
      </c>
      <c r="F218" s="0" t="n">
        <v>7</v>
      </c>
      <c r="G218" s="0" t="s">
        <v>4063</v>
      </c>
      <c r="H218" s="0" t="s">
        <v>4713</v>
      </c>
    </row>
    <row r="219" customFormat="false" ht="12.75" hidden="false" customHeight="false" outlineLevel="0" collapsed="false">
      <c r="A219" s="0" t="s">
        <v>4744</v>
      </c>
      <c r="B219" s="0" t="n">
        <f aca="false">LOG10(C219)</f>
        <v>-1.31102030586447</v>
      </c>
      <c r="C219" s="0" t="n">
        <v>0.0488629512456602</v>
      </c>
      <c r="D219" s="0" t="n">
        <v>0.998939965026015</v>
      </c>
      <c r="E219" s="0" t="n">
        <v>1</v>
      </c>
      <c r="F219" s="0" t="n">
        <v>8</v>
      </c>
      <c r="G219" s="0" t="s">
        <v>4745</v>
      </c>
      <c r="H219" s="0" t="s">
        <v>4654</v>
      </c>
    </row>
    <row r="220" customFormat="false" ht="12.75" hidden="false" customHeight="false" outlineLevel="0" collapsed="false">
      <c r="A220" s="0" t="s">
        <v>1259</v>
      </c>
      <c r="B220" s="0" t="n">
        <f aca="false">LOG10(C220)</f>
        <v>-1.30447592014094</v>
      </c>
      <c r="C220" s="0" t="n">
        <v>0.0496048430497331</v>
      </c>
      <c r="D220" s="0" t="n">
        <v>0.998958516464359</v>
      </c>
      <c r="E220" s="0" t="n">
        <v>1</v>
      </c>
      <c r="F220" s="0" t="n">
        <v>6</v>
      </c>
      <c r="G220" s="0" t="s">
        <v>1260</v>
      </c>
      <c r="H220" s="0" t="s">
        <v>4690</v>
      </c>
    </row>
    <row r="221" s="4" customFormat="true" ht="12.75" hidden="false" customHeight="false" outlineLevel="0" collapsed="false">
      <c r="A221" s="4" t="s">
        <v>229</v>
      </c>
      <c r="B221" s="0" t="n">
        <f aca="false">LOG10(C221)</f>
        <v>-1.30428106596281</v>
      </c>
      <c r="C221" s="4" t="n">
        <v>0.0496271041651749</v>
      </c>
      <c r="D221" s="4" t="n">
        <v>0.984882349520935</v>
      </c>
      <c r="E221" s="4" t="n">
        <v>5</v>
      </c>
      <c r="F221" s="4" t="n">
        <v>306</v>
      </c>
      <c r="G221" s="4" t="s">
        <v>230</v>
      </c>
      <c r="H221" s="4" t="s">
        <v>474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8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238</v>
      </c>
      <c r="B2" s="0" t="n">
        <f aca="false">LOG10(C2)</f>
        <v>-4.96480164198706</v>
      </c>
      <c r="C2" s="3" t="n">
        <v>1.08442209576007E-005</v>
      </c>
      <c r="D2" s="0" t="n">
        <v>0.999999988237392</v>
      </c>
      <c r="E2" s="0" t="n">
        <v>2</v>
      </c>
      <c r="F2" s="0" t="n">
        <v>34</v>
      </c>
      <c r="G2" s="0" t="s">
        <v>239</v>
      </c>
      <c r="H2" s="0" t="s">
        <v>4747</v>
      </c>
    </row>
    <row r="3" customFormat="false" ht="12.75" hidden="false" customHeight="false" outlineLevel="0" collapsed="false">
      <c r="A3" s="0" t="s">
        <v>439</v>
      </c>
      <c r="B3" s="0" t="n">
        <f aca="false">LOG10(C3)</f>
        <v>-4.918003099588</v>
      </c>
      <c r="C3" s="3" t="n">
        <v>1.20780521489155E-005</v>
      </c>
      <c r="D3" s="0" t="n">
        <v>0.99999998613636</v>
      </c>
      <c r="E3" s="0" t="n">
        <v>2</v>
      </c>
      <c r="F3" s="0" t="n">
        <v>36</v>
      </c>
      <c r="G3" s="0" t="s">
        <v>440</v>
      </c>
      <c r="H3" s="0" t="s">
        <v>4747</v>
      </c>
    </row>
    <row r="4" customFormat="false" ht="12.75" hidden="false" customHeight="false" outlineLevel="0" collapsed="false">
      <c r="A4" s="0" t="s">
        <v>1946</v>
      </c>
      <c r="B4" s="0" t="n">
        <f aca="false">LOG10(C4)</f>
        <v>-4.74120504795911</v>
      </c>
      <c r="C4" s="3" t="n">
        <v>1.8146586868515E-005</v>
      </c>
      <c r="D4" s="0" t="n">
        <v>0.999999974274684</v>
      </c>
      <c r="E4" s="0" t="n">
        <v>2</v>
      </c>
      <c r="F4" s="0" t="n">
        <v>43</v>
      </c>
      <c r="G4" s="0" t="s">
        <v>1947</v>
      </c>
      <c r="H4" s="0" t="s">
        <v>4747</v>
      </c>
    </row>
    <row r="5" customFormat="false" ht="12.75" hidden="false" customHeight="false" outlineLevel="0" collapsed="false">
      <c r="A5" s="0" t="s">
        <v>2065</v>
      </c>
      <c r="B5" s="0" t="n">
        <f aca="false">LOG10(C5)</f>
        <v>-4.70418522347847</v>
      </c>
      <c r="C5" s="3" t="n">
        <v>1.97612665653021E-005</v>
      </c>
      <c r="D5" s="0" t="n">
        <v>0.999999970715506</v>
      </c>
      <c r="E5" s="0" t="n">
        <v>2</v>
      </c>
      <c r="F5" s="0" t="n">
        <v>45</v>
      </c>
      <c r="G5" s="0" t="s">
        <v>2066</v>
      </c>
      <c r="H5" s="0" t="s">
        <v>4747</v>
      </c>
    </row>
    <row r="6" customFormat="false" ht="12.75" hidden="false" customHeight="false" outlineLevel="0" collapsed="false">
      <c r="A6" s="0" t="s">
        <v>147</v>
      </c>
      <c r="B6" s="0" t="n">
        <f aca="false">LOG10(C6)</f>
        <v>-4.65078271105718</v>
      </c>
      <c r="C6" s="3" t="n">
        <v>2.23469001732093E-005</v>
      </c>
      <c r="D6" s="0" t="n">
        <v>0.999999964702066</v>
      </c>
      <c r="E6" s="0" t="n">
        <v>2</v>
      </c>
      <c r="F6" s="0" t="n">
        <v>48</v>
      </c>
      <c r="G6" s="0" t="s">
        <v>148</v>
      </c>
      <c r="H6" s="0" t="s">
        <v>4747</v>
      </c>
    </row>
    <row r="7" customFormat="false" ht="12.75" hidden="false" customHeight="false" outlineLevel="0" collapsed="false">
      <c r="A7" s="0" t="s">
        <v>365</v>
      </c>
      <c r="B7" s="0" t="n">
        <f aca="false">LOG10(C7)</f>
        <v>-4.5745745043566</v>
      </c>
      <c r="C7" s="3" t="n">
        <v>2.66333315579028E-005</v>
      </c>
      <c r="D7" s="0" t="n">
        <v>0.999999953922506</v>
      </c>
      <c r="E7" s="0" t="n">
        <v>2</v>
      </c>
      <c r="F7" s="0" t="n">
        <v>53</v>
      </c>
      <c r="G7" s="0" t="s">
        <v>366</v>
      </c>
      <c r="H7" s="0" t="s">
        <v>4747</v>
      </c>
    </row>
    <row r="8" customFormat="false" ht="12.75" hidden="false" customHeight="false" outlineLevel="0" collapsed="false">
      <c r="A8" s="0" t="s">
        <v>81</v>
      </c>
      <c r="B8" s="0" t="n">
        <f aca="false">LOG10(C8)</f>
        <v>-4.28346004226998</v>
      </c>
      <c r="C8" s="3" t="n">
        <v>5.20642908907703E-005</v>
      </c>
      <c r="D8" s="0" t="n">
        <v>0.999999872923326</v>
      </c>
      <c r="E8" s="0" t="n">
        <v>2</v>
      </c>
      <c r="F8" s="0" t="n">
        <v>73</v>
      </c>
      <c r="G8" s="0" t="s">
        <v>82</v>
      </c>
      <c r="H8" s="0" t="s">
        <v>4747</v>
      </c>
    </row>
    <row r="9" customFormat="false" ht="12.75" hidden="false" customHeight="false" outlineLevel="0" collapsed="false">
      <c r="A9" s="0" t="s">
        <v>144</v>
      </c>
      <c r="B9" s="0" t="n">
        <f aca="false">LOG10(C9)</f>
        <v>-4.21566299693364</v>
      </c>
      <c r="C9" s="3" t="n">
        <v>6.08607083944054E-005</v>
      </c>
      <c r="D9" s="0" t="n">
        <v>0.999999839092579</v>
      </c>
      <c r="E9" s="0" t="n">
        <v>2</v>
      </c>
      <c r="F9" s="0" t="n">
        <v>79</v>
      </c>
      <c r="G9" s="0" t="s">
        <v>145</v>
      </c>
      <c r="H9" s="0" t="s">
        <v>4747</v>
      </c>
    </row>
    <row r="10" customFormat="false" ht="12.75" hidden="false" customHeight="false" outlineLevel="0" collapsed="false">
      <c r="A10" s="0" t="s">
        <v>69</v>
      </c>
      <c r="B10" s="0" t="n">
        <f aca="false">LOG10(C10)</f>
        <v>-4.2023425342425</v>
      </c>
      <c r="C10" s="3" t="n">
        <v>6.27563195538609E-005</v>
      </c>
      <c r="D10" s="0" t="n">
        <v>0.999999831466278</v>
      </c>
      <c r="E10" s="0" t="n">
        <v>2</v>
      </c>
      <c r="F10" s="0" t="n">
        <v>80</v>
      </c>
      <c r="G10" s="0" t="s">
        <v>70</v>
      </c>
      <c r="H10" s="0" t="s">
        <v>4747</v>
      </c>
    </row>
    <row r="11" customFormat="false" ht="12.75" hidden="false" customHeight="false" outlineLevel="0" collapsed="false">
      <c r="A11" s="0" t="s">
        <v>389</v>
      </c>
      <c r="B11" s="0" t="n">
        <f aca="false">LOG10(C11)</f>
        <v>-4.16031749470044</v>
      </c>
      <c r="C11" s="3" t="n">
        <v>6.91325386790886E-005</v>
      </c>
      <c r="D11" s="0" t="n">
        <v>0.999999804842104</v>
      </c>
      <c r="E11" s="0" t="n">
        <v>2</v>
      </c>
      <c r="F11" s="0" t="n">
        <v>86</v>
      </c>
      <c r="G11" s="0" t="s">
        <v>390</v>
      </c>
      <c r="H11" s="0" t="s">
        <v>4747</v>
      </c>
    </row>
    <row r="12" customFormat="false" ht="12.75" hidden="false" customHeight="false" outlineLevel="0" collapsed="false">
      <c r="A12" s="0" t="s">
        <v>132</v>
      </c>
      <c r="B12" s="0" t="n">
        <f aca="false">LOG10(C12)</f>
        <v>-4.10043381847959</v>
      </c>
      <c r="C12" s="3" t="n">
        <v>7.93535173263821E-005</v>
      </c>
      <c r="D12" s="0" t="n">
        <v>0.99999975974341</v>
      </c>
      <c r="E12" s="0" t="n">
        <v>2</v>
      </c>
      <c r="F12" s="0" t="n">
        <v>90</v>
      </c>
      <c r="G12" s="0" t="s">
        <v>133</v>
      </c>
      <c r="H12" s="0" t="s">
        <v>4747</v>
      </c>
    </row>
    <row r="13" customFormat="false" ht="12.75" hidden="false" customHeight="false" outlineLevel="0" collapsed="false">
      <c r="A13" s="0" t="s">
        <v>198</v>
      </c>
      <c r="B13" s="0" t="n">
        <f aca="false">LOG10(C13)</f>
        <v>-4.02768501404587</v>
      </c>
      <c r="C13" s="3" t="n">
        <v>9.38242250392557E-005</v>
      </c>
      <c r="D13" s="0" t="n">
        <v>0.999999690622871</v>
      </c>
      <c r="E13" s="0" t="n">
        <v>2</v>
      </c>
      <c r="F13" s="0" t="n">
        <v>97</v>
      </c>
      <c r="G13" s="0" t="s">
        <v>199</v>
      </c>
      <c r="H13" s="0" t="s">
        <v>4747</v>
      </c>
    </row>
    <row r="14" customFormat="false" ht="12.75" hidden="false" customHeight="false" outlineLevel="0" collapsed="false">
      <c r="A14" s="0" t="s">
        <v>54</v>
      </c>
      <c r="B14" s="0" t="n">
        <f aca="false">LOG10(C14)</f>
        <v>-3.64444307191248</v>
      </c>
      <c r="C14" s="0" t="n">
        <v>0.00022675502921611</v>
      </c>
      <c r="D14" s="0" t="n">
        <v>0.99999882809193</v>
      </c>
      <c r="E14" s="0" t="n">
        <v>2</v>
      </c>
      <c r="F14" s="0" t="n">
        <v>152</v>
      </c>
      <c r="G14" s="0" t="s">
        <v>55</v>
      </c>
      <c r="H14" s="0" t="s">
        <v>4747</v>
      </c>
    </row>
    <row r="15" customFormat="false" ht="12.75" hidden="false" customHeight="false" outlineLevel="0" collapsed="false">
      <c r="A15" s="0" t="s">
        <v>123</v>
      </c>
      <c r="B15" s="0" t="n">
        <f aca="false">LOG10(C15)</f>
        <v>-3.51999226692288</v>
      </c>
      <c r="C15" s="0" t="n">
        <v>0.000302000549434679</v>
      </c>
      <c r="D15" s="0" t="n">
        <v>0.999998194305861</v>
      </c>
      <c r="E15" s="0" t="n">
        <v>2</v>
      </c>
      <c r="F15" s="0" t="n">
        <v>177</v>
      </c>
      <c r="G15" s="0" t="s">
        <v>124</v>
      </c>
      <c r="H15" s="0" t="s">
        <v>4747</v>
      </c>
    </row>
    <row r="16" customFormat="false" ht="12.75" hidden="false" customHeight="false" outlineLevel="0" collapsed="false">
      <c r="A16" s="0" t="s">
        <v>60</v>
      </c>
      <c r="B16" s="0" t="n">
        <f aca="false">LOG10(C16)</f>
        <v>-3.50986009014427</v>
      </c>
      <c r="C16" s="0" t="n">
        <v>0.000309129114500221</v>
      </c>
      <c r="D16" s="0" t="n">
        <v>0.999998129382689</v>
      </c>
      <c r="E16" s="0" t="n">
        <v>2</v>
      </c>
      <c r="F16" s="0" t="n">
        <v>182</v>
      </c>
      <c r="G16" s="0" t="s">
        <v>61</v>
      </c>
      <c r="H16" s="0" t="s">
        <v>4748</v>
      </c>
    </row>
    <row r="17" customFormat="false" ht="12.75" hidden="false" customHeight="false" outlineLevel="0" collapsed="false">
      <c r="A17" s="0" t="s">
        <v>3564</v>
      </c>
      <c r="B17" s="0" t="n">
        <f aca="false">LOG10(C17)</f>
        <v>-3.48555801555454</v>
      </c>
      <c r="C17" s="0" t="n">
        <v>0.000326920372013779</v>
      </c>
      <c r="D17" s="0" t="n">
        <v>0.999997964940378</v>
      </c>
      <c r="E17" s="0" t="n">
        <v>2</v>
      </c>
      <c r="F17" s="0" t="n">
        <v>184</v>
      </c>
      <c r="G17" s="0" t="s">
        <v>3565</v>
      </c>
      <c r="H17" s="0" t="s">
        <v>4747</v>
      </c>
    </row>
    <row r="18" customFormat="false" ht="12.75" hidden="false" customHeight="false" outlineLevel="0" collapsed="false">
      <c r="A18" s="0" t="s">
        <v>4749</v>
      </c>
      <c r="B18" s="0" t="n">
        <f aca="false">LOG10(C18)</f>
        <v>-2.80417426502665</v>
      </c>
      <c r="C18" s="0" t="n">
        <v>0.00156973280687695</v>
      </c>
      <c r="D18" s="0" t="n">
        <v>0.9999990753795</v>
      </c>
      <c r="E18" s="0" t="n">
        <v>1</v>
      </c>
      <c r="F18" s="0" t="n">
        <v>10</v>
      </c>
      <c r="G18" s="0" t="s">
        <v>4750</v>
      </c>
      <c r="H18" s="0" t="s">
        <v>4751</v>
      </c>
    </row>
    <row r="19" customFormat="false" ht="12.75" hidden="false" customHeight="false" outlineLevel="0" collapsed="false">
      <c r="A19" s="0" t="s">
        <v>4752</v>
      </c>
      <c r="B19" s="0" t="n">
        <f aca="false">LOG10(C19)</f>
        <v>-2.59407904184848</v>
      </c>
      <c r="C19" s="0" t="n">
        <v>0.00254636677017506</v>
      </c>
      <c r="D19" s="0" t="n">
        <v>0.99999745465593</v>
      </c>
      <c r="E19" s="0" t="n">
        <v>1</v>
      </c>
      <c r="F19" s="0" t="n">
        <v>17</v>
      </c>
      <c r="G19" s="0" t="s">
        <v>4753</v>
      </c>
      <c r="H19" s="0" t="s">
        <v>4754</v>
      </c>
    </row>
    <row r="20" customFormat="false" ht="12.75" hidden="false" customHeight="false" outlineLevel="0" collapsed="false">
      <c r="A20" s="0" t="s">
        <v>108</v>
      </c>
      <c r="B20" s="0" t="n">
        <f aca="false">LOG10(C20)</f>
        <v>-2.52360368698666</v>
      </c>
      <c r="C20" s="0" t="n">
        <v>0.00299499645731972</v>
      </c>
      <c r="D20" s="0" t="n">
        <v>0.999942282469038</v>
      </c>
      <c r="E20" s="0" t="n">
        <v>2</v>
      </c>
      <c r="F20" s="0" t="n">
        <v>568</v>
      </c>
      <c r="G20" s="0" t="s">
        <v>109</v>
      </c>
      <c r="H20" s="0" t="s">
        <v>4755</v>
      </c>
    </row>
    <row r="21" customFormat="false" ht="12.75" hidden="false" customHeight="false" outlineLevel="0" collapsed="false">
      <c r="A21" s="0" t="s">
        <v>4756</v>
      </c>
      <c r="B21" s="0" t="n">
        <f aca="false">LOG10(C21)</f>
        <v>-2.38974150032637</v>
      </c>
      <c r="C21" s="0" t="n">
        <v>0.00407622829851044</v>
      </c>
      <c r="D21" s="0" t="n">
        <v>0.999993322416888</v>
      </c>
      <c r="E21" s="0" t="n">
        <v>1</v>
      </c>
      <c r="F21" s="0" t="n">
        <v>27</v>
      </c>
      <c r="G21" s="0" t="s">
        <v>4757</v>
      </c>
      <c r="H21" s="0" t="s">
        <v>4758</v>
      </c>
    </row>
    <row r="22" customFormat="false" ht="12.75" hidden="false" customHeight="false" outlineLevel="0" collapsed="false">
      <c r="A22" s="0" t="s">
        <v>4759</v>
      </c>
      <c r="B22" s="0" t="n">
        <f aca="false">LOG10(C22)</f>
        <v>-2.37405112646885</v>
      </c>
      <c r="C22" s="0" t="n">
        <v>0.00422618859357999</v>
      </c>
      <c r="D22" s="0" t="n">
        <v>0.999992811776121</v>
      </c>
      <c r="E22" s="0" t="n">
        <v>1</v>
      </c>
      <c r="F22" s="0" t="n">
        <v>28</v>
      </c>
      <c r="G22" s="0" t="s">
        <v>4760</v>
      </c>
      <c r="H22" s="0" t="s">
        <v>4758</v>
      </c>
    </row>
    <row r="23" customFormat="false" ht="12.75" hidden="false" customHeight="false" outlineLevel="0" collapsed="false">
      <c r="A23" s="0" t="s">
        <v>4761</v>
      </c>
      <c r="B23" s="0" t="n">
        <f aca="false">LOG10(C23)</f>
        <v>-2.33034660303604</v>
      </c>
      <c r="C23" s="0" t="n">
        <v>0.00467361998749097</v>
      </c>
      <c r="D23" s="0" t="n">
        <v>0.999991176106703</v>
      </c>
      <c r="E23" s="0" t="n">
        <v>1</v>
      </c>
      <c r="F23" s="0" t="n">
        <v>31</v>
      </c>
      <c r="G23" s="0" t="s">
        <v>4762</v>
      </c>
      <c r="H23" s="0" t="s">
        <v>4758</v>
      </c>
    </row>
    <row r="24" customFormat="false" ht="12.75" hidden="false" customHeight="false" outlineLevel="0" collapsed="false">
      <c r="A24" s="0" t="s">
        <v>1517</v>
      </c>
      <c r="B24" s="0" t="n">
        <f aca="false">LOG10(C24)</f>
        <v>-2.30422537834649</v>
      </c>
      <c r="C24" s="0" t="n">
        <v>0.00496334680321857</v>
      </c>
      <c r="D24" s="0" t="n">
        <v>0.999990026944991</v>
      </c>
      <c r="E24" s="0" t="n">
        <v>1</v>
      </c>
      <c r="F24" s="0" t="n">
        <v>33</v>
      </c>
      <c r="G24" s="0" t="s">
        <v>1518</v>
      </c>
      <c r="H24" s="0" t="s">
        <v>4763</v>
      </c>
    </row>
    <row r="25" customFormat="false" ht="12.75" hidden="false" customHeight="false" outlineLevel="0" collapsed="false">
      <c r="A25" s="0" t="s">
        <v>4764</v>
      </c>
      <c r="B25" s="0" t="n">
        <f aca="false">LOG10(C25)</f>
        <v>-1.95714975979428</v>
      </c>
      <c r="C25" s="0" t="n">
        <v>0.0110369796095167</v>
      </c>
      <c r="D25" s="0" t="n">
        <v>0.999949721214329</v>
      </c>
      <c r="E25" s="0" t="n">
        <v>1</v>
      </c>
      <c r="F25" s="0" t="n">
        <v>73</v>
      </c>
      <c r="G25" s="0" t="s">
        <v>4765</v>
      </c>
      <c r="H25" s="0" t="s">
        <v>4754</v>
      </c>
    </row>
    <row r="26" customFormat="false" ht="12.75" hidden="false" customHeight="false" outlineLevel="0" collapsed="false">
      <c r="A26" s="0" t="s">
        <v>4766</v>
      </c>
      <c r="B26" s="0" t="n">
        <f aca="false">LOG10(C26)</f>
        <v>-1.73288627991739</v>
      </c>
      <c r="C26" s="0" t="n">
        <v>0.0184975291367831</v>
      </c>
      <c r="D26" s="0" t="n">
        <v>0.999857551335525</v>
      </c>
      <c r="E26" s="0" t="n">
        <v>1</v>
      </c>
      <c r="F26" s="0" t="n">
        <v>124</v>
      </c>
      <c r="G26" s="0" t="s">
        <v>4767</v>
      </c>
      <c r="H26" s="0" t="s">
        <v>4754</v>
      </c>
    </row>
    <row r="27" customFormat="false" ht="12.75" hidden="false" customHeight="false" outlineLevel="0" collapsed="false">
      <c r="A27" s="0" t="s">
        <v>4768</v>
      </c>
      <c r="B27" s="0" t="n">
        <f aca="false">LOG10(C27)</f>
        <v>-1.69635362827938</v>
      </c>
      <c r="C27" s="0" t="n">
        <v>0.0201208522374312</v>
      </c>
      <c r="D27" s="0" t="n">
        <v>0.999831241681726</v>
      </c>
      <c r="E27" s="0" t="n">
        <v>1</v>
      </c>
      <c r="F27" s="0" t="n">
        <v>134</v>
      </c>
      <c r="G27" s="0" t="s">
        <v>4769</v>
      </c>
      <c r="H27" s="0" t="s">
        <v>4754</v>
      </c>
    </row>
    <row r="28" s="4" customFormat="true" ht="12.75" hidden="false" customHeight="false" outlineLevel="0" collapsed="false">
      <c r="A28" s="4" t="s">
        <v>276</v>
      </c>
      <c r="B28" s="0" t="n">
        <f aca="false">LOG10(C28)</f>
        <v>-1.58302495823079</v>
      </c>
      <c r="C28" s="4" t="n">
        <v>0.0261201124184802</v>
      </c>
      <c r="D28" s="4" t="n">
        <v>0.999714427353791</v>
      </c>
      <c r="E28" s="4" t="n">
        <v>1</v>
      </c>
      <c r="F28" s="4" t="n">
        <v>175</v>
      </c>
      <c r="G28" s="4" t="s">
        <v>277</v>
      </c>
      <c r="H28" s="4" t="s">
        <v>475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2"/>
    </sheetView>
  </sheetViews>
  <sheetFormatPr defaultColWidth="11.0546875" defaultRowHeight="12.75" zeroHeight="false" outlineLevelRow="0" outlineLevelCol="0"/>
  <cols>
    <col collapsed="false" customWidth="true" hidden="false" outlineLevel="0" max="5" min="1" style="0" width="11.42"/>
    <col collapsed="false" customWidth="true" hidden="false" outlineLevel="0" max="6" min="6" style="0" width="22.14"/>
  </cols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4355</v>
      </c>
      <c r="B2" s="0" t="n">
        <f aca="false">LOG10(C2)</f>
        <v>-3.55683588969258</v>
      </c>
      <c r="C2" s="0" t="n">
        <v>0.000277436827918924</v>
      </c>
      <c r="D2" s="0" t="n">
        <v>0.999999984603588</v>
      </c>
      <c r="E2" s="0" t="n">
        <v>1</v>
      </c>
      <c r="F2" s="0" t="n">
        <v>2</v>
      </c>
      <c r="G2" s="0" t="s">
        <v>4356</v>
      </c>
      <c r="H2" s="0" t="s">
        <v>4357</v>
      </c>
    </row>
    <row r="3" customFormat="false" ht="12.75" hidden="false" customHeight="false" outlineLevel="0" collapsed="false">
      <c r="A3" s="0" t="s">
        <v>4377</v>
      </c>
      <c r="B3" s="0" t="n">
        <f aca="false">LOG10(C3)</f>
        <v>-2.67347274283829</v>
      </c>
      <c r="C3" s="0" t="n">
        <v>0.0021209345028647</v>
      </c>
      <c r="D3" s="0" t="n">
        <v>0.999998337588723</v>
      </c>
      <c r="E3" s="0" t="n">
        <v>1</v>
      </c>
      <c r="F3" s="0" t="n">
        <v>13</v>
      </c>
      <c r="G3" s="0" t="s">
        <v>4378</v>
      </c>
      <c r="H3" s="0" t="s">
        <v>4379</v>
      </c>
    </row>
    <row r="4" customFormat="false" ht="12.75" hidden="false" customHeight="false" outlineLevel="0" collapsed="false">
      <c r="A4" s="0" t="s">
        <v>2106</v>
      </c>
      <c r="B4" s="0" t="n">
        <f aca="false">LOG10(C4)</f>
        <v>-2.61977756400535</v>
      </c>
      <c r="C4" s="0" t="n">
        <v>0.00240006186269149</v>
      </c>
      <c r="D4" s="0" t="n">
        <v>0.999997847338528</v>
      </c>
      <c r="E4" s="0" t="n">
        <v>1</v>
      </c>
      <c r="F4" s="0" t="n">
        <v>15</v>
      </c>
      <c r="G4" s="0" t="s">
        <v>2107</v>
      </c>
      <c r="H4" s="0" t="s">
        <v>4379</v>
      </c>
    </row>
    <row r="5" customFormat="false" ht="12.75" hidden="false" customHeight="false" outlineLevel="0" collapsed="false">
      <c r="A5" s="0" t="s">
        <v>872</v>
      </c>
      <c r="B5" s="0" t="n">
        <f aca="false">LOG10(C5)</f>
        <v>-2.45294142822657</v>
      </c>
      <c r="C5" s="0" t="n">
        <v>0.0035241839727065</v>
      </c>
      <c r="D5" s="0" t="n">
        <v>0.999995250984512</v>
      </c>
      <c r="E5" s="0" t="n">
        <v>1</v>
      </c>
      <c r="F5" s="0" t="n">
        <v>22</v>
      </c>
      <c r="G5" s="0" t="s">
        <v>873</v>
      </c>
      <c r="H5" s="0" t="s">
        <v>4379</v>
      </c>
    </row>
    <row r="6" customFormat="false" ht="12.75" hidden="false" customHeight="false" outlineLevel="0" collapsed="false">
      <c r="A6" s="0" t="s">
        <v>232</v>
      </c>
      <c r="B6" s="0" t="n">
        <f aca="false">LOG10(C6)</f>
        <v>-2.39417829387275</v>
      </c>
      <c r="C6" s="0" t="n">
        <v>0.00403479715684803</v>
      </c>
      <c r="D6" s="0" t="n">
        <v>0.99999371898403</v>
      </c>
      <c r="E6" s="0" t="n">
        <v>1</v>
      </c>
      <c r="F6" s="0" t="n">
        <v>27</v>
      </c>
      <c r="G6" s="0" t="s">
        <v>233</v>
      </c>
      <c r="H6" s="0" t="s">
        <v>4379</v>
      </c>
    </row>
    <row r="7" customFormat="false" ht="12.75" hidden="false" customHeight="false" outlineLevel="0" collapsed="false">
      <c r="A7" s="0" t="s">
        <v>409</v>
      </c>
      <c r="B7" s="0" t="n">
        <f aca="false">LOG10(C7)</f>
        <v>-2.34083422590839</v>
      </c>
      <c r="C7" s="0" t="n">
        <v>0.00456211022551538</v>
      </c>
      <c r="D7" s="0" t="n">
        <v>0.999991904704557</v>
      </c>
      <c r="E7" s="0" t="n">
        <v>1</v>
      </c>
      <c r="F7" s="0" t="n">
        <v>34</v>
      </c>
      <c r="G7" s="0" t="s">
        <v>410</v>
      </c>
      <c r="H7" s="0" t="s">
        <v>4401</v>
      </c>
    </row>
    <row r="8" customFormat="false" ht="12.75" hidden="false" customHeight="false" outlineLevel="0" collapsed="false">
      <c r="A8" s="0" t="s">
        <v>614</v>
      </c>
      <c r="B8" s="0" t="n">
        <f aca="false">LOG10(C8)</f>
        <v>-2.21763027201719</v>
      </c>
      <c r="C8" s="0" t="n">
        <v>0.0060585643911319</v>
      </c>
      <c r="D8" s="0" t="n">
        <v>0.999845370424867</v>
      </c>
      <c r="E8" s="0" t="n">
        <v>2</v>
      </c>
      <c r="F8" s="0" t="n">
        <v>832</v>
      </c>
      <c r="G8" s="0" t="s">
        <v>615</v>
      </c>
      <c r="H8" s="0" t="s">
        <v>4770</v>
      </c>
    </row>
    <row r="9" customFormat="false" ht="12.75" hidden="false" customHeight="false" outlineLevel="0" collapsed="false">
      <c r="A9" s="0" t="s">
        <v>147</v>
      </c>
      <c r="B9" s="0" t="n">
        <f aca="false">LOG10(C9)</f>
        <v>-2.17072959749872</v>
      </c>
      <c r="C9" s="0" t="n">
        <v>0.00674948136326498</v>
      </c>
      <c r="D9" s="0" t="n">
        <v>0.999982108522835</v>
      </c>
      <c r="E9" s="0" t="n">
        <v>1</v>
      </c>
      <c r="F9" s="0" t="n">
        <v>48</v>
      </c>
      <c r="G9" s="0" t="s">
        <v>148</v>
      </c>
      <c r="H9" s="0" t="s">
        <v>4379</v>
      </c>
    </row>
    <row r="10" customFormat="false" ht="12.75" hidden="false" customHeight="false" outlineLevel="0" collapsed="false">
      <c r="A10" s="0" t="s">
        <v>2110</v>
      </c>
      <c r="B10" s="0" t="n">
        <f aca="false">LOG10(C10)</f>
        <v>-2.07404939999176</v>
      </c>
      <c r="C10" s="0" t="n">
        <v>0.0084323883584378</v>
      </c>
      <c r="D10" s="0" t="n">
        <v>0.999971944352936</v>
      </c>
      <c r="E10" s="0" t="n">
        <v>1</v>
      </c>
      <c r="F10" s="0" t="n">
        <v>59</v>
      </c>
      <c r="G10" s="0" t="s">
        <v>2111</v>
      </c>
      <c r="H10" s="0" t="s">
        <v>4379</v>
      </c>
    </row>
    <row r="11" customFormat="false" ht="12.75" hidden="false" customHeight="false" outlineLevel="0" collapsed="false">
      <c r="A11" s="0" t="s">
        <v>51</v>
      </c>
      <c r="B11" s="0" t="n">
        <f aca="false">LOG10(C11)</f>
        <v>-2.0186861120367</v>
      </c>
      <c r="C11" s="0" t="n">
        <v>0.00957886136961112</v>
      </c>
      <c r="D11" s="0" t="n">
        <v>0.999463070188582</v>
      </c>
      <c r="E11" s="0" t="n">
        <v>3</v>
      </c>
      <c r="F11" s="0" t="n">
        <v>3980</v>
      </c>
      <c r="G11" s="0" t="s">
        <v>52</v>
      </c>
      <c r="H11" s="0" t="s">
        <v>4771</v>
      </c>
    </row>
    <row r="12" customFormat="false" ht="12.75" hidden="false" customHeight="false" outlineLevel="0" collapsed="false">
      <c r="A12" s="0" t="s">
        <v>4772</v>
      </c>
      <c r="B12" s="0" t="n">
        <f aca="false">LOG10(C12)</f>
        <v>-2.01563408789427</v>
      </c>
      <c r="C12" s="0" t="n">
        <v>0.00964641433951089</v>
      </c>
      <c r="D12" s="0" t="n">
        <v>0.999963152207121</v>
      </c>
      <c r="E12" s="0" t="n">
        <v>1</v>
      </c>
      <c r="F12" s="0" t="n">
        <v>72</v>
      </c>
      <c r="G12" s="0" t="s">
        <v>4773</v>
      </c>
      <c r="H12" s="0" t="s">
        <v>4401</v>
      </c>
    </row>
    <row r="13" customFormat="false" ht="12.75" hidden="false" customHeight="false" outlineLevel="0" collapsed="false">
      <c r="A13" s="0" t="s">
        <v>81</v>
      </c>
      <c r="B13" s="0" t="n">
        <f aca="false">LOG10(C13)</f>
        <v>-1.9876511246596</v>
      </c>
      <c r="C13" s="0" t="n">
        <v>0.0102884245098769</v>
      </c>
      <c r="D13" s="0" t="n">
        <v>0.999958065185707</v>
      </c>
      <c r="E13" s="0" t="n">
        <v>1</v>
      </c>
      <c r="F13" s="0" t="n">
        <v>73</v>
      </c>
      <c r="G13" s="0" t="s">
        <v>82</v>
      </c>
      <c r="H13" s="0" t="s">
        <v>4379</v>
      </c>
    </row>
    <row r="14" customFormat="false" ht="12.75" hidden="false" customHeight="false" outlineLevel="0" collapsed="false">
      <c r="A14" s="0" t="s">
        <v>144</v>
      </c>
      <c r="B14" s="0" t="n">
        <f aca="false">LOG10(C14)</f>
        <v>-1.966574348346</v>
      </c>
      <c r="C14" s="0" t="n">
        <v>0.0108000471538315</v>
      </c>
      <c r="D14" s="0" t="n">
        <v>0.999953732614483</v>
      </c>
      <c r="E14" s="0" t="n">
        <v>1</v>
      </c>
      <c r="F14" s="0" t="n">
        <v>79</v>
      </c>
      <c r="G14" s="0" t="s">
        <v>145</v>
      </c>
      <c r="H14" s="0" t="s">
        <v>4379</v>
      </c>
    </row>
    <row r="15" customFormat="false" ht="12.75" hidden="false" customHeight="false" outlineLevel="0" collapsed="false">
      <c r="A15" s="0" t="s">
        <v>448</v>
      </c>
      <c r="B15" s="0" t="n">
        <f aca="false">LOG10(C15)</f>
        <v>-1.93939326629712</v>
      </c>
      <c r="C15" s="0" t="n">
        <v>0.011497587773646</v>
      </c>
      <c r="D15" s="0" t="n">
        <v>0.999947574574488</v>
      </c>
      <c r="E15" s="0" t="n">
        <v>1</v>
      </c>
      <c r="F15" s="0" t="n">
        <v>76</v>
      </c>
      <c r="G15" s="0" t="s">
        <v>449</v>
      </c>
      <c r="H15" s="0" t="s">
        <v>4357</v>
      </c>
    </row>
    <row r="16" customFormat="false" ht="12.75" hidden="false" customHeight="false" outlineLevel="0" collapsed="false">
      <c r="A16" s="0" t="s">
        <v>198</v>
      </c>
      <c r="B16" s="0" t="n">
        <f aca="false">LOG10(C16)</f>
        <v>-1.86106759690901</v>
      </c>
      <c r="C16" s="0" t="n">
        <v>0.0137699512617858</v>
      </c>
      <c r="D16" s="0" t="n">
        <v>0.999924518277166</v>
      </c>
      <c r="E16" s="0" t="n">
        <v>1</v>
      </c>
      <c r="F16" s="0" t="n">
        <v>97</v>
      </c>
      <c r="G16" s="0" t="s">
        <v>199</v>
      </c>
      <c r="H16" s="0" t="s">
        <v>4379</v>
      </c>
    </row>
    <row r="17" customFormat="false" ht="12.75" hidden="false" customHeight="false" outlineLevel="0" collapsed="false">
      <c r="A17" s="0" t="s">
        <v>132</v>
      </c>
      <c r="B17" s="0" t="n">
        <f aca="false">LOG10(C17)</f>
        <v>-1.8610233178179</v>
      </c>
      <c r="C17" s="0" t="n">
        <v>0.0137713552676747</v>
      </c>
      <c r="D17" s="0" t="n">
        <v>0.999924563672171</v>
      </c>
      <c r="E17" s="0" t="n">
        <v>1</v>
      </c>
      <c r="F17" s="0" t="n">
        <v>90</v>
      </c>
      <c r="G17" s="0" t="s">
        <v>133</v>
      </c>
      <c r="H17" s="0" t="s">
        <v>4379</v>
      </c>
    </row>
    <row r="18" customFormat="false" ht="12.75" hidden="false" customHeight="false" outlineLevel="0" collapsed="false">
      <c r="A18" s="0" t="s">
        <v>4774</v>
      </c>
      <c r="B18" s="0" t="n">
        <f aca="false">LOG10(C18)</f>
        <v>-1.7890093703677</v>
      </c>
      <c r="C18" s="0" t="n">
        <v>0.0162551368317678</v>
      </c>
      <c r="D18" s="0" t="n">
        <v>0.999894605261712</v>
      </c>
      <c r="E18" s="0" t="n">
        <v>1</v>
      </c>
      <c r="F18" s="0" t="n">
        <v>107</v>
      </c>
      <c r="G18" s="0" t="s">
        <v>4775</v>
      </c>
      <c r="H18" s="0" t="s">
        <v>4401</v>
      </c>
    </row>
    <row r="19" customFormat="false" ht="12.75" hidden="false" customHeight="false" outlineLevel="0" collapsed="false">
      <c r="A19" s="0" t="s">
        <v>4776</v>
      </c>
      <c r="B19" s="0" t="n">
        <f aca="false">LOG10(C19)</f>
        <v>-1.75203754594174</v>
      </c>
      <c r="C19" s="0" t="n">
        <v>0.0176995593418786</v>
      </c>
      <c r="D19" s="0" t="n">
        <v>0.999874859475365</v>
      </c>
      <c r="E19" s="0" t="n">
        <v>1</v>
      </c>
      <c r="F19" s="0" t="n">
        <v>118</v>
      </c>
      <c r="G19" s="0" t="s">
        <v>4777</v>
      </c>
      <c r="H19" s="0" t="s">
        <v>4401</v>
      </c>
    </row>
    <row r="20" customFormat="false" ht="12.75" hidden="false" customHeight="false" outlineLevel="0" collapsed="false">
      <c r="A20" s="0" t="s">
        <v>351</v>
      </c>
      <c r="B20" s="0" t="n">
        <f aca="false">LOG10(C20)</f>
        <v>-1.70736075531869</v>
      </c>
      <c r="C20" s="0" t="n">
        <v>0.0196173004989407</v>
      </c>
      <c r="D20" s="0" t="n">
        <v>0.999846197730562</v>
      </c>
      <c r="E20" s="0" t="n">
        <v>1</v>
      </c>
      <c r="F20" s="0" t="n">
        <v>114</v>
      </c>
      <c r="G20" s="0" t="s">
        <v>292</v>
      </c>
      <c r="H20" s="0" t="s">
        <v>4379</v>
      </c>
    </row>
    <row r="21" customFormat="false" ht="12.75" hidden="false" customHeight="false" outlineLevel="0" collapsed="false">
      <c r="A21" s="0" t="s">
        <v>123</v>
      </c>
      <c r="B21" s="0" t="n">
        <f aca="false">LOG10(C21)</f>
        <v>-1.63535979938564</v>
      </c>
      <c r="C21" s="0" t="n">
        <v>0.0231547555609551</v>
      </c>
      <c r="D21" s="0" t="n">
        <v>0.999784748021635</v>
      </c>
      <c r="E21" s="0" t="n">
        <v>1</v>
      </c>
      <c r="F21" s="0" t="n">
        <v>177</v>
      </c>
      <c r="G21" s="0" t="s">
        <v>124</v>
      </c>
      <c r="H21" s="0" t="s">
        <v>4379</v>
      </c>
    </row>
    <row r="22" s="4" customFormat="true" ht="12.75" hidden="false" customHeight="false" outlineLevel="0" collapsed="false">
      <c r="A22" s="4" t="s">
        <v>4778</v>
      </c>
      <c r="B22" s="0" t="n">
        <f aca="false">LOG10(C22)</f>
        <v>-1.31805238725546</v>
      </c>
      <c r="C22" s="4" t="n">
        <v>0.0480781350166042</v>
      </c>
      <c r="D22" s="4" t="n">
        <v>0.999059913929366</v>
      </c>
      <c r="E22" s="4" t="n">
        <v>1</v>
      </c>
      <c r="F22" s="4" t="n">
        <v>335</v>
      </c>
      <c r="G22" s="4" t="s">
        <v>4779</v>
      </c>
      <c r="H22" s="4" t="s">
        <v>440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5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9.7"/>
    <col collapsed="false" customWidth="true" hidden="false" outlineLevel="0" max="2" min="2" style="0" width="13.41"/>
    <col collapsed="false" customWidth="true" hidden="false" outlineLevel="0" max="3" min="3" style="0" width="26.13"/>
    <col collapsed="false" customWidth="true" hidden="false" outlineLevel="0" max="4" min="4" style="0" width="22.14"/>
  </cols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4780</v>
      </c>
      <c r="B2" s="0" t="n">
        <f aca="false">LOG10(C2)</f>
        <v>-2.92381067801779</v>
      </c>
      <c r="C2" s="0" t="n">
        <v>0.00119176141933022</v>
      </c>
      <c r="D2" s="0" t="n">
        <v>0.999984882066991</v>
      </c>
      <c r="E2" s="0" t="n">
        <v>2</v>
      </c>
      <c r="F2" s="0" t="n">
        <v>301</v>
      </c>
      <c r="G2" s="0" t="s">
        <v>4781</v>
      </c>
      <c r="H2" s="0" t="s">
        <v>4782</v>
      </c>
    </row>
    <row r="3" customFormat="false" ht="12.75" hidden="false" customHeight="false" outlineLevel="0" collapsed="false">
      <c r="A3" s="0" t="s">
        <v>4783</v>
      </c>
      <c r="B3" s="0" t="n">
        <f aca="false">LOG10(C3)</f>
        <v>-2.34004221277112</v>
      </c>
      <c r="C3" s="0" t="n">
        <v>0.00457043763488729</v>
      </c>
      <c r="D3" s="0" t="n">
        <v>0.999991363798093</v>
      </c>
      <c r="E3" s="0" t="n">
        <v>1</v>
      </c>
      <c r="F3" s="0" t="n">
        <v>27</v>
      </c>
      <c r="G3" s="0" t="s">
        <v>4784</v>
      </c>
      <c r="H3" s="0" t="s">
        <v>4785</v>
      </c>
    </row>
    <row r="4" customFormat="false" ht="12.75" hidden="false" customHeight="false" outlineLevel="0" collapsed="false">
      <c r="A4" s="0" t="s">
        <v>4786</v>
      </c>
      <c r="B4" s="0" t="n">
        <f aca="false">LOG10(C4)</f>
        <v>-2.32651484901744</v>
      </c>
      <c r="C4" s="0" t="n">
        <v>0.00471503749816629</v>
      </c>
      <c r="D4" s="0" t="n">
        <v>0.999990836394798</v>
      </c>
      <c r="E4" s="0" t="n">
        <v>1</v>
      </c>
      <c r="F4" s="0" t="n">
        <v>25</v>
      </c>
      <c r="G4" s="0" t="s">
        <v>4787</v>
      </c>
      <c r="H4" s="0" t="s">
        <v>4788</v>
      </c>
    </row>
    <row r="5" customFormat="false" ht="12.75" hidden="false" customHeight="false" outlineLevel="0" collapsed="false">
      <c r="A5" s="0" t="s">
        <v>156</v>
      </c>
      <c r="B5" s="0" t="n">
        <f aca="false">LOG10(C5)</f>
        <v>-2.23889981781065</v>
      </c>
      <c r="C5" s="0" t="n">
        <v>0.00576899526082323</v>
      </c>
      <c r="D5" s="0" t="n">
        <v>0.999835468063587</v>
      </c>
      <c r="E5" s="0" t="n">
        <v>2</v>
      </c>
      <c r="F5" s="0" t="n">
        <v>681</v>
      </c>
      <c r="G5" s="0" t="s">
        <v>157</v>
      </c>
      <c r="H5" s="0" t="s">
        <v>4789</v>
      </c>
    </row>
    <row r="6" customFormat="false" ht="12.75" hidden="false" customHeight="false" outlineLevel="0" collapsed="false">
      <c r="A6" s="0" t="s">
        <v>4790</v>
      </c>
      <c r="B6" s="0" t="n">
        <f aca="false">LOG10(C6)</f>
        <v>-2.23496778456911</v>
      </c>
      <c r="C6" s="0" t="n">
        <v>0.00582146399073664</v>
      </c>
      <c r="D6" s="0" t="n">
        <v>0.999985897905808</v>
      </c>
      <c r="E6" s="0" t="n">
        <v>1</v>
      </c>
      <c r="F6" s="0" t="n">
        <v>32</v>
      </c>
      <c r="G6" s="0" t="s">
        <v>4791</v>
      </c>
      <c r="H6" s="0" t="s">
        <v>4792</v>
      </c>
    </row>
    <row r="7" customFormat="false" ht="12.75" hidden="false" customHeight="false" outlineLevel="0" collapsed="false">
      <c r="A7" s="0" t="s">
        <v>4793</v>
      </c>
      <c r="B7" s="0" t="n">
        <f aca="false">LOG10(C7)</f>
        <v>-2.23496778456911</v>
      </c>
      <c r="C7" s="0" t="n">
        <v>0.00582146399073664</v>
      </c>
      <c r="D7" s="0" t="n">
        <v>0.999985897905808</v>
      </c>
      <c r="E7" s="0" t="n">
        <v>1</v>
      </c>
      <c r="F7" s="0" t="n">
        <v>32</v>
      </c>
      <c r="G7" s="0" t="s">
        <v>4794</v>
      </c>
      <c r="H7" s="0" t="s">
        <v>4792</v>
      </c>
    </row>
    <row r="8" customFormat="false" ht="12.75" hidden="false" customHeight="false" outlineLevel="0" collapsed="false">
      <c r="A8" s="0" t="s">
        <v>4795</v>
      </c>
      <c r="B8" s="0" t="n">
        <f aca="false">LOG10(C8)</f>
        <v>-2.1654112973303</v>
      </c>
      <c r="C8" s="0" t="n">
        <v>0.00683264257340938</v>
      </c>
      <c r="D8" s="0" t="n">
        <v>0.99998046692174</v>
      </c>
      <c r="E8" s="0" t="n">
        <v>1</v>
      </c>
      <c r="F8" s="0" t="n">
        <v>38</v>
      </c>
      <c r="G8" s="0" t="s">
        <v>4796</v>
      </c>
      <c r="H8" s="0" t="s">
        <v>4785</v>
      </c>
    </row>
    <row r="9" customFormat="false" ht="12.75" hidden="false" customHeight="false" outlineLevel="0" collapsed="false">
      <c r="A9" s="0" t="s">
        <v>4797</v>
      </c>
      <c r="B9" s="0" t="n">
        <f aca="false">LOG10(C9)</f>
        <v>-2.13856368249564</v>
      </c>
      <c r="C9" s="0" t="n">
        <v>0.00726835812291763</v>
      </c>
      <c r="D9" s="0" t="n">
        <v>0.999977835717122</v>
      </c>
      <c r="E9" s="0" t="n">
        <v>1</v>
      </c>
      <c r="F9" s="0" t="n">
        <v>42</v>
      </c>
      <c r="G9" s="0" t="s">
        <v>4798</v>
      </c>
      <c r="H9" s="0" t="s">
        <v>4785</v>
      </c>
    </row>
    <row r="10" customFormat="false" ht="12.75" hidden="false" customHeight="false" outlineLevel="0" collapsed="false">
      <c r="A10" s="0" t="s">
        <v>4799</v>
      </c>
      <c r="B10" s="0" t="n">
        <f aca="false">LOG10(C10)</f>
        <v>-2.09309380139168</v>
      </c>
      <c r="C10" s="0" t="n">
        <v>0.00807060697864246</v>
      </c>
      <c r="D10" s="0" t="n">
        <v>0.99997261999435</v>
      </c>
      <c r="E10" s="0" t="n">
        <v>1</v>
      </c>
      <c r="F10" s="0" t="n">
        <v>45</v>
      </c>
      <c r="G10" s="0" t="s">
        <v>4800</v>
      </c>
      <c r="H10" s="0" t="s">
        <v>4788</v>
      </c>
    </row>
    <row r="11" customFormat="false" ht="12.75" hidden="false" customHeight="false" outlineLevel="0" collapsed="false">
      <c r="A11" s="0" t="s">
        <v>4801</v>
      </c>
      <c r="B11" s="0" t="n">
        <f aca="false">LOG10(C11)</f>
        <v>-1.98130941034559</v>
      </c>
      <c r="C11" s="0" t="n">
        <v>0.0104397618000973</v>
      </c>
      <c r="D11" s="0" t="n">
        <v>0.999594314508284</v>
      </c>
      <c r="E11" s="0" t="n">
        <v>2</v>
      </c>
      <c r="F11" s="0" t="n">
        <v>912</v>
      </c>
      <c r="G11" s="0" t="s">
        <v>4802</v>
      </c>
      <c r="H11" s="0" t="s">
        <v>4803</v>
      </c>
    </row>
    <row r="12" customFormat="false" ht="12.75" hidden="false" customHeight="false" outlineLevel="0" collapsed="false">
      <c r="A12" s="0" t="s">
        <v>4553</v>
      </c>
      <c r="B12" s="0" t="n">
        <f aca="false">LOG10(C12)</f>
        <v>-1.90190820921046</v>
      </c>
      <c r="C12" s="0" t="n">
        <v>0.0125340606196927</v>
      </c>
      <c r="D12" s="0" t="n">
        <v>0.999933310206276</v>
      </c>
      <c r="E12" s="0" t="n">
        <v>1</v>
      </c>
      <c r="F12" s="0" t="n">
        <v>70</v>
      </c>
      <c r="G12" s="0" t="s">
        <v>4554</v>
      </c>
      <c r="H12" s="0" t="s">
        <v>4785</v>
      </c>
    </row>
    <row r="13" customFormat="false" ht="12.75" hidden="false" customHeight="false" outlineLevel="0" collapsed="false">
      <c r="A13" s="0" t="s">
        <v>1748</v>
      </c>
      <c r="B13" s="0" t="n">
        <f aca="false">LOG10(C13)</f>
        <v>-1.77184359995752</v>
      </c>
      <c r="C13" s="0" t="n">
        <v>0.0169104981030971</v>
      </c>
      <c r="D13" s="0" t="n">
        <v>0.999877851509967</v>
      </c>
      <c r="E13" s="0" t="n">
        <v>1</v>
      </c>
      <c r="F13" s="0" t="n">
        <v>102</v>
      </c>
      <c r="G13" s="0" t="s">
        <v>1749</v>
      </c>
      <c r="H13" s="0" t="s">
        <v>4804</v>
      </c>
    </row>
    <row r="14" customFormat="false" ht="12.75" hidden="false" customHeight="false" outlineLevel="0" collapsed="false">
      <c r="A14" s="0" t="s">
        <v>2278</v>
      </c>
      <c r="B14" s="0" t="n">
        <f aca="false">LOG10(C14)</f>
        <v>-1.76784486162647</v>
      </c>
      <c r="C14" s="0" t="n">
        <v>0.0170669194343633</v>
      </c>
      <c r="D14" s="0" t="n">
        <v>0.999875636837309</v>
      </c>
      <c r="E14" s="0" t="n">
        <v>1</v>
      </c>
      <c r="F14" s="0" t="n">
        <v>97</v>
      </c>
      <c r="G14" s="0" t="s">
        <v>2279</v>
      </c>
      <c r="H14" s="0" t="s">
        <v>4785</v>
      </c>
    </row>
    <row r="15" customFormat="false" ht="12.75" hidden="false" customHeight="false" outlineLevel="0" collapsed="false">
      <c r="A15" s="0" t="s">
        <v>4073</v>
      </c>
      <c r="B15" s="0" t="n">
        <f aca="false">LOG10(C15)</f>
        <v>-1.66015639242043</v>
      </c>
      <c r="C15" s="0" t="n">
        <v>0.0218697393782369</v>
      </c>
      <c r="D15" s="0" t="n">
        <v>0.999795178238335</v>
      </c>
      <c r="E15" s="0" t="n">
        <v>1</v>
      </c>
      <c r="F15" s="0" t="n">
        <v>109</v>
      </c>
      <c r="G15" s="0" t="s">
        <v>4074</v>
      </c>
      <c r="H15" s="0" t="s">
        <v>4805</v>
      </c>
    </row>
    <row r="16" customFormat="false" ht="12.75" hidden="false" customHeight="false" outlineLevel="0" collapsed="false">
      <c r="A16" s="0" t="s">
        <v>4806</v>
      </c>
      <c r="B16" s="0" t="n">
        <f aca="false">LOG10(C16)</f>
        <v>-1.55862421244665</v>
      </c>
      <c r="C16" s="0" t="n">
        <v>0.027629675705487</v>
      </c>
      <c r="D16" s="0" t="n">
        <v>0.999671466233606</v>
      </c>
      <c r="E16" s="0" t="n">
        <v>1</v>
      </c>
      <c r="F16" s="0" t="n">
        <v>154</v>
      </c>
      <c r="G16" s="0" t="s">
        <v>4807</v>
      </c>
      <c r="H16" s="0" t="s">
        <v>4805</v>
      </c>
    </row>
    <row r="17" customFormat="false" ht="12.75" hidden="false" customHeight="false" outlineLevel="0" collapsed="false">
      <c r="A17" s="0" t="s">
        <v>4808</v>
      </c>
      <c r="B17" s="0" t="n">
        <f aca="false">LOG10(C17)</f>
        <v>-1.54462233304009</v>
      </c>
      <c r="C17" s="0" t="n">
        <v>0.0285349862070309</v>
      </c>
      <c r="D17" s="0" t="n">
        <v>0.999649430999764</v>
      </c>
      <c r="E17" s="0" t="n">
        <v>1</v>
      </c>
      <c r="F17" s="0" t="n">
        <v>156</v>
      </c>
      <c r="G17" s="0" t="s">
        <v>4809</v>
      </c>
      <c r="H17" s="0" t="s">
        <v>4788</v>
      </c>
    </row>
    <row r="18" customFormat="false" ht="12.75" hidden="false" customHeight="false" outlineLevel="0" collapsed="false">
      <c r="A18" s="0" t="s">
        <v>875</v>
      </c>
      <c r="B18" s="0" t="n">
        <f aca="false">LOG10(C18)</f>
        <v>-1.5251113931545</v>
      </c>
      <c r="C18" s="0" t="n">
        <v>0.0298461698970454</v>
      </c>
      <c r="D18" s="0" t="n">
        <v>0.999616276655116</v>
      </c>
      <c r="E18" s="0" t="n">
        <v>1</v>
      </c>
      <c r="F18" s="0" t="n">
        <v>156</v>
      </c>
      <c r="G18" s="0" t="s">
        <v>876</v>
      </c>
      <c r="H18" s="0" t="s">
        <v>4805</v>
      </c>
    </row>
    <row r="19" customFormat="false" ht="12.75" hidden="false" customHeight="false" outlineLevel="0" collapsed="false">
      <c r="A19" s="0" t="s">
        <v>735</v>
      </c>
      <c r="B19" s="0" t="n">
        <f aca="false">LOG10(C19)</f>
        <v>-1.52266907168716</v>
      </c>
      <c r="C19" s="0" t="n">
        <v>0.0300144872355753</v>
      </c>
      <c r="D19" s="0" t="n">
        <v>0.999611895100577</v>
      </c>
      <c r="E19" s="0" t="n">
        <v>1</v>
      </c>
      <c r="F19" s="0" t="n">
        <v>157</v>
      </c>
      <c r="G19" s="0" t="s">
        <v>736</v>
      </c>
      <c r="H19" s="0" t="s">
        <v>4805</v>
      </c>
    </row>
    <row r="20" customFormat="false" ht="12.75" hidden="false" customHeight="false" outlineLevel="0" collapsed="false">
      <c r="A20" s="0" t="s">
        <v>4810</v>
      </c>
      <c r="B20" s="0" t="n">
        <f aca="false">LOG10(C20)</f>
        <v>-1.4638013410997</v>
      </c>
      <c r="C20" s="0" t="n">
        <v>0.0343715137224869</v>
      </c>
      <c r="D20" s="0" t="n">
        <v>0.999489788099507</v>
      </c>
      <c r="E20" s="0" t="n">
        <v>1</v>
      </c>
      <c r="F20" s="0" t="n">
        <v>178</v>
      </c>
      <c r="G20" s="0" t="s">
        <v>4811</v>
      </c>
      <c r="H20" s="0" t="s">
        <v>4805</v>
      </c>
    </row>
    <row r="21" customFormat="false" ht="12.75" hidden="false" customHeight="false" outlineLevel="0" collapsed="false">
      <c r="A21" s="0" t="s">
        <v>4812</v>
      </c>
      <c r="B21" s="0" t="n">
        <f aca="false">LOG10(C21)</f>
        <v>-1.45863956964885</v>
      </c>
      <c r="C21" s="0" t="n">
        <v>0.0347824708913569</v>
      </c>
      <c r="D21" s="0" t="n">
        <v>0.99947739798739</v>
      </c>
      <c r="E21" s="0" t="n">
        <v>1</v>
      </c>
      <c r="F21" s="0" t="n">
        <v>180</v>
      </c>
      <c r="G21" s="0" t="s">
        <v>4813</v>
      </c>
      <c r="H21" s="0" t="s">
        <v>4805</v>
      </c>
    </row>
    <row r="22" customFormat="false" ht="12.75" hidden="false" customHeight="false" outlineLevel="0" collapsed="false">
      <c r="A22" s="0" t="s">
        <v>4814</v>
      </c>
      <c r="B22" s="0" t="n">
        <f aca="false">LOG10(C22)</f>
        <v>-1.44110590692135</v>
      </c>
      <c r="C22" s="0" t="n">
        <v>0.0362154672718358</v>
      </c>
      <c r="D22" s="0" t="n">
        <v>0.999432846964181</v>
      </c>
      <c r="E22" s="0" t="n">
        <v>1</v>
      </c>
      <c r="F22" s="0" t="n">
        <v>198</v>
      </c>
      <c r="G22" s="0" t="s">
        <v>4815</v>
      </c>
      <c r="H22" s="0" t="s">
        <v>4788</v>
      </c>
    </row>
    <row r="23" customFormat="false" ht="12.75" hidden="false" customHeight="false" outlineLevel="0" collapsed="false">
      <c r="A23" s="0" t="s">
        <v>4816</v>
      </c>
      <c r="B23" s="0" t="n">
        <f aca="false">LOG10(C23)</f>
        <v>-1.43870418620754</v>
      </c>
      <c r="C23" s="0" t="n">
        <v>0.0364162996353093</v>
      </c>
      <c r="D23" s="0" t="n">
        <v>0.999426599205119</v>
      </c>
      <c r="E23" s="0" t="n">
        <v>1</v>
      </c>
      <c r="F23" s="0" t="n">
        <v>191</v>
      </c>
      <c r="G23" s="0" t="s">
        <v>4817</v>
      </c>
      <c r="H23" s="0" t="s">
        <v>4805</v>
      </c>
    </row>
    <row r="24" customFormat="false" ht="12.75" hidden="false" customHeight="false" outlineLevel="0" collapsed="false">
      <c r="A24" s="0" t="s">
        <v>4818</v>
      </c>
      <c r="B24" s="0" t="n">
        <f aca="false">LOG10(C24)</f>
        <v>-1.35455729457465</v>
      </c>
      <c r="C24" s="0" t="n">
        <v>0.044202079915497</v>
      </c>
      <c r="D24" s="0" t="n">
        <v>0.999151684429121</v>
      </c>
      <c r="E24" s="0" t="n">
        <v>1</v>
      </c>
      <c r="F24" s="0" t="n">
        <v>242</v>
      </c>
      <c r="G24" s="0" t="s">
        <v>4819</v>
      </c>
      <c r="H24" s="0" t="s">
        <v>4820</v>
      </c>
    </row>
    <row r="25" s="4" customFormat="true" ht="12.75" hidden="false" customHeight="false" outlineLevel="0" collapsed="false">
      <c r="A25" s="4" t="s">
        <v>4147</v>
      </c>
      <c r="B25" s="0" t="n">
        <f aca="false">LOG10(C25)</f>
        <v>-1.31570816640776</v>
      </c>
      <c r="C25" s="4" t="n">
        <v>0.0483383512960148</v>
      </c>
      <c r="D25" s="4" t="n">
        <v>0.998983375315026</v>
      </c>
      <c r="E25" s="4" t="n">
        <v>1</v>
      </c>
      <c r="F25" s="4" t="n">
        <v>272</v>
      </c>
      <c r="G25" s="4" t="s">
        <v>4148</v>
      </c>
      <c r="H25" s="4" t="s">
        <v>480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1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4281</v>
      </c>
      <c r="B2" s="0" t="n">
        <f aca="false">LOG10(C2)</f>
        <v>-2.49467427030082</v>
      </c>
      <c r="C2" s="0" t="n">
        <v>0.00320129524608317</v>
      </c>
      <c r="D2" s="0" t="n">
        <v>0.999996275826135</v>
      </c>
      <c r="E2" s="0" t="n">
        <v>1</v>
      </c>
      <c r="F2" s="0" t="n">
        <v>31</v>
      </c>
      <c r="G2" s="0" t="s">
        <v>4282</v>
      </c>
      <c r="H2" s="0" t="s">
        <v>4821</v>
      </c>
    </row>
    <row r="3" customFormat="false" ht="12.75" hidden="false" customHeight="false" outlineLevel="0" collapsed="false">
      <c r="A3" s="0" t="s">
        <v>300</v>
      </c>
      <c r="B3" s="0" t="n">
        <f aca="false">LOG10(C3)</f>
        <v>-2.28294153378182</v>
      </c>
      <c r="C3" s="0" t="n">
        <v>0.00521264880854408</v>
      </c>
      <c r="D3" s="0" t="n">
        <v>0.999989988467359</v>
      </c>
      <c r="E3" s="0" t="n">
        <v>1</v>
      </c>
      <c r="F3" s="0" t="n">
        <v>51</v>
      </c>
      <c r="G3" s="0" t="s">
        <v>301</v>
      </c>
      <c r="H3" s="0" t="s">
        <v>4822</v>
      </c>
    </row>
    <row r="4" customFormat="false" ht="12.75" hidden="false" customHeight="false" outlineLevel="0" collapsed="false">
      <c r="A4" s="0" t="s">
        <v>4823</v>
      </c>
      <c r="B4" s="0" t="n">
        <f aca="false">LOG10(C4)</f>
        <v>-2.09215937638238</v>
      </c>
      <c r="C4" s="0" t="n">
        <v>0.00808799033515449</v>
      </c>
      <c r="D4" s="0" t="n">
        <v>0.999975722774736</v>
      </c>
      <c r="E4" s="0" t="n">
        <v>1</v>
      </c>
      <c r="F4" s="0" t="n">
        <v>73</v>
      </c>
      <c r="G4" s="0" t="s">
        <v>4824</v>
      </c>
      <c r="H4" s="0" t="s">
        <v>4821</v>
      </c>
    </row>
    <row r="5" customFormat="false" ht="12.75" hidden="false" customHeight="false" outlineLevel="0" collapsed="false">
      <c r="A5" s="0" t="s">
        <v>3389</v>
      </c>
      <c r="B5" s="0" t="n">
        <f aca="false">LOG10(C5)</f>
        <v>-2.01146232019005</v>
      </c>
      <c r="C5" s="0" t="n">
        <v>0.00973952282706567</v>
      </c>
      <c r="D5" s="0" t="n">
        <v>0.999964662315955</v>
      </c>
      <c r="E5" s="0" t="n">
        <v>1</v>
      </c>
      <c r="F5" s="0" t="n">
        <v>94</v>
      </c>
      <c r="G5" s="0" t="s">
        <v>3390</v>
      </c>
      <c r="H5" s="0" t="s">
        <v>4825</v>
      </c>
    </row>
    <row r="6" customFormat="false" ht="12.75" hidden="false" customHeight="false" outlineLevel="0" collapsed="false">
      <c r="A6" s="0" t="s">
        <v>4174</v>
      </c>
      <c r="B6" s="0" t="n">
        <f aca="false">LOG10(C6)</f>
        <v>-1.85896299307351</v>
      </c>
      <c r="C6" s="0" t="n">
        <v>0.0138368427989606</v>
      </c>
      <c r="D6" s="0" t="n">
        <v>0.999928327635956</v>
      </c>
      <c r="E6" s="0" t="n">
        <v>1</v>
      </c>
      <c r="F6" s="0" t="n">
        <v>133</v>
      </c>
      <c r="G6" s="0" t="s">
        <v>4175</v>
      </c>
      <c r="H6" s="0" t="s">
        <v>4821</v>
      </c>
    </row>
    <row r="7" customFormat="false" ht="12.75" hidden="false" customHeight="false" outlineLevel="0" collapsed="false">
      <c r="A7" s="0" t="s">
        <v>4826</v>
      </c>
      <c r="B7" s="0" t="n">
        <f aca="false">LOG10(C7)</f>
        <v>-1.65557488245113</v>
      </c>
      <c r="C7" s="0" t="n">
        <v>0.0221016713931823</v>
      </c>
      <c r="D7" s="0" t="n">
        <v>0.999816084207164</v>
      </c>
      <c r="E7" s="0" t="n">
        <v>1</v>
      </c>
      <c r="F7" s="0" t="n">
        <v>189</v>
      </c>
      <c r="G7" s="0" t="s">
        <v>4827</v>
      </c>
      <c r="H7" s="0" t="s">
        <v>4821</v>
      </c>
    </row>
    <row r="8" customFormat="false" ht="12.75" hidden="false" customHeight="false" outlineLevel="0" collapsed="false">
      <c r="A8" s="0" t="s">
        <v>3576</v>
      </c>
      <c r="B8" s="0" t="n">
        <f aca="false">LOG10(C8)</f>
        <v>-1.60647553848159</v>
      </c>
      <c r="C8" s="0" t="n">
        <v>0.0247471084482274</v>
      </c>
      <c r="D8" s="0" t="n">
        <v>0.999768892083199</v>
      </c>
      <c r="E8" s="0" t="n">
        <v>1</v>
      </c>
      <c r="F8" s="0" t="n">
        <v>243</v>
      </c>
      <c r="G8" s="0" t="s">
        <v>3577</v>
      </c>
      <c r="H8" s="0" t="s">
        <v>4821</v>
      </c>
    </row>
    <row r="9" customFormat="false" ht="12.75" hidden="false" customHeight="false" outlineLevel="0" collapsed="false">
      <c r="A9" s="0" t="s">
        <v>4818</v>
      </c>
      <c r="B9" s="0" t="n">
        <f aca="false">LOG10(C9)</f>
        <v>-1.58019979601056</v>
      </c>
      <c r="C9" s="0" t="n">
        <v>0.0262905822246347</v>
      </c>
      <c r="D9" s="0" t="n">
        <v>0.999738997537065</v>
      </c>
      <c r="E9" s="0" t="n">
        <v>1</v>
      </c>
      <c r="F9" s="0" t="n">
        <v>242</v>
      </c>
      <c r="G9" s="0" t="s">
        <v>4819</v>
      </c>
      <c r="H9" s="0" t="s">
        <v>4821</v>
      </c>
    </row>
    <row r="10" customFormat="false" ht="12.75" hidden="false" customHeight="false" outlineLevel="0" collapsed="false">
      <c r="A10" s="0" t="s">
        <v>229</v>
      </c>
      <c r="B10" s="0" t="n">
        <f aca="false">LOG10(C10)</f>
        <v>-1.52597645384461</v>
      </c>
      <c r="C10" s="0" t="n">
        <v>0.0297867792011082</v>
      </c>
      <c r="D10" s="0" t="n">
        <v>0.999664176181114</v>
      </c>
      <c r="E10" s="0" t="n">
        <v>1</v>
      </c>
      <c r="F10" s="0" t="n">
        <v>306</v>
      </c>
      <c r="G10" s="0" t="s">
        <v>230</v>
      </c>
      <c r="H10" s="0" t="s">
        <v>4821</v>
      </c>
    </row>
    <row r="11" s="4" customFormat="true" ht="12.75" hidden="false" customHeight="false" outlineLevel="0" collapsed="false">
      <c r="A11" s="4" t="s">
        <v>3687</v>
      </c>
      <c r="B11" s="0" t="n">
        <f aca="false">LOG10(C11)</f>
        <v>-1.37102310659823</v>
      </c>
      <c r="C11" s="4" t="n">
        <v>0.0425575769811431</v>
      </c>
      <c r="D11" s="4" t="n">
        <v>0.999310161599547</v>
      </c>
      <c r="E11" s="4" t="n">
        <v>1</v>
      </c>
      <c r="F11" s="4" t="n">
        <v>408</v>
      </c>
      <c r="G11" s="4" t="s">
        <v>3688</v>
      </c>
      <c r="H11" s="4" t="s">
        <v>482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4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9.7"/>
    <col collapsed="false" customWidth="true" hidden="false" outlineLevel="0" max="2" min="2" style="0" width="14.41"/>
    <col collapsed="false" customWidth="true" hidden="false" outlineLevel="0" max="3" min="3" style="0" width="26.13"/>
    <col collapsed="false" customWidth="true" hidden="false" outlineLevel="0" max="4" min="4" style="0" width="46.42"/>
  </cols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4828</v>
      </c>
      <c r="B2" s="0" t="n">
        <f aca="false">LOG10(C2)</f>
        <v>-2.86471832608842</v>
      </c>
      <c r="C2" s="0" t="n">
        <v>0.00136546846246551</v>
      </c>
      <c r="D2" s="0" t="n">
        <v>0.999999321611407</v>
      </c>
      <c r="E2" s="0" t="n">
        <v>1</v>
      </c>
      <c r="F2" s="0" t="n">
        <v>11</v>
      </c>
      <c r="G2" s="0" t="s">
        <v>4829</v>
      </c>
      <c r="H2" s="0" t="s">
        <v>4830</v>
      </c>
    </row>
    <row r="3" customFormat="false" ht="12.75" hidden="false" customHeight="false" outlineLevel="0" collapsed="false">
      <c r="A3" s="0" t="s">
        <v>4831</v>
      </c>
      <c r="B3" s="0" t="n">
        <f aca="false">LOG10(C3)</f>
        <v>-2.86471832608842</v>
      </c>
      <c r="C3" s="0" t="n">
        <v>0.00136546846246551</v>
      </c>
      <c r="D3" s="0" t="n">
        <v>0.999999321611407</v>
      </c>
      <c r="E3" s="0" t="n">
        <v>1</v>
      </c>
      <c r="F3" s="0" t="n">
        <v>11</v>
      </c>
      <c r="G3" s="0" t="s">
        <v>4832</v>
      </c>
      <c r="H3" s="0" t="s">
        <v>4830</v>
      </c>
    </row>
    <row r="4" customFormat="false" ht="12.75" hidden="false" customHeight="false" outlineLevel="0" collapsed="false">
      <c r="A4" s="0" t="s">
        <v>4833</v>
      </c>
      <c r="B4" s="0" t="n">
        <f aca="false">LOG10(C4)</f>
        <v>-2.86471832608842</v>
      </c>
      <c r="C4" s="0" t="n">
        <v>0.00136546846246551</v>
      </c>
      <c r="D4" s="0" t="n">
        <v>0.999999321611407</v>
      </c>
      <c r="E4" s="0" t="n">
        <v>1</v>
      </c>
      <c r="F4" s="0" t="n">
        <v>11</v>
      </c>
      <c r="G4" s="0" t="s">
        <v>4834</v>
      </c>
      <c r="H4" s="0" t="s">
        <v>4830</v>
      </c>
    </row>
    <row r="5" customFormat="false" ht="12.75" hidden="false" customHeight="false" outlineLevel="0" collapsed="false">
      <c r="A5" s="0" t="s">
        <v>4835</v>
      </c>
      <c r="B5" s="0" t="n">
        <f aca="false">LOG10(C5)</f>
        <v>-2.50833385706012</v>
      </c>
      <c r="C5" s="0" t="n">
        <v>0.00310217392380662</v>
      </c>
      <c r="D5" s="0" t="n">
        <v>0.99999632089735</v>
      </c>
      <c r="E5" s="0" t="n">
        <v>1</v>
      </c>
      <c r="F5" s="0" t="n">
        <v>22</v>
      </c>
      <c r="G5" s="0" t="s">
        <v>4836</v>
      </c>
      <c r="H5" s="0" t="s">
        <v>4837</v>
      </c>
    </row>
    <row r="6" customFormat="false" ht="12.75" hidden="false" customHeight="false" outlineLevel="0" collapsed="false">
      <c r="A6" s="0" t="s">
        <v>4838</v>
      </c>
      <c r="B6" s="0" t="n">
        <f aca="false">LOG10(C6)</f>
        <v>-2.50833385706012</v>
      </c>
      <c r="C6" s="0" t="n">
        <v>0.00310217392380662</v>
      </c>
      <c r="D6" s="0" t="n">
        <v>0.99999632089735</v>
      </c>
      <c r="E6" s="0" t="n">
        <v>1</v>
      </c>
      <c r="F6" s="0" t="n">
        <v>22</v>
      </c>
      <c r="G6" s="0" t="s">
        <v>4839</v>
      </c>
      <c r="H6" s="0" t="s">
        <v>4837</v>
      </c>
    </row>
    <row r="7" customFormat="false" ht="12.75" hidden="false" customHeight="false" outlineLevel="0" collapsed="false">
      <c r="A7" s="0" t="s">
        <v>4840</v>
      </c>
      <c r="B7" s="0" t="n">
        <f aca="false">LOG10(C7)</f>
        <v>-2.49267140390036</v>
      </c>
      <c r="C7" s="0" t="n">
        <v>0.00321609298012316</v>
      </c>
      <c r="D7" s="0" t="n">
        <v>0.999996037359514</v>
      </c>
      <c r="E7" s="0" t="n">
        <v>1</v>
      </c>
      <c r="F7" s="0" t="n">
        <v>23</v>
      </c>
      <c r="G7" s="0" t="s">
        <v>4841</v>
      </c>
      <c r="H7" s="0" t="s">
        <v>4837</v>
      </c>
    </row>
    <row r="8" customFormat="false" ht="12.75" hidden="false" customHeight="false" outlineLevel="0" collapsed="false">
      <c r="A8" s="0" t="s">
        <v>1913</v>
      </c>
      <c r="B8" s="0" t="n">
        <f aca="false">LOG10(C8)</f>
        <v>-1.91028262161278</v>
      </c>
      <c r="C8" s="0" t="n">
        <v>0.0122946842116871</v>
      </c>
      <c r="D8" s="0" t="n">
        <v>0.999939849204631</v>
      </c>
      <c r="E8" s="0" t="n">
        <v>1</v>
      </c>
      <c r="F8" s="0" t="n">
        <v>99</v>
      </c>
      <c r="G8" s="0" t="s">
        <v>1914</v>
      </c>
      <c r="H8" s="0" t="s">
        <v>4842</v>
      </c>
    </row>
    <row r="9" customFormat="false" ht="12.75" hidden="false" customHeight="false" outlineLevel="0" collapsed="false">
      <c r="A9" s="0" t="s">
        <v>1554</v>
      </c>
      <c r="B9" s="0" t="n">
        <f aca="false">LOG10(C9)</f>
        <v>-1.90187798833741</v>
      </c>
      <c r="C9" s="0" t="n">
        <v>0.0125349328468338</v>
      </c>
      <c r="D9" s="0" t="n">
        <v>0.999937462968654</v>
      </c>
      <c r="E9" s="0" t="n">
        <v>1</v>
      </c>
      <c r="F9" s="0" t="n">
        <v>100</v>
      </c>
      <c r="G9" s="0" t="s">
        <v>1555</v>
      </c>
      <c r="H9" s="0" t="s">
        <v>4842</v>
      </c>
    </row>
    <row r="10" customFormat="false" ht="12.75" hidden="false" customHeight="false" outlineLevel="0" collapsed="false">
      <c r="A10" s="0" t="s">
        <v>1698</v>
      </c>
      <c r="B10" s="0" t="n">
        <f aca="false">LOG10(C10)</f>
        <v>-1.72912429658894</v>
      </c>
      <c r="C10" s="0" t="n">
        <v>0.0186584560291812</v>
      </c>
      <c r="D10" s="0" t="n">
        <v>0.999860626604813</v>
      </c>
      <c r="E10" s="0" t="n">
        <v>1</v>
      </c>
      <c r="F10" s="0" t="n">
        <v>150</v>
      </c>
      <c r="G10" s="0" t="s">
        <v>1699</v>
      </c>
      <c r="H10" s="0" t="s">
        <v>4842</v>
      </c>
    </row>
    <row r="11" customFormat="false" ht="12.75" hidden="false" customHeight="false" outlineLevel="0" collapsed="false">
      <c r="A11" s="0" t="s">
        <v>1128</v>
      </c>
      <c r="B11" s="0" t="n">
        <f aca="false">LOG10(C11)</f>
        <v>-1.62628798181929</v>
      </c>
      <c r="C11" s="0" t="n">
        <v>0.0236435136991708</v>
      </c>
      <c r="D11" s="0" t="n">
        <v>0.999775439816565</v>
      </c>
      <c r="E11" s="0" t="n">
        <v>1</v>
      </c>
      <c r="F11" s="0" t="n">
        <v>189</v>
      </c>
      <c r="G11" s="0" t="s">
        <v>1129</v>
      </c>
      <c r="H11" s="0" t="s">
        <v>4830</v>
      </c>
    </row>
    <row r="12" customFormat="false" ht="12.75" hidden="false" customHeight="false" outlineLevel="0" collapsed="false">
      <c r="A12" s="0" t="s">
        <v>793</v>
      </c>
      <c r="B12" s="0" t="n">
        <f aca="false">LOG10(C12)</f>
        <v>-1.57273436619468</v>
      </c>
      <c r="C12" s="0" t="n">
        <v>0.0267464183827186</v>
      </c>
      <c r="D12" s="0" t="n">
        <v>0.999712088831079</v>
      </c>
      <c r="E12" s="0" t="n">
        <v>1</v>
      </c>
      <c r="F12" s="0" t="n">
        <v>214</v>
      </c>
      <c r="G12" s="0" t="s">
        <v>794</v>
      </c>
      <c r="H12" s="0" t="s">
        <v>4843</v>
      </c>
    </row>
    <row r="13" customFormat="false" ht="12.75" hidden="false" customHeight="false" outlineLevel="0" collapsed="false">
      <c r="A13" s="0" t="s">
        <v>4196</v>
      </c>
      <c r="B13" s="0" t="n">
        <f aca="false">LOG10(C13)</f>
        <v>-1.53840049257606</v>
      </c>
      <c r="C13" s="0" t="n">
        <v>0.0289467298104103</v>
      </c>
      <c r="D13" s="0" t="n">
        <v>0.99966236950691</v>
      </c>
      <c r="E13" s="0" t="n">
        <v>1</v>
      </c>
      <c r="F13" s="0" t="n">
        <v>228</v>
      </c>
      <c r="G13" s="0" t="s">
        <v>4197</v>
      </c>
      <c r="H13" s="0" t="s">
        <v>4844</v>
      </c>
    </row>
    <row r="14" s="4" customFormat="true" ht="12.75" hidden="false" customHeight="false" outlineLevel="0" collapsed="false">
      <c r="A14" s="4" t="s">
        <v>4845</v>
      </c>
      <c r="B14" s="0" t="n">
        <f aca="false">LOG10(C14)</f>
        <v>-1.44158211652706</v>
      </c>
      <c r="C14" s="4" t="n">
        <v>0.0361757782998441</v>
      </c>
      <c r="D14" s="4" t="n">
        <v>0.999470595904818</v>
      </c>
      <c r="E14" s="4" t="n">
        <v>1</v>
      </c>
      <c r="F14" s="4" t="n">
        <v>293</v>
      </c>
      <c r="G14" s="4" t="s">
        <v>4846</v>
      </c>
      <c r="H14" s="4" t="s">
        <v>484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5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4783</v>
      </c>
      <c r="B2" s="0" t="n">
        <f aca="false">LOG10(C2)</f>
        <v>-1.9457518079801</v>
      </c>
      <c r="C2" s="0" t="n">
        <v>0.0113304769602233</v>
      </c>
      <c r="D2" s="0" t="n">
        <v>0.99994158234573</v>
      </c>
      <c r="E2" s="0" t="n">
        <v>1</v>
      </c>
      <c r="F2" s="0" t="n">
        <v>27</v>
      </c>
      <c r="G2" s="0" t="s">
        <v>4784</v>
      </c>
      <c r="H2" s="0" t="s">
        <v>4785</v>
      </c>
    </row>
    <row r="3" customFormat="false" ht="12.75" hidden="false" customHeight="false" outlineLevel="0" collapsed="false">
      <c r="A3" s="0" t="s">
        <v>3380</v>
      </c>
      <c r="B3" s="0" t="n">
        <f aca="false">LOG10(C3)</f>
        <v>-1.88139406884132</v>
      </c>
      <c r="C3" s="0" t="n">
        <v>0.0131403196864789</v>
      </c>
      <c r="D3" s="0" t="n">
        <v>0.999920988554653</v>
      </c>
      <c r="E3" s="0" t="n">
        <v>1</v>
      </c>
      <c r="F3" s="0" t="n">
        <v>31</v>
      </c>
      <c r="G3" s="0" t="s">
        <v>3381</v>
      </c>
      <c r="H3" s="0" t="s">
        <v>3382</v>
      </c>
    </row>
    <row r="4" customFormat="false" ht="12.75" hidden="false" customHeight="false" outlineLevel="0" collapsed="false">
      <c r="A4" s="0" t="s">
        <v>661</v>
      </c>
      <c r="B4" s="0" t="n">
        <f aca="false">LOG10(C4)</f>
        <v>-1.87252644532331</v>
      </c>
      <c r="C4" s="0" t="n">
        <v>0.0134113826751313</v>
      </c>
      <c r="D4" s="0" t="n">
        <v>0.999304728303891</v>
      </c>
      <c r="E4" s="0" t="n">
        <v>2</v>
      </c>
      <c r="F4" s="0" t="n">
        <v>421</v>
      </c>
      <c r="G4" s="0" t="s">
        <v>662</v>
      </c>
      <c r="H4" s="0" t="s">
        <v>4847</v>
      </c>
    </row>
    <row r="5" customFormat="false" ht="12.75" hidden="false" customHeight="false" outlineLevel="0" collapsed="false">
      <c r="A5" s="0" t="s">
        <v>4790</v>
      </c>
      <c r="B5" s="0" t="n">
        <f aca="false">LOG10(C5)</f>
        <v>-1.82939439888976</v>
      </c>
      <c r="C5" s="0" t="n">
        <v>0.0148117236675417</v>
      </c>
      <c r="D5" s="0" t="n">
        <v>0.999899444413075</v>
      </c>
      <c r="E5" s="0" t="n">
        <v>1</v>
      </c>
      <c r="F5" s="0" t="n">
        <v>32</v>
      </c>
      <c r="G5" s="0" t="s">
        <v>4791</v>
      </c>
      <c r="H5" s="0" t="s">
        <v>4792</v>
      </c>
    </row>
    <row r="6" customFormat="false" ht="12.75" hidden="false" customHeight="false" outlineLevel="0" collapsed="false">
      <c r="A6" s="0" t="s">
        <v>4793</v>
      </c>
      <c r="B6" s="0" t="n">
        <f aca="false">LOG10(C6)</f>
        <v>-1.82939439888976</v>
      </c>
      <c r="C6" s="0" t="n">
        <v>0.0148117236675417</v>
      </c>
      <c r="D6" s="0" t="n">
        <v>0.999899444413075</v>
      </c>
      <c r="E6" s="0" t="n">
        <v>1</v>
      </c>
      <c r="F6" s="0" t="n">
        <v>32</v>
      </c>
      <c r="G6" s="0" t="s">
        <v>4794</v>
      </c>
      <c r="H6" s="0" t="s">
        <v>4792</v>
      </c>
    </row>
    <row r="7" customFormat="false" ht="12.75" hidden="false" customHeight="false" outlineLevel="0" collapsed="false">
      <c r="A7" s="0" t="s">
        <v>4795</v>
      </c>
      <c r="B7" s="0" t="n">
        <f aca="false">LOG10(C7)</f>
        <v>-1.77172719176591</v>
      </c>
      <c r="C7" s="0" t="n">
        <v>0.0169150313965877</v>
      </c>
      <c r="D7" s="0" t="n">
        <v>0.999868092265867</v>
      </c>
      <c r="E7" s="0" t="n">
        <v>1</v>
      </c>
      <c r="F7" s="0" t="n">
        <v>38</v>
      </c>
      <c r="G7" s="0" t="s">
        <v>4796</v>
      </c>
      <c r="H7" s="0" t="s">
        <v>4785</v>
      </c>
    </row>
    <row r="8" customFormat="false" ht="12.75" hidden="false" customHeight="false" outlineLevel="0" collapsed="false">
      <c r="A8" s="0" t="s">
        <v>4797</v>
      </c>
      <c r="B8" s="0" t="n">
        <f aca="false">LOG10(C8)</f>
        <v>-1.75566941831223</v>
      </c>
      <c r="C8" s="0" t="n">
        <v>0.0175521605070691</v>
      </c>
      <c r="D8" s="0" t="n">
        <v>0.999857571508117</v>
      </c>
      <c r="E8" s="0" t="n">
        <v>1</v>
      </c>
      <c r="F8" s="0" t="n">
        <v>42</v>
      </c>
      <c r="G8" s="0" t="s">
        <v>4798</v>
      </c>
      <c r="H8" s="0" t="s">
        <v>4785</v>
      </c>
    </row>
    <row r="9" customFormat="false" ht="12.75" hidden="false" customHeight="false" outlineLevel="0" collapsed="false">
      <c r="A9" s="0" t="s">
        <v>4848</v>
      </c>
      <c r="B9" s="0" t="n">
        <f aca="false">LOG10(C9)</f>
        <v>-1.67157956379688</v>
      </c>
      <c r="C9" s="0" t="n">
        <v>0.0213020027396284</v>
      </c>
      <c r="D9" s="0" t="n">
        <v>0.999789384654114</v>
      </c>
      <c r="E9" s="0" t="n">
        <v>1</v>
      </c>
      <c r="F9" s="0" t="n">
        <v>47</v>
      </c>
      <c r="G9" s="0" t="s">
        <v>4849</v>
      </c>
      <c r="H9" s="0" t="s">
        <v>4850</v>
      </c>
    </row>
    <row r="10" customFormat="false" ht="12.75" hidden="false" customHeight="false" outlineLevel="0" collapsed="false">
      <c r="A10" s="0" t="s">
        <v>1811</v>
      </c>
      <c r="B10" s="0" t="n">
        <f aca="false">LOG10(C10)</f>
        <v>-1.52767668197698</v>
      </c>
      <c r="C10" s="0" t="n">
        <v>0.0296703943123095</v>
      </c>
      <c r="D10" s="0" t="n">
        <v>0.999587423383581</v>
      </c>
      <c r="E10" s="0" t="n">
        <v>1</v>
      </c>
      <c r="F10" s="0" t="n">
        <v>68</v>
      </c>
      <c r="G10" s="0" t="s">
        <v>1812</v>
      </c>
      <c r="H10" s="0" t="s">
        <v>4851</v>
      </c>
    </row>
    <row r="11" customFormat="false" ht="12.75" hidden="false" customHeight="false" outlineLevel="0" collapsed="false">
      <c r="A11" s="0" t="s">
        <v>4553</v>
      </c>
      <c r="B11" s="0" t="n">
        <f aca="false">LOG10(C11)</f>
        <v>-1.51507052325503</v>
      </c>
      <c r="C11" s="0" t="n">
        <v>0.0305442507769527</v>
      </c>
      <c r="D11" s="0" t="n">
        <v>0.999562438748348</v>
      </c>
      <c r="E11" s="0" t="n">
        <v>1</v>
      </c>
      <c r="F11" s="0" t="n">
        <v>70</v>
      </c>
      <c r="G11" s="0" t="s">
        <v>4554</v>
      </c>
      <c r="H11" s="0" t="s">
        <v>4785</v>
      </c>
    </row>
    <row r="12" customFormat="false" ht="12.75" hidden="false" customHeight="false" outlineLevel="0" collapsed="false">
      <c r="A12" s="0" t="s">
        <v>162</v>
      </c>
      <c r="B12" s="0" t="n">
        <f aca="false">LOG10(C12)</f>
        <v>-1.47996084309282</v>
      </c>
      <c r="C12" s="0" t="n">
        <v>0.0331160978309402</v>
      </c>
      <c r="D12" s="0" t="n">
        <v>0.999484410037365</v>
      </c>
      <c r="E12" s="0" t="n">
        <v>1</v>
      </c>
      <c r="F12" s="0" t="n">
        <v>78</v>
      </c>
      <c r="G12" s="0" t="s">
        <v>163</v>
      </c>
      <c r="H12" s="0" t="s">
        <v>3386</v>
      </c>
    </row>
    <row r="13" customFormat="false" ht="12.75" hidden="false" customHeight="false" outlineLevel="0" collapsed="false">
      <c r="A13" s="0" t="s">
        <v>2278</v>
      </c>
      <c r="B13" s="0" t="n">
        <f aca="false">LOG10(C13)</f>
        <v>-1.39471291264819</v>
      </c>
      <c r="C13" s="0" t="n">
        <v>0.0402983335633422</v>
      </c>
      <c r="D13" s="0" t="n">
        <v>0.999232582806</v>
      </c>
      <c r="E13" s="0" t="n">
        <v>1</v>
      </c>
      <c r="F13" s="0" t="n">
        <v>97</v>
      </c>
      <c r="G13" s="0" t="s">
        <v>2279</v>
      </c>
      <c r="H13" s="0" t="s">
        <v>4785</v>
      </c>
    </row>
    <row r="14" customFormat="false" ht="12.75" hidden="false" customHeight="false" outlineLevel="0" collapsed="false">
      <c r="A14" s="0" t="s">
        <v>4852</v>
      </c>
      <c r="B14" s="0" t="n">
        <f aca="false">LOG10(C14)</f>
        <v>-1.38630701528298</v>
      </c>
      <c r="C14" s="0" t="n">
        <v>0.0410859170231335</v>
      </c>
      <c r="D14" s="0" t="n">
        <v>0.999202798944268</v>
      </c>
      <c r="E14" s="0" t="n">
        <v>1</v>
      </c>
      <c r="F14" s="0" t="n">
        <v>89</v>
      </c>
      <c r="G14" s="0" t="s">
        <v>4853</v>
      </c>
      <c r="H14" s="0" t="s">
        <v>4854</v>
      </c>
    </row>
    <row r="15" s="5" customFormat="true" ht="12.75" hidden="false" customHeight="false" outlineLevel="0" collapsed="false">
      <c r="A15" s="5" t="s">
        <v>2455</v>
      </c>
      <c r="B15" s="5" t="n">
        <f aca="false">LOG10(C15)</f>
        <v>-1.31399428720784</v>
      </c>
      <c r="C15" s="5" t="n">
        <v>0.048529488378128</v>
      </c>
      <c r="D15" s="5" t="n">
        <v>0.99888253021578</v>
      </c>
      <c r="E15" s="5" t="n">
        <v>1</v>
      </c>
      <c r="F15" s="5" t="n">
        <v>108</v>
      </c>
      <c r="G15" s="5" t="s">
        <v>2456</v>
      </c>
      <c r="H15" s="5" t="s">
        <v>485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33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186</v>
      </c>
      <c r="B2" s="0" t="n">
        <f aca="false">LOG10(C2)</f>
        <v>-14.6499694142551</v>
      </c>
      <c r="C2" s="3" t="n">
        <v>2.23887880892268E-015</v>
      </c>
      <c r="D2" s="0" t="n">
        <v>1</v>
      </c>
      <c r="E2" s="0" t="n">
        <v>136</v>
      </c>
      <c r="F2" s="0" t="n">
        <v>2914</v>
      </c>
      <c r="G2" s="0" t="s">
        <v>187</v>
      </c>
      <c r="H2" s="0" t="s">
        <v>979</v>
      </c>
    </row>
    <row r="3" customFormat="false" ht="12.75" hidden="false" customHeight="false" outlineLevel="0" collapsed="false">
      <c r="A3" s="0" t="s">
        <v>980</v>
      </c>
      <c r="B3" s="0" t="n">
        <f aca="false">LOG10(C3)</f>
        <v>-8.70532166455441</v>
      </c>
      <c r="C3" s="3" t="n">
        <v>1.97096238235505E-009</v>
      </c>
      <c r="D3" s="0" t="n">
        <v>0.999999999832505</v>
      </c>
      <c r="E3" s="0" t="n">
        <v>13</v>
      </c>
      <c r="F3" s="0" t="n">
        <v>76</v>
      </c>
      <c r="G3" s="0" t="s">
        <v>981</v>
      </c>
      <c r="H3" s="0" t="s">
        <v>982</v>
      </c>
    </row>
    <row r="4" customFormat="false" ht="12.75" hidden="false" customHeight="false" outlineLevel="0" collapsed="false">
      <c r="A4" s="0" t="s">
        <v>983</v>
      </c>
      <c r="B4" s="0" t="n">
        <f aca="false">LOG10(C4)</f>
        <v>-8.22468194050652</v>
      </c>
      <c r="C4" s="3" t="n">
        <v>5.96098541870232E-009</v>
      </c>
      <c r="D4" s="0" t="n">
        <v>0.999999999680381</v>
      </c>
      <c r="E4" s="0" t="n">
        <v>10</v>
      </c>
      <c r="F4" s="0" t="n">
        <v>33</v>
      </c>
      <c r="G4" s="0" t="s">
        <v>984</v>
      </c>
      <c r="H4" s="0" t="s">
        <v>985</v>
      </c>
    </row>
    <row r="5" customFormat="false" ht="12.75" hidden="false" customHeight="false" outlineLevel="0" collapsed="false">
      <c r="A5" s="0" t="s">
        <v>986</v>
      </c>
      <c r="B5" s="0" t="n">
        <f aca="false">LOG10(C5)</f>
        <v>-7.36794800292009</v>
      </c>
      <c r="C5" s="3" t="n">
        <v>4.28599832598276E-008</v>
      </c>
      <c r="D5" s="0" t="n">
        <v>0.999999998828765</v>
      </c>
      <c r="E5" s="0" t="n">
        <v>7</v>
      </c>
      <c r="F5" s="0" t="n">
        <v>16</v>
      </c>
      <c r="G5" s="0" t="s">
        <v>987</v>
      </c>
      <c r="H5" s="0" t="s">
        <v>988</v>
      </c>
    </row>
    <row r="6" customFormat="false" ht="12.75" hidden="false" customHeight="false" outlineLevel="0" collapsed="false">
      <c r="A6" s="0" t="s">
        <v>989</v>
      </c>
      <c r="B6" s="0" t="n">
        <f aca="false">LOG10(C6)</f>
        <v>-5.4978735501307</v>
      </c>
      <c r="C6" s="3" t="n">
        <v>3.17779918900951E-006</v>
      </c>
      <c r="D6" s="0" t="n">
        <v>0.999999563194497</v>
      </c>
      <c r="E6" s="0" t="n">
        <v>11</v>
      </c>
      <c r="F6" s="0" t="n">
        <v>81</v>
      </c>
      <c r="G6" s="0" t="s">
        <v>990</v>
      </c>
      <c r="H6" s="0" t="s">
        <v>991</v>
      </c>
    </row>
    <row r="7" customFormat="false" ht="12.75" hidden="false" customHeight="false" outlineLevel="0" collapsed="false">
      <c r="A7" s="0" t="s">
        <v>992</v>
      </c>
      <c r="B7" s="0" t="n">
        <f aca="false">LOG10(C7)</f>
        <v>-4.44112384123366</v>
      </c>
      <c r="C7" s="3" t="n">
        <v>3.62139717748462E-005</v>
      </c>
      <c r="D7" s="0" t="n">
        <v>0.999992748873379</v>
      </c>
      <c r="E7" s="0" t="n">
        <v>12</v>
      </c>
      <c r="F7" s="0" t="n">
        <v>123</v>
      </c>
      <c r="G7" s="0" t="s">
        <v>993</v>
      </c>
      <c r="H7" s="0" t="s">
        <v>994</v>
      </c>
    </row>
    <row r="8" customFormat="false" ht="12.75" hidden="false" customHeight="false" outlineLevel="0" collapsed="false">
      <c r="A8" s="0" t="s">
        <v>995</v>
      </c>
      <c r="B8" s="0" t="n">
        <f aca="false">LOG10(C8)</f>
        <v>-4.19712351054471</v>
      </c>
      <c r="C8" s="3" t="n">
        <v>6.35150273529803E-005</v>
      </c>
      <c r="D8" s="0" t="n">
        <v>0.99999315924221</v>
      </c>
      <c r="E8" s="0" t="n">
        <v>7</v>
      </c>
      <c r="F8" s="0" t="n">
        <v>46</v>
      </c>
      <c r="G8" s="0" t="s">
        <v>996</v>
      </c>
      <c r="H8" s="0" t="s">
        <v>997</v>
      </c>
    </row>
    <row r="9" customFormat="false" ht="12.75" hidden="false" customHeight="false" outlineLevel="0" collapsed="false">
      <c r="A9" s="0" t="s">
        <v>998</v>
      </c>
      <c r="B9" s="0" t="n">
        <f aca="false">LOG10(C9)</f>
        <v>-4.04907721604982</v>
      </c>
      <c r="C9" s="3" t="n">
        <v>8.93146671240878E-005</v>
      </c>
      <c r="D9" s="0" t="n">
        <v>0.999997282267697</v>
      </c>
      <c r="E9" s="0" t="n">
        <v>4</v>
      </c>
      <c r="F9" s="0" t="n">
        <v>9</v>
      </c>
      <c r="G9" s="0" t="s">
        <v>999</v>
      </c>
      <c r="H9" s="0" t="s">
        <v>1000</v>
      </c>
    </row>
    <row r="10" customFormat="false" ht="12.75" hidden="false" customHeight="false" outlineLevel="0" collapsed="false">
      <c r="A10" s="0" t="s">
        <v>1001</v>
      </c>
      <c r="B10" s="0" t="n">
        <f aca="false">LOG10(C10)</f>
        <v>-4.03229907266001</v>
      </c>
      <c r="C10" s="3" t="n">
        <v>9.28326883355513E-005</v>
      </c>
      <c r="D10" s="0" t="n">
        <v>0.999989440181243</v>
      </c>
      <c r="E10" s="0" t="n">
        <v>7</v>
      </c>
      <c r="F10" s="0" t="n">
        <v>43</v>
      </c>
      <c r="G10" s="0" t="s">
        <v>1002</v>
      </c>
      <c r="H10" s="0" t="s">
        <v>1003</v>
      </c>
    </row>
    <row r="11" customFormat="false" ht="12.75" hidden="false" customHeight="false" outlineLevel="0" collapsed="false">
      <c r="A11" s="0" t="s">
        <v>1004</v>
      </c>
      <c r="B11" s="0" t="n">
        <f aca="false">LOG10(C11)</f>
        <v>-3.83227910949776</v>
      </c>
      <c r="C11" s="0" t="n">
        <v>0.000147136659038557</v>
      </c>
      <c r="D11" s="0" t="n">
        <v>0.999927264383446</v>
      </c>
      <c r="E11" s="0" t="n">
        <v>41</v>
      </c>
      <c r="F11" s="0" t="n">
        <v>963</v>
      </c>
      <c r="G11" s="0" t="s">
        <v>1005</v>
      </c>
      <c r="H11" s="0" t="s">
        <v>1006</v>
      </c>
    </row>
    <row r="12" customFormat="false" ht="12.75" hidden="false" customHeight="false" outlineLevel="0" collapsed="false">
      <c r="A12" s="0" t="s">
        <v>1007</v>
      </c>
      <c r="B12" s="0" t="n">
        <f aca="false">LOG10(C12)</f>
        <v>-3.79401912041885</v>
      </c>
      <c r="C12" s="0" t="n">
        <v>0.000160687050674565</v>
      </c>
      <c r="D12" s="0" t="n">
        <v>0.999997521548514</v>
      </c>
      <c r="E12" s="0" t="n">
        <v>3</v>
      </c>
      <c r="F12" s="0" t="n">
        <v>6</v>
      </c>
      <c r="G12" s="0" t="s">
        <v>1008</v>
      </c>
      <c r="H12" s="0" t="s">
        <v>1009</v>
      </c>
    </row>
    <row r="13" customFormat="false" ht="12.75" hidden="false" customHeight="false" outlineLevel="0" collapsed="false">
      <c r="A13" s="0" t="s">
        <v>1010</v>
      </c>
      <c r="B13" s="0" t="n">
        <f aca="false">LOG10(C13)</f>
        <v>-3.74846842161759</v>
      </c>
      <c r="C13" s="0" t="n">
        <v>0.000178456174272045</v>
      </c>
      <c r="D13" s="0" t="n">
        <v>0.999982157109959</v>
      </c>
      <c r="E13" s="0" t="n">
        <v>6</v>
      </c>
      <c r="F13" s="0" t="n">
        <v>33</v>
      </c>
      <c r="G13" s="0" t="s">
        <v>1011</v>
      </c>
      <c r="H13" s="0" t="s">
        <v>1012</v>
      </c>
    </row>
    <row r="14" customFormat="false" ht="12.75" hidden="false" customHeight="false" outlineLevel="0" collapsed="false">
      <c r="A14" s="0" t="s">
        <v>1013</v>
      </c>
      <c r="B14" s="0" t="n">
        <f aca="false">LOG10(C14)</f>
        <v>-3.68317494596906</v>
      </c>
      <c r="C14" s="0" t="n">
        <v>0.0002074077852559</v>
      </c>
      <c r="D14" s="0" t="n">
        <v>0.999984414992459</v>
      </c>
      <c r="E14" s="0" t="n">
        <v>5</v>
      </c>
      <c r="F14" s="0" t="n">
        <v>25</v>
      </c>
      <c r="G14" s="0" t="s">
        <v>1014</v>
      </c>
      <c r="H14" s="0" t="s">
        <v>1015</v>
      </c>
    </row>
    <row r="15" customFormat="false" ht="12.75" hidden="false" customHeight="false" outlineLevel="0" collapsed="false">
      <c r="A15" s="0" t="s">
        <v>750</v>
      </c>
      <c r="B15" s="0" t="n">
        <f aca="false">LOG10(C15)</f>
        <v>-3.59163932752702</v>
      </c>
      <c r="C15" s="0" t="n">
        <v>0.000256071162147413</v>
      </c>
      <c r="D15" s="0" t="n">
        <v>0.999885449949618</v>
      </c>
      <c r="E15" s="0" t="n">
        <v>30</v>
      </c>
      <c r="F15" s="0" t="n">
        <v>653</v>
      </c>
      <c r="G15" s="0" t="s">
        <v>751</v>
      </c>
      <c r="H15" s="0" t="s">
        <v>1016</v>
      </c>
    </row>
    <row r="16" customFormat="false" ht="12.75" hidden="false" customHeight="false" outlineLevel="0" collapsed="false">
      <c r="A16" s="0" t="s">
        <v>1017</v>
      </c>
      <c r="B16" s="0" t="n">
        <f aca="false">LOG10(C16)</f>
        <v>-3.58671186115765</v>
      </c>
      <c r="C16" s="0" t="n">
        <v>0.000258993067154422</v>
      </c>
      <c r="D16" s="0" t="n">
        <v>0.999935391847348</v>
      </c>
      <c r="E16" s="0" t="n">
        <v>12</v>
      </c>
      <c r="F16" s="0" t="n">
        <v>150</v>
      </c>
      <c r="G16" s="0" t="s">
        <v>1018</v>
      </c>
      <c r="H16" s="0" t="s">
        <v>1019</v>
      </c>
    </row>
    <row r="17" customFormat="false" ht="12.75" hidden="false" customHeight="false" outlineLevel="0" collapsed="false">
      <c r="A17" s="0" t="s">
        <v>1020</v>
      </c>
      <c r="B17" s="0" t="n">
        <f aca="false">LOG10(C17)</f>
        <v>-3.56381395535148</v>
      </c>
      <c r="C17" s="0" t="n">
        <v>0.000273014708266521</v>
      </c>
      <c r="D17" s="0" t="n">
        <v>0.999926761730531</v>
      </c>
      <c r="E17" s="0" t="n">
        <v>13</v>
      </c>
      <c r="F17" s="0" t="n">
        <v>167</v>
      </c>
      <c r="G17" s="0" t="s">
        <v>1021</v>
      </c>
      <c r="H17" s="0" t="s">
        <v>1022</v>
      </c>
    </row>
    <row r="18" customFormat="false" ht="12.75" hidden="false" customHeight="false" outlineLevel="0" collapsed="false">
      <c r="A18" s="0" t="s">
        <v>1023</v>
      </c>
      <c r="B18" s="0" t="n">
        <f aca="false">LOG10(C18)</f>
        <v>-3.55000891127314</v>
      </c>
      <c r="C18" s="0" t="n">
        <v>0.000281832510155791</v>
      </c>
      <c r="D18" s="0" t="n">
        <v>0.999994725770649</v>
      </c>
      <c r="E18" s="0" t="n">
        <v>3</v>
      </c>
      <c r="F18" s="0" t="n">
        <v>6</v>
      </c>
      <c r="G18" s="0" t="s">
        <v>1024</v>
      </c>
      <c r="H18" s="0" t="s">
        <v>1025</v>
      </c>
    </row>
    <row r="19" customFormat="false" ht="12.75" hidden="false" customHeight="false" outlineLevel="0" collapsed="false">
      <c r="A19" s="0" t="s">
        <v>1026</v>
      </c>
      <c r="B19" s="0" t="n">
        <f aca="false">LOG10(C19)</f>
        <v>-3.49777252217954</v>
      </c>
      <c r="C19" s="0" t="n">
        <v>0.000317853851197885</v>
      </c>
      <c r="D19" s="0" t="n">
        <v>0.999973367747708</v>
      </c>
      <c r="E19" s="0" t="n">
        <v>5</v>
      </c>
      <c r="F19" s="0" t="n">
        <v>28</v>
      </c>
      <c r="G19" s="0" t="s">
        <v>1027</v>
      </c>
      <c r="H19" s="0" t="s">
        <v>1028</v>
      </c>
    </row>
    <row r="20" customFormat="false" ht="12.75" hidden="false" customHeight="false" outlineLevel="0" collapsed="false">
      <c r="A20" s="0" t="s">
        <v>75</v>
      </c>
      <c r="B20" s="0" t="n">
        <f aca="false">LOG10(C20)</f>
        <v>-3.40952569945217</v>
      </c>
      <c r="C20" s="0" t="n">
        <v>0.000389470260050758</v>
      </c>
      <c r="D20" s="0" t="n">
        <v>0.999832618953411</v>
      </c>
      <c r="E20" s="0" t="n">
        <v>26</v>
      </c>
      <c r="F20" s="0" t="n">
        <v>540</v>
      </c>
      <c r="G20" s="0" t="s">
        <v>76</v>
      </c>
      <c r="H20" s="0" t="s">
        <v>1029</v>
      </c>
    </row>
    <row r="21" customFormat="false" ht="12.75" hidden="false" customHeight="false" outlineLevel="0" collapsed="false">
      <c r="A21" s="0" t="s">
        <v>573</v>
      </c>
      <c r="B21" s="0" t="n">
        <f aca="false">LOG10(C21)</f>
        <v>-3.3833594851186</v>
      </c>
      <c r="C21" s="0" t="n">
        <v>0.000413657130417031</v>
      </c>
      <c r="D21" s="0" t="n">
        <v>0.999962576589719</v>
      </c>
      <c r="E21" s="0" t="n">
        <v>5</v>
      </c>
      <c r="F21" s="0" t="n">
        <v>33</v>
      </c>
      <c r="G21" s="0" t="s">
        <v>574</v>
      </c>
      <c r="H21" s="0" t="s">
        <v>1030</v>
      </c>
    </row>
    <row r="22" customFormat="false" ht="12.75" hidden="false" customHeight="false" outlineLevel="0" collapsed="false">
      <c r="A22" s="0" t="s">
        <v>1031</v>
      </c>
      <c r="B22" s="0" t="n">
        <f aca="false">LOG10(C22)</f>
        <v>-3.34183602573085</v>
      </c>
      <c r="C22" s="0" t="n">
        <v>0.000455159880018536</v>
      </c>
      <c r="D22" s="0" t="n">
        <v>0.999775438054612</v>
      </c>
      <c r="E22" s="0" t="n">
        <v>35</v>
      </c>
      <c r="F22" s="0" t="n">
        <v>786</v>
      </c>
      <c r="G22" s="0" t="s">
        <v>1032</v>
      </c>
      <c r="H22" s="0" t="s">
        <v>1033</v>
      </c>
    </row>
    <row r="23" customFormat="false" ht="12.75" hidden="false" customHeight="false" outlineLevel="0" collapsed="false">
      <c r="A23" s="0" t="s">
        <v>1034</v>
      </c>
      <c r="B23" s="0" t="n">
        <f aca="false">LOG10(C23)</f>
        <v>-3.31270501683792</v>
      </c>
      <c r="C23" s="0" t="n">
        <v>0.000486737697283652</v>
      </c>
      <c r="D23" s="0" t="n">
        <v>1</v>
      </c>
      <c r="E23" s="0" t="n">
        <v>2</v>
      </c>
      <c r="F23" s="0" t="n">
        <v>2</v>
      </c>
      <c r="G23" s="0" t="s">
        <v>1035</v>
      </c>
      <c r="H23" s="0" t="s">
        <v>1036</v>
      </c>
    </row>
    <row r="24" customFormat="false" ht="12.75" hidden="false" customHeight="false" outlineLevel="0" collapsed="false">
      <c r="A24" s="0" t="s">
        <v>1037</v>
      </c>
      <c r="B24" s="0" t="n">
        <f aca="false">LOG10(C24)</f>
        <v>-3.31270501683792</v>
      </c>
      <c r="C24" s="0" t="n">
        <v>0.000486737697283652</v>
      </c>
      <c r="D24" s="0" t="n">
        <v>1</v>
      </c>
      <c r="E24" s="0" t="n">
        <v>2</v>
      </c>
      <c r="F24" s="0" t="n">
        <v>2</v>
      </c>
      <c r="G24" s="0" t="s">
        <v>1038</v>
      </c>
      <c r="H24" s="0" t="s">
        <v>1036</v>
      </c>
    </row>
    <row r="25" customFormat="false" ht="12.75" hidden="false" customHeight="false" outlineLevel="0" collapsed="false">
      <c r="A25" s="0" t="s">
        <v>1039</v>
      </c>
      <c r="B25" s="0" t="n">
        <f aca="false">LOG10(C25)</f>
        <v>-3.29258489038931</v>
      </c>
      <c r="C25" s="0" t="n">
        <v>0.000509817935076624</v>
      </c>
      <c r="D25" s="0" t="n">
        <v>1</v>
      </c>
      <c r="E25" s="0" t="n">
        <v>2</v>
      </c>
      <c r="F25" s="0" t="n">
        <v>2</v>
      </c>
      <c r="G25" s="0" t="s">
        <v>1040</v>
      </c>
      <c r="H25" s="0" t="s">
        <v>1041</v>
      </c>
    </row>
    <row r="26" customFormat="false" ht="12.75" hidden="false" customHeight="false" outlineLevel="0" collapsed="false">
      <c r="A26" s="0" t="s">
        <v>1042</v>
      </c>
      <c r="B26" s="0" t="n">
        <f aca="false">LOG10(C26)</f>
        <v>-3.27975219384481</v>
      </c>
      <c r="C26" s="0" t="n">
        <v>0.000525106998085248</v>
      </c>
      <c r="D26" s="0" t="n">
        <v>0.999868521482763</v>
      </c>
      <c r="E26" s="0" t="n">
        <v>11</v>
      </c>
      <c r="F26" s="0" t="n">
        <v>124</v>
      </c>
      <c r="G26" s="0" t="s">
        <v>1043</v>
      </c>
      <c r="H26" s="0" t="s">
        <v>1044</v>
      </c>
    </row>
    <row r="27" customFormat="false" ht="12.75" hidden="false" customHeight="false" outlineLevel="0" collapsed="false">
      <c r="A27" s="0" t="s">
        <v>1045</v>
      </c>
      <c r="B27" s="0" t="n">
        <f aca="false">LOG10(C27)</f>
        <v>-3.24741620496672</v>
      </c>
      <c r="C27" s="0" t="n">
        <v>0.000565696895057436</v>
      </c>
      <c r="D27" s="0" t="n">
        <v>0.999926808432318</v>
      </c>
      <c r="E27" s="0" t="n">
        <v>6</v>
      </c>
      <c r="F27" s="0" t="n">
        <v>50</v>
      </c>
      <c r="G27" s="0" t="s">
        <v>1046</v>
      </c>
      <c r="H27" s="0" t="s">
        <v>1047</v>
      </c>
    </row>
    <row r="28" customFormat="false" ht="12.75" hidden="false" customHeight="false" outlineLevel="0" collapsed="false">
      <c r="A28" s="0" t="s">
        <v>1048</v>
      </c>
      <c r="B28" s="0" t="n">
        <f aca="false">LOG10(C28)</f>
        <v>-3.236914615227</v>
      </c>
      <c r="C28" s="0" t="n">
        <v>0.000579542626613806</v>
      </c>
      <c r="D28" s="0" t="n">
        <v>0.999944087584061</v>
      </c>
      <c r="E28" s="0" t="n">
        <v>5</v>
      </c>
      <c r="F28" s="0" t="n">
        <v>30</v>
      </c>
      <c r="G28" s="0" t="s">
        <v>1049</v>
      </c>
      <c r="H28" s="0" t="s">
        <v>1050</v>
      </c>
    </row>
    <row r="29" customFormat="false" ht="12.75" hidden="false" customHeight="false" outlineLevel="0" collapsed="false">
      <c r="A29" s="0" t="s">
        <v>1051</v>
      </c>
      <c r="B29" s="0" t="n">
        <f aca="false">LOG10(C29)</f>
        <v>-3.2289598334275</v>
      </c>
      <c r="C29" s="0" t="n">
        <v>0.000590255668594586</v>
      </c>
      <c r="D29" s="0" t="n">
        <v>0.999982395734785</v>
      </c>
      <c r="E29" s="0" t="n">
        <v>3</v>
      </c>
      <c r="F29" s="0" t="n">
        <v>9</v>
      </c>
      <c r="G29" s="0" t="s">
        <v>1052</v>
      </c>
      <c r="H29" s="0" t="s">
        <v>1053</v>
      </c>
    </row>
    <row r="30" customFormat="false" ht="12.75" hidden="false" customHeight="false" outlineLevel="0" collapsed="false">
      <c r="A30" s="0" t="s">
        <v>1054</v>
      </c>
      <c r="B30" s="0" t="n">
        <f aca="false">LOG10(C30)</f>
        <v>-3.20710944851604</v>
      </c>
      <c r="C30" s="0" t="n">
        <v>0.000620712585931954</v>
      </c>
      <c r="D30" s="0" t="n">
        <v>0.999962564574152</v>
      </c>
      <c r="E30" s="0" t="n">
        <v>4</v>
      </c>
      <c r="F30" s="0" t="n">
        <v>14</v>
      </c>
      <c r="G30" s="0" t="s">
        <v>1055</v>
      </c>
      <c r="H30" s="0" t="s">
        <v>1000</v>
      </c>
    </row>
    <row r="31" customFormat="false" ht="12.75" hidden="false" customHeight="false" outlineLevel="0" collapsed="false">
      <c r="A31" s="0" t="s">
        <v>1056</v>
      </c>
      <c r="B31" s="0" t="n">
        <f aca="false">LOG10(C31)</f>
        <v>-3.19714652969725</v>
      </c>
      <c r="C31" s="0" t="n">
        <v>0.000635116609197934</v>
      </c>
      <c r="D31" s="0" t="n">
        <v>0.999667148991476</v>
      </c>
      <c r="E31" s="0" t="n">
        <v>39</v>
      </c>
      <c r="F31" s="0" t="n">
        <v>1107</v>
      </c>
      <c r="G31" s="0" t="s">
        <v>1057</v>
      </c>
      <c r="H31" s="0" t="s">
        <v>1058</v>
      </c>
    </row>
    <row r="32" customFormat="false" ht="12.75" hidden="false" customHeight="false" outlineLevel="0" collapsed="false">
      <c r="A32" s="0" t="s">
        <v>1059</v>
      </c>
      <c r="B32" s="0" t="n">
        <f aca="false">LOG10(C32)</f>
        <v>-3.17203734279053</v>
      </c>
      <c r="C32" s="0" t="n">
        <v>0.000672918792906008</v>
      </c>
      <c r="D32" s="0" t="n">
        <v>0.999614805591363</v>
      </c>
      <c r="E32" s="0" t="n">
        <v>51</v>
      </c>
      <c r="F32" s="0" t="n">
        <v>1430</v>
      </c>
      <c r="G32" s="0" t="s">
        <v>1060</v>
      </c>
      <c r="H32" s="0" t="s">
        <v>1061</v>
      </c>
    </row>
    <row r="33" customFormat="false" ht="12.75" hidden="false" customHeight="false" outlineLevel="0" collapsed="false">
      <c r="A33" s="0" t="s">
        <v>1062</v>
      </c>
      <c r="B33" s="0" t="n">
        <f aca="false">LOG10(C33)</f>
        <v>-3.06852137195332</v>
      </c>
      <c r="C33" s="0" t="n">
        <v>0.000854040818402783</v>
      </c>
      <c r="D33" s="0" t="n">
        <v>1</v>
      </c>
      <c r="E33" s="0" t="n">
        <v>2</v>
      </c>
      <c r="F33" s="0" t="n">
        <v>2</v>
      </c>
      <c r="G33" s="0" t="s">
        <v>1063</v>
      </c>
      <c r="H33" s="0" t="s">
        <v>1064</v>
      </c>
    </row>
    <row r="34" customFormat="false" ht="12.75" hidden="false" customHeight="false" outlineLevel="0" collapsed="false">
      <c r="A34" s="0" t="s">
        <v>1065</v>
      </c>
      <c r="B34" s="0" t="n">
        <f aca="false">LOG10(C34)</f>
        <v>-3.04798192978542</v>
      </c>
      <c r="C34" s="0" t="n">
        <v>0.000895402020846914</v>
      </c>
      <c r="D34" s="0" t="n">
        <v>1</v>
      </c>
      <c r="E34" s="0" t="n">
        <v>2</v>
      </c>
      <c r="F34" s="0" t="n">
        <v>2</v>
      </c>
      <c r="G34" s="0" t="s">
        <v>1066</v>
      </c>
      <c r="H34" s="0" t="s">
        <v>1067</v>
      </c>
    </row>
    <row r="35" customFormat="false" ht="12.75" hidden="false" customHeight="false" outlineLevel="0" collapsed="false">
      <c r="A35" s="0" t="s">
        <v>1068</v>
      </c>
      <c r="B35" s="0" t="n">
        <f aca="false">LOG10(C35)</f>
        <v>-3.04781495090887</v>
      </c>
      <c r="C35" s="0" t="n">
        <v>0.000895746353957427</v>
      </c>
      <c r="D35" s="0" t="n">
        <v>1</v>
      </c>
      <c r="E35" s="0" t="n">
        <v>2</v>
      </c>
      <c r="F35" s="0" t="n">
        <v>2</v>
      </c>
      <c r="G35" s="0" t="s">
        <v>1069</v>
      </c>
      <c r="H35" s="0" t="s">
        <v>1070</v>
      </c>
    </row>
    <row r="36" customFormat="false" ht="12.75" hidden="false" customHeight="false" outlineLevel="0" collapsed="false">
      <c r="A36" s="0" t="s">
        <v>1071</v>
      </c>
      <c r="B36" s="0" t="n">
        <f aca="false">LOG10(C36)</f>
        <v>-3.01488882707081</v>
      </c>
      <c r="C36" s="0" t="n">
        <v>0.00096629820530376</v>
      </c>
      <c r="D36" s="0" t="n">
        <v>0.999932232895049</v>
      </c>
      <c r="E36" s="0" t="n">
        <v>4</v>
      </c>
      <c r="F36" s="0" t="n">
        <v>16</v>
      </c>
      <c r="G36" s="0" t="s">
        <v>1072</v>
      </c>
      <c r="H36" s="0" t="s">
        <v>1000</v>
      </c>
    </row>
    <row r="37" customFormat="false" ht="12.75" hidden="false" customHeight="false" outlineLevel="0" collapsed="false">
      <c r="A37" s="0" t="s">
        <v>1073</v>
      </c>
      <c r="B37" s="0" t="n">
        <f aca="false">LOG10(C37)</f>
        <v>-2.98278070799207</v>
      </c>
      <c r="C37" s="0" t="n">
        <v>0.00104044539415936</v>
      </c>
      <c r="D37" s="0" t="n">
        <v>0.999993429121921</v>
      </c>
      <c r="E37" s="0" t="n">
        <v>2</v>
      </c>
      <c r="F37" s="0" t="n">
        <v>3</v>
      </c>
      <c r="G37" s="0" t="s">
        <v>1074</v>
      </c>
      <c r="H37" s="0" t="s">
        <v>1075</v>
      </c>
    </row>
    <row r="38" customFormat="false" ht="12.75" hidden="false" customHeight="false" outlineLevel="0" collapsed="false">
      <c r="A38" s="0" t="s">
        <v>1076</v>
      </c>
      <c r="B38" s="0" t="n">
        <f aca="false">LOG10(C38)</f>
        <v>-2.97427599654565</v>
      </c>
      <c r="C38" s="0" t="n">
        <v>0.00106102105814575</v>
      </c>
      <c r="D38" s="0" t="n">
        <v>0.999880302597494</v>
      </c>
      <c r="E38" s="0" t="n">
        <v>5</v>
      </c>
      <c r="F38" s="0" t="n">
        <v>37</v>
      </c>
      <c r="G38" s="0" t="s">
        <v>1077</v>
      </c>
      <c r="H38" s="0" t="s">
        <v>1028</v>
      </c>
    </row>
    <row r="39" customFormat="false" ht="12.75" hidden="false" customHeight="false" outlineLevel="0" collapsed="false">
      <c r="A39" s="0" t="s">
        <v>1078</v>
      </c>
      <c r="B39" s="0" t="n">
        <f aca="false">LOG10(C39)</f>
        <v>-2.97296345692968</v>
      </c>
      <c r="C39" s="0" t="n">
        <v>0.00106423256274044</v>
      </c>
      <c r="D39" s="0" t="n">
        <v>0.999962761815987</v>
      </c>
      <c r="E39" s="0" t="n">
        <v>3</v>
      </c>
      <c r="F39" s="0" t="n">
        <v>8</v>
      </c>
      <c r="G39" s="0" t="s">
        <v>1079</v>
      </c>
      <c r="H39" s="0" t="s">
        <v>1080</v>
      </c>
    </row>
    <row r="40" customFormat="false" ht="12.75" hidden="false" customHeight="false" outlineLevel="0" collapsed="false">
      <c r="A40" s="0" t="s">
        <v>1081</v>
      </c>
      <c r="B40" s="0" t="n">
        <f aca="false">LOG10(C40)</f>
        <v>-2.88306172284025</v>
      </c>
      <c r="C40" s="0" t="n">
        <v>0.00130899587254714</v>
      </c>
      <c r="D40" s="0" t="n">
        <v>0.999948445124824</v>
      </c>
      <c r="E40" s="0" t="n">
        <v>3</v>
      </c>
      <c r="F40" s="0" t="n">
        <v>9</v>
      </c>
      <c r="G40" s="0" t="s">
        <v>1082</v>
      </c>
      <c r="H40" s="0" t="s">
        <v>1083</v>
      </c>
    </row>
    <row r="41" customFormat="false" ht="12.75" hidden="false" customHeight="false" outlineLevel="0" collapsed="false">
      <c r="A41" s="0" t="s">
        <v>1084</v>
      </c>
      <c r="B41" s="0" t="n">
        <f aca="false">LOG10(C41)</f>
        <v>-2.86462522308265</v>
      </c>
      <c r="C41" s="0" t="n">
        <v>0.00136576121968724</v>
      </c>
      <c r="D41" s="0" t="n">
        <v>0.999789285280568</v>
      </c>
      <c r="E41" s="0" t="n">
        <v>6</v>
      </c>
      <c r="F41" s="0" t="n">
        <v>54</v>
      </c>
      <c r="G41" s="0" t="s">
        <v>1085</v>
      </c>
      <c r="H41" s="0" t="s">
        <v>1086</v>
      </c>
    </row>
    <row r="42" customFormat="false" ht="12.75" hidden="false" customHeight="false" outlineLevel="0" collapsed="false">
      <c r="A42" s="0" t="s">
        <v>1087</v>
      </c>
      <c r="B42" s="0" t="n">
        <f aca="false">LOG10(C42)</f>
        <v>-2.83927001484044</v>
      </c>
      <c r="C42" s="0" t="n">
        <v>0.00144787138546446</v>
      </c>
      <c r="D42" s="0" t="n">
        <v>0.999486080497098</v>
      </c>
      <c r="E42" s="0" t="n">
        <v>15</v>
      </c>
      <c r="F42" s="0" t="n">
        <v>255</v>
      </c>
      <c r="G42" s="0" t="s">
        <v>1088</v>
      </c>
      <c r="H42" s="0" t="s">
        <v>1089</v>
      </c>
    </row>
    <row r="43" customFormat="false" ht="12.75" hidden="false" customHeight="false" outlineLevel="0" collapsed="false">
      <c r="A43" s="0" t="s">
        <v>1090</v>
      </c>
      <c r="B43" s="0" t="n">
        <f aca="false">LOG10(C43)</f>
        <v>-2.78845880705834</v>
      </c>
      <c r="C43" s="0" t="n">
        <v>0.00162757568428726</v>
      </c>
      <c r="D43" s="0" t="n">
        <v>0.999798165629153</v>
      </c>
      <c r="E43" s="0" t="n">
        <v>5</v>
      </c>
      <c r="F43" s="0" t="n">
        <v>36</v>
      </c>
      <c r="G43" s="0" t="s">
        <v>1091</v>
      </c>
      <c r="H43" s="0" t="s">
        <v>1092</v>
      </c>
    </row>
    <row r="44" customFormat="false" ht="12.75" hidden="false" customHeight="false" outlineLevel="0" collapsed="false">
      <c r="A44" s="0" t="s">
        <v>661</v>
      </c>
      <c r="B44" s="0" t="n">
        <f aca="false">LOG10(C44)</f>
        <v>-2.73054788784133</v>
      </c>
      <c r="C44" s="0" t="n">
        <v>0.00185973948619903</v>
      </c>
      <c r="D44" s="0" t="n">
        <v>0.999206728871183</v>
      </c>
      <c r="E44" s="0" t="n">
        <v>20</v>
      </c>
      <c r="F44" s="0" t="n">
        <v>421</v>
      </c>
      <c r="G44" s="0" t="s">
        <v>662</v>
      </c>
      <c r="H44" s="0" t="s">
        <v>1093</v>
      </c>
    </row>
    <row r="45" customFormat="false" ht="12.75" hidden="false" customHeight="false" outlineLevel="0" collapsed="false">
      <c r="A45" s="0" t="s">
        <v>1094</v>
      </c>
      <c r="B45" s="0" t="n">
        <f aca="false">LOG10(C45)</f>
        <v>-2.72433326552336</v>
      </c>
      <c r="C45" s="0" t="n">
        <v>0.00188654311271116</v>
      </c>
      <c r="D45" s="0" t="n">
        <v>0.999756879990209</v>
      </c>
      <c r="E45" s="0" t="n">
        <v>5</v>
      </c>
      <c r="F45" s="0" t="n">
        <v>38</v>
      </c>
      <c r="G45" s="0" t="s">
        <v>1095</v>
      </c>
      <c r="H45" s="0" t="s">
        <v>1096</v>
      </c>
    </row>
    <row r="46" customFormat="false" ht="12.75" hidden="false" customHeight="false" outlineLevel="0" collapsed="false">
      <c r="A46" s="0" t="s">
        <v>1097</v>
      </c>
      <c r="B46" s="0" t="n">
        <f aca="false">LOG10(C46)</f>
        <v>-2.68944457844124</v>
      </c>
      <c r="C46" s="0" t="n">
        <v>0.0020443508047998</v>
      </c>
      <c r="D46" s="0" t="n">
        <v>0.999731067501027</v>
      </c>
      <c r="E46" s="0" t="n">
        <v>5</v>
      </c>
      <c r="F46" s="0" t="n">
        <v>39</v>
      </c>
      <c r="G46" s="0" t="s">
        <v>1098</v>
      </c>
      <c r="H46" s="0" t="s">
        <v>1099</v>
      </c>
    </row>
    <row r="47" customFormat="false" ht="12.75" hidden="false" customHeight="false" outlineLevel="0" collapsed="false">
      <c r="A47" s="0" t="s">
        <v>1100</v>
      </c>
      <c r="B47" s="0" t="n">
        <f aca="false">LOG10(C47)</f>
        <v>-2.68550025921882</v>
      </c>
      <c r="C47" s="0" t="n">
        <v>0.00206300243595909</v>
      </c>
      <c r="D47" s="0" t="n">
        <v>0.999894752992506</v>
      </c>
      <c r="E47" s="0" t="n">
        <v>3</v>
      </c>
      <c r="F47" s="0" t="n">
        <v>13</v>
      </c>
      <c r="G47" s="0" t="s">
        <v>1101</v>
      </c>
      <c r="H47" s="0" t="s">
        <v>1102</v>
      </c>
    </row>
    <row r="48" customFormat="false" ht="12.75" hidden="false" customHeight="false" outlineLevel="0" collapsed="false">
      <c r="A48" s="0" t="s">
        <v>1103</v>
      </c>
      <c r="B48" s="0" t="n">
        <f aca="false">LOG10(C48)</f>
        <v>-2.64885145909653</v>
      </c>
      <c r="C48" s="0" t="n">
        <v>0.00224464952564973</v>
      </c>
      <c r="D48" s="0" t="n">
        <v>0.999614103335454</v>
      </c>
      <c r="E48" s="0" t="n">
        <v>6</v>
      </c>
      <c r="F48" s="0" t="n">
        <v>64</v>
      </c>
      <c r="G48" s="0" t="s">
        <v>1104</v>
      </c>
      <c r="H48" s="0" t="s">
        <v>1105</v>
      </c>
    </row>
    <row r="49" customFormat="false" ht="12.75" hidden="false" customHeight="false" outlineLevel="0" collapsed="false">
      <c r="A49" s="0" t="s">
        <v>1106</v>
      </c>
      <c r="B49" s="0" t="n">
        <f aca="false">LOG10(C49)</f>
        <v>-2.62001875366748</v>
      </c>
      <c r="C49" s="0" t="n">
        <v>0.00239872933505635</v>
      </c>
      <c r="D49" s="0" t="n">
        <v>0.998680989452279</v>
      </c>
      <c r="E49" s="0" t="n">
        <v>36</v>
      </c>
      <c r="F49" s="0" t="n">
        <v>916</v>
      </c>
      <c r="G49" s="0" t="s">
        <v>1107</v>
      </c>
      <c r="H49" s="0" t="s">
        <v>1108</v>
      </c>
    </row>
    <row r="50" customFormat="false" ht="12.75" hidden="false" customHeight="false" outlineLevel="0" collapsed="false">
      <c r="A50" s="0" t="s">
        <v>1109</v>
      </c>
      <c r="B50" s="0" t="n">
        <f aca="false">LOG10(C50)</f>
        <v>-2.59196338528202</v>
      </c>
      <c r="C50" s="0" t="n">
        <v>0.002558801606547</v>
      </c>
      <c r="D50" s="0" t="n">
        <v>0.999974378480681</v>
      </c>
      <c r="E50" s="0" t="n">
        <v>2</v>
      </c>
      <c r="F50" s="0" t="n">
        <v>3</v>
      </c>
      <c r="G50" s="0" t="s">
        <v>1110</v>
      </c>
      <c r="H50" s="0" t="s">
        <v>1111</v>
      </c>
    </row>
    <row r="51" customFormat="false" ht="12.75" hidden="false" customHeight="false" outlineLevel="0" collapsed="false">
      <c r="A51" s="0" t="s">
        <v>1112</v>
      </c>
      <c r="B51" s="0" t="n">
        <f aca="false">LOG10(C51)</f>
        <v>-2.58315890346545</v>
      </c>
      <c r="C51" s="0" t="n">
        <v>0.00261120576877411</v>
      </c>
      <c r="D51" s="0" t="n">
        <v>0.999973579177771</v>
      </c>
      <c r="E51" s="0" t="n">
        <v>2</v>
      </c>
      <c r="F51" s="0" t="n">
        <v>3</v>
      </c>
      <c r="G51" s="0" t="s">
        <v>1113</v>
      </c>
      <c r="H51" s="0" t="s">
        <v>1114</v>
      </c>
    </row>
    <row r="52" customFormat="false" ht="12.75" hidden="false" customHeight="false" outlineLevel="0" collapsed="false">
      <c r="A52" s="0" t="s">
        <v>1115</v>
      </c>
      <c r="B52" s="0" t="n">
        <f aca="false">LOG10(C52)</f>
        <v>-2.56078057412655</v>
      </c>
      <c r="C52" s="0" t="n">
        <v>0.00274928286847186</v>
      </c>
      <c r="D52" s="0" t="n">
        <v>0.999959746112001</v>
      </c>
      <c r="E52" s="0" t="n">
        <v>2</v>
      </c>
      <c r="F52" s="0" t="n">
        <v>4</v>
      </c>
      <c r="G52" s="0" t="s">
        <v>1116</v>
      </c>
      <c r="H52" s="0" t="s">
        <v>1036</v>
      </c>
    </row>
    <row r="53" customFormat="false" ht="12.75" hidden="false" customHeight="false" outlineLevel="0" collapsed="false">
      <c r="A53" s="0" t="s">
        <v>1117</v>
      </c>
      <c r="B53" s="0" t="n">
        <f aca="false">LOG10(C53)</f>
        <v>-2.50486993639026</v>
      </c>
      <c r="C53" s="0" t="n">
        <v>0.00312701571348114</v>
      </c>
      <c r="D53" s="0" t="n">
        <v>0.999951080700895</v>
      </c>
      <c r="E53" s="0" t="n">
        <v>2</v>
      </c>
      <c r="F53" s="0" t="n">
        <v>4</v>
      </c>
      <c r="G53" s="0" t="s">
        <v>1118</v>
      </c>
      <c r="H53" s="0" t="s">
        <v>1119</v>
      </c>
    </row>
    <row r="54" customFormat="false" ht="12.75" hidden="false" customHeight="false" outlineLevel="0" collapsed="false">
      <c r="A54" s="0" t="s">
        <v>1120</v>
      </c>
      <c r="B54" s="0" t="n">
        <f aca="false">LOG10(C54)</f>
        <v>-2.50486993639026</v>
      </c>
      <c r="C54" s="0" t="n">
        <v>0.00312701571348114</v>
      </c>
      <c r="D54" s="0" t="n">
        <v>0.999951080700895</v>
      </c>
      <c r="E54" s="0" t="n">
        <v>2</v>
      </c>
      <c r="F54" s="0" t="n">
        <v>4</v>
      </c>
      <c r="G54" s="0" t="s">
        <v>1121</v>
      </c>
      <c r="H54" s="0" t="s">
        <v>1119</v>
      </c>
    </row>
    <row r="55" customFormat="false" ht="12.75" hidden="false" customHeight="false" outlineLevel="0" collapsed="false">
      <c r="A55" s="0" t="s">
        <v>1122</v>
      </c>
      <c r="B55" s="0" t="n">
        <f aca="false">LOG10(C55)</f>
        <v>-2.50043763998712</v>
      </c>
      <c r="C55" s="0" t="n">
        <v>0.00315909262755519</v>
      </c>
      <c r="D55" s="0" t="n">
        <v>0.99942031135227</v>
      </c>
      <c r="E55" s="0" t="n">
        <v>6</v>
      </c>
      <c r="F55" s="0" t="n">
        <v>60</v>
      </c>
      <c r="G55" s="0" t="s">
        <v>1123</v>
      </c>
      <c r="H55" s="0" t="s">
        <v>1124</v>
      </c>
    </row>
    <row r="56" customFormat="false" ht="12.75" hidden="false" customHeight="false" outlineLevel="0" collapsed="false">
      <c r="A56" s="0" t="s">
        <v>1125</v>
      </c>
      <c r="B56" s="0" t="n">
        <f aca="false">LOG10(C56)</f>
        <v>-2.48336989872611</v>
      </c>
      <c r="C56" s="0" t="n">
        <v>0.00328571659528122</v>
      </c>
      <c r="D56" s="0" t="n">
        <v>0.999947270325063</v>
      </c>
      <c r="E56" s="0" t="n">
        <v>2</v>
      </c>
      <c r="F56" s="0" t="n">
        <v>4</v>
      </c>
      <c r="G56" s="0" t="s">
        <v>1126</v>
      </c>
      <c r="H56" s="0" t="s">
        <v>1127</v>
      </c>
    </row>
    <row r="57" customFormat="false" ht="12.75" hidden="false" customHeight="false" outlineLevel="0" collapsed="false">
      <c r="A57" s="0" t="s">
        <v>1128</v>
      </c>
      <c r="B57" s="0" t="n">
        <f aca="false">LOG10(C57)</f>
        <v>-2.47132255938796</v>
      </c>
      <c r="C57" s="0" t="n">
        <v>0.0033781384176354</v>
      </c>
      <c r="D57" s="0" t="n">
        <v>0.998916937527465</v>
      </c>
      <c r="E57" s="0" t="n">
        <v>11</v>
      </c>
      <c r="F57" s="0" t="n">
        <v>189</v>
      </c>
      <c r="G57" s="0" t="s">
        <v>1129</v>
      </c>
      <c r="H57" s="0" t="s">
        <v>1130</v>
      </c>
    </row>
    <row r="58" customFormat="false" ht="12.75" hidden="false" customHeight="false" outlineLevel="0" collapsed="false">
      <c r="A58" s="0" t="s">
        <v>1131</v>
      </c>
      <c r="B58" s="0" t="n">
        <f aca="false">LOG10(C58)</f>
        <v>-2.43983205189288</v>
      </c>
      <c r="C58" s="0" t="n">
        <v>0.0036321848958265</v>
      </c>
      <c r="D58" s="0" t="n">
        <v>0.999938617309466</v>
      </c>
      <c r="E58" s="0" t="n">
        <v>2</v>
      </c>
      <c r="F58" s="0" t="n">
        <v>4</v>
      </c>
      <c r="G58" s="0" t="s">
        <v>1132</v>
      </c>
      <c r="H58" s="0" t="s">
        <v>1036</v>
      </c>
    </row>
    <row r="59" customFormat="false" ht="12.75" hidden="false" customHeight="false" outlineLevel="0" collapsed="false">
      <c r="A59" s="0" t="s">
        <v>1133</v>
      </c>
      <c r="B59" s="0" t="n">
        <f aca="false">LOG10(C59)</f>
        <v>-2.4187157358131</v>
      </c>
      <c r="C59" s="0" t="n">
        <v>0.00381315328809604</v>
      </c>
      <c r="D59" s="0" t="n">
        <v>0.999933920717221</v>
      </c>
      <c r="E59" s="0" t="n">
        <v>2</v>
      </c>
      <c r="F59" s="0" t="n">
        <v>4</v>
      </c>
      <c r="G59" s="0" t="s">
        <v>1134</v>
      </c>
      <c r="H59" s="0" t="s">
        <v>1135</v>
      </c>
    </row>
    <row r="60" customFormat="false" ht="12.75" hidden="false" customHeight="false" outlineLevel="0" collapsed="false">
      <c r="A60" s="0" t="s">
        <v>1136</v>
      </c>
      <c r="B60" s="0" t="n">
        <f aca="false">LOG10(C60)</f>
        <v>-2.41303207633983</v>
      </c>
      <c r="C60" s="0" t="n">
        <v>0.00386338441621753</v>
      </c>
      <c r="D60" s="0" t="n">
        <v>0.998422503967459</v>
      </c>
      <c r="E60" s="0" t="n">
        <v>16</v>
      </c>
      <c r="F60" s="0" t="n">
        <v>323</v>
      </c>
      <c r="G60" s="0" t="s">
        <v>1137</v>
      </c>
      <c r="H60" s="0" t="s">
        <v>1138</v>
      </c>
    </row>
    <row r="61" customFormat="false" ht="12.75" hidden="false" customHeight="false" outlineLevel="0" collapsed="false">
      <c r="A61" s="0" t="s">
        <v>1139</v>
      </c>
      <c r="B61" s="0" t="n">
        <f aca="false">LOG10(C61)</f>
        <v>-2.40683686131504</v>
      </c>
      <c r="C61" s="0" t="n">
        <v>0.00391889058944327</v>
      </c>
      <c r="D61" s="0" t="n">
        <v>0.999931121835214</v>
      </c>
      <c r="E61" s="0" t="n">
        <v>2</v>
      </c>
      <c r="F61" s="0" t="n">
        <v>4</v>
      </c>
      <c r="G61" s="0" t="s">
        <v>1140</v>
      </c>
      <c r="H61" s="0" t="s">
        <v>1036</v>
      </c>
    </row>
    <row r="62" customFormat="false" ht="12.75" hidden="false" customHeight="false" outlineLevel="0" collapsed="false">
      <c r="A62" s="0" t="s">
        <v>1141</v>
      </c>
      <c r="B62" s="0" t="n">
        <f aca="false">LOG10(C62)</f>
        <v>-2.40121522725525</v>
      </c>
      <c r="C62" s="0" t="n">
        <v>0.00396994758417714</v>
      </c>
      <c r="D62" s="0" t="n">
        <v>0.997643355587482</v>
      </c>
      <c r="E62" s="0" t="n">
        <v>42</v>
      </c>
      <c r="F62" s="0" t="n">
        <v>1173</v>
      </c>
      <c r="G62" s="0" t="s">
        <v>1142</v>
      </c>
      <c r="H62" s="0" t="s">
        <v>1143</v>
      </c>
    </row>
    <row r="63" customFormat="false" ht="12.75" hidden="false" customHeight="false" outlineLevel="0" collapsed="false">
      <c r="A63" s="0" t="s">
        <v>1144</v>
      </c>
      <c r="B63" s="0" t="n">
        <f aca="false">LOG10(C63)</f>
        <v>-2.39048823235516</v>
      </c>
      <c r="C63" s="0" t="n">
        <v>0.00406922559634958</v>
      </c>
      <c r="D63" s="0" t="n">
        <v>0.999927074131425</v>
      </c>
      <c r="E63" s="0" t="n">
        <v>2</v>
      </c>
      <c r="F63" s="0" t="n">
        <v>4</v>
      </c>
      <c r="G63" s="0" t="s">
        <v>1145</v>
      </c>
      <c r="H63" s="0" t="s">
        <v>1111</v>
      </c>
    </row>
    <row r="64" customFormat="false" ht="12.75" hidden="false" customHeight="false" outlineLevel="0" collapsed="false">
      <c r="A64" s="0" t="s">
        <v>1146</v>
      </c>
      <c r="B64" s="0" t="n">
        <f aca="false">LOG10(C64)</f>
        <v>-2.38662233564483</v>
      </c>
      <c r="C64" s="0" t="n">
        <v>0.00410560973389866</v>
      </c>
      <c r="D64" s="0" t="n">
        <v>0.999906861915518</v>
      </c>
      <c r="E64" s="0" t="n">
        <v>2</v>
      </c>
      <c r="F64" s="0" t="n">
        <v>6</v>
      </c>
      <c r="G64" s="0" t="s">
        <v>1147</v>
      </c>
      <c r="H64" s="0" t="s">
        <v>1148</v>
      </c>
    </row>
    <row r="65" customFormat="false" ht="12.75" hidden="false" customHeight="false" outlineLevel="0" collapsed="false">
      <c r="A65" s="0" t="s">
        <v>1149</v>
      </c>
      <c r="B65" s="0" t="n">
        <f aca="false">LOG10(C65)</f>
        <v>-2.38662233564483</v>
      </c>
      <c r="C65" s="0" t="n">
        <v>0.00410560973389866</v>
      </c>
      <c r="D65" s="0" t="n">
        <v>0.999906861915518</v>
      </c>
      <c r="E65" s="0" t="n">
        <v>2</v>
      </c>
      <c r="F65" s="0" t="n">
        <v>6</v>
      </c>
      <c r="G65" s="0" t="s">
        <v>1150</v>
      </c>
      <c r="H65" s="0" t="s">
        <v>1148</v>
      </c>
    </row>
    <row r="66" customFormat="false" ht="12.75" hidden="false" customHeight="false" outlineLevel="0" collapsed="false">
      <c r="A66" s="0" t="s">
        <v>1151</v>
      </c>
      <c r="B66" s="0" t="n">
        <f aca="false">LOG10(C66)</f>
        <v>-2.38198384116196</v>
      </c>
      <c r="C66" s="0" t="n">
        <v>0.00414969482157979</v>
      </c>
      <c r="D66" s="0" t="n">
        <v>0.999912921279626</v>
      </c>
      <c r="E66" s="0" t="n">
        <v>2</v>
      </c>
      <c r="F66" s="0" t="n">
        <v>5</v>
      </c>
      <c r="G66" s="0" t="s">
        <v>1152</v>
      </c>
      <c r="H66" s="0" t="s">
        <v>1153</v>
      </c>
    </row>
    <row r="67" customFormat="false" ht="12.75" hidden="false" customHeight="false" outlineLevel="0" collapsed="false">
      <c r="A67" s="0" t="s">
        <v>1154</v>
      </c>
      <c r="B67" s="0" t="n">
        <f aca="false">LOG10(C67)</f>
        <v>-2.37841622708665</v>
      </c>
      <c r="C67" s="0" t="n">
        <v>0.0041839238635856</v>
      </c>
      <c r="D67" s="0" t="n">
        <v>0.998923525786547</v>
      </c>
      <c r="E67" s="0" t="n">
        <v>8</v>
      </c>
      <c r="F67" s="0" t="n">
        <v>99</v>
      </c>
      <c r="G67" s="0" t="s">
        <v>1155</v>
      </c>
      <c r="H67" s="0" t="s">
        <v>1156</v>
      </c>
    </row>
    <row r="68" customFormat="false" ht="12.75" hidden="false" customHeight="false" outlineLevel="0" collapsed="false">
      <c r="A68" s="0" t="s">
        <v>1157</v>
      </c>
      <c r="B68" s="0" t="n">
        <f aca="false">LOG10(C68)</f>
        <v>-2.37087169579315</v>
      </c>
      <c r="C68" s="0" t="n">
        <v>0.00425724166824098</v>
      </c>
      <c r="D68" s="0" t="n">
        <v>0.999901600015406</v>
      </c>
      <c r="E68" s="0" t="n">
        <v>2</v>
      </c>
      <c r="F68" s="0" t="n">
        <v>6</v>
      </c>
      <c r="G68" s="0" t="s">
        <v>1158</v>
      </c>
      <c r="H68" s="0" t="s">
        <v>1159</v>
      </c>
    </row>
    <row r="69" customFormat="false" ht="12.75" hidden="false" customHeight="false" outlineLevel="0" collapsed="false">
      <c r="A69" s="0" t="s">
        <v>1160</v>
      </c>
      <c r="B69" s="0" t="n">
        <f aca="false">LOG10(C69)</f>
        <v>-2.35941487472221</v>
      </c>
      <c r="C69" s="0" t="n">
        <v>0.00437104346708882</v>
      </c>
      <c r="D69" s="0" t="n">
        <v>0.999918710646846</v>
      </c>
      <c r="E69" s="0" t="n">
        <v>2</v>
      </c>
      <c r="F69" s="0" t="n">
        <v>4</v>
      </c>
      <c r="G69" s="0" t="s">
        <v>1161</v>
      </c>
      <c r="H69" s="0" t="s">
        <v>1162</v>
      </c>
    </row>
    <row r="70" customFormat="false" ht="12.75" hidden="false" customHeight="false" outlineLevel="0" collapsed="false">
      <c r="A70" s="0" t="s">
        <v>1163</v>
      </c>
      <c r="B70" s="0" t="n">
        <f aca="false">LOG10(C70)</f>
        <v>-2.33423168440763</v>
      </c>
      <c r="C70" s="0" t="n">
        <v>0.00463199749223608</v>
      </c>
      <c r="D70" s="0" t="n">
        <v>0.999676413503251</v>
      </c>
      <c r="E70" s="0" t="n">
        <v>3</v>
      </c>
      <c r="F70" s="0" t="n">
        <v>15</v>
      </c>
      <c r="G70" s="0" t="s">
        <v>1164</v>
      </c>
      <c r="H70" s="0" t="s">
        <v>1165</v>
      </c>
    </row>
    <row r="71" customFormat="false" ht="12.75" hidden="false" customHeight="false" outlineLevel="0" collapsed="false">
      <c r="A71" s="0" t="s">
        <v>1166</v>
      </c>
      <c r="B71" s="0" t="n">
        <f aca="false">LOG10(C71)</f>
        <v>-2.29813773955631</v>
      </c>
      <c r="C71" s="0" t="n">
        <v>0.00503340945341145</v>
      </c>
      <c r="D71" s="0" t="n">
        <v>0.999899288290756</v>
      </c>
      <c r="E71" s="0" t="n">
        <v>2</v>
      </c>
      <c r="F71" s="0" t="n">
        <v>4</v>
      </c>
      <c r="G71" s="0" t="s">
        <v>1167</v>
      </c>
      <c r="H71" s="0" t="s">
        <v>1067</v>
      </c>
    </row>
    <row r="72" customFormat="false" ht="12.75" hidden="false" customHeight="false" outlineLevel="0" collapsed="false">
      <c r="A72" s="0" t="s">
        <v>1168</v>
      </c>
      <c r="B72" s="0" t="n">
        <f aca="false">LOG10(C72)</f>
        <v>-2.28803751129036</v>
      </c>
      <c r="C72" s="0" t="n">
        <v>0.00515184144691801</v>
      </c>
      <c r="D72" s="0" t="n">
        <v>0.999879099115483</v>
      </c>
      <c r="E72" s="0" t="n">
        <v>2</v>
      </c>
      <c r="F72" s="0" t="n">
        <v>5</v>
      </c>
      <c r="G72" s="0" t="s">
        <v>1169</v>
      </c>
      <c r="H72" s="0" t="s">
        <v>1075</v>
      </c>
    </row>
    <row r="73" customFormat="false" ht="12.75" hidden="false" customHeight="false" outlineLevel="0" collapsed="false">
      <c r="A73" s="0" t="s">
        <v>603</v>
      </c>
      <c r="B73" s="0" t="n">
        <f aca="false">LOG10(C73)</f>
        <v>-2.28602883719169</v>
      </c>
      <c r="C73" s="0" t="n">
        <v>0.00517572463952563</v>
      </c>
      <c r="D73" s="0" t="n">
        <v>0.999878247276932</v>
      </c>
      <c r="E73" s="0" t="n">
        <v>2</v>
      </c>
      <c r="F73" s="0" t="n">
        <v>5</v>
      </c>
      <c r="G73" s="0" t="s">
        <v>604</v>
      </c>
      <c r="H73" s="0" t="s">
        <v>1041</v>
      </c>
    </row>
    <row r="74" customFormat="false" ht="12.75" hidden="false" customHeight="false" outlineLevel="0" collapsed="false">
      <c r="A74" s="0" t="s">
        <v>1170</v>
      </c>
      <c r="B74" s="0" t="n">
        <f aca="false">LOG10(C74)</f>
        <v>-2.26687354792396</v>
      </c>
      <c r="C74" s="0" t="n">
        <v>0.00540911795502795</v>
      </c>
      <c r="D74" s="0" t="n">
        <v>0.999840603494537</v>
      </c>
      <c r="E74" s="0" t="n">
        <v>2</v>
      </c>
      <c r="F74" s="0" t="n">
        <v>9</v>
      </c>
      <c r="G74" s="0" t="s">
        <v>1171</v>
      </c>
      <c r="H74" s="0" t="s">
        <v>1172</v>
      </c>
    </row>
    <row r="75" customFormat="false" ht="12.75" hidden="false" customHeight="false" outlineLevel="0" collapsed="false">
      <c r="A75" s="0" t="s">
        <v>1173</v>
      </c>
      <c r="B75" s="0" t="n">
        <f aca="false">LOG10(C75)</f>
        <v>-2.26172167556981</v>
      </c>
      <c r="C75" s="0" t="n">
        <v>0.00547366639009319</v>
      </c>
      <c r="D75" s="0" t="n">
        <v>0.999867448546819</v>
      </c>
      <c r="E75" s="0" t="n">
        <v>2</v>
      </c>
      <c r="F75" s="0" t="n">
        <v>5</v>
      </c>
      <c r="G75" s="0" t="s">
        <v>1174</v>
      </c>
      <c r="H75" s="0" t="s">
        <v>1127</v>
      </c>
    </row>
    <row r="76" customFormat="false" ht="12.75" hidden="false" customHeight="false" outlineLevel="0" collapsed="false">
      <c r="A76" s="0" t="s">
        <v>1175</v>
      </c>
      <c r="B76" s="0" t="n">
        <f aca="false">LOG10(C76)</f>
        <v>-2.25958003658767</v>
      </c>
      <c r="C76" s="0" t="n">
        <v>0.00550072537721469</v>
      </c>
      <c r="D76" s="0" t="n">
        <v>0.999073429734871</v>
      </c>
      <c r="E76" s="0" t="n">
        <v>5</v>
      </c>
      <c r="F76" s="0" t="n">
        <v>49</v>
      </c>
      <c r="G76" s="0" t="s">
        <v>1176</v>
      </c>
      <c r="H76" s="0" t="s">
        <v>1177</v>
      </c>
    </row>
    <row r="77" customFormat="false" ht="12.75" hidden="false" customHeight="false" outlineLevel="0" collapsed="false">
      <c r="A77" s="0" t="s">
        <v>1178</v>
      </c>
      <c r="B77" s="0" t="n">
        <f aca="false">LOG10(C77)</f>
        <v>-2.2555846622582</v>
      </c>
      <c r="C77" s="0" t="n">
        <v>0.00555156383244778</v>
      </c>
      <c r="D77" s="0" t="n">
        <v>0.997716405089818</v>
      </c>
      <c r="E77" s="0" t="n">
        <v>15</v>
      </c>
      <c r="F77" s="0" t="n">
        <v>344</v>
      </c>
      <c r="G77" s="0" t="s">
        <v>1179</v>
      </c>
      <c r="H77" s="0" t="s">
        <v>1180</v>
      </c>
    </row>
    <row r="78" customFormat="false" ht="12.75" hidden="false" customHeight="false" outlineLevel="0" collapsed="false">
      <c r="A78" s="0" t="s">
        <v>1181</v>
      </c>
      <c r="B78" s="0" t="n">
        <f aca="false">LOG10(C78)</f>
        <v>-2.25238521371543</v>
      </c>
      <c r="C78" s="0" t="n">
        <v>0.00559261323707205</v>
      </c>
      <c r="D78" s="0" t="n">
        <v>0.99985116701914</v>
      </c>
      <c r="E78" s="0" t="n">
        <v>2</v>
      </c>
      <c r="F78" s="0" t="n">
        <v>6</v>
      </c>
      <c r="G78" s="0" t="s">
        <v>1182</v>
      </c>
      <c r="H78" s="0" t="s">
        <v>1183</v>
      </c>
    </row>
    <row r="79" customFormat="false" ht="12.75" hidden="false" customHeight="false" outlineLevel="0" collapsed="false">
      <c r="A79" s="0" t="s">
        <v>1184</v>
      </c>
      <c r="B79" s="0" t="n">
        <f aca="false">LOG10(C79)</f>
        <v>-2.24776221411188</v>
      </c>
      <c r="C79" s="0" t="n">
        <v>0.00565246375064981</v>
      </c>
      <c r="D79" s="0" t="n">
        <v>0.998184891641551</v>
      </c>
      <c r="E79" s="0" t="n">
        <v>10</v>
      </c>
      <c r="F79" s="0" t="n">
        <v>147</v>
      </c>
      <c r="G79" s="0" t="s">
        <v>1185</v>
      </c>
      <c r="H79" s="0" t="s">
        <v>1186</v>
      </c>
    </row>
    <row r="80" customFormat="false" ht="12.75" hidden="false" customHeight="false" outlineLevel="0" collapsed="false">
      <c r="A80" s="0" t="s">
        <v>1187</v>
      </c>
      <c r="B80" s="0" t="n">
        <f aca="false">LOG10(C80)</f>
        <v>-2.22117238024119</v>
      </c>
      <c r="C80" s="0" t="n">
        <v>0.00600935166848854</v>
      </c>
      <c r="D80" s="0" t="n">
        <v>0.998187138137334</v>
      </c>
      <c r="E80" s="0" t="n">
        <v>9</v>
      </c>
      <c r="F80" s="0" t="n">
        <v>146</v>
      </c>
      <c r="G80" s="0" t="s">
        <v>1188</v>
      </c>
      <c r="H80" s="0" t="s">
        <v>1189</v>
      </c>
    </row>
    <row r="81" customFormat="false" ht="12.75" hidden="false" customHeight="false" outlineLevel="0" collapsed="false">
      <c r="A81" s="0" t="s">
        <v>1190</v>
      </c>
      <c r="B81" s="0" t="n">
        <f aca="false">LOG10(C81)</f>
        <v>-2.20762063602223</v>
      </c>
      <c r="C81" s="0" t="n">
        <v>0.00619982404302656</v>
      </c>
      <c r="D81" s="0" t="n">
        <v>0.999825951933912</v>
      </c>
      <c r="E81" s="0" t="n">
        <v>2</v>
      </c>
      <c r="F81" s="0" t="n">
        <v>6</v>
      </c>
      <c r="G81" s="0" t="s">
        <v>1191</v>
      </c>
      <c r="H81" s="0" t="s">
        <v>1036</v>
      </c>
    </row>
    <row r="82" customFormat="false" ht="12.75" hidden="false" customHeight="false" outlineLevel="0" collapsed="false">
      <c r="A82" s="0" t="s">
        <v>1192</v>
      </c>
      <c r="B82" s="0" t="n">
        <f aca="false">LOG10(C82)</f>
        <v>-2.20762063602223</v>
      </c>
      <c r="C82" s="0" t="n">
        <v>0.00619982404302656</v>
      </c>
      <c r="D82" s="0" t="n">
        <v>0.999825951933912</v>
      </c>
      <c r="E82" s="0" t="n">
        <v>2</v>
      </c>
      <c r="F82" s="0" t="n">
        <v>6</v>
      </c>
      <c r="G82" s="0" t="s">
        <v>1193</v>
      </c>
      <c r="H82" s="0" t="s">
        <v>1036</v>
      </c>
    </row>
    <row r="83" customFormat="false" ht="12.75" hidden="false" customHeight="false" outlineLevel="0" collapsed="false">
      <c r="A83" s="0" t="s">
        <v>1194</v>
      </c>
      <c r="B83" s="0" t="n">
        <f aca="false">LOG10(C83)</f>
        <v>-2.20240062244956</v>
      </c>
      <c r="C83" s="0" t="n">
        <v>0.00627479262666898</v>
      </c>
      <c r="D83" s="0" t="n">
        <v>0.998666724207337</v>
      </c>
      <c r="E83" s="0" t="n">
        <v>6</v>
      </c>
      <c r="F83" s="0" t="n">
        <v>67</v>
      </c>
      <c r="G83" s="0" t="s">
        <v>1195</v>
      </c>
      <c r="H83" s="0" t="s">
        <v>1196</v>
      </c>
    </row>
    <row r="84" customFormat="false" ht="12.75" hidden="false" customHeight="false" outlineLevel="0" collapsed="false">
      <c r="A84" s="0" t="s">
        <v>1197</v>
      </c>
      <c r="B84" s="0" t="n">
        <f aca="false">LOG10(C84)</f>
        <v>-2.1684038573282</v>
      </c>
      <c r="C84" s="0" t="n">
        <v>0.00678572323962046</v>
      </c>
      <c r="D84" s="0" t="n">
        <v>1</v>
      </c>
      <c r="E84" s="0" t="n">
        <v>1</v>
      </c>
      <c r="F84" s="0" t="n">
        <v>1</v>
      </c>
      <c r="G84" s="0" t="s">
        <v>1198</v>
      </c>
      <c r="H84" s="0" t="s">
        <v>1199</v>
      </c>
    </row>
    <row r="85" customFormat="false" ht="12.75" hidden="false" customHeight="false" outlineLevel="0" collapsed="false">
      <c r="A85" s="0" t="s">
        <v>1200</v>
      </c>
      <c r="B85" s="0" t="n">
        <f aca="false">LOG10(C85)</f>
        <v>-2.16813339493467</v>
      </c>
      <c r="C85" s="0" t="n">
        <v>0.00678995045091894</v>
      </c>
      <c r="D85" s="0" t="n">
        <v>0.99980016825134</v>
      </c>
      <c r="E85" s="0" t="n">
        <v>2</v>
      </c>
      <c r="F85" s="0" t="n">
        <v>6</v>
      </c>
      <c r="G85" s="0" t="s">
        <v>1201</v>
      </c>
      <c r="H85" s="0" t="s">
        <v>1202</v>
      </c>
    </row>
    <row r="86" customFormat="false" ht="12.75" hidden="false" customHeight="false" outlineLevel="0" collapsed="false">
      <c r="A86" s="0" t="s">
        <v>1203</v>
      </c>
      <c r="B86" s="0" t="n">
        <f aca="false">LOG10(C86)</f>
        <v>-2.16512708210866</v>
      </c>
      <c r="C86" s="0" t="n">
        <v>0.00683711552131669</v>
      </c>
      <c r="D86" s="0" t="n">
        <v>0.999088429924288</v>
      </c>
      <c r="E86" s="0" t="n">
        <v>4</v>
      </c>
      <c r="F86" s="0" t="n">
        <v>34</v>
      </c>
      <c r="G86" s="0" t="s">
        <v>1204</v>
      </c>
      <c r="H86" s="0" t="s">
        <v>1205</v>
      </c>
    </row>
    <row r="87" customFormat="false" ht="12.75" hidden="false" customHeight="false" outlineLevel="0" collapsed="false">
      <c r="A87" s="0" t="s">
        <v>1206</v>
      </c>
      <c r="B87" s="0" t="n">
        <f aca="false">LOG10(C87)</f>
        <v>-2.157576292388</v>
      </c>
      <c r="C87" s="0" t="n">
        <v>0.00695702730064805</v>
      </c>
      <c r="D87" s="0" t="n">
        <v>0.999421817464403</v>
      </c>
      <c r="E87" s="0" t="n">
        <v>3</v>
      </c>
      <c r="F87" s="0" t="n">
        <v>18</v>
      </c>
      <c r="G87" s="0" t="s">
        <v>1207</v>
      </c>
      <c r="H87" s="0" t="s">
        <v>1208</v>
      </c>
    </row>
    <row r="88" customFormat="false" ht="12.75" hidden="false" customHeight="false" outlineLevel="0" collapsed="false">
      <c r="A88" s="0" t="s">
        <v>1209</v>
      </c>
      <c r="B88" s="0" t="n">
        <f aca="false">LOG10(C88)</f>
        <v>-2.14486821561688</v>
      </c>
      <c r="C88" s="0" t="n">
        <v>0.00716360753149436</v>
      </c>
      <c r="D88" s="0" t="n">
        <v>0.999408056224255</v>
      </c>
      <c r="E88" s="0" t="n">
        <v>3</v>
      </c>
      <c r="F88" s="0" t="n">
        <v>16</v>
      </c>
      <c r="G88" s="0" t="s">
        <v>1210</v>
      </c>
      <c r="H88" s="0" t="s">
        <v>1211</v>
      </c>
    </row>
    <row r="89" customFormat="false" ht="12.75" hidden="false" customHeight="false" outlineLevel="0" collapsed="false">
      <c r="A89" s="0" t="s">
        <v>1212</v>
      </c>
      <c r="B89" s="0" t="n">
        <f aca="false">LOG10(C89)</f>
        <v>-2.14486821561688</v>
      </c>
      <c r="C89" s="0" t="n">
        <v>0.00716360753149436</v>
      </c>
      <c r="D89" s="0" t="n">
        <v>0.999408056224255</v>
      </c>
      <c r="E89" s="0" t="n">
        <v>3</v>
      </c>
      <c r="F89" s="0" t="n">
        <v>16</v>
      </c>
      <c r="G89" s="0" t="s">
        <v>1213</v>
      </c>
      <c r="H89" s="0" t="s">
        <v>1211</v>
      </c>
    </row>
    <row r="90" customFormat="false" ht="12.75" hidden="false" customHeight="false" outlineLevel="0" collapsed="false">
      <c r="A90" s="0" t="s">
        <v>1214</v>
      </c>
      <c r="B90" s="0" t="n">
        <f aca="false">LOG10(C90)</f>
        <v>-2.12080600333546</v>
      </c>
      <c r="C90" s="0" t="n">
        <v>0.00757171043122618</v>
      </c>
      <c r="D90" s="0" t="n">
        <v>0.999355976082147</v>
      </c>
      <c r="E90" s="0" t="n">
        <v>3</v>
      </c>
      <c r="F90" s="0" t="n">
        <v>17</v>
      </c>
      <c r="G90" s="0" t="s">
        <v>1215</v>
      </c>
      <c r="H90" s="0" t="s">
        <v>1216</v>
      </c>
    </row>
    <row r="91" customFormat="false" ht="12.75" hidden="false" customHeight="false" outlineLevel="0" collapsed="false">
      <c r="A91" s="0" t="s">
        <v>1217</v>
      </c>
      <c r="B91" s="0" t="n">
        <f aca="false">LOG10(C91)</f>
        <v>-2.10915841851111</v>
      </c>
      <c r="C91" s="0" t="n">
        <v>0.00777752796767505</v>
      </c>
      <c r="D91" s="0" t="n">
        <v>0.999318242429337</v>
      </c>
      <c r="E91" s="0" t="n">
        <v>3</v>
      </c>
      <c r="F91" s="0" t="n">
        <v>20</v>
      </c>
      <c r="G91" s="0" t="s">
        <v>1218</v>
      </c>
      <c r="H91" s="0" t="s">
        <v>1219</v>
      </c>
    </row>
    <row r="92" customFormat="false" ht="12.75" hidden="false" customHeight="false" outlineLevel="0" collapsed="false">
      <c r="A92" s="0" t="s">
        <v>775</v>
      </c>
      <c r="B92" s="0" t="n">
        <f aca="false">LOG10(C92)</f>
        <v>-2.10250026891563</v>
      </c>
      <c r="C92" s="0" t="n">
        <v>0.00789768360374289</v>
      </c>
      <c r="D92" s="0" t="n">
        <v>0.998542597234161</v>
      </c>
      <c r="E92" s="0" t="n">
        <v>5</v>
      </c>
      <c r="F92" s="0" t="n">
        <v>53</v>
      </c>
      <c r="G92" s="0" t="s">
        <v>776</v>
      </c>
      <c r="H92" s="0" t="s">
        <v>1220</v>
      </c>
    </row>
    <row r="93" customFormat="false" ht="12.75" hidden="false" customHeight="false" outlineLevel="0" collapsed="false">
      <c r="A93" s="0" t="s">
        <v>1221</v>
      </c>
      <c r="B93" s="0" t="n">
        <f aca="false">LOG10(C93)</f>
        <v>-2.08829389377507</v>
      </c>
      <c r="C93" s="0" t="n">
        <v>0.00816029964404015</v>
      </c>
      <c r="D93" s="0" t="n">
        <v>0.999756714601711</v>
      </c>
      <c r="E93" s="0" t="n">
        <v>2</v>
      </c>
      <c r="F93" s="0" t="n">
        <v>5</v>
      </c>
      <c r="G93" s="0" t="s">
        <v>1222</v>
      </c>
      <c r="H93" s="0" t="s">
        <v>1223</v>
      </c>
    </row>
    <row r="94" customFormat="false" ht="12.75" hidden="false" customHeight="false" outlineLevel="0" collapsed="false">
      <c r="A94" s="0" t="s">
        <v>1224</v>
      </c>
      <c r="B94" s="0" t="n">
        <f aca="false">LOG10(C94)</f>
        <v>-2.07891172114123</v>
      </c>
      <c r="C94" s="0" t="n">
        <v>0.00833850663871817</v>
      </c>
      <c r="D94" s="0" t="n">
        <v>0.998451579960659</v>
      </c>
      <c r="E94" s="0" t="n">
        <v>5</v>
      </c>
      <c r="F94" s="0" t="n">
        <v>47</v>
      </c>
      <c r="G94" s="0" t="s">
        <v>1225</v>
      </c>
      <c r="H94" s="0" t="s">
        <v>1226</v>
      </c>
    </row>
    <row r="95" customFormat="false" ht="12.75" hidden="false" customHeight="false" outlineLevel="0" collapsed="false">
      <c r="A95" s="0" t="s">
        <v>1227</v>
      </c>
      <c r="B95" s="0" t="n">
        <f aca="false">LOG10(C95)</f>
        <v>-2.07116779733731</v>
      </c>
      <c r="C95" s="0" t="n">
        <v>0.00848852442548487</v>
      </c>
      <c r="D95" s="0" t="n">
        <v>0.995931544005588</v>
      </c>
      <c r="E95" s="0" t="n">
        <v>19</v>
      </c>
      <c r="F95" s="0" t="n">
        <v>429</v>
      </c>
      <c r="G95" s="0" t="s">
        <v>1228</v>
      </c>
      <c r="H95" s="0" t="s">
        <v>1229</v>
      </c>
    </row>
    <row r="96" customFormat="false" ht="12.75" hidden="false" customHeight="false" outlineLevel="0" collapsed="false">
      <c r="A96" s="0" t="s">
        <v>1230</v>
      </c>
      <c r="B96" s="0" t="n">
        <f aca="false">LOG10(C96)</f>
        <v>-2.06001884222429</v>
      </c>
      <c r="C96" s="0" t="n">
        <v>0.00870925803302101</v>
      </c>
      <c r="D96" s="0" t="n">
        <v>0.99922708063431</v>
      </c>
      <c r="E96" s="0" t="n">
        <v>3</v>
      </c>
      <c r="F96" s="0" t="n">
        <v>16</v>
      </c>
      <c r="G96" s="0" t="s">
        <v>1231</v>
      </c>
      <c r="H96" s="0" t="s">
        <v>1232</v>
      </c>
    </row>
    <row r="97" customFormat="false" ht="12.75" hidden="false" customHeight="false" outlineLevel="0" collapsed="false">
      <c r="A97" s="0" t="s">
        <v>1233</v>
      </c>
      <c r="B97" s="0" t="n">
        <f aca="false">LOG10(C97)</f>
        <v>-2.04743043614416</v>
      </c>
      <c r="C97" s="0" t="n">
        <v>0.00896539779230476</v>
      </c>
      <c r="D97" s="0" t="n">
        <v>0.999188833833481</v>
      </c>
      <c r="E97" s="0" t="n">
        <v>3</v>
      </c>
      <c r="F97" s="0" t="n">
        <v>17</v>
      </c>
      <c r="G97" s="0" t="s">
        <v>1234</v>
      </c>
      <c r="H97" s="0" t="s">
        <v>1235</v>
      </c>
    </row>
    <row r="98" customFormat="false" ht="12.75" hidden="false" customHeight="false" outlineLevel="0" collapsed="false">
      <c r="A98" s="0" t="s">
        <v>1236</v>
      </c>
      <c r="B98" s="0" t="n">
        <f aca="false">LOG10(C98)</f>
        <v>-2.04528890805841</v>
      </c>
      <c r="C98" s="0" t="n">
        <v>0.00900971580025514</v>
      </c>
      <c r="D98" s="0" t="n">
        <v>0.998271433952782</v>
      </c>
      <c r="E98" s="0" t="n">
        <v>5</v>
      </c>
      <c r="F98" s="0" t="n">
        <v>61</v>
      </c>
      <c r="G98" s="0" t="s">
        <v>1237</v>
      </c>
      <c r="H98" s="0" t="s">
        <v>1238</v>
      </c>
    </row>
    <row r="99" customFormat="false" ht="12.75" hidden="false" customHeight="false" outlineLevel="0" collapsed="false">
      <c r="A99" s="0" t="s">
        <v>817</v>
      </c>
      <c r="B99" s="0" t="n">
        <f aca="false">LOG10(C99)</f>
        <v>-2.00381315020364</v>
      </c>
      <c r="C99" s="0" t="n">
        <v>0.00991258329723677</v>
      </c>
      <c r="D99" s="0" t="n">
        <v>0.997026777309771</v>
      </c>
      <c r="E99" s="0" t="n">
        <v>8</v>
      </c>
      <c r="F99" s="0" t="n">
        <v>122</v>
      </c>
      <c r="G99" s="0" t="s">
        <v>818</v>
      </c>
      <c r="H99" s="0" t="s">
        <v>1239</v>
      </c>
    </row>
    <row r="100" customFormat="false" ht="12.75" hidden="false" customHeight="false" outlineLevel="0" collapsed="false">
      <c r="A100" s="0" t="s">
        <v>1240</v>
      </c>
      <c r="B100" s="0" t="n">
        <f aca="false">LOG10(C100)</f>
        <v>-1.99792804892999</v>
      </c>
      <c r="C100" s="0" t="n">
        <v>0.0100478224224153</v>
      </c>
      <c r="D100" s="0" t="n">
        <v>0.998042450563696</v>
      </c>
      <c r="E100" s="0" t="n">
        <v>5</v>
      </c>
      <c r="F100" s="0" t="n">
        <v>49</v>
      </c>
      <c r="G100" s="0" t="s">
        <v>1241</v>
      </c>
      <c r="H100" s="0" t="s">
        <v>1226</v>
      </c>
    </row>
    <row r="101" customFormat="false" ht="12.75" hidden="false" customHeight="false" outlineLevel="0" collapsed="false">
      <c r="A101" s="0" t="s">
        <v>1242</v>
      </c>
      <c r="B101" s="0" t="n">
        <f aca="false">LOG10(C101)</f>
        <v>-1.99156233814035</v>
      </c>
      <c r="C101" s="0" t="n">
        <v>0.0101961839466545</v>
      </c>
      <c r="D101" s="0" t="n">
        <v>0.998991214447732</v>
      </c>
      <c r="E101" s="0" t="n">
        <v>3</v>
      </c>
      <c r="F101" s="0" t="n">
        <v>25</v>
      </c>
      <c r="G101" s="0" t="s">
        <v>1243</v>
      </c>
      <c r="H101" s="0" t="s">
        <v>1244</v>
      </c>
    </row>
    <row r="102" customFormat="false" ht="12.75" hidden="false" customHeight="false" outlineLevel="0" collapsed="false">
      <c r="A102" s="0" t="s">
        <v>1245</v>
      </c>
      <c r="B102" s="0" t="n">
        <f aca="false">LOG10(C102)</f>
        <v>-1.98821268976831</v>
      </c>
      <c r="C102" s="0" t="n">
        <v>0.0102751296449907</v>
      </c>
      <c r="D102" s="0" t="n">
        <v>0.998977161656198</v>
      </c>
      <c r="E102" s="0" t="n">
        <v>3</v>
      </c>
      <c r="F102" s="0" t="n">
        <v>26</v>
      </c>
      <c r="G102" s="0" t="s">
        <v>1246</v>
      </c>
      <c r="H102" s="0" t="s">
        <v>1247</v>
      </c>
    </row>
    <row r="103" customFormat="false" ht="12.75" hidden="false" customHeight="false" outlineLevel="0" collapsed="false">
      <c r="A103" s="0" t="s">
        <v>1248</v>
      </c>
      <c r="B103" s="0" t="n">
        <f aca="false">LOG10(C103)</f>
        <v>-1.98740016293909</v>
      </c>
      <c r="C103" s="0" t="n">
        <v>0.0102943715043381</v>
      </c>
      <c r="D103" s="0" t="n">
        <v>0.999602889333226</v>
      </c>
      <c r="E103" s="0" t="n">
        <v>2</v>
      </c>
      <c r="F103" s="0" t="n">
        <v>7</v>
      </c>
      <c r="G103" s="0" t="s">
        <v>1249</v>
      </c>
      <c r="H103" s="0" t="s">
        <v>1075</v>
      </c>
    </row>
    <row r="104" customFormat="false" ht="12.75" hidden="false" customHeight="false" outlineLevel="0" collapsed="false">
      <c r="A104" s="0" t="s">
        <v>1250</v>
      </c>
      <c r="B104" s="0" t="n">
        <f aca="false">LOG10(C104)</f>
        <v>-1.96992033243289</v>
      </c>
      <c r="C104" s="0" t="n">
        <v>0.010717158842179</v>
      </c>
      <c r="D104" s="0" t="n">
        <v>0.999599653566805</v>
      </c>
      <c r="E104" s="0" t="n">
        <v>2</v>
      </c>
      <c r="F104" s="0" t="n">
        <v>6</v>
      </c>
      <c r="G104" s="0" t="s">
        <v>1251</v>
      </c>
      <c r="H104" s="0" t="s">
        <v>1252</v>
      </c>
    </row>
    <row r="105" customFormat="false" ht="12.75" hidden="false" customHeight="false" outlineLevel="0" collapsed="false">
      <c r="A105" s="0" t="s">
        <v>1253</v>
      </c>
      <c r="B105" s="0" t="n">
        <f aca="false">LOG10(C105)</f>
        <v>-1.94794140032439</v>
      </c>
      <c r="C105" s="0" t="n">
        <v>0.0112734956002337</v>
      </c>
      <c r="D105" s="0" t="n">
        <v>0.993693478064018</v>
      </c>
      <c r="E105" s="0" t="n">
        <v>27</v>
      </c>
      <c r="F105" s="0" t="n">
        <v>732</v>
      </c>
      <c r="G105" s="0" t="s">
        <v>1254</v>
      </c>
      <c r="H105" s="0" t="s">
        <v>1255</v>
      </c>
    </row>
    <row r="106" customFormat="false" ht="12.75" hidden="false" customHeight="false" outlineLevel="0" collapsed="false">
      <c r="A106" s="0" t="s">
        <v>1256</v>
      </c>
      <c r="B106" s="0" t="n">
        <f aca="false">LOG10(C106)</f>
        <v>-1.92305847165671</v>
      </c>
      <c r="C106" s="0" t="n">
        <v>0.0119382736154463</v>
      </c>
      <c r="D106" s="0" t="n">
        <v>0.995696305795015</v>
      </c>
      <c r="E106" s="0" t="n">
        <v>10</v>
      </c>
      <c r="F106" s="0" t="n">
        <v>182</v>
      </c>
      <c r="G106" s="0" t="s">
        <v>1257</v>
      </c>
      <c r="H106" s="0" t="s">
        <v>1258</v>
      </c>
    </row>
    <row r="107" customFormat="false" ht="12.75" hidden="false" customHeight="false" outlineLevel="0" collapsed="false">
      <c r="A107" s="0" t="s">
        <v>1259</v>
      </c>
      <c r="B107" s="0" t="n">
        <f aca="false">LOG10(C107)</f>
        <v>-1.90893981852655</v>
      </c>
      <c r="C107" s="0" t="n">
        <v>0.0123327572005999</v>
      </c>
      <c r="D107" s="0" t="n">
        <v>0.999503965779464</v>
      </c>
      <c r="E107" s="0" t="n">
        <v>2</v>
      </c>
      <c r="F107" s="0" t="n">
        <v>6</v>
      </c>
      <c r="G107" s="0" t="s">
        <v>1260</v>
      </c>
      <c r="H107" s="0" t="s">
        <v>1261</v>
      </c>
    </row>
    <row r="108" customFormat="false" ht="12.75" hidden="false" customHeight="false" outlineLevel="0" collapsed="false">
      <c r="A108" s="0" t="s">
        <v>1262</v>
      </c>
      <c r="B108" s="0" t="n">
        <f aca="false">LOG10(C108)</f>
        <v>-1.90709062997471</v>
      </c>
      <c r="C108" s="0" t="n">
        <v>0.0123853809743104</v>
      </c>
      <c r="D108" s="0" t="n">
        <v>0.99740178699244</v>
      </c>
      <c r="E108" s="0" t="n">
        <v>5</v>
      </c>
      <c r="F108" s="0" t="n">
        <v>82</v>
      </c>
      <c r="G108" s="0" t="s">
        <v>1263</v>
      </c>
      <c r="H108" s="0" t="s">
        <v>1264</v>
      </c>
    </row>
    <row r="109" customFormat="false" ht="12.75" hidden="false" customHeight="false" outlineLevel="0" collapsed="false">
      <c r="A109" s="0" t="s">
        <v>1265</v>
      </c>
      <c r="B109" s="0" t="n">
        <f aca="false">LOG10(C109)</f>
        <v>-1.90625852784541</v>
      </c>
      <c r="C109" s="0" t="n">
        <v>0.0124091339382575</v>
      </c>
      <c r="D109" s="0" t="n">
        <v>0.997439805467965</v>
      </c>
      <c r="E109" s="0" t="n">
        <v>5</v>
      </c>
      <c r="F109" s="0" t="n">
        <v>54</v>
      </c>
      <c r="G109" s="0" t="s">
        <v>1266</v>
      </c>
      <c r="H109" s="0" t="s">
        <v>1267</v>
      </c>
    </row>
    <row r="110" customFormat="false" ht="12.75" hidden="false" customHeight="false" outlineLevel="0" collapsed="false">
      <c r="A110" s="0" t="s">
        <v>156</v>
      </c>
      <c r="B110" s="0" t="n">
        <f aca="false">LOG10(C110)</f>
        <v>-1.90565593001549</v>
      </c>
      <c r="C110" s="0" t="n">
        <v>0.0124263639692235</v>
      </c>
      <c r="D110" s="0" t="n">
        <v>0.993252140760181</v>
      </c>
      <c r="E110" s="0" t="n">
        <v>24</v>
      </c>
      <c r="F110" s="0" t="n">
        <v>681</v>
      </c>
      <c r="G110" s="0" t="s">
        <v>157</v>
      </c>
      <c r="H110" s="0" t="s">
        <v>1268</v>
      </c>
    </row>
    <row r="111" customFormat="false" ht="12.75" hidden="false" customHeight="false" outlineLevel="0" collapsed="false">
      <c r="A111" s="0" t="s">
        <v>1269</v>
      </c>
      <c r="B111" s="0" t="n">
        <f aca="false">LOG10(C111)</f>
        <v>-1.89572557436463</v>
      </c>
      <c r="C111" s="0" t="n">
        <v>0.0127137721993062</v>
      </c>
      <c r="D111" s="0" t="n">
        <v>0.998657836520903</v>
      </c>
      <c r="E111" s="0" t="n">
        <v>3</v>
      </c>
      <c r="F111" s="0" t="n">
        <v>21</v>
      </c>
      <c r="G111" s="0" t="s">
        <v>1270</v>
      </c>
      <c r="H111" s="0" t="s">
        <v>1271</v>
      </c>
    </row>
    <row r="112" customFormat="false" ht="12.75" hidden="false" customHeight="false" outlineLevel="0" collapsed="false">
      <c r="A112" s="0" t="s">
        <v>1272</v>
      </c>
      <c r="B112" s="0" t="n">
        <f aca="false">LOG10(C112)</f>
        <v>-1.8954719414675</v>
      </c>
      <c r="C112" s="0" t="n">
        <v>0.012721199354853</v>
      </c>
      <c r="D112" s="0" t="n">
        <v>0.994444089683927</v>
      </c>
      <c r="E112" s="0" t="n">
        <v>14</v>
      </c>
      <c r="F112" s="0" t="n">
        <v>284</v>
      </c>
      <c r="G112" s="0" t="s">
        <v>1273</v>
      </c>
      <c r="H112" s="0" t="s">
        <v>1274</v>
      </c>
    </row>
    <row r="113" customFormat="false" ht="12.75" hidden="false" customHeight="false" outlineLevel="0" collapsed="false">
      <c r="A113" s="0" t="s">
        <v>1275</v>
      </c>
      <c r="B113" s="0" t="n">
        <f aca="false">LOG10(C113)</f>
        <v>-1.88110521192979</v>
      </c>
      <c r="C113" s="0" t="n">
        <v>0.0131490624517762</v>
      </c>
      <c r="D113" s="0" t="n">
        <v>0.999401319452204</v>
      </c>
      <c r="E113" s="0" t="n">
        <v>2</v>
      </c>
      <c r="F113" s="0" t="n">
        <v>8</v>
      </c>
      <c r="G113" s="0" t="s">
        <v>1276</v>
      </c>
      <c r="H113" s="0" t="s">
        <v>1036</v>
      </c>
    </row>
    <row r="114" customFormat="false" ht="12.75" hidden="false" customHeight="false" outlineLevel="0" collapsed="false">
      <c r="A114" s="0" t="s">
        <v>1277</v>
      </c>
      <c r="B114" s="0" t="n">
        <f aca="false">LOG10(C114)</f>
        <v>-1.88110521192979</v>
      </c>
      <c r="C114" s="0" t="n">
        <v>0.0131490624517762</v>
      </c>
      <c r="D114" s="0" t="n">
        <v>0.999401319452204</v>
      </c>
      <c r="E114" s="0" t="n">
        <v>2</v>
      </c>
      <c r="F114" s="0" t="n">
        <v>8</v>
      </c>
      <c r="G114" s="0" t="s">
        <v>1278</v>
      </c>
      <c r="H114" s="0" t="s">
        <v>1036</v>
      </c>
    </row>
    <row r="115" customFormat="false" ht="12.75" hidden="false" customHeight="false" outlineLevel="0" collapsed="false">
      <c r="A115" s="0" t="s">
        <v>1279</v>
      </c>
      <c r="B115" s="0" t="n">
        <f aca="false">LOG10(C115)</f>
        <v>-1.86164243864913</v>
      </c>
      <c r="C115" s="0" t="n">
        <v>0.0137517371080456</v>
      </c>
      <c r="D115" s="0" t="n">
        <v>0.998505317260304</v>
      </c>
      <c r="E115" s="0" t="n">
        <v>3</v>
      </c>
      <c r="F115" s="0" t="n">
        <v>21</v>
      </c>
      <c r="G115" s="0" t="s">
        <v>1280</v>
      </c>
      <c r="H115" s="0" t="s">
        <v>1281</v>
      </c>
    </row>
    <row r="116" customFormat="false" ht="12.75" hidden="false" customHeight="false" outlineLevel="0" collapsed="false">
      <c r="A116" s="0" t="s">
        <v>1282</v>
      </c>
      <c r="B116" s="0" t="n">
        <f aca="false">LOG10(C116)</f>
        <v>-1.85755435046418</v>
      </c>
      <c r="C116" s="0" t="n">
        <v>0.0138817957314778</v>
      </c>
      <c r="D116" s="0" t="n">
        <v>0.999373310256081</v>
      </c>
      <c r="E116" s="0" t="n">
        <v>2</v>
      </c>
      <c r="F116" s="0" t="n">
        <v>7</v>
      </c>
      <c r="G116" s="0" t="s">
        <v>1283</v>
      </c>
      <c r="H116" s="0" t="s">
        <v>1284</v>
      </c>
    </row>
    <row r="117" customFormat="false" ht="12.75" hidden="false" customHeight="false" outlineLevel="0" collapsed="false">
      <c r="A117" s="0" t="s">
        <v>1285</v>
      </c>
      <c r="B117" s="0" t="n">
        <f aca="false">LOG10(C117)</f>
        <v>-1.80188220422216</v>
      </c>
      <c r="C117" s="0" t="n">
        <v>0.015780392308162</v>
      </c>
      <c r="D117" s="0" t="n">
        <v>0.99817820091208</v>
      </c>
      <c r="E117" s="0" t="n">
        <v>3</v>
      </c>
      <c r="F117" s="0" t="n">
        <v>23</v>
      </c>
      <c r="G117" s="0" t="s">
        <v>1286</v>
      </c>
      <c r="H117" s="0" t="s">
        <v>1287</v>
      </c>
    </row>
    <row r="118" customFormat="false" ht="12.75" hidden="false" customHeight="false" outlineLevel="0" collapsed="false">
      <c r="A118" s="0" t="s">
        <v>1288</v>
      </c>
      <c r="B118" s="0" t="n">
        <f aca="false">LOG10(C118)</f>
        <v>-1.79790488108289</v>
      </c>
      <c r="C118" s="0" t="n">
        <v>0.0159255748984371</v>
      </c>
      <c r="D118" s="0" t="n">
        <v>0.999143719280734</v>
      </c>
      <c r="E118" s="0" t="n">
        <v>2</v>
      </c>
      <c r="F118" s="0" t="n">
        <v>11</v>
      </c>
      <c r="G118" s="0" t="s">
        <v>1289</v>
      </c>
      <c r="H118" s="0" t="s">
        <v>1290</v>
      </c>
    </row>
    <row r="119" customFormat="false" ht="12.75" hidden="false" customHeight="false" outlineLevel="0" collapsed="false">
      <c r="A119" s="0" t="s">
        <v>1291</v>
      </c>
      <c r="B119" s="0" t="n">
        <f aca="false">LOG10(C119)</f>
        <v>-1.78637813102285</v>
      </c>
      <c r="C119" s="0" t="n">
        <v>0.0163539200013104</v>
      </c>
      <c r="D119" s="0" t="n">
        <v>0.998094708457055</v>
      </c>
      <c r="E119" s="0" t="n">
        <v>3</v>
      </c>
      <c r="F119" s="0" t="n">
        <v>22</v>
      </c>
      <c r="G119" s="0" t="s">
        <v>1292</v>
      </c>
      <c r="H119" s="0" t="s">
        <v>1165</v>
      </c>
    </row>
    <row r="120" customFormat="false" ht="12.75" hidden="false" customHeight="false" outlineLevel="0" collapsed="false">
      <c r="A120" s="0" t="s">
        <v>1293</v>
      </c>
      <c r="B120" s="0" t="n">
        <f aca="false">LOG10(C120)</f>
        <v>-1.78637813102285</v>
      </c>
      <c r="C120" s="0" t="n">
        <v>0.0163539200013104</v>
      </c>
      <c r="D120" s="0" t="n">
        <v>0.998094708457055</v>
      </c>
      <c r="E120" s="0" t="n">
        <v>3</v>
      </c>
      <c r="F120" s="0" t="n">
        <v>22</v>
      </c>
      <c r="G120" s="0" t="s">
        <v>1294</v>
      </c>
      <c r="H120" s="0" t="s">
        <v>1165</v>
      </c>
    </row>
    <row r="121" customFormat="false" ht="12.75" hidden="false" customHeight="false" outlineLevel="0" collapsed="false">
      <c r="A121" s="0" t="s">
        <v>1295</v>
      </c>
      <c r="B121" s="0" t="n">
        <f aca="false">LOG10(C121)</f>
        <v>-1.77860750268051</v>
      </c>
      <c r="C121" s="0" t="n">
        <v>0.0166491665317881</v>
      </c>
      <c r="D121" s="0" t="n">
        <v>0.990180877359831</v>
      </c>
      <c r="E121" s="0" t="n">
        <v>29</v>
      </c>
      <c r="F121" s="0" t="n">
        <v>779</v>
      </c>
      <c r="G121" s="0" t="s">
        <v>1296</v>
      </c>
      <c r="H121" s="0" t="s">
        <v>1297</v>
      </c>
    </row>
    <row r="122" customFormat="false" ht="12.75" hidden="false" customHeight="false" outlineLevel="0" collapsed="false">
      <c r="A122" s="0" t="s">
        <v>1298</v>
      </c>
      <c r="B122" s="0" t="n">
        <f aca="false">LOG10(C122)</f>
        <v>-1.76539719251833</v>
      </c>
      <c r="C122" s="0" t="n">
        <v>0.0171633795866216</v>
      </c>
      <c r="D122" s="0" t="n">
        <v>0.99910035430629</v>
      </c>
      <c r="E122" s="0" t="n">
        <v>2</v>
      </c>
      <c r="F122" s="0" t="n">
        <v>8</v>
      </c>
      <c r="G122" s="0" t="s">
        <v>1299</v>
      </c>
      <c r="H122" s="0" t="s">
        <v>1300</v>
      </c>
    </row>
    <row r="123" customFormat="false" ht="12.75" hidden="false" customHeight="false" outlineLevel="0" collapsed="false">
      <c r="A123" s="0" t="s">
        <v>1301</v>
      </c>
      <c r="B123" s="0" t="n">
        <f aca="false">LOG10(C123)</f>
        <v>-1.76539719251833</v>
      </c>
      <c r="C123" s="0" t="n">
        <v>0.0171633795866216</v>
      </c>
      <c r="D123" s="0" t="n">
        <v>0.99910035430629</v>
      </c>
      <c r="E123" s="0" t="n">
        <v>2</v>
      </c>
      <c r="F123" s="0" t="n">
        <v>8</v>
      </c>
      <c r="G123" s="0" t="s">
        <v>1302</v>
      </c>
      <c r="H123" s="0" t="s">
        <v>1300</v>
      </c>
    </row>
    <row r="124" customFormat="false" ht="12.75" hidden="false" customHeight="false" outlineLevel="0" collapsed="false">
      <c r="A124" s="0" t="s">
        <v>1303</v>
      </c>
      <c r="B124" s="0" t="n">
        <f aca="false">LOG10(C124)</f>
        <v>-1.76394453868466</v>
      </c>
      <c r="C124" s="0" t="n">
        <v>0.0172208847921677</v>
      </c>
      <c r="D124" s="0" t="n">
        <v>0.999050965103352</v>
      </c>
      <c r="E124" s="0" t="n">
        <v>2</v>
      </c>
      <c r="F124" s="0" t="n">
        <v>10</v>
      </c>
      <c r="G124" s="0" t="s">
        <v>1304</v>
      </c>
      <c r="H124" s="0" t="s">
        <v>1305</v>
      </c>
    </row>
    <row r="125" customFormat="false" ht="12.75" hidden="false" customHeight="false" outlineLevel="0" collapsed="false">
      <c r="A125" s="0" t="s">
        <v>1306</v>
      </c>
      <c r="B125" s="0" t="n">
        <f aca="false">LOG10(C125)</f>
        <v>-1.73443655815279</v>
      </c>
      <c r="C125" s="0" t="n">
        <v>0.0184316171883323</v>
      </c>
      <c r="D125" s="0" t="n">
        <v>0.996694995788011</v>
      </c>
      <c r="E125" s="0" t="n">
        <v>4</v>
      </c>
      <c r="F125" s="0" t="n">
        <v>37</v>
      </c>
      <c r="G125" s="0" t="s">
        <v>1307</v>
      </c>
      <c r="H125" s="0" t="s">
        <v>1308</v>
      </c>
    </row>
    <row r="126" customFormat="false" ht="12.75" hidden="false" customHeight="false" outlineLevel="0" collapsed="false">
      <c r="A126" s="0" t="s">
        <v>1309</v>
      </c>
      <c r="B126" s="0" t="n">
        <f aca="false">LOG10(C126)</f>
        <v>-1.7309585997295</v>
      </c>
      <c r="C126" s="0" t="n">
        <v>0.0185798156365809</v>
      </c>
      <c r="D126" s="0" t="n">
        <v>0.998984187604972</v>
      </c>
      <c r="E126" s="0" t="n">
        <v>2</v>
      </c>
      <c r="F126" s="0" t="n">
        <v>8</v>
      </c>
      <c r="G126" s="0" t="s">
        <v>1310</v>
      </c>
      <c r="H126" s="0" t="s">
        <v>1284</v>
      </c>
    </row>
    <row r="127" customFormat="false" ht="12.75" hidden="false" customHeight="false" outlineLevel="0" collapsed="false">
      <c r="A127" s="0" t="s">
        <v>1311</v>
      </c>
      <c r="B127" s="0" t="n">
        <f aca="false">LOG10(C127)</f>
        <v>-1.72712211362622</v>
      </c>
      <c r="C127" s="0" t="n">
        <v>0.0187446737681986</v>
      </c>
      <c r="D127" s="0" t="n">
        <v>1</v>
      </c>
      <c r="E127" s="0" t="n">
        <v>1</v>
      </c>
      <c r="F127" s="0" t="n">
        <v>1</v>
      </c>
      <c r="G127" s="0" t="s">
        <v>1312</v>
      </c>
      <c r="H127" s="0" t="s">
        <v>1313</v>
      </c>
    </row>
    <row r="128" customFormat="false" ht="12.75" hidden="false" customHeight="false" outlineLevel="0" collapsed="false">
      <c r="A128" s="0" t="s">
        <v>1314</v>
      </c>
      <c r="B128" s="0" t="n">
        <f aca="false">LOG10(C128)</f>
        <v>-1.71986557406007</v>
      </c>
      <c r="C128" s="0" t="n">
        <v>0.0190605060110575</v>
      </c>
      <c r="D128" s="0" t="n">
        <v>0.99759303544485</v>
      </c>
      <c r="E128" s="0" t="n">
        <v>3</v>
      </c>
      <c r="F128" s="0" t="n">
        <v>29</v>
      </c>
      <c r="G128" s="0" t="s">
        <v>1315</v>
      </c>
      <c r="H128" s="0" t="s">
        <v>1316</v>
      </c>
    </row>
    <row r="129" customFormat="false" ht="12.75" hidden="false" customHeight="false" outlineLevel="0" collapsed="false">
      <c r="A129" s="0" t="s">
        <v>1317</v>
      </c>
      <c r="B129" s="0" t="n">
        <f aca="false">LOG10(C129)</f>
        <v>-1.71612366471197</v>
      </c>
      <c r="C129" s="0" t="n">
        <v>0.0192254420933846</v>
      </c>
      <c r="D129" s="0" t="n">
        <v>0.994758567577066</v>
      </c>
      <c r="E129" s="0" t="n">
        <v>6</v>
      </c>
      <c r="F129" s="0" t="n">
        <v>82</v>
      </c>
      <c r="G129" s="0" t="s">
        <v>1318</v>
      </c>
      <c r="H129" s="0" t="s">
        <v>1319</v>
      </c>
    </row>
    <row r="130" customFormat="false" ht="12.75" hidden="false" customHeight="false" outlineLevel="0" collapsed="false">
      <c r="A130" s="0" t="s">
        <v>1320</v>
      </c>
      <c r="B130" s="0" t="n">
        <f aca="false">LOG10(C130)</f>
        <v>-1.71526536982149</v>
      </c>
      <c r="C130" s="0" t="n">
        <v>0.0192634748469359</v>
      </c>
      <c r="D130" s="0" t="n">
        <v>0.988191669513202</v>
      </c>
      <c r="E130" s="0" t="n">
        <v>32</v>
      </c>
      <c r="F130" s="0" t="n">
        <v>891</v>
      </c>
      <c r="G130" s="0" t="s">
        <v>1321</v>
      </c>
      <c r="H130" s="0" t="s">
        <v>1322</v>
      </c>
    </row>
    <row r="131" customFormat="false" ht="12.75" hidden="false" customHeight="false" outlineLevel="0" collapsed="false">
      <c r="A131" s="0" t="s">
        <v>1323</v>
      </c>
      <c r="B131" s="0" t="n">
        <f aca="false">LOG10(C131)</f>
        <v>-1.70864658978214</v>
      </c>
      <c r="C131" s="0" t="n">
        <v>0.0195593046064003</v>
      </c>
      <c r="D131" s="0" t="n">
        <v>0.993353775951379</v>
      </c>
      <c r="E131" s="0" t="n">
        <v>8</v>
      </c>
      <c r="F131" s="0" t="n">
        <v>141</v>
      </c>
      <c r="G131" s="0" t="s">
        <v>1324</v>
      </c>
      <c r="H131" s="0" t="s">
        <v>1325</v>
      </c>
    </row>
    <row r="132" customFormat="false" ht="12.75" hidden="false" customHeight="false" outlineLevel="0" collapsed="false">
      <c r="A132" s="0" t="s">
        <v>1326</v>
      </c>
      <c r="B132" s="0" t="n">
        <f aca="false">LOG10(C132)</f>
        <v>-1.69643737785633</v>
      </c>
      <c r="C132" s="0" t="n">
        <v>0.0201169724957708</v>
      </c>
      <c r="D132" s="0" t="n">
        <v>0.998795967761475</v>
      </c>
      <c r="E132" s="0" t="n">
        <v>2</v>
      </c>
      <c r="F132" s="0" t="n">
        <v>10</v>
      </c>
      <c r="G132" s="0" t="s">
        <v>1327</v>
      </c>
      <c r="H132" s="0" t="s">
        <v>1328</v>
      </c>
    </row>
    <row r="133" customFormat="false" ht="12.75" hidden="false" customHeight="false" outlineLevel="0" collapsed="false">
      <c r="A133" s="0" t="s">
        <v>1329</v>
      </c>
      <c r="B133" s="0" t="n">
        <f aca="false">LOG10(C133)</f>
        <v>-1.69598085165896</v>
      </c>
      <c r="C133" s="0" t="n">
        <v>0.0201381303830059</v>
      </c>
      <c r="D133" s="0" t="n">
        <v>1</v>
      </c>
      <c r="E133" s="0" t="n">
        <v>1</v>
      </c>
      <c r="F133" s="0" t="n">
        <v>1</v>
      </c>
      <c r="G133" s="0" t="s">
        <v>1330</v>
      </c>
      <c r="H133" s="0" t="s">
        <v>1331</v>
      </c>
    </row>
    <row r="134" customFormat="false" ht="12.75" hidden="false" customHeight="false" outlineLevel="0" collapsed="false">
      <c r="A134" s="0" t="s">
        <v>1332</v>
      </c>
      <c r="B134" s="0" t="n">
        <f aca="false">LOG10(C134)</f>
        <v>-1.69598085165896</v>
      </c>
      <c r="C134" s="0" t="n">
        <v>0.0201381303830059</v>
      </c>
      <c r="D134" s="0" t="n">
        <v>1</v>
      </c>
      <c r="E134" s="0" t="n">
        <v>1</v>
      </c>
      <c r="F134" s="0" t="n">
        <v>1</v>
      </c>
      <c r="G134" s="0" t="s">
        <v>1333</v>
      </c>
      <c r="H134" s="0" t="s">
        <v>1331</v>
      </c>
    </row>
    <row r="135" customFormat="false" ht="12.75" hidden="false" customHeight="false" outlineLevel="0" collapsed="false">
      <c r="A135" s="0" t="s">
        <v>1334</v>
      </c>
      <c r="B135" s="0" t="n">
        <f aca="false">LOG10(C135)</f>
        <v>-1.69598085165896</v>
      </c>
      <c r="C135" s="0" t="n">
        <v>0.0201381303830059</v>
      </c>
      <c r="D135" s="0" t="n">
        <v>1</v>
      </c>
      <c r="E135" s="0" t="n">
        <v>1</v>
      </c>
      <c r="F135" s="0" t="n">
        <v>1</v>
      </c>
      <c r="G135" s="0" t="s">
        <v>1335</v>
      </c>
      <c r="H135" s="0" t="s">
        <v>1331</v>
      </c>
    </row>
    <row r="136" customFormat="false" ht="12.75" hidden="false" customHeight="false" outlineLevel="0" collapsed="false">
      <c r="A136" s="0" t="s">
        <v>1336</v>
      </c>
      <c r="B136" s="0" t="n">
        <f aca="false">LOG10(C136)</f>
        <v>-1.69598085165896</v>
      </c>
      <c r="C136" s="0" t="n">
        <v>0.0201381303830059</v>
      </c>
      <c r="D136" s="0" t="n">
        <v>1</v>
      </c>
      <c r="E136" s="0" t="n">
        <v>1</v>
      </c>
      <c r="F136" s="0" t="n">
        <v>1</v>
      </c>
      <c r="G136" s="0" t="s">
        <v>1337</v>
      </c>
      <c r="H136" s="0" t="s">
        <v>1331</v>
      </c>
    </row>
    <row r="137" customFormat="false" ht="12.75" hidden="false" customHeight="false" outlineLevel="0" collapsed="false">
      <c r="A137" s="0" t="s">
        <v>1338</v>
      </c>
      <c r="B137" s="0" t="n">
        <f aca="false">LOG10(C137)</f>
        <v>-1.69067037364741</v>
      </c>
      <c r="C137" s="0" t="n">
        <v>0.0203858876471255</v>
      </c>
      <c r="D137" s="0" t="n">
        <v>0.997398594283367</v>
      </c>
      <c r="E137" s="0" t="n">
        <v>3</v>
      </c>
      <c r="F137" s="0" t="n">
        <v>24</v>
      </c>
      <c r="G137" s="0" t="s">
        <v>1339</v>
      </c>
      <c r="H137" s="0" t="s">
        <v>1340</v>
      </c>
    </row>
    <row r="138" customFormat="false" ht="12.75" hidden="false" customHeight="false" outlineLevel="0" collapsed="false">
      <c r="A138" s="0" t="s">
        <v>1341</v>
      </c>
      <c r="B138" s="0" t="n">
        <f aca="false">LOG10(C138)</f>
        <v>-1.68680497864218</v>
      </c>
      <c r="C138" s="0" t="n">
        <v>0.0205681400769676</v>
      </c>
      <c r="D138" s="0" t="n">
        <v>0.996144068886132</v>
      </c>
      <c r="E138" s="0" t="n">
        <v>4</v>
      </c>
      <c r="F138" s="0" t="n">
        <v>45</v>
      </c>
      <c r="G138" s="0" t="s">
        <v>1342</v>
      </c>
      <c r="H138" s="0" t="s">
        <v>1343</v>
      </c>
    </row>
    <row r="139" customFormat="false" ht="12.75" hidden="false" customHeight="false" outlineLevel="0" collapsed="false">
      <c r="A139" s="0" t="s">
        <v>1344</v>
      </c>
      <c r="B139" s="0" t="n">
        <f aca="false">LOG10(C139)</f>
        <v>-1.68659882611553</v>
      </c>
      <c r="C139" s="0" t="n">
        <v>0.0205779057561375</v>
      </c>
      <c r="D139" s="0" t="n">
        <v>0.992960837283857</v>
      </c>
      <c r="E139" s="0" t="n">
        <v>8</v>
      </c>
      <c r="F139" s="0" t="n">
        <v>127</v>
      </c>
      <c r="G139" s="0" t="s">
        <v>1345</v>
      </c>
      <c r="H139" s="0" t="s">
        <v>1346</v>
      </c>
    </row>
    <row r="140" customFormat="false" ht="12.75" hidden="false" customHeight="false" outlineLevel="0" collapsed="false">
      <c r="A140" s="0" t="s">
        <v>1347</v>
      </c>
      <c r="B140" s="0" t="n">
        <f aca="false">LOG10(C140)</f>
        <v>-1.68213291529936</v>
      </c>
      <c r="C140" s="0" t="n">
        <v>0.0207906029584377</v>
      </c>
      <c r="D140" s="0" t="n">
        <v>0.99879309462159</v>
      </c>
      <c r="E140" s="0" t="n">
        <v>2</v>
      </c>
      <c r="F140" s="0" t="n">
        <v>8</v>
      </c>
      <c r="G140" s="0" t="s">
        <v>1348</v>
      </c>
      <c r="H140" s="0" t="s">
        <v>1349</v>
      </c>
    </row>
    <row r="141" customFormat="false" ht="12.75" hidden="false" customHeight="false" outlineLevel="0" collapsed="false">
      <c r="A141" s="0" t="s">
        <v>1350</v>
      </c>
      <c r="B141" s="0" t="n">
        <f aca="false">LOG10(C141)</f>
        <v>-1.67984338853208</v>
      </c>
      <c r="C141" s="0" t="n">
        <v>0.0209004969036745</v>
      </c>
      <c r="D141" s="0" t="n">
        <v>0.998636509107751</v>
      </c>
      <c r="E141" s="0" t="n">
        <v>2</v>
      </c>
      <c r="F141" s="0" t="n">
        <v>16</v>
      </c>
      <c r="G141" s="0" t="s">
        <v>1351</v>
      </c>
      <c r="H141" s="0" t="s">
        <v>1352</v>
      </c>
    </row>
    <row r="142" customFormat="false" ht="12.75" hidden="false" customHeight="false" outlineLevel="0" collapsed="false">
      <c r="A142" s="0" t="s">
        <v>1353</v>
      </c>
      <c r="B142" s="0" t="n">
        <f aca="false">LOG10(C142)</f>
        <v>-1.67692466709751</v>
      </c>
      <c r="C142" s="0" t="n">
        <v>0.0210414339370623</v>
      </c>
      <c r="D142" s="0" t="n">
        <v>0.99340182673422</v>
      </c>
      <c r="E142" s="0" t="n">
        <v>7</v>
      </c>
      <c r="F142" s="0" t="n">
        <v>108</v>
      </c>
      <c r="G142" s="0" t="s">
        <v>1354</v>
      </c>
      <c r="H142" s="0" t="s">
        <v>1355</v>
      </c>
    </row>
    <row r="143" customFormat="false" ht="12.75" hidden="false" customHeight="false" outlineLevel="0" collapsed="false">
      <c r="A143" s="0" t="s">
        <v>1356</v>
      </c>
      <c r="B143" s="0" t="n">
        <f aca="false">LOG10(C143)</f>
        <v>-1.66726945488622</v>
      </c>
      <c r="C143" s="0" t="n">
        <v>0.0215144647105815</v>
      </c>
      <c r="D143" s="0" t="n">
        <v>1</v>
      </c>
      <c r="E143" s="0" t="n">
        <v>1</v>
      </c>
      <c r="F143" s="0" t="n">
        <v>1</v>
      </c>
      <c r="G143" s="0" t="s">
        <v>1357</v>
      </c>
      <c r="H143" s="0" t="s">
        <v>1358</v>
      </c>
    </row>
    <row r="144" customFormat="false" ht="12.75" hidden="false" customHeight="false" outlineLevel="0" collapsed="false">
      <c r="A144" s="0" t="s">
        <v>1359</v>
      </c>
      <c r="B144" s="0" t="n">
        <f aca="false">LOG10(C144)</f>
        <v>-1.66726945488622</v>
      </c>
      <c r="C144" s="0" t="n">
        <v>0.0215144647105815</v>
      </c>
      <c r="D144" s="0" t="n">
        <v>1</v>
      </c>
      <c r="E144" s="0" t="n">
        <v>1</v>
      </c>
      <c r="F144" s="0" t="n">
        <v>1</v>
      </c>
      <c r="G144" s="0" t="s">
        <v>1360</v>
      </c>
      <c r="H144" s="0" t="s">
        <v>1358</v>
      </c>
    </row>
    <row r="145" customFormat="false" ht="12.75" hidden="false" customHeight="false" outlineLevel="0" collapsed="false">
      <c r="A145" s="0" t="s">
        <v>1361</v>
      </c>
      <c r="B145" s="0" t="n">
        <f aca="false">LOG10(C145)</f>
        <v>-1.66529705166157</v>
      </c>
      <c r="C145" s="0" t="n">
        <v>0.0216123975874635</v>
      </c>
      <c r="D145" s="0" t="n">
        <v>0.99863357878531</v>
      </c>
      <c r="E145" s="0" t="n">
        <v>2</v>
      </c>
      <c r="F145" s="0" t="n">
        <v>11</v>
      </c>
      <c r="G145" s="0" t="s">
        <v>1362</v>
      </c>
      <c r="H145" s="0" t="s">
        <v>1159</v>
      </c>
    </row>
    <row r="146" customFormat="false" ht="12.75" hidden="false" customHeight="false" outlineLevel="0" collapsed="false">
      <c r="A146" s="0" t="s">
        <v>1363</v>
      </c>
      <c r="B146" s="0" t="n">
        <f aca="false">LOG10(C146)</f>
        <v>-1.66377170036692</v>
      </c>
      <c r="C146" s="0" t="n">
        <v>0.0216884392162803</v>
      </c>
      <c r="D146" s="0" t="n">
        <v>0.994831850910791</v>
      </c>
      <c r="E146" s="0" t="n">
        <v>5</v>
      </c>
      <c r="F146" s="0" t="n">
        <v>58</v>
      </c>
      <c r="G146" s="0" t="s">
        <v>1364</v>
      </c>
      <c r="H146" s="0" t="s">
        <v>1365</v>
      </c>
    </row>
    <row r="147" customFormat="false" ht="12.75" hidden="false" customHeight="false" outlineLevel="0" collapsed="false">
      <c r="A147" s="0" t="s">
        <v>1366</v>
      </c>
      <c r="B147" s="0" t="n">
        <f aca="false">LOG10(C147)</f>
        <v>-1.65941824136633</v>
      </c>
      <c r="C147" s="0" t="n">
        <v>0.0219069420104133</v>
      </c>
      <c r="D147" s="0" t="n">
        <v>0.988889529714586</v>
      </c>
      <c r="E147" s="0" t="n">
        <v>17</v>
      </c>
      <c r="F147" s="0" t="n">
        <v>416</v>
      </c>
      <c r="G147" s="0" t="s">
        <v>1367</v>
      </c>
      <c r="H147" s="0" t="s">
        <v>1368</v>
      </c>
    </row>
    <row r="148" customFormat="false" ht="12.75" hidden="false" customHeight="false" outlineLevel="0" collapsed="false">
      <c r="A148" s="0" t="s">
        <v>1369</v>
      </c>
      <c r="B148" s="0" t="n">
        <f aca="false">LOG10(C148)</f>
        <v>-1.65229139324834</v>
      </c>
      <c r="C148" s="0" t="n">
        <v>0.0222694046492802</v>
      </c>
      <c r="D148" s="0" t="n">
        <v>1</v>
      </c>
      <c r="E148" s="0" t="n">
        <v>1</v>
      </c>
      <c r="F148" s="0" t="n">
        <v>1</v>
      </c>
      <c r="G148" s="0" t="s">
        <v>1370</v>
      </c>
      <c r="H148" s="0" t="s">
        <v>1371</v>
      </c>
    </row>
    <row r="149" customFormat="false" ht="12.75" hidden="false" customHeight="false" outlineLevel="0" collapsed="false">
      <c r="A149" s="0" t="s">
        <v>1372</v>
      </c>
      <c r="B149" s="0" t="n">
        <f aca="false">LOG10(C149)</f>
        <v>-1.65069812129553</v>
      </c>
      <c r="C149" s="0" t="n">
        <v>0.0223512532173842</v>
      </c>
      <c r="D149" s="0" t="n">
        <v>0.998614189137777</v>
      </c>
      <c r="E149" s="0" t="n">
        <v>2</v>
      </c>
      <c r="F149" s="0" t="n">
        <v>9</v>
      </c>
      <c r="G149" s="0" t="s">
        <v>1373</v>
      </c>
      <c r="H149" s="0" t="s">
        <v>1300</v>
      </c>
    </row>
    <row r="150" customFormat="false" ht="12.75" hidden="false" customHeight="false" outlineLevel="0" collapsed="false">
      <c r="A150" s="0" t="s">
        <v>1374</v>
      </c>
      <c r="B150" s="0" t="n">
        <f aca="false">LOG10(C150)</f>
        <v>-1.65048201232282</v>
      </c>
      <c r="C150" s="0" t="n">
        <v>0.022362378176542</v>
      </c>
      <c r="D150" s="0" t="n">
        <v>0.99861313024941</v>
      </c>
      <c r="E150" s="0" t="n">
        <v>2</v>
      </c>
      <c r="F150" s="0" t="n">
        <v>9</v>
      </c>
      <c r="G150" s="0" t="s">
        <v>1375</v>
      </c>
      <c r="H150" s="0" t="s">
        <v>1300</v>
      </c>
    </row>
    <row r="151" customFormat="false" ht="12.75" hidden="false" customHeight="false" outlineLevel="0" collapsed="false">
      <c r="A151" s="0" t="s">
        <v>1376</v>
      </c>
      <c r="B151" s="0" t="n">
        <f aca="false">LOG10(C151)</f>
        <v>-1.63813851768415</v>
      </c>
      <c r="C151" s="0" t="n">
        <v>0.023007078924554</v>
      </c>
      <c r="D151" s="0" t="n">
        <v>0.991939329740194</v>
      </c>
      <c r="E151" s="0" t="n">
        <v>8</v>
      </c>
      <c r="F151" s="0" t="n">
        <v>146</v>
      </c>
      <c r="G151" s="0" t="s">
        <v>1377</v>
      </c>
      <c r="H151" s="0" t="s">
        <v>1378</v>
      </c>
    </row>
    <row r="152" customFormat="false" ht="12.75" hidden="false" customHeight="false" outlineLevel="0" collapsed="false">
      <c r="A152" s="0" t="s">
        <v>1379</v>
      </c>
      <c r="B152" s="0" t="n">
        <f aca="false">LOG10(C152)</f>
        <v>-1.63783621852806</v>
      </c>
      <c r="C152" s="0" t="n">
        <v>0.0230230990260833</v>
      </c>
      <c r="D152" s="0" t="n">
        <v>0.998549726461446</v>
      </c>
      <c r="E152" s="0" t="n">
        <v>2</v>
      </c>
      <c r="F152" s="0" t="n">
        <v>9</v>
      </c>
      <c r="G152" s="0" t="s">
        <v>1380</v>
      </c>
      <c r="H152" s="0" t="s">
        <v>1381</v>
      </c>
    </row>
    <row r="153" customFormat="false" ht="12.75" hidden="false" customHeight="false" outlineLevel="0" collapsed="false">
      <c r="A153" s="0" t="s">
        <v>1382</v>
      </c>
      <c r="B153" s="0" t="n">
        <f aca="false">LOG10(C153)</f>
        <v>-1.62539989762437</v>
      </c>
      <c r="C153" s="0" t="n">
        <v>0.0236919115376367</v>
      </c>
      <c r="D153" s="0" t="n">
        <v>0.996777790645653</v>
      </c>
      <c r="E153" s="0" t="n">
        <v>3</v>
      </c>
      <c r="F153" s="0" t="n">
        <v>26</v>
      </c>
      <c r="G153" s="0" t="s">
        <v>1383</v>
      </c>
      <c r="H153" s="0" t="s">
        <v>1384</v>
      </c>
    </row>
    <row r="154" customFormat="false" ht="12.75" hidden="false" customHeight="false" outlineLevel="0" collapsed="false">
      <c r="A154" s="0" t="s">
        <v>1385</v>
      </c>
      <c r="B154" s="0" t="n">
        <f aca="false">LOG10(C154)</f>
        <v>-1.61720168498097</v>
      </c>
      <c r="C154" s="0" t="n">
        <v>0.0241433936251301</v>
      </c>
      <c r="D154" s="0" t="n">
        <v>0.998407079747418</v>
      </c>
      <c r="E154" s="0" t="n">
        <v>2</v>
      </c>
      <c r="F154" s="0" t="n">
        <v>10</v>
      </c>
      <c r="G154" s="0" t="s">
        <v>1386</v>
      </c>
      <c r="H154" s="0" t="s">
        <v>1387</v>
      </c>
    </row>
    <row r="155" customFormat="false" ht="12.75" hidden="false" customHeight="false" outlineLevel="0" collapsed="false">
      <c r="A155" s="0" t="s">
        <v>1388</v>
      </c>
      <c r="B155" s="0" t="n">
        <f aca="false">LOG10(C155)</f>
        <v>-1.61618727666534</v>
      </c>
      <c r="C155" s="0" t="n">
        <v>0.0241998527454622</v>
      </c>
      <c r="D155" s="0" t="n">
        <v>1</v>
      </c>
      <c r="E155" s="0" t="n">
        <v>1</v>
      </c>
      <c r="F155" s="0" t="n">
        <v>1</v>
      </c>
      <c r="G155" s="0" t="s">
        <v>1389</v>
      </c>
      <c r="H155" s="0" t="s">
        <v>1390</v>
      </c>
    </row>
    <row r="156" customFormat="false" ht="12.75" hidden="false" customHeight="false" outlineLevel="0" collapsed="false">
      <c r="A156" s="0" t="s">
        <v>1391</v>
      </c>
      <c r="B156" s="0" t="n">
        <f aca="false">LOG10(C156)</f>
        <v>-1.61602870531771</v>
      </c>
      <c r="C156" s="0" t="n">
        <v>0.0242086903063149</v>
      </c>
      <c r="D156" s="0" t="n">
        <v>0.989275570189288</v>
      </c>
      <c r="E156" s="0" t="n">
        <v>12</v>
      </c>
      <c r="F156" s="0" t="n">
        <v>287</v>
      </c>
      <c r="G156" s="0" t="s">
        <v>1392</v>
      </c>
      <c r="H156" s="0" t="s">
        <v>1393</v>
      </c>
    </row>
    <row r="157" customFormat="false" ht="12.75" hidden="false" customHeight="false" outlineLevel="0" collapsed="false">
      <c r="A157" s="0" t="s">
        <v>1394</v>
      </c>
      <c r="B157" s="0" t="n">
        <f aca="false">LOG10(C157)</f>
        <v>-1.61575681113208</v>
      </c>
      <c r="C157" s="0" t="n">
        <v>0.0242238511321262</v>
      </c>
      <c r="D157" s="0" t="n">
        <v>0.998350171773387</v>
      </c>
      <c r="E157" s="0" t="n">
        <v>2</v>
      </c>
      <c r="F157" s="0" t="n">
        <v>12</v>
      </c>
      <c r="G157" s="0" t="s">
        <v>1395</v>
      </c>
      <c r="H157" s="0" t="s">
        <v>1396</v>
      </c>
    </row>
    <row r="158" customFormat="false" ht="12.75" hidden="false" customHeight="false" outlineLevel="0" collapsed="false">
      <c r="A158" s="0" t="s">
        <v>1397</v>
      </c>
      <c r="B158" s="0" t="n">
        <f aca="false">LOG10(C158)</f>
        <v>-1.59079341342406</v>
      </c>
      <c r="C158" s="0" t="n">
        <v>0.025657042085987</v>
      </c>
      <c r="D158" s="0" t="n">
        <v>0.99822196045081</v>
      </c>
      <c r="E158" s="0" t="n">
        <v>2</v>
      </c>
      <c r="F158" s="0" t="n">
        <v>11</v>
      </c>
      <c r="G158" s="0" t="s">
        <v>1398</v>
      </c>
      <c r="H158" s="0" t="s">
        <v>1399</v>
      </c>
    </row>
    <row r="159" customFormat="false" ht="12.75" hidden="false" customHeight="false" outlineLevel="0" collapsed="false">
      <c r="A159" s="0" t="s">
        <v>1400</v>
      </c>
      <c r="B159" s="0" t="n">
        <f aca="false">LOG10(C159)</f>
        <v>-1.58570790140771</v>
      </c>
      <c r="C159" s="0" t="n">
        <v>0.0259592474700178</v>
      </c>
      <c r="D159" s="0" t="n">
        <v>0.998255953083796</v>
      </c>
      <c r="E159" s="0" t="n">
        <v>2</v>
      </c>
      <c r="F159" s="0" t="n">
        <v>9</v>
      </c>
      <c r="G159" s="0" t="s">
        <v>1401</v>
      </c>
      <c r="H159" s="0" t="s">
        <v>1402</v>
      </c>
    </row>
    <row r="160" customFormat="false" ht="12.75" hidden="false" customHeight="false" outlineLevel="0" collapsed="false">
      <c r="A160" s="0" t="s">
        <v>1403</v>
      </c>
      <c r="B160" s="0" t="n">
        <f aca="false">LOG10(C160)</f>
        <v>-1.57609680149259</v>
      </c>
      <c r="C160" s="0" t="n">
        <v>0.0265401393312689</v>
      </c>
      <c r="D160" s="0" t="n">
        <v>0.980184291998345</v>
      </c>
      <c r="E160" s="0" t="n">
        <v>79</v>
      </c>
      <c r="F160" s="0" t="n">
        <v>2539</v>
      </c>
      <c r="G160" s="0" t="s">
        <v>1404</v>
      </c>
      <c r="H160" s="0" t="s">
        <v>1405</v>
      </c>
    </row>
    <row r="161" customFormat="false" ht="12.75" hidden="false" customHeight="false" outlineLevel="0" collapsed="false">
      <c r="A161" s="0" t="s">
        <v>1406</v>
      </c>
      <c r="B161" s="0" t="n">
        <f aca="false">LOG10(C161)</f>
        <v>-1.56989382998216</v>
      </c>
      <c r="C161" s="0" t="n">
        <v>0.0269219287176377</v>
      </c>
      <c r="D161" s="0" t="n">
        <v>1</v>
      </c>
      <c r="E161" s="0" t="n">
        <v>1</v>
      </c>
      <c r="F161" s="0" t="n">
        <v>1</v>
      </c>
      <c r="G161" s="0" t="s">
        <v>1407</v>
      </c>
      <c r="H161" s="0" t="s">
        <v>1408</v>
      </c>
    </row>
    <row r="162" customFormat="false" ht="12.75" hidden="false" customHeight="false" outlineLevel="0" collapsed="false">
      <c r="A162" s="0" t="s">
        <v>1409</v>
      </c>
      <c r="B162" s="0" t="n">
        <f aca="false">LOG10(C162)</f>
        <v>-1.56857104926423</v>
      </c>
      <c r="C162" s="0" t="n">
        <v>0.0270040529404397</v>
      </c>
      <c r="D162" s="0" t="n">
        <v>1</v>
      </c>
      <c r="E162" s="0" t="n">
        <v>1</v>
      </c>
      <c r="F162" s="0" t="n">
        <v>1</v>
      </c>
      <c r="G162" s="0" t="s">
        <v>1410</v>
      </c>
      <c r="H162" s="0" t="s">
        <v>1411</v>
      </c>
    </row>
    <row r="163" customFormat="false" ht="12.75" hidden="false" customHeight="false" outlineLevel="0" collapsed="false">
      <c r="A163" s="0" t="s">
        <v>1412</v>
      </c>
      <c r="B163" s="0" t="n">
        <f aca="false">LOG10(C163)</f>
        <v>-1.56555775983977</v>
      </c>
      <c r="C163" s="0" t="n">
        <v>0.0271920681584684</v>
      </c>
      <c r="D163" s="0" t="n">
        <v>0.991925496069415</v>
      </c>
      <c r="E163" s="0" t="n">
        <v>6</v>
      </c>
      <c r="F163" s="0" t="n">
        <v>104</v>
      </c>
      <c r="G163" s="0" t="s">
        <v>1413</v>
      </c>
      <c r="H163" s="0" t="s">
        <v>1414</v>
      </c>
    </row>
    <row r="164" customFormat="false" ht="12.75" hidden="false" customHeight="false" outlineLevel="0" collapsed="false">
      <c r="A164" s="0" t="s">
        <v>1415</v>
      </c>
      <c r="B164" s="0" t="n">
        <f aca="false">LOG10(C164)</f>
        <v>-1.56120873027089</v>
      </c>
      <c r="C164" s="0" t="n">
        <v>0.0274657377970863</v>
      </c>
      <c r="D164" s="0" t="n">
        <v>1</v>
      </c>
      <c r="E164" s="0" t="n">
        <v>1</v>
      </c>
      <c r="F164" s="0" t="n">
        <v>1</v>
      </c>
      <c r="G164" s="0" t="s">
        <v>1416</v>
      </c>
      <c r="H164" s="0" t="s">
        <v>1417</v>
      </c>
    </row>
    <row r="165" customFormat="false" ht="12.75" hidden="false" customHeight="false" outlineLevel="0" collapsed="false">
      <c r="A165" s="0" t="s">
        <v>1418</v>
      </c>
      <c r="B165" s="0" t="n">
        <f aca="false">LOG10(C165)</f>
        <v>-1.55651670770238</v>
      </c>
      <c r="C165" s="0" t="n">
        <v>0.0277640803311723</v>
      </c>
      <c r="D165" s="0" t="n">
        <v>1</v>
      </c>
      <c r="E165" s="0" t="n">
        <v>1</v>
      </c>
      <c r="F165" s="0" t="n">
        <v>1</v>
      </c>
      <c r="G165" s="0" t="s">
        <v>1419</v>
      </c>
      <c r="H165" s="0" t="s">
        <v>1420</v>
      </c>
    </row>
    <row r="166" customFormat="false" ht="12.75" hidden="false" customHeight="false" outlineLevel="0" collapsed="false">
      <c r="A166" s="0" t="s">
        <v>1421</v>
      </c>
      <c r="B166" s="0" t="n">
        <f aca="false">LOG10(C166)</f>
        <v>-1.5511507349679</v>
      </c>
      <c r="C166" s="0" t="n">
        <v>0.0281092504495308</v>
      </c>
      <c r="D166" s="0" t="n">
        <v>0.997954046450259</v>
      </c>
      <c r="E166" s="0" t="n">
        <v>2</v>
      </c>
      <c r="F166" s="0" t="n">
        <v>11</v>
      </c>
      <c r="G166" s="0" t="s">
        <v>1422</v>
      </c>
      <c r="H166" s="0" t="s">
        <v>1153</v>
      </c>
    </row>
    <row r="167" customFormat="false" ht="12.75" hidden="false" customHeight="false" outlineLevel="0" collapsed="false">
      <c r="A167" s="0" t="s">
        <v>1423</v>
      </c>
      <c r="B167" s="0" t="n">
        <f aca="false">LOG10(C167)</f>
        <v>-1.5464019315157</v>
      </c>
      <c r="C167" s="0" t="n">
        <v>0.0284182982905628</v>
      </c>
      <c r="D167" s="0" t="n">
        <v>1</v>
      </c>
      <c r="E167" s="0" t="n">
        <v>1</v>
      </c>
      <c r="F167" s="0" t="n">
        <v>1</v>
      </c>
      <c r="G167" s="0" t="s">
        <v>1424</v>
      </c>
      <c r="H167" s="0" t="s">
        <v>1425</v>
      </c>
    </row>
    <row r="168" customFormat="false" ht="12.75" hidden="false" customHeight="false" outlineLevel="0" collapsed="false">
      <c r="A168" s="0" t="s">
        <v>60</v>
      </c>
      <c r="B168" s="0" t="n">
        <f aca="false">LOG10(C168)</f>
        <v>-1.54160689260947</v>
      </c>
      <c r="C168" s="0" t="n">
        <v>0.0287338028341225</v>
      </c>
      <c r="D168" s="0" t="n">
        <v>0.988742823003291</v>
      </c>
      <c r="E168" s="0" t="n">
        <v>9</v>
      </c>
      <c r="F168" s="0" t="n">
        <v>182</v>
      </c>
      <c r="G168" s="0" t="s">
        <v>61</v>
      </c>
      <c r="H168" s="0" t="s">
        <v>1426</v>
      </c>
    </row>
    <row r="169" customFormat="false" ht="12.75" hidden="false" customHeight="false" outlineLevel="0" collapsed="false">
      <c r="A169" s="0" t="s">
        <v>1427</v>
      </c>
      <c r="B169" s="0" t="n">
        <f aca="false">LOG10(C169)</f>
        <v>-1.53665005703255</v>
      </c>
      <c r="C169" s="0" t="n">
        <v>0.0290636358184931</v>
      </c>
      <c r="D169" s="0" t="n">
        <v>1</v>
      </c>
      <c r="E169" s="0" t="n">
        <v>1</v>
      </c>
      <c r="F169" s="0" t="n">
        <v>1</v>
      </c>
      <c r="G169" s="0" t="s">
        <v>1428</v>
      </c>
      <c r="H169" s="0" t="s">
        <v>1429</v>
      </c>
    </row>
    <row r="170" customFormat="false" ht="12.75" hidden="false" customHeight="false" outlineLevel="0" collapsed="false">
      <c r="A170" s="0" t="s">
        <v>1430</v>
      </c>
      <c r="B170" s="0" t="n">
        <f aca="false">LOG10(C170)</f>
        <v>-1.53352058600078</v>
      </c>
      <c r="C170" s="0" t="n">
        <v>0.0292738210718719</v>
      </c>
      <c r="D170" s="0" t="n">
        <v>1</v>
      </c>
      <c r="E170" s="0" t="n">
        <v>1</v>
      </c>
      <c r="F170" s="0" t="n">
        <v>1</v>
      </c>
      <c r="G170" s="0" t="s">
        <v>1431</v>
      </c>
      <c r="H170" s="0" t="s">
        <v>1432</v>
      </c>
    </row>
    <row r="171" customFormat="false" ht="12.75" hidden="false" customHeight="false" outlineLevel="0" collapsed="false">
      <c r="A171" s="0" t="s">
        <v>1433</v>
      </c>
      <c r="B171" s="0" t="n">
        <f aca="false">LOG10(C171)</f>
        <v>-1.53306587841248</v>
      </c>
      <c r="C171" s="0" t="n">
        <v>0.029304486898656</v>
      </c>
      <c r="D171" s="0" t="n">
        <v>0.993833236060842</v>
      </c>
      <c r="E171" s="0" t="n">
        <v>4</v>
      </c>
      <c r="F171" s="0" t="n">
        <v>53</v>
      </c>
      <c r="G171" s="0" t="s">
        <v>1434</v>
      </c>
      <c r="H171" s="0" t="s">
        <v>1435</v>
      </c>
    </row>
    <row r="172" customFormat="false" ht="12.75" hidden="false" customHeight="false" outlineLevel="0" collapsed="false">
      <c r="A172" s="0" t="s">
        <v>1436</v>
      </c>
      <c r="B172" s="0" t="n">
        <f aca="false">LOG10(C172)</f>
        <v>-1.53132134828182</v>
      </c>
      <c r="C172" s="0" t="n">
        <v>0.0294224376854235</v>
      </c>
      <c r="D172" s="0" t="n">
        <v>1</v>
      </c>
      <c r="E172" s="0" t="n">
        <v>1</v>
      </c>
      <c r="F172" s="0" t="n">
        <v>1</v>
      </c>
      <c r="G172" s="0" t="s">
        <v>1437</v>
      </c>
      <c r="H172" s="0" t="s">
        <v>1438</v>
      </c>
    </row>
    <row r="173" customFormat="false" ht="12.75" hidden="false" customHeight="false" outlineLevel="0" collapsed="false">
      <c r="A173" s="0" t="s">
        <v>1439</v>
      </c>
      <c r="B173" s="0" t="n">
        <f aca="false">LOG10(C173)</f>
        <v>-1.53126470384894</v>
      </c>
      <c r="C173" s="0" t="n">
        <v>0.029426275463839</v>
      </c>
      <c r="D173" s="0" t="n">
        <v>0.990076499683367</v>
      </c>
      <c r="E173" s="0" t="n">
        <v>7</v>
      </c>
      <c r="F173" s="0" t="n">
        <v>128</v>
      </c>
      <c r="G173" s="0" t="s">
        <v>1440</v>
      </c>
      <c r="H173" s="0" t="s">
        <v>1441</v>
      </c>
    </row>
    <row r="174" customFormat="false" ht="12.75" hidden="false" customHeight="false" outlineLevel="0" collapsed="false">
      <c r="A174" s="0" t="s">
        <v>1442</v>
      </c>
      <c r="B174" s="0" t="n">
        <f aca="false">LOG10(C174)</f>
        <v>-1.53013632037251</v>
      </c>
      <c r="C174" s="0" t="n">
        <v>0.0295028301916407</v>
      </c>
      <c r="D174" s="0" t="n">
        <v>1</v>
      </c>
      <c r="E174" s="0" t="n">
        <v>1</v>
      </c>
      <c r="F174" s="0" t="n">
        <v>1</v>
      </c>
      <c r="G174" s="0" t="s">
        <v>1443</v>
      </c>
      <c r="H174" s="0" t="s">
        <v>1444</v>
      </c>
    </row>
    <row r="175" customFormat="false" ht="12.75" hidden="false" customHeight="false" outlineLevel="0" collapsed="false">
      <c r="A175" s="0" t="s">
        <v>1445</v>
      </c>
      <c r="B175" s="0" t="n">
        <f aca="false">LOG10(C175)</f>
        <v>-1.52803359923725</v>
      </c>
      <c r="C175" s="0" t="n">
        <v>0.0296460202391158</v>
      </c>
      <c r="D175" s="0" t="n">
        <v>1</v>
      </c>
      <c r="E175" s="0" t="n">
        <v>1</v>
      </c>
      <c r="F175" s="0" t="n">
        <v>1</v>
      </c>
      <c r="G175" s="0" t="s">
        <v>1446</v>
      </c>
      <c r="H175" s="0" t="s">
        <v>1447</v>
      </c>
    </row>
    <row r="176" customFormat="false" ht="12.75" hidden="false" customHeight="false" outlineLevel="0" collapsed="false">
      <c r="A176" s="0" t="s">
        <v>1448</v>
      </c>
      <c r="B176" s="0" t="n">
        <f aca="false">LOG10(C176)</f>
        <v>-1.52781275854648</v>
      </c>
      <c r="C176" s="0" t="n">
        <v>0.0296610992068322</v>
      </c>
      <c r="D176" s="0" t="n">
        <v>1</v>
      </c>
      <c r="E176" s="0" t="n">
        <v>1</v>
      </c>
      <c r="F176" s="0" t="n">
        <v>1</v>
      </c>
      <c r="G176" s="0" t="s">
        <v>1449</v>
      </c>
      <c r="H176" s="0" t="s">
        <v>1450</v>
      </c>
    </row>
    <row r="177" customFormat="false" ht="12.75" hidden="false" customHeight="false" outlineLevel="0" collapsed="false">
      <c r="A177" s="0" t="s">
        <v>218</v>
      </c>
      <c r="B177" s="0" t="n">
        <f aca="false">LOG10(C177)</f>
        <v>-1.52496119550536</v>
      </c>
      <c r="C177" s="0" t="n">
        <v>0.0298564937671548</v>
      </c>
      <c r="D177" s="0" t="n">
        <v>0.987531681078107</v>
      </c>
      <c r="E177" s="0" t="n">
        <v>10</v>
      </c>
      <c r="F177" s="0" t="n">
        <v>217</v>
      </c>
      <c r="G177" s="0" t="s">
        <v>219</v>
      </c>
      <c r="H177" s="0" t="s">
        <v>1451</v>
      </c>
    </row>
    <row r="178" customFormat="false" ht="12.75" hidden="false" customHeight="false" outlineLevel="0" collapsed="false">
      <c r="A178" s="0" t="s">
        <v>1452</v>
      </c>
      <c r="B178" s="0" t="n">
        <f aca="false">LOG10(C178)</f>
        <v>-1.52431741556873</v>
      </c>
      <c r="C178" s="0" t="n">
        <v>0.0299007846014155</v>
      </c>
      <c r="D178" s="0" t="n">
        <v>1</v>
      </c>
      <c r="E178" s="0" t="n">
        <v>1</v>
      </c>
      <c r="F178" s="0" t="n">
        <v>1</v>
      </c>
      <c r="G178" s="0" t="s">
        <v>1453</v>
      </c>
      <c r="H178" s="0" t="s">
        <v>1454</v>
      </c>
    </row>
    <row r="179" customFormat="false" ht="12.75" hidden="false" customHeight="false" outlineLevel="0" collapsed="false">
      <c r="A179" s="0" t="s">
        <v>1455</v>
      </c>
      <c r="B179" s="0" t="n">
        <f aca="false">LOG10(C179)</f>
        <v>-1.5242119732917</v>
      </c>
      <c r="C179" s="0" t="n">
        <v>0.0299080450887352</v>
      </c>
      <c r="D179" s="0" t="n">
        <v>1</v>
      </c>
      <c r="E179" s="0" t="n">
        <v>1</v>
      </c>
      <c r="F179" s="0" t="n">
        <v>1</v>
      </c>
      <c r="G179" s="0" t="s">
        <v>1456</v>
      </c>
      <c r="H179" s="0" t="s">
        <v>1457</v>
      </c>
    </row>
    <row r="180" customFormat="false" ht="12.75" hidden="false" customHeight="false" outlineLevel="0" collapsed="false">
      <c r="A180" s="0" t="s">
        <v>1458</v>
      </c>
      <c r="B180" s="0" t="n">
        <f aca="false">LOG10(C180)</f>
        <v>-1.5238296525546</v>
      </c>
      <c r="C180" s="0" t="n">
        <v>0.0299343855117123</v>
      </c>
      <c r="D180" s="0" t="n">
        <v>1</v>
      </c>
      <c r="E180" s="0" t="n">
        <v>1</v>
      </c>
      <c r="F180" s="0" t="n">
        <v>1</v>
      </c>
      <c r="G180" s="0" t="s">
        <v>1459</v>
      </c>
      <c r="H180" s="0" t="s">
        <v>1460</v>
      </c>
    </row>
    <row r="181" customFormat="false" ht="12.75" hidden="false" customHeight="false" outlineLevel="0" collapsed="false">
      <c r="A181" s="0" t="s">
        <v>1461</v>
      </c>
      <c r="B181" s="0" t="n">
        <f aca="false">LOG10(C181)</f>
        <v>-1.52382443967364</v>
      </c>
      <c r="C181" s="0" t="n">
        <v>0.0299347448193507</v>
      </c>
      <c r="D181" s="0" t="n">
        <v>1</v>
      </c>
      <c r="E181" s="0" t="n">
        <v>1</v>
      </c>
      <c r="F181" s="0" t="n">
        <v>1</v>
      </c>
      <c r="G181" s="0" t="s">
        <v>1462</v>
      </c>
      <c r="H181" s="0" t="s">
        <v>1463</v>
      </c>
    </row>
    <row r="182" customFormat="false" ht="12.75" hidden="false" customHeight="false" outlineLevel="0" collapsed="false">
      <c r="A182" s="0" t="s">
        <v>1464</v>
      </c>
      <c r="B182" s="0" t="n">
        <f aca="false">LOG10(C182)</f>
        <v>-1.52360054916798</v>
      </c>
      <c r="C182" s="0" t="n">
        <v>0.0299501809653034</v>
      </c>
      <c r="D182" s="0" t="n">
        <v>1</v>
      </c>
      <c r="E182" s="0" t="n">
        <v>1</v>
      </c>
      <c r="F182" s="0" t="n">
        <v>1</v>
      </c>
      <c r="G182" s="0" t="s">
        <v>1465</v>
      </c>
      <c r="H182" s="0" t="s">
        <v>1466</v>
      </c>
    </row>
    <row r="183" customFormat="false" ht="12.75" hidden="false" customHeight="false" outlineLevel="0" collapsed="false">
      <c r="A183" s="0" t="s">
        <v>1467</v>
      </c>
      <c r="B183" s="0" t="n">
        <f aca="false">LOG10(C183)</f>
        <v>-1.52360054916798</v>
      </c>
      <c r="C183" s="0" t="n">
        <v>0.0299501809653034</v>
      </c>
      <c r="D183" s="0" t="n">
        <v>1</v>
      </c>
      <c r="E183" s="0" t="n">
        <v>1</v>
      </c>
      <c r="F183" s="0" t="n">
        <v>1</v>
      </c>
      <c r="G183" s="0" t="s">
        <v>1468</v>
      </c>
      <c r="H183" s="0" t="s">
        <v>1466</v>
      </c>
    </row>
    <row r="184" customFormat="false" ht="12.75" hidden="false" customHeight="false" outlineLevel="0" collapsed="false">
      <c r="A184" s="0" t="s">
        <v>1469</v>
      </c>
      <c r="B184" s="0" t="n">
        <f aca="false">LOG10(C184)</f>
        <v>-1.52359611652314</v>
      </c>
      <c r="C184" s="0" t="n">
        <v>0.0299504866546416</v>
      </c>
      <c r="D184" s="0" t="n">
        <v>1</v>
      </c>
      <c r="E184" s="0" t="n">
        <v>1</v>
      </c>
      <c r="F184" s="0" t="n">
        <v>1</v>
      </c>
      <c r="G184" s="0" t="s">
        <v>1470</v>
      </c>
      <c r="H184" s="0" t="s">
        <v>1471</v>
      </c>
    </row>
    <row r="185" customFormat="false" ht="12.75" hidden="false" customHeight="false" outlineLevel="0" collapsed="false">
      <c r="A185" s="0" t="s">
        <v>1472</v>
      </c>
      <c r="B185" s="0" t="n">
        <f aca="false">LOG10(C185)</f>
        <v>-1.52359408610525</v>
      </c>
      <c r="C185" s="0" t="n">
        <v>0.0299506266797823</v>
      </c>
      <c r="D185" s="0" t="n">
        <v>1</v>
      </c>
      <c r="E185" s="0" t="n">
        <v>1</v>
      </c>
      <c r="F185" s="0" t="n">
        <v>1</v>
      </c>
      <c r="G185" s="0" t="s">
        <v>1473</v>
      </c>
      <c r="H185" s="0" t="s">
        <v>1474</v>
      </c>
    </row>
    <row r="186" customFormat="false" ht="12.75" hidden="false" customHeight="false" outlineLevel="0" collapsed="false">
      <c r="A186" s="0" t="s">
        <v>1475</v>
      </c>
      <c r="B186" s="0" t="n">
        <f aca="false">LOG10(C186)</f>
        <v>-1.52359408610488</v>
      </c>
      <c r="C186" s="0" t="n">
        <v>0.0299506266798082</v>
      </c>
      <c r="D186" s="0" t="n">
        <v>1</v>
      </c>
      <c r="E186" s="0" t="n">
        <v>1</v>
      </c>
      <c r="F186" s="0" t="n">
        <v>1</v>
      </c>
      <c r="G186" s="0" t="s">
        <v>1476</v>
      </c>
      <c r="H186" s="0" t="s">
        <v>1477</v>
      </c>
    </row>
    <row r="187" customFormat="false" ht="12.75" hidden="false" customHeight="false" outlineLevel="0" collapsed="false">
      <c r="A187" s="0" t="s">
        <v>1478</v>
      </c>
      <c r="B187" s="0" t="n">
        <f aca="false">LOG10(C187)</f>
        <v>-1.52359408610299</v>
      </c>
      <c r="C187" s="0" t="n">
        <v>0.0299506266799386</v>
      </c>
      <c r="D187" s="0" t="n">
        <v>1</v>
      </c>
      <c r="E187" s="0" t="n">
        <v>1</v>
      </c>
      <c r="F187" s="0" t="n">
        <v>1</v>
      </c>
      <c r="G187" s="0" t="s">
        <v>1479</v>
      </c>
      <c r="H187" s="0" t="s">
        <v>1480</v>
      </c>
    </row>
    <row r="188" customFormat="false" ht="12.75" hidden="false" customHeight="false" outlineLevel="0" collapsed="false">
      <c r="A188" s="0" t="s">
        <v>1481</v>
      </c>
      <c r="B188" s="0" t="n">
        <f aca="false">LOG10(C188)</f>
        <v>-1.50250041949302</v>
      </c>
      <c r="C188" s="0" t="n">
        <v>0.031441233832908</v>
      </c>
      <c r="D188" s="0" t="n">
        <v>0.997568863714662</v>
      </c>
      <c r="E188" s="0" t="n">
        <v>2</v>
      </c>
      <c r="F188" s="0" t="n">
        <v>11</v>
      </c>
      <c r="G188" s="0" t="s">
        <v>1482</v>
      </c>
      <c r="H188" s="0" t="s">
        <v>1483</v>
      </c>
    </row>
    <row r="189" customFormat="false" ht="12.75" hidden="false" customHeight="false" outlineLevel="0" collapsed="false">
      <c r="A189" s="0" t="s">
        <v>1484</v>
      </c>
      <c r="B189" s="0" t="n">
        <f aca="false">LOG10(C189)</f>
        <v>-1.49944021113598</v>
      </c>
      <c r="C189" s="0" t="n">
        <v>0.0316635634237158</v>
      </c>
      <c r="D189" s="0" t="n">
        <v>0.997509323548056</v>
      </c>
      <c r="E189" s="0" t="n">
        <v>2</v>
      </c>
      <c r="F189" s="0" t="n">
        <v>12</v>
      </c>
      <c r="G189" s="0" t="s">
        <v>1485</v>
      </c>
      <c r="H189" s="0" t="s">
        <v>1328</v>
      </c>
    </row>
    <row r="190" customFormat="false" ht="12.75" hidden="false" customHeight="false" outlineLevel="0" collapsed="false">
      <c r="A190" s="0" t="s">
        <v>1486</v>
      </c>
      <c r="B190" s="0" t="n">
        <f aca="false">LOG10(C190)</f>
        <v>-1.49806408333267</v>
      </c>
      <c r="C190" s="0" t="n">
        <v>0.031764053341888</v>
      </c>
      <c r="D190" s="0" t="n">
        <v>0.997530285233302</v>
      </c>
      <c r="E190" s="0" t="n">
        <v>2</v>
      </c>
      <c r="F190" s="0" t="n">
        <v>11</v>
      </c>
      <c r="G190" s="0" t="s">
        <v>1487</v>
      </c>
      <c r="H190" s="0" t="s">
        <v>1300</v>
      </c>
    </row>
    <row r="191" customFormat="false" ht="12.75" hidden="false" customHeight="false" outlineLevel="0" collapsed="false">
      <c r="A191" s="0" t="s">
        <v>1488</v>
      </c>
      <c r="B191" s="0" t="n">
        <f aca="false">LOG10(C191)</f>
        <v>-1.49620657373159</v>
      </c>
      <c r="C191" s="0" t="n">
        <v>0.0319002014962615</v>
      </c>
      <c r="D191" s="0" t="n">
        <v>0.98654481349933</v>
      </c>
      <c r="E191" s="0" t="n">
        <v>10</v>
      </c>
      <c r="F191" s="0" t="n">
        <v>206</v>
      </c>
      <c r="G191" s="0" t="s">
        <v>1489</v>
      </c>
      <c r="H191" s="0" t="s">
        <v>1490</v>
      </c>
    </row>
    <row r="192" customFormat="false" ht="12.75" hidden="false" customHeight="false" outlineLevel="0" collapsed="false">
      <c r="A192" s="0" t="s">
        <v>1491</v>
      </c>
      <c r="B192" s="0" t="n">
        <f aca="false">LOG10(C192)</f>
        <v>-1.48849388565078</v>
      </c>
      <c r="C192" s="0" t="n">
        <v>0.0324717813775823</v>
      </c>
      <c r="D192" s="0" t="n">
        <v>0.985611193105081</v>
      </c>
      <c r="E192" s="0" t="n">
        <v>11</v>
      </c>
      <c r="F192" s="0" t="n">
        <v>226</v>
      </c>
      <c r="G192" s="0" t="s">
        <v>1492</v>
      </c>
      <c r="H192" s="0" t="s">
        <v>1493</v>
      </c>
    </row>
    <row r="193" customFormat="false" ht="12.75" hidden="false" customHeight="false" outlineLevel="0" collapsed="false">
      <c r="A193" s="0" t="s">
        <v>1494</v>
      </c>
      <c r="B193" s="0" t="n">
        <f aca="false">LOG10(C193)</f>
        <v>-1.47953449050277</v>
      </c>
      <c r="C193" s="0" t="n">
        <v>0.0331486243018237</v>
      </c>
      <c r="D193" s="0" t="n">
        <v>0.99732699776487</v>
      </c>
      <c r="E193" s="0" t="n">
        <v>2</v>
      </c>
      <c r="F193" s="0" t="n">
        <v>12</v>
      </c>
      <c r="G193" s="0" t="s">
        <v>1495</v>
      </c>
      <c r="H193" s="0" t="s">
        <v>1496</v>
      </c>
    </row>
    <row r="194" customFormat="false" ht="12.75" hidden="false" customHeight="false" outlineLevel="0" collapsed="false">
      <c r="A194" s="0" t="s">
        <v>1497</v>
      </c>
      <c r="B194" s="0" t="n">
        <f aca="false">LOG10(C194)</f>
        <v>-1.47752719150638</v>
      </c>
      <c r="C194" s="0" t="n">
        <v>0.033302191090197</v>
      </c>
      <c r="D194" s="0" t="n">
        <v>0.992748685909904</v>
      </c>
      <c r="E194" s="0" t="n">
        <v>4</v>
      </c>
      <c r="F194" s="0" t="n">
        <v>47</v>
      </c>
      <c r="G194" s="0" t="s">
        <v>1498</v>
      </c>
      <c r="H194" s="0" t="s">
        <v>1499</v>
      </c>
    </row>
    <row r="195" customFormat="false" ht="12.75" hidden="false" customHeight="false" outlineLevel="0" collapsed="false">
      <c r="A195" s="0" t="s">
        <v>1500</v>
      </c>
      <c r="B195" s="0" t="n">
        <f aca="false">LOG10(C195)</f>
        <v>-1.46211851467479</v>
      </c>
      <c r="C195" s="0" t="n">
        <v>0.0345049565868304</v>
      </c>
      <c r="D195" s="0" t="n">
        <v>0.997021486166987</v>
      </c>
      <c r="E195" s="0" t="n">
        <v>2</v>
      </c>
      <c r="F195" s="0" t="n">
        <v>18</v>
      </c>
      <c r="G195" s="0" t="s">
        <v>1501</v>
      </c>
      <c r="H195" s="0" t="s">
        <v>1502</v>
      </c>
    </row>
    <row r="196" customFormat="false" ht="12.75" hidden="false" customHeight="false" outlineLevel="0" collapsed="false">
      <c r="A196" s="0" t="s">
        <v>1503</v>
      </c>
      <c r="B196" s="0" t="n">
        <f aca="false">LOG10(C196)</f>
        <v>-1.46048311549121</v>
      </c>
      <c r="C196" s="0" t="n">
        <v>0.034635134980062</v>
      </c>
      <c r="D196" s="0" t="n">
        <v>0.985979636036716</v>
      </c>
      <c r="E196" s="0" t="n">
        <v>9</v>
      </c>
      <c r="F196" s="0" t="n">
        <v>181</v>
      </c>
      <c r="G196" s="0" t="s">
        <v>1504</v>
      </c>
      <c r="H196" s="0" t="s">
        <v>1505</v>
      </c>
    </row>
    <row r="197" customFormat="false" ht="12.75" hidden="false" customHeight="false" outlineLevel="0" collapsed="false">
      <c r="A197" s="0" t="s">
        <v>1506</v>
      </c>
      <c r="B197" s="0" t="n">
        <f aca="false">LOG10(C197)</f>
        <v>-1.45950916150304</v>
      </c>
      <c r="C197" s="0" t="n">
        <v>0.0347128953076481</v>
      </c>
      <c r="D197" s="0" t="n">
        <v>0.992351189301414</v>
      </c>
      <c r="E197" s="0" t="n">
        <v>4</v>
      </c>
      <c r="F197" s="0" t="n">
        <v>46</v>
      </c>
      <c r="G197" s="0" t="s">
        <v>1507</v>
      </c>
      <c r="H197" s="0" t="s">
        <v>1508</v>
      </c>
    </row>
    <row r="198" customFormat="false" ht="12.75" hidden="false" customHeight="false" outlineLevel="0" collapsed="false">
      <c r="A198" s="0" t="s">
        <v>1509</v>
      </c>
      <c r="B198" s="0" t="n">
        <f aca="false">LOG10(C198)</f>
        <v>-1.45804716923816</v>
      </c>
      <c r="C198" s="0" t="n">
        <v>0.0348299483762059</v>
      </c>
      <c r="D198" s="0" t="n">
        <v>0.98781315560017</v>
      </c>
      <c r="E198" s="0" t="n">
        <v>7</v>
      </c>
      <c r="F198" s="0" t="n">
        <v>139</v>
      </c>
      <c r="G198" s="0" t="s">
        <v>1510</v>
      </c>
      <c r="H198" s="0" t="s">
        <v>1511</v>
      </c>
    </row>
    <row r="199" customFormat="false" ht="12.75" hidden="false" customHeight="false" outlineLevel="0" collapsed="false">
      <c r="A199" s="0" t="s">
        <v>1512</v>
      </c>
      <c r="B199" s="0" t="n">
        <f aca="false">LOG10(C199)</f>
        <v>-1.45738630049621</v>
      </c>
      <c r="C199" s="0" t="n">
        <v>0.0348829896819345</v>
      </c>
      <c r="D199" s="0" t="n">
        <v>0.999690709116546</v>
      </c>
      <c r="E199" s="0" t="n">
        <v>1</v>
      </c>
      <c r="F199" s="0" t="n">
        <v>2</v>
      </c>
      <c r="G199" s="0" t="s">
        <v>1513</v>
      </c>
      <c r="H199" s="0" t="s">
        <v>1514</v>
      </c>
    </row>
    <row r="200" customFormat="false" ht="12.75" hidden="false" customHeight="false" outlineLevel="0" collapsed="false">
      <c r="A200" s="0" t="s">
        <v>1515</v>
      </c>
      <c r="B200" s="0" t="n">
        <f aca="false">LOG10(C200)</f>
        <v>-1.45640458637533</v>
      </c>
      <c r="C200" s="0" t="n">
        <v>0.0349619311821659</v>
      </c>
      <c r="D200" s="0" t="n">
        <v>0.997015016028703</v>
      </c>
      <c r="E200" s="0" t="n">
        <v>2</v>
      </c>
      <c r="F200" s="0" t="n">
        <v>15</v>
      </c>
      <c r="G200" s="0" t="s">
        <v>1516</v>
      </c>
      <c r="H200" s="0" t="s">
        <v>1183</v>
      </c>
    </row>
    <row r="201" customFormat="false" ht="12.75" hidden="false" customHeight="false" outlineLevel="0" collapsed="false">
      <c r="A201" s="0" t="s">
        <v>1517</v>
      </c>
      <c r="B201" s="0" t="n">
        <f aca="false">LOG10(C201)</f>
        <v>-1.45385458972382</v>
      </c>
      <c r="C201" s="0" t="n">
        <v>0.0351678169539157</v>
      </c>
      <c r="D201" s="0" t="n">
        <v>0.994340192402657</v>
      </c>
      <c r="E201" s="0" t="n">
        <v>3</v>
      </c>
      <c r="F201" s="0" t="n">
        <v>33</v>
      </c>
      <c r="G201" s="0" t="s">
        <v>1518</v>
      </c>
      <c r="H201" s="0" t="s">
        <v>1519</v>
      </c>
    </row>
    <row r="202" customFormat="false" ht="12.75" hidden="false" customHeight="false" outlineLevel="0" collapsed="false">
      <c r="A202" s="0" t="s">
        <v>1520</v>
      </c>
      <c r="B202" s="0" t="n">
        <f aca="false">LOG10(C202)</f>
        <v>-1.43456285077734</v>
      </c>
      <c r="C202" s="0" t="n">
        <v>0.0367652183175052</v>
      </c>
      <c r="D202" s="0" t="n">
        <v>0.99401544170807</v>
      </c>
      <c r="E202" s="0" t="n">
        <v>3</v>
      </c>
      <c r="F202" s="0" t="n">
        <v>30</v>
      </c>
      <c r="G202" s="0" t="s">
        <v>1521</v>
      </c>
      <c r="H202" s="0" t="s">
        <v>1522</v>
      </c>
    </row>
    <row r="203" customFormat="false" ht="12.75" hidden="false" customHeight="false" outlineLevel="0" collapsed="false">
      <c r="A203" s="0" t="s">
        <v>1523</v>
      </c>
      <c r="B203" s="0" t="n">
        <f aca="false">LOG10(C203)</f>
        <v>-1.43380697722115</v>
      </c>
      <c r="C203" s="0" t="n">
        <v>0.0368292625435315</v>
      </c>
      <c r="D203" s="0" t="n">
        <v>0.993903514512445</v>
      </c>
      <c r="E203" s="0" t="n">
        <v>3</v>
      </c>
      <c r="F203" s="0" t="n">
        <v>40</v>
      </c>
      <c r="G203" s="0" t="s">
        <v>1524</v>
      </c>
      <c r="H203" s="0" t="s">
        <v>1525</v>
      </c>
    </row>
    <row r="204" customFormat="false" ht="12.75" hidden="false" customHeight="false" outlineLevel="0" collapsed="false">
      <c r="A204" s="0" t="s">
        <v>1526</v>
      </c>
      <c r="B204" s="0" t="n">
        <f aca="false">LOG10(C204)</f>
        <v>-1.43218602617129</v>
      </c>
      <c r="C204" s="0" t="n">
        <v>0.0369669801097494</v>
      </c>
      <c r="D204" s="0" t="n">
        <v>0.993998051781388</v>
      </c>
      <c r="E204" s="0" t="n">
        <v>3</v>
      </c>
      <c r="F204" s="0" t="n">
        <v>28</v>
      </c>
      <c r="G204" s="0" t="s">
        <v>1527</v>
      </c>
      <c r="H204" s="0" t="s">
        <v>1528</v>
      </c>
    </row>
    <row r="205" customFormat="false" ht="12.75" hidden="false" customHeight="false" outlineLevel="0" collapsed="false">
      <c r="A205" s="0" t="s">
        <v>1529</v>
      </c>
      <c r="B205" s="0" t="n">
        <f aca="false">LOG10(C205)</f>
        <v>-1.43034115044427</v>
      </c>
      <c r="C205" s="0" t="n">
        <v>0.0371243492397351</v>
      </c>
      <c r="D205" s="0" t="n">
        <v>0.999649281863155</v>
      </c>
      <c r="E205" s="0" t="n">
        <v>1</v>
      </c>
      <c r="F205" s="0" t="n">
        <v>2</v>
      </c>
      <c r="G205" s="0" t="s">
        <v>1530</v>
      </c>
      <c r="H205" s="0" t="s">
        <v>1531</v>
      </c>
    </row>
    <row r="206" customFormat="false" ht="12.75" hidden="false" customHeight="false" outlineLevel="0" collapsed="false">
      <c r="A206" s="0" t="s">
        <v>1532</v>
      </c>
      <c r="B206" s="0" t="n">
        <f aca="false">LOG10(C206)</f>
        <v>-1.43034115044427</v>
      </c>
      <c r="C206" s="0" t="n">
        <v>0.0371243492397351</v>
      </c>
      <c r="D206" s="0" t="n">
        <v>0.999649281863155</v>
      </c>
      <c r="E206" s="0" t="n">
        <v>1</v>
      </c>
      <c r="F206" s="0" t="n">
        <v>2</v>
      </c>
      <c r="G206" s="0" t="s">
        <v>1533</v>
      </c>
      <c r="H206" s="0" t="s">
        <v>1531</v>
      </c>
    </row>
    <row r="207" customFormat="false" ht="12.75" hidden="false" customHeight="false" outlineLevel="0" collapsed="false">
      <c r="A207" s="0" t="s">
        <v>1534</v>
      </c>
      <c r="B207" s="0" t="n">
        <f aca="false">LOG10(C207)</f>
        <v>-1.42966628636645</v>
      </c>
      <c r="C207" s="0" t="n">
        <v>0.0371820827981063</v>
      </c>
      <c r="D207" s="0" t="n">
        <v>0.985693498895358</v>
      </c>
      <c r="E207" s="0" t="n">
        <v>8</v>
      </c>
      <c r="F207" s="0" t="n">
        <v>171</v>
      </c>
      <c r="G207" s="0" t="s">
        <v>1535</v>
      </c>
      <c r="H207" s="0" t="s">
        <v>1536</v>
      </c>
    </row>
    <row r="208" customFormat="false" ht="12.75" hidden="false" customHeight="false" outlineLevel="0" collapsed="false">
      <c r="A208" s="0" t="s">
        <v>1537</v>
      </c>
      <c r="B208" s="0" t="n">
        <f aca="false">LOG10(C208)</f>
        <v>-1.41980135323554</v>
      </c>
      <c r="C208" s="0" t="n">
        <v>0.0380363335137383</v>
      </c>
      <c r="D208" s="0" t="n">
        <v>0.999631665972581</v>
      </c>
      <c r="E208" s="0" t="n">
        <v>1</v>
      </c>
      <c r="F208" s="0" t="n">
        <v>2</v>
      </c>
      <c r="G208" s="0" t="s">
        <v>1538</v>
      </c>
      <c r="H208" s="0" t="s">
        <v>1539</v>
      </c>
    </row>
    <row r="209" customFormat="false" ht="12.75" hidden="false" customHeight="false" outlineLevel="0" collapsed="false">
      <c r="A209" s="0" t="s">
        <v>1540</v>
      </c>
      <c r="B209" s="0" t="n">
        <f aca="false">LOG10(C209)</f>
        <v>-1.41919634249767</v>
      </c>
      <c r="C209" s="0" t="n">
        <v>0.0380893584260065</v>
      </c>
      <c r="D209" s="0" t="n">
        <v>0.996687621898724</v>
      </c>
      <c r="E209" s="0" t="n">
        <v>2</v>
      </c>
      <c r="F209" s="0" t="n">
        <v>12</v>
      </c>
      <c r="G209" s="0" t="s">
        <v>1541</v>
      </c>
      <c r="H209" s="0" t="s">
        <v>1542</v>
      </c>
    </row>
    <row r="210" customFormat="false" ht="12.75" hidden="false" customHeight="false" outlineLevel="0" collapsed="false">
      <c r="A210" s="0" t="s">
        <v>1543</v>
      </c>
      <c r="B210" s="0" t="n">
        <f aca="false">LOG10(C210)</f>
        <v>-1.40880056346454</v>
      </c>
      <c r="C210" s="0" t="n">
        <v>0.0390121096799465</v>
      </c>
      <c r="D210" s="0" t="n">
        <v>0.996492567458978</v>
      </c>
      <c r="E210" s="0" t="n">
        <v>2</v>
      </c>
      <c r="F210" s="0" t="n">
        <v>14</v>
      </c>
      <c r="G210" s="0" t="s">
        <v>1544</v>
      </c>
      <c r="H210" s="0" t="s">
        <v>1545</v>
      </c>
    </row>
    <row r="211" customFormat="false" ht="12.75" hidden="false" customHeight="false" outlineLevel="0" collapsed="false">
      <c r="A211" s="0" t="s">
        <v>1546</v>
      </c>
      <c r="B211" s="0" t="n">
        <f aca="false">LOG10(C211)</f>
        <v>-1.39755540623273</v>
      </c>
      <c r="C211" s="0" t="n">
        <v>0.0400354388834038</v>
      </c>
      <c r="D211" s="0" t="n">
        <v>0.999591509965313</v>
      </c>
      <c r="E211" s="0" t="n">
        <v>1</v>
      </c>
      <c r="F211" s="0" t="n">
        <v>2</v>
      </c>
      <c r="G211" s="0" t="s">
        <v>1547</v>
      </c>
      <c r="H211" s="0" t="s">
        <v>1480</v>
      </c>
    </row>
    <row r="212" customFormat="false" ht="12.75" hidden="false" customHeight="false" outlineLevel="0" collapsed="false">
      <c r="A212" s="0" t="s">
        <v>1548</v>
      </c>
      <c r="B212" s="0" t="n">
        <f aca="false">LOG10(C212)</f>
        <v>-1.39363059567698</v>
      </c>
      <c r="C212" s="0" t="n">
        <v>0.0403988873697814</v>
      </c>
      <c r="D212" s="0" t="n">
        <v>0.996419596667112</v>
      </c>
      <c r="E212" s="0" t="n">
        <v>2</v>
      </c>
      <c r="F212" s="0" t="n">
        <v>11</v>
      </c>
      <c r="G212" s="0" t="s">
        <v>1549</v>
      </c>
      <c r="H212" s="0" t="s">
        <v>1550</v>
      </c>
    </row>
    <row r="213" customFormat="false" ht="12.75" hidden="false" customHeight="false" outlineLevel="0" collapsed="false">
      <c r="A213" s="0" t="s">
        <v>1551</v>
      </c>
      <c r="B213" s="0" t="n">
        <f aca="false">LOG10(C213)</f>
        <v>-1.38933598252979</v>
      </c>
      <c r="C213" s="0" t="n">
        <v>0.0408003621031852</v>
      </c>
      <c r="D213" s="0" t="n">
        <v>0.996240947245352</v>
      </c>
      <c r="E213" s="0" t="n">
        <v>2</v>
      </c>
      <c r="F213" s="0" t="n">
        <v>14</v>
      </c>
      <c r="G213" s="0" t="s">
        <v>1552</v>
      </c>
      <c r="H213" s="0" t="s">
        <v>1553</v>
      </c>
    </row>
    <row r="214" customFormat="false" ht="12.75" hidden="false" customHeight="false" outlineLevel="0" collapsed="false">
      <c r="A214" s="0" t="s">
        <v>1554</v>
      </c>
      <c r="B214" s="0" t="n">
        <f aca="false">LOG10(C214)</f>
        <v>-1.38064575427895</v>
      </c>
      <c r="C214" s="0" t="n">
        <v>0.0416249999239636</v>
      </c>
      <c r="D214" s="0" t="n">
        <v>0.986369253597039</v>
      </c>
      <c r="E214" s="0" t="n">
        <v>6</v>
      </c>
      <c r="F214" s="0" t="n">
        <v>100</v>
      </c>
      <c r="G214" s="0" t="s">
        <v>1555</v>
      </c>
      <c r="H214" s="0" t="s">
        <v>1556</v>
      </c>
    </row>
    <row r="215" customFormat="false" ht="12.75" hidden="false" customHeight="false" outlineLevel="0" collapsed="false">
      <c r="A215" s="0" t="s">
        <v>1557</v>
      </c>
      <c r="B215" s="0" t="n">
        <f aca="false">LOG10(C215)</f>
        <v>-1.37954591618423</v>
      </c>
      <c r="C215" s="0" t="n">
        <v>0.0417305476126981</v>
      </c>
      <c r="D215" s="0" t="n">
        <v>0.992846450777911</v>
      </c>
      <c r="E215" s="0" t="n">
        <v>3</v>
      </c>
      <c r="F215" s="0" t="n">
        <v>31</v>
      </c>
      <c r="G215" s="0" t="s">
        <v>1558</v>
      </c>
      <c r="H215" s="0" t="s">
        <v>1559</v>
      </c>
    </row>
    <row r="216" customFormat="false" ht="12.75" hidden="false" customHeight="false" outlineLevel="0" collapsed="false">
      <c r="A216" s="0" t="s">
        <v>1560</v>
      </c>
      <c r="B216" s="0" t="n">
        <f aca="false">LOG10(C216)</f>
        <v>-1.37668011876408</v>
      </c>
      <c r="C216" s="0" t="n">
        <v>0.04200682729412</v>
      </c>
      <c r="D216" s="0" t="n">
        <v>0.996036540398023</v>
      </c>
      <c r="E216" s="0" t="n">
        <v>2</v>
      </c>
      <c r="F216" s="0" t="n">
        <v>15</v>
      </c>
      <c r="G216" s="0" t="s">
        <v>1561</v>
      </c>
      <c r="H216" s="0" t="s">
        <v>1562</v>
      </c>
    </row>
    <row r="217" customFormat="false" ht="12.75" hidden="false" customHeight="false" outlineLevel="0" collapsed="false">
      <c r="A217" s="0" t="s">
        <v>1563</v>
      </c>
      <c r="B217" s="0" t="n">
        <f aca="false">LOG10(C217)</f>
        <v>-1.37212334688293</v>
      </c>
      <c r="C217" s="0" t="n">
        <v>0.0424498982026047</v>
      </c>
      <c r="D217" s="0" t="n">
        <v>0.999540180621212</v>
      </c>
      <c r="E217" s="0" t="n">
        <v>1</v>
      </c>
      <c r="F217" s="0" t="n">
        <v>2</v>
      </c>
      <c r="G217" s="0" t="s">
        <v>1564</v>
      </c>
      <c r="H217" s="0" t="s">
        <v>1565</v>
      </c>
    </row>
    <row r="218" customFormat="false" ht="12.75" hidden="false" customHeight="false" outlineLevel="0" collapsed="false">
      <c r="A218" s="0" t="s">
        <v>1566</v>
      </c>
      <c r="B218" s="0" t="n">
        <f aca="false">LOG10(C218)</f>
        <v>-1.36776208870354</v>
      </c>
      <c r="C218" s="0" t="n">
        <v>0.0428783348307738</v>
      </c>
      <c r="D218" s="0" t="n">
        <v>0.999530748128502</v>
      </c>
      <c r="E218" s="0" t="n">
        <v>1</v>
      </c>
      <c r="F218" s="0" t="n">
        <v>2</v>
      </c>
      <c r="G218" s="0" t="s">
        <v>1567</v>
      </c>
      <c r="H218" s="0" t="s">
        <v>1358</v>
      </c>
    </row>
    <row r="219" customFormat="false" ht="12.75" hidden="false" customHeight="false" outlineLevel="0" collapsed="false">
      <c r="A219" s="0" t="s">
        <v>159</v>
      </c>
      <c r="B219" s="0" t="n">
        <f aca="false">LOG10(C219)</f>
        <v>-1.35375640324309</v>
      </c>
      <c r="C219" s="0" t="n">
        <v>0.0442836690816132</v>
      </c>
      <c r="D219" s="0" t="n">
        <v>0.985254981177293</v>
      </c>
      <c r="E219" s="0" t="n">
        <v>6</v>
      </c>
      <c r="F219" s="0" t="n">
        <v>108</v>
      </c>
      <c r="G219" s="0" t="s">
        <v>160</v>
      </c>
      <c r="H219" s="0" t="s">
        <v>1568</v>
      </c>
    </row>
    <row r="220" customFormat="false" ht="12.75" hidden="false" customHeight="false" outlineLevel="0" collapsed="false">
      <c r="A220" s="0" t="s">
        <v>1569</v>
      </c>
      <c r="B220" s="0" t="n">
        <f aca="false">LOG10(C220)</f>
        <v>-1.35164319862048</v>
      </c>
      <c r="C220" s="0" t="n">
        <v>0.0444996711292892</v>
      </c>
      <c r="D220" s="0" t="n">
        <v>0.989227559817945</v>
      </c>
      <c r="E220" s="0" t="n">
        <v>4</v>
      </c>
      <c r="F220" s="0" t="n">
        <v>69</v>
      </c>
      <c r="G220" s="0" t="s">
        <v>1570</v>
      </c>
      <c r="H220" s="0" t="s">
        <v>1571</v>
      </c>
    </row>
    <row r="221" customFormat="false" ht="12.75" hidden="false" customHeight="false" outlineLevel="0" collapsed="false">
      <c r="A221" s="0" t="s">
        <v>1572</v>
      </c>
      <c r="B221" s="0" t="n">
        <f aca="false">LOG10(C221)</f>
        <v>-1.34577192328376</v>
      </c>
      <c r="C221" s="0" t="n">
        <v>0.0451053520346417</v>
      </c>
      <c r="D221" s="0" t="n">
        <v>0.999480139224602</v>
      </c>
      <c r="E221" s="0" t="n">
        <v>1</v>
      </c>
      <c r="F221" s="0" t="n">
        <v>2</v>
      </c>
      <c r="G221" s="0" t="s">
        <v>1573</v>
      </c>
      <c r="H221" s="0" t="s">
        <v>1574</v>
      </c>
    </row>
    <row r="222" customFormat="false" ht="12.75" hidden="false" customHeight="false" outlineLevel="0" collapsed="false">
      <c r="A222" s="0" t="s">
        <v>1575</v>
      </c>
      <c r="B222" s="0" t="n">
        <f aca="false">LOG10(C222)</f>
        <v>-1.34577192328376</v>
      </c>
      <c r="C222" s="0" t="n">
        <v>0.0451053520346417</v>
      </c>
      <c r="D222" s="0" t="n">
        <v>0.999480139224602</v>
      </c>
      <c r="E222" s="0" t="n">
        <v>1</v>
      </c>
      <c r="F222" s="0" t="n">
        <v>2</v>
      </c>
      <c r="G222" s="0" t="s">
        <v>1576</v>
      </c>
      <c r="H222" s="0" t="s">
        <v>1574</v>
      </c>
    </row>
    <row r="223" customFormat="false" ht="12.75" hidden="false" customHeight="false" outlineLevel="0" collapsed="false">
      <c r="A223" s="0" t="s">
        <v>1577</v>
      </c>
      <c r="B223" s="0" t="n">
        <f aca="false">LOG10(C223)</f>
        <v>-1.32714091612711</v>
      </c>
      <c r="C223" s="0" t="n">
        <v>0.0470824532526855</v>
      </c>
      <c r="D223" s="0" t="n">
        <v>0.986081998792903</v>
      </c>
      <c r="E223" s="0" t="n">
        <v>5</v>
      </c>
      <c r="F223" s="0" t="n">
        <v>78</v>
      </c>
      <c r="G223" s="0" t="s">
        <v>1578</v>
      </c>
      <c r="H223" s="0" t="s">
        <v>1579</v>
      </c>
    </row>
    <row r="224" customFormat="false" ht="12.75" hidden="false" customHeight="false" outlineLevel="0" collapsed="false">
      <c r="A224" s="0" t="s">
        <v>1580</v>
      </c>
      <c r="B224" s="0" t="n">
        <f aca="false">LOG10(C224)</f>
        <v>-1.32395332737905</v>
      </c>
      <c r="C224" s="0" t="n">
        <v>0.0474292953685431</v>
      </c>
      <c r="D224" s="0" t="n">
        <v>0.969897285927807</v>
      </c>
      <c r="E224" s="0" t="n">
        <v>27</v>
      </c>
      <c r="F224" s="0" t="n">
        <v>849</v>
      </c>
      <c r="G224" s="0" t="s">
        <v>1581</v>
      </c>
      <c r="H224" s="0" t="s">
        <v>1582</v>
      </c>
    </row>
    <row r="225" customFormat="false" ht="12.75" hidden="false" customHeight="false" outlineLevel="0" collapsed="false">
      <c r="A225" s="0" t="s">
        <v>1583</v>
      </c>
      <c r="B225" s="0" t="n">
        <f aca="false">LOG10(C225)</f>
        <v>-1.31783420272008</v>
      </c>
      <c r="C225" s="0" t="n">
        <v>0.0481022949850881</v>
      </c>
      <c r="D225" s="0" t="n">
        <v>0.999407841891386</v>
      </c>
      <c r="E225" s="0" t="n">
        <v>1</v>
      </c>
      <c r="F225" s="0" t="n">
        <v>2</v>
      </c>
      <c r="G225" s="0" t="s">
        <v>1584</v>
      </c>
      <c r="H225" s="0" t="s">
        <v>1585</v>
      </c>
    </row>
    <row r="226" customFormat="false" ht="12.75" hidden="false" customHeight="false" outlineLevel="0" collapsed="false">
      <c r="A226" s="0" t="s">
        <v>1586</v>
      </c>
      <c r="B226" s="0" t="n">
        <f aca="false">LOG10(C226)</f>
        <v>-1.31626398076086</v>
      </c>
      <c r="C226" s="0" t="n">
        <v>0.0482765269683174</v>
      </c>
      <c r="D226" s="0" t="n">
        <v>0.999206838033006</v>
      </c>
      <c r="E226" s="0" t="n">
        <v>1</v>
      </c>
      <c r="F226" s="0" t="n">
        <v>3</v>
      </c>
      <c r="G226" s="0" t="s">
        <v>1587</v>
      </c>
      <c r="H226" s="0" t="s">
        <v>1588</v>
      </c>
    </row>
    <row r="227" customFormat="false" ht="12.75" hidden="false" customHeight="false" outlineLevel="0" collapsed="false">
      <c r="A227" s="0" t="s">
        <v>1589</v>
      </c>
      <c r="B227" s="0" t="n">
        <f aca="false">LOG10(C227)</f>
        <v>-1.31379534248099</v>
      </c>
      <c r="C227" s="0" t="n">
        <v>0.0485517242063346</v>
      </c>
      <c r="D227" s="0" t="n">
        <v>0.999396584042484</v>
      </c>
      <c r="E227" s="0" t="n">
        <v>1</v>
      </c>
      <c r="F227" s="0" t="n">
        <v>2</v>
      </c>
      <c r="G227" s="0" t="s">
        <v>1590</v>
      </c>
      <c r="H227" s="0" t="s">
        <v>1591</v>
      </c>
    </row>
    <row r="228" customFormat="false" ht="12.75" hidden="false" customHeight="false" outlineLevel="0" collapsed="false">
      <c r="A228" s="0" t="s">
        <v>1592</v>
      </c>
      <c r="B228" s="0" t="n">
        <f aca="false">LOG10(C228)</f>
        <v>-1.31370256828179</v>
      </c>
      <c r="C228" s="0" t="n">
        <v>0.048562096957234</v>
      </c>
      <c r="D228" s="0" t="n">
        <v>0.995077025912613</v>
      </c>
      <c r="E228" s="0" t="n">
        <v>2</v>
      </c>
      <c r="F228" s="0" t="n">
        <v>14</v>
      </c>
      <c r="G228" s="0" t="s">
        <v>1593</v>
      </c>
      <c r="H228" s="0" t="s">
        <v>1594</v>
      </c>
    </row>
    <row r="229" customFormat="false" ht="12.75" hidden="false" customHeight="false" outlineLevel="0" collapsed="false">
      <c r="A229" s="0" t="s">
        <v>1595</v>
      </c>
      <c r="B229" s="0" t="n">
        <f aca="false">LOG10(C229)</f>
        <v>-1.31170951308559</v>
      </c>
      <c r="C229" s="0" t="n">
        <v>0.0487854692775078</v>
      </c>
      <c r="D229" s="0" t="n">
        <v>0.999390685944827</v>
      </c>
      <c r="E229" s="0" t="n">
        <v>1</v>
      </c>
      <c r="F229" s="0" t="n">
        <v>2</v>
      </c>
      <c r="G229" s="0" t="s">
        <v>1596</v>
      </c>
      <c r="H229" s="0" t="s">
        <v>1597</v>
      </c>
    </row>
    <row r="230" customFormat="false" ht="12.75" hidden="false" customHeight="false" outlineLevel="0" collapsed="false">
      <c r="A230" s="0" t="s">
        <v>1598</v>
      </c>
      <c r="B230" s="0" t="n">
        <f aca="false">LOG10(C230)</f>
        <v>-1.31170951308559</v>
      </c>
      <c r="C230" s="0" t="n">
        <v>0.0487854692775078</v>
      </c>
      <c r="D230" s="0" t="n">
        <v>0.999390685944827</v>
      </c>
      <c r="E230" s="0" t="n">
        <v>1</v>
      </c>
      <c r="F230" s="0" t="n">
        <v>2</v>
      </c>
      <c r="G230" s="0" t="s">
        <v>1599</v>
      </c>
      <c r="H230" s="0" t="s">
        <v>1597</v>
      </c>
    </row>
    <row r="231" customFormat="false" ht="12.75" hidden="false" customHeight="false" outlineLevel="0" collapsed="false">
      <c r="A231" s="0" t="s">
        <v>1600</v>
      </c>
      <c r="B231" s="0" t="n">
        <f aca="false">LOG10(C231)</f>
        <v>-1.31019985062739</v>
      </c>
      <c r="C231" s="0" t="n">
        <v>0.0489553488192488</v>
      </c>
      <c r="D231" s="0" t="n">
        <v>0.999184120337205</v>
      </c>
      <c r="E231" s="0" t="n">
        <v>1</v>
      </c>
      <c r="F231" s="0" t="n">
        <v>3</v>
      </c>
      <c r="G231" s="0" t="s">
        <v>1601</v>
      </c>
      <c r="H231" s="0" t="s">
        <v>1602</v>
      </c>
    </row>
    <row r="232" customFormat="false" ht="12.75" hidden="false" customHeight="false" outlineLevel="0" collapsed="false">
      <c r="A232" s="0" t="s">
        <v>1603</v>
      </c>
      <c r="B232" s="0" t="n">
        <f aca="false">LOG10(C232)</f>
        <v>-1.30817764641547</v>
      </c>
      <c r="C232" s="0" t="n">
        <v>0.0491838310041479</v>
      </c>
      <c r="D232" s="0" t="n">
        <v>0.9993805662772</v>
      </c>
      <c r="E232" s="0" t="n">
        <v>1</v>
      </c>
      <c r="F232" s="0" t="n">
        <v>2</v>
      </c>
      <c r="G232" s="0" t="s">
        <v>1604</v>
      </c>
      <c r="H232" s="0" t="s">
        <v>1605</v>
      </c>
    </row>
    <row r="233" s="4" customFormat="true" ht="12.75" hidden="false" customHeight="false" outlineLevel="0" collapsed="false">
      <c r="A233" s="4" t="s">
        <v>1606</v>
      </c>
      <c r="B233" s="0" t="n">
        <f aca="false">LOG10(C233)</f>
        <v>-1.30817764641547</v>
      </c>
      <c r="C233" s="4" t="n">
        <v>0.0491838310041479</v>
      </c>
      <c r="D233" s="4" t="n">
        <v>0.9993805662772</v>
      </c>
      <c r="E233" s="4" t="n">
        <v>1</v>
      </c>
      <c r="F233" s="4" t="n">
        <v>2</v>
      </c>
      <c r="G233" s="4" t="s">
        <v>1607</v>
      </c>
      <c r="H233" s="4" t="s">
        <v>160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30</v>
      </c>
      <c r="C1" s="0" t="s">
        <v>31</v>
      </c>
      <c r="D1" s="0" t="s">
        <v>32</v>
      </c>
      <c r="E1" s="0" t="s">
        <v>33</v>
      </c>
      <c r="F1" s="0" t="s">
        <v>34</v>
      </c>
      <c r="G1" s="0" t="s">
        <v>35</v>
      </c>
    </row>
    <row r="2" customFormat="false" ht="12.75" hidden="false" customHeight="false" outlineLevel="0" collapsed="false">
      <c r="C2" s="3"/>
    </row>
    <row r="3" customFormat="false" ht="12.75" hidden="false" customHeight="false" outlineLevel="0" collapsed="false">
      <c r="C3" s="3"/>
    </row>
    <row r="4" customFormat="false" ht="12.75" hidden="false" customHeight="false" outlineLevel="0" collapsed="false">
      <c r="C4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0:G10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10" activeCellId="0" sqref="A10:IV10"/>
    </sheetView>
  </sheetViews>
  <sheetFormatPr defaultColWidth="11.0546875" defaultRowHeight="12.75" zeroHeight="false" outlineLevelRow="0" outlineLevelCol="0"/>
  <sheetData>
    <row r="10" customFormat="false" ht="12.75" hidden="false" customHeight="false" outlineLevel="0" collapsed="false">
      <c r="A10" s="0" t="s">
        <v>28</v>
      </c>
      <c r="B10" s="0" t="s">
        <v>30</v>
      </c>
      <c r="C10" s="0" t="s">
        <v>31</v>
      </c>
      <c r="D10" s="0" t="s">
        <v>32</v>
      </c>
      <c r="E10" s="0" t="s">
        <v>33</v>
      </c>
      <c r="F10" s="0" t="s">
        <v>34</v>
      </c>
      <c r="G10" s="0" t="s">
        <v>3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42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9.7"/>
    <col collapsed="false" customWidth="true" hidden="false" outlineLevel="0" max="2" min="2" style="0" width="14.41"/>
    <col collapsed="false" customWidth="true" hidden="false" outlineLevel="0" max="3" min="3" style="0" width="24.56"/>
    <col collapsed="false" customWidth="true" hidden="false" outlineLevel="0" max="4" min="4" style="0" width="66.41"/>
  </cols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4823</v>
      </c>
      <c r="B2" s="0" t="n">
        <f aca="false">LOG10(C2)</f>
        <v>-6.95655629912213</v>
      </c>
      <c r="C2" s="3" t="n">
        <v>1.10520718819859E-007</v>
      </c>
      <c r="D2" s="0" t="n">
        <v>0.999999999242856</v>
      </c>
      <c r="E2" s="0" t="n">
        <v>4</v>
      </c>
      <c r="F2" s="0" t="n">
        <v>73</v>
      </c>
      <c r="G2" s="0" t="s">
        <v>4824</v>
      </c>
      <c r="H2" s="0" t="s">
        <v>4856</v>
      </c>
    </row>
    <row r="3" customFormat="false" ht="12.75" hidden="false" customHeight="false" outlineLevel="0" collapsed="false">
      <c r="A3" s="0" t="s">
        <v>4857</v>
      </c>
      <c r="B3" s="0" t="n">
        <f aca="false">LOG10(C3)</f>
        <v>-5.57929757417664</v>
      </c>
      <c r="C3" s="3" t="n">
        <v>2.63452561700171E-006</v>
      </c>
      <c r="D3" s="0" t="n">
        <v>0.999999998745352</v>
      </c>
      <c r="E3" s="0" t="n">
        <v>2</v>
      </c>
      <c r="F3" s="0" t="n">
        <v>5</v>
      </c>
      <c r="G3" s="0" t="s">
        <v>4858</v>
      </c>
      <c r="H3" s="0" t="s">
        <v>4859</v>
      </c>
    </row>
    <row r="4" customFormat="false" ht="12.75" hidden="false" customHeight="false" outlineLevel="0" collapsed="false">
      <c r="A4" s="0" t="s">
        <v>4860</v>
      </c>
      <c r="B4" s="0" t="n">
        <f aca="false">LOG10(C4)</f>
        <v>-5.57929757417664</v>
      </c>
      <c r="C4" s="3" t="n">
        <v>2.63452561700171E-006</v>
      </c>
      <c r="D4" s="0" t="n">
        <v>0.999999998745352</v>
      </c>
      <c r="E4" s="0" t="n">
        <v>2</v>
      </c>
      <c r="F4" s="0" t="n">
        <v>5</v>
      </c>
      <c r="G4" s="0" t="s">
        <v>4861</v>
      </c>
      <c r="H4" s="0" t="s">
        <v>4859</v>
      </c>
    </row>
    <row r="5" customFormat="false" ht="12.75" hidden="false" customHeight="false" outlineLevel="0" collapsed="false">
      <c r="A5" s="0" t="s">
        <v>4862</v>
      </c>
      <c r="B5" s="0" t="n">
        <f aca="false">LOG10(C5)</f>
        <v>-5.07832223495443</v>
      </c>
      <c r="C5" s="3" t="n">
        <v>8.34983252969762E-006</v>
      </c>
      <c r="D5" s="0" t="n">
        <v>0.999999991534497</v>
      </c>
      <c r="E5" s="0" t="n">
        <v>2</v>
      </c>
      <c r="F5" s="0" t="n">
        <v>8</v>
      </c>
      <c r="G5" s="0" t="s">
        <v>4863</v>
      </c>
      <c r="H5" s="0" t="s">
        <v>4859</v>
      </c>
    </row>
    <row r="6" customFormat="false" ht="12.75" hidden="false" customHeight="false" outlineLevel="0" collapsed="false">
      <c r="A6" s="0" t="s">
        <v>4864</v>
      </c>
      <c r="B6" s="0" t="n">
        <f aca="false">LOG10(C6)</f>
        <v>-4.4770783093661</v>
      </c>
      <c r="C6" s="3" t="n">
        <v>3.33366296740081E-005</v>
      </c>
      <c r="D6" s="0" t="n">
        <v>0.999999923799675</v>
      </c>
      <c r="E6" s="0" t="n">
        <v>2</v>
      </c>
      <c r="F6" s="0" t="n">
        <v>16</v>
      </c>
      <c r="G6" s="0" t="s">
        <v>4865</v>
      </c>
      <c r="H6" s="0" t="s">
        <v>4859</v>
      </c>
    </row>
    <row r="7" customFormat="false" ht="12.75" hidden="false" customHeight="false" outlineLevel="0" collapsed="false">
      <c r="A7" s="0" t="s">
        <v>4866</v>
      </c>
      <c r="B7" s="0" t="n">
        <f aca="false">LOG10(C7)</f>
        <v>-4.45881134986954</v>
      </c>
      <c r="C7" s="3" t="n">
        <v>3.47687158028842E-005</v>
      </c>
      <c r="D7" s="0" t="n">
        <v>0.999999917438489</v>
      </c>
      <c r="E7" s="0" t="n">
        <v>2</v>
      </c>
      <c r="F7" s="0" t="n">
        <v>19</v>
      </c>
      <c r="G7" s="0" t="s">
        <v>4867</v>
      </c>
      <c r="H7" s="0" t="s">
        <v>4868</v>
      </c>
    </row>
    <row r="8" customFormat="false" ht="12.75" hidden="false" customHeight="false" outlineLevel="0" collapsed="false">
      <c r="A8" s="0" t="s">
        <v>4869</v>
      </c>
      <c r="B8" s="0" t="n">
        <f aca="false">LOG10(C8)</f>
        <v>-4.45881134986954</v>
      </c>
      <c r="C8" s="3" t="n">
        <v>3.47687158028842E-005</v>
      </c>
      <c r="D8" s="0" t="n">
        <v>0.999999917438489</v>
      </c>
      <c r="E8" s="0" t="n">
        <v>2</v>
      </c>
      <c r="F8" s="0" t="n">
        <v>19</v>
      </c>
      <c r="G8" s="0" t="s">
        <v>4870</v>
      </c>
      <c r="H8" s="0" t="s">
        <v>4868</v>
      </c>
    </row>
    <row r="9" customFormat="false" ht="12.75" hidden="false" customHeight="false" outlineLevel="0" collapsed="false">
      <c r="A9" s="0" t="s">
        <v>2598</v>
      </c>
      <c r="B9" s="0" t="n">
        <f aca="false">LOG10(C9)</f>
        <v>-4.44514459450971</v>
      </c>
      <c r="C9" s="3" t="n">
        <v>3.58802454649817E-005</v>
      </c>
      <c r="D9" s="0" t="n">
        <v>0.999998898078084</v>
      </c>
      <c r="E9" s="0" t="n">
        <v>4</v>
      </c>
      <c r="F9" s="0" t="n">
        <v>350</v>
      </c>
      <c r="G9" s="0" t="s">
        <v>2599</v>
      </c>
      <c r="H9" s="0" t="s">
        <v>4871</v>
      </c>
    </row>
    <row r="10" customFormat="false" ht="12.75" hidden="false" customHeight="false" outlineLevel="0" collapsed="false">
      <c r="A10" s="0" t="s">
        <v>4872</v>
      </c>
      <c r="B10" s="0" t="n">
        <f aca="false">LOG10(C10)</f>
        <v>-4.3601115557568</v>
      </c>
      <c r="C10" s="3" t="n">
        <v>4.36403720292129E-005</v>
      </c>
      <c r="D10" s="0" t="n">
        <v>0.999999882877889</v>
      </c>
      <c r="E10" s="0" t="n">
        <v>2</v>
      </c>
      <c r="F10" s="0" t="n">
        <v>21</v>
      </c>
      <c r="G10" s="0" t="s">
        <v>4873</v>
      </c>
      <c r="H10" s="0" t="s">
        <v>4868</v>
      </c>
    </row>
    <row r="11" customFormat="false" ht="12.75" hidden="false" customHeight="false" outlineLevel="0" collapsed="false">
      <c r="A11" s="0" t="s">
        <v>4281</v>
      </c>
      <c r="B11" s="0" t="n">
        <f aca="false">LOG10(C11)</f>
        <v>-3.86464030767952</v>
      </c>
      <c r="C11" s="0" t="n">
        <v>0.000136571378275102</v>
      </c>
      <c r="D11" s="0" t="n">
        <v>0.999999333604948</v>
      </c>
      <c r="E11" s="0" t="n">
        <v>2</v>
      </c>
      <c r="F11" s="0" t="n">
        <v>31</v>
      </c>
      <c r="G11" s="0" t="s">
        <v>4282</v>
      </c>
      <c r="H11" s="0" t="s">
        <v>4874</v>
      </c>
    </row>
    <row r="12" customFormat="false" ht="12.75" hidden="false" customHeight="false" outlineLevel="0" collapsed="false">
      <c r="A12" s="0" t="s">
        <v>2460</v>
      </c>
      <c r="B12" s="0" t="n">
        <f aca="false">LOG10(C12)</f>
        <v>-3.81433287113526</v>
      </c>
      <c r="C12" s="0" t="n">
        <v>0.000153344120460681</v>
      </c>
      <c r="D12" s="0" t="n">
        <v>0.999996600882175</v>
      </c>
      <c r="E12" s="0" t="n">
        <v>3</v>
      </c>
      <c r="F12" s="0" t="n">
        <v>202</v>
      </c>
      <c r="G12" s="0" t="s">
        <v>2461</v>
      </c>
      <c r="H12" s="0" t="s">
        <v>4875</v>
      </c>
    </row>
    <row r="13" customFormat="false" ht="12.75" hidden="false" customHeight="false" outlineLevel="0" collapsed="false">
      <c r="A13" s="0" t="s">
        <v>3427</v>
      </c>
      <c r="B13" s="0" t="n">
        <f aca="false">LOG10(C13)</f>
        <v>-3.53857662428097</v>
      </c>
      <c r="C13" s="0" t="n">
        <v>0.000289349926058898</v>
      </c>
      <c r="D13" s="0" t="n">
        <v>0.999997898779081</v>
      </c>
      <c r="E13" s="0" t="n">
        <v>2</v>
      </c>
      <c r="F13" s="0" t="n">
        <v>51</v>
      </c>
      <c r="G13" s="0" t="s">
        <v>3428</v>
      </c>
      <c r="H13" s="0" t="s">
        <v>4859</v>
      </c>
    </row>
    <row r="14" customFormat="false" ht="12.75" hidden="false" customHeight="false" outlineLevel="0" collapsed="false">
      <c r="A14" s="0" t="s">
        <v>4876</v>
      </c>
      <c r="B14" s="0" t="n">
        <f aca="false">LOG10(C14)</f>
        <v>-3.32492213171136</v>
      </c>
      <c r="C14" s="0" t="n">
        <v>0.000473236101812414</v>
      </c>
      <c r="D14" s="0" t="n">
        <v>0.999995605203627</v>
      </c>
      <c r="E14" s="0" t="n">
        <v>2</v>
      </c>
      <c r="F14" s="0" t="n">
        <v>48</v>
      </c>
      <c r="G14" s="0" t="s">
        <v>4877</v>
      </c>
      <c r="H14" s="0" t="s">
        <v>4868</v>
      </c>
    </row>
    <row r="15" customFormat="false" ht="12.75" hidden="false" customHeight="false" outlineLevel="0" collapsed="false">
      <c r="A15" s="0" t="s">
        <v>4561</v>
      </c>
      <c r="B15" s="0" t="n">
        <f aca="false">LOG10(C15)</f>
        <v>-3.13204884032204</v>
      </c>
      <c r="C15" s="0" t="n">
        <v>0.000737821250825128</v>
      </c>
      <c r="D15" s="0" t="n">
        <v>0.999991317007557</v>
      </c>
      <c r="E15" s="0" t="n">
        <v>2</v>
      </c>
      <c r="F15" s="0" t="n">
        <v>79</v>
      </c>
      <c r="G15" s="0" t="s">
        <v>4562</v>
      </c>
      <c r="H15" s="0" t="s">
        <v>4868</v>
      </c>
    </row>
    <row r="16" customFormat="false" ht="12.75" hidden="false" customHeight="false" outlineLevel="0" collapsed="false">
      <c r="A16" s="0" t="s">
        <v>3364</v>
      </c>
      <c r="B16" s="0" t="n">
        <f aca="false">LOG10(C16)</f>
        <v>-2.77977195529972</v>
      </c>
      <c r="C16" s="0" t="n">
        <v>0.00166045857262164</v>
      </c>
      <c r="D16" s="0" t="n">
        <v>0.999999124067789</v>
      </c>
      <c r="E16" s="0" t="n">
        <v>1</v>
      </c>
      <c r="F16" s="0" t="n">
        <v>3</v>
      </c>
      <c r="G16" s="0" t="s">
        <v>3365</v>
      </c>
      <c r="H16" s="0" t="s">
        <v>3366</v>
      </c>
    </row>
    <row r="17" customFormat="false" ht="12.75" hidden="false" customHeight="false" outlineLevel="0" collapsed="false">
      <c r="A17" s="0" t="s">
        <v>4878</v>
      </c>
      <c r="B17" s="0" t="n">
        <f aca="false">LOG10(C17)</f>
        <v>-2.75470850317221</v>
      </c>
      <c r="C17" s="0" t="n">
        <v>0.00175910392176151</v>
      </c>
      <c r="D17" s="0" t="n">
        <v>0.999967653392891</v>
      </c>
      <c r="E17" s="0" t="n">
        <v>2</v>
      </c>
      <c r="F17" s="0" t="n">
        <v>115</v>
      </c>
      <c r="G17" s="0" t="s">
        <v>4879</v>
      </c>
      <c r="H17" s="0" t="s">
        <v>4868</v>
      </c>
    </row>
    <row r="18" customFormat="false" ht="12.75" hidden="false" customHeight="false" outlineLevel="0" collapsed="false">
      <c r="A18" s="0" t="s">
        <v>3367</v>
      </c>
      <c r="B18" s="0" t="n">
        <f aca="false">LOG10(C18)</f>
        <v>-2.72399373571859</v>
      </c>
      <c r="C18" s="0" t="n">
        <v>0.00188801858175731</v>
      </c>
      <c r="D18" s="0" t="n">
        <v>0.999998867409248</v>
      </c>
      <c r="E18" s="0" t="n">
        <v>1</v>
      </c>
      <c r="F18" s="0" t="n">
        <v>3</v>
      </c>
      <c r="G18" s="0" t="s">
        <v>3368</v>
      </c>
      <c r="H18" s="0" t="s">
        <v>3366</v>
      </c>
    </row>
    <row r="19" customFormat="false" ht="12.75" hidden="false" customHeight="false" outlineLevel="0" collapsed="false">
      <c r="A19" s="0" t="s">
        <v>4880</v>
      </c>
      <c r="B19" s="0" t="n">
        <f aca="false">LOG10(C19)</f>
        <v>-2.7084659500152</v>
      </c>
      <c r="C19" s="0" t="n">
        <v>0.00195674417651007</v>
      </c>
      <c r="D19" s="0" t="n">
        <v>0.999998631419753</v>
      </c>
      <c r="E19" s="0" t="n">
        <v>1</v>
      </c>
      <c r="F19" s="0" t="n">
        <v>4</v>
      </c>
      <c r="G19" s="0" t="s">
        <v>4881</v>
      </c>
      <c r="H19" s="0" t="s">
        <v>4882</v>
      </c>
    </row>
    <row r="20" customFormat="false" ht="12.75" hidden="false" customHeight="false" outlineLevel="0" collapsed="false">
      <c r="A20" s="0" t="s">
        <v>3369</v>
      </c>
      <c r="B20" s="0" t="n">
        <f aca="false">LOG10(C20)</f>
        <v>-2.63772879172448</v>
      </c>
      <c r="C20" s="0" t="n">
        <v>0.00230287947094547</v>
      </c>
      <c r="D20" s="0" t="n">
        <v>0.999998104122366</v>
      </c>
      <c r="E20" s="0" t="n">
        <v>1</v>
      </c>
      <c r="F20" s="0" t="n">
        <v>4</v>
      </c>
      <c r="G20" s="0" t="s">
        <v>3370</v>
      </c>
      <c r="H20" s="0" t="s">
        <v>3366</v>
      </c>
    </row>
    <row r="21" customFormat="false" ht="12.75" hidden="false" customHeight="false" outlineLevel="0" collapsed="false">
      <c r="A21" s="0" t="s">
        <v>4174</v>
      </c>
      <c r="B21" s="0" t="n">
        <f aca="false">LOG10(C21)</f>
        <v>-2.59509565227003</v>
      </c>
      <c r="C21" s="0" t="n">
        <v>0.00254041312431147</v>
      </c>
      <c r="D21" s="0" t="n">
        <v>0.999943574659175</v>
      </c>
      <c r="E21" s="0" t="n">
        <v>2</v>
      </c>
      <c r="F21" s="0" t="n">
        <v>133</v>
      </c>
      <c r="G21" s="0" t="s">
        <v>4175</v>
      </c>
      <c r="H21" s="0" t="s">
        <v>4874</v>
      </c>
    </row>
    <row r="22" customFormat="false" ht="12.75" hidden="false" customHeight="false" outlineLevel="0" collapsed="false">
      <c r="A22" s="0" t="s">
        <v>4883</v>
      </c>
      <c r="B22" s="0" t="n">
        <f aca="false">LOG10(C22)</f>
        <v>-2.46988023790153</v>
      </c>
      <c r="C22" s="0" t="n">
        <v>0.00338937609509471</v>
      </c>
      <c r="D22" s="0" t="n">
        <v>0.999995304837885</v>
      </c>
      <c r="E22" s="0" t="n">
        <v>1</v>
      </c>
      <c r="F22" s="0" t="n">
        <v>7</v>
      </c>
      <c r="G22" s="0" t="s">
        <v>4884</v>
      </c>
      <c r="H22" s="0" t="s">
        <v>4882</v>
      </c>
    </row>
    <row r="23" customFormat="false" ht="12.75" hidden="false" customHeight="false" outlineLevel="0" collapsed="false">
      <c r="A23" s="0" t="s">
        <v>750</v>
      </c>
      <c r="B23" s="0" t="n">
        <f aca="false">LOG10(C23)</f>
        <v>-2.4166338226189</v>
      </c>
      <c r="C23" s="0" t="n">
        <v>0.00383147659867306</v>
      </c>
      <c r="D23" s="0" t="n">
        <v>0.999738594740915</v>
      </c>
      <c r="E23" s="0" t="n">
        <v>3</v>
      </c>
      <c r="F23" s="0" t="n">
        <v>653</v>
      </c>
      <c r="G23" s="0" t="s">
        <v>751</v>
      </c>
      <c r="H23" s="0" t="s">
        <v>4885</v>
      </c>
    </row>
    <row r="24" customFormat="false" ht="12.75" hidden="false" customHeight="false" outlineLevel="0" collapsed="false">
      <c r="A24" s="0" t="s">
        <v>54</v>
      </c>
      <c r="B24" s="0" t="n">
        <f aca="false">LOG10(C24)</f>
        <v>-2.40371136468614</v>
      </c>
      <c r="C24" s="0" t="n">
        <v>0.00394719548441567</v>
      </c>
      <c r="D24" s="0" t="n">
        <v>0.999890019865284</v>
      </c>
      <c r="E24" s="0" t="n">
        <v>2</v>
      </c>
      <c r="F24" s="0" t="n">
        <v>152</v>
      </c>
      <c r="G24" s="0" t="s">
        <v>55</v>
      </c>
      <c r="H24" s="0" t="s">
        <v>4859</v>
      </c>
    </row>
    <row r="25" customFormat="false" ht="12.75" hidden="false" customHeight="false" outlineLevel="0" collapsed="false">
      <c r="A25" s="0" t="s">
        <v>3397</v>
      </c>
      <c r="B25" s="0" t="n">
        <f aca="false">LOG10(C25)</f>
        <v>-2.38472333744008</v>
      </c>
      <c r="C25" s="0" t="n">
        <v>0.00412360124960567</v>
      </c>
      <c r="D25" s="0" t="n">
        <v>0.999882275238834</v>
      </c>
      <c r="E25" s="0" t="n">
        <v>2</v>
      </c>
      <c r="F25" s="0" t="n">
        <v>189</v>
      </c>
      <c r="G25" s="0" t="s">
        <v>3398</v>
      </c>
      <c r="H25" s="0" t="s">
        <v>4859</v>
      </c>
    </row>
    <row r="26" customFormat="false" ht="12.75" hidden="false" customHeight="false" outlineLevel="0" collapsed="false">
      <c r="A26" s="0" t="s">
        <v>3374</v>
      </c>
      <c r="B26" s="0" t="n">
        <f aca="false">LOG10(C26)</f>
        <v>-2.24203217189126</v>
      </c>
      <c r="C26" s="0" t="n">
        <v>0.00572753600676786</v>
      </c>
      <c r="D26" s="0" t="n">
        <v>0.999985768124052</v>
      </c>
      <c r="E26" s="0" t="n">
        <v>1</v>
      </c>
      <c r="F26" s="0" t="n">
        <v>11</v>
      </c>
      <c r="G26" s="0" t="s">
        <v>3375</v>
      </c>
      <c r="H26" s="0" t="s">
        <v>3366</v>
      </c>
    </row>
    <row r="27" customFormat="false" ht="12.75" hidden="false" customHeight="false" outlineLevel="0" collapsed="false">
      <c r="A27" s="0" t="s">
        <v>4826</v>
      </c>
      <c r="B27" s="0" t="n">
        <f aca="false">LOG10(C27)</f>
        <v>-2.18167255673339</v>
      </c>
      <c r="C27" s="0" t="n">
        <v>0.00658153875968852</v>
      </c>
      <c r="D27" s="0" t="n">
        <v>0.999760996697644</v>
      </c>
      <c r="E27" s="0" t="n">
        <v>2</v>
      </c>
      <c r="F27" s="0" t="n">
        <v>189</v>
      </c>
      <c r="G27" s="0" t="s">
        <v>4827</v>
      </c>
      <c r="H27" s="0" t="s">
        <v>4874</v>
      </c>
    </row>
    <row r="28" customFormat="false" ht="12.75" hidden="false" customHeight="false" outlineLevel="0" collapsed="false">
      <c r="A28" s="0" t="s">
        <v>4886</v>
      </c>
      <c r="B28" s="0" t="n">
        <f aca="false">LOG10(C28)</f>
        <v>-2.15858665255759</v>
      </c>
      <c r="C28" s="0" t="n">
        <v>0.00694086100446325</v>
      </c>
      <c r="D28" s="0" t="n">
        <v>0.999978768991567</v>
      </c>
      <c r="E28" s="0" t="n">
        <v>1</v>
      </c>
      <c r="F28" s="0" t="n">
        <v>13</v>
      </c>
      <c r="G28" s="0" t="s">
        <v>4887</v>
      </c>
      <c r="H28" s="0" t="s">
        <v>4882</v>
      </c>
    </row>
    <row r="29" customFormat="false" ht="12.75" hidden="false" customHeight="false" outlineLevel="0" collapsed="false">
      <c r="A29" s="0" t="s">
        <v>2536</v>
      </c>
      <c r="B29" s="0" t="n">
        <f aca="false">LOG10(C29)</f>
        <v>-2.13830159032645</v>
      </c>
      <c r="C29" s="0" t="n">
        <v>0.0072727458247181</v>
      </c>
      <c r="D29" s="0" t="n">
        <v>0.999976548719434</v>
      </c>
      <c r="E29" s="0" t="n">
        <v>1</v>
      </c>
      <c r="F29" s="0" t="n">
        <v>14</v>
      </c>
      <c r="G29" s="0" t="s">
        <v>2537</v>
      </c>
      <c r="H29" s="0" t="s">
        <v>4888</v>
      </c>
    </row>
    <row r="30" customFormat="false" ht="12.75" hidden="false" customHeight="false" outlineLevel="0" collapsed="false">
      <c r="A30" s="0" t="s">
        <v>3576</v>
      </c>
      <c r="B30" s="0" t="n">
        <f aca="false">LOG10(C30)</f>
        <v>-2.10331269697532</v>
      </c>
      <c r="C30" s="0" t="n">
        <v>0.00788292333775551</v>
      </c>
      <c r="D30" s="0" t="n">
        <v>0.999685193215233</v>
      </c>
      <c r="E30" s="0" t="n">
        <v>2</v>
      </c>
      <c r="F30" s="0" t="n">
        <v>243</v>
      </c>
      <c r="G30" s="0" t="s">
        <v>3577</v>
      </c>
      <c r="H30" s="0" t="s">
        <v>4874</v>
      </c>
    </row>
    <row r="31" customFormat="false" ht="12.75" hidden="false" customHeight="false" outlineLevel="0" collapsed="false">
      <c r="A31" s="0" t="s">
        <v>4818</v>
      </c>
      <c r="B31" s="0" t="n">
        <f aca="false">LOG10(C31)</f>
        <v>-2.04099010010049</v>
      </c>
      <c r="C31" s="0" t="n">
        <v>0.00909934014670225</v>
      </c>
      <c r="D31" s="0" t="n">
        <v>0.999608539468632</v>
      </c>
      <c r="E31" s="0" t="n">
        <v>2</v>
      </c>
      <c r="F31" s="0" t="n">
        <v>242</v>
      </c>
      <c r="G31" s="0" t="s">
        <v>4819</v>
      </c>
      <c r="H31" s="0" t="s">
        <v>4874</v>
      </c>
    </row>
    <row r="32" customFormat="false" ht="12.75" hidden="false" customHeight="false" outlineLevel="0" collapsed="false">
      <c r="A32" s="0" t="s">
        <v>229</v>
      </c>
      <c r="B32" s="0" t="n">
        <f aca="false">LOG10(C32)</f>
        <v>-1.96833557778692</v>
      </c>
      <c r="C32" s="0" t="n">
        <v>0.0107563375409835</v>
      </c>
      <c r="D32" s="0" t="n">
        <v>0.999494526819407</v>
      </c>
      <c r="E32" s="0" t="n">
        <v>2</v>
      </c>
      <c r="F32" s="0" t="n">
        <v>306</v>
      </c>
      <c r="G32" s="0" t="s">
        <v>230</v>
      </c>
      <c r="H32" s="0" t="s">
        <v>4874</v>
      </c>
    </row>
    <row r="33" customFormat="false" ht="12.75" hidden="false" customHeight="false" outlineLevel="0" collapsed="false">
      <c r="A33" s="0" t="s">
        <v>1272</v>
      </c>
      <c r="B33" s="0" t="n">
        <f aca="false">LOG10(C33)</f>
        <v>-1.94314409824308</v>
      </c>
      <c r="C33" s="0" t="n">
        <v>0.0113987151718854</v>
      </c>
      <c r="D33" s="0" t="n">
        <v>0.999448085442296</v>
      </c>
      <c r="E33" s="0" t="n">
        <v>2</v>
      </c>
      <c r="F33" s="0" t="n">
        <v>284</v>
      </c>
      <c r="G33" s="0" t="s">
        <v>1273</v>
      </c>
      <c r="H33" s="0" t="s">
        <v>4868</v>
      </c>
    </row>
    <row r="34" customFormat="false" ht="12.75" hidden="false" customHeight="false" outlineLevel="0" collapsed="false">
      <c r="A34" s="0" t="s">
        <v>3266</v>
      </c>
      <c r="B34" s="0" t="n">
        <f aca="false">LOG10(C34)</f>
        <v>-1.80134084826764</v>
      </c>
      <c r="C34" s="0" t="n">
        <v>0.0158000751185437</v>
      </c>
      <c r="D34" s="0" t="n">
        <v>0.99988442756252</v>
      </c>
      <c r="E34" s="0" t="n">
        <v>1</v>
      </c>
      <c r="F34" s="0" t="n">
        <v>30</v>
      </c>
      <c r="G34" s="0" t="s">
        <v>3267</v>
      </c>
      <c r="H34" s="0" t="s">
        <v>4889</v>
      </c>
    </row>
    <row r="35" customFormat="false" ht="12.75" hidden="false" customHeight="false" outlineLevel="0" collapsed="false">
      <c r="A35" s="0" t="s">
        <v>4890</v>
      </c>
      <c r="B35" s="0" t="n">
        <f aca="false">LOG10(C35)</f>
        <v>-1.79852054303324</v>
      </c>
      <c r="C35" s="0" t="n">
        <v>0.015903014574732</v>
      </c>
      <c r="D35" s="0" t="n">
        <v>0.999882782784995</v>
      </c>
      <c r="E35" s="0" t="n">
        <v>1</v>
      </c>
      <c r="F35" s="0" t="n">
        <v>31</v>
      </c>
      <c r="G35" s="0" t="s">
        <v>4891</v>
      </c>
      <c r="H35" s="0" t="s">
        <v>4892</v>
      </c>
    </row>
    <row r="36" customFormat="false" ht="12.75" hidden="false" customHeight="false" outlineLevel="0" collapsed="false">
      <c r="A36" s="0" t="s">
        <v>4790</v>
      </c>
      <c r="B36" s="0" t="n">
        <f aca="false">LOG10(C36)</f>
        <v>-1.74317122638845</v>
      </c>
      <c r="C36" s="0" t="n">
        <v>0.0180646176396124</v>
      </c>
      <c r="D36" s="0" t="n">
        <v>0.999848475881533</v>
      </c>
      <c r="E36" s="0" t="n">
        <v>1</v>
      </c>
      <c r="F36" s="0" t="n">
        <v>32</v>
      </c>
      <c r="G36" s="0" t="s">
        <v>4791</v>
      </c>
      <c r="H36" s="0" t="s">
        <v>4792</v>
      </c>
    </row>
    <row r="37" customFormat="false" ht="12.75" hidden="false" customHeight="false" outlineLevel="0" collapsed="false">
      <c r="A37" s="0" t="s">
        <v>4793</v>
      </c>
      <c r="B37" s="0" t="n">
        <f aca="false">LOG10(C37)</f>
        <v>-1.74317122638845</v>
      </c>
      <c r="C37" s="0" t="n">
        <v>0.0180646176396124</v>
      </c>
      <c r="D37" s="0" t="n">
        <v>0.999848475881533</v>
      </c>
      <c r="E37" s="0" t="n">
        <v>1</v>
      </c>
      <c r="F37" s="0" t="n">
        <v>32</v>
      </c>
      <c r="G37" s="0" t="s">
        <v>4794</v>
      </c>
      <c r="H37" s="0" t="s">
        <v>4792</v>
      </c>
    </row>
    <row r="38" customFormat="false" ht="12.75" hidden="false" customHeight="false" outlineLevel="0" collapsed="false">
      <c r="A38" s="0" t="s">
        <v>3687</v>
      </c>
      <c r="B38" s="0" t="n">
        <f aca="false">LOG10(C38)</f>
        <v>-1.65651259678215</v>
      </c>
      <c r="C38" s="0" t="n">
        <v>0.0220540016747414</v>
      </c>
      <c r="D38" s="0" t="n">
        <v>0.998486170678944</v>
      </c>
      <c r="E38" s="0" t="n">
        <v>2</v>
      </c>
      <c r="F38" s="0" t="n">
        <v>408</v>
      </c>
      <c r="G38" s="0" t="s">
        <v>3688</v>
      </c>
      <c r="H38" s="0" t="s">
        <v>4893</v>
      </c>
    </row>
    <row r="39" customFormat="false" ht="12.75" hidden="false" customHeight="false" outlineLevel="0" collapsed="false">
      <c r="A39" s="0" t="s">
        <v>300</v>
      </c>
      <c r="B39" s="0" t="n">
        <f aca="false">LOG10(C39)</f>
        <v>-1.56121419358234</v>
      </c>
      <c r="C39" s="0" t="n">
        <v>0.0274653922874325</v>
      </c>
      <c r="D39" s="0" t="n">
        <v>0.999644345488205</v>
      </c>
      <c r="E39" s="0" t="n">
        <v>1</v>
      </c>
      <c r="F39" s="0" t="n">
        <v>51</v>
      </c>
      <c r="G39" s="0" t="s">
        <v>301</v>
      </c>
      <c r="H39" s="0" t="s">
        <v>4822</v>
      </c>
    </row>
    <row r="40" customFormat="false" ht="12.75" hidden="false" customHeight="false" outlineLevel="0" collapsed="false">
      <c r="A40" s="0" t="s">
        <v>4894</v>
      </c>
      <c r="B40" s="0" t="n">
        <f aca="false">LOG10(C40)</f>
        <v>-1.44725346697532</v>
      </c>
      <c r="C40" s="0" t="n">
        <v>0.0357064384098875</v>
      </c>
      <c r="D40" s="0" t="n">
        <v>0.99939530434026</v>
      </c>
      <c r="E40" s="0" t="n">
        <v>1</v>
      </c>
      <c r="F40" s="0" t="n">
        <v>60</v>
      </c>
      <c r="G40" s="0" t="s">
        <v>4895</v>
      </c>
      <c r="H40" s="0" t="s">
        <v>4896</v>
      </c>
    </row>
    <row r="41" customFormat="false" ht="12.75" hidden="false" customHeight="false" outlineLevel="0" collapsed="false">
      <c r="A41" s="0" t="s">
        <v>2368</v>
      </c>
      <c r="B41" s="0" t="n">
        <f aca="false">LOG10(C41)</f>
        <v>-1.43176059482647</v>
      </c>
      <c r="C41" s="0" t="n">
        <v>0.0370032104055767</v>
      </c>
      <c r="D41" s="0" t="n">
        <v>0.999350277948349</v>
      </c>
      <c r="E41" s="0" t="n">
        <v>1</v>
      </c>
      <c r="F41" s="0" t="n">
        <v>60</v>
      </c>
      <c r="G41" s="0" t="s">
        <v>2369</v>
      </c>
      <c r="H41" s="0" t="s">
        <v>3366</v>
      </c>
    </row>
    <row r="42" s="4" customFormat="true" ht="12.75" hidden="false" customHeight="false" outlineLevel="0" collapsed="false">
      <c r="A42" s="4" t="s">
        <v>315</v>
      </c>
      <c r="B42" s="0" t="n">
        <f aca="false">LOG10(C42)</f>
        <v>-1.30369054028836</v>
      </c>
      <c r="C42" s="4" t="n">
        <v>0.0496946298042831</v>
      </c>
      <c r="D42" s="4" t="n">
        <v>0.994703177189831</v>
      </c>
      <c r="E42" s="4" t="n">
        <v>2</v>
      </c>
      <c r="F42" s="4" t="n">
        <v>643</v>
      </c>
      <c r="G42" s="4" t="s">
        <v>316</v>
      </c>
      <c r="H42" s="4" t="s">
        <v>489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7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4897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156</v>
      </c>
      <c r="B2" s="0" t="n">
        <f aca="false">LOG10(C2)</f>
        <v>-2.75821549448875</v>
      </c>
      <c r="C2" s="0" t="n">
        <v>0.00174495610063226</v>
      </c>
      <c r="D2" s="0" t="n">
        <v>0.999979771649102</v>
      </c>
      <c r="E2" s="0" t="n">
        <v>2</v>
      </c>
      <c r="F2" s="0" t="n">
        <v>681</v>
      </c>
      <c r="G2" s="0" t="s">
        <v>157</v>
      </c>
      <c r="H2" s="0" t="s">
        <v>4789</v>
      </c>
    </row>
    <row r="3" customFormat="false" ht="12.75" hidden="false" customHeight="false" outlineLevel="0" collapsed="false">
      <c r="A3" s="0" t="s">
        <v>3266</v>
      </c>
      <c r="B3" s="0" t="n">
        <f aca="false">LOG10(C3)</f>
        <v>-2.51729285195508</v>
      </c>
      <c r="C3" s="0" t="n">
        <v>0.0030388351977824</v>
      </c>
      <c r="D3" s="0" t="n">
        <v>0.999996648184192</v>
      </c>
      <c r="E3" s="0" t="n">
        <v>1</v>
      </c>
      <c r="F3" s="0" t="n">
        <v>30</v>
      </c>
      <c r="G3" s="0" t="s">
        <v>3267</v>
      </c>
      <c r="H3" s="0" t="s">
        <v>4898</v>
      </c>
    </row>
    <row r="4" customFormat="false" ht="12.75" hidden="false" customHeight="false" outlineLevel="0" collapsed="false">
      <c r="A4" s="0" t="s">
        <v>4899</v>
      </c>
      <c r="B4" s="0" t="n">
        <f aca="false">LOG10(C4)</f>
        <v>-2.17508541260598</v>
      </c>
      <c r="C4" s="0" t="n">
        <v>0.006682124874331</v>
      </c>
      <c r="D4" s="0" t="n">
        <v>0.9999834632837</v>
      </c>
      <c r="E4" s="0" t="n">
        <v>1</v>
      </c>
      <c r="F4" s="0" t="n">
        <v>66</v>
      </c>
      <c r="G4" s="0" t="s">
        <v>4900</v>
      </c>
      <c r="H4" s="0" t="s">
        <v>4898</v>
      </c>
    </row>
    <row r="5" customFormat="false" ht="12.75" hidden="false" customHeight="false" outlineLevel="0" collapsed="false">
      <c r="A5" s="0" t="s">
        <v>4073</v>
      </c>
      <c r="B5" s="0" t="n">
        <f aca="false">LOG10(C5)</f>
        <v>-1.96242064611845</v>
      </c>
      <c r="C5" s="0" t="n">
        <v>0.0109038370807565</v>
      </c>
      <c r="D5" s="0" t="n">
        <v>0.999955621236659</v>
      </c>
      <c r="E5" s="0" t="n">
        <v>1</v>
      </c>
      <c r="F5" s="0" t="n">
        <v>109</v>
      </c>
      <c r="G5" s="0" t="s">
        <v>4074</v>
      </c>
      <c r="H5" s="0" t="s">
        <v>4805</v>
      </c>
    </row>
    <row r="6" customFormat="false" ht="12.75" hidden="false" customHeight="false" outlineLevel="0" collapsed="false">
      <c r="A6" s="0" t="s">
        <v>4901</v>
      </c>
      <c r="B6" s="0" t="n">
        <f aca="false">LOG10(C6)</f>
        <v>-1.91027308597177</v>
      </c>
      <c r="C6" s="0" t="n">
        <v>0.0122949541644195</v>
      </c>
      <c r="D6" s="0" t="n">
        <v>0.999943486453338</v>
      </c>
      <c r="E6" s="0" t="n">
        <v>1</v>
      </c>
      <c r="F6" s="0" t="n">
        <v>122</v>
      </c>
      <c r="G6" s="0" t="s">
        <v>4902</v>
      </c>
      <c r="H6" s="0" t="s">
        <v>4903</v>
      </c>
    </row>
    <row r="7" customFormat="false" ht="12.75" hidden="false" customHeight="false" outlineLevel="0" collapsed="false">
      <c r="A7" s="0" t="s">
        <v>4806</v>
      </c>
      <c r="B7" s="0" t="n">
        <f aca="false">LOG10(C7)</f>
        <v>-1.80964409844288</v>
      </c>
      <c r="C7" s="0" t="n">
        <v>0.0155008638446154</v>
      </c>
      <c r="D7" s="0" t="n">
        <v>0.999909896509259</v>
      </c>
      <c r="E7" s="0" t="n">
        <v>1</v>
      </c>
      <c r="F7" s="0" t="n">
        <v>154</v>
      </c>
      <c r="G7" s="0" t="s">
        <v>4807</v>
      </c>
      <c r="H7" s="0" t="s">
        <v>4805</v>
      </c>
    </row>
    <row r="8" customFormat="false" ht="12.75" hidden="false" customHeight="false" outlineLevel="0" collapsed="false">
      <c r="A8" s="0" t="s">
        <v>875</v>
      </c>
      <c r="B8" s="0" t="n">
        <f aca="false">LOG10(C8)</f>
        <v>-1.80551604834335</v>
      </c>
      <c r="C8" s="0" t="n">
        <v>0.0156489049126486</v>
      </c>
      <c r="D8" s="0" t="n">
        <v>0.999908153812489</v>
      </c>
      <c r="E8" s="0" t="n">
        <v>1</v>
      </c>
      <c r="F8" s="0" t="n">
        <v>156</v>
      </c>
      <c r="G8" s="0" t="s">
        <v>876</v>
      </c>
      <c r="H8" s="0" t="s">
        <v>4805</v>
      </c>
    </row>
    <row r="9" customFormat="false" ht="12.75" hidden="false" customHeight="false" outlineLevel="0" collapsed="false">
      <c r="A9" s="0" t="s">
        <v>4597</v>
      </c>
      <c r="B9" s="0" t="n">
        <f aca="false">LOG10(C9)</f>
        <v>-1.80349585442964</v>
      </c>
      <c r="C9" s="0" t="n">
        <v>0.0157218679974525</v>
      </c>
      <c r="D9" s="0" t="n">
        <v>0.999907292480953</v>
      </c>
      <c r="E9" s="0" t="n">
        <v>1</v>
      </c>
      <c r="F9" s="0" t="n">
        <v>156</v>
      </c>
      <c r="G9" s="0" t="s">
        <v>4598</v>
      </c>
      <c r="H9" s="0" t="s">
        <v>4898</v>
      </c>
    </row>
    <row r="10" customFormat="false" ht="12.75" hidden="false" customHeight="false" outlineLevel="0" collapsed="false">
      <c r="A10" s="0" t="s">
        <v>735</v>
      </c>
      <c r="B10" s="0" t="n">
        <f aca="false">LOG10(C10)</f>
        <v>-1.80273949434251</v>
      </c>
      <c r="C10" s="0" t="n">
        <v>0.0157492727996899</v>
      </c>
      <c r="D10" s="0" t="n">
        <v>0.999906964123099</v>
      </c>
      <c r="E10" s="0" t="n">
        <v>1</v>
      </c>
      <c r="F10" s="0" t="n">
        <v>157</v>
      </c>
      <c r="G10" s="0" t="s">
        <v>736</v>
      </c>
      <c r="H10" s="0" t="s">
        <v>4805</v>
      </c>
    </row>
    <row r="11" customFormat="false" ht="12.75" hidden="false" customHeight="false" outlineLevel="0" collapsed="false">
      <c r="A11" s="0" t="s">
        <v>4810</v>
      </c>
      <c r="B11" s="0" t="n">
        <f aca="false">LOG10(C11)</f>
        <v>-1.74984526024031</v>
      </c>
      <c r="C11" s="0" t="n">
        <v>0.0177891312648637</v>
      </c>
      <c r="D11" s="0" t="n">
        <v>0.9998811112506</v>
      </c>
      <c r="E11" s="0" t="n">
        <v>1</v>
      </c>
      <c r="F11" s="0" t="n">
        <v>178</v>
      </c>
      <c r="G11" s="0" t="s">
        <v>4811</v>
      </c>
      <c r="H11" s="0" t="s">
        <v>4805</v>
      </c>
    </row>
    <row r="12" customFormat="false" ht="12.75" hidden="false" customHeight="false" outlineLevel="0" collapsed="false">
      <c r="A12" s="0" t="s">
        <v>4812</v>
      </c>
      <c r="B12" s="0" t="n">
        <f aca="false">LOG10(C12)</f>
        <v>-1.74483459819953</v>
      </c>
      <c r="C12" s="0" t="n">
        <v>0.0179955614868901</v>
      </c>
      <c r="D12" s="0" t="n">
        <v>0.999878317762201</v>
      </c>
      <c r="E12" s="0" t="n">
        <v>1</v>
      </c>
      <c r="F12" s="0" t="n">
        <v>180</v>
      </c>
      <c r="G12" s="0" t="s">
        <v>4813</v>
      </c>
      <c r="H12" s="0" t="s">
        <v>4805</v>
      </c>
    </row>
    <row r="13" customFormat="false" ht="12.75" hidden="false" customHeight="false" outlineLevel="0" collapsed="false">
      <c r="A13" s="0" t="s">
        <v>4816</v>
      </c>
      <c r="B13" s="0" t="n">
        <f aca="false">LOG10(C13)</f>
        <v>-1.71919003303615</v>
      </c>
      <c r="C13" s="0" t="n">
        <v>0.0190901775216274</v>
      </c>
      <c r="D13" s="0" t="n">
        <v>0.999862957034335</v>
      </c>
      <c r="E13" s="0" t="n">
        <v>1</v>
      </c>
      <c r="F13" s="0" t="n">
        <v>191</v>
      </c>
      <c r="G13" s="0" t="s">
        <v>4817</v>
      </c>
      <c r="H13" s="0" t="s">
        <v>4805</v>
      </c>
    </row>
    <row r="14" customFormat="false" ht="12.75" hidden="false" customHeight="false" outlineLevel="0" collapsed="false">
      <c r="A14" s="0" t="s">
        <v>4818</v>
      </c>
      <c r="B14" s="0" t="n">
        <f aca="false">LOG10(C14)</f>
        <v>-1.61566133780732</v>
      </c>
      <c r="C14" s="0" t="n">
        <v>0.0242291769788301</v>
      </c>
      <c r="D14" s="0" t="n">
        <v>0.999778517147479</v>
      </c>
      <c r="E14" s="0" t="n">
        <v>1</v>
      </c>
      <c r="F14" s="0" t="n">
        <v>242</v>
      </c>
      <c r="G14" s="0" t="s">
        <v>4819</v>
      </c>
      <c r="H14" s="0" t="s">
        <v>4820</v>
      </c>
    </row>
    <row r="15" customFormat="false" ht="12.75" hidden="false" customHeight="false" outlineLevel="0" collapsed="false">
      <c r="A15" s="0" t="s">
        <v>4904</v>
      </c>
      <c r="B15" s="0" t="n">
        <f aca="false">LOG10(C15)</f>
        <v>-1.57217463902831</v>
      </c>
      <c r="C15" s="0" t="n">
        <v>0.0267809119095872</v>
      </c>
      <c r="D15" s="0" t="n">
        <v>0.999729010460561</v>
      </c>
      <c r="E15" s="0" t="n">
        <v>1</v>
      </c>
      <c r="F15" s="0" t="n">
        <v>267</v>
      </c>
      <c r="G15" s="0" t="s">
        <v>4905</v>
      </c>
      <c r="H15" s="0" t="s">
        <v>4898</v>
      </c>
    </row>
    <row r="16" customFormat="false" ht="12.75" hidden="false" customHeight="false" outlineLevel="0" collapsed="false">
      <c r="A16" s="0" t="s">
        <v>4147</v>
      </c>
      <c r="B16" s="0" t="n">
        <f aca="false">LOG10(C16)</f>
        <v>-1.56441868667151</v>
      </c>
      <c r="C16" s="0" t="n">
        <v>0.0272634814764792</v>
      </c>
      <c r="D16" s="0" t="n">
        <v>0.999719079478067</v>
      </c>
      <c r="E16" s="0" t="n">
        <v>1</v>
      </c>
      <c r="F16" s="0" t="n">
        <v>272</v>
      </c>
      <c r="G16" s="0" t="s">
        <v>4148</v>
      </c>
      <c r="H16" s="0" t="s">
        <v>4805</v>
      </c>
    </row>
    <row r="17" s="5" customFormat="true" ht="12.75" hidden="false" customHeight="false" outlineLevel="0" collapsed="false">
      <c r="A17" s="5" t="s">
        <v>4780</v>
      </c>
      <c r="B17" s="0" t="n">
        <f aca="false">LOG10(C17)</f>
        <v>-1.52061810481322</v>
      </c>
      <c r="C17" s="5" t="n">
        <v>0.030156566647206</v>
      </c>
      <c r="D17" s="5" t="n">
        <v>0.999655750405987</v>
      </c>
      <c r="E17" s="5" t="n">
        <v>1</v>
      </c>
      <c r="F17" s="5" t="n">
        <v>301</v>
      </c>
      <c r="G17" s="5" t="s">
        <v>4781</v>
      </c>
      <c r="H17" s="5" t="s">
        <v>480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9.7"/>
    <col collapsed="false" customWidth="true" hidden="false" outlineLevel="0" max="2" min="2" style="0" width="13.41"/>
    <col collapsed="false" customWidth="true" hidden="false" outlineLevel="0" max="3" min="3" style="0" width="26.13"/>
    <col collapsed="false" customWidth="true" hidden="false" outlineLevel="0" max="4" min="4" style="0" width="55.14"/>
  </cols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436</v>
      </c>
      <c r="B2" s="0" t="n">
        <f aca="false">LOG10(C2)</f>
        <v>-5.87968266700459</v>
      </c>
      <c r="C2" s="3" t="n">
        <v>1.31922032259188E-006</v>
      </c>
      <c r="D2" s="0" t="n">
        <v>0.999999994597029</v>
      </c>
      <c r="E2" s="0" t="n">
        <v>3</v>
      </c>
      <c r="F2" s="0" t="n">
        <v>14</v>
      </c>
      <c r="G2" s="0" t="s">
        <v>437</v>
      </c>
      <c r="H2" s="0" t="s">
        <v>1608</v>
      </c>
    </row>
    <row r="3" customFormat="false" ht="12.75" hidden="false" customHeight="false" outlineLevel="0" collapsed="false">
      <c r="A3" s="0" t="s">
        <v>229</v>
      </c>
      <c r="B3" s="0" t="n">
        <f aca="false">LOG10(C3)</f>
        <v>-5.19796904660808</v>
      </c>
      <c r="C3" s="3" t="n">
        <v>6.33914890548022E-006</v>
      </c>
      <c r="D3" s="0" t="n">
        <v>0.999999637994266</v>
      </c>
      <c r="E3" s="0" t="n">
        <v>6</v>
      </c>
      <c r="F3" s="0" t="n">
        <v>306</v>
      </c>
      <c r="G3" s="0" t="s">
        <v>230</v>
      </c>
      <c r="H3" s="0" t="s">
        <v>1609</v>
      </c>
    </row>
    <row r="4" customFormat="false" ht="12.75" hidden="false" customHeight="false" outlineLevel="0" collapsed="false">
      <c r="A4" s="0" t="s">
        <v>1610</v>
      </c>
      <c r="B4" s="0" t="n">
        <f aca="false">LOG10(C4)</f>
        <v>-4.27562068453682</v>
      </c>
      <c r="C4" s="3" t="n">
        <v>5.30126257273552E-005</v>
      </c>
      <c r="D4" s="0" t="n">
        <v>0.999999862833619</v>
      </c>
      <c r="E4" s="0" t="n">
        <v>2</v>
      </c>
      <c r="F4" s="0" t="n">
        <v>7</v>
      </c>
      <c r="G4" s="0" t="s">
        <v>1611</v>
      </c>
      <c r="H4" s="0" t="s">
        <v>1612</v>
      </c>
    </row>
    <row r="5" customFormat="false" ht="12.75" hidden="false" customHeight="false" outlineLevel="0" collapsed="false">
      <c r="A5" s="0" t="s">
        <v>1613</v>
      </c>
      <c r="B5" s="0" t="n">
        <f aca="false">LOG10(C5)</f>
        <v>-4.27562068453682</v>
      </c>
      <c r="C5" s="3" t="n">
        <v>5.30126257273552E-005</v>
      </c>
      <c r="D5" s="0" t="n">
        <v>0.999999862833619</v>
      </c>
      <c r="E5" s="0" t="n">
        <v>2</v>
      </c>
      <c r="F5" s="0" t="n">
        <v>7</v>
      </c>
      <c r="G5" s="0" t="s">
        <v>1614</v>
      </c>
      <c r="H5" s="0" t="s">
        <v>1612</v>
      </c>
    </row>
    <row r="6" customFormat="false" ht="12.75" hidden="false" customHeight="false" outlineLevel="0" collapsed="false">
      <c r="A6" s="0" t="s">
        <v>276</v>
      </c>
      <c r="B6" s="0" t="n">
        <f aca="false">LOG10(C6)</f>
        <v>-3.86706645980817</v>
      </c>
      <c r="C6" s="0" t="n">
        <v>0.000135810560064857</v>
      </c>
      <c r="D6" s="0" t="n">
        <v>0.999993611058457</v>
      </c>
      <c r="E6" s="0" t="n">
        <v>4</v>
      </c>
      <c r="F6" s="0" t="n">
        <v>175</v>
      </c>
      <c r="G6" s="0" t="s">
        <v>277</v>
      </c>
      <c r="H6" s="0" t="s">
        <v>1615</v>
      </c>
    </row>
    <row r="7" customFormat="false" ht="12.75" hidden="false" customHeight="false" outlineLevel="0" collapsed="false">
      <c r="A7" s="0" t="s">
        <v>632</v>
      </c>
      <c r="B7" s="0" t="n">
        <f aca="false">LOG10(C7)</f>
        <v>-2.93709202460294</v>
      </c>
      <c r="C7" s="0" t="n">
        <v>0.00115586729434343</v>
      </c>
      <c r="D7" s="0" t="n">
        <v>0.999982647118363</v>
      </c>
      <c r="E7" s="0" t="n">
        <v>2</v>
      </c>
      <c r="F7" s="0" t="n">
        <v>30</v>
      </c>
      <c r="G7" s="0" t="s">
        <v>633</v>
      </c>
      <c r="H7" s="0" t="s">
        <v>1616</v>
      </c>
    </row>
    <row r="8" customFormat="false" ht="12.75" hidden="false" customHeight="false" outlineLevel="0" collapsed="false">
      <c r="A8" s="0" t="s">
        <v>1617</v>
      </c>
      <c r="B8" s="0" t="n">
        <f aca="false">LOG10(C8)</f>
        <v>-2.72848900272115</v>
      </c>
      <c r="C8" s="0" t="n">
        <v>0.00186857699308171</v>
      </c>
      <c r="D8" s="0" t="n">
        <v>0.999963727311199</v>
      </c>
      <c r="E8" s="0" t="n">
        <v>2</v>
      </c>
      <c r="F8" s="0" t="n">
        <v>40</v>
      </c>
      <c r="G8" s="0" t="s">
        <v>1618</v>
      </c>
      <c r="H8" s="0" t="s">
        <v>1619</v>
      </c>
    </row>
    <row r="9" customFormat="false" ht="12.75" hidden="false" customHeight="false" outlineLevel="0" collapsed="false">
      <c r="A9" s="0" t="s">
        <v>1620</v>
      </c>
      <c r="B9" s="0" t="n">
        <f aca="false">LOG10(C9)</f>
        <v>-2.72529478937457</v>
      </c>
      <c r="C9" s="0" t="n">
        <v>0.00188237094448215</v>
      </c>
      <c r="D9" s="0" t="n">
        <v>1</v>
      </c>
      <c r="E9" s="0" t="n">
        <v>1</v>
      </c>
      <c r="F9" s="0" t="n">
        <v>1</v>
      </c>
      <c r="G9" s="0" t="s">
        <v>1621</v>
      </c>
      <c r="H9" s="0" t="s">
        <v>1622</v>
      </c>
    </row>
    <row r="10" customFormat="false" ht="12.75" hidden="false" customHeight="false" outlineLevel="0" collapsed="false">
      <c r="A10" s="0" t="s">
        <v>1623</v>
      </c>
      <c r="B10" s="0" t="n">
        <f aca="false">LOG10(C10)</f>
        <v>-2.72529478937457</v>
      </c>
      <c r="C10" s="0" t="n">
        <v>0.00188237094448215</v>
      </c>
      <c r="D10" s="0" t="n">
        <v>1</v>
      </c>
      <c r="E10" s="0" t="n">
        <v>1</v>
      </c>
      <c r="F10" s="0" t="n">
        <v>1</v>
      </c>
      <c r="G10" s="0" t="s">
        <v>1624</v>
      </c>
      <c r="H10" s="0" t="s">
        <v>1622</v>
      </c>
    </row>
    <row r="11" customFormat="false" ht="12.75" hidden="false" customHeight="false" outlineLevel="0" collapsed="false">
      <c r="A11" s="0" t="s">
        <v>1625</v>
      </c>
      <c r="B11" s="0" t="n">
        <f aca="false">LOG10(C11)</f>
        <v>-2.48697647363702</v>
      </c>
      <c r="C11" s="0" t="n">
        <v>0.00325854352527545</v>
      </c>
      <c r="D11" s="0" t="n">
        <v>0.999777819108138</v>
      </c>
      <c r="E11" s="0" t="n">
        <v>3</v>
      </c>
      <c r="F11" s="0" t="n">
        <v>174</v>
      </c>
      <c r="G11" s="0" t="s">
        <v>1626</v>
      </c>
      <c r="H11" s="0" t="s">
        <v>1627</v>
      </c>
    </row>
    <row r="12" customFormat="false" ht="12.75" hidden="false" customHeight="false" outlineLevel="0" collapsed="false">
      <c r="A12" s="0" t="s">
        <v>1628</v>
      </c>
      <c r="B12" s="0" t="n">
        <f aca="false">LOG10(C12)</f>
        <v>-2.42496121997155</v>
      </c>
      <c r="C12" s="0" t="n">
        <v>0.00375870965930581</v>
      </c>
      <c r="D12" s="0" t="n">
        <v>0.999996522358071</v>
      </c>
      <c r="E12" s="0" t="n">
        <v>1</v>
      </c>
      <c r="F12" s="0" t="n">
        <v>2</v>
      </c>
      <c r="G12" s="0" t="s">
        <v>1629</v>
      </c>
      <c r="H12" s="0" t="s">
        <v>1630</v>
      </c>
    </row>
    <row r="13" customFormat="false" ht="12.75" hidden="false" customHeight="false" outlineLevel="0" collapsed="false">
      <c r="A13" s="0" t="s">
        <v>1631</v>
      </c>
      <c r="B13" s="0" t="n">
        <f aca="false">LOG10(C13)</f>
        <v>-2.20860257274545</v>
      </c>
      <c r="C13" s="0" t="n">
        <v>0.00618582212021363</v>
      </c>
      <c r="D13" s="0" t="n">
        <v>0.999985861505948</v>
      </c>
      <c r="E13" s="0" t="n">
        <v>1</v>
      </c>
      <c r="F13" s="0" t="n">
        <v>4</v>
      </c>
      <c r="G13" s="0" t="s">
        <v>1632</v>
      </c>
      <c r="H13" s="0" t="s">
        <v>1633</v>
      </c>
    </row>
    <row r="14" customFormat="false" ht="12.75" hidden="false" customHeight="false" outlineLevel="0" collapsed="false">
      <c r="A14" s="0" t="s">
        <v>1634</v>
      </c>
      <c r="B14" s="0" t="n">
        <f aca="false">LOG10(C14)</f>
        <v>-2.20860257274545</v>
      </c>
      <c r="C14" s="0" t="n">
        <v>0.00618582212021363</v>
      </c>
      <c r="D14" s="0" t="n">
        <v>0.999985861505948</v>
      </c>
      <c r="E14" s="0" t="n">
        <v>1</v>
      </c>
      <c r="F14" s="0" t="n">
        <v>4</v>
      </c>
      <c r="G14" s="0" t="s">
        <v>1635</v>
      </c>
      <c r="H14" s="0" t="s">
        <v>1633</v>
      </c>
    </row>
    <row r="15" customFormat="false" ht="12.75" hidden="false" customHeight="false" outlineLevel="0" collapsed="false">
      <c r="A15" s="0" t="s">
        <v>1636</v>
      </c>
      <c r="B15" s="0" t="n">
        <f aca="false">LOG10(C15)</f>
        <v>-2.20860257274545</v>
      </c>
      <c r="C15" s="0" t="n">
        <v>0.00618582212021363</v>
      </c>
      <c r="D15" s="0" t="n">
        <v>0.999985861505948</v>
      </c>
      <c r="E15" s="0" t="n">
        <v>1</v>
      </c>
      <c r="F15" s="0" t="n">
        <v>4</v>
      </c>
      <c r="G15" s="0" t="s">
        <v>1637</v>
      </c>
      <c r="H15" s="0" t="s">
        <v>1633</v>
      </c>
    </row>
    <row r="16" customFormat="false" ht="12.75" hidden="false" customHeight="false" outlineLevel="0" collapsed="false">
      <c r="A16" s="0" t="s">
        <v>1638</v>
      </c>
      <c r="B16" s="0" t="n">
        <f aca="false">LOG10(C16)</f>
        <v>-2.20049776149816</v>
      </c>
      <c r="C16" s="0" t="n">
        <v>0.00630234594426472</v>
      </c>
      <c r="D16" s="0" t="n">
        <v>0.999984346317966</v>
      </c>
      <c r="E16" s="0" t="n">
        <v>1</v>
      </c>
      <c r="F16" s="0" t="n">
        <v>5</v>
      </c>
      <c r="G16" s="0" t="s">
        <v>1639</v>
      </c>
      <c r="H16" s="0" t="s">
        <v>1640</v>
      </c>
    </row>
    <row r="17" customFormat="false" ht="12.75" hidden="false" customHeight="false" outlineLevel="0" collapsed="false">
      <c r="A17" s="0" t="s">
        <v>1641</v>
      </c>
      <c r="B17" s="0" t="n">
        <f aca="false">LOG10(C17)</f>
        <v>-2.10391962748872</v>
      </c>
      <c r="C17" s="0" t="n">
        <v>0.00787191457445687</v>
      </c>
      <c r="D17" s="0" t="n">
        <v>0.999975562795122</v>
      </c>
      <c r="E17" s="0" t="n">
        <v>1</v>
      </c>
      <c r="F17" s="0" t="n">
        <v>5</v>
      </c>
      <c r="G17" s="0" t="s">
        <v>1642</v>
      </c>
      <c r="H17" s="0" t="s">
        <v>1633</v>
      </c>
    </row>
    <row r="18" customFormat="false" ht="12.75" hidden="false" customHeight="false" outlineLevel="0" collapsed="false">
      <c r="A18" s="0" t="s">
        <v>1643</v>
      </c>
      <c r="B18" s="0" t="n">
        <f aca="false">LOG10(C18)</f>
        <v>-2.10391962748872</v>
      </c>
      <c r="C18" s="0" t="n">
        <v>0.00787191457445687</v>
      </c>
      <c r="D18" s="0" t="n">
        <v>0.999975562795122</v>
      </c>
      <c r="E18" s="0" t="n">
        <v>1</v>
      </c>
      <c r="F18" s="0" t="n">
        <v>5</v>
      </c>
      <c r="G18" s="0" t="s">
        <v>1644</v>
      </c>
      <c r="H18" s="0" t="s">
        <v>1633</v>
      </c>
    </row>
    <row r="19" customFormat="false" ht="12.75" hidden="false" customHeight="false" outlineLevel="0" collapsed="false">
      <c r="A19" s="0" t="s">
        <v>1645</v>
      </c>
      <c r="B19" s="0" t="n">
        <f aca="false">LOG10(C19)</f>
        <v>-2.10391962748872</v>
      </c>
      <c r="C19" s="0" t="n">
        <v>0.00787191457445687</v>
      </c>
      <c r="D19" s="0" t="n">
        <v>0.999975562795122</v>
      </c>
      <c r="E19" s="0" t="n">
        <v>1</v>
      </c>
      <c r="F19" s="0" t="n">
        <v>5</v>
      </c>
      <c r="G19" s="0" t="s">
        <v>1646</v>
      </c>
      <c r="H19" s="0" t="s">
        <v>1633</v>
      </c>
    </row>
    <row r="20" customFormat="false" ht="12.75" hidden="false" customHeight="false" outlineLevel="0" collapsed="false">
      <c r="A20" s="0" t="s">
        <v>1647</v>
      </c>
      <c r="B20" s="0" t="n">
        <f aca="false">LOG10(C20)</f>
        <v>-2.01990134007516</v>
      </c>
      <c r="C20" s="0" t="n">
        <v>0.00955209559074405</v>
      </c>
      <c r="D20" s="0" t="n">
        <v>0.999962496782863</v>
      </c>
      <c r="E20" s="0" t="n">
        <v>1</v>
      </c>
      <c r="F20" s="0" t="n">
        <v>6</v>
      </c>
      <c r="G20" s="0" t="s">
        <v>1648</v>
      </c>
      <c r="H20" s="0" t="s">
        <v>1633</v>
      </c>
    </row>
    <row r="21" customFormat="false" ht="12.75" hidden="false" customHeight="false" outlineLevel="0" collapsed="false">
      <c r="A21" s="0" t="s">
        <v>1649</v>
      </c>
      <c r="B21" s="0" t="n">
        <f aca="false">LOG10(C21)</f>
        <v>-2.00040364227903</v>
      </c>
      <c r="C21" s="0" t="n">
        <v>0.00999071011083048</v>
      </c>
      <c r="D21" s="0" t="n">
        <v>0.999958966383666</v>
      </c>
      <c r="E21" s="0" t="n">
        <v>1</v>
      </c>
      <c r="F21" s="0" t="n">
        <v>6</v>
      </c>
      <c r="G21" s="0" t="s">
        <v>1650</v>
      </c>
      <c r="H21" s="0" t="s">
        <v>1651</v>
      </c>
    </row>
    <row r="22" customFormat="false" ht="12.75" hidden="false" customHeight="false" outlineLevel="0" collapsed="false">
      <c r="A22" s="0" t="s">
        <v>1652</v>
      </c>
      <c r="B22" s="0" t="n">
        <f aca="false">LOG10(C22)</f>
        <v>-2.00040364227903</v>
      </c>
      <c r="C22" s="0" t="n">
        <v>0.00999071011083048</v>
      </c>
      <c r="D22" s="0" t="n">
        <v>0.999958966383666</v>
      </c>
      <c r="E22" s="0" t="n">
        <v>1</v>
      </c>
      <c r="F22" s="0" t="n">
        <v>6</v>
      </c>
      <c r="G22" s="0" t="s">
        <v>1653</v>
      </c>
      <c r="H22" s="0" t="s">
        <v>1651</v>
      </c>
    </row>
    <row r="23" customFormat="false" ht="12.75" hidden="false" customHeight="false" outlineLevel="0" collapsed="false">
      <c r="A23" s="0" t="s">
        <v>1654</v>
      </c>
      <c r="B23" s="0" t="n">
        <f aca="false">LOG10(C23)</f>
        <v>-2.00040364227903</v>
      </c>
      <c r="C23" s="0" t="n">
        <v>0.00999071011083048</v>
      </c>
      <c r="D23" s="0" t="n">
        <v>0.999958966383666</v>
      </c>
      <c r="E23" s="0" t="n">
        <v>1</v>
      </c>
      <c r="F23" s="0" t="n">
        <v>6</v>
      </c>
      <c r="G23" s="0" t="s">
        <v>1655</v>
      </c>
      <c r="H23" s="0" t="s">
        <v>1651</v>
      </c>
    </row>
    <row r="24" customFormat="false" ht="12.75" hidden="false" customHeight="false" outlineLevel="0" collapsed="false">
      <c r="A24" s="0" t="s">
        <v>150</v>
      </c>
      <c r="B24" s="0" t="n">
        <f aca="false">LOG10(C24)</f>
        <v>-1.9793785511391</v>
      </c>
      <c r="C24" s="0" t="n">
        <v>0.0104862799756043</v>
      </c>
      <c r="D24" s="0" t="n">
        <v>0.999494982788049</v>
      </c>
      <c r="E24" s="0" t="n">
        <v>2</v>
      </c>
      <c r="F24" s="0" t="n">
        <v>101</v>
      </c>
      <c r="G24" s="0" t="s">
        <v>151</v>
      </c>
      <c r="H24" s="0" t="s">
        <v>1656</v>
      </c>
    </row>
    <row r="25" customFormat="false" ht="12.75" hidden="false" customHeight="false" outlineLevel="0" collapsed="false">
      <c r="A25" s="0" t="s">
        <v>1657</v>
      </c>
      <c r="B25" s="0" t="n">
        <f aca="false">LOG10(C25)</f>
        <v>-1.96768805296142</v>
      </c>
      <c r="C25" s="0" t="n">
        <v>0.0107723869977447</v>
      </c>
      <c r="D25" s="0" t="n">
        <v>0.999950920203347</v>
      </c>
      <c r="E25" s="0" t="n">
        <v>1</v>
      </c>
      <c r="F25" s="0" t="n">
        <v>7</v>
      </c>
      <c r="G25" s="0" t="s">
        <v>1658</v>
      </c>
      <c r="H25" s="0" t="s">
        <v>1659</v>
      </c>
    </row>
    <row r="26" customFormat="false" ht="12.75" hidden="false" customHeight="false" outlineLevel="0" collapsed="false">
      <c r="A26" s="0" t="s">
        <v>1660</v>
      </c>
      <c r="B26" s="0" t="n">
        <f aca="false">LOG10(C26)</f>
        <v>-1.96714237074794</v>
      </c>
      <c r="C26" s="0" t="n">
        <v>0.0107859307906228</v>
      </c>
      <c r="D26" s="0" t="n">
        <v>0.999950796452517</v>
      </c>
      <c r="E26" s="0" t="n">
        <v>1</v>
      </c>
      <c r="F26" s="0" t="n">
        <v>7</v>
      </c>
      <c r="G26" s="0" t="s">
        <v>1661</v>
      </c>
      <c r="H26" s="0" t="s">
        <v>1662</v>
      </c>
    </row>
    <row r="27" customFormat="false" ht="12.75" hidden="false" customHeight="false" outlineLevel="0" collapsed="false">
      <c r="A27" s="0" t="s">
        <v>1663</v>
      </c>
      <c r="B27" s="0" t="n">
        <f aca="false">LOG10(C27)</f>
        <v>-1.93082383657457</v>
      </c>
      <c r="C27" s="0" t="n">
        <v>0.0117267094109916</v>
      </c>
      <c r="D27" s="0" t="n">
        <v>0.999940609509816</v>
      </c>
      <c r="E27" s="0" t="n">
        <v>1</v>
      </c>
      <c r="F27" s="0" t="n">
        <v>8</v>
      </c>
      <c r="G27" s="0" t="s">
        <v>1664</v>
      </c>
      <c r="H27" s="0" t="s">
        <v>1622</v>
      </c>
    </row>
    <row r="28" customFormat="false" ht="12.75" hidden="false" customHeight="false" outlineLevel="0" collapsed="false">
      <c r="A28" s="0" t="s">
        <v>1665</v>
      </c>
      <c r="B28" s="0" t="n">
        <f aca="false">LOG10(C28)</f>
        <v>-1.92977060293743</v>
      </c>
      <c r="C28" s="0" t="n">
        <v>0.0117551830710713</v>
      </c>
      <c r="D28" s="0" t="n">
        <v>0.999941533868191</v>
      </c>
      <c r="E28" s="0" t="n">
        <v>1</v>
      </c>
      <c r="F28" s="0" t="n">
        <v>7</v>
      </c>
      <c r="G28" s="0" t="s">
        <v>1666</v>
      </c>
      <c r="H28" s="0" t="s">
        <v>1667</v>
      </c>
    </row>
    <row r="29" customFormat="false" ht="12.75" hidden="false" customHeight="false" outlineLevel="0" collapsed="false">
      <c r="A29" s="0" t="s">
        <v>495</v>
      </c>
      <c r="B29" s="0" t="n">
        <f aca="false">LOG10(C29)</f>
        <v>-1.89431371090028</v>
      </c>
      <c r="C29" s="0" t="n">
        <v>0.0127551711122168</v>
      </c>
      <c r="D29" s="0" t="n">
        <v>0.999931136691279</v>
      </c>
      <c r="E29" s="0" t="n">
        <v>1</v>
      </c>
      <c r="F29" s="0" t="n">
        <v>7</v>
      </c>
      <c r="G29" s="0" t="s">
        <v>496</v>
      </c>
      <c r="H29" s="0" t="s">
        <v>1668</v>
      </c>
    </row>
    <row r="30" customFormat="false" ht="12.75" hidden="false" customHeight="false" outlineLevel="0" collapsed="false">
      <c r="A30" s="0" t="s">
        <v>1669</v>
      </c>
      <c r="B30" s="0" t="n">
        <f aca="false">LOG10(C30)</f>
        <v>-1.89266381167342</v>
      </c>
      <c r="C30" s="0" t="n">
        <v>0.0128037205950059</v>
      </c>
      <c r="D30" s="0" t="n">
        <v>0.999928050131614</v>
      </c>
      <c r="E30" s="0" t="n">
        <v>1</v>
      </c>
      <c r="F30" s="0" t="n">
        <v>9</v>
      </c>
      <c r="G30" s="0" t="s">
        <v>1670</v>
      </c>
      <c r="H30" s="0" t="s">
        <v>1633</v>
      </c>
    </row>
    <row r="31" customFormat="false" ht="12.75" hidden="false" customHeight="false" outlineLevel="0" collapsed="false">
      <c r="A31" s="0" t="s">
        <v>1671</v>
      </c>
      <c r="B31" s="0" t="n">
        <f aca="false">LOG10(C31)</f>
        <v>-1.83281508856557</v>
      </c>
      <c r="C31" s="0" t="n">
        <v>0.0146955184188489</v>
      </c>
      <c r="D31" s="0" t="n">
        <v>0.999905149428154</v>
      </c>
      <c r="E31" s="0" t="n">
        <v>1</v>
      </c>
      <c r="F31" s="0" t="n">
        <v>9</v>
      </c>
      <c r="G31" s="0" t="s">
        <v>1672</v>
      </c>
      <c r="H31" s="0" t="s">
        <v>1673</v>
      </c>
    </row>
    <row r="32" customFormat="false" ht="12.75" hidden="false" customHeight="false" outlineLevel="0" collapsed="false">
      <c r="A32" s="0" t="s">
        <v>1674</v>
      </c>
      <c r="B32" s="0" t="n">
        <f aca="false">LOG10(C32)</f>
        <v>-1.83219465415084</v>
      </c>
      <c r="C32" s="0" t="n">
        <v>0.0147165274842904</v>
      </c>
      <c r="D32" s="0" t="n">
        <v>0.999901918370001</v>
      </c>
      <c r="E32" s="0" t="n">
        <v>1</v>
      </c>
      <c r="F32" s="0" t="n">
        <v>12</v>
      </c>
      <c r="G32" s="0" t="s">
        <v>1675</v>
      </c>
      <c r="H32" s="0" t="s">
        <v>1676</v>
      </c>
    </row>
    <row r="33" customFormat="false" ht="12.75" hidden="false" customHeight="false" outlineLevel="0" collapsed="false">
      <c r="A33" s="0" t="s">
        <v>1677</v>
      </c>
      <c r="B33" s="0" t="n">
        <f aca="false">LOG10(C33)</f>
        <v>-1.79293372748289</v>
      </c>
      <c r="C33" s="0" t="n">
        <v>0.0161089143541187</v>
      </c>
      <c r="D33" s="0" t="n">
        <v>0.999885965458389</v>
      </c>
      <c r="E33" s="0" t="n">
        <v>1</v>
      </c>
      <c r="F33" s="0" t="n">
        <v>9</v>
      </c>
      <c r="G33" s="0" t="s">
        <v>1678</v>
      </c>
      <c r="H33" s="0" t="s">
        <v>1679</v>
      </c>
    </row>
    <row r="34" customFormat="false" ht="12.75" hidden="false" customHeight="false" outlineLevel="0" collapsed="false">
      <c r="A34" s="0" t="s">
        <v>1680</v>
      </c>
      <c r="B34" s="0" t="n">
        <f aca="false">LOG10(C34)</f>
        <v>-1.78618317130864</v>
      </c>
      <c r="C34" s="0" t="n">
        <v>0.0163612631093954</v>
      </c>
      <c r="D34" s="0" t="n">
        <v>0.9990043666429</v>
      </c>
      <c r="E34" s="0" t="n">
        <v>2</v>
      </c>
      <c r="F34" s="0" t="n">
        <v>111</v>
      </c>
      <c r="G34" s="0" t="s">
        <v>1681</v>
      </c>
      <c r="H34" s="0" t="s">
        <v>1682</v>
      </c>
    </row>
    <row r="35" customFormat="false" ht="12.75" hidden="false" customHeight="false" outlineLevel="0" collapsed="false">
      <c r="A35" s="0" t="s">
        <v>561</v>
      </c>
      <c r="B35" s="0" t="n">
        <f aca="false">LOG10(C35)</f>
        <v>-1.76948579715504</v>
      </c>
      <c r="C35" s="0" t="n">
        <v>0.0170025555663112</v>
      </c>
      <c r="D35" s="0" t="n">
        <v>0.999870046173361</v>
      </c>
      <c r="E35" s="0" t="n">
        <v>1</v>
      </c>
      <c r="F35" s="0" t="n">
        <v>11</v>
      </c>
      <c r="G35" s="0" t="s">
        <v>562</v>
      </c>
      <c r="H35" s="0" t="s">
        <v>1683</v>
      </c>
    </row>
    <row r="36" customFormat="false" ht="12.75" hidden="false" customHeight="false" outlineLevel="0" collapsed="false">
      <c r="A36" s="0" t="s">
        <v>1684</v>
      </c>
      <c r="B36" s="0" t="n">
        <f aca="false">LOG10(C36)</f>
        <v>-1.7683643452068</v>
      </c>
      <c r="C36" s="0" t="n">
        <v>0.0170465169555172</v>
      </c>
      <c r="D36" s="0" t="n">
        <v>0.999869371144447</v>
      </c>
      <c r="E36" s="0" t="n">
        <v>1</v>
      </c>
      <c r="F36" s="0" t="n">
        <v>11</v>
      </c>
      <c r="G36" s="0" t="s">
        <v>1685</v>
      </c>
      <c r="H36" s="0" t="s">
        <v>1686</v>
      </c>
    </row>
    <row r="37" customFormat="false" ht="12.75" hidden="false" customHeight="false" outlineLevel="0" collapsed="false">
      <c r="A37" s="0" t="s">
        <v>1687</v>
      </c>
      <c r="B37" s="0" t="n">
        <f aca="false">LOG10(C37)</f>
        <v>-1.75958408656012</v>
      </c>
      <c r="C37" s="0" t="n">
        <v>0.0173946587620724</v>
      </c>
      <c r="D37" s="0" t="n">
        <v>0.999862835789115</v>
      </c>
      <c r="E37" s="0" t="n">
        <v>1</v>
      </c>
      <c r="F37" s="0" t="n">
        <v>12</v>
      </c>
      <c r="G37" s="0" t="s">
        <v>1688</v>
      </c>
      <c r="H37" s="0" t="s">
        <v>1668</v>
      </c>
    </row>
    <row r="38" customFormat="false" ht="12.75" hidden="false" customHeight="false" outlineLevel="0" collapsed="false">
      <c r="A38" s="0" t="s">
        <v>1689</v>
      </c>
      <c r="B38" s="0" t="n">
        <f aca="false">LOG10(C38)</f>
        <v>-1.71444516896867</v>
      </c>
      <c r="C38" s="0" t="n">
        <v>0.0192998898793078</v>
      </c>
      <c r="D38" s="0" t="n">
        <v>0.999828842387155</v>
      </c>
      <c r="E38" s="0" t="n">
        <v>1</v>
      </c>
      <c r="F38" s="0" t="n">
        <v>14</v>
      </c>
      <c r="G38" s="0" t="s">
        <v>1690</v>
      </c>
      <c r="H38" s="0" t="s">
        <v>1691</v>
      </c>
    </row>
    <row r="39" customFormat="false" ht="12.75" hidden="false" customHeight="false" outlineLevel="0" collapsed="false">
      <c r="A39" s="0" t="s">
        <v>1692</v>
      </c>
      <c r="B39" s="0" t="n">
        <f aca="false">LOG10(C39)</f>
        <v>-1.68679181075404</v>
      </c>
      <c r="C39" s="0" t="n">
        <v>0.0205687637161922</v>
      </c>
      <c r="D39" s="0" t="n">
        <v>0.996102100508588</v>
      </c>
      <c r="E39" s="0" t="n">
        <v>4</v>
      </c>
      <c r="F39" s="0" t="n">
        <v>684</v>
      </c>
      <c r="G39" s="0" t="s">
        <v>1693</v>
      </c>
      <c r="H39" s="0" t="s">
        <v>1694</v>
      </c>
    </row>
    <row r="40" customFormat="false" ht="12.75" hidden="false" customHeight="false" outlineLevel="0" collapsed="false">
      <c r="A40" s="0" t="s">
        <v>1695</v>
      </c>
      <c r="B40" s="0" t="n">
        <f aca="false">LOG10(C40)</f>
        <v>-1.6857075742872</v>
      </c>
      <c r="C40" s="0" t="n">
        <v>0.0206201787492136</v>
      </c>
      <c r="D40" s="0" t="n">
        <v>0.999807018713987</v>
      </c>
      <c r="E40" s="0" t="n">
        <v>1</v>
      </c>
      <c r="F40" s="0" t="n">
        <v>12</v>
      </c>
      <c r="G40" s="0" t="s">
        <v>1696</v>
      </c>
      <c r="H40" s="0" t="s">
        <v>1697</v>
      </c>
    </row>
    <row r="41" customFormat="false" ht="12.75" hidden="false" customHeight="false" outlineLevel="0" collapsed="false">
      <c r="A41" s="0" t="s">
        <v>371</v>
      </c>
      <c r="B41" s="0" t="n">
        <f aca="false">LOG10(C41)</f>
        <v>-1.67092326831801</v>
      </c>
      <c r="C41" s="0" t="n">
        <v>0.021334218154341</v>
      </c>
      <c r="D41" s="0" t="n">
        <v>0.999788703080035</v>
      </c>
      <c r="E41" s="0" t="n">
        <v>1</v>
      </c>
      <c r="F41" s="0" t="n">
        <v>16</v>
      </c>
      <c r="G41" s="0" t="s">
        <v>372</v>
      </c>
      <c r="H41" s="0" t="s">
        <v>1667</v>
      </c>
    </row>
    <row r="42" customFormat="false" ht="12.75" hidden="false" customHeight="false" outlineLevel="0" collapsed="false">
      <c r="A42" s="0" t="s">
        <v>1698</v>
      </c>
      <c r="B42" s="0" t="n">
        <f aca="false">LOG10(C42)</f>
        <v>-1.66943075515992</v>
      </c>
      <c r="C42" s="0" t="n">
        <v>0.0214076622790322</v>
      </c>
      <c r="D42" s="0" t="n">
        <v>0.998493583203465</v>
      </c>
      <c r="E42" s="0" t="n">
        <v>2</v>
      </c>
      <c r="F42" s="0" t="n">
        <v>150</v>
      </c>
      <c r="G42" s="0" t="s">
        <v>1699</v>
      </c>
      <c r="H42" s="0" t="s">
        <v>1700</v>
      </c>
    </row>
    <row r="43" customFormat="false" ht="12.75" hidden="false" customHeight="false" outlineLevel="0" collapsed="false">
      <c r="A43" s="0" t="s">
        <v>1701</v>
      </c>
      <c r="B43" s="0" t="n">
        <f aca="false">LOG10(C43)</f>
        <v>-1.66455582628403</v>
      </c>
      <c r="C43" s="0" t="n">
        <v>0.021649315707912</v>
      </c>
      <c r="D43" s="0" t="n">
        <v>0.999787193306277</v>
      </c>
      <c r="E43" s="0" t="n">
        <v>1</v>
      </c>
      <c r="F43" s="0" t="n">
        <v>12</v>
      </c>
      <c r="G43" s="0" t="s">
        <v>1702</v>
      </c>
      <c r="H43" s="0" t="s">
        <v>1697</v>
      </c>
    </row>
    <row r="44" customFormat="false" ht="12.75" hidden="false" customHeight="false" outlineLevel="0" collapsed="false">
      <c r="A44" s="0" t="s">
        <v>1703</v>
      </c>
      <c r="B44" s="0" t="n">
        <f aca="false">LOG10(C44)</f>
        <v>-1.58126529699788</v>
      </c>
      <c r="C44" s="0" t="n">
        <v>0.0262261597938472</v>
      </c>
      <c r="D44" s="0" t="n">
        <v>0.999680119962395</v>
      </c>
      <c r="E44" s="0" t="n">
        <v>1</v>
      </c>
      <c r="F44" s="0" t="n">
        <v>16</v>
      </c>
      <c r="G44" s="0" t="s">
        <v>1704</v>
      </c>
      <c r="H44" s="0" t="s">
        <v>1630</v>
      </c>
    </row>
    <row r="45" customFormat="false" ht="12.75" hidden="false" customHeight="false" outlineLevel="0" collapsed="false">
      <c r="A45" s="0" t="s">
        <v>1705</v>
      </c>
      <c r="B45" s="0" t="n">
        <f aca="false">LOG10(C45)</f>
        <v>-1.57810672233774</v>
      </c>
      <c r="C45" s="0" t="n">
        <v>0.0264175949880038</v>
      </c>
      <c r="D45" s="0" t="n">
        <v>0.99791831585149</v>
      </c>
      <c r="E45" s="0" t="n">
        <v>2</v>
      </c>
      <c r="F45" s="0" t="n">
        <v>175</v>
      </c>
      <c r="G45" s="0" t="s">
        <v>1706</v>
      </c>
      <c r="H45" s="0" t="s">
        <v>1707</v>
      </c>
    </row>
    <row r="46" customFormat="false" ht="12.75" hidden="false" customHeight="false" outlineLevel="0" collapsed="false">
      <c r="A46" s="0" t="s">
        <v>1708</v>
      </c>
      <c r="B46" s="0" t="n">
        <f aca="false">LOG10(C46)</f>
        <v>-1.56686297664261</v>
      </c>
      <c r="C46" s="0" t="n">
        <v>0.0271104685377752</v>
      </c>
      <c r="D46" s="0" t="n">
        <v>0.999656744392167</v>
      </c>
      <c r="E46" s="0" t="n">
        <v>1</v>
      </c>
      <c r="F46" s="0" t="n">
        <v>17</v>
      </c>
      <c r="G46" s="0" t="s">
        <v>1709</v>
      </c>
      <c r="H46" s="0" t="s">
        <v>1686</v>
      </c>
    </row>
    <row r="47" customFormat="false" ht="12.75" hidden="false" customHeight="false" outlineLevel="0" collapsed="false">
      <c r="A47" s="0" t="s">
        <v>1710</v>
      </c>
      <c r="B47" s="0" t="n">
        <f aca="false">LOG10(C47)</f>
        <v>-1.5423322571797</v>
      </c>
      <c r="C47" s="0" t="n">
        <v>0.0286858513003162</v>
      </c>
      <c r="D47" s="0" t="n">
        <v>0.999614147908805</v>
      </c>
      <c r="E47" s="0" t="n">
        <v>1</v>
      </c>
      <c r="F47" s="0" t="n">
        <v>18</v>
      </c>
      <c r="G47" s="0" t="s">
        <v>1711</v>
      </c>
      <c r="H47" s="0" t="s">
        <v>1697</v>
      </c>
    </row>
    <row r="48" customFormat="false" ht="12.75" hidden="false" customHeight="false" outlineLevel="0" collapsed="false">
      <c r="A48" s="0" t="s">
        <v>1712</v>
      </c>
      <c r="B48" s="0" t="n">
        <f aca="false">LOG10(C48)</f>
        <v>-1.53269578424598</v>
      </c>
      <c r="C48" s="0" t="n">
        <v>0.0293294700437505</v>
      </c>
      <c r="D48" s="0" t="n">
        <v>0.999595307118323</v>
      </c>
      <c r="E48" s="0" t="n">
        <v>1</v>
      </c>
      <c r="F48" s="0" t="n">
        <v>19</v>
      </c>
      <c r="G48" s="0" t="s">
        <v>1713</v>
      </c>
      <c r="H48" s="0" t="s">
        <v>1697</v>
      </c>
    </row>
    <row r="49" customFormat="false" ht="12.75" hidden="false" customHeight="false" outlineLevel="0" collapsed="false">
      <c r="A49" s="0" t="s">
        <v>336</v>
      </c>
      <c r="B49" s="0" t="n">
        <f aca="false">LOG10(C49)</f>
        <v>-1.51021703069516</v>
      </c>
      <c r="C49" s="0" t="n">
        <v>0.0308875149990664</v>
      </c>
      <c r="D49" s="0" t="n">
        <v>0.999548561770216</v>
      </c>
      <c r="E49" s="0" t="n">
        <v>1</v>
      </c>
      <c r="F49" s="0" t="n">
        <v>21</v>
      </c>
      <c r="G49" s="0" t="s">
        <v>337</v>
      </c>
      <c r="H49" s="0" t="s">
        <v>1714</v>
      </c>
    </row>
    <row r="50" customFormat="false" ht="12.75" hidden="false" customHeight="false" outlineLevel="0" collapsed="false">
      <c r="A50" s="0" t="s">
        <v>608</v>
      </c>
      <c r="B50" s="0" t="n">
        <f aca="false">LOG10(C50)</f>
        <v>-1.50376455404619</v>
      </c>
      <c r="C50" s="0" t="n">
        <v>0.0313498484664922</v>
      </c>
      <c r="D50" s="0" t="n">
        <v>0.999536018998269</v>
      </c>
      <c r="E50" s="0" t="n">
        <v>1</v>
      </c>
      <c r="F50" s="0" t="n">
        <v>20</v>
      </c>
      <c r="G50" s="0" t="s">
        <v>609</v>
      </c>
      <c r="H50" s="0" t="s">
        <v>1633</v>
      </c>
    </row>
    <row r="51" customFormat="false" ht="12.75" hidden="false" customHeight="false" outlineLevel="0" collapsed="false">
      <c r="A51" s="0" t="s">
        <v>421</v>
      </c>
      <c r="B51" s="0" t="n">
        <f aca="false">LOG10(C51)</f>
        <v>-1.49742637278248</v>
      </c>
      <c r="C51" s="0" t="n">
        <v>0.0318107293924489</v>
      </c>
      <c r="D51" s="0" t="n">
        <v>0.99952496175174</v>
      </c>
      <c r="E51" s="0" t="n">
        <v>1</v>
      </c>
      <c r="F51" s="0" t="n">
        <v>18</v>
      </c>
      <c r="G51" s="0" t="s">
        <v>422</v>
      </c>
      <c r="H51" s="0" t="s">
        <v>1668</v>
      </c>
    </row>
    <row r="52" customFormat="false" ht="12.75" hidden="false" customHeight="false" outlineLevel="0" collapsed="false">
      <c r="A52" s="0" t="s">
        <v>339</v>
      </c>
      <c r="B52" s="0" t="n">
        <f aca="false">LOG10(C52)</f>
        <v>-1.49437062296858</v>
      </c>
      <c r="C52" s="0" t="n">
        <v>0.0320353429056115</v>
      </c>
      <c r="D52" s="0" t="n">
        <v>0.999513091158946</v>
      </c>
      <c r="E52" s="0" t="n">
        <v>1</v>
      </c>
      <c r="F52" s="0" t="n">
        <v>22</v>
      </c>
      <c r="G52" s="0" t="s">
        <v>340</v>
      </c>
      <c r="H52" s="0" t="s">
        <v>1715</v>
      </c>
    </row>
    <row r="53" customFormat="false" ht="12.75" hidden="false" customHeight="false" outlineLevel="0" collapsed="false">
      <c r="A53" s="0" t="s">
        <v>1716</v>
      </c>
      <c r="B53" s="0" t="n">
        <f aca="false">LOG10(C53)</f>
        <v>-1.45537977223829</v>
      </c>
      <c r="C53" s="0" t="n">
        <v>0.0350445290274131</v>
      </c>
      <c r="D53" s="0" t="n">
        <v>0.999414396608847</v>
      </c>
      <c r="E53" s="0" t="n">
        <v>1</v>
      </c>
      <c r="F53" s="0" t="n">
        <v>24</v>
      </c>
      <c r="G53" s="0" t="s">
        <v>1717</v>
      </c>
      <c r="H53" s="0" t="s">
        <v>1718</v>
      </c>
    </row>
    <row r="54" customFormat="false" ht="12.75" hidden="false" customHeight="false" outlineLevel="0" collapsed="false">
      <c r="A54" s="0" t="s">
        <v>1719</v>
      </c>
      <c r="B54" s="0" t="n">
        <f aca="false">LOG10(C54)</f>
        <v>-1.45477482553399</v>
      </c>
      <c r="C54" s="0" t="n">
        <v>0.0350933780119361</v>
      </c>
      <c r="D54" s="0" t="n">
        <v>0.99941504690741</v>
      </c>
      <c r="E54" s="0" t="n">
        <v>1</v>
      </c>
      <c r="F54" s="0" t="n">
        <v>22</v>
      </c>
      <c r="G54" s="0" t="s">
        <v>1720</v>
      </c>
      <c r="H54" s="0" t="s">
        <v>1683</v>
      </c>
    </row>
    <row r="55" customFormat="false" ht="12.75" hidden="false" customHeight="false" outlineLevel="0" collapsed="false">
      <c r="A55" s="0" t="s">
        <v>1721</v>
      </c>
      <c r="B55" s="0" t="n">
        <f aca="false">LOG10(C55)</f>
        <v>-1.44116138381086</v>
      </c>
      <c r="C55" s="0" t="n">
        <v>0.0362108413941357</v>
      </c>
      <c r="D55" s="0" t="n">
        <v>0.999374505199987</v>
      </c>
      <c r="E55" s="0" t="n">
        <v>1</v>
      </c>
      <c r="F55" s="0" t="n">
        <v>24</v>
      </c>
      <c r="G55" s="0" t="s">
        <v>1722</v>
      </c>
      <c r="H55" s="0" t="s">
        <v>1723</v>
      </c>
    </row>
    <row r="56" customFormat="false" ht="12.75" hidden="false" customHeight="false" outlineLevel="0" collapsed="false">
      <c r="A56" s="0" t="s">
        <v>1724</v>
      </c>
      <c r="B56" s="0" t="n">
        <f aca="false">LOG10(C56)</f>
        <v>-1.42084281711452</v>
      </c>
      <c r="C56" s="0" t="n">
        <v>0.0379452294142929</v>
      </c>
      <c r="D56" s="0" t="n">
        <v>0.999311539651205</v>
      </c>
      <c r="E56" s="0" t="n">
        <v>1</v>
      </c>
      <c r="F56" s="0" t="n">
        <v>25</v>
      </c>
      <c r="G56" s="0" t="s">
        <v>1725</v>
      </c>
      <c r="H56" s="0" t="s">
        <v>1691</v>
      </c>
    </row>
    <row r="57" customFormat="false" ht="12.75" hidden="false" customHeight="false" outlineLevel="0" collapsed="false">
      <c r="A57" s="0" t="s">
        <v>1026</v>
      </c>
      <c r="B57" s="0" t="n">
        <f aca="false">LOG10(C57)</f>
        <v>-1.41945859952112</v>
      </c>
      <c r="C57" s="0" t="n">
        <v>0.0380663643823244</v>
      </c>
      <c r="D57" s="0" t="n">
        <v>0.999304052474243</v>
      </c>
      <c r="E57" s="0" t="n">
        <v>1</v>
      </c>
      <c r="F57" s="0" t="n">
        <v>28</v>
      </c>
      <c r="G57" s="0" t="s">
        <v>1027</v>
      </c>
      <c r="H57" s="0" t="s">
        <v>1686</v>
      </c>
    </row>
    <row r="58" customFormat="false" ht="12.75" hidden="false" customHeight="false" outlineLevel="0" collapsed="false">
      <c r="A58" s="0" t="s">
        <v>1726</v>
      </c>
      <c r="B58" s="0" t="n">
        <f aca="false">LOG10(C58)</f>
        <v>-1.39022932941128</v>
      </c>
      <c r="C58" s="0" t="n">
        <v>0.0407165217237746</v>
      </c>
      <c r="D58" s="0" t="n">
        <v>0.999206509047056</v>
      </c>
      <c r="E58" s="0" t="n">
        <v>1</v>
      </c>
      <c r="F58" s="0" t="n">
        <v>25</v>
      </c>
      <c r="G58" s="0" t="s">
        <v>1727</v>
      </c>
      <c r="H58" s="0" t="s">
        <v>1728</v>
      </c>
    </row>
    <row r="59" customFormat="false" ht="12.75" hidden="false" customHeight="false" outlineLevel="0" collapsed="false">
      <c r="A59" s="0" t="s">
        <v>1048</v>
      </c>
      <c r="B59" s="0" t="n">
        <f aca="false">LOG10(C59)</f>
        <v>-1.37226296182322</v>
      </c>
      <c r="C59" s="0" t="n">
        <v>0.0424362538029686</v>
      </c>
      <c r="D59" s="0" t="n">
        <v>0.999131621951056</v>
      </c>
      <c r="E59" s="0" t="n">
        <v>1</v>
      </c>
      <c r="F59" s="0" t="n">
        <v>30</v>
      </c>
      <c r="G59" s="0" t="s">
        <v>1049</v>
      </c>
      <c r="H59" s="0" t="s">
        <v>1686</v>
      </c>
    </row>
    <row r="60" customFormat="false" ht="12.75" hidden="false" customHeight="false" outlineLevel="0" collapsed="false">
      <c r="A60" s="0" t="s">
        <v>1526</v>
      </c>
      <c r="B60" s="0" t="n">
        <f aca="false">LOG10(C60)</f>
        <v>-1.3507946881979</v>
      </c>
      <c r="C60" s="0" t="n">
        <v>0.0445866981258631</v>
      </c>
      <c r="D60" s="0" t="n">
        <v>0.999042965735616</v>
      </c>
      <c r="E60" s="0" t="n">
        <v>1</v>
      </c>
      <c r="F60" s="0" t="n">
        <v>28</v>
      </c>
      <c r="G60" s="0" t="s">
        <v>1527</v>
      </c>
      <c r="H60" s="0" t="s">
        <v>1729</v>
      </c>
    </row>
    <row r="61" customFormat="false" ht="12.75" hidden="false" customHeight="false" outlineLevel="0" collapsed="false">
      <c r="A61" s="0" t="s">
        <v>1730</v>
      </c>
      <c r="B61" s="0" t="n">
        <f aca="false">LOG10(C61)</f>
        <v>-1.34299923558297</v>
      </c>
      <c r="C61" s="0" t="n">
        <v>0.0453942415649549</v>
      </c>
      <c r="D61" s="0" t="n">
        <v>0.989006828132409</v>
      </c>
      <c r="E61" s="0" t="n">
        <v>4</v>
      </c>
      <c r="F61" s="0" t="n">
        <v>904</v>
      </c>
      <c r="G61" s="0" t="s">
        <v>1731</v>
      </c>
      <c r="H61" s="0" t="s">
        <v>1732</v>
      </c>
    </row>
    <row r="62" customFormat="false" ht="12.75" hidden="false" customHeight="false" outlineLevel="0" collapsed="false">
      <c r="A62" s="0" t="s">
        <v>869</v>
      </c>
      <c r="B62" s="0" t="n">
        <f aca="false">LOG10(C62)</f>
        <v>-1.34203182900055</v>
      </c>
      <c r="C62" s="0" t="n">
        <v>0.0454954715760116</v>
      </c>
      <c r="D62" s="0" t="n">
        <v>0.998997718934135</v>
      </c>
      <c r="E62" s="0" t="n">
        <v>1</v>
      </c>
      <c r="F62" s="0" t="n">
        <v>33</v>
      </c>
      <c r="G62" s="0" t="s">
        <v>870</v>
      </c>
      <c r="H62" s="0" t="s">
        <v>1633</v>
      </c>
    </row>
    <row r="63" customFormat="false" ht="12.75" hidden="false" customHeight="false" outlineLevel="0" collapsed="false">
      <c r="A63" s="0" t="s">
        <v>1557</v>
      </c>
      <c r="B63" s="0" t="n">
        <f aca="false">LOG10(C63)</f>
        <v>-1.32858094093183</v>
      </c>
      <c r="C63" s="0" t="n">
        <v>0.0469265967480793</v>
      </c>
      <c r="D63" s="0" t="n">
        <v>0.998935237460825</v>
      </c>
      <c r="E63" s="0" t="n">
        <v>1</v>
      </c>
      <c r="F63" s="0" t="n">
        <v>31</v>
      </c>
      <c r="G63" s="0" t="s">
        <v>1558</v>
      </c>
      <c r="H63" s="0" t="s">
        <v>1733</v>
      </c>
    </row>
    <row r="64" customFormat="false" ht="12.75" hidden="false" customHeight="false" outlineLevel="0" collapsed="false">
      <c r="A64" s="0" t="s">
        <v>1734</v>
      </c>
      <c r="B64" s="0" t="n">
        <f aca="false">LOG10(C64)</f>
        <v>-1.31825163643114</v>
      </c>
      <c r="C64" s="0" t="n">
        <v>0.0480560823955878</v>
      </c>
      <c r="D64" s="0" t="n">
        <v>0.998877820311089</v>
      </c>
      <c r="E64" s="0" t="n">
        <v>1</v>
      </c>
      <c r="F64" s="0" t="n">
        <v>36</v>
      </c>
      <c r="G64" s="0" t="s">
        <v>1735</v>
      </c>
      <c r="H64" s="0" t="s">
        <v>1662</v>
      </c>
    </row>
    <row r="65" s="4" customFormat="true" ht="12.75" hidden="false" customHeight="false" outlineLevel="0" collapsed="false">
      <c r="A65" s="4" t="s">
        <v>1076</v>
      </c>
      <c r="B65" s="0" t="n">
        <f aca="false">LOG10(C65)</f>
        <v>-1.30955571936239</v>
      </c>
      <c r="C65" s="4" t="n">
        <v>0.0490280116517155</v>
      </c>
      <c r="D65" s="4" t="n">
        <v>0.998830672825382</v>
      </c>
      <c r="E65" s="4" t="n">
        <v>1</v>
      </c>
      <c r="F65" s="4" t="n">
        <v>37</v>
      </c>
      <c r="G65" s="4" t="s">
        <v>1077</v>
      </c>
      <c r="H65" s="4" t="s">
        <v>168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0" activeCellId="0" sqref="G40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30</v>
      </c>
      <c r="C1" s="0" t="s">
        <v>31</v>
      </c>
      <c r="D1" s="0" t="s">
        <v>32</v>
      </c>
      <c r="E1" s="0" t="s">
        <v>33</v>
      </c>
      <c r="F1" s="0" t="s">
        <v>34</v>
      </c>
      <c r="G1" s="0" t="s">
        <v>3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0" width="13.41"/>
    <col collapsed="false" customWidth="true" hidden="false" outlineLevel="0" max="3" min="3" style="0" width="26.13"/>
    <col collapsed="false" customWidth="true" hidden="false" outlineLevel="0" max="4" min="4" style="0" width="36.14"/>
  </cols>
  <sheetData>
    <row r="1" customFormat="false" ht="12.75" hidden="false" customHeight="false" outlineLevel="0" collapsed="false">
      <c r="A1" s="0" t="s">
        <v>28</v>
      </c>
      <c r="B1" s="0" t="s">
        <v>30</v>
      </c>
      <c r="C1" s="0" t="s">
        <v>31</v>
      </c>
      <c r="D1" s="0" t="s">
        <v>32</v>
      </c>
      <c r="E1" s="0" t="s">
        <v>33</v>
      </c>
      <c r="F1" s="0" t="s">
        <v>34</v>
      </c>
      <c r="G1" s="0" t="s">
        <v>3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3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1</v>
      </c>
      <c r="E1" s="0" t="s">
        <v>32</v>
      </c>
      <c r="F1" s="0" t="s">
        <v>33</v>
      </c>
      <c r="G1" s="0" t="s">
        <v>34</v>
      </c>
      <c r="H1" s="0" t="s">
        <v>35</v>
      </c>
    </row>
    <row r="2" customFormat="false" ht="12.75" hidden="false" customHeight="false" outlineLevel="0" collapsed="false">
      <c r="A2" s="0" t="s">
        <v>1677</v>
      </c>
      <c r="B2" s="0" t="n">
        <f aca="false">LOG10(C2)</f>
        <v>-2.79662419313739</v>
      </c>
      <c r="C2" s="0" t="n">
        <v>0.00159726070266051</v>
      </c>
      <c r="D2" s="0" t="n">
        <v>0.999999027465354</v>
      </c>
      <c r="E2" s="0" t="n">
        <v>1</v>
      </c>
      <c r="F2" s="0" t="n">
        <v>9</v>
      </c>
      <c r="G2" s="0" t="s">
        <v>1678</v>
      </c>
      <c r="H2" s="0" t="s">
        <v>1679</v>
      </c>
    </row>
    <row r="3" customFormat="false" ht="12.75" hidden="false" customHeight="false" outlineLevel="0" collapsed="false">
      <c r="A3" s="0" t="s">
        <v>1701</v>
      </c>
      <c r="B3" s="0" t="n">
        <f aca="false">LOG10(C3)</f>
        <v>-2.67263039129454</v>
      </c>
      <c r="C3" s="0" t="n">
        <v>0.00212505223001407</v>
      </c>
      <c r="D3" s="0" t="n">
        <v>0.99999822440454</v>
      </c>
      <c r="E3" s="0" t="n">
        <v>1</v>
      </c>
      <c r="F3" s="0" t="n">
        <v>12</v>
      </c>
      <c r="G3" s="0" t="s">
        <v>1702</v>
      </c>
      <c r="H3" s="0" t="s">
        <v>1697</v>
      </c>
    </row>
    <row r="4" customFormat="false" ht="12.75" hidden="false" customHeight="false" outlineLevel="0" collapsed="false">
      <c r="A4" s="0" t="s">
        <v>1695</v>
      </c>
      <c r="B4" s="0" t="n">
        <f aca="false">LOG10(C4)</f>
        <v>-2.67262331687989</v>
      </c>
      <c r="C4" s="0" t="n">
        <v>0.00212508684621049</v>
      </c>
      <c r="D4" s="0" t="n">
        <v>0.999998224346667</v>
      </c>
      <c r="E4" s="0" t="n">
        <v>1</v>
      </c>
      <c r="F4" s="0" t="n">
        <v>12</v>
      </c>
      <c r="G4" s="0" t="s">
        <v>1696</v>
      </c>
      <c r="H4" s="0" t="s">
        <v>1697</v>
      </c>
    </row>
    <row r="5" customFormat="false" ht="12.75" hidden="false" customHeight="false" outlineLevel="0" collapsed="false">
      <c r="A5" s="0" t="s">
        <v>42</v>
      </c>
      <c r="B5" s="0" t="n">
        <f aca="false">LOG10(C5)</f>
        <v>-2.6221787681953</v>
      </c>
      <c r="C5" s="0" t="n">
        <v>0.0023868285928523</v>
      </c>
      <c r="D5" s="0" t="n">
        <v>0.99995680926598</v>
      </c>
      <c r="E5" s="0" t="n">
        <v>2</v>
      </c>
      <c r="F5" s="0" t="n">
        <v>429</v>
      </c>
      <c r="G5" s="0" t="s">
        <v>43</v>
      </c>
      <c r="H5" s="0" t="s">
        <v>1736</v>
      </c>
    </row>
    <row r="6" customFormat="false" ht="12.75" hidden="false" customHeight="false" outlineLevel="0" collapsed="false">
      <c r="A6" s="0" t="s">
        <v>1710</v>
      </c>
      <c r="B6" s="0" t="n">
        <f aca="false">LOG10(C6)</f>
        <v>-2.49581064968656</v>
      </c>
      <c r="C6" s="0" t="n">
        <v>0.00319292965370193</v>
      </c>
      <c r="D6" s="0" t="n">
        <v>0.9999958683307</v>
      </c>
      <c r="E6" s="0" t="n">
        <v>1</v>
      </c>
      <c r="F6" s="0" t="n">
        <v>18</v>
      </c>
      <c r="G6" s="0" t="s">
        <v>1711</v>
      </c>
      <c r="H6" s="0" t="s">
        <v>1697</v>
      </c>
    </row>
    <row r="7" customFormat="false" ht="12.75" hidden="false" customHeight="false" outlineLevel="0" collapsed="false">
      <c r="A7" s="0" t="s">
        <v>1712</v>
      </c>
      <c r="B7" s="0" t="n">
        <f aca="false">LOG10(C7)</f>
        <v>-2.47234111337347</v>
      </c>
      <c r="C7" s="0" t="n">
        <v>0.00337022492861158</v>
      </c>
      <c r="D7" s="0" t="n">
        <v>0.999995382185169</v>
      </c>
      <c r="E7" s="0" t="n">
        <v>1</v>
      </c>
      <c r="F7" s="0" t="n">
        <v>19</v>
      </c>
      <c r="G7" s="0" t="s">
        <v>1713</v>
      </c>
      <c r="H7" s="0" t="s">
        <v>1697</v>
      </c>
    </row>
    <row r="8" customFormat="false" ht="12.75" hidden="false" customHeight="false" outlineLevel="0" collapsed="false">
      <c r="A8" s="0" t="s">
        <v>1716</v>
      </c>
      <c r="B8" s="0" t="n">
        <f aca="false">LOG10(C8)</f>
        <v>-2.37117619027748</v>
      </c>
      <c r="C8" s="0" t="n">
        <v>0.00425425785810643</v>
      </c>
      <c r="D8" s="0" t="n">
        <v>0.999992554211569</v>
      </c>
      <c r="E8" s="0" t="n">
        <v>1</v>
      </c>
      <c r="F8" s="0" t="n">
        <v>24</v>
      </c>
      <c r="G8" s="0" t="s">
        <v>1717</v>
      </c>
      <c r="H8" s="0" t="s">
        <v>1718</v>
      </c>
    </row>
    <row r="9" customFormat="false" ht="12.75" hidden="false" customHeight="false" outlineLevel="0" collapsed="false">
      <c r="A9" s="0" t="s">
        <v>1737</v>
      </c>
      <c r="B9" s="0" t="n">
        <f aca="false">LOG10(C9)</f>
        <v>-2.22075165437614</v>
      </c>
      <c r="C9" s="0" t="n">
        <v>0.00601517609138455</v>
      </c>
      <c r="D9" s="0" t="n">
        <v>0.999984914124062</v>
      </c>
      <c r="E9" s="0" t="n">
        <v>1</v>
      </c>
      <c r="F9" s="0" t="n">
        <v>34</v>
      </c>
      <c r="G9" s="0" t="s">
        <v>1738</v>
      </c>
      <c r="H9" s="0" t="s">
        <v>1679</v>
      </c>
    </row>
    <row r="10" customFormat="false" ht="12.75" hidden="false" customHeight="false" outlineLevel="0" collapsed="false">
      <c r="A10" s="0" t="s">
        <v>1739</v>
      </c>
      <c r="B10" s="0" t="n">
        <f aca="false">LOG10(C10)</f>
        <v>-2.22075165437614</v>
      </c>
      <c r="C10" s="0" t="n">
        <v>0.00601517609138455</v>
      </c>
      <c r="D10" s="0" t="n">
        <v>0.999984914124062</v>
      </c>
      <c r="E10" s="0" t="n">
        <v>1</v>
      </c>
      <c r="F10" s="0" t="n">
        <v>34</v>
      </c>
      <c r="G10" s="0" t="s">
        <v>1740</v>
      </c>
      <c r="H10" s="0" t="s">
        <v>1679</v>
      </c>
    </row>
    <row r="11" customFormat="false" ht="12.75" hidden="false" customHeight="false" outlineLevel="0" collapsed="false">
      <c r="A11" s="0" t="s">
        <v>591</v>
      </c>
      <c r="B11" s="0" t="n">
        <f aca="false">LOG10(C11)</f>
        <v>-2.183518868993</v>
      </c>
      <c r="C11" s="0" t="n">
        <v>0.00655361811407509</v>
      </c>
      <c r="D11" s="0" t="n">
        <v>0.999982044753593</v>
      </c>
      <c r="E11" s="0" t="n">
        <v>1</v>
      </c>
      <c r="F11" s="0" t="n">
        <v>37</v>
      </c>
      <c r="G11" s="0" t="s">
        <v>592</v>
      </c>
      <c r="H11" s="0" t="s">
        <v>1697</v>
      </c>
    </row>
    <row r="12" customFormat="false" ht="12.75" hidden="false" customHeight="false" outlineLevel="0" collapsed="false">
      <c r="A12" s="0" t="s">
        <v>614</v>
      </c>
      <c r="B12" s="0" t="n">
        <f aca="false">LOG10(C12)</f>
        <v>-2.06652430391469</v>
      </c>
      <c r="C12" s="0" t="n">
        <v>0.00857977099409084</v>
      </c>
      <c r="D12" s="0" t="n">
        <v>0.999699148757277</v>
      </c>
      <c r="E12" s="0" t="n">
        <v>2</v>
      </c>
      <c r="F12" s="0" t="n">
        <v>832</v>
      </c>
      <c r="G12" s="0" t="s">
        <v>615</v>
      </c>
      <c r="H12" s="0" t="s">
        <v>1736</v>
      </c>
    </row>
    <row r="13" customFormat="false" ht="12.75" hidden="false" customHeight="false" outlineLevel="0" collapsed="false">
      <c r="A13" s="0" t="s">
        <v>1741</v>
      </c>
      <c r="B13" s="0" t="n">
        <f aca="false">LOG10(C13)</f>
        <v>-2.01204214800934</v>
      </c>
      <c r="C13" s="0" t="n">
        <v>0.00972652823844735</v>
      </c>
      <c r="D13" s="0" t="n">
        <v>0.999960042066978</v>
      </c>
      <c r="E13" s="0" t="n">
        <v>1</v>
      </c>
      <c r="F13" s="0" t="n">
        <v>55</v>
      </c>
      <c r="G13" s="0" t="s">
        <v>1742</v>
      </c>
      <c r="H13" s="0" t="s">
        <v>1718</v>
      </c>
    </row>
    <row r="14" customFormat="false" ht="12.75" hidden="false" customHeight="false" outlineLevel="0" collapsed="false">
      <c r="A14" s="0" t="s">
        <v>1743</v>
      </c>
      <c r="B14" s="0" t="n">
        <f aca="false">LOG10(C14)</f>
        <v>-1.96623583929537</v>
      </c>
      <c r="C14" s="0" t="n">
        <v>0.0108084684877995</v>
      </c>
      <c r="D14" s="0" t="n">
        <v>0.999572259329066</v>
      </c>
      <c r="E14" s="0" t="n">
        <v>2</v>
      </c>
      <c r="F14" s="0" t="n">
        <v>931</v>
      </c>
      <c r="G14" s="0" t="s">
        <v>1744</v>
      </c>
      <c r="H14" s="0" t="s">
        <v>1745</v>
      </c>
    </row>
    <row r="15" customFormat="false" ht="12.75" hidden="false" customHeight="false" outlineLevel="0" collapsed="false">
      <c r="A15" s="0" t="s">
        <v>1746</v>
      </c>
      <c r="B15" s="0" t="n">
        <f aca="false">LOG10(C15)</f>
        <v>-1.86329710354975</v>
      </c>
      <c r="C15" s="0" t="n">
        <v>0.0136994425815677</v>
      </c>
      <c r="D15" s="0" t="n">
        <v>0.999920178354776</v>
      </c>
      <c r="E15" s="0" t="n">
        <v>1</v>
      </c>
      <c r="F15" s="0" t="n">
        <v>78</v>
      </c>
      <c r="G15" s="0" t="s">
        <v>1747</v>
      </c>
      <c r="H15" s="0" t="s">
        <v>1697</v>
      </c>
    </row>
    <row r="16" customFormat="false" ht="12.75" hidden="false" customHeight="false" outlineLevel="0" collapsed="false">
      <c r="A16" s="0" t="s">
        <v>132</v>
      </c>
      <c r="B16" s="0" t="n">
        <f aca="false">LOG10(C16)</f>
        <v>-1.8027888708312</v>
      </c>
      <c r="C16" s="0" t="n">
        <v>0.0157474823104762</v>
      </c>
      <c r="D16" s="0" t="n">
        <v>0.999894262081378</v>
      </c>
      <c r="E16" s="0" t="n">
        <v>1</v>
      </c>
      <c r="F16" s="0" t="n">
        <v>90</v>
      </c>
      <c r="G16" s="0" t="s">
        <v>133</v>
      </c>
      <c r="H16" s="0" t="s">
        <v>1697</v>
      </c>
    </row>
    <row r="17" customFormat="false" ht="12.75" hidden="false" customHeight="false" outlineLevel="0" collapsed="false">
      <c r="A17" s="0" t="s">
        <v>1748</v>
      </c>
      <c r="B17" s="0" t="n">
        <f aca="false">LOG10(C17)</f>
        <v>-1.7452134963465</v>
      </c>
      <c r="C17" s="0" t="n">
        <v>0.0179798681919655</v>
      </c>
      <c r="D17" s="0" t="n">
        <v>0.999861856913546</v>
      </c>
      <c r="E17" s="0" t="n">
        <v>1</v>
      </c>
      <c r="F17" s="0" t="n">
        <v>102</v>
      </c>
      <c r="G17" s="0" t="s">
        <v>1749</v>
      </c>
      <c r="H17" s="0" t="s">
        <v>1697</v>
      </c>
    </row>
    <row r="18" customFormat="false" ht="12.75" hidden="false" customHeight="false" outlineLevel="0" collapsed="false">
      <c r="A18" s="0" t="s">
        <v>1750</v>
      </c>
      <c r="B18" s="0" t="n">
        <f aca="false">LOG10(C18)</f>
        <v>-1.73283836710375</v>
      </c>
      <c r="C18" s="0" t="n">
        <v>0.0184995699583758</v>
      </c>
      <c r="D18" s="0" t="n">
        <v>0.999853684840445</v>
      </c>
      <c r="E18" s="0" t="n">
        <v>1</v>
      </c>
      <c r="F18" s="0" t="n">
        <v>105</v>
      </c>
      <c r="G18" s="0" t="s">
        <v>1751</v>
      </c>
      <c r="H18" s="0" t="s">
        <v>1752</v>
      </c>
    </row>
    <row r="19" customFormat="false" ht="12.75" hidden="false" customHeight="false" outlineLevel="0" collapsed="false">
      <c r="A19" s="0" t="s">
        <v>1753</v>
      </c>
      <c r="B19" s="0" t="n">
        <f aca="false">LOG10(C19)</f>
        <v>-1.69761563060893</v>
      </c>
      <c r="C19" s="0" t="n">
        <v>0.0200624685704751</v>
      </c>
      <c r="D19" s="0" t="n">
        <v>0.999827683681217</v>
      </c>
      <c r="E19" s="0" t="n">
        <v>1</v>
      </c>
      <c r="F19" s="0" t="n">
        <v>114</v>
      </c>
      <c r="G19" s="0" t="s">
        <v>1754</v>
      </c>
      <c r="H19" s="0" t="s">
        <v>1718</v>
      </c>
    </row>
    <row r="20" customFormat="false" ht="12.75" hidden="false" customHeight="false" outlineLevel="0" collapsed="false">
      <c r="A20" s="0" t="s">
        <v>54</v>
      </c>
      <c r="B20" s="0" t="n">
        <f aca="false">LOG10(C20)</f>
        <v>-1.57512253467705</v>
      </c>
      <c r="C20" s="0" t="n">
        <v>0.0265997445137625</v>
      </c>
      <c r="D20" s="0" t="n">
        <v>0.99969565119078</v>
      </c>
      <c r="E20" s="0" t="n">
        <v>1</v>
      </c>
      <c r="F20" s="0" t="n">
        <v>152</v>
      </c>
      <c r="G20" s="0" t="s">
        <v>55</v>
      </c>
      <c r="H20" s="0" t="s">
        <v>1752</v>
      </c>
    </row>
    <row r="21" customFormat="false" ht="12.75" hidden="false" customHeight="false" outlineLevel="0" collapsed="false">
      <c r="A21" s="0" t="s">
        <v>1625</v>
      </c>
      <c r="B21" s="0" t="n">
        <f aca="false">LOG10(C21)</f>
        <v>-1.52053356491315</v>
      </c>
      <c r="C21" s="0" t="n">
        <v>0.0301624375053218</v>
      </c>
      <c r="D21" s="0" t="n">
        <v>0.999607794155558</v>
      </c>
      <c r="E21" s="0" t="n">
        <v>1</v>
      </c>
      <c r="F21" s="0" t="n">
        <v>174</v>
      </c>
      <c r="G21" s="0" t="s">
        <v>1626</v>
      </c>
      <c r="H21" s="0" t="s">
        <v>1697</v>
      </c>
    </row>
    <row r="22" customFormat="false" ht="12.75" hidden="false" customHeight="false" outlineLevel="0" collapsed="false">
      <c r="A22" s="0" t="s">
        <v>276</v>
      </c>
      <c r="B22" s="0" t="n">
        <f aca="false">LOG10(C22)</f>
        <v>-1.5134742993146</v>
      </c>
      <c r="C22" s="0" t="n">
        <v>0.030656720944473</v>
      </c>
      <c r="D22" s="0" t="n">
        <v>0.999594742755347</v>
      </c>
      <c r="E22" s="0" t="n">
        <v>1</v>
      </c>
      <c r="F22" s="0" t="n">
        <v>175</v>
      </c>
      <c r="G22" s="0" t="s">
        <v>277</v>
      </c>
      <c r="H22" s="0" t="s">
        <v>1755</v>
      </c>
    </row>
    <row r="23" s="4" customFormat="true" ht="12.75" hidden="false" customHeight="false" outlineLevel="0" collapsed="false">
      <c r="A23" s="4" t="s">
        <v>1756</v>
      </c>
      <c r="B23" s="0" t="n">
        <f aca="false">LOG10(C23)</f>
        <v>-1.37862205090124</v>
      </c>
      <c r="C23" s="4" t="n">
        <v>0.0418194145953406</v>
      </c>
      <c r="D23" s="4" t="n">
        <v>0.999241413448717</v>
      </c>
      <c r="E23" s="4" t="n">
        <v>1</v>
      </c>
      <c r="F23" s="4" t="n">
        <v>240</v>
      </c>
      <c r="G23" s="4" t="s">
        <v>1757</v>
      </c>
      <c r="H23" s="4" t="s">
        <v>171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30</v>
      </c>
      <c r="C1" s="0" t="s">
        <v>31</v>
      </c>
      <c r="D1" s="0" t="s">
        <v>32</v>
      </c>
      <c r="E1" s="0" t="s">
        <v>33</v>
      </c>
      <c r="F1" s="0" t="s">
        <v>34</v>
      </c>
      <c r="G1" s="0" t="s">
        <v>35</v>
      </c>
    </row>
    <row r="2" customFormat="false" ht="12.75" hidden="false" customHeight="false" outlineLevel="0" collapsed="false">
      <c r="C2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0" t="s">
        <v>28</v>
      </c>
      <c r="B1" s="0" t="s">
        <v>30</v>
      </c>
      <c r="C1" s="0" t="s">
        <v>31</v>
      </c>
      <c r="D1" s="0" t="s">
        <v>32</v>
      </c>
      <c r="E1" s="0" t="s">
        <v>33</v>
      </c>
      <c r="F1" s="0" t="s">
        <v>34</v>
      </c>
      <c r="G1" s="0" t="s">
        <v>3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6T10:32:48Z</dcterms:created>
  <dc:creator>Sylvie Herrmann sherrm</dc:creator>
  <dc:description/>
  <dc:language>en-US</dc:language>
  <cp:lastModifiedBy>Sylvie Herrmann</cp:lastModifiedBy>
  <dcterms:modified xsi:type="dcterms:W3CDTF">2015-08-07T07:18:13Z</dcterms:modified>
  <cp:revision>1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nfo 1">
    <vt:lpwstr/>
  </property>
  <property fmtid="{D5CDD505-2E9C-101B-9397-08002B2CF9AE}" pid="3" name="Info 2">
    <vt:lpwstr/>
  </property>
  <property fmtid="{D5CDD505-2E9C-101B-9397-08002B2CF9AE}" pid="4" name="Info 3">
    <vt:lpwstr/>
  </property>
  <property fmtid="{D5CDD505-2E9C-101B-9397-08002B2CF9AE}" pid="5" name="Info 4">
    <vt:lpwstr/>
  </property>
</Properties>
</file>